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hasthiram/Dropbox/EMBL/Genomics paper/Second draft/files with BFP naming/first revision/Upload folder for revised version/Supp Tables/Supp tables new/"/>
    </mc:Choice>
  </mc:AlternateContent>
  <xr:revisionPtr revIDLastSave="0" documentId="8_{8B4D350A-2209-F545-946A-703210F43A63}" xr6:coauthVersionLast="45" xr6:coauthVersionMax="45" xr10:uidLastSave="{00000000-0000-0000-0000-000000000000}"/>
  <bookViews>
    <workbookView xWindow="3860" yWindow="460" windowWidth="23600" windowHeight="16280" tabRatio="988" activeTab="2" xr2:uid="{00000000-000D-0000-FFFF-FFFF00000000}"/>
  </bookViews>
  <sheets>
    <sheet name="Clusters" sheetId="19" r:id="rId1"/>
    <sheet name="cluster 1 enriched GO" sheetId="1" r:id="rId2"/>
    <sheet name="cluster 2 enriched GO" sheetId="4" r:id="rId3"/>
    <sheet name="cluster 3 enriched GO" sheetId="2" r:id="rId4"/>
    <sheet name="cluster 4 enriched GO" sheetId="5" r:id="rId5"/>
    <sheet name="cluster 5 enriched GO" sheetId="3" r:id="rId6"/>
    <sheet name="cluster 6 enriched GO" sheetId="6" r:id="rId7"/>
    <sheet name="cluster 7 enriched GO" sheetId="7" r:id="rId8"/>
    <sheet name="cluster 8 enriched GO" sheetId="8" r:id="rId9"/>
    <sheet name="cluster 9 enriched GO" sheetId="9" r:id="rId10"/>
    <sheet name="cluster 10 enriched GO" sheetId="10" r:id="rId11"/>
    <sheet name="cluster 11 enriched GO" sheetId="11" r:id="rId12"/>
    <sheet name="cluster 12 enriched GO" sheetId="12" r:id="rId13"/>
    <sheet name="cluster 13 enriched GO" sheetId="13" r:id="rId14"/>
    <sheet name="cluster 14 enriched GO" sheetId="15" r:id="rId15"/>
    <sheet name="cluster 15 enriched GO" sheetId="16" r:id="rId16"/>
    <sheet name="qunatification of GO terms" sheetId="18" r:id="rId1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18" l="1"/>
  <c r="F35" i="18"/>
  <c r="E35" i="18"/>
  <c r="D35" i="18"/>
  <c r="C35" i="18"/>
  <c r="D34" i="18"/>
  <c r="J32" i="18"/>
  <c r="J31" i="18"/>
  <c r="I31" i="18"/>
  <c r="G31" i="18"/>
  <c r="G30" i="18"/>
  <c r="J29" i="18"/>
  <c r="I29" i="18"/>
  <c r="J28" i="18"/>
  <c r="I28" i="18"/>
  <c r="H28" i="18"/>
  <c r="G28" i="18"/>
  <c r="F28" i="18"/>
  <c r="D28" i="18"/>
  <c r="C28" i="18"/>
  <c r="J26" i="18"/>
  <c r="J25" i="18"/>
  <c r="F25" i="18"/>
  <c r="E25" i="18"/>
  <c r="C25" i="18"/>
  <c r="J23" i="18"/>
  <c r="H23" i="18"/>
  <c r="G23" i="18"/>
  <c r="F23" i="18"/>
  <c r="E23" i="18"/>
  <c r="D23" i="18"/>
  <c r="C23" i="18"/>
  <c r="J22" i="18"/>
  <c r="J21" i="18"/>
  <c r="F21" i="18"/>
</calcChain>
</file>

<file path=xl/sharedStrings.xml><?xml version="1.0" encoding="utf-8"?>
<sst xmlns="http://schemas.openxmlformats.org/spreadsheetml/2006/main" count="6848" uniqueCount="6171">
  <si>
    <t>GO.ID</t>
  </si>
  <si>
    <t>Term</t>
  </si>
  <si>
    <t>Annotated</t>
  </si>
  <si>
    <t>Significant</t>
  </si>
  <si>
    <t>Expected</t>
  </si>
  <si>
    <t>testScore</t>
  </si>
  <si>
    <t>enrichedGenes</t>
  </si>
  <si>
    <t>GO:0016126</t>
  </si>
  <si>
    <t>sterol biosynthetic process</t>
  </si>
  <si>
    <t>AT1G05440, AT1G07420, AT1G10030, AT1G11680, AT1G13580, AT1G14290, AT1G20950, AT1G34430, AT1G45130, AT1G49660, AT1G62640, AT1G64650, AT1G75680, AT1G76090, AT2G04780, AT2G17370, AT2G26260, AT2G34490, AT2G43360, AT3G19820, AT3G25860, AT3G28200, AT3G52940, AT3G54250, AT4G17190, AT4G22756, AT5G10430, AT5G16590, AT5G19340, AT5G48810, AT5G49460, AT5G50000, AT5G50375, AT5G54160, AT5G56040, AT5G65020</t>
  </si>
  <si>
    <t>GO:0006084</t>
  </si>
  <si>
    <t>acetyl-CoA metabolic process</t>
  </si>
  <si>
    <t>AT1G04820, AT1G12000, AT1G20950, AT1G34430, AT1G45130, AT1G62640, AT1G64650, AT1G74690, AT1G75680, AT1G76090, AT2G04780, AT2G31270, AT2G43360, AT3G19820, AT3G25860, AT3G52940, AT4G11820, AT4G17190, AT4G22756, AT5G16590, AT5G19340, AT5G49460, AT5G50000, AT5G50375, AT5G56040, AT5G65020, AT1G60810, AT1G54220</t>
  </si>
  <si>
    <t>GO:0019344</t>
  </si>
  <si>
    <t>cysteine biosynthetic process</t>
  </si>
  <si>
    <t>AT4G35640, AT1G01630, AT1G11860, AT1G15820, AT1G20340, AT1G31330, AT1G52230, AT1G54780, AT1G55260, AT1G55360, AT1G55670, AT1G63970, AT1G67740, AT1G68260, AT2G22230, AT2G42220, AT3G11630, AT3G12780, AT3G19820, AT3G25530, AT3G26060, AT3G56940, AT3G59060, AT3G62030, AT4G04640, AT4G08685, AT4G22756, AT4G28750, AT4G34050, AT4G35920, AT5G10480, AT5G15230, AT5G50000, AT5G55230, AT5G64040</t>
  </si>
  <si>
    <t>GO:0009744</t>
  </si>
  <si>
    <t>response to sucrose</t>
  </si>
  <si>
    <t>AT1G06000, AT1G20340, AT1G20840, AT1G20950, AT1G60950, AT1G63970, AT1G78570, AT2G22490, AT2G31390, AT2G35120, AT2G47460, AT3G12780, AT3G21890, AT3G27690, AT3G29590, AT3G51240, AT3G55120, AT3G62030, AT4G01900, AT4G09820, AT4G14690, AT4G33360, AT4G34970, AT5G05270, AT5G07990, AT5G08640, AT5G13930, AT5G17220, AT5G24850, AT5G26780, AT5G44110, AT5G48300, AT5G52250, AT5G54060, AT5G62210</t>
  </si>
  <si>
    <t>GO:0016132</t>
  </si>
  <si>
    <t>brassinosteroid biosynthetic process</t>
  </si>
  <si>
    <t>AT1G20950, AT1G34430, AT1G45130, AT1G62640, AT1G64650, AT1G75680, AT1G76090, AT2G04780, AT2G43360, AT3G19820, AT3G25860, AT3G52940, AT4G12080, AT4G17190, AT4G21600, AT4G22756, AT5G16590, AT5G19340, AT5G20550, AT5G49460, AT5G50000, AT5G50375, AT5G56040, AT5G65020</t>
  </si>
  <si>
    <t>GO:0010075</t>
  </si>
  <si>
    <t>regulation of meristem growth</t>
  </si>
  <si>
    <t>AT1G11860, AT1G32190, AT1G49580, AT1G54450, AT1G68060, AT1G70370, AT1G74690, AT1G75500, AT1G75680, AT2G04780, AT2G05790, AT2G22230, AT2G42840, AT2G43360, AT3G10040, AT3G17840, AT3G19820, AT3G27220, AT4G03210, AT4G09510, AT4G24190, AT4G33560, AT4G34980, AT4G36180, AT5G01890, AT5G03150, AT5G17980, AT5G55480, AT5G56040</t>
  </si>
  <si>
    <t>GO:0010224</t>
  </si>
  <si>
    <t>response to UV-B</t>
  </si>
  <si>
    <t>AT1G06000, AT1G78570, AT2G37040, AT2G42260, AT2G47460, AT3G21890, AT3G29590, AT3G51240, AT3G55120, AT4G09820, AT4G14690, AT5G05270, AT5G07990, AT5G08640, AT5G11260, AT5G13930, AT5G17220, AT5G24850, AT5G44110, AT5G52250, AT5G54060, AT5G62210</t>
  </si>
  <si>
    <t>GO:0007020</t>
  </si>
  <si>
    <t>microtubule nucleation</t>
  </si>
  <si>
    <t>AT1G31150, AT1G51940, AT1G74690, AT2G22670, AT2G43360, AT3G22780, AT3G25530, AT3G25860, AT3G60630, AT4G34980, AT4G35920, AT5G15050, AT5G50180, AT5G50375, AT5G50420, AT5G55230, AT5G57440</t>
  </si>
  <si>
    <t>GO:0009718</t>
  </si>
  <si>
    <t>anthocyanin-containing compound biosynthetic process</t>
  </si>
  <si>
    <t>AT1G06000, AT3G29590, AT3G51240, AT3G55120, AT4G01900, AT4G09820, AT4G17880, AT5G05270, AT5G07990, AT5G08640, AT5G13930, AT5G17220, AT5G44110, AT5G54060, AT5G62210</t>
  </si>
  <si>
    <t>GO:0043481</t>
  </si>
  <si>
    <t>anthocyanin accumulation in tissues in response to UV light</t>
  </si>
  <si>
    <t>AT1G04040, AT1G08250, AT1G20340, AT1G70370, AT1G75500, AT1G75680, AT1G75780, AT1G75840, AT2G22230, AT2G27820, AT2G36910, AT2G39900, AT2G45660, AT3G19820, AT3G28860, AT3G54920, AT4G03190, AT4G12420, AT5G10480, AT5G65080</t>
  </si>
  <si>
    <t>GO:0000271</t>
  </si>
  <si>
    <t>polysaccharide biosynthetic process</t>
  </si>
  <si>
    <t>AT1G02730, AT1G04040, AT1G20340, AT1G70370, AT1G75500, AT1G75680, AT1G75780, AT1G75840, AT2G22230, AT2G39900, AT3G19820, AT3G28860, AT3G54920, AT4G03190, AT4G12420, AT5G10480, AT5G62220, AT1G07280, AT1G27680, AT2G04650, AT2G36145, AT2G40840, AT2G47590, AT3G12780, AT3G46970, AT3G52180, AT3G54050, AT3G63160, AT4G00490, AT4G04640, AT4G17770, AT4G39210, AT5G38660, AT5G48300, AT5G66510, AT2G21770, AT4G36180, AT5G55230, AT5G60640, AT1G63000, AT1G78570, AT1G09440, AT1G33800, AT2G14210, AT5G55250, AT5G58520, AT5G58980</t>
  </si>
  <si>
    <t>GO:0009932</t>
  </si>
  <si>
    <t>cell tip growth</t>
  </si>
  <si>
    <t>AT1G66360, AT5G23530, AT5G24940, AT5G25880, AT5G36260, AT1G04040, AT1G20340, AT1G70370, AT1G75500, AT1G75680, AT1G75780, AT1G75840, AT2G22230, AT2G39900, AT3G19820, AT3G28860, AT3G54920, AT4G03190, AT4G12420, AT5G10480, AT3G60630, AT4G00150</t>
  </si>
  <si>
    <t>GO:0051555</t>
  </si>
  <si>
    <t>flavonol biosynthetic process</t>
  </si>
  <si>
    <t>AT1G06000, AT1G30530, AT1G78570, AT3G62610, AT5G54160, AT5G17220</t>
  </si>
  <si>
    <t>GO:0010817</t>
  </si>
  <si>
    <t>regulation of hormone levels</t>
  </si>
  <si>
    <t>AT1G13750, AT1G51800, AT3G59060, AT4G39030, AT5G43940, AT4G37890, AT1G55610, AT1G11860, AT1G70370, AT1G75500, AT1G75680, AT2G05790, AT2G36910, AT2G45470, AT3G28860, AT5G13930, AT1G78570, AT1G04040, AT1G20340, AT1G75780, AT1G75840, AT2G22230, AT2G39900, AT3G19820, AT3G54920, AT4G03190, AT4G12420, AT5G10480, AT2G03760, AT1G20950, AT1G34430, AT1G45130, AT1G62640, AT1G64650, AT1G76090, AT2G04780, AT2G43360, AT3G25860, AT3G52940, AT4G12080, AT4G17190, AT4G21600, AT4G22756, AT5G16590, AT5G19340, AT5G20550, AT5G49460, AT5G50000, AT5G50375, AT5G56040, AT5G65020</t>
  </si>
  <si>
    <t>GO:0000272</t>
  </si>
  <si>
    <t>polysaccharide catabolic process</t>
  </si>
  <si>
    <t>AT1G68560, AT1G70370, AT1G75680, AT2G22230, AT2G40840, AT3G19820, AT4G00490, AT4G34980, AT5G55230, AT5G55480, AT3G52180, AT5G64570</t>
  </si>
  <si>
    <t>GO:0009825</t>
  </si>
  <si>
    <t>multidimensional cell growth</t>
  </si>
  <si>
    <t>AT1G04040, AT1G20340, AT1G70370, AT1G75500, AT1G75680, AT1G75780, AT1G75840, AT2G22230, AT2G39900, AT3G19820, AT3G28860, AT3G46550, AT3G54920, AT4G03190, AT4G12420, AT5G10480, AT1G10550, AT2G37640</t>
  </si>
  <si>
    <t>GO:0080167</t>
  </si>
  <si>
    <t>response to karrikin</t>
  </si>
  <si>
    <t>AT1G06550, AT1G10370, AT1G17200, AT1G30530, AT1G33560, AT2G27820, AT2G37040, AT3G02870, AT3G44450, AT3G55120, AT4G31870, AT5G05270, AT5G07460, AT5G08050, AT5G08640, AT5G11260, AT5G51810, AT5G62210, AT5G66920</t>
  </si>
  <si>
    <t>GO:0010114</t>
  </si>
  <si>
    <t>response to red light</t>
  </si>
  <si>
    <t>AT1G20340, AT1G29920, AT1G54780, AT1G60950, AT1G63970, AT2G05100, AT2G37640, AT3G27690, AT3G46780, AT3G54050, AT3G62030, AT4G14690, AT5G11260, AT5G44110, AT5G48300, AT5G52250, AT5G67030, AT2G20180</t>
  </si>
  <si>
    <t>GO:0000911</t>
  </si>
  <si>
    <t>cytokinesis by cell plate formation</t>
  </si>
  <si>
    <t>AT1G02730, AT1G05440, AT1G15570, AT1G23790, AT1G44110, AT1G53140, AT1G63100, AT2G25060, AT3G02120, AT3G22780, AT3G27730, AT3G59420, AT4G02800, AT4G15830, AT4G20430, AT4G26760, AT4G36180, AT4G39860, AT5G24330, AT5G37010, AT5G43020, AT5G46280, AT5G48820, AT5G55520, AT5G62500</t>
  </si>
  <si>
    <t>GO:0006275</t>
  </si>
  <si>
    <t>regulation of DNA replication</t>
  </si>
  <si>
    <t>AT1G05440, AT1G15570, AT1G44110, AT1G53140, AT2G31270, AT3G03130, AT3G20150, AT3G49250, AT4G18470, AT4G26760, AT5G24330, AT5G37010, AT5G46280, AT5G48310, AT5G48820, AT5G49010, AT4G22910, AT3G48360</t>
  </si>
  <si>
    <t>GO:0009773</t>
  </si>
  <si>
    <t>photosynthetic electron transport in photosystem I</t>
  </si>
  <si>
    <t>AT1G12900, AT1G20020, AT1G52230, AT1G54780, AT1G55670, AT1G60950, AT3G50820, AT3G54050, AT4G04640, AT5G08050, AT5G64040</t>
  </si>
  <si>
    <t>GO:0010218</t>
  </si>
  <si>
    <t>response to far red light</t>
  </si>
  <si>
    <t>AT1G20340, AT1G29920, AT1G54780, AT1G60950, AT1G63970, AT2G05100, AT3G27690, AT3G28860, AT3G46780, AT3G54050, AT3G62030, AT4G14690, AT5G11260, AT5G44110, AT5G48300, AT5G52250</t>
  </si>
  <si>
    <t>GO:0009853</t>
  </si>
  <si>
    <t>photorespiration</t>
  </si>
  <si>
    <t>AT1G05205, AT1G20020, AT1G65930, AT1G72020, AT2G04650, AT2G18040, AT3G10860, AT3G15020, AT3G18410, AT3G46430, AT3G46560, AT3G51260, AT4G32260, AT4G33360, AT4G37930, AT4G39210, AT5G09900, AT5G40580, AT5G48300, AT5G66510</t>
  </si>
  <si>
    <t>GO:0008283</t>
  </si>
  <si>
    <t>cell proliferation</t>
  </si>
  <si>
    <t>AT1G05440, AT1G15570, AT1G23790, AT1G44110, AT1G53140, AT3G03130, AT3G20150, AT3G22780, AT3G50070, AT4G18470, AT4G26760, AT4G36180, AT4G39860, AT5G06590, AT5G11300, AT5G37010, AT5G44635, AT5G46280, AT5G52950, AT5G55230, AT5G66230, AT4G32880, AT5G11260, AT1G02730, AT4G02800</t>
  </si>
  <si>
    <t>GO:0005982</t>
  </si>
  <si>
    <t>starch metabolic process</t>
  </si>
  <si>
    <t>AT1G68560, AT1G70370, AT1G75680, AT2G22230, AT2G40840, AT3G19820, AT3G52180, AT4G34980, AT5G55230, AT5G55480, AT1G07280, AT1G27680, AT2G04650, AT2G36145, AT2G47590, AT3G12780, AT3G46970, AT3G54050, AT3G63160, AT4G00490, AT4G04640, AT4G17770, AT4G39210, AT5G38660, AT5G48300, AT5G66510</t>
  </si>
  <si>
    <t>GO:0051567</t>
  </si>
  <si>
    <t>histone H3-K9 methylation</t>
  </si>
  <si>
    <t>AT1G05440, AT1G12000, AT1G20950, AT1G23410, AT1G44110, AT1G44780, AT1G53140, AT2G31270, AT3G20150, AT3G22780, AT3G49250, AT4G18470, AT4G36180, AT4G39860, AT5G06590, AT5G37010, AT5G46280, AT5G48310, AT5G52950, AT5G67200</t>
  </si>
  <si>
    <t>GO:0006733</t>
  </si>
  <si>
    <t>oxidoreduction coenzyme metabolic process</t>
  </si>
  <si>
    <t>AT1G18060, AT1G20020, AT1G20340, AT1G50250, AT1G63970, AT1G64190, AT2G01140, AT2G36145, AT3G12780, AT3G25530, AT3G46780, AT3G50820, AT3G54050, AT4G32260, AT5G08050, AT5G48300, AT5G64040, AT5G66510, AT2G43710, AT3G25860, AT3G59060, AT3G62030, AT4G01900, AT4G04640, AT4G39030, AT1G65930, AT2G22230, AT5G10160, AT1G24280, AT1G55670</t>
  </si>
  <si>
    <t>GO:0009832</t>
  </si>
  <si>
    <t>plant-type cell wall biogenesis</t>
  </si>
  <si>
    <t>AT1G02730, AT1G04040, AT1G09440, AT1G55260, AT1G68060, AT1G68560, AT1G70370, AT1G75680, AT2G04780, AT2G21770, AT2G22230, AT2G45470, AT3G19820, AT4G34980, AT5G55480, AT5G58520, AT1G29890, AT1G75500</t>
  </si>
  <si>
    <t>GO:0006546</t>
  </si>
  <si>
    <t>glycine catabolic process</t>
  </si>
  <si>
    <t>AT2G26080, AT2G35120, AT4G37930, AT1G11860, AT2G43710, AT3G25860, AT3G59060, AT3G62030, AT4G01900, AT4G04640, AT4G39030, AT5G23820</t>
  </si>
  <si>
    <t>GO:0010310</t>
  </si>
  <si>
    <t>regulation of hydrogen peroxide metabolic process</t>
  </si>
  <si>
    <t>AT1G02450, AT1G20020, AT1G43800, AT1G66880, AT1G74710, AT2G03760, AT2G04450, AT2G16060, AT2G26400, AT2G40750, AT3G05650, AT3G10040, AT3G11630, AT3G50700, AT3G50820, AT4G32260, AT4G33560, AT4G39030, AT5G39890, AT5G55990</t>
  </si>
  <si>
    <t>GO:0010389</t>
  </si>
  <si>
    <t>regulation of G2/M transition of mitotic cell cycle</t>
  </si>
  <si>
    <t>AT1G05440, AT1G15570, AT1G44110, AT1G53140, AT2G31270, AT4G26760, AT5G11300, AT5G24330, AT5G37010, AT5G48310, AT5G48820</t>
  </si>
  <si>
    <t>GO:0006636</t>
  </si>
  <si>
    <t>unsaturated fatty acid biosynthetic process</t>
  </si>
  <si>
    <t>AT1G54780, AT1G63970, AT2G43710, AT3G25860, AT3G56940, AT3G59060, AT3G62030, AT4G01900, AT4G04640, AT4G33950, AT4G39030</t>
  </si>
  <si>
    <t>GO:0009637</t>
  </si>
  <si>
    <t>response to blue light</t>
  </si>
  <si>
    <t>AT1G20340, AT1G29920, AT1G54780, AT1G60950, AT1G63970, AT2G05100, AT2G36910, AT3G27690, AT3G28860, AT3G46780, AT3G54050, AT3G62030, AT5G48300, AT2G27820, AT4G14690</t>
  </si>
  <si>
    <t>GO:0042023</t>
  </si>
  <si>
    <t>DNA endoreduplication</t>
  </si>
  <si>
    <t>AT4G22910, AT1G15570, AT1G70210, AT1G75990, AT2G22490, AT2G42260, AT3G50070, AT4G26760, AT5G09900, AT5G10440, AT5G11300, AT5G24330, AT5G42190, AT5G48820</t>
  </si>
  <si>
    <t>GO:0016572</t>
  </si>
  <si>
    <t>histone phosphorylation</t>
  </si>
  <si>
    <t>AT1G44110, AT2G25060, AT2G31270, AT4G02800, AT4G18470, AT4G26760, AT4G39860, AT5G17160, AT5G37010, AT5G55520</t>
  </si>
  <si>
    <t>GO:0046130</t>
  </si>
  <si>
    <t>purine ribonucleoside catabolic process</t>
  </si>
  <si>
    <t>AT1G05620, AT4G04880, AT1G04820, AT1G75780, AT5G19770, AT5G19780, AT2G36910, AT3G28860, AT5G62670, AT5G45940</t>
  </si>
  <si>
    <t>GO:0006270</t>
  </si>
  <si>
    <t>DNA replication initiation</t>
  </si>
  <si>
    <t>AT1G05440, AT1G44110, AT1G53140, AT2G31270, AT3G03130, AT3G20150, AT4G18470, AT5G44635, AT5G46280, AT5G49010</t>
  </si>
  <si>
    <t>GO:0008152</t>
  </si>
  <si>
    <t>metabolic process</t>
  </si>
  <si>
    <t>AT1G07280, AT2G36145, AT2G40840, AT2G47590, AT3G12780, AT3G52180, AT3G54050, AT3G63160, AT4G00490, AT4G04640, AT4G17770, AT5G38660, AT5G48300, AT1G55260, AT1G62640, AT2G46720, AT3G10280, AT3G11630, AT3G13970, AT1G07270, AT1G14460, AT1G44110, AT1G53140, AT2G29680, AT2G31270, AT3G20150, AT3G22780, AT4G12620, AT4G18470, AT4G36180, AT5G06590, AT5G37010, AT5G44635, AT5G46280, AT5G52950, AT1G15570, AT2G26760, AT3G60550, AT4G35620, AT5G11300, AT2G43710, AT3G25860, AT3G59060, AT3G62030, AT4G01900, AT4G34980, AT4G39030, AT1G19920, AT4G14030, AT4G35640, AT5G12970, AT1G02450, AT1G20020, AT1G66880, AT1G74710, AT2G03760, AT2G04450, AT2G40750, AT3G05650, AT3G50700, AT3G50820, AT4G32260, AT5G55990, AT1G23410, AT2G42510, AT1G02730, AT1G04040, AT1G20340, AT1G70370, AT1G75500, AT1G75680, AT1G75780, AT1G75840, AT2G22230, AT2G39900, AT3G19820, AT3G28860, AT3G54920, AT4G03190, AT4G12420, AT5G10480, AT1G68560, AT5G55230, AT5G55480, AT1G11680, AT4G22756, AT5G50000, AT3G54770, AT5G18810, AT4G39710, AT5G48580, AT3G49250, AT5G47870, AT3G46560, AT3G02870, AT1G02390, AT1G06000, AT1G06550, AT1G07450, AT1G21540, AT1G30530, AT1G34430, AT1G36180, AT1G47480, AT1G49660, AT1G52340, AT1G54220, AT1G65930, AT1G76090, AT2G04845, AT2G19170, AT2G30150, AT2G45290, AT2G45600, AT2G45790, AT3G01980, AT3G05190, AT3G05510, AT3G10050, AT3G12800, AT3G16520, AT3G21240, AT3G29410, AT3G50520, AT3G58990, AT4G09670, AT4G10020, AT4G11820, AT4G20430, AT4G21470, AT4G34200, AT4G35630, AT5G02230, AT5G05890, AT5G09300, AT5G10050, AT5G13930, AT5G14060, AT5G15770, AT5G23530, AT5G38010, AT5G42890, AT5G44630, AT5G44730, AT5G49460, AT5G51460, AT5G57440, AT5G59190, AT5G62180, AT5G62670, AT5G63380, AT5G65890, AT5G66690, AT5G67030, AT1G73680, AT1G51800, AT2G34600, AT5G51190, AT1G09210, AT1G74070, AT2G16600, AT2G29960, AT2G33735, AT3G16420, AT3G60210, AT4G19590, AT4G24190, AT4G34960, AT5G02570, AT1G13950, AT2G26080, AT2G35120, AT4G37930, AT1G10560, AT1G49210, AT1G60190, AT1G66620, AT2G02850, AT3G59420, AT3G60220, AT5G01830, AT5G40140, AT1G02850, AT1G04410, AT1G10550, AT1G45130, AT1G53240, AT1G60270, AT1G77410, AT2G05790, AT2G11810, AT3G13560, AT3G15020, AT3G46970, AT3G54690, AT3G62750, AT4G03210, AT4G11050, AT4G17260, AT5G01075, AT5G04885, AT5G10560, AT5G42100, AT5G56870, AT5G58480, AT5G64570, AT5G66530, AT5G67460, AT1G33800, AT4G33950, AT2G31390, AT4G10260, AT4G09510, AT1G12900, AT1G24280, AT2G01140, AT5G19760, AT5G62220, AT5G43910, AT2G22240, AT1G72970, AT5G43940, AT1G04820, AT1G12000, AT1G20950, AT1G64650, AT1G74690, AT2G04780, AT2G43360, AT3G52940, AT4G17190, AT5G16590, AT5G19340, AT5G50375, AT5G56040, AT5G65020, AT1G60810, AT2G18040, AT2G22480, AT3G51260, AT5G09900, AT5G25880, AT1G13930, AT1G74030, AT3G06050, AT5G20080, AT1G18060, AT1G50250, AT1G63970, AT1G64190, AT3G25530, AT3G46780, AT5G08050, AT5G64040, AT5G66510, AT2G27360, AT1G07420, AT1G14290, AT1G32780, AT1G43800, AT1G45243, AT1G63710, AT1G75200, AT2G04500, AT2G17370, AT2G21250, AT2G21260, AT2G26260, AT2G26400, AT2G34490, AT2G37770, AT2G42490, AT2G42670, AT2G44160, AT2G46210, AT3G03470, AT3G12120, AT3G26060, AT3G26310, AT3G28200, AT3G30775, AT3G43670, AT3G51240, AT3G59970, AT4G02540, AT4G03070, AT4G08780, AT4G31870, AT4G34900, AT4G37310, AT4G37320, AT4G39330, AT4G39480, AT4G39500, AT5G02240, AT5G07460, AT5G07990, AT5G08640, AT5G20400, AT5G20550, AT5G39890, AT5G40150, AT5G44620, AT5G51060, AT5G51480, AT5G51810, AT5G66920, AT1G60950, AT1G10370, AT3G12410, AT3G12430, AT3G12440, AT3G12460, AT3G52905, AT1G05620, AT4G04880, AT5G03300, AT5G19770, AT5G19780, AT2G36910, AT3G27640, AT5G24330, AT5G49010, AT5G52910, AT1G05440, AT3G03130, AT4G26760, AT5G48310, AT5G48820, AT4G25290, AT5G24850, AT1G70660, AT3G27730, AT4G21600, AT1G03770, AT1G63650, AT2G38160, AT4G39860, AT5G67200, AT1G44780, AT1G77750, AT2G42710, AT5G51610, AT1G02030, AT1G16060, AT1G19040, AT1G19050, AT1G31150, AT1G31310, AT1G45249, AT1G49475, AT1G63100, AT1G71450, AT1G74650, AT1G74930, AT1G76880, AT1G78700, AT2G06200, AT2G14210, AT2G20180, AT2G22760, AT2G24645, AT2G31210, AT2G39880, AT2G45480, AT2G45660, AT2G47460, AT2G47520, AT3G01140, AT3G01600, AT3G09230, AT3G10040, AT3G14020, AT3G15030, AT3G19500, AT3G21890, AT3G23220, AT3G24520, AT3G46090, AT3G48360, AT3G50650, AT3G52910, AT3G54990, AT3G60630, AT3G61250, AT3G62610, AT4G00150, AT4G00540, AT4G01580, AT4G14560, AT4G17880, AT4G29930, AT4G32880, AT4G32890, AT4G36710, AT4G38910, AT5G03150, AT5G09780, AT5G11260, AT5G14490, AT5G15030, AT5G17800, AT5G41920, AT5G43650, AT5G47640, AT5G49470, AT5G63470, AT5G63900, AT5G64060, AT5G65130, AT5G66770, AT5G67180, AT5G67450, AT1G52230, AT1G54780, AT1G67740, AT3G27690, AT3G56940, AT4G28750, AT3G23325, AT1G07210, AT1G24240, AT1G53560, AT2G19720, AT4G36420, AT5G15760, AT5G18790, AT5G23535, AT1G29590, AT3G16380, AT3G28500, AT3G49700, AT4G17480, AT1G09440, AT1G23700, AT1G49580, AT1G51940, AT1G55610, AT1G61390, AT1G70130, AT1G70430, AT1G74490, AT1G75640, AT2G02780, AT2G26980, AT2G32510, AT2G34180, AT2G36570, AT2G39110, AT2G40120, AT2G43230, AT2G43850, AT3G01490, AT3G10660, AT3G17840, AT3G57830, AT4G10390, AT4G14480, AT4G36950, AT5G01890, AT5G03140, AT5G05160, AT5G07180, AT5G14640, AT5G23580, AT5G35380, AT5G40030, AT5G43020, AT5G46570, AT5G50180, AT5G56890, AT5G58520, AT5G62710, AT5G65710, AT5G67080, AT5G57050, AT3G50110, AT5G24940, AT5G66080, AT1G10730, AT1G34130, AT1G53290, AT3G19280, AT5G02410, AT1G05870, AT1G13580, AT1G18680, AT1G21740, AT1G32190, AT3G57400, AT5G01840, AT5G24270, AT5G54060, AT5G60640, AT5G62900, AT1G19740, AT1G52580, AT1G62290, AT3G45310, AT4G16540, AT5G07030, AT5G19100, AT5G36260, AT1G47250, AT1G79210, AT4G14800, AT4G15165, AT5G40580, AT5G42790, AT5G66140, AT1G53790, AT1G72020, AT1G75990, AT4G19006, AT4G22290, AT5G42190, AT5G43010, AT5G65450, AT3G16150, AT1G43710, AT1G64660, AT5G19550, AT5G36160, AT4G13930, AT5G26780, AT1G11860, AT5G23820, AT2G37040, AT1G13750, AT2G27820, AT1G12050, AT4G34050, AT5G54160, AT1G28610, AT1G54010, AT1G71691, AT1G75890, AT3G11210, AT3G49050, AT3G61680, AT4G00500, AT4G26790, AT5G45920, AT5G51330, AT1G53520, AT3G63170, AT1G54580, AT5G10160, AT5G15530, AT5G38020, AT3G51090, AT5G48180, AT4G35920, AT1G79070, AT5G44010, AT1G53040, AT4G33360, AT5G45940, AT3G11750, AT2G34470, AT1G72940, AT5G24830, AT1G13170, AT3G54250, AT4G36810, AT5G17920, AT4G26770, AT1G02350, AT1G01480, AT1G08470, AT1G27680, AT1G52420, AT2G04650, AT3G57030, AT4G33680, AT4G39210, AT3G27220, AT2G31980, AT2G39705, AT3G03450, AT3G14390, AT1G08250, AT2G22250, AT4G24340, AT3G61240, AT5G27330, AT1G78570, AT1G17190, AT2G30140, AT4G17800, AT5G17220, AT5G27920, AT5G49310, AT5G57480, AT1G27820, AT1G30100, AT1G78390, AT4G37890, AT1G70700, AT1G13280, AT5G62210, AT5G61010, AT3G29590, AT3G55120, AT4G09820, AT5G05270, AT5G44110, AT1G15820, AT1G29910, AT1G29920, AT1G29930, AT2G05100, AT1G55670, AT1G77520, AT2G03770, AT4G14690, AT5G52250, AT5G66230, AT1G05205, AT3G10860, AT3G18410, AT3G46430, AT5G23940, AT1G09700, AT2G03280, AT2G47230, AT3G26932, AT3G15095, AT1G17050, AT1G63000, AT2G34460, AT3G12320, AT2G16060, AT4G33560, AT2G28670, AT5G55250, AT5G58980, AT1G31330, AT1G13250, AT3G03690, AT3G15350, AT4G02130, AT5G15050, AT5G39990, AT1G10030, AT5G10430, AT5G48810, AT4G12080, AT5G55520, AT1G24020, AT4G11100, AT2G22670, AT2G36050, AT4G23000, AT5G03545, AT5G43170, AT2G25060, AT4G02800, AT5G17160, AT2G02480, AT5G16720, AT3G52960, AT1G44920, AT1G01630, AT1G55360, AT1G68260, AT2G42220, AT4G08685, AT5G15230, AT5G48400, AT4G25100, AT3G62130, AT4G18460, AT5G64290, AT1G54040, AT3G16390, AT2G21770, AT3G57430, AT5G59200, AT4G22910, AT3G09730, AT1G53490, AT1G70210, AT2G22490, AT2G42260, AT3G50070, AT5G10440, AT1G14240, AT1G50120, AT4G11450, AT2G03750, AT5G39500, AT3G02770</t>
  </si>
  <si>
    <t>GO:0010440</t>
  </si>
  <si>
    <t>stomatal lineage progression</t>
  </si>
  <si>
    <t>AT1G15570, AT1G70210, AT2G22490, AT2G26760, AT3G50070, AT3G60550, AT4G35620, AT5G10440, AT5G48820</t>
  </si>
  <si>
    <t>GO:0006555</t>
  </si>
  <si>
    <t>methionine metabolic process</t>
  </si>
  <si>
    <t>AT2G44160, AT3G59970, AT1G11680, AT4G22756, AT5G17920, AT5G50000, AT1G64660</t>
  </si>
  <si>
    <t>GO:0045736</t>
  </si>
  <si>
    <t>negative regulation of cyclin-dependent protein serine/threonine kinase activity</t>
  </si>
  <si>
    <t>AT1G15570, AT1G70210, AT2G22490, AT3G50070, AT5G10440, AT5G48820</t>
  </si>
  <si>
    <t>GO:0044036</t>
  </si>
  <si>
    <t>cell wall macromolecule metabolic process</t>
  </si>
  <si>
    <t>AT5G62220, AT1G68560, AT1G09440, AT1G33800, AT2G14210, AT5G55250, AT5G58520, AT5G58980, AT1G51940, AT1G14240, AT1G43800, AT1G50120, AT3G20150, AT4G11450, AT4G32880, AT5G05160, AT5G38020, AT5G39890, AT5G64570, AT1G23410, AT1G64190, AT5G10430, AT5G55480</t>
  </si>
  <si>
    <t>GO:0006633</t>
  </si>
  <si>
    <t>fatty acid biosynthetic process</t>
  </si>
  <si>
    <t>AT1G07420, AT1G14290, AT1G36180, AT1G43800, AT1G54580, AT1G62640, AT2G22230, AT2G43710, AT2G46210, AT2G46720, AT3G10280, AT4G22756, AT5G10160, AT5G15530, AT5G38020, AT1G54780, AT1G63970, AT3G25860, AT3G56940, AT3G59060, AT3G62030, AT4G01900, AT4G04640, AT4G33950, AT4G39030, AT1G13580, AT5G10480, AT1G16060</t>
  </si>
  <si>
    <t>GO:0046686</t>
  </si>
  <si>
    <t>response to cadmium ion</t>
  </si>
  <si>
    <t>AT1G04410, AT1G04820, AT1G11860, AT1G12000, AT1G13930, AT1G20340, AT1G52760, AT1G53240, AT1G54220, AT1G65930, AT1G68560, AT2G01140, AT2G18040, AT2G21250, AT2G45290, AT2G45790, AT3G06050, AT3G12780, AT3G46970, AT3G51260, AT4G13930, AT4G14030, AT4G14800, AT4G21680, AT4G24190, AT4G25100, AT4G34050, AT4G37930, AT5G09900, AT5G17920, AT5G19760, AT5G19780, AT5G20080, AT5G59190, AT5G66510</t>
  </si>
  <si>
    <t>GO:0048767</t>
  </si>
  <si>
    <t>root hair elongation</t>
  </si>
  <si>
    <t>AT1G04040, AT1G20340, AT1G70370, AT1G75500, AT1G75680, AT1G75780, AT1G75840, AT2G22230, AT2G37620, AT2G39900, AT3G19820, AT3G28860, AT3G54920, AT4G03190, AT4G12420, AT5G10480, AT5G51060, AT3G60630, AT4G00150</t>
  </si>
  <si>
    <t>GO:0019748</t>
  </si>
  <si>
    <t>secondary metabolic process</t>
  </si>
  <si>
    <t>AT1G10370, AT1G17190, AT2G30140, AT3G24520, AT4G17800, AT4G31870, AT5G09900, AT5G17220, AT5G27920, AT5G40580, AT5G48180, AT5G49310, AT5G57480, AT5G66690, AT2G37040, AT3G21240, AT4G34050, AT5G54160, AT5G13930, AT1G13930, AT1G33800, AT3G19820, AT1G77520, AT4G39330, AT1G52340, AT2G28670, AT2G43710, AT3G25860, AT3G59060, AT3G62030, AT4G01900, AT4G04640, AT4G39030, AT3G12780, AT5G48300, AT1G20020, AT1G54780, AT3G02870, AT3G11630, AT3G26060, AT3G46780, AT3G50820, AT3G52180, AT3G58990, AT4G03070, AT4G32260, AT4G34980, AT4G36810, AT1G54040, AT3G16390, AT4G09820</t>
  </si>
  <si>
    <t>GO:0006096</t>
  </si>
  <si>
    <t>glycolytic process</t>
  </si>
  <si>
    <t>AT1G04410, AT1G12000, AT1G12900, AT1G13930, AT1G20950, AT1G53240, AT1G65930, AT1G74030, AT2G01140, AT2G18040, AT2G22480, AT2G45790, AT3G06050, AT3G12780, AT3G51260, AT4G17260, AT4G24190, AT5G09900, AT5G19760, AT5G20080</t>
  </si>
  <si>
    <t>GO:0006766</t>
  </si>
  <si>
    <t>vitamin metabolic process</t>
  </si>
  <si>
    <t>AT2G43710, AT3G25860, AT3G59060, AT3G62030, AT4G01900, AT4G04640, AT4G39030, AT2G43360, AT4G21470, AT2G45790, AT3G02870</t>
  </si>
  <si>
    <t>GO:0009657</t>
  </si>
  <si>
    <t>plastid organization</t>
  </si>
  <si>
    <t>AT1G12900, AT1G20020, AT1G20340, AT1G52230, AT1G54780, AT1G67740, AT3G15030, AT3G50820, AT3G54050, AT3G56940, AT4G04640, AT4G28750, AT4G32260, AT1G11860, AT1G32080, AT1G44000, AT2G31270, AT3G12780, AT3G54990, AT5G08050, AT5G59220, AT3G46780, AT1G18060, AT1G44920, AT1G63970, AT5G48300</t>
  </si>
  <si>
    <t>GO:0019252</t>
  </si>
  <si>
    <t>starch biosynthetic process</t>
  </si>
  <si>
    <t>AT1G07280, AT1G27680, AT2G04650, AT2G36145, AT2G40840, AT2G47590, AT3G12780, AT3G46970, AT3G52180, AT3G54050, AT3G63160, AT4G00490, AT4G04640, AT4G17770, AT4G39210, AT5G38660, AT5G48300, AT5G66510</t>
  </si>
  <si>
    <t>GO:0001666</t>
  </si>
  <si>
    <t>response to hypoxia</t>
  </si>
  <si>
    <t>AT1G02450, AT1G35140, AT1G43800, AT1G52420, AT2G16060, AT2G26400, AT3G10040, AT4G32690, AT4G33560, AT5G39890, AT2G23270</t>
  </si>
  <si>
    <t>GO:0006098</t>
  </si>
  <si>
    <t>pentose-phosphate shunt</t>
  </si>
  <si>
    <t>AT1G18060, AT1G20020, AT1G20340, AT1G50250, AT1G63970, AT1G64190, AT2G01140, AT2G36145, AT3G12780, AT3G25530, AT3G46780, AT3G50820, AT3G54050, AT4G32260, AT5G08050, AT5G48300, AT5G64040, AT5G66510, AT1G24280</t>
  </si>
  <si>
    <t>GO:0019745</t>
  </si>
  <si>
    <t>pentacyclic triterpenoid biosynthetic process</t>
  </si>
  <si>
    <t>AT1G10030, AT1G11680, AT2G26260, AT2G34490, AT3G52940, AT3G54250, AT5G48810</t>
  </si>
  <si>
    <t>GO:0009765</t>
  </si>
  <si>
    <t>photosynthesis, light harvesting</t>
  </si>
  <si>
    <t>AT1G15820, AT1G29910, AT1G29920, AT1G29930, AT2G05100, AT3G27690, AT1G50250, AT1G54780</t>
  </si>
  <si>
    <t>GO:0071555</t>
  </si>
  <si>
    <t>cell wall organization</t>
  </si>
  <si>
    <t>AT1G55260, AT1G68560, AT1G70370, AT1G75680, AT2G04780, AT2G22230, AT2G37640, AT2G40840, AT2G45470, AT3G17840, AT3G19820, AT3G53350, AT4G34980, AT5G55230, AT5G55480, AT1G66360, AT5G24940, AT5G25880, AT5G36260, AT5G44630, AT1G10550, AT1G02810, AT3G54920, AT1G23410, AT1G64190, AT5G10430, AT2G14210, AT1G04040, AT1G20340, AT1G75500, AT1G75780, AT1G75840, AT2G02480, AT2G36910, AT2G39900, AT3G28860, AT4G03190, AT4G12420, AT4G32880, AT5G10480</t>
  </si>
  <si>
    <t>GO:0035304</t>
  </si>
  <si>
    <t>regulation of protein dephosphorylation</t>
  </si>
  <si>
    <t>AT1G02450, AT1G12900, AT1G15820, AT1G52230, AT1G54780, AT1G67740, AT3G05650, AT3G50700, AT3G50820, AT3G54050, AT4G04640, AT4G32260, AT5G55990, AT5G64040</t>
  </si>
  <si>
    <t>GO:0009944</t>
  </si>
  <si>
    <t>polarity specification of adaxial/abaxial axis</t>
  </si>
  <si>
    <t>AT1G32190, AT1G54450, AT2G47230, AT3G10040, AT3G27220, AT4G32880, AT4G33560, AT5G17980, AT5G55250, AT5G67200</t>
  </si>
  <si>
    <t>GO:0051788</t>
  </si>
  <si>
    <t>response to misfolded protein</t>
  </si>
  <si>
    <t>AT1G15570, AT1G65930, AT1G72020, AT1G75990, AT1G79210, AT2G18040, AT3G51260, AT4G14800, AT4G22910, AT5G09900, AT5G11300, AT5G40580, AT5G42190, AT5G42790, AT5G43010, AT5G48180, AT5G66510</t>
  </si>
  <si>
    <t>GO:0006342</t>
  </si>
  <si>
    <t>chromatin silencing</t>
  </si>
  <si>
    <t>AT1G05440, AT1G12000, AT1G20950, AT1G23410, AT1G53140, AT2G31270, AT3G20150, AT3G49250, AT4G18470, AT4G39860, AT5G37010, AT5G48310, AT5G48820, AT5G67200, AT1G44780, AT3G22780, AT1G03770</t>
  </si>
  <si>
    <t>GO:0008361</t>
  </si>
  <si>
    <t>regulation of cell size</t>
  </si>
  <si>
    <t>AT1G11860, AT1G70370, AT1G75500, AT1G75680, AT2G05790, AT2G36910, AT2G45470, AT3G28860</t>
  </si>
  <si>
    <t>GO:0009862</t>
  </si>
  <si>
    <t>systemic acquired resistance, salicylic acid mediated signaling pathway</t>
  </si>
  <si>
    <t>AT1G02450, AT1G20020, AT1G43800, AT1G66880, AT1G74710, AT2G03760, AT2G04450, AT2G16060, AT2G26400, AT2G40750, AT3G05650, AT3G10040, AT3G11630, AT3G50700, AT3G50820, AT4G32260, AT4G33560, AT4G33680, AT4G39030, AT5G39890, AT5G55990</t>
  </si>
  <si>
    <t>GO:0007623</t>
  </si>
  <si>
    <t>circadian rhythm</t>
  </si>
  <si>
    <t>AT1G19050, AT2G40840, AT3G12320, AT3G46780, AT3G48360, AT3G52180, AT3G59060, AT3G63160, AT4G00150, AT4G13930, AT4G25100, AT4G32890, AT4G37930, AT5G42190, AT5G52910, AT5G11260</t>
  </si>
  <si>
    <t>GO:0015995</t>
  </si>
  <si>
    <t>chlorophyll biosynthetic process</t>
  </si>
  <si>
    <t>AT4G14690, AT1G54780, AT1G63970, AT2G20180, AT2G43710, AT3G26060, AT3G46780, AT3G54050, AT3G56940, AT3G59060, AT3G62030, AT4G04640, AT5G08050</t>
  </si>
  <si>
    <t>GO:0009106</t>
  </si>
  <si>
    <t>lipoate metabolic process</t>
  </si>
  <si>
    <t>AT2G43710, AT3G25860, AT3G59060, AT3G62030, AT4G01900, AT4G04640, AT4G39030</t>
  </si>
  <si>
    <t>GO:0019761</t>
  </si>
  <si>
    <t>glucosinolate biosynthetic process</t>
  </si>
  <si>
    <t>AT1G20020, AT1G54780, AT3G02870, AT3G11630, AT3G12780, AT3G26060, AT3G46780, AT3G50820, AT3G52180, AT3G58990, AT3G59060, AT4G03070, AT4G32260, AT4G34980, AT4G36810, AT5G48300</t>
  </si>
  <si>
    <t>GO:0051225</t>
  </si>
  <si>
    <t>spindle assembly</t>
  </si>
  <si>
    <t>AT1G15570, AT3G22780, AT4G15830, AT4G26760, AT5G24330, AT5G48820, AT5G55520</t>
  </si>
  <si>
    <t>GO:0009664</t>
  </si>
  <si>
    <t>plant-type cell wall organization</t>
  </si>
  <si>
    <t>AT1G55260, AT1G68560, AT1G70370, AT1G75680, AT2G04780, AT2G22230, AT2G37640, AT2G40840, AT2G45470, AT3G17840, AT3G19820, AT3G53350, AT4G34980, AT5G55230, AT5G55480, AT1G66360, AT5G24940, AT5G25880, AT5G36260, AT5G44630, AT1G10550, AT1G23410, AT1G64190, AT5G10430</t>
  </si>
  <si>
    <t>GO:0055114</t>
  </si>
  <si>
    <t>oxidation-reduction process</t>
  </si>
  <si>
    <t>AT5G43940, AT1G18060, AT1G20020, AT1G20340, AT1G50250, AT1G63970, AT1G64190, AT2G01140, AT2G36145, AT3G12780, AT3G25530, AT3G46780, AT3G50820, AT3G54050, AT4G32260, AT5G08050, AT5G48300, AT5G64040, AT5G66510, AT1G04410, AT1G07420, AT1G11680, AT1G12900, AT1G14290, AT1G24280, AT1G32780, AT1G43800, AT1G45243, AT1G53240, AT1G63710, AT1G65930, AT1G72970, AT1G73680, AT1G75200, AT2G04500, AT2G17370, AT2G21250, AT2G21260, AT2G26080, AT2G26260, AT2G26400, AT2G34490, AT2G37770, AT2G42490, AT2G42670, AT2G43710, AT2G44160, AT2G46210, AT3G03470, AT3G11630, AT3G12120, AT3G15020, AT3G19820, AT3G26060, AT3G26310, AT3G28200, AT3G30775, AT3G43670, AT3G51240, AT3G52940, AT3G59970, AT4G02540, AT4G03070, AT4G08780, AT4G09670, AT4G12420, AT4G17260, AT4G22756, AT4G31870, AT4G34200, AT4G34900, AT4G37310, AT4G37320, AT4G39330, AT4G39480, AT4G39500, AT5G02240, AT5G07460, AT5G07990, AT5G08640, AT5G20080, AT5G20400, AT5G20550, AT5G25880, AT5G39890, AT5G40150, AT5G44620, AT5G51060, AT5G51480, AT5G51810, AT5G66920, AT5G67030, AT1G60950, AT1G06550, AT3G12800, AT3G51090, AT5G09900, AT5G40580, AT5G42790, AT5G42890, AT5G48180, AT3G06050, AT5G19760, AT3G27220, AT4G04640, AT1G52230, AT1G54780, AT1G55670, AT5G57050, AT2G31390, AT4G10260</t>
  </si>
  <si>
    <t>GO:0043161</t>
  </si>
  <si>
    <t>proteasome-mediated ubiquitin-dependent protein catabolic process</t>
  </si>
  <si>
    <t>AT1G15570, AT1G75990, AT1G79210, AT3G51260, AT4G14800, AT4G22910, AT5G09900, AT5G11300, AT5G40580, AT5G42190, AT5G42790, AT5G43010, AT5G48180</t>
  </si>
  <si>
    <t>GO:0007169</t>
  </si>
  <si>
    <t>transmembrane receptor protein tyrosine kinase signaling pathway</t>
  </si>
  <si>
    <t>AT1G75640, AT2G02780, AT2G36570, AT3G17840, AT3G57830, AT4G36180, AT5G01890, AT5G05160, AT5G16590, AT5G43020, AT5G56040, AT5G65710, AT5G67200</t>
  </si>
  <si>
    <t>GO:0006563</t>
  </si>
  <si>
    <t>L-serine metabolic process</t>
  </si>
  <si>
    <t>AT4G35640, AT4G13930, AT4G37930, AT5G26780, AT4G34200, AT4G35630</t>
  </si>
  <si>
    <t>GO:0009629</t>
  </si>
  <si>
    <t>response to gravity</t>
  </si>
  <si>
    <t>AT5G13930, AT3G59060, AT2G36910, AT3G28860, AT5G50375, AT5G62500, AT2G20180, AT1G04820, AT5G19770</t>
  </si>
  <si>
    <t>GO:0051726</t>
  </si>
  <si>
    <t>regulation of cell cycle</t>
  </si>
  <si>
    <t>AT1G15570, AT1G44110, AT2G26760, AT3G60550, AT4G35620, AT5G11300, AT1G05440, AT1G07270, AT1G53140, AT1G70210, AT2G18040, AT2G22490, AT2G29680, AT2G31270, AT3G03130, AT3G20150, AT3G49250, AT3G50070, AT4G18470, AT5G10440, AT5G24330, AT5G46280, AT5G49010, AT5G48820, AT4G26760, AT5G37010, AT5G48310, AT3G27730, AT4G22910</t>
  </si>
  <si>
    <t>GO:0006972</t>
  </si>
  <si>
    <t>hyperosmotic response</t>
  </si>
  <si>
    <t>AT1G04410, AT1G13930, AT1G53240, AT1G65930, AT2G18040, AT2G45790, AT3G51260, AT4G24190, AT5G14640, AT5G20080, AT2G34600, AT3G03450, AT5G43170, AT5G57050, AT5G59220, AT5G67080, AT5G67450</t>
  </si>
  <si>
    <t>GO:0000280</t>
  </si>
  <si>
    <t>nuclear division</t>
  </si>
  <si>
    <t>AT1G15570, AT1G53140, AT3G59420, AT4G26760, AT4G39860, AT5G24330, AT5G48820, AT5G51330, AT3G27730, AT1G03770, AT1G53490, AT3G22780, AT1G10710, AT4G18470, AT5G18810, AT5G24830</t>
  </si>
  <si>
    <t>GO:0044273</t>
  </si>
  <si>
    <t>sulfur compound catabolic process</t>
  </si>
  <si>
    <t>AT3G62130, AT1G64660, AT1G54040, AT3G16390, AT5G48180, AT5G45940</t>
  </si>
  <si>
    <t>GO:0009695</t>
  </si>
  <si>
    <t>jasmonic acid biosynthetic process</t>
  </si>
  <si>
    <t>AT1G13280, AT1G70700, AT2G34600, AT2G43710, AT3G25860, AT3G59060, AT3G62030, AT4G01900, AT4G04640, AT4G10390, AT4G39030, AT5G62210, AT5G63380</t>
  </si>
  <si>
    <t>GO:0045491</t>
  </si>
  <si>
    <t>xylan metabolic process</t>
  </si>
  <si>
    <t>AT1G09440, AT1G33800, AT2G14210, AT5G55250, AT5G58520, AT5G58980, AT1G68560, AT5G64570</t>
  </si>
  <si>
    <t>GO:0042742</t>
  </si>
  <si>
    <t>defense response to bacterium</t>
  </si>
  <si>
    <t>AT1G02450, AT1G20020, AT1G33560, AT1G53240, AT1G54040, AT1G60950, AT1G65930, AT1G66880, AT1G74710, AT1G79210, AT2G03760, AT2G04450, AT2G22240, AT2G40750, AT2G43710, AT3G11630, AT3G12780, AT3G15020, AT3G30775, AT3G50820, AT3G52960, AT3G54050, AT3G62030, AT4G32260, AT4G33950, AT4G37930, AT4G39030, AT5G48810</t>
  </si>
  <si>
    <t>GO:0009651</t>
  </si>
  <si>
    <t>response to salt stress</t>
  </si>
  <si>
    <t>AT1G02730, AT1G04410, AT1G09210, AT1G10370, AT1G13930, AT1G15820, AT1G16060, AT1G20840, AT1G45249, AT1G51460, AT1G53240, AT1G64190, AT1G65930, AT1G75500, AT2G01140, AT2G03760, AT2G18040, AT2G37770, AT2G38750, AT2G43710, AT2G45790, AT3G03450, AT3G12320, AT3G46550, AT3G48360, AT3G51260, AT3G54770, AT3G62030, AT4G01900, AT4G08685, AT4G17260, AT4G24190, AT4G33950, AT5G02410, AT5G09900, AT5G14640, AT5G17920, AT5G20080, AT5G65020, AT5G66510, AT2G34600, AT5G43170, AT5G57050, AT5G59220, AT5G67080, AT5G67450, AT5G24270</t>
  </si>
  <si>
    <t>GO:0010103</t>
  </si>
  <si>
    <t>stomatal complex morphogenesis</t>
  </si>
  <si>
    <t>AT1G12900, AT1G20020, AT1G44110, AT2G42220, AT3G46780, AT3G55110, AT4G03190, AT4G11100, AT4G29030, AT4G36180, AT5G01890, AT5G07180, AT5G56040, AT5G55480</t>
  </si>
  <si>
    <t>GO:0006631</t>
  </si>
  <si>
    <t>fatty acid metabolic process</t>
  </si>
  <si>
    <t>AT1G55260, AT1G62640, AT2G46720, AT3G10280, AT3G11630, AT1G73680, AT1G43800, AT1G53520, AT1G63710, AT2G11810, AT2G43710, AT3G63170, AT1G07420, AT1G14290, AT1G36180, AT1G54580, AT2G22230, AT2G46210, AT4G22756, AT5G10160, AT5G15530, AT5G38020, AT1G06550, AT3G12800, AT3G51090, AT5G09900, AT5G40580, AT5G42790, AT5G42890, AT5G48180, AT1G54780, AT1G63970, AT3G25860, AT3G56940, AT3G59060, AT3G62030, AT4G01900, AT4G04640, AT4G33950, AT4G39030, AT2G31980, AT2G39705, AT3G03450, AT1G72970, AT1G13580, AT5G10480, AT1G16060</t>
  </si>
  <si>
    <t>GO:0007389</t>
  </si>
  <si>
    <t>pattern specification process</t>
  </si>
  <si>
    <t>AT2G02480, AT4G32880, AT1G11860, AT1G70370, AT1G75500, AT1G75680, AT2G05790, AT2G45470, AT2G47230, AT3G28860, AT1G32190, AT1G54450, AT3G10040, AT3G27220, AT4G33560, AT4G36180, AT5G17980, AT5G62710, AT5G67200, AT5G55250, AT1G68060, AT3G01140, AT1G09700, AT1G51460</t>
  </si>
  <si>
    <t>GO:0006085</t>
  </si>
  <si>
    <t>acetyl-CoA biosynthetic process</t>
  </si>
  <si>
    <t>AT1G12000, AT1G60810, AT5G49460, AT1G54220, AT3G25860</t>
  </si>
  <si>
    <t>GO:0009808</t>
  </si>
  <si>
    <t>lignin metabolic process</t>
  </si>
  <si>
    <t>AT1G33800, AT3G19820, AT5G66690, AT1G77520, AT4G39330, AT5G54160, AT2G37040</t>
  </si>
  <si>
    <t>GO:0010207</t>
  </si>
  <si>
    <t>photosystem II assembly</t>
  </si>
  <si>
    <t>AT1G12900, AT1G19740, AT1G20020, AT1G52230, AT1G54780, AT1G60950, AT1G67740, AT3G15095, AT3G50820, AT3G54050, AT3G56940, AT4G04640, AT4G28750, AT4G32260, AT5G38660</t>
  </si>
  <si>
    <t>GO:0016458</t>
  </si>
  <si>
    <t>gene silencing</t>
  </si>
  <si>
    <t>AT1G05440, AT1G12000, AT1G20950, AT1G23410, AT1G53140, AT2G31270, AT3G20150, AT3G49250, AT4G18470, AT4G39860, AT5G37010, AT5G48310, AT5G48820, AT5G67200, AT1G44780, AT3G22780, AT1G09700, AT1G24240, AT2G03280, AT2G47230, AT3G26932, AT1G44110, AT4G26760, AT5G46280, AT5G55520, AT1G03770</t>
  </si>
  <si>
    <t>GO:0043248</t>
  </si>
  <si>
    <t>proteasome assembly</t>
  </si>
  <si>
    <t>AT1G15570, AT1G75990, AT3G51260, AT4G14800, AT4G22910, AT5G09900, AT5G11300, AT5G40580, AT5G42190, AT5G42790, AT5G43010, AT1G65930, AT1G72020, AT1G79210, AT2G18040, AT5G48180, AT5G66510</t>
  </si>
  <si>
    <t>GO:0019288</t>
  </si>
  <si>
    <t>isopentenyl diphosphate biosynthetic process, methylerythritol 4-phosphate pathway</t>
  </si>
  <si>
    <t>AT1G44920, AT1G54780, AT1G63970, AT1G74070, AT2G43710, AT2G47590, AT3G11630, AT3G12780, AT3G25530, AT3G25860, AT3G56940, AT3G59060, AT3G62030, AT4G01900, AT4G04640, AT4G39030, AT5G43940, AT5G48300</t>
  </si>
  <si>
    <t>GO:0051302</t>
  </si>
  <si>
    <t>regulation of cell division</t>
  </si>
  <si>
    <t>AT3G59420, AT3G22780, AT4G22910, AT4G26760, AT5G03150, AT5G10480, AT5G11300, AT5G55230</t>
  </si>
  <si>
    <t>GO:0009117</t>
  </si>
  <si>
    <t>nucleotide metabolic process</t>
  </si>
  <si>
    <t>AT1G18060, AT1G20020, AT1G20340, AT1G50250, AT1G63970, AT1G64190, AT2G01140, AT2G36145, AT3G12780, AT3G25530, AT3G46780, AT3G50820, AT3G54050, AT4G32260, AT5G08050, AT5G48300, AT5G64040, AT5G66510, AT1G04820, AT1G75780, AT5G19770, AT5G19780, AT2G36910, AT3G28860, AT5G62670, AT1G65930, AT4G04640, AT1G24280, AT2G43710, AT3G25860, AT3G59060, AT3G62030, AT4G01900, AT4G39030, AT1G23410, AT3G61240, AT5G20400, AT5G27330, AT1G78570, AT1G55670, AT1G63000, AT2G17370, AT5G45940</t>
  </si>
  <si>
    <t>GO:0009962</t>
  </si>
  <si>
    <t>regulation of flavonoid biosynthetic process</t>
  </si>
  <si>
    <t>AT4G09820, AT1G13930, AT1G66880, AT2G37040, AT3G21240, AT4G34050, AT5G11260, AT5G54160, AT5G13930, AT5G17220</t>
  </si>
  <si>
    <t>GO:0071214</t>
  </si>
  <si>
    <t>cellular response to abiotic stimulus</t>
  </si>
  <si>
    <t>AT4G35920, AT3G59060, AT5G11260, AT2G20180, AT1G64660, AT2G42530, AT3G27690, AT5G48400, AT1G04820, AT5G19770, AT4G14690</t>
  </si>
  <si>
    <t>GO:0000096</t>
  </si>
  <si>
    <t>sulfur amino acid metabolic process</t>
  </si>
  <si>
    <t>AT2G43710, AT3G25860, AT3G59060, AT3G62030, AT4G01900, AT4G04640, AT4G34980, AT4G39030, AT4G35640, AT2G44160, AT3G59970, AT1G11680, AT4G22756, AT5G17920, AT5G50000, AT1G01630, AT1G11860, AT1G15820, AT1G20340, AT1G31330, AT1G52230, AT1G54780, AT1G55260, AT1G55360, AT1G55670, AT1G63970, AT1G67740, AT1G68260, AT2G22230, AT2G42220, AT3G11630, AT3G12780, AT3G19820, AT3G25530, AT3G26060, AT3G56940, AT4G08685, AT4G28750, AT4G34050, AT4G35920, AT5G10480, AT5G15230, AT5G55230, AT5G64040, AT3G62130, AT1G64660</t>
  </si>
  <si>
    <t>GO:0048451</t>
  </si>
  <si>
    <t>petal formation</t>
  </si>
  <si>
    <t>AT1G05440, AT1G10980, AT1G23790, AT1G63100, AT2G47230, AT3G13190, AT3G28560, AT5G66230</t>
  </si>
  <si>
    <t>GO:0048453</t>
  </si>
  <si>
    <t>sepal formation</t>
  </si>
  <si>
    <t>GO:0009595</t>
  </si>
  <si>
    <t>detection of biotic stimulus</t>
  </si>
  <si>
    <t>AT1G02450, AT1G20020, AT1G66880, AT1G74710, AT2G03760, AT2G04450, AT2G40750, AT3G11630, AT4G32260, AT4G39030</t>
  </si>
  <si>
    <t>GO:0000079</t>
  </si>
  <si>
    <t>regulation of cyclin-dependent protein serine/threonine kinase activity</t>
  </si>
  <si>
    <t>AT1G15570, AT1G44110, AT2G26760, AT3G60550, AT4G35620, AT5G11300, AT1G70210, AT2G22490, AT3G50070, AT5G10440, AT5G48820</t>
  </si>
  <si>
    <t>GO:0042546</t>
  </si>
  <si>
    <t>cell wall biogenesis</t>
  </si>
  <si>
    <t>AT1G02730, AT1G04040, AT1G09440, AT1G55260, AT1G68060, AT1G68560, AT1G70370, AT1G75680, AT2G04780, AT2G21770, AT2G22230, AT2G45470, AT3G19820, AT4G34980, AT5G55480, AT5G58520, AT1G29890, AT1G75500, AT1G14240, AT1G49660, AT1G50120, AT2G14210, AT4G08685, AT4G08690, AT4G32880, AT1G33800, AT5G55250, AT5G58980</t>
  </si>
  <si>
    <t>GO:0000023</t>
  </si>
  <si>
    <t>maltose metabolic process</t>
  </si>
  <si>
    <t>AT1G07280, AT2G36145, AT2G40840, AT2G47590, AT3G12780, AT3G52180, AT3G54050, AT3G63160, AT4G00490, AT4G04640, AT4G17770, AT5G38660, AT5G48300</t>
  </si>
  <si>
    <t>GO:0051258</t>
  </si>
  <si>
    <t>protein polymerization</t>
  </si>
  <si>
    <t>AT1G31150, AT1G51940, AT1G74690, AT2G22670, AT2G43360, AT3G22780, AT3G25530, AT3G25860, AT3G60630, AT4G34980, AT4G35920, AT5G15050, AT5G50180, AT5G50375, AT5G50420, AT5G55230, AT5G57440, AT2G22640, AT4G34970, AT2G02480, AT2G14210, AT2G34150, AT2G36910, AT2G46225, AT4G26760, AT4G32880, AT5G55480, AT1G04820, AT1G75780, AT5G19770, AT5G19780</t>
  </si>
  <si>
    <t>GO:0009813</t>
  </si>
  <si>
    <t>flavonoid biosynthetic process</t>
  </si>
  <si>
    <t>AT1G06000, AT3G29590, AT3G51240, AT3G55120, AT4G01900, AT4G09820, AT4G17880, AT5G05270, AT5G07990, AT5G08640, AT5G13930, AT5G17220, AT5G44110, AT5G54060, AT5G62210, AT1G78570, AT2G47460, AT4G14690, AT5G20550, AT5G24850, AT5G52250, AT5G66230, AT1G13930, AT1G66880, AT2G37040, AT3G21240, AT4G34050, AT5G11260, AT5G54160, AT1G30530, AT3G62610</t>
  </si>
  <si>
    <t>GO:0009855</t>
  </si>
  <si>
    <t>determination of bilateral symmetry</t>
  </si>
  <si>
    <t>AT1G32190, AT1G54450, AT2G47230, AT3G10040, AT3G27220, AT4G32880, AT4G33560, AT4G36180, AT5G17980, AT5G62710, AT5G67200</t>
  </si>
  <si>
    <t>GO:0009909</t>
  </si>
  <si>
    <t>regulation of flower development</t>
  </si>
  <si>
    <t>AT1G05440, AT1G44110, AT1G53140, AT1G63650, AT2G02850, AT2G30140, AT2G31270, AT2G38160, AT3G09730, AT3G22780, AT3G59420, AT3G61250, AT4G18470, AT4G26760, AT5G06590, AT5G07180, AT5G11260, AT5G37010, AT5G46280, AT5G55520, AT5G65080, AT2G45660</t>
  </si>
  <si>
    <t>GO:0009749</t>
  </si>
  <si>
    <t>response to glucose</t>
  </si>
  <si>
    <t>AT1G20840, AT1G20950, AT2G31390, AT2G35120, AT3G12780, AT4G01900, AT4G33360, AT5G26780, AT1G45249</t>
  </si>
  <si>
    <t>GO:0007010</t>
  </si>
  <si>
    <t>cytoskeleton organization</t>
  </si>
  <si>
    <t>AT1G02730, AT1G05440, AT1G15570, AT1G23790, AT1G63100, AT2G25060, AT3G02120, AT3G22780, AT4G02800, AT4G15830, AT4G26760, AT4G36180, AT5G37010, AT5G55520, AT5G55230, AT2G39900, AT5G67470, AT1G04820, AT1G68060, AT1G75780, AT2G22480, AT2G37620, AT2G45790, AT3G10050, AT4G19410, AT5G25880, AT1G75840, AT1G31150, AT1G51940, AT1G74690, AT2G22670, AT2G43360, AT3G25530, AT3G25860, AT3G60630, AT4G34980, AT4G35920, AT5G15050, AT5G50180, AT5G50375, AT5G50420, AT5G57440, AT2G22640, AT4G34970, AT3G53350, AT2G02480, AT2G14210, AT2G34150, AT2G36910, AT2G46225, AT4G32880, AT5G55480, AT5G24330, AT5G48820</t>
  </si>
  <si>
    <t>GO:0006139</t>
  </si>
  <si>
    <t>nucleobase-containing compound metabolic process</t>
  </si>
  <si>
    <t>AT1G07270, AT1G14460, AT1G44110, AT1G53140, AT2G29680, AT2G31270, AT3G20150, AT3G22780, AT4G12620, AT4G18470, AT4G36180, AT5G06590, AT5G37010, AT5G44635, AT5G46280, AT5G52950, AT2G42510, AT1G11680, AT4G22756, AT5G50000, AT3G54770, AT5G18810, AT1G02730, AT3G49250, AT5G47870, AT3G46560, AT5G02570, AT1G18060, AT1G20020, AT1G20340, AT1G50250, AT1G63970, AT1G64190, AT2G01140, AT2G36145, AT3G12780, AT3G25530, AT3G46780, AT3G50820, AT3G54050, AT4G32260, AT5G08050, AT5G48300, AT5G64040, AT5G66510, AT3G12410, AT3G12430, AT3G12440, AT3G12460, AT3G52905, AT1G05620, AT4G04880, AT5G03300, AT1G04820, AT1G75780, AT5G19770, AT5G19780, AT2G36910, AT3G28860, AT5G62670, AT3G27640, AT5G24330, AT5G49010, AT5G52910, AT1G05440, AT3G03130, AT1G15570, AT4G26760, AT5G48310, AT5G48820, AT2G47590, AT4G25290, AT5G24850, AT1G70660, AT3G27730, AT4G21600, AT1G03770, AT1G12000, AT1G20950, AT1G23410, AT4G39860, AT5G67200, AT1G44780, AT1G77750, AT2G42710, AT5G51610, AT1G02030, AT1G02450, AT1G16060, AT1G19040, AT1G19050, AT1G31150, AT1G31310, AT1G45249, AT1G49475, AT1G63100, AT1G63650, AT1G71450, AT1G74650, AT1G74930, AT1G76880, AT1G78700, AT2G06200, AT2G14210, AT2G20180, AT2G22760, AT2G24645, AT2G31210, AT2G39880, AT2G40750, AT2G45480, AT2G45660, AT2G47460, AT2G47520, AT3G01140, AT3G01600, AT3G05650, AT3G09230, AT3G10040, AT3G14020, AT3G15030, AT3G19500, AT3G21890, AT3G23220, AT3G24520, AT3G46090, AT3G48360, AT3G50650, AT3G50700, AT3G52910, AT3G54990, AT3G60630, AT3G61250, AT3G62610, AT4G00150, AT4G00540, AT4G01580, AT4G14560, AT4G17880, AT4G29930, AT4G32880, AT4G32890, AT4G36710, AT4G38910, AT5G03150, AT5G09780, AT5G11260, AT5G14490, AT5G15030, AT5G17800, AT5G41920, AT5G43650, AT5G47640, AT5G49470, AT5G51190, AT5G55990, AT5G63470, AT5G63900, AT5G64060, AT5G65130, AT5G66770, AT5G67180, AT5G67450, AT1G12900, AT1G52230, AT1G54780, AT1G67740, AT3G26060, AT3G27690, AT3G56940, AT4G04640, AT4G28750, AT3G23325, AT1G65930, AT5G45940, AT5G24830, AT5G51330, AT1G24280, AT4G24340, AT2G43710, AT3G25860, AT3G59060, AT3G62030, AT4G01900, AT4G39030, AT3G61240, AT5G20400, AT5G27330, AT1G78570, AT1G27820, AT1G55670, AT1G09700, AT1G24240, AT2G03280, AT2G47230, AT3G26932, AT1G63000, AT2G17370, AT3G16380, AT1G24020, AT1G74070, AT4G11100, AT3G63160, AT2G11810, AT2G22670, AT2G36050, AT4G21470, AT4G23000, AT5G01840, AT5G03545, AT5G43170, AT3G57430, AT5G59200, AT4G22910, AT1G53490, AT1G70210, AT1G75990, AT2G22490, AT2G42260, AT3G50070, AT5G09900, AT5G10440, AT5G11300, AT5G42190, AT4G03190, AT3G02770</t>
  </si>
  <si>
    <t>GO:0010090</t>
  </si>
  <si>
    <t>trichome morphogenesis</t>
  </si>
  <si>
    <t>AT1G74030, AT2G02480, AT2G14210, AT2G22640, AT2G34150, AT2G36910, AT2G39880, AT2G46225, AT4G32880, AT5G11300, AT5G23940, AT5G55480, AT2G42260, AT3G01140, AT4G22910</t>
  </si>
  <si>
    <t>GO:0007030</t>
  </si>
  <si>
    <t>Golgi organization</t>
  </si>
  <si>
    <t>AT1G04410, AT1G13930, AT1G15820, AT1G20840, AT1G53240, AT1G65930, AT2G18040, AT2G43710, AT2G45790, AT3G51260, AT4G01900, AT4G08685, AT4G24190, AT5G20080</t>
  </si>
  <si>
    <t>GO:0009740</t>
  </si>
  <si>
    <t>gibberellic acid mediated signaling pathway</t>
  </si>
  <si>
    <t>AT2G20180, AT2G22670, AT3G03450, AT4G39500, AT5G07180, AT5G11260, AT5G15230, AT5G42890</t>
  </si>
  <si>
    <t>GO:0072329</t>
  </si>
  <si>
    <t>monocarboxylic acid catabolic process</t>
  </si>
  <si>
    <t>AT1G06550, AT3G12800, AT3G51090, AT5G09900, AT5G40580, AT5G42790, AT5G42890, AT5G48180, AT2G31980, AT2G39705, AT3G03450, AT2G37040, AT1G12050</t>
  </si>
  <si>
    <t>GO:0010089</t>
  </si>
  <si>
    <t>xylem development</t>
  </si>
  <si>
    <t>AT1G13950, AT1G43800, AT3G20150, AT4G11450, AT4G32880, AT5G05160, AT5G38020, AT5G39890</t>
  </si>
  <si>
    <t>GO:0009686</t>
  </si>
  <si>
    <t>gibberellin biosynthetic process</t>
  </si>
  <si>
    <t>AT2G20180, AT3G03450, AT4G39500, AT5G07180, AT5G42890, AT5G51810</t>
  </si>
  <si>
    <t>GO:0019932</t>
  </si>
  <si>
    <t>second-messenger-mediated signaling</t>
  </si>
  <si>
    <t>AT5G11260, AT5G24270, AT5G37780, AT5G55990, AT2G45790, AT5G48580, AT5G66510</t>
  </si>
  <si>
    <t>GO:0006094</t>
  </si>
  <si>
    <t>gluconeogenesis</t>
  </si>
  <si>
    <t>AT1G04410, AT1G04820, AT1G53240, AT1G65930, AT1G75780, AT2G18040, AT2G22480, AT2G45790, AT3G10050, AT3G51260, AT4G24190, AT5G09900, AT5G25880</t>
  </si>
  <si>
    <t>GO:0048653</t>
  </si>
  <si>
    <t>anther development</t>
  </si>
  <si>
    <t>AT5G24330, AT1G70370, AT1G75680, AT2G02850, AT2G22230, AT2G43360, AT3G19820, AT5G56040</t>
  </si>
  <si>
    <t>GO:0008652</t>
  </si>
  <si>
    <t>cellular amino acid biosynthetic process</t>
  </si>
  <si>
    <t>AT5G12970, AT4G35640, AT3G30775, AT1G52340, AT4G34200, AT4G35630, AT2G27820, AT2G43710, AT3G25860, AT3G59060, AT3G62030, AT4G01900, AT4G04640, AT4G34980, AT4G39030, AT5G14060, AT5G17920, AT1G63970, AT1G11680, AT4G22756, AT5G50000, AT3G14390, AT4G33680, AT1G08250, AT2G22250, AT3G10050, AT3G58990, AT1G01630, AT1G11860, AT1G15820, AT1G20340, AT1G31330, AT1G52230, AT1G54780, AT1G55260, AT1G55360, AT1G55670, AT1G67740, AT1G68260, AT2G22230, AT2G42220, AT3G11630, AT3G12780, AT3G19820, AT3G25530, AT3G26060, AT3G56940, AT4G08685, AT4G28750, AT4G34050, AT4G35920, AT5G10480, AT5G15230, AT5G55230, AT5G64040, AT1G01480, AT3G49700, AT5G36160, AT2G37040, AT3G55120, AT5G05270, AT5G54160, AT5G66230</t>
  </si>
  <si>
    <t>GO:0045010</t>
  </si>
  <si>
    <t>actin nucleation</t>
  </si>
  <si>
    <t>AT2G02480, AT2G14210, AT2G22640, AT2G34150, AT2G36910, AT2G46225, AT4G26760, AT4G32880, AT5G55480</t>
  </si>
  <si>
    <t>GO:0048608</t>
  </si>
  <si>
    <t>reproductive structure development</t>
  </si>
  <si>
    <t>AT1G11680, AT1G34430, AT1G43710, AT1G72100, AT2G02850, AT2G22240, AT2G22250, AT2G36910, AT3G03450, AT3G15030, AT3G15670, AT3G16440, AT3G29290, AT3G46560, AT3G52940, AT3G59420, AT4G32880, AT5G09900, AT5G23940, AT5G42190, AT5G48300, AT5G24330, AT2G45660, AT5G51810, AT1G05440, AT1G44110, AT1G53140, AT1G63650, AT2G30140, AT2G31270, AT2G38160, AT3G09730, AT3G22780, AT3G61250, AT4G18470, AT4G26760, AT5G06590, AT5G07180, AT5G11260, AT5G37010, AT5G46280, AT5G55520, AT5G65080, AT3G01140, AT1G30100, AT1G78390, AT2G22670, AT2G31980, AT2G21770, AT1G03770, AT2G02480, AT3G12145, AT5G49460, AT5G62500, AT3G14020, AT3G50070, AT5G43940, AT2G47230, AT5G62710, AT5G67200, AT1G08250, AT2G27820, AT3G28860, AT4G03190, AT4G36180, AT5G01890, AT5G56040, AT1G10980, AT1G23790, AT1G63100, AT3G13190, AT3G28560, AT5G66230, AT1G11860, AT3G12780, AT5G22430, AT1G70660, AT2G20180, AT5G42890, AT1G70370, AT1G75680, AT2G22230, AT2G43360, AT3G19820</t>
  </si>
  <si>
    <t>GO:0009697</t>
  </si>
  <si>
    <t>salicylic acid biosynthetic process</t>
  </si>
  <si>
    <t>AT1G02450, AT1G20020, AT1G66880, AT1G74710, AT2G03760, AT2G04450, AT2G40750, AT3G11630, AT3G12780, AT3G62030, AT4G32260, AT4G37930, AT4G39030, AT5G43910, AT5G61010</t>
  </si>
  <si>
    <t>GO:0010014</t>
  </si>
  <si>
    <t>meristem initiation</t>
  </si>
  <si>
    <t>AT1G32190, AT1G54450, AT2G02480, AT2G47230, AT3G10040, AT3G27220, AT4G32880, AT4G33560, AT4G36180, AT5G17980, AT5G67200</t>
  </si>
  <si>
    <t>GO:0000038</t>
  </si>
  <si>
    <t>very long-chain fatty acid metabolic process</t>
  </si>
  <si>
    <t>AT1G55260, AT1G62640, AT2G46720, AT3G10280, AT3G11630, AT1G13580, AT5G10480</t>
  </si>
  <si>
    <t>GO:0016051</t>
  </si>
  <si>
    <t>carbohydrate biosynthetic process</t>
  </si>
  <si>
    <t>AT1G02730, AT1G04040, AT1G20340, AT1G70370, AT1G75500, AT1G75680, AT1G75780, AT1G75840, AT2G22230, AT2G39900, AT3G19820, AT3G28860, AT3G54920, AT4G03190, AT4G12420, AT5G10480, AT2G31390, AT4G10260, AT4G17770, AT5G51460, AT2G22240, AT3G02870, AT1G04410, AT1G04820, AT1G53240, AT1G65930, AT2G18040, AT2G22480, AT2G45790, AT3G10050, AT3G51260, AT4G24190, AT5G09900, AT5G25880, AT2G27360, AT5G62220, AT3G03450, AT1G13250, AT3G03690, AT3G15350, AT4G02130, AT5G15050, AT5G39990, AT1G07280, AT1G27680, AT2G04650, AT2G36145, AT2G40840, AT2G47590, AT3G12780, AT3G46970, AT3G52180, AT3G54050, AT3G63160, AT4G00490, AT4G04640, AT4G39210, AT5G38660, AT5G48300, AT5G66510, AT2G21770, AT4G36180, AT5G55230, AT5G60640, AT1G63000, AT1G78570, AT1G09440, AT1G33800, AT2G14210, AT5G55250, AT5G58520, AT5G58980</t>
  </si>
  <si>
    <t>GO:0016129</t>
  </si>
  <si>
    <t>phytosteroid biosynthetic process</t>
  </si>
  <si>
    <t>AT1G05440, AT1G20950, AT1G34430, AT1G45130, AT1G62640, AT1G64650, AT1G75680, AT1G76090, AT2G04780, AT2G43360, AT3G19820, AT3G25860, AT3G52940, AT4G12080, AT4G17190, AT4G21600, AT4G22756, AT5G16590, AT5G19340, AT5G20550, AT5G49460, AT5G50000, AT5G50375, AT5G56040, AT5G65020</t>
  </si>
  <si>
    <t>GO:0009266</t>
  </si>
  <si>
    <t>response to temperature stimulus</t>
  </si>
  <si>
    <t>AT1G04410, AT1G13930, AT1G53240, AT1G65930, AT2G18040, AT2G45790, AT3G51260, AT4G24190, AT5G20080, AT1G09210, AT1G20870, AT1G52340, AT2G22240, AT2G38750, AT5G47600, AT5G57050, AT5G65020, AT5G67030, AT5G67180, AT1G17190, AT1G20020, AT1G62640, AT1G74710, AT2G37770, AT2G42530, AT2G45660, AT3G02870, AT3G11630, AT3G12780, AT3G48360, AT3G54050, AT3G62030, AT4G01900, AT4G32260, AT4G37930, AT5G43170, AT5G59220, AT5G67450, AT1G08250, AT2G27820, AT2G36910, AT3G28860, AT5G65080, AT5G43940, AT2G02850, AT3G59420, AT4G14690</t>
  </si>
  <si>
    <t>GO:1901135</t>
  </si>
  <si>
    <t>carbohydrate derivative metabolic process</t>
  </si>
  <si>
    <t>AT5G15770, AT1G05620, AT4G04880, AT5G03300, AT1G04820, AT1G75780, AT5G19770, AT5G19780, AT2G36910, AT3G28860, AT5G62670, AT1G10730, AT1G34130, AT1G53290, AT3G19280, AT5G02410, AT3G16150, AT4G04640, AT4G24340, AT1G78570, AT2G11810, AT1G63000, AT2G17370, AT5G45940, AT1G44920, AT1G54780, AT1G63970, AT1G74070, AT2G43710, AT2G47590, AT3G11630, AT3G12780, AT3G25530, AT3G25860, AT3G56940, AT3G59060, AT3G62030, AT4G01900, AT4G39030, AT5G43940, AT5G48300, AT1G52420, AT4G21470, AT4G23000, AT5G03545, AT5G48400, AT1G20020, AT3G02870, AT3G26060, AT3G46780, AT3G50820, AT3G52180, AT3G58990, AT4G03070, AT4G32260, AT4G34980, AT4G36810, AT1G54040, AT3G16390, AT5G48180, AT3G54050, AT5G54060</t>
  </si>
  <si>
    <t>GO:0006740</t>
  </si>
  <si>
    <t>NADPH regeneration</t>
  </si>
  <si>
    <t>AT1G18060, AT1G20020, AT1G20340, AT1G50250, AT1G63970, AT1G64190, AT2G01140, AT2G36145, AT3G12780, AT3G25530, AT3G46780, AT3G50820, AT3G54050, AT4G32260, AT5G08050, AT5G48300, AT5G64040, AT5G66510, AT1G24280, AT1G55670</t>
  </si>
  <si>
    <t>GO:0080129</t>
  </si>
  <si>
    <t>proteasome core complex assembly</t>
  </si>
  <si>
    <t>AT1G65930, AT1G72020, AT1G79210, AT2G18040, AT3G51260, AT5G09900, AT5G40580, AT5G42790, AT5G48180, AT5G66510</t>
  </si>
  <si>
    <t>GO:0036293</t>
  </si>
  <si>
    <t>response to decreased oxygen levels</t>
  </si>
  <si>
    <t>AT1G02450, AT1G35140, AT1G43800, AT1G52420, AT2G16060, AT2G26400, AT3G10040, AT4G32690, AT4G33560, AT5G39890, AT2G47520, AT2G23270</t>
  </si>
  <si>
    <t>GO:0001933</t>
  </si>
  <si>
    <t>negative regulation of protein phosphorylation</t>
  </si>
  <si>
    <t>AT5G57050, AT3G50110, AT1G15570, AT1G70210, AT2G22490, AT3G50070, AT5G10440, AT5G48820, AT5G10480</t>
  </si>
  <si>
    <t>GO:0016104</t>
  </si>
  <si>
    <t>triterpenoid biosynthetic process</t>
  </si>
  <si>
    <t>AT2G17370, AT1G10030, AT1G11680, AT2G26260, AT2G34490, AT3G52940, AT3G54250, AT5G48810</t>
  </si>
  <si>
    <t>GO:0006469</t>
  </si>
  <si>
    <t>negative regulation of protein kinase activity</t>
  </si>
  <si>
    <t>AT5G57050, AT3G50110, AT1G15570, AT1G70210, AT2G22490, AT3G50070, AT5G10440, AT5G48820</t>
  </si>
  <si>
    <t>GO:0032273</t>
  </si>
  <si>
    <t>positive regulation of protein polymerization</t>
  </si>
  <si>
    <t>AT5G55230, AT2G02480, AT2G14210, AT2G22640, AT2G34150, AT2G36910, AT2G46225, AT4G26760, AT4G32880, AT5G55480</t>
  </si>
  <si>
    <t>GO:0042181</t>
  </si>
  <si>
    <t>ketone biosynthetic process</t>
  </si>
  <si>
    <t>AT1G63970, AT2G22230, AT5G10160, AT5G13930, AT1G17050, AT1G74710</t>
  </si>
  <si>
    <t>GO:0005985</t>
  </si>
  <si>
    <t>sucrose metabolic process</t>
  </si>
  <si>
    <t>AT3G54050, AT4G33950, AT2G31390, AT4G10260, AT4G09510</t>
  </si>
  <si>
    <t>GO:0009074</t>
  </si>
  <si>
    <t>aromatic amino acid family catabolic process</t>
  </si>
  <si>
    <t>AT2G37040, AT5G36160, AT1G13750, AT1G51800, AT5G43940, AT1G12050</t>
  </si>
  <si>
    <t>GO:0009154</t>
  </si>
  <si>
    <t>purine ribonucleotide catabolic process</t>
  </si>
  <si>
    <t>AT1G04820, AT1G75780, AT5G19770, AT5G19780, AT2G36910, AT3G28860, AT5G62670, AT5G45940</t>
  </si>
  <si>
    <t>GO:0035825</t>
  </si>
  <si>
    <t>reciprocal DNA recombination</t>
  </si>
  <si>
    <t>AT1G03770, AT3G27730, AT4G18470, AT4G26760, AT5G18810, AT5G24830, AT5G51330, AT1G53490</t>
  </si>
  <si>
    <t>GO:0051179</t>
  </si>
  <si>
    <t>localization</t>
  </si>
  <si>
    <t>AT2G31390, AT3G16440, AT4G17800, AT4G21600, AT5G20550, AT5G66690, AT2G45660, AT2G01170, AT1G03550, AT1G10730, AT1G48760, AT2G20840, AT2G35190, AT3G05000, AT3G45000, AT5G01640, AT5G27490, AT5G49310, AT5G11260, AT1G02450, AT1G20020, AT1G66880, AT1G74710, AT2G03760, AT2G04450, AT2G40750, AT3G05650, AT3G11630, AT3G50700, AT3G50820, AT4G32260, AT4G39030, AT5G55990, AT1G19970, AT2G29960, AT3G46560, AT3G52910, AT1G01630, AT1G09580, AT1G10540, AT1G20840, AT1G23090, AT1G57620, AT2G32390, AT2G32400, AT2G37890, AT3G51670, AT4G02700, AT4G04750, AT4G08690, AT4G38050, AT5G19760, AT5G48400, AT2G46450, AT1G60960, AT5G62670, AT3G19490, AT1G15820, AT2G43710, AT4G01900, AT4G08685, AT4G35920, AT2G32830, AT5G17450, AT2G39110, AT1G04410, AT1G13930, AT1G53240, AT1G65930, AT1G75500, AT2G18040, AT2G45790, AT3G51260, AT4G24190, AT5G20080, AT5G64290, AT3G26590, AT1G24530, AT1G51800, AT4G10770, AT4G21680, AT5G39990, AT5G41000, AT4G18190, AT1G10370, AT1G67640, AT2G36590, AT3G11900, AT3G56200, AT5G02170, AT1G48750, AT1G55260, AT3G08770, AT1G11905, AT1G54030, AT5G48660, AT3G09520, AT5G61010, AT5G39500, AT5G10260, AT5G50375, AT3G46780, AT3G54050, AT1G11860, AT1G70370, AT1G75680, AT2G05790, AT2G36910, AT2G45470, AT3G28860, AT5G13930, AT1G20340, AT1G60950, AT1G63970, AT3G15340, AT3G27690, AT3G62030, AT5G48300, AT1G78570, AT5G51060, AT5G60460, AT2G16060, AT4G32690, AT2G38060, AT5G20400, AT1G11260, AT5G65020, AT4G31600, AT5G59480, AT4G04640, AT2G02850, AT3G59420, AT5G42890, AT5G42100, AT5G27330, AT5G55230, AT5G60640, AT5G43940, AT5G23940, AT2G33240, AT5G37780, AT5G48460, AT2G14210, AT1G78610, AT1G32080, AT1G55670, AT3G12780, AT1G51460, AT4G39340</t>
  </si>
  <si>
    <t>GO:0009750</t>
  </si>
  <si>
    <t>response to fructose</t>
  </si>
  <si>
    <t>AT1G20840, AT1G20950, AT1G29920, AT1G52340, AT1G75500, AT2G31390, AT2G35120, AT4G01900, AT4G33360, AT4G34970, AT5G26780</t>
  </si>
  <si>
    <t>GO:0010155</t>
  </si>
  <si>
    <t>regulation of proton transport</t>
  </si>
  <si>
    <t>AT1G20340, AT1G60950, AT1G63970, AT3G15340, AT3G27690, AT3G62030, AT5G48300</t>
  </si>
  <si>
    <t>GO:0006260</t>
  </si>
  <si>
    <t>DNA replication</t>
  </si>
  <si>
    <t>AT1G07270, AT1G14460, AT1G44110, AT1G53140, AT2G29680, AT2G31270, AT3G20150, AT3G22780, AT4G12620, AT4G18470, AT4G36180, AT5G06590, AT5G37010, AT5G44635, AT5G46280, AT5G52950, AT3G27640, AT3G49250, AT5G24330, AT5G49010, AT5G52910, AT1G05440, AT3G03130, AT1G15570, AT4G26760, AT5G48310, AT5G48820, AT4G22910, AT1G70210, AT1G75990, AT2G22490, AT2G42260, AT3G50070, AT5G09900, AT5G10440, AT5G11300, AT5G42190, AT3G48360</t>
  </si>
  <si>
    <t>GO:0009926</t>
  </si>
  <si>
    <t>auxin polar transport</t>
  </si>
  <si>
    <t>AT1G11860, AT1G70370, AT1G75500, AT1G75680, AT2G05790, AT2G36910, AT2G45470, AT3G28860, AT5G13930</t>
  </si>
  <si>
    <t>GO:0006468</t>
  </si>
  <si>
    <t>protein phosphorylation</t>
  </si>
  <si>
    <t>AT1G15570, AT1G44110, AT2G26760, AT3G60550, AT4G35620, AT5G11300, AT1G09440, AT1G23700, AT1G49580, AT1G51800, AT1G51940, AT1G55610, AT1G61390, AT1G66880, AT1G70130, AT1G70430, AT1G74490, AT1G75640, AT2G02780, AT2G26980, AT2G32510, AT2G34180, AT2G36570, AT2G39110, AT2G40120, AT2G43230, AT2G43850, AT3G01490, AT3G10660, AT3G17840, AT3G57830, AT3G59420, AT4G10390, AT4G14480, AT4G33950, AT4G36180, AT4G36950, AT5G01890, AT5G03140, AT5G05160, AT5G07180, AT5G14640, AT5G16590, AT5G23580, AT5G35380, AT5G40030, AT5G43020, AT5G46570, AT5G49470, AT5G50000, AT5G50180, AT5G56040, AT5G56890, AT5G58520, AT5G62710, AT5G65710, AT5G67080, AT5G67200, AT5G57050, AT2G25060, AT2G31270, AT4G02800, AT4G18470, AT4G26760, AT4G39860, AT5G17160, AT5G37010, AT5G55520, AT3G50110, AT1G70210, AT2G22490, AT3G50070, AT5G10440, AT5G48820, AT2G03750, AT5G10480</t>
  </si>
  <si>
    <t>GO:0010200</t>
  </si>
  <si>
    <t>response to chitin</t>
  </si>
  <si>
    <t>&lt; 1e-30</t>
  </si>
  <si>
    <t>AT1G08930, AT1G16130, AT1G17750, AT1G18390, AT1G18570, AT1G19020, AT1G20823, AT1G24140, AT1G51620, AT1G59870, AT1G66090, AT1G71400, AT1G73805, AT1G74360, AT1G76070, AT1G78410, AT1G80820, AT2G17040, AT2G18690, AT2G24570, AT2G25735, AT2G26530, AT2G27660, AT2G32030, AT2G33710, AT2G35930, AT2G37430, AT2G37940, AT2G38470, AT2G41100, AT2G41640, AT2G43620, AT2G44490, AT3G01830, AT3G02800, AT3G11840, AT3G16530, AT3G19970, AT3G23230, AT3G23250, AT3G28210, AT3G28930, AT3G44350, AT3G45640, AT3G46600, AT3G48090, AT3G50930, AT3G52400, AT3G52430, AT3G59080, AT4G01010, AT4G12720, AT4G14365, AT4G15975, AT4G18880, AT4G20830, AT4G21390, AT4G21400, AT4G23810, AT4G25390, AT4G28140, AT4G31800, AT4G34150, AT5G01540, AT5G03380, AT5G09800, AT5G10380, AT5G20480, AT5G25930, AT5G26920, AT5G39020, AT5G42650, AT5G47220, AT5G52760, AT5G56960, AT5G58610, AT5G61560, AT5G64120, AT5G64870, AT2G23770</t>
  </si>
  <si>
    <t>GO:0010363</t>
  </si>
  <si>
    <t>regulation of plant-type hypersensitive response</t>
  </si>
  <si>
    <t>AT1G01560, AT1G08050, AT1G08940, AT1G09970, AT1G18570, AT1G22885, AT1G28190, AT1G33590, AT1G51680, AT1G57630, AT1G59870, AT1G61740, AT1G66090, AT1G72900, AT1G73805, AT1G74360, AT1G76360, AT1G78410, AT2G15080, AT2G17290, AT2G18690, AT2G23610, AT2G26530, AT2G35930, AT2G37940, AT2G38470, AT2G41100, AT2G44490, AT3G01830, AT3G05660, AT3G05800, AT3G11840, AT3G16340, AT3G19010, AT3G19970, AT3G22160, AT3G28210, AT3G28930, AT3G44720, AT3G45640, AT3G48090, AT3G48100, AT3G52400, AT3G52430, AT3G53810, AT4G01010, AT4G02380, AT4G12720, AT4G14365, AT4G20830, AT4G21390, AT4G23810, AT4G25030, AT4G25390, AT4G34150, AT4G38550, AT5G01540, AT5G09660, AT5G10380, AT5G13190, AT5G20480, AT5G25440, AT5G25930, AT5G26030, AT5G26920, AT5G35735, AT5G38710, AT5G39020, AT5G40450, AT5G42650, AT5G46780, AT5G52760, AT5G64120</t>
  </si>
  <si>
    <t>GO:0006612</t>
  </si>
  <si>
    <t>protein targeting to membrane</t>
  </si>
  <si>
    <t>GO:0050832</t>
  </si>
  <si>
    <t>defense response to fungus</t>
  </si>
  <si>
    <t>AT1G01560, AT1G08050, AT1G16130, AT1G18570, AT1G19020, AT1G52410, AT1G59870, AT1G66090, AT1G73805, AT1G74360, AT1G76070, AT1G78410, AT1G80820, AT2G02930, AT2G17290, AT2G18690, AT2G25735, AT2G31865, AT2G32030, AT2G35930, AT2G37940, AT2G38470, AT2G44490, AT3G01830, AT3G11840, AT3G16530, AT3G28930, AT3G45640, AT3G48090, AT3G49110, AT3G49120, AT3G52400, AT3G52430, AT3G59080, AT4G01010, AT4G02380, AT4G02520, AT4G08870, AT4G12720, AT4G14365, AT4G18780, AT4G21390, AT4G23810, AT4G31800, AT5G01540, AT5G20230, AT5G20480, AT5G26920, AT5G39020, AT5G39580, AT5G42650, AT5G44030, AT5G52020, AT5G52760, AT5G64120, AT1G02920, AT1G56510, AT1G61560, AT3G15356</t>
  </si>
  <si>
    <t>AT1G01560, AT1G08050, AT1G18570, AT1G24150, AT1G57630, AT1G59870, AT1G66090, AT1G73805, AT1G76040, AT1G78410, AT2G04305, AT2G24850, AT2G38470, AT2G44490, AT2G45760, AT3G01830, AT3G11840, AT3G13100, AT3G28930, AT3G45640, AT3G48080, AT3G48090, AT3G50930, AT3G52400, AT3G52430, AT3G57460, AT4G01010, AT4G12720, AT4G14365, AT4G23810, AT4G39830, AT5G02490, AT5G04140, AT5G20480, AT5G24210, AT5G25440, AT5G26920, AT5G39020, AT5G42650, AT5G47070, AT5G52760</t>
  </si>
  <si>
    <t>GO:0009867</t>
  </si>
  <si>
    <t>jasmonic acid mediated signaling pathway</t>
  </si>
  <si>
    <t>AT5G47220, AT1G01560, AT1G08050, AT1G18570, AT1G28190, AT1G33590, AT1G57630, AT1G59870, AT1G66090, AT1G73805, AT1G74360, AT1G78410, AT2G15080, AT2G17290, AT2G24850, AT2G26530, AT2G35930, AT2G38470, AT2G44490, AT3G01830, AT3G05660, AT3G05800, AT3G11840, AT3G19970, AT3G23250, AT3G28210, AT3G28930, AT3G45640, AT3G48090, AT3G52400, AT3G52430, AT4G02380, AT4G12720, AT4G14365, AT4G23810, AT4G25390, AT5G01540, AT5G09660, AT5G10380, AT5G13190, AT5G20480, AT5G26920, AT5G38710, AT5G39020, AT5G42650, AT5G52760, AT5G63970</t>
  </si>
  <si>
    <t>GO:0031348</t>
  </si>
  <si>
    <t>negative regulation of defense response</t>
  </si>
  <si>
    <t>AT1G01560, AT1G08050, AT1G18570, AT1G19020, AT1G22180, AT1G33590, AT1G57630, AT1G59870, AT1G66090, AT1G72900, AT1G73805, AT1G74360, AT1G78410, AT2G04305, AT2G15080, AT2G17290, AT2G35930, AT2G38470, AT2G44490, AT3G01830, AT3G05660, AT3G05800, AT3G11840, AT3G28930, AT3G45640, AT3G48090, AT3G52400, AT3G52430, AT4G01010, AT4G02380, AT4G02410, AT4G12720, AT4G14365, AT4G23810, AT4G35180, AT4G39640, AT5G01540, AT5G09660, AT5G10380, AT5G20480, AT5G26920, AT5G35735, AT5G39020, AT5G42650, AT5G52760, AT5G13190</t>
  </si>
  <si>
    <t>GO:0043069</t>
  </si>
  <si>
    <t>negative regulation of programmed cell death</t>
  </si>
  <si>
    <t>AT5G13190, AT1G01560, AT1G08050, AT1G09970, AT1G72900, AT1G74360, AT2G17290, AT2G18690, AT2G35930, AT2G37940, AT2G38470, AT2G41100, AT3G11840, AT3G22160, AT3G45640, AT3G48090, AT3G52400, AT3G52430, AT3G53810, AT4G01010, AT4G02380, AT4G12720, AT4G14365, AT4G20830, AT4G21390, AT4G25030, AT4G34150, AT5G01540, AT5G25440, AT5G25930, AT5G26030, AT5G26920, AT5G39020, AT5G52760, AT5G64120</t>
  </si>
  <si>
    <t>AT1G01560, AT1G08050, AT1G18570, AT1G19020, AT1G33590, AT1G59870, AT1G72900, AT1G73805, AT1G74360, AT1G78410, AT2G15080, AT2G17290, AT2G35930, AT2G38470, AT2G44490, AT3G01830, AT3G02550, AT3G05660, AT3G05800, AT3G11840, AT3G28930, AT3G45640, AT3G48090, AT3G52400, AT3G52430, AT4G02380, AT4G02410, AT4G12720, AT4G14365, AT4G23810, AT4G39640, AT5G01540, AT5G09660, AT5G10380, AT5G20480, AT5G26920, AT5G35735, AT5G39020, AT5G42650, AT5G48485, AT5G52760</t>
  </si>
  <si>
    <t>GO:0002679</t>
  </si>
  <si>
    <t>respiratory burst involved in defense response</t>
  </si>
  <si>
    <t>AT1G18390, AT1G51620, AT1G74360, AT2G25735, AT2G27660, AT2G32030, AT2G33710, AT2G35930, AT2G37430, AT2G38470, AT2G43620, AT3G01830, AT3G11840, AT3G23250, AT3G46600, AT3G48090, AT3G52400, AT3G52430, AT4G12720, AT4G14365, AT4G15975, AT4G18880, AT4G20830, AT4G21390, AT4G21400, AT5G25930, AT5G47220, AT5G61560, AT5G64120</t>
  </si>
  <si>
    <t>GO:0000165</t>
  </si>
  <si>
    <t>MAPK cascade</t>
  </si>
  <si>
    <t>AT1G01560, AT1G08050, AT1G18570, AT1G33590, AT1G57630, AT1G59870, AT1G73805, AT1G74360, AT1G78410, AT2G15080, AT2G17040, AT2G17290, AT2G35930, AT2G38470, AT2G44490, AT3G01830, AT3G05660, AT3G05800, AT3G11840, AT3G28930, AT3G45640, AT3G48090, AT3G52400, AT3G52430, AT4G02380, AT4G12720, AT4G14365, AT4G23810, AT5G01540, AT5G09660, AT5G10380, AT5G20480, AT5G26920, AT5G39020, AT5G42650, AT5G52750, AT5G52760, AT3G02800</t>
  </si>
  <si>
    <t>AT1G01560, AT1G18570, AT1G32960, AT1G59870, AT1G73805, AT1G74360, AT1G78410, AT2G38470, AT2G44490, AT3G11840, AT3G28930, AT3G45640, AT3G48090, AT3G52400, AT3G52430, AT4G12720, AT4G14365, AT4G23810, AT5G01540, AT5G20480, AT5G26920, AT5G39020, AT5G42650, AT5G52760, AT5G61560</t>
  </si>
  <si>
    <t>GO:0009611</t>
  </si>
  <si>
    <t>response to wounding</t>
  </si>
  <si>
    <t>AT1G01560, AT1G17750, AT1G19020, AT1G22885, AT1G44350, AT1G51680, AT1G76930, AT1G78410, AT2G17290, AT2G22330, AT2G24850, AT2G25735, AT2G26530, AT2G28900, AT2G30870, AT2G41100, AT2G44810, AT3G14050, AT3G16340, AT3G19970, AT3G21230, AT3G23250, AT3G26090, AT3G28210, AT3G45640, AT3G50760, AT3G50930, AT3G53260, AT4G02380, AT4G12720, AT4G20830, AT4G21390, AT4G25030, AT4G34150, AT4G39640, AT5G20230, AT5G24760, AT5G26030, AT5G38710, AT5G42650, AT5G47240, AT5G63970</t>
  </si>
  <si>
    <t>AT1G01560, AT1G18570, AT1G33590, AT1G59870, AT1G73805, AT1G74360, AT1G78410, AT2G15080, AT2G35930, AT2G38470, AT2G44490, AT3G01830, AT3G02550, AT3G05660, AT3G05800, AT3G11840, AT3G28930, AT3G45640, AT3G48090, AT3G52400, AT3G52430, AT4G12720, AT4G14365, AT4G23810, AT5G09660, AT5G10380, AT5G20480, AT5G26920, AT5G39020, AT5G42650, AT5G52760</t>
  </si>
  <si>
    <t>AT1G02920, AT1G02930, AT1G17750, AT1G18570, AT1G42970, AT1G59870, AT1G73805, AT1G74360, AT1G78410, AT2G22330, AT2G24570, AT2G28900, AT2G30870, AT2G35930, AT2G38470, AT2G44490, AT2G46650, AT2G47130, AT3G01830, AT3G11840, AT3G14415, AT3G22890, AT3G28930, AT3G45640, AT3G48090, AT3G49110, AT3G49120, AT3G52400, AT3G52430, AT4G02520, AT4G08770, AT4G12720, AT4G14365, AT4G18780, AT4G23810, AT4G31500, AT4G31800, AT4G39950, AT5G01540, AT5G04140, AT5G10030, AT5G20480, AT5G26920, AT5G39020, AT5G42650, AT5G44030, AT5G52760, AT5G52830, AT5G63970, AT2G30750, AT4G24180, AT5G47220</t>
  </si>
  <si>
    <t>GO:0030968</t>
  </si>
  <si>
    <t>endoplasmic reticulum unfolded protein response</t>
  </si>
  <si>
    <t>AT1G01560, AT1G08050, AT1G19020, AT1G24140, AT1G64300, AT1G74360, AT2G04305, AT2G17290, AT2G25735, AT3G01830, AT3G17609, AT3G28450, AT3G52400, AT3G52430, AT4G02380, AT4G12720, AT4G14365, AT4G20830, AT4G25030, AT4G34150, AT4G35180, AT5G01540, AT5G02490, AT5G10030, AT5G13190, AT5G26030, AT5G61560</t>
  </si>
  <si>
    <t>GO:0009693</t>
  </si>
  <si>
    <t>ethylene biosynthetic process</t>
  </si>
  <si>
    <t>AT1G11050, AT1G24140, AT1G25370, AT1G35210, AT1G61610, AT1G66480, AT1G72900, AT2G32030, AT2G32140, AT2G37430, AT2G45760, AT3G01830, AT3G11840, AT3G22160, AT4G01010, AT4G25390, AT5G18490, AT5G22540, AT5G47220, AT5G52050, AT5G54490</t>
  </si>
  <si>
    <t>GO:0002237</t>
  </si>
  <si>
    <t>response to molecule of bacterial origin</t>
  </si>
  <si>
    <t>AT1G09970, AT1G17750, AT1G47890, AT1G57630, AT1G71400, AT1G73805, AT1G76360, AT2G25735, AT3G13380, AT3G28930, AT4G14365, AT4G31800, AT5G24210, AT5G25440, AT5G26920, AT5G39020, AT5G52760, AT5G61560, AT2G23770</t>
  </si>
  <si>
    <t>GO:0009723</t>
  </si>
  <si>
    <t>response to ethylene</t>
  </si>
  <si>
    <t>AT1G01560, AT1G05710, AT1G11050, AT1G18570, AT1G26380, AT1G28190, AT1G32350, AT1G70000, AT1G78410, AT1G79680, AT2G15490, AT2G17290, AT2G24850, AT2G32030, AT2G33710, AT2G37940, AT3G02800, AT3G14050, AT3G23250, AT3G26090, AT3G28210, AT3G28930, AT3G52400, AT4G24180, AT4G25030, AT5G18490, AT5G25930, AT5G47220, AT5G54490, AT1G17750, AT3G23230, AT3G26200, AT4G13820, AT5G64870, AT1G50640, AT3G12900</t>
  </si>
  <si>
    <t>GO:0009963</t>
  </si>
  <si>
    <t>positive regulation of flavonoid biosynthetic process</t>
  </si>
  <si>
    <t>AT1G08940, AT1G22885, AT1G51680, AT1G59870, AT1G61740, AT1G76360, AT2G23610, AT3G16340, AT3G19010, AT3G21230, AT3G44720, AT3G48100, AT3G52400, AT3G53260, AT4G38550, AT5G35735, AT5G40450, AT5G46780</t>
  </si>
  <si>
    <t>GO:0006952</t>
  </si>
  <si>
    <t>defense response</t>
  </si>
  <si>
    <t>AT3G52430, AT2G22330, AT4G39950, AT1G18390, AT1G51620, AT1G74360, AT2G25735, AT2G27660, AT2G32030, AT2G33710, AT2G35930, AT2G37430, AT2G38470, AT2G43620, AT3G01830, AT3G11840, AT3G23250, AT3G46600, AT3G48090, AT3G52400, AT4G12720, AT4G14365, AT4G15975, AT4G18880, AT4G20830, AT4G21390, AT4G21400, AT5G25930, AT5G47220, AT5G61560, AT5G64120, AT1G33590, AT1G47890, AT1G55210, AT1G56510, AT1G56520, AT1G56540, AT1G57630, AT1G57650, AT1G61560, AT1G63350, AT1G63360, AT1G63750, AT1G65390, AT1G66090, AT1G71400, AT1G72900, AT1G79680, AT2G02130, AT2G14080, AT2G15080, AT2G26380, AT2G32140, AT2G43530, AT2G43535, AT2G43550, AT3G05370, AT3G05660, AT3G07040, AT3G25010, AT3G44400, AT3G49110, AT3G49120, AT3G53260, AT4G11170, AT4G14370, AT4G19510, AT4G19520, AT5G18360, AT5G27060, AT5G41540, AT5G41550, AT5G42650, AT5G44870, AT5G46260, AT1G02920, AT1G02930, AT1G17750, AT1G18570, AT1G42970, AT1G59870, AT1G73805, AT1G78410, AT2G24570, AT2G28900, AT2G30870, AT2G44490, AT2G46650, AT2G47130, AT3G14415, AT3G22890, AT3G28930, AT3G45640, AT4G02520, AT4G08770, AT4G18780, AT4G23810, AT4G31500, AT4G31800, AT5G01540, AT5G04140, AT5G10030, AT5G20480, AT5G26920, AT5G39020, AT5G44030, AT5G52760, AT5G52830, AT5G63970, AT1G01560, AT1G08050, AT1G16130, AT1G19020, AT1G52410, AT1G76070, AT1G80820, AT2G02930, AT2G17290, AT2G18690, AT2G31865, AT2G37940, AT3G16530, AT3G59080, AT4G01010, AT4G02380, AT4G08870, AT5G20230, AT5G39580, AT5G52020, AT1G26540, AT1G70310, AT1G08930, AT1G09970, AT1G24150, AT1G25390, AT1G76040, AT1G79400, AT2G24850, AT2G45760, AT3G13100, AT3G48080, AT3G50930, AT3G57460, AT4G38550, AT4G39830, AT5G02490, AT5G10380, AT5G24210, AT5G25440, AT5G39680, AT5G44580, AT5G47070, AT5G48485, AT2G30750, AT4G24180, AT2G17040, AT5G52750, AT3G15356, AT3G02550, AT3G05800, AT4G02410, AT4G39640, AT5G09660, AT5G35735, AT1G44350, AT1G08860, AT1G08940, AT1G22885, AT1G28190, AT1G51680, AT1G61740, AT1G76360, AT2G23610, AT2G26530, AT2G41100, AT3G16340, AT3G19010, AT3G19970, AT3G22160, AT3G28210, AT3G44720, AT3G48100, AT3G53810, AT4G25030, AT4G25390, AT4G34150, AT5G13190, AT5G26030, AT5G38710, AT5G40450, AT5G46780, AT1G22180, AT2G04305, AT4G35180, AT2G23770, AT5G16000, AT3G21230, AT5G52050</t>
  </si>
  <si>
    <t>GO:0009627</t>
  </si>
  <si>
    <t>systemic acquired resistance</t>
  </si>
  <si>
    <t>AT1G01560, AT1G08050, AT1G08930, AT1G09970, AT1G24150, AT1G25390, AT1G55210, AT1G59870, AT1G73805, AT1G76040, AT1G79400, AT2G24850, AT2G45760, AT3G11840, AT3G13100, AT3G25010, AT3G48080, AT3G48090, AT3G50930, AT3G52400, AT3G52430, AT3G57460, AT4G12720, AT4G14365, AT4G38550, AT4G39830, AT5G02490, AT5G10380, AT5G24210, AT5G25440, AT5G26920, AT5G39680, AT5G44580, AT5G47070, AT5G48485, AT5G52760, AT1G18570, AT1G19020, AT1G33590, AT1G72900, AT1G74360, AT1G78410, AT2G15080, AT2G17290, AT2G35930, AT2G38470, AT2G44490, AT3G01830, AT3G02550, AT3G05660, AT3G05800, AT3G28930, AT3G45640, AT4G02380, AT4G02410, AT4G23810, AT4G39640, AT5G01540, AT5G09660, AT5G20480, AT5G35735, AT5G39020, AT5G42650, AT1G44350, AT2G22330</t>
  </si>
  <si>
    <t>GO:0009863</t>
  </si>
  <si>
    <t>salicylic acid mediated signaling pathway</t>
  </si>
  <si>
    <t>AT1G01560, AT1G08050, AT1G18570, AT1G19020, AT1G33590, AT1G59870, AT1G72900, AT1G73805, AT1G74360, AT1G78410, AT2G15080, AT2G17290, AT2G35930, AT2G38470, AT2G44490, AT3G01830, AT3G02550, AT3G05660, AT3G05800, AT3G11840, AT3G28930, AT3G45640, AT3G48090, AT3G52400, AT3G52430, AT4G02380, AT4G02410, AT4G12720, AT4G14365, AT4G23810, AT4G39640, AT5G01540, AT5G09660, AT5G10380, AT5G20480, AT5G26920, AT5G35735, AT5G39020, AT5G42650, AT5G48485, AT5G52760, AT1G28190, AT1G57630, AT1G66090, AT2G04305, AT2G18690, AT2G26530, AT3G19970, AT3G22160, AT3G28210, AT4G01010, AT4G13820, AT4G21390, AT4G25390, AT5G13190, AT5G38710, AT5G64120</t>
  </si>
  <si>
    <t>GO:0009682</t>
  </si>
  <si>
    <t>induced systemic resistance</t>
  </si>
  <si>
    <t>AT1G18570, AT2G22330, AT2G30750, AT2G44490, AT4G24180, AT4G31500, AT4G39950, AT5G47220</t>
  </si>
  <si>
    <t>GO:0009581</t>
  </si>
  <si>
    <t>detection of external stimulus</t>
  </si>
  <si>
    <t>AT1G01560, AT1G32960, AT1G73805, AT1G74360, AT3G52430, AT4G14365, AT5G01540, AT5G20480, AT5G39020, AT5G52760, AT5G61560</t>
  </si>
  <si>
    <t>GO:0052542</t>
  </si>
  <si>
    <t>defense response by callose deposition</t>
  </si>
  <si>
    <t>AT1G61560, AT1G74360, AT2G32140, AT3G19970, AT3G21230, AT3G23250, AT3G50930, AT4G34150, AT5G25930, AT5G26030, AT5G52050, AT1G18570, AT1G59870, AT2G22330, AT2G44490, AT4G31500, AT4G39950</t>
  </si>
  <si>
    <t>GO:0043900</t>
  </si>
  <si>
    <t>regulation of multi-organism process</t>
  </si>
  <si>
    <t>AT1G44350, AT1G73805, AT2G22330, AT5G26920, AT1G18570, AT1G59870, AT1G78410, AT2G38470, AT2G44490, AT3G11840, AT3G28930, AT3G45640, AT3G48090, AT3G52400, AT3G52430, AT4G12720, AT4G23810, AT5G20480, AT5G39020, AT5G42650, AT5G52760, AT4G31800</t>
  </si>
  <si>
    <t>GO:0009684</t>
  </si>
  <si>
    <t>indoleacetic acid biosynthetic process</t>
  </si>
  <si>
    <t>AT1G08930, AT1G08980, AT2G18690, AT2G22330, AT2G30870, AT2G43100, AT2G44490, AT2G46650, AT3G13110, AT3G22890, AT4G04610, AT4G08770, AT4G31500, AT4G39950, AT5G19240, AT5G42650</t>
  </si>
  <si>
    <t>GO:0009625</t>
  </si>
  <si>
    <t>response to insect</t>
  </si>
  <si>
    <t>AT3G52430, AT1G18570, AT1G19020, AT1G72900, AT2G22330, AT3G52400, AT4G02410, AT4G39640, AT4G39950, AT5G35735, AT5G39020</t>
  </si>
  <si>
    <t>GO:0009414</t>
  </si>
  <si>
    <t>response to water deprivation</t>
  </si>
  <si>
    <t>AT2G30870, AT3G25760, AT1G01560, AT1G02930, AT1G08930, AT1G50640, AT1G56600, AT2G17290, AT2G24850, AT2G35930, AT2G37170, AT2G37760, AT2G38340, AT2G38470, AT3G05640, AT3G14050, AT3G19970, AT3G22160, AT3G23250, AT3G26090, AT3G28210, AT3G52400, AT4G02200, AT4G18780, AT4G25030, AT4G39950, AT5G22540, AT5G26340, AT5G38710, AT5G54490, AT1G29670, AT1G69930, AT3G05740, AT4G02380</t>
  </si>
  <si>
    <t>GO:0009738</t>
  </si>
  <si>
    <t>abscisic acid-activated signaling pathway</t>
  </si>
  <si>
    <t>AT1G01560, AT1G08050, AT1G11050, AT1G17750, AT1G28190, AT1G32350, AT2G17290, AT2G24850, AT2G32030, AT3G02800, AT3G14050, AT3G23250, AT3G26090, AT3G28210, AT3G45640, AT3G52400, AT3G52430, AT4G02380, AT4G12720, AT4G25030, AT5G01540, AT5G18490, AT5G25930, AT5G54490</t>
  </si>
  <si>
    <t>AT1G44350, AT2G22330, AT2G24850, AT2G30870, AT2G44810, AT3G14050, AT3G19970, AT3G23250, AT3G25760, AT3G50760, AT4G31500, AT4G33010, AT4G38970, AT5G09660, AT5G20230, AT5G38710, AT5G42650</t>
  </si>
  <si>
    <t>GO:0009407</t>
  </si>
  <si>
    <t>toxin catabolic process</t>
  </si>
  <si>
    <t>AT1G02920, AT1G02930, AT1G08940, AT1G18390, AT1G23550, AT1G27980, AT1G69920, AT1G69930, AT2G02930, AT2G15490, AT2G29460, AT2G30870, AT2G36950, AT3G22830, AT3G28210, AT3G47730, AT3G57760, AT3G62760, AT4G02520, AT4G25390, AT5G38710</t>
  </si>
  <si>
    <t>GO:0006979</t>
  </si>
  <si>
    <t>response to oxidative stress</t>
  </si>
  <si>
    <t>AT4G02380, AT5G10170, AT4G13820, AT3G48090, AT4G21830, AT1G02930, AT1G09970, AT1G14540, AT1G14870, AT1G19020, AT1G56600, AT1G75280, AT1G78410, AT2G04795, AT2G25735, AT3G45640, AT3G53260, AT4G08770, AT4G12720, AT4G20830, AT4G21390, AT4G33420, AT4G39640, AT5G05340, AT5G20230, AT5G26030, AT5G39580, AT5G51890, AT4G11170, AT4G23810, AT5G24110, AT1G56345, AT3G02800, AT3G05660, AT4G10250, AT4G21870, AT5G02490, AT5G52870, AT1G42970, AT2G46600, AT3G12900</t>
  </si>
  <si>
    <t>GO:0052544</t>
  </si>
  <si>
    <t>defense response by callose deposition in cell wall</t>
  </si>
  <si>
    <t>AT1G18570, AT1G59870, AT2G22330, AT2G44490, AT4G31500, AT4G39950</t>
  </si>
  <si>
    <t>GO:0006569</t>
  </si>
  <si>
    <t>tryptophan catabolic process</t>
  </si>
  <si>
    <t>AT1G08930, AT2G18690, AT2G22330, AT2G30870, AT2G44490, AT2G46650, AT3G13110, AT3G22890, AT4G31500, AT4G39950, AT5G19240, AT5G42650</t>
  </si>
  <si>
    <t>GO:0007165</t>
  </si>
  <si>
    <t>signal transduction</t>
  </si>
  <si>
    <t>AT3G48100, AT5G62920, AT1G01560, AT1G08050, AT1G18570, AT1G33590, AT1G57630, AT1G59870, AT1G73805, AT1G74360, AT1G78410, AT2G15080, AT2G17040, AT2G17290, AT2G35930, AT2G38470, AT2G44490, AT3G01830, AT3G05660, AT3G05800, AT3G11840, AT3G28930, AT3G45640, AT3G48090, AT3G52400, AT3G52430, AT4G02380, AT4G12720, AT4G14365, AT4G23810, AT5G01540, AT5G09660, AT5G10380, AT5G20480, AT5G26920, AT5G39020, AT5G42650, AT5G52750, AT5G52760, AT1G07880, AT1G09970, AT1G17750, AT1G47890, AT1G56510, AT1G56520, AT1G56540, AT1G63750, AT1G65390, AT1G66090, AT1G71400, AT1G72900, AT2G14080, AT2G24850, AT2G26380, AT2G32140, AT3G05370, AT3G13380, AT3G14050, AT3G23250, AT3G25010, AT3G26090, AT3G28210, AT3G28890, AT3G44400, AT4G11170, AT4G13820, AT4G14370, AT4G17350, AT4G19510, AT4G19520, AT4G25030, AT4G28950, AT5G18360, AT5G27060, AT5G38344, AT5G41540, AT5G41550, AT5G44870, AT5G46260, AT5G54490, AT2G45340, AT3G28450, AT4G34220, AT1G11050, AT1G28190, AT1G32350, AT2G25735, AT2G29900, AT2G32030, AT2G33710, AT2G37430, AT3G02800, AT3G46600, AT4G15975, AT4G18880, AT5G18490, AT5G25930, AT5G47220, AT1G18390, AT2G41090, AT2G41100, AT5G52830, AT1G73640, AT5G47960, AT1G04250, AT5G16000, AT5G58080, AT4G24150, AT5G54380, AT1G19020, AT3G02550, AT4G02410, AT4G39640, AT5G35735, AT5G48485, AT2G04305, AT2G18690, AT2G26530, AT3G19970, AT3G22160, AT4G01010, AT4G21390, AT4G25390, AT5G13190, AT5G38710, AT5G64120, AT5G63970, AT3G23230, AT3G26200, AT5G64870, AT5G15840, AT1G50640, AT1G78580, AT3G62150, AT1G24140, AT1G64300, AT3G17609, AT4G20830, AT4G34150, AT4G35180, AT5G02490, AT5G10030, AT5G26030, AT5G61560</t>
  </si>
  <si>
    <t>GO:0010583</t>
  </si>
  <si>
    <t>response to cyclopentenone</t>
  </si>
  <si>
    <t>AT1G08940, AT1G18390, AT1G23550, AT2G15490, AT2G23130, AT2G29460, AT2G36950, AT3G23030, AT3G23890, AT3G28210, AT3G47730, AT3G57760, AT3G62100, AT4G25390, AT5G38710, AT5G54490</t>
  </si>
  <si>
    <t>GO:0048544</t>
  </si>
  <si>
    <t>recognition of pollen</t>
  </si>
  <si>
    <t>AT1G11340, AT1G61370, AT1G61610, AT2G19130, AT4G03230, AT4G11900, AT4G21380, AT4G21390</t>
  </si>
  <si>
    <t>AT3G45640, AT1G01560, AT1G07880, AT1G09970, AT1G11050, AT1G11340, AT1G14370, AT1G16130, AT1G17750, AT1G18390, AT1G25390, AT1G51620, AT1G53430, AT1G61370, AT1G61610, AT1G64300, AT1G69790, AT1G69910, AT1G74360, AT1G76040, AT1G76360, AT1G79680, AT2G17290, AT2G19130, AT2G41910, AT2G45340, AT3G13380, AT3G17420, AT3G25560, AT3G28450, AT3G53810, AT3G54030, AT3G57640, AT3G57740, AT3G57760, AT3G57770, AT4G02410, AT4G02420, AT4G03230, AT4G11900, AT4G18250, AT4G21380, AT4G21390, AT4G21400, AT4G25390, AT4G34220, AT5G11400, AT5G16000, AT5G20480, AT5G25440, AT5G25930, AT5G38280, AT5G39020, AT5G47070, AT5G54380, AT5G55830, AT5G61480, AT5G61560, AT1G69770, AT2G29890, AT3G23890, AT3G02800, AT1G68330</t>
  </si>
  <si>
    <t>GO:0042343</t>
  </si>
  <si>
    <t>indole glucosinolate metabolic process</t>
  </si>
  <si>
    <t>AT1G18570, AT4G31500, AT1G21100, AT1G21120, AT1G59870, AT2G44490</t>
  </si>
  <si>
    <t>GO:0071456</t>
  </si>
  <si>
    <t>cellular response to hypoxia</t>
  </si>
  <si>
    <t>AT1G14540, AT1G26380, AT1G57630, AT4G19520, AT5G25250, AT5G26920</t>
  </si>
  <si>
    <t>GO:0006355</t>
  </si>
  <si>
    <t>regulation of transcription, DNA-templated</t>
  </si>
  <si>
    <t>AT1G69770, AT2G29890, AT3G23890, AT1G26540, AT1G78430, AT2G07170, AT1G01010, AT1G01560, AT1G02250, AT1G04250, AT1G05920, AT1G06660, AT1G12890, AT1G14900, AT1G16070, AT1G16640, AT1G18570, AT1G33590, AT1G50640, AT1G64620, AT1G70000, AT1G73805, AT2G02820, AT2G15080, AT2G16210, AT2G17040, AT2G17180, AT2G24260, AT2G24570, AT2G26580, AT2G28510, AT2G33710, AT2G35640, AT2G37000, AT2G37430, AT2G38340, AT2G38470, AT2G46590, AT3G02550, AT3G05660, AT3G05800, AT3G12910, AT3G15540, AT3G17609, AT3G21330, AT3G22830, AT3G23030, AT3G23230, AT3G23250, AT3G25710, AT3G44350, AT3G45640, AT3G46600, AT3G48090, AT3G48100, AT3G52400, AT3G52430, AT3G53310, AT3G55370, AT3G62100, AT4G02235, AT4G17710, AT4G18880, AT4G23810, AT4G24150, AT4G28140, AT4G28500, AT4G31615, AT4G31640, AT4G31800, AT4G31805, AT4G35270, AT5G01200, AT5G09660, AT5G10030, AT5G10380, AT5G13730, AT5G18270, AT5G24110, AT5G24800, AT5G38740, AT5G39020, AT5G46915, AT5G47220, AT5G48560, AT5G52020, AT5G52760, AT5G52830, AT5G53200, AT5G56960, AT5G58080, AT5G58610, AT5G62920, AT1G04380, AT1G08980, AT4G33010, AT4G38970, AT1G02310, AT1G08310, AT1G73010, AT5G09570</t>
  </si>
  <si>
    <t>GO:0006855</t>
  </si>
  <si>
    <t>drug transmembrane transport</t>
  </si>
  <si>
    <t>AT1G12950, AT1G15170, AT1G33110, AT1G59870, AT1G71870, AT2G04050, AT3G16340, AT5G44050, AT5G52050, AT5G52450</t>
  </si>
  <si>
    <t>AT1G01560, AT1G33590, AT1G73805, AT2G15080, AT3G05660, AT3G05800, AT3G45640, AT3G48090, AT3G52400, AT3G52430, AT5G09660, AT5G10380, AT5G39020, AT5G52760</t>
  </si>
  <si>
    <t>GO:0009646</t>
  </si>
  <si>
    <t>response to absence of light</t>
  </si>
  <si>
    <t>AT2G26530, AT2G38230, AT2G41100, AT4G14365, AT4G34150, AT5G13190, AT5G20230</t>
  </si>
  <si>
    <t>GO:0009620</t>
  </si>
  <si>
    <t>response to fungus</t>
  </si>
  <si>
    <t>AT3G11930, AT5G10380, AT5G61560, AT1G01560, AT1G08050, AT1G16130, AT1G18570, AT1G19020, AT1G52410, AT1G59870, AT1G66090, AT1G73805, AT1G74360, AT1G76070, AT1G78410, AT1G80820, AT2G02930, AT2G17290, AT2G18690, AT2G25735, AT2G31865, AT2G32030, AT2G35930, AT2G37940, AT2G38470, AT2G44490, AT3G01830, AT3G11840, AT3G16530, AT3G28930, AT3G45640, AT3G48090, AT3G49110, AT3G49120, AT3G52400, AT3G52430, AT3G59080, AT4G01010, AT4G02380, AT4G02520, AT4G08870, AT4G12720, AT4G14365, AT4G18780, AT4G21390, AT4G23810, AT4G31800, AT5G01540, AT5G20230, AT5G20480, AT5G26920, AT5G39020, AT5G39580, AT5G42650, AT5G44030, AT5G52020, AT5G52760, AT5G64120, AT1G33110, AT1G72900, AT1G16070, AT1G44350, AT1G51680, AT1G79680, AT2G24850, AT3G14050, AT3G19970, AT3G50760, AT5G38280, AT5G38710, AT1G02920, AT1G56510, AT1G61560, AT3G15356</t>
  </si>
  <si>
    <t>AT2G22330, AT2G30870, AT4G31500, AT4G33010, AT4G38970, AT5G09660, AT5G42650, AT2G46750, AT2G38230</t>
  </si>
  <si>
    <t>GO:0042538</t>
  </si>
  <si>
    <t>hyperosmotic salinity response</t>
  </si>
  <si>
    <t>AT1G01560, AT1G50640, AT2G17290, AT2G24850, AT3G05640, AT3G14050, AT3G19970, AT3G22160, AT3G23250, AT3G26090, AT3G28210, AT3G52400, AT4G25030, AT5G22540, AT5G54490</t>
  </si>
  <si>
    <t>GO:0009805</t>
  </si>
  <si>
    <t>coumarin biosynthetic process</t>
  </si>
  <si>
    <t>AT1G22885, AT1G51680, AT2G30870, AT3G16340, AT3G21230, AT3G53260, AT4G25030, AT5G24760</t>
  </si>
  <si>
    <t>AT2G22330, AT2G30870, AT4G31500, AT4G33010, AT4G38970, AT5G09660, AT5G42650</t>
  </si>
  <si>
    <t>AT4G33010, AT2G22330, AT2G30870, AT3G52500, AT4G31500, AT4G38970, AT5G09660, AT5G42650</t>
  </si>
  <si>
    <t>AT1G33590, AT1G70000, AT2G01150, AT2G47930, AT3G17609, AT3G19450, AT3G44720, AT3G53260, AT4G35110, AT5G18470, AT5G48540, AT5G62680</t>
  </si>
  <si>
    <t>AT1G42970, AT2G22330, AT2G30870, AT4G31500, AT4G33010, AT4G38970, AT5G09660, AT5G42650</t>
  </si>
  <si>
    <t>AT2G43530, AT3G19000, AT4G33010, AT5G13730, AT4G17090, AT1G29670, AT1G04020, AT1G26840, AT1G69770, AT3G23890, AT5G16690, AT5G45720, AT1G70310, AT2G22330, AT2G30870, AT4G31500, AT4G38970, AT5G09660, AT5G42650, AT3G22890, AT4G04610, AT4G14680, AT5G28237, AT1G01560, AT1G08050, AT1G18570, AT1G33590, AT1G57630, AT1G59870, AT1G73805, AT1G74360, AT1G78410, AT2G15080, AT2G17040, AT2G17290, AT2G35930, AT2G38470, AT2G44490, AT3G01830, AT3G05660, AT3G05800, AT3G11840, AT3G28930, AT3G45640, AT3G48090, AT3G52400, AT3G52430, AT4G02380, AT4G12720, AT4G14365, AT4G23810, AT5G01540, AT5G10380, AT5G20480, AT5G26920, AT5G39020, AT5G52750, AT5G52760, AT2G02130, AT2G06850, AT3G52500, AT4G23990, AT5G16000, AT4G38590, AT5G24280, AT1G56345, AT5G63990, AT1G05675, AT1G08940, AT1G22360, AT1G22370, AT1G24140, AT1G32960, AT1G44350, AT1G51680, AT1G55450, AT1G69520, AT1G73010, AT2G15490, AT2G16890, AT2G19110, AT2G22190, AT2G29720, AT2G29900, AT2G32020, AT2G32030, AT2G36800, AT2G38230, AT2G43100, AT2G47130, AT3G21070, AT3G21230, AT3G21750, AT3G21760, AT3G27870, AT3G46680, AT3G48700, AT3G55310, AT3G55710, AT4G15260, AT4G23420, AT4G29800, AT4G34135, AT4G34138, AT5G10830, AT5G24150, AT1G18390, AT1G51620, AT2G25735, AT2G27660, AT2G33710, AT2G37430, AT2G43620, AT3G23250, AT3G46600, AT4G15975, AT4G18880, AT4G20830, AT4G21390, AT4G21400, AT5G25930, AT5G47220, AT5G61560, AT5G64120, AT1G02650, AT4G10250, AT5G02490, AT5G03030, AT5G52870, AT1G14900, AT3G63530, AT5G09800, AT1G02310, AT1G32860, AT1G48100, AT1G65590, AT2G31865, AT3G18080, AT3G19620, AT3G47540, AT3G60120, AT4G30280, AT4G33440, AT5G24420, AT5G42720, AT5G63800, AT5G19220, AT1G78580, AT1G42970, AT5G02380, AT1G56600, AT5G10170, AT5G51950, AT5G58170, AT3G59100, AT1G19150, AT1G04380, AT1G14540, AT1G26380, AT1G30040, AT1G30730, AT1G30760, AT1G32350, AT1G64900, AT1G77760, AT2G12190, AT2G19800, AT2G24580, AT2G30830, AT2G37760, AT2G46750, AT3G11170, AT3G12900, AT3G19010, AT3G19450, AT3G23580, AT3G26170, AT3G26200, AT3G55970, AT4G08770, AT4G21830, AT4G21850, AT4G22690, AT4G22710, AT4G29740, AT4G30210, AT4G31940, AT4G31950, AT4G33420, AT4G38420, AT4G39830, AT5G05340, AT5G21100, AT5G24760, AT5G38710, AT5G39580, AT5G42250, AT5G45180, AT5G48450, AT5G51890, AT1G69920, AT1G79680, AT4G28950, AT3G05740, AT5G13060, AT2G07170, AT5G01910, AT5G02370, AT4G21070, AT5G15840, AT1G26540, AT2G29890, AT1G78430, AT2G42730, AT1G01010, AT1G02250, AT1G04250, AT1G05920, AT1G06660, AT1G12890, AT1G16070, AT1G16640, AT1G50640, AT1G64620, AT1G70000, AT2G02820, AT2G16210, AT2G17180, AT2G24260, AT2G24570, AT2G26580, AT2G28510, AT2G35640, AT2G37000, AT2G38340, AT2G46590, AT3G02550, AT3G12910, AT3G15540, AT3G17609, AT3G21330, AT3G22830, AT3G23030, AT3G23230, AT3G25710, AT3G44350, AT3G48100, AT3G53310, AT3G55370, AT3G62100, AT4G02235, AT4G17710, AT4G24150, AT4G28140, AT4G28500, AT4G31615, AT4G31640, AT4G31800, AT4G31805, AT4G35270, AT5G01200, AT5G10030, AT5G18270, AT5G24110, AT5G24800, AT5G38740, AT5G46915, AT5G48560, AT5G52020, AT5G52830, AT5G53200, AT5G56960, AT5G58080, AT5G58610, AT5G62920, AT3G13210, AT3G49130, AT1G61580, AT1G07880, AT1G09970, AT1G11050, AT1G11340, AT1G14370, AT1G16130, AT1G17750, AT1G25390, AT1G53430, AT1G61370, AT1G61610, AT1G64300, AT1G69790, AT1G69910, AT1G76040, AT1G76360, AT2G19130, AT2G41910, AT2G45340, AT3G13380, AT3G17420, AT3G25560, AT3G28450, AT3G53810, AT3G54030, AT3G57640, AT3G57740, AT3G57760, AT3G57770, AT4G02410, AT4G02420, AT4G03230, AT4G11900, AT4G18250, AT4G21380, AT4G25390, AT4G34220, AT5G11400, AT5G25440, AT5G38280, AT5G47070, AT5G54380, AT5G55830, AT5G61480, AT2G29380, AT1G08860, AT1G63350, AT1G63360, AT1G66480, AT2G34670, AT3G28600, AT3G47790, AT4G21920, AT5G19110, AT5G63905, AT1G03220, AT1G03230, AT1G09750, AT1G15000, AT1G20850, AT1G61130, AT3G45010, AT3G51330, AT3G59080, AT4G04460, AT5G10770, AT5G47590, AT1G27980, AT2G24850, AT3G04520, AT3G13110, AT2G02000, AT2G02010, AT5G17330, AT5G16570, AT3G53260, AT4G08870, AT1G08930, AT2G18690, AT2G46650, AT4G39950, AT5G19240, AT2G24560, AT2G31690, AT2G44810, AT3G48080, AT4G18550, AT5G24210, AT1G69930, AT3G51030, AT4G39640, AT5G26030, AT3G03520, AT3G49110, AT3G49120, AT5G19040, AT1G17290, AT1G32900, AT2G21590, AT2G35710, AT4G16600, AT4G19460, AT3G44730, AT1G71870, AT3G44720, AT1G02920, AT1G02930, AT1G23550, AT2G02930, AT2G29460, AT2G36950, AT3G28210, AT3G47730, AT3G62760, AT4G02520, AT1G08980, AT5G63970, AT1G25370, AT1G35210, AT1G72900, AT2G32140, AT2G45760, AT3G22160, AT4G01010, AT5G18490, AT5G22540, AT5G52050, AT5G54490, AT3G14050, AT3G19970, AT3G25760, AT3G50760, AT5G20230, AT1G24150, AT1G66090, AT2G04305, AT3G13100, AT3G50930, AT3G57460, AT5G04140, AT1G16310, AT3G01550, AT1G22885, AT3G16340, AT4G25030, AT1G55210, AT1G80820, AT2G31750, AT1G61740, AT2G23610, AT4G38550, AT5G35735, AT5G40450, AT5G46780, AT4G18780, AT5G33290, AT1G30750, AT1G73640, AT3G52900, AT5G44030, AT5G67210, AT2G26390, AT2G04039, AT1G78970, AT5G45280, AT4G15530, AT4G24450, AT5G26340, AT3G02800, AT4G12970, AT1G08310, AT5G09570, AT5G61070, AT1G33110, AT3G26840, AT2G37940, AT3G54020, AT4G37650, AT2G20970, AT1G21100, AT1G21120, AT2G46600, AT3G26090, AT5G54980, AT5G17860, AT1G68330, AT3G14415, AT3G12770</t>
  </si>
  <si>
    <t>GO:0009409</t>
  </si>
  <si>
    <t>response to cold</t>
  </si>
  <si>
    <t>AT1G01560, AT1G08050, AT1G42970, AT1G56600, AT1G80820, AT2G17290, AT2G28900, AT2G30870, AT2G37760, AT2G38470, AT2G44490, AT2G46590, AT3G05640, AT3G11170, AT3G28930, AT3G45640, AT3G52400, AT3G52430, AT4G02330, AT4G02380, AT4G02520, AT4G12720, AT4G17090, AT4G34150, AT5G01540, AT5G04140, AT5G10030, AT5G26920, AT3G44720, AT3G46680, AT3G05740</t>
  </si>
  <si>
    <t>GO:0006811</t>
  </si>
  <si>
    <t>ion transport</t>
  </si>
  <si>
    <t>AT2G19110, AT2G46750, AT5G17330, AT5G26280, AT1G01340, AT3G17690, AT4G01010, AT1G13210, AT1G16310, AT1G16380, AT1G79400, AT3G27870, AT5G17860, AT1G62480, AT1G14040, AT1G26730, AT1G35350, AT1G76430, AT2G17290, AT3G52400, AT2G04305, AT2G36950, AT3G12750, AT5G02600, AT5G03380, AT5G52750, AT2G26975, AT1G25390, AT1G44100, AT1G76930, AT2G24570, AT2G27660, AT2G43620, AT4G35180, AT4G37900, AT5G39580, AT5G61560, AT1G77990, AT5G13550, AT1G19150, AT1G42970, AT5G04140, AT5G20480, AT5G20230, AT1G59870, AT2G30870, AT2G44490, AT4G33420, AT5G64120, AT3G01550, AT1G14780, AT1G51620, AT4G02330, AT5G03030, AT1G01010, AT1G57630, AT3G13380, AT3G55970, AT4G35110, AT5G26340, AT2G17780, AT3G19010, AT5G46370</t>
  </si>
  <si>
    <t>GO:0035556</t>
  </si>
  <si>
    <t>intracellular signal transduction</t>
  </si>
  <si>
    <t>AT3G48100, AT5G62920, AT1G01560, AT1G08050, AT1G18570, AT1G33590, AT1G57630, AT1G59870, AT1G73805, AT1G74360, AT1G78410, AT2G15080, AT2G17040, AT2G17290, AT2G35930, AT2G38470, AT2G44490, AT3G01830, AT3G05660, AT3G05800, AT3G11840, AT3G28930, AT3G45640, AT3G48090, AT3G52400, AT3G52430, AT4G02380, AT4G12720, AT4G14365, AT4G23810, AT5G01540, AT5G09660, AT5G10380, AT5G20480, AT5G26920, AT5G39020, AT5G42650, AT5G52750, AT5G52760, AT1G11050, AT1G17750, AT1G28190, AT1G32350, AT2G25735, AT2G29900, AT2G32030, AT2G33710, AT2G37430, AT3G02800, AT3G23250, AT3G46600, AT4G15975, AT4G18880, AT4G25030, AT5G18490, AT5G25930, AT5G47220, AT2G41090, AT2G41100, AT5G52830, AT1G73640, AT4G28950, AT5G47960, AT3G23230, AT3G26200, AT4G13820, AT5G64870, AT1G50640</t>
  </si>
  <si>
    <t>AT1G18570, AT4G31500, AT1G08980, AT1G19150, AT2G22330, AT2G30870, AT2G43100, AT2G44490, AT2G46650, AT3G13110, AT3G22890, AT4G04610, AT4G39950, AT5G10380, AT5G42650</t>
  </si>
  <si>
    <t>GO:0009817</t>
  </si>
  <si>
    <t>defense response to fungus, incompatible interaction</t>
  </si>
  <si>
    <t>AT1G02920, AT1G56510, AT1G59870, AT1G61560, AT2G44490, AT3G15356</t>
  </si>
  <si>
    <t>GO:0043090</t>
  </si>
  <si>
    <t>amino acid import</t>
  </si>
  <si>
    <t>AT1G01010, AT1G57630, AT2G17290, AT3G13380, AT3G52400, AT3G55970, AT4G35110, AT5G26340</t>
  </si>
  <si>
    <t>AT1G17290, AT1G32900, AT1G73805, AT3G02550, AT3G45640, AT3G48090, AT3G52430, AT4G19460, AT1G14540, AT1G26380, AT1G57630, AT4G19520, AT5G25250, AT5G26920</t>
  </si>
  <si>
    <t>GO:0016036</t>
  </si>
  <si>
    <t>cellular response to phosphate starvation</t>
  </si>
  <si>
    <t>AT1G02310, AT1G08310, AT1G14040, AT1G26730, AT1G35350, AT1G69930, AT1G73010, AT3G03520, AT3G25710, AT4G02380, AT5G09570</t>
  </si>
  <si>
    <t>GO:0009733</t>
  </si>
  <si>
    <t>response to auxin</t>
  </si>
  <si>
    <t>AT1G01560, AT1G04250, AT1G18570, AT1G70000, AT2G06850, AT2G17290, AT2G23170, AT2G24850, AT3G14050, AT3G15540, AT3G23030, AT3G23250, AT3G26090, AT3G28210, AT3G52400, AT3G59900, AT3G62100, AT4G12410, AT4G25030, AT5G13370, AT5G20810, AT5G54490, AT3G62150, AT1G59870</t>
  </si>
  <si>
    <t>GO:0009617</t>
  </si>
  <si>
    <t>response to bacterium</t>
  </si>
  <si>
    <t>AT1G09970, AT1G17750, AT1G47890, AT1G57630, AT1G71400, AT1G73805, AT1G76360, AT2G25735, AT3G13380, AT3G28930, AT4G14365, AT4G31800, AT5G24210, AT5G25440, AT5G26920, AT5G39020, AT5G52760, AT5G61560, AT1G02920, AT1G02930, AT1G18570, AT1G42970, AT1G59870, AT1G74360, AT1G78410, AT2G22330, AT2G24570, AT2G28900, AT2G30870, AT2G35930, AT2G38470, AT2G44490, AT2G46650, AT2G47130, AT3G01830, AT3G11840, AT3G14415, AT3G22890, AT3G45640, AT3G48090, AT3G49110, AT3G49120, AT3G52400, AT3G52430, AT4G02520, AT4G08770, AT4G12720, AT4G18780, AT4G23810, AT4G31500, AT4G39950, AT5G01540, AT5G04140, AT5G10030, AT5G20480, AT5G42650, AT5G44030, AT5G52830, AT5G63970, AT1G01560, AT1G33590, AT1G79680, AT2G15080, AT2G30750, AT3G05660, AT3G05800, AT4G24180, AT5G02490, AT5G09660, AT5G10380, AT5G47220, AT2G23770</t>
  </si>
  <si>
    <t>GO:0051707</t>
  </si>
  <si>
    <t>response to other organism</t>
  </si>
  <si>
    <t>AT3G52430, AT2G22330, AT4G39950, AT1G09970, AT1G17750, AT1G47890, AT1G57630, AT1G71400, AT1G73805, AT1G76360, AT2G25735, AT3G13380, AT3G28930, AT4G14365, AT4G31800, AT5G24210, AT5G25440, AT5G26920, AT5G39020, AT5G52760, AT5G61560, AT3G11930, AT5G10380, AT1G02920, AT1G02930, AT1G18570, AT1G42970, AT1G59870, AT1G74360, AT1G78410, AT2G24570, AT2G28900, AT2G30870, AT2G35930, AT2G38470, AT2G44490, AT2G46650, AT2G47130, AT3G01830, AT3G11840, AT3G14415, AT3G22890, AT3G45640, AT3G48090, AT3G49110, AT3G49120, AT3G52400, AT4G02520, AT4G08770, AT4G12720, AT4G18780, AT4G23810, AT4G31500, AT5G01540, AT5G04140, AT5G10030, AT5G20480, AT5G42650, AT5G44030, AT5G52830, AT5G63970, AT1G01560, AT1G08050, AT1G16130, AT1G19020, AT1G52410, AT1G66090, AT1G76070, AT1G80820, AT2G02930, AT2G17290, AT2G18690, AT2G31865, AT2G32030, AT2G37940, AT3G16530, AT3G59080, AT4G01010, AT4G02380, AT4G08870, AT4G21390, AT5G20230, AT5G39580, AT5G52020, AT5G64120, AT5G02490, AT1G33110, AT1G72900, AT1G19320, AT2G15490, AT3G13100, AT3G22160, AT4G24180, AT4G34135, AT4G36000, AT1G26540, AT1G70310, AT1G33590, AT1G79680, AT2G15080, AT2G30750, AT3G05660, AT3G05800, AT5G09660, AT1G16070, AT1G44350, AT1G51680, AT2G24850, AT3G14050, AT3G19970, AT3G50760, AT5G38280, AT5G38710, AT1G72140, AT5G52450, AT4G02410, AT4G39640, AT5G35735, AT1G08930, AT1G24150, AT1G25390, AT1G55210, AT1G76040, AT1G79400, AT2G45760, AT3G25010, AT3G48080, AT3G50930, AT3G57460, AT4G38550, AT4G39830, AT5G39680, AT5G44580, AT5G47070, AT5G48485, AT2G17040, AT5G52750, AT1G56510, AT1G61560, AT3G15356, AT3G02550, AT5G47220, AT5G16000, AT5G44870, AT2G23770</t>
  </si>
  <si>
    <t>AT1G19150, AT1G42970, AT4G33010, AT4G38970, AT5G09660, AT5G13730, AT5G19220, AT5G24420, AT1G04380, AT1G14540, AT1G26380, AT1G30040, AT1G30730, AT1G30760, AT1G32350, AT1G64900, AT1G77760, AT2G12190, AT2G19800, AT2G24580, AT2G27660, AT2G30830, AT2G37760, AT2G46750, AT3G11170, AT3G12900, AT3G19000, AT3G19010, AT3G19450, AT3G23580, AT3G26170, AT3G26200, AT3G46600, AT3G55970, AT4G04610, AT4G08770, AT4G20830, AT4G21830, AT4G21850, AT4G22690, AT4G22710, AT4G29740, AT4G30210, AT4G31500, AT4G31940, AT4G31950, AT4G33420, AT4G38420, AT4G39830, AT5G05340, AT5G21100, AT5G24150, AT5G24760, AT5G38710, AT5G39580, AT5G42250, AT5G42650, AT5G45180, AT5G48450, AT5G51890, AT5G51950, AT1G27980, AT1G69930, AT3G44730, AT5G54980</t>
  </si>
  <si>
    <t>AT1G70310, AT2G22330, AT2G30870, AT4G31500, AT4G33010, AT4G38970, AT5G09660, AT5G42650, AT1G33110, AT1G42970, AT2G02130, AT2G23610, AT2G43100, AT3G13110, AT4G04610, AT4G15260, AT4G39950</t>
  </si>
  <si>
    <t>GO:0009753</t>
  </si>
  <si>
    <t>response to jasmonic acid</t>
  </si>
  <si>
    <t>AT1G01560, AT1G17750, AT1G18570, AT1G30040, AT1G44350, AT1G70000, AT1G76930, AT2G17290, AT2G24850, AT2G28900, AT3G14050, AT3G19970, AT3G23250, AT3G26090, AT3G28210, AT3G50760, AT3G52400, AT4G25030, AT5G20230, AT5G38710, AT5G42650, AT5G54490, AT5G47220, AT1G08050, AT1G28190, AT1G33590, AT1G57630, AT1G59870, AT1G66090, AT1G73805, AT1G74360, AT1G78410, AT2G15080, AT2G26530, AT2G35930, AT2G38470, AT2G44490, AT3G01830, AT3G05660, AT3G05800, AT3G11840, AT3G28930, AT3G45640, AT3G48090, AT3G52430, AT4G02380, AT4G12720, AT4G14365, AT4G23810, AT4G25390, AT5G01540, AT5G09660, AT5G10380, AT5G13190, AT5G20480, AT5G26920, AT5G39020, AT5G52760, AT5G63970</t>
  </si>
  <si>
    <t>AT4G31500, AT5G28237, AT3G13110, AT5G38710, AT5G16570, AT1G70310, AT2G22330, AT2G30870, AT4G33010, AT4G38970, AT5G09660, AT5G42650, AT3G44720, AT2G43100, AT1G33110, AT1G42970, AT2G02130, AT2G23610, AT4G04610, AT4G15260, AT4G39950, AT1G17290, AT2G24850, AT1G51680, AT2G46590, AT3G53260, AT4G33420</t>
  </si>
  <si>
    <t>GO:0019375</t>
  </si>
  <si>
    <t>galactolipid biosynthetic process</t>
  </si>
  <si>
    <t>AT1G02310, AT1G08310, AT1G32900, AT1G69930, AT1G73010, AT4G02380, AT4G19460, AT5G09570</t>
  </si>
  <si>
    <t>GO:0048443</t>
  </si>
  <si>
    <t>stamen development</t>
  </si>
  <si>
    <t>AT2G44810, AT1G09970, AT1G16070, AT1G17750, AT1G47890, AT1G71400, AT3G13380, AT5G51950, AT1G06830, AT3G15540</t>
  </si>
  <si>
    <t>GO:0019684</t>
  </si>
  <si>
    <t>photosynthesis, light reaction</t>
  </si>
  <si>
    <t>AT1G19150, AT1G42970, AT4G38970, AT5G09660, AT2G44490, AT3G28930, AT3G45640, AT4G12720, AT5G04140, AT5G19220, AT5G26920</t>
  </si>
  <si>
    <t>GO:0009873</t>
  </si>
  <si>
    <t>ethylene-activated signaling pathway</t>
  </si>
  <si>
    <t>AT1G17750, AT2G32030, AT3G23230, AT3G23250, AT3G26200, AT4G13820, AT5G47220, AT5G64870, AT1G50640</t>
  </si>
  <si>
    <t>GO:0009834</t>
  </si>
  <si>
    <t>secondary cell wall biogenesis</t>
  </si>
  <si>
    <t>AT4G18780, AT5G03170, AT5G44030, AT5G67210, AT4G28500</t>
  </si>
  <si>
    <t>GO:0015824</t>
  </si>
  <si>
    <t>proline transport</t>
  </si>
  <si>
    <t>AT1G14780, AT1G51620, AT2G27660, AT2G43620, AT4G02330, AT5G03030</t>
  </si>
  <si>
    <t>GO:0030001</t>
  </si>
  <si>
    <t>metal ion transport</t>
  </si>
  <si>
    <t>AT2G19110, AT2G46750, AT5G17330, AT5G26280, AT1G62480, AT2G04305, AT2G36950, AT3G12750, AT5G02600, AT5G03380, AT5G52750, AT2G26975, AT5G20230, AT1G59870, AT1G16380, AT1G79400, AT5G17860, AT2G17780, AT1G19150, AT2G30870, AT2G44490, AT3G19010, AT5G46370</t>
  </si>
  <si>
    <t>GO:0042157</t>
  </si>
  <si>
    <t>lipoprotein metabolic process</t>
  </si>
  <si>
    <t>AT1G08050, AT1G08860, AT1G09970, AT1G63350, AT1G63360, AT1G66480, AT2G17290, AT2G34670, AT3G11840, AT3G28600, AT3G47790, AT3G54030, AT4G21920, AT4G22710, AT5G01540, AT5G19110, AT5G25440, AT5G39580, AT5G58610, AT5G61560, AT5G63905, AT5G64120, AT2G20970</t>
  </si>
  <si>
    <t>GO:0009814</t>
  </si>
  <si>
    <t>defense response, incompatible interaction</t>
  </si>
  <si>
    <t>AT1G01560, AT1G08050, AT1G08930, AT1G09970, AT1G24150, AT1G25390, AT1G55210, AT1G59870, AT1G73805, AT1G76040, AT1G79400, AT2G24850, AT2G45760, AT3G11840, AT3G13100, AT3G25010, AT3G48080, AT3G48090, AT3G50930, AT3G52400, AT3G52430, AT3G57460, AT4G12720, AT4G14365, AT4G38550, AT4G39830, AT5G02490, AT5G10380, AT5G24210, AT5G25440, AT5G26920, AT5G39680, AT5G44580, AT5G47070, AT5G48485, AT5G52760, AT1G57630, AT2G17040, AT2G44490, AT3G28930, AT3G45640, AT5G04140, AT5G52750, AT4G23810, AT1G02920, AT1G56510, AT1G61560, AT3G15356, AT1G18570, AT1G19020, AT1G33590, AT1G72900, AT1G74360, AT1G78410, AT2G15080, AT2G17290, AT2G35930, AT2G38470, AT3G01830, AT3G02550, AT3G05660, AT3G05800, AT4G02380, AT4G02410, AT4G39640, AT5G01540, AT5G09660, AT5G20480, AT5G35735, AT5G39020, AT5G42650, AT1G44350, AT2G22330</t>
  </si>
  <si>
    <t>GO:0034976</t>
  </si>
  <si>
    <t>response to endoplasmic reticulum stress</t>
  </si>
  <si>
    <t>AT1G01560, AT1G08050, AT1G19020, AT1G24140, AT1G64300, AT1G74360, AT2G04305, AT2G17290, AT2G25735, AT3G01830, AT3G17609, AT3G28450, AT3G52400, AT3G52430, AT4G02380, AT4G12720, AT4G14365, AT4G20830, AT4G25030, AT4G34150, AT4G35180, AT5G01540, AT5G02490, AT5G10030, AT5G13190, AT5G26030, AT5G61560, AT1G18390, AT1G55210, AT1G56345, AT1G79400, AT3G05660, AT3G25010, AT3G48090, AT5G10380, AT5G39680, AT5G52870</t>
  </si>
  <si>
    <t>GO:0009612</t>
  </si>
  <si>
    <t>response to mechanical stimulus</t>
  </si>
  <si>
    <t>AT2G06850, AT2G26530, AT2G41090, AT2G41100, AT3G50930, AT4G34150</t>
  </si>
  <si>
    <t>AT4G17090, AT2G02130, AT2G06850, AT3G52500, AT4G23990, AT5G16000, AT5G19220, AT1G78580, AT2G22190, AT5G10170, AT3G59100, AT2G30870, AT3G22890, AT1G32900, AT4G12720, AT1G56600, AT2G35710, AT3G50760, AT4G16600, AT2G21590, AT2G43530, AT3G19000, AT4G33010, AT4G38970, AT5G13730, AT1G42970, AT2G46750, AT4G18780, AT5G44030, AT5G33290, AT1G30750, AT1G73640, AT3G52900, AT4G28500, AT5G67210</t>
  </si>
  <si>
    <t>AT1G19150, AT1G30040, AT1G42970, AT3G48100, AT4G31500, AT5G04140, AT5G19220</t>
  </si>
  <si>
    <t>AT3G13110, AT1G33110, AT1G42970, AT2G02130, AT2G22330, AT2G23610, AT2G43100, AT4G04610, AT4G15260, AT4G33010, AT4G38970, AT4G39950</t>
  </si>
  <si>
    <t>GO:0009644</t>
  </si>
  <si>
    <t>response to high light intensity</t>
  </si>
  <si>
    <t>AT1G01470, AT1G16030, AT1G53540, AT1G54050, AT1G71000, AT1G74310, AT2G20560, AT2G32120, AT2G46240, AT2G47180, AT3G09350, AT3G12580, AT3G24500, AT3G45780, AT3G51910, AT4G12400, AT5G12020, AT5G12030, AT5G51440, AT5G52640, AT5G64510</t>
  </si>
  <si>
    <t>GO:0042542</t>
  </si>
  <si>
    <t>response to hydrogen peroxide</t>
  </si>
  <si>
    <t>AT1G16030, AT1G53540, AT1G54050, AT1G71000, AT1G74310, AT2G20560, AT2G32120, AT2G46240, AT2G47180, AT3G09350, AT3G12580, AT3G24500, AT3G51910, AT4G12400, AT5G12020, AT5G12030, AT5G51440, AT5G52640, AT5G64510, AT3G26520</t>
  </si>
  <si>
    <t>GO:0006457</t>
  </si>
  <si>
    <t>protein folding</t>
  </si>
  <si>
    <t>AT1G16030, AT1G53540, AT1G54050, AT1G59860, AT1G71000, AT1G74310, AT1G76700, AT2G20550, AT2G20560, AT2G32120, AT2G46240, AT3G09350, AT3G12580, AT3G24500, AT3G51910, AT4G12400, AT5G05420, AT5G12020, AT5G12030, AT5G51440, AT5G52640, AT5G64510</t>
  </si>
  <si>
    <t>GO:0009408</t>
  </si>
  <si>
    <t>response to heat</t>
  </si>
  <si>
    <t>AT1G07400, AT1G16030, AT1G53540, AT1G54050, AT1G59860, AT1G71000, AT1G74310, AT2G20560, AT2G32120, AT2G46240, AT2G47180, AT3G09350, AT3G12580, AT3G24500, AT3G46230, AT3G51910, AT4G12400, AT5G12020, AT5G12030, AT5G51440, AT5G52640, AT5G64510, AT1G01470</t>
  </si>
  <si>
    <t>AT1G76700, AT3G58120, AT1G16030, AT1G53540, AT1G74310, AT2G20560, AT2G46240, AT3G12580, AT3G24500, AT4G12400, AT4G23300, AT5G12020, AT5G12030, AT5G51440, AT5G64510</t>
  </si>
  <si>
    <t>AT1G79410, AT2G38870, AT2G39200, AT3G47380, AT3G52450, AT5G16970, AT5G39090, AT5G49520</t>
  </si>
  <si>
    <t>AT1G01470, AT1G04220, AT1G05800, AT1G52200, AT1G62380, AT1G69260, AT1G79270, AT2G26690, AT2G34810, AT2G38870, AT2G46510, AT2G47890, AT3G48520, AT4G05100, AT5G53750, AT5G63450</t>
  </si>
  <si>
    <t>AT1G01470, AT1G29395, AT2G05520, AT1G11210, AT1G69260, AT1G73480, AT2G26740, AT2G46510, AT2G47180, AT3G02480, AT3G14440, AT3G24500, AT3G52450, AT4G05100, AT4G20260, AT5G06530, AT5G45340, AT1G70670, AT1G16370, AT1G70820, AT1G79410, AT2G34500, AT2G20880</t>
  </si>
  <si>
    <t>AT1G05560, AT1G77450, AT1G78340, AT1G79410, AT2G34500, AT2G39200, AT4G18170, AT4G23700, AT5G16970, AT5G54510</t>
  </si>
  <si>
    <t>GO:0010286</t>
  </si>
  <si>
    <t>heat acclimation</t>
  </si>
  <si>
    <t>AT1G01470, AT1G16030, AT1G74310, AT2G32120, AT2G46240, AT4G12400, AT5G12030</t>
  </si>
  <si>
    <t>GO:0009694</t>
  </si>
  <si>
    <t>jasmonic acid metabolic process</t>
  </si>
  <si>
    <t>AT3G48520, AT4G33905, AT4G37150, AT5G40460, AT5G63450, AT1G05800, AT2G34810, AT2G46510, AT3G25770, AT4G05100, AT5G53750</t>
  </si>
  <si>
    <t>GO:0009737</t>
  </si>
  <si>
    <t>response to abscisic acid</t>
  </si>
  <si>
    <t>AT1G01470, AT1G11210, AT1G17020, AT1G29395, AT1G70670, AT1G73480, AT2G05520, AT2G30040, AT2G45190, AT2G46510, AT2G47180, AT2G47770, AT3G14440, AT3G24500, AT4G05100, AT5G44190, AT5G65310, AT1G07430, AT1G62810, AT1G69260</t>
  </si>
  <si>
    <t>GO:0042631</t>
  </si>
  <si>
    <t>cellular response to water deprivation</t>
  </si>
  <si>
    <t>AT1G16370, AT1G29395, AT1G70820, AT1G79410, AT2G34500</t>
  </si>
  <si>
    <t>AT1G05560, AT1G77450, AT1G78340, AT1G79410, AT2G34500, AT2G39200, AT4G18170, AT4G23700, AT5G16970</t>
  </si>
  <si>
    <t>AT1G05800, AT2G34810, AT2G46510, AT3G25770, AT3G48520, AT4G05100, AT5G53750</t>
  </si>
  <si>
    <t>AT1G04220, AT2G16280, AT3G16370, AT5G57800, AT2G31360</t>
  </si>
  <si>
    <t>AT1G22490, AT1G68360, AT1G68550, AT1G77450, AT2G20880, AT2G22200, AT2G36470, AT2G40970, AT2G46510, AT2G47260, AT2G47890, AT3G01220, AT3G06640, AT3G11280, AT3G25730, AT3G45780, AT3G51910, AT3G54340, AT3G57370, AT3G58120, AT4G00050, AT4G00870, AT4G05100, AT4G08150, AT4G18170, AT4G27950, AT4G35610, AT5G07060, AT5G25190, AT5G25220, AT5G25810, AT5G49520, AT5G53660, AT5G56270, AT5G65310, AT5G66940, AT1G69260, AT2G30040, AT3G24500, AT5G44190, AT2G18500</t>
  </si>
  <si>
    <t>AT1G70940, AT3G16370, AT3G26520, AT5G25810, AT5G28646, AT1G26770, AT2G39700</t>
  </si>
  <si>
    <t>GO:0009308</t>
  </si>
  <si>
    <t>amine metabolic process</t>
  </si>
  <si>
    <t>AT1G52200, AT2G05520, AT5G01750, AT3G13650, AT1G62810, AT4G14940, AT5G56970, AT3G25730</t>
  </si>
  <si>
    <t>GO:0048519</t>
  </si>
  <si>
    <t>negative regulation of biological process</t>
  </si>
  <si>
    <t>AT1G07430, AT5G03840, AT5G44190, AT3G45780, AT2G18500, AT1G05800, AT4G20260, AT2G36470, AT3G47380, AT4G30340, AT1G69260, AT1G79420, AT4G08150, AT2G30370</t>
  </si>
  <si>
    <t>GO:0048507</t>
  </si>
  <si>
    <t>meristem development</t>
  </si>
  <si>
    <t>AT2G45190, AT1G79420, AT4G08150, AT1G71040, AT1G70940, AT2G33810, AT3G11000, AT3G54340</t>
  </si>
  <si>
    <t>AT1G69260, AT2G26690, AT2G30040, AT2G34810, AT2G46510, AT3G48520, AT4G05100, AT4G33905, AT5G40460, AT5G53750, AT5G63450, AT2G36470, AT3G47380</t>
  </si>
  <si>
    <t>AT1G29395, AT1G69260, AT1G73480, AT2G46510, AT3G14440, AT4G05100</t>
  </si>
  <si>
    <t>GO:0070838</t>
  </si>
  <si>
    <t>divalent metal ion transport</t>
  </si>
  <si>
    <t>AT3G26520, AT4G01480, AT4G20260, AT1G52200, AT2G13360, AT2G26690, AT5G01750</t>
  </si>
  <si>
    <t>AT1G29395, AT1G59860, AT1G62380, AT2G05520, AT2G13360, AT2G20880, AT2G47180, AT2G47770, AT3G06370, AT3G09350, AT3G26520, AT4G01480, AT4G05100, AT4G20260, AT5G44190, AT5G50950, AT5G53370, AT1G69260, AT1G73480, AT2G46510, AT3G14440, AT1G16370, AT1G79410</t>
  </si>
  <si>
    <t>GO:0009826</t>
  </si>
  <si>
    <t>unidimensional cell growth</t>
  </si>
  <si>
    <t>AT1G26770, AT2G39700, AT3G45970, AT5G54510, AT1G16360, AT1G61290, AT2G33810, AT3G54340, AT3G62230, AT1G70940, AT3G16370, AT3G26520, AT4G20260</t>
  </si>
  <si>
    <t>AT1G64710, AT2G30040, AT3G24500, AT4G05100, AT5G25190</t>
  </si>
  <si>
    <t>GO:0008544</t>
  </si>
  <si>
    <t>epidermis development</t>
  </si>
  <si>
    <t>AT5G44700, AT5G28646, AT2G45190, AT4G10060, AT3G57370, AT1G70940, AT3G16370, AT3G26520, AT4G20260, AT2G30432, AT2G30370</t>
  </si>
  <si>
    <t>GO:0048569</t>
  </si>
  <si>
    <t>post-embryonic organ development</t>
  </si>
  <si>
    <t>AT2G45190, AT3G11000, AT3G54340, AT5G53390, AT3G48520, AT2G33810, AT1G76700, AT2G41230</t>
  </si>
  <si>
    <t>AT1G79620, AT3G03770, AT3G47090, AT5G44700, AT5G67280</t>
  </si>
  <si>
    <t>AT1G08630, AT2G13360, AT3G26520, AT4G23870, AT5G53370</t>
  </si>
  <si>
    <t>AT1G02360, AT1G05010, AT1G09070, AT1G15430, AT1G25400, AT1G32460, AT1G66160, AT1G70140, AT1G71520, AT1G75040, AT1G75490, AT2G16900, AT2G17220, AT2G32190, AT2G36270, AT2G38250, AT2G39660, AT2G40000, AT3G02880, AT3G10640, AT3G44190, AT3G46930, AT3G50260, AT3G53180, AT3G53600, AT3G54420, AT3G59350, AT3G63380, AT4G01050, AT4G01250, AT4G11360, AT4G17500, AT4G18950, AT4G23190, AT4G23210, AT4G24160, AT4G34460, AT4G35480, AT4G36030, AT4G37640, AT5G04340, AT5G05730, AT5G14930, AT5G46910, AT5G61600, AT5G63130, AT5G63320</t>
  </si>
  <si>
    <t>AT1G07630, AT1G14000, AT1G15430, AT1G30620, AT1G32230, AT1G74740, AT2G36270, AT2G46270, AT3G10640, AT3G12740, AT3G25780, AT3G50260, AT3G59220, AT3G63010, AT3G63060, AT4G01870, AT4G17500, AT4G17615, AT4G18010, AT4G18950, AT4G34460, AT4G36030, AT5G05440, AT5G05730, AT5G58670, AT5G61820, AT5G64750</t>
  </si>
  <si>
    <t>AT1G07630, AT1G14000, AT1G15430, AT1G17610, AT1G20450, AT1G32230, AT1G43160, AT1G50460, AT1G76180, AT2G17840, AT2G23120, AT2G30250, AT2G40880, AT2G47730, AT3G05880, AT3G16470, AT3G50260, AT3G51920, AT3G63010, AT4G01050, AT4G03430, AT4G04020, AT4G04330, AT4G17615, AT4G24960, AT4G25490, AT4G34460, AT4G35090, AT5G01600, AT5G05730, AT5G12380, AT5G15960, AT5G15970, AT5G23860, AT5G57380, AT5G58070, AT5G58670, AT5G58940, AT5G63320, AT5G01670, AT1G12610, AT2G36270, AT4G22970</t>
  </si>
  <si>
    <t>AT1G09070, AT1G15430, AT1G43160, AT1G72450, AT1G74020, AT1G76690, AT1G79340, AT2G16900, AT2G41470, AT2G46270, AT2G46370, AT3G03990, AT3G16470, AT3G24550, AT3G25780, AT3G50260, AT3G61060, AT4G08170, AT4G12030, AT4G17615, AT4G18010, AT4G18950, AT4G23190, AT4G24380, AT4G31780, AT5G03630, AT5G04250, AT5G05730, AT5G08790, AT5G14780, AT5G48930, AT5G54170, AT5G61600</t>
  </si>
  <si>
    <t>AT1G20450, AT1G76180, AT2G37180, AT2G46140, AT3G51920, AT4G24960, AT5G58670, AT1G08920, AT1G12110, AT1G12610, AT1G14000, AT1G15430, AT1G32230, AT1G43160, AT2G17840, AT2G23120, AT2G35300, AT2G36270, AT2G40880, AT2G46270, AT3G06760, AT3G50260, AT3G63010, AT3G63060, AT4G04330, AT4G17500, AT4G17615, AT4G18010, AT4G18950, AT4G25490, AT4G34240, AT5G05730, AT5G12380, AT5G13750, AT5G13820, AT5G15960, AT5G15970, AT5G62470, AT1G32870, AT1G78380, AT2G30550, AT3G20660, AT3G01650</t>
  </si>
  <si>
    <t>AT1G05010, AT1G07630, AT1G09070, AT1G14000, AT1G15430, AT1G25400, AT1G32230, AT1G75040, AT2G18730, AT2G27500, AT2G30250, AT2G30550, AT2G39660, AT3G10640, AT3G13050, AT3G13320, AT3G25780, AT3G55470, AT3G63010, AT4G01050, AT4G12010, AT4G17615, AT4G18950, AT4G34460, AT4G36030, AT4G37640, AT5G05730, AT5G11670, AT5G40780, AT5G48930, AT5G58670, AT5G63780, AT4G30600</t>
  </si>
  <si>
    <t>AT1G05010, AT1G07630, AT1G09070, AT1G14000, AT1G15430, AT1G25400, AT1G32230, AT1G75040, AT2G18730, AT2G27500, AT2G30250, AT2G30550, AT2G39660, AT3G10640, AT3G13050, AT3G13320, AT3G25780, AT3G55470, AT3G63010, AT4G01050, AT4G12010, AT4G17615, AT4G18950, AT4G34460, AT4G36030, AT4G37640, AT5G05730, AT5G11670, AT5G40780, AT5G48930, AT5G58670, AT5G63780</t>
  </si>
  <si>
    <t>AT1G10360, AT1G15430, AT1G70140, AT1G75270, AT1G78380, AT2G15480, AT2G31945, AT2G38240, AT3G20660, AT3G44190, AT3G47780, AT3G49210, AT4G01870, AT4G24160, AT4G38400, AT5G16980, AT5G23860, AT5G62480</t>
  </si>
  <si>
    <t>AT1G10360, AT1G15430, AT1G27130, AT1G70140, AT1G75270, AT1G78380, AT2G15480, AT2G29450, AT2G31570, AT2G31945, AT2G38240, AT2G47730, AT3G20660, AT3G44190, AT3G47780, AT3G49210, AT4G01870, AT4G11600, AT4G24160, AT5G16980, AT5G62480</t>
  </si>
  <si>
    <t>AT1G02360, AT1G66160, AT1G70140, AT1G75040, AT2G16900, AT2G39660, AT3G02880, AT3G50260, AT3G53180, AT3G53600, AT3G54420, AT3G63380, AT4G01250, AT4G17500, AT4G23210</t>
  </si>
  <si>
    <t>AT1G07630, AT1G14000, AT1G15430, AT1G32230, AT2G46270, AT3G10640, AT3G13050, AT3G13430, AT3G51890, AT3G63010, AT3G63380, AT4G17615, AT4G23190, AT4G34460, AT4G36030, AT4G37640, AT5G14930, AT5G40780, AT5G63790</t>
  </si>
  <si>
    <t>AT1G14000, AT1G15430, AT1G30620, AT1G32230, AT2G15480, AT2G46270, AT3G10640, AT3G12740, AT3G16770, AT3G25780, AT3G48850, AT3G63010, AT4G01870, AT4G17500, AT4G17615, AT4G18010, AT4G18950, AT4G19370, AT4G34460, AT4G36030, AT4G37370, AT5G03630, AT5G05730, AT5G25350, AT5G37260, AT5G54190, AT1G27130, AT3G53280</t>
  </si>
  <si>
    <t>AT1G02360, AT1G05010, AT1G07630, AT1G14000, AT1G15430, AT1G17610, AT1G25540, AT1G32230, AT1G45145, AT1G75040, AT2G17220, AT2G39660, AT2G43510, AT3G10640, AT3G25780, AT3G48990, AT3G63010, AT4G01050, AT4G17615, AT4G23190, AT4G34460, AT4G37640, AT5G05730, AT5G61600, AT5G61890, AT5G64750, AT4G23570</t>
  </si>
  <si>
    <t>AT1G21010, AT1G53920, AT1G66160, AT1G70140, AT3G03990, AT3G48570, AT3G54140, AT3G54420, AT3G55740, AT4G24380, AT4G35480</t>
  </si>
  <si>
    <t>AT1G14000, AT1G15430, AT1G43160, AT1G72450, AT1G74020, AT1G75450, AT2G29450, AT2G39770, AT2G46270, AT2G46370, AT3G16470, AT3G16770, AT3G25780, AT3G63010, AT4G08170, AT4G12030, AT4G17615, AT4G18010, AT4G18950, AT4G24380, AT4G31780, AT5G04250, AT5G05730, AT5G08790, AT5G37260, AT5G54170, AT1G05010, AT1G07630, AT1G25400, AT1G25540, AT1G32230, AT1G75040, AT2G27500, AT2G30550, AT3G10640, AT3G13050, AT4G01050, AT4G34460, AT4G36030, AT5G58670, AT5G63780</t>
  </si>
  <si>
    <t>AT1G05010, AT1G07630, AT1G14000, AT1G15430, AT1G17600, AT1G17610, AT1G25400, AT1G32230, AT1G75040, AT2G17220, AT2G30250, AT2G30550, AT2G46370, AT3G63010, AT4G01050, AT4G17615, AT4G28400, AT4G34460, AT5G05730, AT5G14930, AT5G40470, AT5G58670, AT5G63780</t>
  </si>
  <si>
    <t>AT1G02400, AT1G15430, AT1G76180, AT2G17840, AT2G30250, AT3G08970, AT3G16770, AT4G21320, AT4G35480, AT4G37370, AT5G04250, AT5G13200, AT5G07100</t>
  </si>
  <si>
    <t>AT1G07890, AT1G08920, AT1G12610, AT1G16850, AT1G20450, AT1G23310, AT1G27760, AT1G32230, AT1G43160, AT1G50460, AT1G76180, AT1G78380, AT1G79340, AT2G17840, AT2G30250, AT2G35510, AT2G36270, AT2G39770, AT2G42590, AT2G46270, AT2G47730, AT3G05880, AT3G16240, AT3G16470, AT3G25780, AT3G48850, AT3G51920, AT3G63060, AT4G04330, AT4G11600, AT4G17615, AT4G18710, AT4G24960, AT5G03630, AT5G12380, AT5G23860, AT5G37260, AT5G54810, AT5G58670, AT5G58940, AT5G62470, AT5G63320, AT1G14000, AT1G15430, AT3G50260, AT3G63010, AT4G17500, AT4G18010, AT4G18950, AT5G05730, AT5G13820, AT5G26751, AT5G58070, AT1G53210</t>
  </si>
  <si>
    <t>AT1G07890, AT4G32190, AT5G01600, AT1G32230, AT2G46270, AT3G63010, AT1G45145, AT1G50290, AT1G78380, AT2G15560, AT2G16900, AT2G21640, AT2G29450, AT2G31570, AT2G35510, AT2G40000, AT2G40880, AT3G09640, AT3G20340, AT4G11600, AT4G12000, AT4G23190, AT4G31760, AT4G35090, AT5G16980, AT5G18040, AT5G54810, AT5G55070, AT2G39770, AT2G46370, AT3G02750, AT1G09080, AT1G14200, AT1G17870, AT3G08970, AT3G09440, AT3G46930, AT3G63060, AT4G21320, AT4G26980, AT4G29770, AT5G35320, AT5G47830, AT5G50380, AT5G58940, AT5G63160, AT1G23310, AT1G53210, AT2G21330, AT2G42590, AT3G44190, AT4G34460, AT5G03630, AT3G53280, AT3G14990</t>
  </si>
  <si>
    <t>GO:0006970</t>
  </si>
  <si>
    <t>response to osmotic stress</t>
  </si>
  <si>
    <t>AT1G32230, AT1G43160, AT1G50460, AT1G79340, AT2G30250, AT2G35300, AT2G35510, AT2G37180, AT3G58620, AT3G63060, AT4G17615, AT5G03630, AT5G11670, AT5G15960, AT5G15970, AT5G54500, AT5G64750, AT1G07890, AT2G40880, AT2G42590, AT3G05880, AT4G18710, AT1G08920, AT1G12610, AT1G16850, AT1G20450, AT1G23310, AT1G27760, AT1G76180, AT1G78380, AT2G17840, AT2G36270, AT2G39770, AT2G46270, AT2G47730, AT3G16240, AT3G16470, AT3G25780, AT3G48850, AT3G51920, AT4G04330, AT4G11600, AT4G24960, AT5G12380, AT5G23860, AT5G37260, AT5G54810, AT5G58670, AT5G58940, AT5G62470, AT5G63320, AT1G14000, AT1G15430, AT3G50260, AT3G63010, AT4G17500, AT4G18010, AT4G18950, AT5G05730, AT5G13820, AT5G26751, AT5G58070, AT1G53210</t>
  </si>
  <si>
    <t>AT2G46370, AT1G05010, AT1G07630, AT1G14000, AT1G15430, AT1G25400, AT1G25540, AT1G32230, AT1G72450, AT1G75040, AT2G27500, AT2G30550, AT3G10640, AT3G13050, AT3G63010, AT4G01050, AT4G17615, AT4G18950, AT4G34460, AT4G36030, AT5G05730, AT5G58670, AT5G63780</t>
  </si>
  <si>
    <t>AT1G07890, AT1G09080, AT1G14200, AT1G17870, AT3G08970, AT3G09440, AT3G09640, AT3G46930, AT3G63060, AT4G21320, AT4G26980, AT4G29770, AT5G01600, AT5G35320, AT5G47830, AT5G50380, AT5G58940, AT5G63160, AT1G23310, AT1G53210, AT2G21330, AT2G42590, AT3G44190, AT4G34460, AT4G35090, AT5G03630</t>
  </si>
  <si>
    <t>AT1G07630, AT1G09070, AT1G14000, AT1G15430, AT1G32230, AT1G75040, AT2G30250, AT2G39660, AT3G13320, AT3G25780, AT3G63010, AT4G17615, AT4G34460, AT4G37640, AT5G40780, AT5G58670</t>
  </si>
  <si>
    <t>AT1G08920, AT1G18100, AT1G20450, AT1G32230, AT1G43160, AT1G76180, AT2G17840, AT2G23120, AT2G32240, AT2G35300, AT2G36270, AT2G46270, AT3G02880, AT3G04110, AT3G05880, AT3G50260, AT3G51920, AT3G53180, AT3G59220, AT3G63010, AT3G63060, AT4G04020, AT4G17500, AT4G18010, AT4G21534, AT4G23260, AT4G24960, AT4G34240, AT4G34460, AT5G15960, AT5G15970, AT5G37260, AT5G58670, AT5G58940, AT5G62470, AT5G63320, AT5G64750, AT1G07630, AT1G14000, AT1G15430, AT1G30620, AT1G74740, AT3G10640, AT3G12740, AT3G25780, AT4G01870, AT4G17615, AT4G18950, AT4G36030, AT5G05440, AT5G05730, AT5G61820</t>
  </si>
  <si>
    <t>GO:0015706</t>
  </si>
  <si>
    <t>nitrate transport</t>
  </si>
  <si>
    <t>AT1G02360, AT1G12110, AT1G50560, AT1G69870, AT1G74020, AT1G79340, AT2G29330, AT3G13050, AT3G20660, AT3G48990, AT3G49210, AT3G54420, AT3G59220, AT5G05400, AT5G20050, AT5G27350, AT5G45480, AT5G59540</t>
  </si>
  <si>
    <t>GO:0009269</t>
  </si>
  <si>
    <t>response to desiccation</t>
  </si>
  <si>
    <t>AT1G20450, AT1G76180, AT2G37180, AT2G46140, AT3G51920, AT4G24960, AT5G58670</t>
  </si>
  <si>
    <t>AT1G14000, AT1G15430, AT2G46270, AT3G05880, AT3G50260, AT3G63010, AT4G17500, AT4G17615, AT4G18010, AT4G18950, AT4G24960, AT5G05730, AT5G13820, AT5G26751, AT5G58070</t>
  </si>
  <si>
    <t>AT1G05010, AT1G07630, AT1G14000, AT1G15430, AT1G17610, AT1G25400, AT1G32230, AT1G75040, AT2G30250, AT3G60690, AT3G63010, AT4G01050, AT4G17615, AT4G34460, AT5G05730, AT5G58670, AT5G63780, AT1G17600, AT2G17220, AT2G27500, AT2G30550, AT2G39660, AT3G10640, AT3G13050, AT3G25780, AT4G18950, AT4G36030, AT5G14930</t>
  </si>
  <si>
    <t>AT1G43160, AT1G72450, AT2G21330, AT2G35500, AT2G41470, AT3G25780, AT4G01050, AT4G08170, AT4G18950, AT4G24380, AT4G31780, AT5G04250, AT5G54170</t>
  </si>
  <si>
    <t>GO:0042744</t>
  </si>
  <si>
    <t>hydrogen peroxide catabolic process</t>
  </si>
  <si>
    <t>AT1G07890, AT1G23310, AT1G53210, AT2G21330, AT2G42590, AT3G44190, AT4G34460, AT4G35090, AT5G03630</t>
  </si>
  <si>
    <t>GO:0010167</t>
  </si>
  <si>
    <t>response to nitrate</t>
  </si>
  <si>
    <t>AT1G02360, AT1G02860, AT1G12110, AT1G50560, AT1G74020, AT1G79340, AT2G29330, AT3G48990, AT3G49210, AT3G54420, AT3G59220, AT5G05400, AT5G20050, AT5G27350, AT5G45480, AT5G59540</t>
  </si>
  <si>
    <t>AT1G15430, AT1G30620, AT2G16900, AT3G25780, AT4G17615, AT4G18010, AT4G24160, AT4G36030</t>
  </si>
  <si>
    <t>AT5G12000, AT1G02360, AT1G05010, AT1G07630, AT1G14000, AT1G15430, AT1G17610, AT1G25540, AT1G32230, AT1G45145, AT1G75040, AT2G17220, AT2G39660, AT2G43510, AT3G10640, AT3G25780, AT3G48990, AT3G63010, AT4G01050, AT4G17615, AT4G23190, AT4G34460, AT4G37640, AT5G05730, AT5G61600, AT5G61890, AT5G64750, AT5G46410, AT5G61820, AT5G64250, AT1G43160, AT1G72450, AT3G24550, AT4G08170, AT4G24380, AT4G31780, AT5G04250, AT5G08790, AT5G54170, AT4G23570</t>
  </si>
  <si>
    <t>GO:0046482</t>
  </si>
  <si>
    <t>para-aminobenzoic acid metabolic process</t>
  </si>
  <si>
    <t>AT3G14990, AT3G20660, AT3G44190, AT3G48990, AT5G61820, AT5G64250</t>
  </si>
  <si>
    <t>GO:0010260</t>
  </si>
  <si>
    <t>organ senescence</t>
  </si>
  <si>
    <t>AT1G69490, AT4G01250, AT1G74020, AT3G49210, AT5G10650, AT5G13820, AT5G55560</t>
  </si>
  <si>
    <t>AT1G03740, AT1G11410, AT1G14000, AT1G15530, AT1G16150, AT1G34300, AT1G53440, AT1G56140, AT1G61440, AT1G61550, AT1G63500, AT1G70530, AT1G71530, AT1G74740, AT2G17220, AT2G18890, AT2G39660, AT2G41890, AT2G42960, AT2G48010, AT3G02880, AT3G05140, AT3G09780, AT3G24550, AT3G46930, AT3G47110, AT3G57120, AT3G59350, AT4G00970, AT4G04570, AT4G04740, AT4G14350, AT4G18710, AT4G18950, AT4G20140, AT4G21940, AT4G23050, AT4G23190, AT4G23210, AT4G23250, AT4G23260, AT4G29050, AT5G11410, AT5G12000, AT5G20050, AT5G24010, AT5G35370, AT5G55090, AT5G55560, AT5G56460, AT5G65240, AT4G22970, AT1G05000, AT1G49620, AT3G19150, AT2G30250, AT4G05150</t>
  </si>
  <si>
    <t>AT1G11410, AT1G34300, AT1G61440, AT1G61550, AT2G41890, AT5G03700</t>
  </si>
  <si>
    <t>AT1G07890, AT1G09080, AT1G14200, AT1G17870, AT2G17840, AT3G08970, AT3G09440, AT3G09640, AT3G46930, AT3G63060, AT4G21320, AT4G26980, AT4G29770, AT5G35320, AT5G47830, AT5G50380, AT4G04020</t>
  </si>
  <si>
    <t>AT1G05010, AT1G62800, AT2G31945, AT2G46620, AT3G13050, AT4G16820, AT4G19370, AT4G24380, AT4G35480, AT5G61600, AT5G63130</t>
  </si>
  <si>
    <t>AT1G07890, AT1G16150, AT1G27130, AT1G32230, AT1G45145, AT1G67070, AT1G75040, AT1G78380, AT1G79340, AT2G21330, AT2G32240, AT2G42590, AT3G05880, AT3G09440, AT3G14990, AT3G48990, AT4G04740, AT4G11360, AT4G11600, AT4G18710, AT5G03630, AT5G11670, AT5G14780, AT5G54500, AT5G55070, AT5G64250, AT5G65140</t>
  </si>
  <si>
    <t>GO:0006865</t>
  </si>
  <si>
    <t>amino acid transport</t>
  </si>
  <si>
    <t>AT1G58030, AT1G02360, AT1G53920, AT1G65730, AT1G70140, AT1G80450, AT2G39660, AT3G02880, AT3G13050, AT3G48570, AT3G49210, AT3G54420, AT3G55740, AT4G23210, AT5G06570, AT5G16740, AT5G40780, AT5G48430, AT5G61890, AT1G09070, AT3G13320, AT4G37640, AT1G21010, AT1G66160, AT3G03990, AT3G54140, AT4G24380, AT4G35480, AT5G46410</t>
  </si>
  <si>
    <t>AT1G09070, AT1G80450, AT3G02880, AT3G13320, AT3G55740, AT4G37640, AT5G40780, AT5G46410</t>
  </si>
  <si>
    <t>AT1G05010, AT1G07630, AT1G14000, AT1G15430, AT1G17610, AT1G25400, AT1G32230, AT1G75040, AT2G30250, AT3G60690, AT3G63010, AT4G01050, AT4G17615, AT4G34460, AT5G05730, AT5G58670, AT5G63780</t>
  </si>
  <si>
    <t>AT3G21510, AT5G24470, AT1G05010, AT1G07630, AT1G14000, AT1G15430, AT1G17610, AT1G32230, AT1G75040, AT3G63010, AT4G01050, AT4G17615, AT4G34460, AT5G05730, AT5G58670, AT5G63780, AT1G30620, AT1G49740, AT1G66160, AT2G19650, AT3G10640, AT3G12740, AT3G25780, AT3G50260, AT3G53600, AT4G01250, AT4G01870, AT4G17500, AT4G36030, AT5G07920, AT1G74740, AT3G51920, AT5G54840, AT1G27130, AT2G46270, AT3G16770, AT5G25350, AT3G17660, AT4G21160, AT4G28550, AT4G29950, AT1G05000</t>
  </si>
  <si>
    <t>AT1G02860, AT1G10340, AT1G17600, AT1G25275, AT1G70530, AT1G75040, AT2G17220, AT2G18660, AT2G46370, AT3G51920, AT3G60450, AT4G28400, AT4G37640, AT5G14930, AT5G58940, AT1G05010, AT1G07630, AT1G14000, AT1G15430, AT1G17610, AT1G25400, AT1G32230, AT2G30250, AT3G60690, AT3G63010, AT4G01050, AT4G17615, AT4G34460, AT5G05730, AT5G58670, AT5G63780</t>
  </si>
  <si>
    <t>AT1G05010, AT1G07630, AT1G14000, AT1G15430, AT1G17610, AT1G32230, AT1G75040, AT3G63010, AT4G01050, AT4G17615, AT4G34460, AT5G05730, AT5G58670, AT5G63780, AT1G05000</t>
  </si>
  <si>
    <t>GO:0055069</t>
  </si>
  <si>
    <t>zinc ion homeostasis</t>
  </si>
  <si>
    <t>AT3G13320, AT3G63380, AT5G57110, AT4G37270, AT5G13740</t>
  </si>
  <si>
    <t>AT1G07890, AT1G09080, AT1G12610, AT1G14200, AT1G17870, AT2G39770, AT3G08970, AT3G09440, AT3G09640, AT3G63060, AT4G21320, AT4G29770, AT5G12380, AT5G35320, AT5G47830, AT5G58070, AT1G02400, AT1G15430, AT1G76180, AT2G17840, AT2G30250, AT3G16770, AT4G35480, AT4G37370, AT5G04250, AT5G13200, AT1G43160, AT5G07100</t>
  </si>
  <si>
    <t>AT1G25275, AT2G36080, AT2G46170, AT2G47730, AT3G09440, AT3G52360, AT4G37370, AT5G13750, AT5G40780, AT5G64410</t>
  </si>
  <si>
    <t>GO:0008219</t>
  </si>
  <si>
    <t>cell death</t>
  </si>
  <si>
    <t>AT1G32230, AT3G16770, AT3G45290, AT3G63010, AT4G02600, AT4G24250, AT4G35090, AT1G02860, AT3G54420, AT4G23210, AT4G37980, AT1G05010, AT1G07630, AT1G09070, AT1G14000, AT1G15430, AT1G25400, AT1G75040, AT2G18730, AT2G27500, AT2G30250, AT2G30550, AT2G39660, AT3G10640, AT3G13050, AT3G13320, AT3G25780, AT3G55470, AT4G01050, AT4G12010, AT4G17615, AT4G18950, AT4G34460, AT4G36030, AT4G37640, AT5G05730, AT5G11670, AT5G40780, AT5G48930, AT5G58670, AT5G63780, AT3G50260, AT1G79340</t>
  </si>
  <si>
    <t>GO:0006857</t>
  </si>
  <si>
    <t>oligopeptide transport</t>
  </si>
  <si>
    <t>AT1G12110, AT1G65730, AT1G69870, AT3G17650, AT3G25260, AT3G54140, AT4G25350, AT5G03700, AT5G48430, AT5G64410</t>
  </si>
  <si>
    <t>GO:0006499</t>
  </si>
  <si>
    <t>N-terminal protein myristoylation</t>
  </si>
  <si>
    <t>AT1G03740, AT1G07630, AT1G07890, AT1G08800, AT1G21010, AT1G26360, AT1G71530, AT1G73390, AT1G74740, AT2G17210, AT2G39660, AT2G41510, AT2G43540, AT2G47730, AT3G01650, AT3G02750, AT3G20340, AT3G28850, AT3G53180, AT3G61060, AT4G04740, AT4G17615, AT4G21940, AT5G05400, AT5G38750, AT5G40780, AT5G56460</t>
  </si>
  <si>
    <t>GO:0010043</t>
  </si>
  <si>
    <t>response to zinc ion</t>
  </si>
  <si>
    <t>AT1G16150, AT1G67070, AT3G22460, AT5G01600, AT5G03630, AT5G13740</t>
  </si>
  <si>
    <t>AT2G20630, AT3G04110, AT3G28940, AT3G53180, AT4G30530, AT5G05730, AT5G45480</t>
  </si>
  <si>
    <t>GO:0009626</t>
  </si>
  <si>
    <t>plant-type hypersensitive response</t>
  </si>
  <si>
    <t>AT1G02860, AT3G54420, AT4G23210, AT4G37980, AT1G05010, AT1G07630, AT1G09070, AT1G14000, AT1G15430, AT1G25400, AT1G32230, AT1G75040, AT2G18730, AT2G27500, AT2G30250, AT2G30550, AT2G39660, AT3G10640, AT3G13050, AT3G13320, AT3G25780, AT3G55470, AT3G63010, AT4G01050, AT4G12010, AT4G17615, AT4G18950, AT4G34460, AT4G36030, AT4G37640, AT5G05730, AT5G11670, AT5G40780, AT5G48930, AT5G58670, AT5G63780</t>
  </si>
  <si>
    <t>GO:0055085</t>
  </si>
  <si>
    <t>transmembrane transport</t>
  </si>
  <si>
    <t>AT1G58030, AT4G21903, AT4G21910, AT4G17615, AT3G13810, AT5G47040, AT5G59030, AT3G53720, AT4G12030, AT5G17850, AT5G55470, AT1G02520, AT1G08920, AT1G12600, AT1G17810, AT1G53470, AT1G55720, AT1G65730, AT2G01420, AT2G37180, AT2G48020, AT3G13050, AT3G13320, AT3G16240, AT3G17650, AT3G20660, AT3G60160, AT4G02050, AT4G18050, AT5G13740, AT5G27350, AT5G64410, AT3G63380, AT4G37640, AT5G57110</t>
  </si>
  <si>
    <t>AT1G02860, AT1G05010, AT1G10340, AT1G17600, AT1G17610, AT1G75040, AT2G17220, AT2G30550, AT4G01050, AT4G37640, AT5G05730, AT5G14930, AT5G58940</t>
  </si>
  <si>
    <t>GO:0042886</t>
  </si>
  <si>
    <t>amide transport</t>
  </si>
  <si>
    <t>AT2G03590, AT1G12110, AT1G65730, AT1G69870, AT3G17650, AT3G25260, AT3G54140, AT4G25350, AT5G03700, AT5G48430, AT5G64410, AT3G16240</t>
  </si>
  <si>
    <t>AT2G20630, AT3G04110, AT3G28940, AT3G53180, AT4G30530, AT5G05730, AT5G45480, AT5G54810</t>
  </si>
  <si>
    <t>GO:0010941</t>
  </si>
  <si>
    <t>regulation of cell death</t>
  </si>
  <si>
    <t>AT1G05010, AT1G07630, AT1G09070, AT1G14000, AT1G15430, AT1G25400, AT1G32230, AT1G75040, AT2G18730, AT2G27500, AT2G30250, AT2G30550, AT2G39660, AT3G10640, AT3G13050, AT3G13320, AT3G25780, AT3G55470, AT3G63010, AT4G01050, AT4G12010, AT4G17615, AT4G18950, AT4G34460, AT4G36030, AT4G37640, AT5G05730, AT5G11670, AT5G40780, AT5G48930, AT5G58670, AT5G63780, AT3G50260, AT1G79340</t>
  </si>
  <si>
    <t>GO:0009991</t>
  </si>
  <si>
    <t>response to extracellular stimulus</t>
  </si>
  <si>
    <t>AT2G17220, AT4G35090, AT2G45170, AT4G34460, AT1G50560, AT2G29330, AT3G59220, AT5G05400, AT1G02860, AT1G32870, AT1G78380, AT2G30550, AT3G09560, AT4G25350, AT1G67070, AT3G20660</t>
  </si>
  <si>
    <t>GO:0006753</t>
  </si>
  <si>
    <t>nucleoside phosphate metabolic process</t>
  </si>
  <si>
    <t>AT1G10360, AT2G21330, AT5G03690, AT5G25450, AT4G30600, AT5G23860, AT5G47040, AT1G30820, AT4G02120, AT3G10620, AT3G63380, AT4G37270, AT4G37640, AT5G57110, AT5G11670, AT2G35500, AT4G01050, AT5G05180, AT4G31790, AT1G30620, AT5G14760, AT5G50210, AT3G17660, AT4G21160, AT4G28550, AT4G29950</t>
  </si>
  <si>
    <t>GO:0048469</t>
  </si>
  <si>
    <t>cell maturation</t>
  </si>
  <si>
    <t>AT1G76750, AT2G01420, AT3G23590, AT1G79340, AT3G02880, AT4G05150, AT4G18710, AT5G11670, AT1G50460</t>
  </si>
  <si>
    <t>GO:0006623</t>
  </si>
  <si>
    <t>protein targeting to vacuole</t>
  </si>
  <si>
    <t>AT1G09070, AT1G32230, AT3G53720, AT4G21160, AT4G30600, AT5G03240, AT5G58060, AT5G61530</t>
  </si>
  <si>
    <t>AT1G72450, AT1G75450, AT2G29450, AT2G46370, AT1G43160, AT2G21330, AT2G35500, AT2G41470, AT3G25780, AT4G01050, AT4G08170, AT4G18950, AT4G24380, AT4G31780, AT5G04250, AT5G54170</t>
  </si>
  <si>
    <t>AT1G03740, AT1G10340, AT2G30250, AT3G04110, AT4G23210, AT4G24390, AT5G12000, AT1G02860, AT1G05010, AT1G17610, AT1G75040, AT2G39770, AT2G47730, AT3G28940, AT3G50260, AT4G01050, AT4G31750, AT5G05730, AT1G02360, AT1G07630, AT1G14000, AT1G15430, AT1G25540, AT1G32230, AT1G45145, AT2G17220, AT2G39660, AT2G43510, AT3G10640, AT3G25780, AT3G48990, AT3G63010, AT4G17615, AT4G23190, AT4G34460, AT4G37640, AT5G61600, AT5G61890, AT5G64750, AT3G09440, AT5G46410, AT5G61820, AT5G64250, AT2G15480, AT3G16770, AT4G34131, AT4G36010, AT5G58670, AT3G18910, AT1G69490, AT3G53180, AT4G37980, AT5G01600, AT5G63780, AT1G43160, AT1G72450, AT3G24550, AT4G08170, AT4G24380, AT4G31780, AT5G04250, AT5G08790, AT5G54170, AT3G13320, AT3G60160, AT3G63380, AT5G13740, AT5G27350, AT5G57110, AT1G25400, AT1G17600, AT1G25275, AT1G70530, AT2G18660, AT2G46370, AT3G51920, AT3G60450, AT4G28400, AT5G14930, AT5G58940, AT2G40000, AT3G60690, AT4G23570</t>
  </si>
  <si>
    <t>GO:0009624</t>
  </si>
  <si>
    <t>response to nematode</t>
  </si>
  <si>
    <t>AT3G13320, AT3G60160, AT3G63380, AT5G13740, AT5G27350, AT5G57110</t>
  </si>
  <si>
    <t>GO:0006888</t>
  </si>
  <si>
    <t>ER to Golgi vesicle-mediated transport</t>
  </si>
  <si>
    <t>AT1G09070, AT1G80450, AT3G02880, AT3G13320, AT4G37640, AT5G40780, AT5G46410</t>
  </si>
  <si>
    <t>GO:0030154</t>
  </si>
  <si>
    <t>cell differentiation</t>
  </si>
  <si>
    <t>AT1G14740, AT3G22760, AT5G41315, AT2G16570, AT1G06750, AT1G09080, AT3G08970, AT3G13050, AT4G21323, AT1G56580, AT3G23590, AT4G22970, AT5G44750, AT5G63780, AT1G75040, AT2G21330, AT2G35500, AT3G49780, AT3G53130, AT4G16515, AT4G32340, AT5G51451, AT5G56750, AT3G60460, AT5G59030, AT1G76750, AT2G01420, AT1G79340, AT3G02880, AT4G05150, AT4G18710, AT5G11670, AT1G50460, AT3G10525</t>
  </si>
  <si>
    <t>AT1G01250, AT1G20440, AT1G22640, AT1G35720, AT1G51090, AT1G68670, AT2G01570, AT2G26110, AT2G35940, AT2G36830, AT2G36890, AT2G38940, AT2G47000, AT3G05120, AT3G13960, AT3G57870, AT4G08980, AT4G19120, AT4G35100, AT4G35310, AT4G39260, AT5G08080, AT5G13180, AT5G20635, AT5G25610, AT5G52310, AT2G03440, AT2G38290, AT3G08720, AT5G01810, AT1G27320</t>
  </si>
  <si>
    <t>AT1G19850, AT1G75150, AT2G01630, AT1G01250, AT1G02230, AT1G04880, AT1G06160, AT1G07530, AT1G10120, AT1G10470, AT1G12860, AT1G22640, AT1G24625, AT1G27320, AT1G29160, AT1G30330, AT1G30500, AT1G35460, AT1G35560, AT1G53160, AT1G64380, AT1G67310, AT1G68640, AT1G68670, AT1G72010, AT1G77640, AT1G79840, AT2G01570, AT2G03710, AT2G16400, AT2G22540, AT2G27990, AT2G33310, AT2G34710, AT2G35940, AT2G36890, AT2G38090, AT2G41940, AT2G42200, AT2G46410, AT2G46870, AT3G03260, AT3G06380, AT3G07650, AT3G13960, AT3G15170, AT3G15270, AT3G16500, AT3G17100, AT3G20810, AT3G50410, AT3G56400, AT3G57230, AT4G01460, AT4G14770, AT4G24240, AT4G27240, AT4G31550, AT4G31620, AT4G31690, AT4G32800, AT4G35900, AT4G36870, AT5G03680, AT5G03790, AT5G10510, AT5G13180, AT5G16470, AT5G18560, AT5G28300, AT5G38140, AT5G44210, AT5G49330, AT5G57180, AT5G60450, AT5G61590, AT5G61850, AT5G62165, AT5G65510, AT1G69600, AT3G10500, AT3G51060, AT4G27430, AT4G27440, AT1G67600, AT2G37630, AT2G42870, AT2G45130, AT3G02000, AT3G02980, AT3G05630, AT4G38620, AT5G04820, AT5G20410</t>
  </si>
  <si>
    <t>GO:0045892</t>
  </si>
  <si>
    <t>negative regulation of transcription, DNA-templated</t>
  </si>
  <si>
    <t>AT1G19850, AT1G75150, AT2G01630, AT1G30500, AT1G67600, AT2G22540, AT2G37630, AT2G42870, AT2G45130, AT3G02000, AT3G02980, AT3G05630, AT3G56400, AT4G38620, AT5G04820, AT5G13180, AT5G20410, AT5G44210</t>
  </si>
  <si>
    <t>GO:0071805</t>
  </si>
  <si>
    <t>potassium ion transmembrane transport</t>
  </si>
  <si>
    <t>AT2G26650, AT1G35720, AT2G30070, AT2G35060, AT4G13420, AT4G19960, AT5G14880</t>
  </si>
  <si>
    <t>AT1G01140, AT1G01250, AT1G20440, AT1G25450, AT1G27320, AT1G35720, AT1G51090, AT1G55920, AT1G68530, AT2G03440, AT2G21060, AT2G36830, AT2G38290, AT3G08720, AT3G56400, AT3G57240, AT4G19120, AT4G39260, AT5G04530, AT5G06760, AT5G20830, AT5G25610, AT5G52310, AT5G54590, AT1G27940, AT2G03710, AT4G03930, AT5G62165, AT1G12860, AT2G34710</t>
  </si>
  <si>
    <t>AT1G19850, AT2G26330, AT2G27990, AT2G34710, AT2G37630, AT3G02210, AT4G36260, AT5G03680, AT5G10510</t>
  </si>
  <si>
    <t>AT1G30500, AT1G67600, AT2G45130, AT3G02980, AT3G05630, AT4G02280, AT5G11110, AT5G20410, AT5G20830</t>
  </si>
  <si>
    <t>GO:0048439</t>
  </si>
  <si>
    <t>flower morphogenesis</t>
  </si>
  <si>
    <t>AT1G14690, AT1G19850, AT1G30330, AT1G75520, AT2G30520, AT4G36260, AT5G03680</t>
  </si>
  <si>
    <t>GO:0010051</t>
  </si>
  <si>
    <t>xylem and phloem pattern formation</t>
  </si>
  <si>
    <t>AT1G19850, AT1G30330, AT2G27990, AT2G34710, AT3G02210, AT3G51060, AT4G36260, AT5G03680, AT1G27340</t>
  </si>
  <si>
    <t>AT1G65810, AT1G68640, AT3G02000, AT3G05470, AT3G12170, AT5G01660, AT5G03680</t>
  </si>
  <si>
    <t>GO:0048580</t>
  </si>
  <si>
    <t>regulation of post-embryonic development</t>
  </si>
  <si>
    <t>AT1G19850, AT1G23000, AT1G27320, AT1G30330, AT1G68640, AT2G34710, AT2G40080, AT3G02210, AT3G13960, AT4G35900, AT5G03680, AT5G62165, AT2G22540, AT5G24860, AT2G01570, AT5G10510, AT2G24790, AT1G53160, AT3G15270, AT3G07650, AT2G36400, AT1G77000</t>
  </si>
  <si>
    <t>AT1G35720, AT2G36830, AT4G19120, AT5G25610, AT5G52310</t>
  </si>
  <si>
    <t>AT1G19850, AT1G30330, AT2G26650, AT2G27990, AT2G34710, AT3G02210, AT3G15170, AT4G36260, AT5G03680, AT5G10510, AT2G34925</t>
  </si>
  <si>
    <t>GO:0006261</t>
  </si>
  <si>
    <t>DNA-dependent DNA replication</t>
  </si>
  <si>
    <t>AT1G07370, AT1G80190, AT2G29570, AT3G02820, AT3G09660, AT3G12170, AT4G14770, AT5G23420, AT5G41880, AT1G75150, AT3G23740, AT1G65070</t>
  </si>
  <si>
    <t>AT1G04680, AT1G13710, AT1G71695, AT1G74160, AT2G26330, AT2G34710, AT4G14770, AT4G29020, AT5G03680, AT5G10510, AT5G65700</t>
  </si>
  <si>
    <t>AT1G31350, AT2G16660, AT2G29980, AT2G40080, AT4G02940, AT4G14440, AT4G30400, AT5G51550, AT5G57710</t>
  </si>
  <si>
    <t>GO:0009965</t>
  </si>
  <si>
    <t>leaf morphogenesis</t>
  </si>
  <si>
    <t>AT1G19850, AT2G22540, AT2G26330, AT2G34710, AT2G37630, AT2G41940, AT3G13960, AT4G27440, AT4G36870, AT5G03790, AT5G28640, AT1G13710, AT1G27340, AT2G42200</t>
  </si>
  <si>
    <t>AT1G17890, AT1G27930, AT2G38940, AT3G16180, AT4G24240, AT4G38620, AT5G11000, AT5G44210</t>
  </si>
  <si>
    <t>AT1G35720, AT2G36830, AT4G19120, AT5G25610, AT5G52310, AT1G01250, AT1G20440, AT1G27320, AT1G51090, AT1G69600, AT2G17820, AT2G26650, AT2G47000, AT2G47800, AT4G02280, AT4G24020, AT5G06760, AT5G20830, AT5G61590, AT3G10500, AT3G05630</t>
  </si>
  <si>
    <t>AT1G19850, AT1G30330, AT2G27990, AT2G34710, AT3G02210, AT4G36260, AT5G03680, AT5G10510</t>
  </si>
  <si>
    <t>GO:0006833</t>
  </si>
  <si>
    <t>water transport</t>
  </si>
  <si>
    <t>AT1G20440, AT1G60010, AT2G01570, AT2G36830, AT3G54820, AT4G16980, AT4G35100, AT5G20700, AT5G60360, AT2G26330</t>
  </si>
  <si>
    <t>GO:0048481</t>
  </si>
  <si>
    <t>ovule development</t>
  </si>
  <si>
    <t>AT1G19850, AT1G21270, AT1G30330, AT1G68530, AT2G22540, AT2G41940, AT3G57230, AT5G28640, AT5G62165, AT2G34710</t>
  </si>
  <si>
    <t>AT2G46330, AT3G14310, AT3G23820, AT4G33050, AT4G39940, AT5G66040</t>
  </si>
  <si>
    <t>GO:0009739</t>
  </si>
  <si>
    <t>response to gibberellin</t>
  </si>
  <si>
    <t>AT1G22640, AT2G14900, AT2G36890, AT2G37630, AT3G05120, AT5G24860, AT5G50915, AT1G20650, AT2G01570, AT2G36830, AT3G07310, AT3G18050, AT5G61850, AT3G51060, AT4G36260</t>
  </si>
  <si>
    <t>AT1G27320, AT1G30500, AT1G67600, AT2G16430, AT2G45130, AT3G02980, AT3G05630, AT5G20410</t>
  </si>
  <si>
    <t>AT5G65700, AT1G71695, AT2G42200, AT3G02000, AT4G24972, AT4G33040</t>
  </si>
  <si>
    <t>AT1G55920, AT2G17640, AT1G31650, AT1G35720, AT1G58080, AT2G24270, AT2G30520, AT2G35940, AT4G27440, AT4G38770, AT5G14120, AT5G23060</t>
  </si>
  <si>
    <t>GO:0048440</t>
  </si>
  <si>
    <t>carpel development</t>
  </si>
  <si>
    <t>AT1G27940, AT2G03710, AT3G15170, AT5G62165, AT3G29140, AT3G51060, AT4G36260, AT1G19850, AT1G21270, AT1G30330, AT1G68530, AT2G22540, AT2G41940, AT3G57230, AT5G28640, AT2G34710</t>
  </si>
  <si>
    <t>AT1G80370, AT5G25380, AT1G07370, AT1G75150, AT3G02820, AT3G23740, AT5G67260, AT2G34710, AT3G50410, AT5G61960</t>
  </si>
  <si>
    <t>GO:0006873</t>
  </si>
  <si>
    <t>cellular ion homeostasis</t>
  </si>
  <si>
    <t>AT3G09390, AT1G35720, AT5G40890, AT1G66970, AT3G02040</t>
  </si>
  <si>
    <t>AT1G20650, AT2G01570, AT2G36830, AT3G05120, AT3G07310, AT3G18050, AT5G61850, AT3G51060, AT4G36260</t>
  </si>
  <si>
    <t>AT1G01140, AT1G20440, AT1G22640, AT1G27320, AT1G35720, AT1G60010, AT1G60940, AT2G01570, AT2G26650, AT2G30520, AT2G35940, AT2G36830, AT2G37630, AT2G47000, AT3G08720, AT3G51730, AT4G16980, AT4G19120, AT4G35100, AT4G39260, AT5G03760, AT5G13180, AT5G20700, AT5G25610, AT5G52310, AT5G60360, AT3G05120</t>
  </si>
  <si>
    <t>GO:0010150</t>
  </si>
  <si>
    <t>leaf senescence</t>
  </si>
  <si>
    <t>AT1G27320, AT3G10500, AT5G13180, AT5G52310, AT5G62165, AT3G56400</t>
  </si>
  <si>
    <t>AT1G75150, AT1G80190, AT3G02820, AT3G09660, AT3G23740</t>
  </si>
  <si>
    <t>GO:0009751</t>
  </si>
  <si>
    <t>response to salicylic acid</t>
  </si>
  <si>
    <t>AT1G21270, AT1G22640, AT2G36890, AT2G37630, AT2G46410, AT3G50410, AT3G56400, AT4G38620, AT2G22540, AT2G35940, AT2G38290, AT2G41940, AT3G02000, AT3G57240, AT4G27450, AT4G33050, AT5G20830, AT5G24530, AT1G27320, AT2G01570, AT3G05120, AT3G08720</t>
  </si>
  <si>
    <t>GO:0006629</t>
  </si>
  <si>
    <t>lipid metabolic process</t>
  </si>
  <si>
    <t>AT1G25450, AT1G68530, AT2G15090, AT1G06080, AT1G56670, AT1G66970, AT1G66980, AT2G03980, AT2G04570, AT2G29980, AT2G39220, AT3G02040, AT3G03310, AT3G51730, AT5G03610, AT5G41890, AT5G20410, AT5G04530, AT1G23440, AT1G27320, AT2G29470, AT3G05630, AT3G19860, AT5G23060, AT5G66450, AT1G35430, AT5G14410, AT5G56520, AT5G57240, AT1G49530, AT3G23480, AT3G23510, AT5G04490, AT3G13640, AT4G14440, AT4G27430, AT1G24470, AT1G35720, AT4G37540, AT5G04220, AT5G21105, AT3G11320, AT5G24910, AT1G30500, AT1G67600, AT2G45130, AT3G02980, AT4G02280, AT5G11110, AT5G20830, AT1G48300, AT1G77740, AT3G63240</t>
  </si>
  <si>
    <t>AT1G17860, AT1G55920, AT2G26650, AT3G58810, AT4G26970, AT4G36790, AT5G14120, AT5G19970, AT5G20380, AT5G40890</t>
  </si>
  <si>
    <t>AT1G20440, AT1G35720, AT2G01570, AT2G30520, AT2G36830, AT3G51730, AT5G03760, AT5G20700, AT5G60360</t>
  </si>
  <si>
    <t>AT1G66840, AT1G68530, AT2G24790, AT5G23060, AT5G28490, AT5G38150, AT2G30520, AT2G36890</t>
  </si>
  <si>
    <t>GO:0048444</t>
  </si>
  <si>
    <t>floral organ morphogenesis</t>
  </si>
  <si>
    <t>AT3G15170, AT2G01570, AT3G05120, AT3G29140, AT3G02000, AT1G23000, AT3G02210, AT3G13960, AT1G65810, AT1G68640, AT3G05470, AT3G12170, AT5G01660, AT5G03680</t>
  </si>
  <si>
    <t>GO:0032502</t>
  </si>
  <si>
    <t>developmental process</t>
  </si>
  <si>
    <t>AT2G46410, AT4G24972, AT5G25380, AT1G77740, AT1G02230, AT3G10500, AT3G58040, AT3G61790, AT5G13180, AT1G19850, AT2G21060, AT3G15170, AT5G06760, AT2G34710, AT1G04680, AT1G14690, AT1G75520, AT2G27990, AT5G03680, AT1G30330, AT4G36260, AT5G10510, AT5G65510, AT1G08180, AT1G79840, AT3G05630, AT5G60360, AT5G66040, AT2G35060, AT3G09660, AT2G22540, AT3G57230, AT4G27660, AT5G23060, AT1G10470, AT1G21270, AT1G49510, AT1G68530, AT2G41940, AT3G13960, AT3G57870, AT1G30570, AT5G28490, AT5G62165, AT2G01570, AT3G05120, AT5G57710, AT3G02210, AT1G67260, AT2G46870, AT5G18560, AT5G61850, AT5G67440, AT1G23000, AT1G27320, AT1G68640, AT2G40080, AT4G35900, AT5G24860, AT5G65700, AT1G75820, AT2G26330, AT2G37630, AT2G30520, AT5G28640, AT4G27440, AT4G36870, AT5G03790, AT2G26650, AT5G60450, AT3G51060, AT1G13710, AT1G71695, AT1G74160, AT4G14770, AT4G29020, AT2G03710, AT4G13210, AT4G31020, AT2G24790, AT3G07390, AT4G28490, AT1G12860, AT1G13230, AT2G42800, AT2G45850, AT5G52310, AT1G20650, AT3G07310, AT3G18050, AT2G35940, AT4G33050, AT5G63090, AT5G11110, AT2G34925, AT2G42200, AT3G02820, AT5G24320, AT1G53160, AT3G15270, AT1G80370, AT1G80180, AT2G17820, AT4G02280, AT5G67260, AT1G21430, AT1G26210, AT2G42870, AT1G25450, AT2G36400, AT5G55580, AT1G27940, AT3G02000, AT3G29140, AT1G65810, AT3G05470, AT3G12170, AT5G01660, AT5G61960, AT1G35560, AT1G60940, AT2G35820, AT4G00335, AT3G07650, AT4G33040, AT1G21310, AT1G58080, AT2G47000, AT4G35310, AT5G11000, AT1G27340, AT1G31650, AT1G16510, AT3G56400, AT1G77000</t>
  </si>
  <si>
    <t>AT2G35940, AT1G68530, AT2G01570, AT2G24790, AT5G23060, AT5G28490</t>
  </si>
  <si>
    <t>AT1G19850, AT1G23000, AT1G27320, AT1G30330, AT1G68640, AT2G34710, AT2G40080, AT3G02210, AT3G13960, AT4G35900, AT5G03680, AT5G62165, AT2G22540, AT5G24860, AT5G10510</t>
  </si>
  <si>
    <t>AT3G56400, AT4G02280, AT4G27450, AT5G11110, AT5G20830, AT5G24530</t>
  </si>
  <si>
    <t>AT1G13230, AT2G38290, AT2G42800, AT4G28490, AT4G33050, AT5G05190</t>
  </si>
  <si>
    <t>GO:0008610</t>
  </si>
  <si>
    <t>lipid biosynthetic process</t>
  </si>
  <si>
    <t>AT1G06080, AT1G25450, AT1G68530, AT2G15090, AT5G04530, AT2G29980, AT5G23060, AT5G66450, AT1G35430, AT5G14410, AT5G56520, AT1G49530, AT3G23480, AT3G23510, AT5G04490, AT5G20410, AT4G27430, AT1G24470, AT1G35720, AT4G37540, AT5G04220, AT5G21105, AT3G11320, AT5G24910, AT1G30500, AT1G67600, AT2G45130, AT3G02980, AT3G05630, AT4G02280, AT5G11110, AT5G20830, AT1G48300</t>
  </si>
  <si>
    <t>AT2G22540, AT2G38290, AT2G41940, AT3G56400, AT3G57240, AT4G27450, AT4G33050, AT5G20830, AT5G24530</t>
  </si>
  <si>
    <t>AT1G04680, AT1G21310, AT1G58080, AT1G68530, AT2G26650, AT2G47000, AT4G35310, AT5G11000, AT5G65700</t>
  </si>
  <si>
    <t>AT2G22540, AT2G35940, AT2G38290, AT2G41940, AT3G02000, AT3G56400, AT3G57240, AT4G27450, AT4G33050, AT5G20830, AT5G24530</t>
  </si>
  <si>
    <t>AT1G16510, AT1G19850, AT1G22640, AT1G30330, AT1G75580, AT2G01570, AT2G33310, AT2G35940, AT2G37630, AT2G47000, AT3G05630, AT3G07390, AT3G12830, AT3G16500, AT3G50410, AT1G27940, AT1G27340, AT5G10510, AT5G65510</t>
  </si>
  <si>
    <t>GO:0006816</t>
  </si>
  <si>
    <t>calcium ion transport</t>
  </si>
  <si>
    <t>AT1G35720, AT2G30520, AT2G36830, AT3G51730, AT5G03760, AT5G20700, AT5G60360</t>
  </si>
  <si>
    <t>AT1G17860, AT1G55920, AT2G26650, AT3G58810, AT4G24020, AT4G26970, AT5G14120, AT5G19970, AT5G40890</t>
  </si>
  <si>
    <t>AT1G21310, AT1G80370, AT2G47000, AT5G25380, AT2G29470, AT3G05630</t>
  </si>
  <si>
    <t>GO:0009410</t>
  </si>
  <si>
    <t>response to xenobiotic stimulus</t>
  </si>
  <si>
    <t>AT1G07530, AT1G68640, AT1G69600, AT3G02000, AT4G35900</t>
  </si>
  <si>
    <t>AT2G36400, AT2G38290, AT2G47800, AT3G14310, AT4G18210</t>
  </si>
  <si>
    <t>AT2G26650, AT4G37410, AT2G30070, AT2G35060, AT4G13420, AT4G19960, AT5G14880, AT1G35720, AT2G30520, AT2G36830, AT3G51730, AT5G03760, AT5G20700, AT5G60360, AT1G23000, AT1G51090, AT1G66240, AT3G06130, AT4G38580, AT5G19090, AT5G60800, AT3G54820, AT3G58810, AT5G19970, AT5G40890, AT1G27320, AT1G01140</t>
  </si>
  <si>
    <t>GO:0060918</t>
  </si>
  <si>
    <t>auxin transport</t>
  </si>
  <si>
    <t>AT1G04680, AT1G20925, AT2G47000, AT1G27940, AT1G16510</t>
  </si>
  <si>
    <t>GO:0010118</t>
  </si>
  <si>
    <t>stomatal movement</t>
  </si>
  <si>
    <t>AT2G47800, AT4G24020, AT5G01820, AT4G33050, AT2G26650, AT5G23060</t>
  </si>
  <si>
    <t>AT1G04680, AT1G27940, AT1G68530, AT2G03710, AT5G62165, AT5G65700</t>
  </si>
  <si>
    <t>AT1G17170, AT1G17180, AT1G73590, AT2G29420, AT3G04730, AT3G28740, AT4G15610, AT4G21120, AT4G37990, AT5G01380, AT5G13330</t>
  </si>
  <si>
    <t>AT5G43810, AT1G01030, AT1G08810, AT1G13600, AT1G24260, AT1G25550, AT1G26780, AT1G30650, AT1G30950, AT1G33760, AT1G50420, AT1G62360, AT1G68130, AT1G79700, AT2G02450, AT2G02540, AT2G22800, AT2G33880, AT2G45650, AT3G04070, AT3G04730, AT3G17600, AT3G23050, AT3G44290, AT3G57670, AT3G58780, AT4G18960, AT4G25410, AT4G36900, AT5G01380, AT5G06710, AT5G13330, AT5G46350, AT5G53210, AT5G54630, AT5G56840, AT5G60120, AT5G65070, AT5G65210, AT5G66700, AT5G67060, AT5G67190, AT4G37120, AT2G32100, AT3G04530, AT5G20150</t>
  </si>
  <si>
    <t>AT1G76520, AT2G02990, AT3G21690, AT4G21120, AT5G12010, AT5G17000, AT5G47330, AT5G55050</t>
  </si>
  <si>
    <t>AT4G21120, AT2G02990, AT2G21050, AT2G38120, AT2G41190, AT3G04070, AT3G53150, AT4G15610, AT4G37990, AT5G01240, AT5G17000, AT5G47330, AT5G50200, AT4G13510, AT1G76520, AT3G21690, AT5G12010, AT5G55050</t>
  </si>
  <si>
    <t>AT1G10060, AT1G10070, AT1G17170, AT1G17180, AT2G29420, AT3G28740, AT4G15610, AT4G21120, AT4G37990, AT5G01380, AT5G13330</t>
  </si>
  <si>
    <t>AT1G24260, AT1G62360, AT2G27880, AT2G45650, AT3G58780, AT4G18960, AT5G21150, AT5G65070</t>
  </si>
  <si>
    <t>AT1G25550, AT1G70410, AT1G79360, AT2G39360, AT3G01290, AT4G15610, AT4G31910, AT5G50200, AT5G65210</t>
  </si>
  <si>
    <t>AT1G25550, AT1G70410, AT2G39360, AT3G01290, AT4G15610, AT4G31910, AT5G50200, AT5G65210</t>
  </si>
  <si>
    <t>AT1G73590, AT1G76520, AT2G38120, AT3G23050, AT5G48900, AT4G31820</t>
  </si>
  <si>
    <t>AT1G08810, AT1G80080, AT2G33880, AT3G23050, AT4G03400, AT4G13510, AT4G22200, AT4G25000, AT5G13330, AT5G46350, AT5G65730, AT1G61120</t>
  </si>
  <si>
    <t>AT1G71880, AT1G73590, AT2G21050, AT2G38120, AT5G53010</t>
  </si>
  <si>
    <t>AT1G73590, AT2G03090, AT2G45420, AT4G00220, AT5G15120</t>
  </si>
  <si>
    <t>AT1G76680, AT2G35980, AT5G37600, AT3G04070, AT5G13330, AT5G65210</t>
  </si>
  <si>
    <t>AT1G30950, AT1G62360, AT2G27250, AT1G73590, AT2G31160, AT5G43810, AT1G18250, AT2G21050, AT2G33880, AT1G70560, AT1G24260, AT3G58780, AT4G18960</t>
  </si>
  <si>
    <t>AT2G02990, AT2G45570, AT3G04530, AT4G04040, AT4G30490, AT5G20150</t>
  </si>
  <si>
    <t>AT2G45570, AT3G04530, AT4G04040, AT4G30490, AT5G20150</t>
  </si>
  <si>
    <t>GO:0048467</t>
  </si>
  <si>
    <t>gynoecium development</t>
  </si>
  <si>
    <t>AT3G57670, AT5G67060, AT1G24260, AT1G62360, AT2G33880, AT3G58780, AT4G18960, AT1G70560, AT2G27880, AT2G45650, AT5G21150, AT5G65070</t>
  </si>
  <si>
    <t>AT1G61120, AT1G70560, AT2G20900, AT2G29410, AT2G38120, AT4G11370, AT4G37290, AT5G13330, AT5G57220, AT5G65600</t>
  </si>
  <si>
    <t>AT2G35980, AT3G01290, AT3G13950, AT4G13510, AT4G21120, AT5G50200</t>
  </si>
  <si>
    <t>GO:0023052</t>
  </si>
  <si>
    <t>signaling</t>
  </si>
  <si>
    <t>AT2G35980, AT3G13950, AT3G48640, AT5G43810, AT1G61120, AT1G80080, AT2G01505, AT2G27250, AT1G07650, AT5G46330, AT2G20900, AT4G33000, AT2G21880, AT3G06750, AT4G13510, AT5G15120, AT5G65210, AT1G19300, AT5G05600, AT1G30220, AT3G01290</t>
  </si>
  <si>
    <t>GO:0009851</t>
  </si>
  <si>
    <t>auxin biosynthetic process</t>
  </si>
  <si>
    <t>AT1G19300, AT1G70560, AT2G30990, AT4G32540, AT5G20960</t>
  </si>
  <si>
    <t>AT1G01120, AT1G52030, AT1G61120, AT1G76680, AT2G02990, AT3G23050, AT5G05600, AT5G10300, AT5G50200</t>
  </si>
  <si>
    <t>GO:0009886</t>
  </si>
  <si>
    <t>post-embryonic morphogenesis</t>
  </si>
  <si>
    <t>AT1G62360, AT3G58780, AT4G18960, AT1G34245, AT1G24260, AT2G33880, AT1G80080, AT5G53210, AT2G38120, AT2G45420, AT4G13510, AT1G73590, AT2G31160, AT5G43810, AT5G67060</t>
  </si>
  <si>
    <t>AT1G17060, AT2G03090, AT3G55500, AT5G60880, AT2G29410, AT2G37540, AT3G57670, AT4G18960, AT2G38120, AT3G23050, AT4G33000, AT1G52290, AT2G39360</t>
  </si>
  <si>
    <t>AT1G19300, AT1G62360, AT1G73590, AT5G43810, AT1G70560, AT2G21050</t>
  </si>
  <si>
    <t>AT4G13510, AT4G37290, AT5G05600, AT5G48500, AT5G57785</t>
  </si>
  <si>
    <t>AT1G30650, AT1G19300, AT1G73590, AT2G03090, AT2G45420, AT5G15120</t>
  </si>
  <si>
    <t>GO:0034220</t>
  </si>
  <si>
    <t>ion transmembrane transport</t>
  </si>
  <si>
    <t>AT4G21120, AT5G46330, AT1G79360, AT5G47560, AT5G53010</t>
  </si>
  <si>
    <t>GO:0010087</t>
  </si>
  <si>
    <t>phloem or xylem histogenesis</t>
  </si>
  <si>
    <t>AT1G70560, AT4G31910, AT1G73590, AT2G03090, AT2G45420, AT4G00220, AT5G15120</t>
  </si>
  <si>
    <t>AT1G80080, AT3G13950, AT1G70560, AT2G35980, AT3G48640, AT5G46330, AT5G46350, AT5G57220, AT5G65210, AT1G33930, AT1G61120, AT4G37990, AT5G18130</t>
  </si>
  <si>
    <t>AT1G62360, AT2G31160, AT2G38120, AT3G23050, AT5G48900, AT1G73590, AT5G43810, AT1G19300, AT1G24260, AT2G33880, AT1G26780, AT4G00220, AT2G20875, AT1G70560, AT2G21050</t>
  </si>
  <si>
    <t>AT2G35980, AT3G01290, AT3G13950, AT3G48640, AT4G28350, AT5G09440, AT5G46350, AT5G57220</t>
  </si>
  <si>
    <t>AT1G08810, AT1G76680, AT2G29420, AT5G13330, AT2G35980, AT3G13950, AT3G48640, AT4G13510, AT5G15120, AT5G65210, AT1G19300</t>
  </si>
  <si>
    <t>AT2G03090, AT3G55500, AT2G29410, AT3G57670, AT4G18960, AT1G19300, AT5G46330, AT5G57220, AT2G38120, AT2G45420, AT3G23050, AT4G33000</t>
  </si>
  <si>
    <t>GO:0009890</t>
  </si>
  <si>
    <t>negative regulation of biosynthetic process</t>
  </si>
  <si>
    <t>AT5G43810, AT2G32100, AT3G04530, AT5G20150, AT1G76560</t>
  </si>
  <si>
    <t>AT1G73590, AT1G80080, AT2G27880, AT3G58780, AT4G18960</t>
  </si>
  <si>
    <t>GO:0045087</t>
  </si>
  <si>
    <t>innate immune response</t>
  </si>
  <si>
    <t>AT5G43810, AT5G63530, AT4G37990, AT5G50200, AT5G57220, AT2G35980, AT3G13950, AT3G48640, AT4G13510, AT5G15120, AT5G65210, AT1G19300, AT2G30930, AT3G01290, AT4G21120, AT2G27250, AT5G18130</t>
  </si>
  <si>
    <t>AT2G38120, AT3G23050, AT4G24000, AT4G33000, AT1G19300, AT1G30650</t>
  </si>
  <si>
    <t>AT1G52890, AT1G71030, AT2G15970, AT2G16720, AT2G28550, AT2G33380, AT3G11240, AT3G11410, AT3G15500, AT3G20300, AT3G51810, AT3G61890, AT4G25480, AT4G34000, AT5G06980, AT5G17300, AT5G54230, AT1G02340</t>
  </si>
  <si>
    <t>AT1G19220, AT1G22810, AT1G51140, AT1G52880, AT1G52890, AT1G53170, AT1G71030, AT1G75410, AT2G02710, AT2G13960, AT2G16720, AT2G18300, AT2G18550, AT2G24430, AT2G28550, AT2G40740, AT2G45680, AT3G02310, AT3G11020, AT3G15500, AT3G47500, AT3G61890, AT4G18390, AT4G23550, AT4G25470, AT4G25480, AT4G31680, AT4G34000, AT4G38000, AT5G11060, AT5G15310, AT5G17300, AT5G22290, AT5G43700, AT5G54230, AT5G57660</t>
  </si>
  <si>
    <t>AT1G62660, AT1G71030, AT2G15970, AT2G16720, AT2G28550, AT2G33380, AT3G26450, AT3G61890, AT4G34000, AT5G02020, AT5G06980, AT5G15310, AT5G17300, AT5G20270, AT5G54230, AT1G52890, AT3G11410, AT3G15500, AT3G20300, AT4G25480</t>
  </si>
  <si>
    <t>AT1G71030, AT2G14560, AT2G16720, AT2G33380, AT5G15310, AT5G17300, AT5G54230, AT1G52890, AT3G15500, AT4G34000</t>
  </si>
  <si>
    <t>AT1G52890, AT2G33380, AT3G11410, AT3G15500, AT3G20300, AT4G25480</t>
  </si>
  <si>
    <t>AT2G15970, AT2G33380, AT1G52890, AT3G11020, AT3G11410, AT3G15500, AT3G20300, AT3G61890, AT4G25480, AT4G34000, AT1G32940, AT5G57660</t>
  </si>
  <si>
    <t>AT1G19220, AT1G52890, AT1G71030, AT3G15500, AT5G15310, AT5G17300, AT1G53170, AT2G16720, AT4G34000</t>
  </si>
  <si>
    <t>GO:0007275</t>
  </si>
  <si>
    <t>multicellular organismal development</t>
  </si>
  <si>
    <t>AT1G52880, AT1G52890, AT2G24430, AT3G15500, AT5G22290, AT2G28550, AT5G65870, AT1G15330, AT3G11020, AT3G03650, AT3G51810, AT4G37470, AT3G02310, AT3G10570, AT4G18390, AT3G11240, AT1G30870, AT5G67400, AT1G45616, AT5G45850, AT4G38000, AT1G19220, AT3G51600, AT4G24510, AT5G45950, AT2G45680, AT5G63340, AT1G75410, AT5G11060, AT1G51140, AT5G17300</t>
  </si>
  <si>
    <t>GO:0051173</t>
  </si>
  <si>
    <t>positive regulation of nitrogen compound metabolic process</t>
  </si>
  <si>
    <t>AT3G61890, AT4G18390, AT4G34000, AT4G38000, AT5G22290, AT4G27260</t>
  </si>
  <si>
    <t>AT1G19220, AT1G52890, AT3G15500, AT4G27260, AT5G15310, AT5G17300, AT5G43700</t>
  </si>
  <si>
    <t>AT1G52890, AT1G71030, AT2G16720, AT3G15500, AT5G15310, AT5G17300, AT2G14560</t>
  </si>
  <si>
    <t>AT2G36350, AT1G02220, AT1G06180, AT1G25250, AT1G26310, AT1G51070, AT1G69780, AT1G75540, AT1G80580, AT2G01430, AT2G17770, AT2G17950, AT2G28160, AT2G29660, AT2G44910, AT2G44940, AT2G45050, AT3G16220, AT3G24310, AT3G47620, AT3G50870, AT4G02670, AT4G26070, AT4G32980, AT4G36920, AT4G40060, AT5G06250, AT5G06870, AT5G11190, AT5G11590, AT5G57390, AT5G60690, AT5G60850, AT3G52525, AT3G52770</t>
  </si>
  <si>
    <t>AT2G29660, AT2G39180, AT3G07570, AT3G16460, AT3G43960, AT5G05690, AT5G57740</t>
  </si>
  <si>
    <t>GO:0010073</t>
  </si>
  <si>
    <t>meristem maintenance</t>
  </si>
  <si>
    <t>AT2G36350, AT3G52770, AT4G32980, AT4G36920, AT5G06250, AT5G60690, AT2G22420, AT2G17950, AT1G26310</t>
  </si>
  <si>
    <t>AT3G15450, AT3G15630, AT3G61430, AT3G61440, AT5G21170</t>
  </si>
  <si>
    <t>GO:0097305</t>
  </si>
  <si>
    <t>response to alcohol</t>
  </si>
  <si>
    <t>AT1G75750, AT3G20470, AT3G47620, AT3G50970, AT5G57390, AT2G40180, AT4G17870, AT5G06860, AT3G61460, AT2G17950</t>
  </si>
  <si>
    <t>AT1G13110, AT3G12500, AT3G16460, AT3G19930, AT4G20110</t>
  </si>
  <si>
    <t>AT2G15890, AT3G07525, AT3G12500, AT3G50970, AT4G26070, AT5G06860, AT5G38900</t>
  </si>
  <si>
    <t>GO:0005975</t>
  </si>
  <si>
    <t>carbohydrate metabolic process</t>
  </si>
  <si>
    <t>AT3G22210, AT3G48200, AT4G26070, AT1G75750, AT5G05690, AT2G43570, AT3G12500, AT3G13784, AT3G15720, AT3G47050, AT4G10960, AT4G14130, AT5G17500, AT3G61430, AT3G61440, AT1G24320, AT5G25820</t>
  </si>
  <si>
    <t>GO:0031325</t>
  </si>
  <si>
    <t>positive regulation of cellular metabolic process</t>
  </si>
  <si>
    <t>AT1G22740, AT4G26070, AT2G45050, AT4G32980, AT4G40060, AT5G11590</t>
  </si>
  <si>
    <t>AT1G06180, AT3G20470, AT4G04695, AT4G26070, AT5G06860, AT5G06870</t>
  </si>
  <si>
    <t>AT1G80830, AT1G54730, AT2G46430, AT3G05165, AT3G18830, AT3G19930, AT3G60970, AT3G61430, AT4G36670</t>
  </si>
  <si>
    <t>AT1G67870, AT3G15353, AT3G19030, AT4G34230, AT5G09220</t>
  </si>
  <si>
    <t>AT1G07640, AT1G67870, AT2G42540, AT3G15353, AT3G19030, AT4G22980, AT4G34230, AT5G09220</t>
  </si>
  <si>
    <t>AT1G07640, AT2G24210, AT3G06490, AT3G11480, AT4G28680, AT4G34230, AT5G04230</t>
  </si>
  <si>
    <t>AT1G06350, AT1G06360, AT1G75900, AT3G05180, AT5G52570, AT4G25850, AT1G01180, AT2G24210, AT5G24140, AT5G24155, AT1G28130, AT1G37130, AT2G38170</t>
  </si>
  <si>
    <t>AT1G07440, AT1G01590, AT1G06350, AT1G06360, AT1G12200, AT1G37130, AT1G57750, AT2G38080, AT4G33790, AT4G34230, AT5G24140, AT5G24155, AT5G52570, AT4G25830</t>
  </si>
  <si>
    <t>GO:0006869</t>
  </si>
  <si>
    <t>lipid transport</t>
  </si>
  <si>
    <t>AT1G12090, AT1G62500, AT2G10940, AT3G22120, AT3G22142, AT5G55450</t>
  </si>
  <si>
    <t>AT1G12090, AT1G23080, AT4G20270, AT5G13140, AT3G45140, AT5G47450</t>
  </si>
  <si>
    <t>AT5G51720, AT1G06640, AT1G59950, AT1G78490, AT2G46760, AT3G21770, AT3G26330, AT4G04830, AT4G15350, AT4G22880, AT4G36220, AT4G39510, AT5G11540, AT5G37980, AT5G43935, AT3G15840, AT3G45140</t>
  </si>
  <si>
    <t>AT1G12090, AT1G23080, AT4G20270, AT5G13140, AT5G56320</t>
  </si>
  <si>
    <t>AT4G15200, AT1G12090, AT1G23080, AT4G20270, AT5G13140</t>
  </si>
  <si>
    <t>AT2G28790, AT5G56320, AT2G26440, AT3G22120, AT1G12090, AT1G23080, AT4G20270, AT5G13140</t>
  </si>
  <si>
    <t>AT1G21250, AT2G39010, AT3G14420, AT5G20630, AT5G46050, AT5G55450</t>
  </si>
  <si>
    <t>AT3G45140, AT4G11140, AT4G22880, AT5G46050, AT1G21250, AT1G72260, AT2G20570, AT5G55450</t>
  </si>
  <si>
    <t>AT1G12090, AT1G23080, AT5G13140, AT4G20270, AT5G16560</t>
  </si>
  <si>
    <t>GO:0043067</t>
  </si>
  <si>
    <t>regulation of programmed cell death</t>
  </si>
  <si>
    <t>AT1G21250, AT2G20570, AT5G55450, AT5G64530, AT1G32540</t>
  </si>
  <si>
    <t>GO:0072593</t>
  </si>
  <si>
    <t>reactive oxygen species metabolic process</t>
  </si>
  <si>
    <t>AT5G51720, AT2G20570, AT5G55450, AT3G14420, AT1G32540</t>
  </si>
  <si>
    <t>AT1G76420, AT2G23760, AT3G24140, AT4G36380, AT4G37750</t>
  </si>
  <si>
    <t>AT1G15520, AT2G18050, AT2G46680, AT5G59310, AT5G59320, AT5G66400</t>
  </si>
  <si>
    <t>AT1G36060, AT1G55580, AT1G68320, AT1G76420, AT2G23760, AT2G27220, AT2G28610, AT2G33480, AT2G34830, AT2G46680, AT3G10000, AT3G24140, AT4G00180, AT4G14550, AT4G37750, AT5G65590, AT1G14760, AT1G22990, AT3G52820</t>
  </si>
  <si>
    <t>GO:0010154</t>
  </si>
  <si>
    <t>fruit development</t>
  </si>
  <si>
    <t>AT2G34830, AT4G25420, AT5G65380, AT4G00180, AT5G53550</t>
  </si>
  <si>
    <t>AT1G15520, AT2G46680, AT4G25420, AT5G26000, AT5G59310, AT5G59320, AT5G66400</t>
  </si>
  <si>
    <t>AT1G12240, AT1G01490, AT1G22990, AT1G32450, AT2G34830, AT1G15520</t>
  </si>
  <si>
    <t>AT1G08320, AT1G12980, AT1G14600, AT1G74890, AT2G01940, AT2G02060, AT3G01080, AT3G60390, AT4G17460, AT4G37790, AT4G39070, AT5G13080, AT5G23000, AT5G25390, AT5G41410, AT3G57130</t>
  </si>
  <si>
    <t>AT1G07720, AT1G33811, AT2G26560, AT3G04290, AT4G18970, AT4G30140, AT5G18430, AT2G22990, AT5G13080</t>
  </si>
  <si>
    <t>GO:0048827</t>
  </si>
  <si>
    <t>phyllome development</t>
  </si>
  <si>
    <t>AT3G57130, AT2G41370, AT1G65620, AT3G25670, AT5G41410, AT1G12980</t>
  </si>
  <si>
    <t>GO:0031347</t>
  </si>
  <si>
    <t>regulation of defense response</t>
  </si>
  <si>
    <t>AT2G41370, AT3G57130, AT4G18360, AT2G26560, AT3G01080, AT3G26210</t>
  </si>
  <si>
    <t>AT2G26560, AT4G18360, AT4G23270, AT4G24230, AT2G41370, AT3G57130</t>
  </si>
  <si>
    <t>AT2G39210, AT3G04010, AT4G26200, AT5G53110, AT4G21440, AT5G57685</t>
  </si>
  <si>
    <t>AT1G61660, AT1G64060, AT2G05940, AT5G14740, AT5G49660</t>
  </si>
  <si>
    <t>GO:0009696</t>
  </si>
  <si>
    <t>salicylic acid metabolic process</t>
  </si>
  <si>
    <t>AT2G23600, AT1G64060, AT2G05940, AT5G14740, AT5G17760</t>
  </si>
  <si>
    <t>AT1G08290, AT1G69580, AT2G37590, AT2G41130, AT3G45610, AT4G30980, AT5G60200, AT4G23600</t>
  </si>
  <si>
    <t>AT1G25340, AT1G26960, AT1G32240, AT1G69180, AT2G35700, AT4G00950, AT4G17695, AT4G36740, AT5G06650</t>
  </si>
  <si>
    <t>patten specification</t>
  </si>
  <si>
    <t>cell growth</t>
  </si>
  <si>
    <t>meristem function</t>
  </si>
  <si>
    <t>Auxin biosynthesis</t>
  </si>
  <si>
    <t>cluster ID</t>
  </si>
  <si>
    <t>lateral organ dev</t>
  </si>
  <si>
    <t>NA</t>
  </si>
  <si>
    <t>no. of genes</t>
  </si>
  <si>
    <t>AT1G45120</t>
  </si>
  <si>
    <t>AT4G14550</t>
  </si>
  <si>
    <t>AT5G66400</t>
  </si>
  <si>
    <t>AT5G59320</t>
  </si>
  <si>
    <t>AT2G28610</t>
  </si>
  <si>
    <t>AT1G36060</t>
  </si>
  <si>
    <t>AT5G65380</t>
  </si>
  <si>
    <t>AT4G30270</t>
  </si>
  <si>
    <t>AT4G00180</t>
  </si>
  <si>
    <t>AT2G34830</t>
  </si>
  <si>
    <t>AT5G59310</t>
  </si>
  <si>
    <t>AT1G24400</t>
  </si>
  <si>
    <t>AT1G52855</t>
  </si>
  <si>
    <t>AT5G26000</t>
  </si>
  <si>
    <t>AT5G65590</t>
  </si>
  <si>
    <t>AT5G65530</t>
  </si>
  <si>
    <t>AT1G04800</t>
  </si>
  <si>
    <t>AT1G62710</t>
  </si>
  <si>
    <t>AT1G62975</t>
  </si>
  <si>
    <t>AT2G27920</t>
  </si>
  <si>
    <t>AT2G05380</t>
  </si>
  <si>
    <t>AT1G12240</t>
  </si>
  <si>
    <t>AT1G71970</t>
  </si>
  <si>
    <t>AT1G55580</t>
  </si>
  <si>
    <t>AT1G62770</t>
  </si>
  <si>
    <t>AT1G70830</t>
  </si>
  <si>
    <t>AT1G45010</t>
  </si>
  <si>
    <t>AT5G22940</t>
  </si>
  <si>
    <t>AT3G24140</t>
  </si>
  <si>
    <t>AT1G14760</t>
  </si>
  <si>
    <t>AT1G23050</t>
  </si>
  <si>
    <t>AT1G22990</t>
  </si>
  <si>
    <t>AT1G68620</t>
  </si>
  <si>
    <t>AT4G34250</t>
  </si>
  <si>
    <t>AT1G66950</t>
  </si>
  <si>
    <t>AT5G58400</t>
  </si>
  <si>
    <t>AT1G68320</t>
  </si>
  <si>
    <t>AT1G15840</t>
  </si>
  <si>
    <t>AT3G48510</t>
  </si>
  <si>
    <t>AT4G01985</t>
  </si>
  <si>
    <t>AT1G72150</t>
  </si>
  <si>
    <t>AT1G15520</t>
  </si>
  <si>
    <t>AT3G10000</t>
  </si>
  <si>
    <t>AT3G30180</t>
  </si>
  <si>
    <t>AT1G58460</t>
  </si>
  <si>
    <t>AT5G53550</t>
  </si>
  <si>
    <t>AT4G37750</t>
  </si>
  <si>
    <t>AT1G55035</t>
  </si>
  <si>
    <t>AT1G14700</t>
  </si>
  <si>
    <t>AT1G52190</t>
  </si>
  <si>
    <t>AT3G52820</t>
  </si>
  <si>
    <t>AT2G18050</t>
  </si>
  <si>
    <t>AT2G40460</t>
  </si>
  <si>
    <t>AT1G04660</t>
  </si>
  <si>
    <t>AT2G46680</t>
  </si>
  <si>
    <t>AT4G11590</t>
  </si>
  <si>
    <t>AT5G40960</t>
  </si>
  <si>
    <t>AT2G22980</t>
  </si>
  <si>
    <t>AT5G16350</t>
  </si>
  <si>
    <t>AT1G64110</t>
  </si>
  <si>
    <t>AT3G17070</t>
  </si>
  <si>
    <t>AT2G33480</t>
  </si>
  <si>
    <t>AT1G76420</t>
  </si>
  <si>
    <t>AT4G25420</t>
  </si>
  <si>
    <t>AT4G36380</t>
  </si>
  <si>
    <t>AT2G27220</t>
  </si>
  <si>
    <t>AT1G21680</t>
  </si>
  <si>
    <t>AT1G08890</t>
  </si>
  <si>
    <t>AT1G01490</t>
  </si>
  <si>
    <t>AT5G44130</t>
  </si>
  <si>
    <t>AT4G21690</t>
  </si>
  <si>
    <t>AT1G80440</t>
  </si>
  <si>
    <t>AT2G23760</t>
  </si>
  <si>
    <t>AT1G32450</t>
  </si>
  <si>
    <t>AT1G10690</t>
  </si>
  <si>
    <t>AT5G63180</t>
  </si>
  <si>
    <t>AT1G32240</t>
  </si>
  <si>
    <t>AT4G17695</t>
  </si>
  <si>
    <t>AT5G53710</t>
  </si>
  <si>
    <t>AT5G18860</t>
  </si>
  <si>
    <t>AT1G69180</t>
  </si>
  <si>
    <t>AT3G53980</t>
  </si>
  <si>
    <t>AT4G00950</t>
  </si>
  <si>
    <t>AT1G28230</t>
  </si>
  <si>
    <t>AT2G35700</t>
  </si>
  <si>
    <t>AT3G17110</t>
  </si>
  <si>
    <t>AT1G61810</t>
  </si>
  <si>
    <t>AT4G19030</t>
  </si>
  <si>
    <t>AT3G16690</t>
  </si>
  <si>
    <t>AT5G50160</t>
  </si>
  <si>
    <t>AT5G48170</t>
  </si>
  <si>
    <t>AT1G08500</t>
  </si>
  <si>
    <t>AT3G14060</t>
  </si>
  <si>
    <t>AT1G25340</t>
  </si>
  <si>
    <t>AT5G13320</t>
  </si>
  <si>
    <t>AT5G01740</t>
  </si>
  <si>
    <t>AT4G12910</t>
  </si>
  <si>
    <t>AT4G36740</t>
  </si>
  <si>
    <t>AT5G17700</t>
  </si>
  <si>
    <t>AT4G24480</t>
  </si>
  <si>
    <t>AT2G29500</t>
  </si>
  <si>
    <t>AT3G25180</t>
  </si>
  <si>
    <t>AT3G49970</t>
  </si>
  <si>
    <t>AT2G21180</t>
  </si>
  <si>
    <t>AT5G06650</t>
  </si>
  <si>
    <t>AT5G07330</t>
  </si>
  <si>
    <t>AT4G15960</t>
  </si>
  <si>
    <t>AT1G67820</t>
  </si>
  <si>
    <t>AT2G16990</t>
  </si>
  <si>
    <t>AT2G28085</t>
  </si>
  <si>
    <t>AT1G26960</t>
  </si>
  <si>
    <t>AT5G03890</t>
  </si>
  <si>
    <t>AT1G03720</t>
  </si>
  <si>
    <t>AT5G39050</t>
  </si>
  <si>
    <t>AT2G30930</t>
  </si>
  <si>
    <t>AT1G01030</t>
  </si>
  <si>
    <t>AT5G47330</t>
  </si>
  <si>
    <t>AT1G33760</t>
  </si>
  <si>
    <t>AT1G79360</t>
  </si>
  <si>
    <t>AT1G62035</t>
  </si>
  <si>
    <t>AT4G25430</t>
  </si>
  <si>
    <t>AT2G27880</t>
  </si>
  <si>
    <t>AT2G27830</t>
  </si>
  <si>
    <t>AT3G31990</t>
  </si>
  <si>
    <t>AT5G57220</t>
  </si>
  <si>
    <t>AT1G26945</t>
  </si>
  <si>
    <t>AT3G23050</t>
  </si>
  <si>
    <t>AT5G49700</t>
  </si>
  <si>
    <t>AT4G30230</t>
  </si>
  <si>
    <t>AT3G28740</t>
  </si>
  <si>
    <t>AT3G26120</t>
  </si>
  <si>
    <t>AT5G17000</t>
  </si>
  <si>
    <t>AT1G52030</t>
  </si>
  <si>
    <t>AT3G55240</t>
  </si>
  <si>
    <t>AT5G33370</t>
  </si>
  <si>
    <t>AT1G51805</t>
  </si>
  <si>
    <t>AT5G52400</t>
  </si>
  <si>
    <t>AT1G05330</t>
  </si>
  <si>
    <t>AT1G71880</t>
  </si>
  <si>
    <t>AT2G28570</t>
  </si>
  <si>
    <t>AT1G23052</t>
  </si>
  <si>
    <t>AT3G13950</t>
  </si>
  <si>
    <t>AT5G48500</t>
  </si>
  <si>
    <t>AT5G02890</t>
  </si>
  <si>
    <t>AT3G27025</t>
  </si>
  <si>
    <t>AT1G79700</t>
  </si>
  <si>
    <t>AT1G01120</t>
  </si>
  <si>
    <t>AT5G53010</t>
  </si>
  <si>
    <t>AT3G13594</t>
  </si>
  <si>
    <t>AT1G11600</t>
  </si>
  <si>
    <t>AT4G22200</t>
  </si>
  <si>
    <t>AT4G27290</t>
  </si>
  <si>
    <t>AT5G09440</t>
  </si>
  <si>
    <t>AT5G67420</t>
  </si>
  <si>
    <t>AT2G32100</t>
  </si>
  <si>
    <t>AT1G19340</t>
  </si>
  <si>
    <t>AT5G65210</t>
  </si>
  <si>
    <t>AT1G75710</t>
  </si>
  <si>
    <t>AT3G11150</t>
  </si>
  <si>
    <t>AT2G03090</t>
  </si>
  <si>
    <t>AT3G26165</t>
  </si>
  <si>
    <t>AT5G67060</t>
  </si>
  <si>
    <t>AT5G21150</t>
  </si>
  <si>
    <t>AT2G02990</t>
  </si>
  <si>
    <t>AT1G13600</t>
  </si>
  <si>
    <t>AT4G30490</t>
  </si>
  <si>
    <t>AT4G03400</t>
  </si>
  <si>
    <t>AT2G45410</t>
  </si>
  <si>
    <t>AT1G76560</t>
  </si>
  <si>
    <t>AT1G50420</t>
  </si>
  <si>
    <t>AT1G76680</t>
  </si>
  <si>
    <t>AT5G45310</t>
  </si>
  <si>
    <t>AT1G08465</t>
  </si>
  <si>
    <t>AT5G22270</t>
  </si>
  <si>
    <t>AT2G36690</t>
  </si>
  <si>
    <t>AT5G20960</t>
  </si>
  <si>
    <t>AT3G17050</t>
  </si>
  <si>
    <t>AT5G66440</t>
  </si>
  <si>
    <t>AT1G62400</t>
  </si>
  <si>
    <t>AT4G36850</t>
  </si>
  <si>
    <t>AT3G28080</t>
  </si>
  <si>
    <t>AT2G45570</t>
  </si>
  <si>
    <t>AT1G68500</t>
  </si>
  <si>
    <t>AT3G47820</t>
  </si>
  <si>
    <t>AT1G22690</t>
  </si>
  <si>
    <t>AT1G30370</t>
  </si>
  <si>
    <t>AT1G21670</t>
  </si>
  <si>
    <t>AT4G11990</t>
  </si>
  <si>
    <t>AT4G25000</t>
  </si>
  <si>
    <t>AT2G30990</t>
  </si>
  <si>
    <t>AT2G38120</t>
  </si>
  <si>
    <t>AT3G58790</t>
  </si>
  <si>
    <t>AT1G02070</t>
  </si>
  <si>
    <t>AT2G01505</t>
  </si>
  <si>
    <t>AT5G43150</t>
  </si>
  <si>
    <t>AT5G47560</t>
  </si>
  <si>
    <t>AT1G29660</t>
  </si>
  <si>
    <t>AT2G35980</t>
  </si>
  <si>
    <t>AT5G01380</t>
  </si>
  <si>
    <t>AT1G33930</t>
  </si>
  <si>
    <t>AT1G07650</t>
  </si>
  <si>
    <t>AT3G01290</t>
  </si>
  <si>
    <t>AT4G05120</t>
  </si>
  <si>
    <t>AT4G36900</t>
  </si>
  <si>
    <t>AT4G25410</t>
  </si>
  <si>
    <t>AT2G31160</t>
  </si>
  <si>
    <t>AT3G17600</t>
  </si>
  <si>
    <t>AT3G15820</t>
  </si>
  <si>
    <t>AT1G73590</t>
  </si>
  <si>
    <t>AT3G26510</t>
  </si>
  <si>
    <t>AT3G30460</t>
  </si>
  <si>
    <t>AT3G26740</t>
  </si>
  <si>
    <t>AT5G27360</t>
  </si>
  <si>
    <t>AT5G55050</t>
  </si>
  <si>
    <t>AT5G18130</t>
  </si>
  <si>
    <t>AT4G23713</t>
  </si>
  <si>
    <t>AT1G67770</t>
  </si>
  <si>
    <t>AT4G25260</t>
  </si>
  <si>
    <t>AT2G33880</t>
  </si>
  <si>
    <t>AT3G14690</t>
  </si>
  <si>
    <t>AT5G57785</t>
  </si>
  <si>
    <t>AT5G05600</t>
  </si>
  <si>
    <t>AT2G22920</t>
  </si>
  <si>
    <t>AT2G35859</t>
  </si>
  <si>
    <t>AT1G11850</t>
  </si>
  <si>
    <t>AT1G26780</t>
  </si>
  <si>
    <t>AT3G60520</t>
  </si>
  <si>
    <t>AT4G32540</t>
  </si>
  <si>
    <t>AT1G61120</t>
  </si>
  <si>
    <t>AT3G05890</t>
  </si>
  <si>
    <t>AT5G63530</t>
  </si>
  <si>
    <t>AT2G05540</t>
  </si>
  <si>
    <t>AT1G13700</t>
  </si>
  <si>
    <t>AT5G02540</t>
  </si>
  <si>
    <t>AT4G37990</t>
  </si>
  <si>
    <t>AT1G52827</t>
  </si>
  <si>
    <t>AT5G48900</t>
  </si>
  <si>
    <t>AT3G55560</t>
  </si>
  <si>
    <t>AT5G01240</t>
  </si>
  <si>
    <t>AT4G14746</t>
  </si>
  <si>
    <t>AT4G13510</t>
  </si>
  <si>
    <t>AT1G10060</t>
  </si>
  <si>
    <t>AT3G07350</t>
  </si>
  <si>
    <t>AT2G32150</t>
  </si>
  <si>
    <t>AT4G28270</t>
  </si>
  <si>
    <t>AT1G27300</t>
  </si>
  <si>
    <t>AT2G21880</t>
  </si>
  <si>
    <t>AT2G29350</t>
  </si>
  <si>
    <t>AT2G37540</t>
  </si>
  <si>
    <t>AT2G03530</t>
  </si>
  <si>
    <t>AT5G66700</t>
  </si>
  <si>
    <t>AT3G44290</t>
  </si>
  <si>
    <t>AT2G41190</t>
  </si>
  <si>
    <t>AT5G46330</t>
  </si>
  <si>
    <t>AT2G39690</t>
  </si>
  <si>
    <t>AT1G34245</t>
  </si>
  <si>
    <t>AT2G21050</t>
  </si>
  <si>
    <t>AT2G35860</t>
  </si>
  <si>
    <t>AT2G27250</t>
  </si>
  <si>
    <t>AT2G43120</t>
  </si>
  <si>
    <t>AT1G26800</t>
  </si>
  <si>
    <t>AT4G13505</t>
  </si>
  <si>
    <t>AT2G39360</t>
  </si>
  <si>
    <t>AT5G07770</t>
  </si>
  <si>
    <t>AT5G14180</t>
  </si>
  <si>
    <t>AT4G38730</t>
  </si>
  <si>
    <t>AT1G19300</t>
  </si>
  <si>
    <t>AT1G28580</t>
  </si>
  <si>
    <t>AT5G60880</t>
  </si>
  <si>
    <t>AT1G62360</t>
  </si>
  <si>
    <t>AT5G13330</t>
  </si>
  <si>
    <t>AT1G68130</t>
  </si>
  <si>
    <t>AT4G35300</t>
  </si>
  <si>
    <t>AT1G28330</t>
  </si>
  <si>
    <t>AT3G43430</t>
  </si>
  <si>
    <t>AT3G55770</t>
  </si>
  <si>
    <t>AT5G67600</t>
  </si>
  <si>
    <t>AT1G72070</t>
  </si>
  <si>
    <t>AT4G18960</t>
  </si>
  <si>
    <t>AT2G33830</t>
  </si>
  <si>
    <t>AT3G55500</t>
  </si>
  <si>
    <t>AT4G11370</t>
  </si>
  <si>
    <t>AT5G37600</t>
  </si>
  <si>
    <t>AT5G67190</t>
  </si>
  <si>
    <t>AT3G53232</t>
  </si>
  <si>
    <t>AT5G53210</t>
  </si>
  <si>
    <t>AT4G04040</t>
  </si>
  <si>
    <t>AT5G12010</t>
  </si>
  <si>
    <t>AT1G27290</t>
  </si>
  <si>
    <t>AT5G65600</t>
  </si>
  <si>
    <t>AT1G71050</t>
  </si>
  <si>
    <t>AT3G51380</t>
  </si>
  <si>
    <t>AT2G38530</t>
  </si>
  <si>
    <t>AT5G65070</t>
  </si>
  <si>
    <t>AT3G04530</t>
  </si>
  <si>
    <t>AT5G22580</t>
  </si>
  <si>
    <t>AT1G17180</t>
  </si>
  <si>
    <t>AT1G70560</t>
  </si>
  <si>
    <t>AT2G29065</t>
  </si>
  <si>
    <t>AT5G46350</t>
  </si>
  <si>
    <t>AT3G04510</t>
  </si>
  <si>
    <t>AT1G10070</t>
  </si>
  <si>
    <t>AT3G53150</t>
  </si>
  <si>
    <t>AT2G41473</t>
  </si>
  <si>
    <t>AT5G54630</t>
  </si>
  <si>
    <t>AT4G00220</t>
  </si>
  <si>
    <t>AT2G29410</t>
  </si>
  <si>
    <t>AT3G13600</t>
  </si>
  <si>
    <t>AT1G69440</t>
  </si>
  <si>
    <t>AT2G20900</t>
  </si>
  <si>
    <t>AT5G20150</t>
  </si>
  <si>
    <t>AT4G25620</t>
  </si>
  <si>
    <t>AT5G65730</t>
  </si>
  <si>
    <t>AT2G26510</t>
  </si>
  <si>
    <t>AT2G40110</t>
  </si>
  <si>
    <t>AT2G29940</t>
  </si>
  <si>
    <t>AT1G24260</t>
  </si>
  <si>
    <t>AT3G21690</t>
  </si>
  <si>
    <t>AT3G04730</t>
  </si>
  <si>
    <t>AT3G14560</t>
  </si>
  <si>
    <t>AT1G22680</t>
  </si>
  <si>
    <t>AT2G29420</t>
  </si>
  <si>
    <t>AT1G08810</t>
  </si>
  <si>
    <t>AT5G10310</t>
  </si>
  <si>
    <t>AT2G45400</t>
  </si>
  <si>
    <t>AT2G45420</t>
  </si>
  <si>
    <t>AT5G56100</t>
  </si>
  <si>
    <t>AT2G45650</t>
  </si>
  <si>
    <t>AT4G28150</t>
  </si>
  <si>
    <t>AT5G10300</t>
  </si>
  <si>
    <t>AT2G02540</t>
  </si>
  <si>
    <t>AT1G30650</t>
  </si>
  <si>
    <t>AT1G26930</t>
  </si>
  <si>
    <t>AT3G55700</t>
  </si>
  <si>
    <t>AT3G06120</t>
  </si>
  <si>
    <t>AT4G21510</t>
  </si>
  <si>
    <t>AT5G26731</t>
  </si>
  <si>
    <t>AT5G60120</t>
  </si>
  <si>
    <t>AT4G28350</t>
  </si>
  <si>
    <t>AT1G30220</t>
  </si>
  <si>
    <t>AT2G28650</t>
  </si>
  <si>
    <t>AT4G37120</t>
  </si>
  <si>
    <t>AT4G31820</t>
  </si>
  <si>
    <t>AT1G25550</t>
  </si>
  <si>
    <t>AT5G57340</t>
  </si>
  <si>
    <t>AT3G58780</t>
  </si>
  <si>
    <t>AT1G30950</t>
  </si>
  <si>
    <t>AT2G20875</t>
  </si>
  <si>
    <t>AT1G76520</t>
  </si>
  <si>
    <t>AT1G80080</t>
  </si>
  <si>
    <t>AT4G31910</t>
  </si>
  <si>
    <t>AT3G58795</t>
  </si>
  <si>
    <t>AT1G70410</t>
  </si>
  <si>
    <t>AT1G76590</t>
  </si>
  <si>
    <t>AT1G67480</t>
  </si>
  <si>
    <t>AT5G11970</t>
  </si>
  <si>
    <t>AT5G43810</t>
  </si>
  <si>
    <t>AT5G60400</t>
  </si>
  <si>
    <t>AT3G62060</t>
  </si>
  <si>
    <t>AT2G23210</t>
  </si>
  <si>
    <t>AT5G15120</t>
  </si>
  <si>
    <t>AT3G26180</t>
  </si>
  <si>
    <t>AT5G56550</t>
  </si>
  <si>
    <t>AT1G05340</t>
  </si>
  <si>
    <t>AT2G02450</t>
  </si>
  <si>
    <t>AT3G06750</t>
  </si>
  <si>
    <t>AT4G33000</t>
  </si>
  <si>
    <t>AT4G37300</t>
  </si>
  <si>
    <t>AT1G17060</t>
  </si>
  <si>
    <t>AT1G20640</t>
  </si>
  <si>
    <t>AT3G22750</t>
  </si>
  <si>
    <t>AT5G51850</t>
  </si>
  <si>
    <t>AT2G01818</t>
  </si>
  <si>
    <t>AT4G37290</t>
  </si>
  <si>
    <t>AT4G15610</t>
  </si>
  <si>
    <t>AT4G18280</t>
  </si>
  <si>
    <t>AT5G06710</t>
  </si>
  <si>
    <t>AT3G59580</t>
  </si>
  <si>
    <t>AT2G44280</t>
  </si>
  <si>
    <t>AT3G57670</t>
  </si>
  <si>
    <t>AT1G18250</t>
  </si>
  <si>
    <t>AT5G54145</t>
  </si>
  <si>
    <t>AT1G52290</t>
  </si>
  <si>
    <t>AT5G50200</t>
  </si>
  <si>
    <t>AT3G52060</t>
  </si>
  <si>
    <t>AT5G49690</t>
  </si>
  <si>
    <t>AT4G24130</t>
  </si>
  <si>
    <t>AT1G22570</t>
  </si>
  <si>
    <t>AT3G26500</t>
  </si>
  <si>
    <t>AT2G32160</t>
  </si>
  <si>
    <t>AT1G49520</t>
  </si>
  <si>
    <t>AT3G48640</t>
  </si>
  <si>
    <t>AT1G72060</t>
  </si>
  <si>
    <t>AT3G05160</t>
  </si>
  <si>
    <t>AT4G24000</t>
  </si>
  <si>
    <t>AT2G22800</t>
  </si>
  <si>
    <t>AT2G25200</t>
  </si>
  <si>
    <t>AT3G04070</t>
  </si>
  <si>
    <t>AT5G67620</t>
  </si>
  <si>
    <t>AT1G69160</t>
  </si>
  <si>
    <t>AT1G69572</t>
  </si>
  <si>
    <t>AT1G17170</t>
  </si>
  <si>
    <t>AT4G33467</t>
  </si>
  <si>
    <t>AT5G56840</t>
  </si>
  <si>
    <t>AT1G35730</t>
  </si>
  <si>
    <t>AT4G19970</t>
  </si>
  <si>
    <t>AT1G77855</t>
  </si>
  <si>
    <t>AT4G21120</t>
  </si>
  <si>
    <t>AT1G69252</t>
  </si>
  <si>
    <t>AT1G12200</t>
  </si>
  <si>
    <t>AT3G06490</t>
  </si>
  <si>
    <t>AT4G34230</t>
  </si>
  <si>
    <t>AT3G13520</t>
  </si>
  <si>
    <t>AT4G25830</t>
  </si>
  <si>
    <t>AT5G49665</t>
  </si>
  <si>
    <t>AT3G28345</t>
  </si>
  <si>
    <t>AT1G57750</t>
  </si>
  <si>
    <t>AT1G20160</t>
  </si>
  <si>
    <t>AT1G50590</t>
  </si>
  <si>
    <t>AT4G34610</t>
  </si>
  <si>
    <t>AT3G07250</t>
  </si>
  <si>
    <t>AT3G56275</t>
  </si>
  <si>
    <t>AT4G30460</t>
  </si>
  <si>
    <t>AT4G33790</t>
  </si>
  <si>
    <t>AT1G67860</t>
  </si>
  <si>
    <t>AT2G42540</t>
  </si>
  <si>
    <t>AT1G07440</t>
  </si>
  <si>
    <t>AT2G34660</t>
  </si>
  <si>
    <t>AT3G27150</t>
  </si>
  <si>
    <t>AT2G24210</t>
  </si>
  <si>
    <t>AT2G38080</t>
  </si>
  <si>
    <t>AT2G32870</t>
  </si>
  <si>
    <t>AT5G17810</t>
  </si>
  <si>
    <t>AT1G19540</t>
  </si>
  <si>
    <t>AT1G28130</t>
  </si>
  <si>
    <t>AT2G41330</t>
  </si>
  <si>
    <t>AT2G38800</t>
  </si>
  <si>
    <t>AT1G07640</t>
  </si>
  <si>
    <t>AT4G30410</t>
  </si>
  <si>
    <t>AT5G19260</t>
  </si>
  <si>
    <t>AT3G21670</t>
  </si>
  <si>
    <t>AT2G39710</t>
  </si>
  <si>
    <t>AT1G75900</t>
  </si>
  <si>
    <t>AT5G04230</t>
  </si>
  <si>
    <t>AT3G61850</t>
  </si>
  <si>
    <t>AT4G21215</t>
  </si>
  <si>
    <t>AT2G16740</t>
  </si>
  <si>
    <t>AT2G39850</t>
  </si>
  <si>
    <t>AT3G05937</t>
  </si>
  <si>
    <t>AT2G14960</t>
  </si>
  <si>
    <t>AT5G15160</t>
  </si>
  <si>
    <t>AT4G22980</t>
  </si>
  <si>
    <t>AT3G11480</t>
  </si>
  <si>
    <t>AT1G68810</t>
  </si>
  <si>
    <t>AT3G51895</t>
  </si>
  <si>
    <t>AT5G63350</t>
  </si>
  <si>
    <t>AT1G70470</t>
  </si>
  <si>
    <t>AT1G01590</t>
  </si>
  <si>
    <t>AT1G23730</t>
  </si>
  <si>
    <t>AT3G27200</t>
  </si>
  <si>
    <t>AT5G12050</t>
  </si>
  <si>
    <t>AT4G22758</t>
  </si>
  <si>
    <t>AT1G26920</t>
  </si>
  <si>
    <t>AT5G57350</t>
  </si>
  <si>
    <t>AT1G28400</t>
  </si>
  <si>
    <t>AT4G29100</t>
  </si>
  <si>
    <t>AT5G40720</t>
  </si>
  <si>
    <t>AT3G28580</t>
  </si>
  <si>
    <t>AT5G19875</t>
  </si>
  <si>
    <t>AT4G27140</t>
  </si>
  <si>
    <t>AT4G28680</t>
  </si>
  <si>
    <t>AT5G15130</t>
  </si>
  <si>
    <t>AT5G52570</t>
  </si>
  <si>
    <t>AT5G17650</t>
  </si>
  <si>
    <t>AT4G11910</t>
  </si>
  <si>
    <t>AT5G22530</t>
  </si>
  <si>
    <t>AT2G29310</t>
  </si>
  <si>
    <t>AT1G67870</t>
  </si>
  <si>
    <t>AT4G13000</t>
  </si>
  <si>
    <t>AT3G43270</t>
  </si>
  <si>
    <t>AT5G24155</t>
  </si>
  <si>
    <t>AT5G19730</t>
  </si>
  <si>
    <t>AT1G63440</t>
  </si>
  <si>
    <t>AT5G48850</t>
  </si>
  <si>
    <t>AT4G24060</t>
  </si>
  <si>
    <t>AT1G25530</t>
  </si>
  <si>
    <t>AT2G29730</t>
  </si>
  <si>
    <t>AT1G79430</t>
  </si>
  <si>
    <t>AT5G09220</t>
  </si>
  <si>
    <t>AT1G06350</t>
  </si>
  <si>
    <t>AT1G22530</t>
  </si>
  <si>
    <t>AT1G65910</t>
  </si>
  <si>
    <t>AT1G02205</t>
  </si>
  <si>
    <t>AT3G12890</t>
  </si>
  <si>
    <t>AT3G01516</t>
  </si>
  <si>
    <t>AT5G24660</t>
  </si>
  <si>
    <t>AT2G36970</t>
  </si>
  <si>
    <t>AT1G16140</t>
  </si>
  <si>
    <t>AT1G24148</t>
  </si>
  <si>
    <t>AT1G05680</t>
  </si>
  <si>
    <t>AT1G01180</t>
  </si>
  <si>
    <t>AT4G21650</t>
  </si>
  <si>
    <t>AT4G12390</t>
  </si>
  <si>
    <t>AT4G15620</t>
  </si>
  <si>
    <t>AT2G37900</t>
  </si>
  <si>
    <t>AT1G24575</t>
  </si>
  <si>
    <t>AT5G43380</t>
  </si>
  <si>
    <t>AT5G37300</t>
  </si>
  <si>
    <t>AT2G30933</t>
  </si>
  <si>
    <t>AT3G19030</t>
  </si>
  <si>
    <t>AT2G41800</t>
  </si>
  <si>
    <t>AT3G01670</t>
  </si>
  <si>
    <t>AT1G37130</t>
  </si>
  <si>
    <t>AT5G05220</t>
  </si>
  <si>
    <t>AT1G69530</t>
  </si>
  <si>
    <t>AT2G38170</t>
  </si>
  <si>
    <t>AT4G37730</t>
  </si>
  <si>
    <t>AT4G25850</t>
  </si>
  <si>
    <t>AT1G21326</t>
  </si>
  <si>
    <t>AT3G05180</t>
  </si>
  <si>
    <t>AT5G13880</t>
  </si>
  <si>
    <t>AT5G57130</t>
  </si>
  <si>
    <t>AT4G28100</t>
  </si>
  <si>
    <t>AT1G74670</t>
  </si>
  <si>
    <t>AT5G49770</t>
  </si>
  <si>
    <t>AT3G13660</t>
  </si>
  <si>
    <t>AT4G25810</t>
  </si>
  <si>
    <t>AT1G05700</t>
  </si>
  <si>
    <t>AT1G06360</t>
  </si>
  <si>
    <t>AT4G25380</t>
  </si>
  <si>
    <t>AT2G01610</t>
  </si>
  <si>
    <t>AT3G51420</t>
  </si>
  <si>
    <t>AT3G15353</t>
  </si>
  <si>
    <t>AT3G48350</t>
  </si>
  <si>
    <t>AT3G60490</t>
  </si>
  <si>
    <t>AT1G13470</t>
  </si>
  <si>
    <t>AT4G08910</t>
  </si>
  <si>
    <t>AT5G24140</t>
  </si>
  <si>
    <t>AT5G28030</t>
  </si>
  <si>
    <t>AT2G45190</t>
  </si>
  <si>
    <t>AT5G20740</t>
  </si>
  <si>
    <t>AT1G62380</t>
  </si>
  <si>
    <t>AT3G25730</t>
  </si>
  <si>
    <t>AT4G29700</t>
  </si>
  <si>
    <t>AT3G25620</t>
  </si>
  <si>
    <t>AT2G16750</t>
  </si>
  <si>
    <t>AT5G53390</t>
  </si>
  <si>
    <t>AT5G06610</t>
  </si>
  <si>
    <t>AT1G72416</t>
  </si>
  <si>
    <t>AT1G62570</t>
  </si>
  <si>
    <t>AT1G22900</t>
  </si>
  <si>
    <t>AT2G41312</t>
  </si>
  <si>
    <t>AT3G54340</t>
  </si>
  <si>
    <t>AT1G68795</t>
  </si>
  <si>
    <t>AT5G50950</t>
  </si>
  <si>
    <t>AT2G16700</t>
  </si>
  <si>
    <t>AT2G47485</t>
  </si>
  <si>
    <t>AT3G24450</t>
  </si>
  <si>
    <t>AT3G04140</t>
  </si>
  <si>
    <t>AT1G10682</t>
  </si>
  <si>
    <t>AT1G09310</t>
  </si>
  <si>
    <t>AT4G17470</t>
  </si>
  <si>
    <t>AT1G22710</t>
  </si>
  <si>
    <t>AT4G37150</t>
  </si>
  <si>
    <t>AT3G01220</t>
  </si>
  <si>
    <t>AT2G41870</t>
  </si>
  <si>
    <t>AT5G10100</t>
  </si>
  <si>
    <t>AT5G66590</t>
  </si>
  <si>
    <t>AT2G16895</t>
  </si>
  <si>
    <t>AT1G04150</t>
  </si>
  <si>
    <t>AT5G62960</t>
  </si>
  <si>
    <t>AT5G17030</t>
  </si>
  <si>
    <t>AT2G01660</t>
  </si>
  <si>
    <t>AT4G14940</t>
  </si>
  <si>
    <t>AT1G55690</t>
  </si>
  <si>
    <t>AT5G01370</t>
  </si>
  <si>
    <t>AT3G46230</t>
  </si>
  <si>
    <t>AT5G12020</t>
  </si>
  <si>
    <t>AT1G53540</t>
  </si>
  <si>
    <t>AT5G16970</t>
  </si>
  <si>
    <t>AT1G79160</t>
  </si>
  <si>
    <t>AT4G08150</t>
  </si>
  <si>
    <t>AT5G25810</t>
  </si>
  <si>
    <t>AT1G55200</t>
  </si>
  <si>
    <t>AT3G47380</t>
  </si>
  <si>
    <t>AT1G52690</t>
  </si>
  <si>
    <t>AT1G71040</t>
  </si>
  <si>
    <t>AT2G40970</t>
  </si>
  <si>
    <t>AT3G06370</t>
  </si>
  <si>
    <t>AT2G22960</t>
  </si>
  <si>
    <t>AT1G35910</t>
  </si>
  <si>
    <t>AT1G16030</t>
  </si>
  <si>
    <t>AT5G52390</t>
  </si>
  <si>
    <t>AT4G27950</t>
  </si>
  <si>
    <t>AT1G64710</t>
  </si>
  <si>
    <t>AT3G11280</t>
  </si>
  <si>
    <t>AT1G61820</t>
  </si>
  <si>
    <t>AT1G58340</t>
  </si>
  <si>
    <t>AT1G78340</t>
  </si>
  <si>
    <t>AT1G68360</t>
  </si>
  <si>
    <t>AT1G47990</t>
  </si>
  <si>
    <t>AT1G65780</t>
  </si>
  <si>
    <t>AT4G23870</t>
  </si>
  <si>
    <t>AT5G63450</t>
  </si>
  <si>
    <t>AT2G41230</t>
  </si>
  <si>
    <t>AT3G19200</t>
  </si>
  <si>
    <t>AT4G24120</t>
  </si>
  <si>
    <t>AT4G02780</t>
  </si>
  <si>
    <t>AT5G01100</t>
  </si>
  <si>
    <t>AT3G59270</t>
  </si>
  <si>
    <t>AT4G00870</t>
  </si>
  <si>
    <t>AT1G17020</t>
  </si>
  <si>
    <t>AT5G23870</t>
  </si>
  <si>
    <t>AT1G03850</t>
  </si>
  <si>
    <t>AT4G27654</t>
  </si>
  <si>
    <t>AT5G12030</t>
  </si>
  <si>
    <t>AT4G12400</t>
  </si>
  <si>
    <t>AT2G05520</t>
  </si>
  <si>
    <t>AT4G25433</t>
  </si>
  <si>
    <t>AT3G50270</t>
  </si>
  <si>
    <t>AT1G79420</t>
  </si>
  <si>
    <t>AT4G21930</t>
  </si>
  <si>
    <t>AT1G21830</t>
  </si>
  <si>
    <t>AT2G20880</t>
  </si>
  <si>
    <t>AT1G52200</t>
  </si>
  <si>
    <t>AT2G05450</t>
  </si>
  <si>
    <t>AT1G50400</t>
  </si>
  <si>
    <t>AT1G68550</t>
  </si>
  <si>
    <t>AT5G54165</t>
  </si>
  <si>
    <t>AT3G03770</t>
  </si>
  <si>
    <t>AT2G34500</t>
  </si>
  <si>
    <t>AT1G79410</t>
  </si>
  <si>
    <t>AT2G15960</t>
  </si>
  <si>
    <t>AT5G03840</t>
  </si>
  <si>
    <t>AT1G71000</t>
  </si>
  <si>
    <t>AT2G16280</t>
  </si>
  <si>
    <t>AT1G33170</t>
  </si>
  <si>
    <t>AT2G26690</t>
  </si>
  <si>
    <t>AT1G50630</t>
  </si>
  <si>
    <t>AT4G23300</t>
  </si>
  <si>
    <t>AT1G66920</t>
  </si>
  <si>
    <t>AT2G44480</t>
  </si>
  <si>
    <t>AT5G57190</t>
  </si>
  <si>
    <t>AT4G15270</t>
  </si>
  <si>
    <t>AT4G15550</t>
  </si>
  <si>
    <t>AT5G52640</t>
  </si>
  <si>
    <t>AT1G27990</t>
  </si>
  <si>
    <t>AT3G53210</t>
  </si>
  <si>
    <t>AT3G12580</t>
  </si>
  <si>
    <t>AT2G21820</t>
  </si>
  <si>
    <t>AT3G48460</t>
  </si>
  <si>
    <t>AT3G62230</t>
  </si>
  <si>
    <t>AT2G34850</t>
  </si>
  <si>
    <t>AT1G65350</t>
  </si>
  <si>
    <t>AT2G39350</t>
  </si>
  <si>
    <t>AT2G15070</t>
  </si>
  <si>
    <t>AT5G49520</t>
  </si>
  <si>
    <t>AT2G30432</t>
  </si>
  <si>
    <t>AT3G11000</t>
  </si>
  <si>
    <t>AT3G05400</t>
  </si>
  <si>
    <t>AT5G03860</t>
  </si>
  <si>
    <t>AT2G47895</t>
  </si>
  <si>
    <t>AT4G12450</t>
  </si>
  <si>
    <t>AT3G10510</t>
  </si>
  <si>
    <t>AT5G49360</t>
  </si>
  <si>
    <t>AT5G05940</t>
  </si>
  <si>
    <t>AT5G66940</t>
  </si>
  <si>
    <t>AT5G17165</t>
  </si>
  <si>
    <t>AT1G52000</t>
  </si>
  <si>
    <t>AT1G07610</t>
  </si>
  <si>
    <t>AT1G62560</t>
  </si>
  <si>
    <t>AT5G35770</t>
  </si>
  <si>
    <t>AT1G69260</t>
  </si>
  <si>
    <t>AT1G05800</t>
  </si>
  <si>
    <t>AT1G75260</t>
  </si>
  <si>
    <t>AT5G50360</t>
  </si>
  <si>
    <t>AT1G57980</t>
  </si>
  <si>
    <t>AT3G06640</t>
  </si>
  <si>
    <t>AT5G24080</t>
  </si>
  <si>
    <t>AT3G47090</t>
  </si>
  <si>
    <t>AT1G22890</t>
  </si>
  <si>
    <t>AT1G74010</t>
  </si>
  <si>
    <t>AT1G58320</t>
  </si>
  <si>
    <t>AT1G45140</t>
  </si>
  <si>
    <t>AT1G64740</t>
  </si>
  <si>
    <t>AT2G26740</t>
  </si>
  <si>
    <t>AT3G24500</t>
  </si>
  <si>
    <t>AT1G65890</t>
  </si>
  <si>
    <t>AT1G70820</t>
  </si>
  <si>
    <t>AT5G53370</t>
  </si>
  <si>
    <t>AT2G45560</t>
  </si>
  <si>
    <t>AT1G05560</t>
  </si>
  <si>
    <t>AT4G01480</t>
  </si>
  <si>
    <t>AT2G18500</t>
  </si>
  <si>
    <t>AT1G01900</t>
  </si>
  <si>
    <t>AT3G14660</t>
  </si>
  <si>
    <t>AT3G20820</t>
  </si>
  <si>
    <t>AT5G45860</t>
  </si>
  <si>
    <t>AT1G74310</t>
  </si>
  <si>
    <t>AT2G38870</t>
  </si>
  <si>
    <t>AT2G44130</t>
  </si>
  <si>
    <t>AT2G31360</t>
  </si>
  <si>
    <t>AT3G02480</t>
  </si>
  <si>
    <t>AT3G48520</t>
  </si>
  <si>
    <t>AT2G22200</t>
  </si>
  <si>
    <t>AT3G50440</t>
  </si>
  <si>
    <t>AT3G13650</t>
  </si>
  <si>
    <t>AT4G00050</t>
  </si>
  <si>
    <t>AT2G46240</t>
  </si>
  <si>
    <t>AT4G15120</t>
  </si>
  <si>
    <t>AT1G62810</t>
  </si>
  <si>
    <t>AT5G66800</t>
  </si>
  <si>
    <t>AT3G25770</t>
  </si>
  <si>
    <t>AT4G21990</t>
  </si>
  <si>
    <t>AT2G34020</t>
  </si>
  <si>
    <t>AT1G04570</t>
  </si>
  <si>
    <t>AT1G34760</t>
  </si>
  <si>
    <t>AT2G39200</t>
  </si>
  <si>
    <t>AT5G19740</t>
  </si>
  <si>
    <t>AT3G14570</t>
  </si>
  <si>
    <t>AT3G29770</t>
  </si>
  <si>
    <t>AT1G51270</t>
  </si>
  <si>
    <t>AT5G44530</t>
  </si>
  <si>
    <t>AT1G07400</t>
  </si>
  <si>
    <t>AT2G17300</t>
  </si>
  <si>
    <t>AT2G42150</t>
  </si>
  <si>
    <t>AT1G62790</t>
  </si>
  <si>
    <t>AT1G29715</t>
  </si>
  <si>
    <t>AT1G29980</t>
  </si>
  <si>
    <t>AT5G28646</t>
  </si>
  <si>
    <t>AT4G30290</t>
  </si>
  <si>
    <t>AT2G39700</t>
  </si>
  <si>
    <t>AT5G39090</t>
  </si>
  <si>
    <t>AT5G53660</t>
  </si>
  <si>
    <t>AT5G23810</t>
  </si>
  <si>
    <t>AT5G64240</t>
  </si>
  <si>
    <t>AT1G04220</t>
  </si>
  <si>
    <t>AT2G31730</t>
  </si>
  <si>
    <t>AT2G47770</t>
  </si>
  <si>
    <t>AT5G45340</t>
  </si>
  <si>
    <t>AT1G29720</t>
  </si>
  <si>
    <t>AT2G20550</t>
  </si>
  <si>
    <t>AT5G23480</t>
  </si>
  <si>
    <t>AT3G09350</t>
  </si>
  <si>
    <t>AT5G67385</t>
  </si>
  <si>
    <t>AT3G50940</t>
  </si>
  <si>
    <t>AT5G44700</t>
  </si>
  <si>
    <t>AT5G25190</t>
  </si>
  <si>
    <t>AT2G20870</t>
  </si>
  <si>
    <t>AT2G47890</t>
  </si>
  <si>
    <t>AT5G65310</t>
  </si>
  <si>
    <t>AT1G77450</t>
  </si>
  <si>
    <t>AT2G47260</t>
  </si>
  <si>
    <t>AT4G23700</t>
  </si>
  <si>
    <t>AT5G54510</t>
  </si>
  <si>
    <t>AT5G25220</t>
  </si>
  <si>
    <t>AT5G07060</t>
  </si>
  <si>
    <t>AT1G05562</t>
  </si>
  <si>
    <t>AT3G63050</t>
  </si>
  <si>
    <t>AT3G10340</t>
  </si>
  <si>
    <t>AT5G01680</t>
  </si>
  <si>
    <t>AT4G05100</t>
  </si>
  <si>
    <t>AT5G53750</t>
  </si>
  <si>
    <t>AT3G58120</t>
  </si>
  <si>
    <t>AT1G54930</t>
  </si>
  <si>
    <t>AT4G28290</t>
  </si>
  <si>
    <t>AT1G11210</t>
  </si>
  <si>
    <t>AT3G26520</t>
  </si>
  <si>
    <t>AT5G56300</t>
  </si>
  <si>
    <t>AT2G32120</t>
  </si>
  <si>
    <t>AT3G17130</t>
  </si>
  <si>
    <t>AT3G45970</t>
  </si>
  <si>
    <t>AT1G07430</t>
  </si>
  <si>
    <t>AT3G10450</t>
  </si>
  <si>
    <t>AT2G36470</t>
  </si>
  <si>
    <t>AT2G01023</t>
  </si>
  <si>
    <t>AT4G33905</t>
  </si>
  <si>
    <t>AT5G64510</t>
  </si>
  <si>
    <t>AT1G69480</t>
  </si>
  <si>
    <t>AT1G70670</t>
  </si>
  <si>
    <t>AT1G14190</t>
  </si>
  <si>
    <t>AT1G70940</t>
  </si>
  <si>
    <t>AT2G32990</t>
  </si>
  <si>
    <t>AT1G16022</t>
  </si>
  <si>
    <t>AT3G44560</t>
  </si>
  <si>
    <t>AT2G32660</t>
  </si>
  <si>
    <t>AT1G64780</t>
  </si>
  <si>
    <t>AT1G79330</t>
  </si>
  <si>
    <t>AT2G29320</t>
  </si>
  <si>
    <t>AT5G64620</t>
  </si>
  <si>
    <t>AT2G34920</t>
  </si>
  <si>
    <t>AT4G23030</t>
  </si>
  <si>
    <t>AT3G21320</t>
  </si>
  <si>
    <t>AT5G59790</t>
  </si>
  <si>
    <t>AT2G20560</t>
  </si>
  <si>
    <t>AT5G56970</t>
  </si>
  <si>
    <t>AT1G80130</t>
  </si>
  <si>
    <t>AT4G35610</t>
  </si>
  <si>
    <t>AT1G54050</t>
  </si>
  <si>
    <t>AT2G26700</t>
  </si>
  <si>
    <t>AT4G23880</t>
  </si>
  <si>
    <t>AT5G10750</t>
  </si>
  <si>
    <t>AT3G59680</t>
  </si>
  <si>
    <t>AT1G18200</t>
  </si>
  <si>
    <t>AT3G52450</t>
  </si>
  <si>
    <t>AT2G33810</t>
  </si>
  <si>
    <t>AT1G12570</t>
  </si>
  <si>
    <t>AT4G16550</t>
  </si>
  <si>
    <t>AT3G53530</t>
  </si>
  <si>
    <t>AT3G49150</t>
  </si>
  <si>
    <t>AT5G59390</t>
  </si>
  <si>
    <t>AT1G07150</t>
  </si>
  <si>
    <t>AT1G08630</t>
  </si>
  <si>
    <t>AT1G26560</t>
  </si>
  <si>
    <t>AT3G12060</t>
  </si>
  <si>
    <t>AT3G62700</t>
  </si>
  <si>
    <t>AT1G16370</t>
  </si>
  <si>
    <t>AT2G46150</t>
  </si>
  <si>
    <t>AT3G45780</t>
  </si>
  <si>
    <t>AT4G10380</t>
  </si>
  <si>
    <t>AT3G51910</t>
  </si>
  <si>
    <t>AT1G59860</t>
  </si>
  <si>
    <t>AT2G13360</t>
  </si>
  <si>
    <t>AT4G20260</t>
  </si>
  <si>
    <t>AT2G28305</t>
  </si>
  <si>
    <t>AT1G76700</t>
  </si>
  <si>
    <t>AT1G01470</t>
  </si>
  <si>
    <t>AT5G51440</t>
  </si>
  <si>
    <t>AT1G07590</t>
  </si>
  <si>
    <t>AT2G16630</t>
  </si>
  <si>
    <t>AT2G30370</t>
  </si>
  <si>
    <t>AT1G79620</t>
  </si>
  <si>
    <t>AT3G52748</t>
  </si>
  <si>
    <t>AT1G16360</t>
  </si>
  <si>
    <t>AT4G21926</t>
  </si>
  <si>
    <t>AT4G18170</t>
  </si>
  <si>
    <t>AT4G33160</t>
  </si>
  <si>
    <t>AT2G34810</t>
  </si>
  <si>
    <t>AT2G36630</t>
  </si>
  <si>
    <t>AT1G01500</t>
  </si>
  <si>
    <t>AT5G57123</t>
  </si>
  <si>
    <t>AT5G64910</t>
  </si>
  <si>
    <t>AT5G01750</t>
  </si>
  <si>
    <t>AT5G02190</t>
  </si>
  <si>
    <t>AT3G57540</t>
  </si>
  <si>
    <t>AT5G57800</t>
  </si>
  <si>
    <t>AT2G38790</t>
  </si>
  <si>
    <t>AT2G35290</t>
  </si>
  <si>
    <t>AT1G29395</t>
  </si>
  <si>
    <t>AT1G73480</t>
  </si>
  <si>
    <t>AT5G58180</t>
  </si>
  <si>
    <t>AT2G47180</t>
  </si>
  <si>
    <t>AT3G62850</t>
  </si>
  <si>
    <t>AT1G79270</t>
  </si>
  <si>
    <t>AT1G41830</t>
  </si>
  <si>
    <t>AT5G40460</t>
  </si>
  <si>
    <t>AT2G22730</t>
  </si>
  <si>
    <t>AT1G13970</t>
  </si>
  <si>
    <t>AT5G22460</t>
  </si>
  <si>
    <t>AT1G12880</t>
  </si>
  <si>
    <t>AT5G66170</t>
  </si>
  <si>
    <t>AT5G07390</t>
  </si>
  <si>
    <t>AT4G10060</t>
  </si>
  <si>
    <t>AT1G61290</t>
  </si>
  <si>
    <t>AT2G32800</t>
  </si>
  <si>
    <t>AT3G16370</t>
  </si>
  <si>
    <t>AT3G57370</t>
  </si>
  <si>
    <t>AT3G14440</t>
  </si>
  <si>
    <t>AT5G05420</t>
  </si>
  <si>
    <t>AT5G67280</t>
  </si>
  <si>
    <t>AT3G14850</t>
  </si>
  <si>
    <t>AT5G11320</t>
  </si>
  <si>
    <t>AT2G46510</t>
  </si>
  <si>
    <t>AT2G38995</t>
  </si>
  <si>
    <t>AT5G58810</t>
  </si>
  <si>
    <t>AT1G22490</t>
  </si>
  <si>
    <t>AT3G22420</t>
  </si>
  <si>
    <t>AT5G50150</t>
  </si>
  <si>
    <t>AT2G30040</t>
  </si>
  <si>
    <t>AT4G01270</t>
  </si>
  <si>
    <t>AT5G60760</t>
  </si>
  <si>
    <t>AT3G09032</t>
  </si>
  <si>
    <t>AT5G44190</t>
  </si>
  <si>
    <t>AT1G03470</t>
  </si>
  <si>
    <t>AT5G08260</t>
  </si>
  <si>
    <t>AT5G56270</t>
  </si>
  <si>
    <t>AT1G26770</t>
  </si>
  <si>
    <t>AT5G64540</t>
  </si>
  <si>
    <t>AT5G06530</t>
  </si>
  <si>
    <t>AT4G30340</t>
  </si>
  <si>
    <t>AT5G25400</t>
  </si>
  <si>
    <t>AT4G39070</t>
  </si>
  <si>
    <t>AT4G18970</t>
  </si>
  <si>
    <t>AT3G57130</t>
  </si>
  <si>
    <t>AT1G33811</t>
  </si>
  <si>
    <t>AT4G24230</t>
  </si>
  <si>
    <t>AT3G62820</t>
  </si>
  <si>
    <t>AT2G22990</t>
  </si>
  <si>
    <t>AT5G08150</t>
  </si>
  <si>
    <t>AT5G18430</t>
  </si>
  <si>
    <t>AT5G05860</t>
  </si>
  <si>
    <t>AT2G21140</t>
  </si>
  <si>
    <t>AT1G12980</t>
  </si>
  <si>
    <t>AT2G20670</t>
  </si>
  <si>
    <t>AT4G32650</t>
  </si>
  <si>
    <t>AT1G65620</t>
  </si>
  <si>
    <t>AT3G52840</t>
  </si>
  <si>
    <t>AT3G47340</t>
  </si>
  <si>
    <t>AT5G64800</t>
  </si>
  <si>
    <t>AT1G14600</t>
  </si>
  <si>
    <t>AT1G02610</t>
  </si>
  <si>
    <t>AT3G27920</t>
  </si>
  <si>
    <t>AT2G41370</t>
  </si>
  <si>
    <t>AT2G17550</t>
  </si>
  <si>
    <t>AT3G04290</t>
  </si>
  <si>
    <t>AT5G13080</t>
  </si>
  <si>
    <t>AT1G10140</t>
  </si>
  <si>
    <t>AT3G52340</t>
  </si>
  <si>
    <t>AT3G13130</t>
  </si>
  <si>
    <t>AT4G22490</t>
  </si>
  <si>
    <t>AT5G25390</t>
  </si>
  <si>
    <t>AT5G41410</t>
  </si>
  <si>
    <t>AT1G07720</t>
  </si>
  <si>
    <t>AT4G37790</t>
  </si>
  <si>
    <t>AT3G26220</t>
  </si>
  <si>
    <t>AT4G18360</t>
  </si>
  <si>
    <t>AT3G21560</t>
  </si>
  <si>
    <t>AT4G00210</t>
  </si>
  <si>
    <t>AT2G01520</t>
  </si>
  <si>
    <t>AT2G01940</t>
  </si>
  <si>
    <t>AT1G74890</t>
  </si>
  <si>
    <t>AT2G26560</t>
  </si>
  <si>
    <t>AT3G01080</t>
  </si>
  <si>
    <t>AT1G08320</t>
  </si>
  <si>
    <t>AT5G04500</t>
  </si>
  <si>
    <t>AT3G63210</t>
  </si>
  <si>
    <t>AT5G06300</t>
  </si>
  <si>
    <t>AT3G26210</t>
  </si>
  <si>
    <t>AT3G25670</t>
  </si>
  <si>
    <t>AT4G17460</t>
  </si>
  <si>
    <t>AT2G02060</t>
  </si>
  <si>
    <t>AT4G23270</t>
  </si>
  <si>
    <t>AT4G30140</t>
  </si>
  <si>
    <t>AT3G25905</t>
  </si>
  <si>
    <t>AT3G60390</t>
  </si>
  <si>
    <t>AT5G09500</t>
  </si>
  <si>
    <t>AT1G60060</t>
  </si>
  <si>
    <t>AT5G23000</t>
  </si>
  <si>
    <t>AT4G02810</t>
  </si>
  <si>
    <t>AT2G02061</t>
  </si>
  <si>
    <t>AT3G18550</t>
  </si>
  <si>
    <t>AT1G44180</t>
  </si>
  <si>
    <t>AT5G40380</t>
  </si>
  <si>
    <t>AT1G56680</t>
  </si>
  <si>
    <t>AT4G10290</t>
  </si>
  <si>
    <t>AT5G09970</t>
  </si>
  <si>
    <t>AT3G21260</t>
  </si>
  <si>
    <t>AT4G19430</t>
  </si>
  <si>
    <t>AT3G48720</t>
  </si>
  <si>
    <t>AT3G50200</t>
  </si>
  <si>
    <t>AT3G04010</t>
  </si>
  <si>
    <t>AT3G13980</t>
  </si>
  <si>
    <t>AT5G63750</t>
  </si>
  <si>
    <t>AT5G53110</t>
  </si>
  <si>
    <t>AT4G17245</t>
  </si>
  <si>
    <t>AT5G44690</t>
  </si>
  <si>
    <t>AT2G46685</t>
  </si>
  <si>
    <t>AT3G23340</t>
  </si>
  <si>
    <t>AT4G38410</t>
  </si>
  <si>
    <t>AT5G61290</t>
  </si>
  <si>
    <t>AT3G23630</t>
  </si>
  <si>
    <t>AT2G39210</t>
  </si>
  <si>
    <t>AT3G57020</t>
  </si>
  <si>
    <t>AT1G14455</t>
  </si>
  <si>
    <t>AT3G44175</t>
  </si>
  <si>
    <t>AT2G24130</t>
  </si>
  <si>
    <t>AT1G16120</t>
  </si>
  <si>
    <t>AT5G02930</t>
  </si>
  <si>
    <t>AT2G31940</t>
  </si>
  <si>
    <t>AT1G32480</t>
  </si>
  <si>
    <t>AT4G36620</t>
  </si>
  <si>
    <t>AT1G77200</t>
  </si>
  <si>
    <t>AT1G68862</t>
  </si>
  <si>
    <t>AT4G25670</t>
  </si>
  <si>
    <t>AT3G07340</t>
  </si>
  <si>
    <t>AT5G56490</t>
  </si>
  <si>
    <t>AT4G06534</t>
  </si>
  <si>
    <t>AT5G65274</t>
  </si>
  <si>
    <t>AT4G17970</t>
  </si>
  <si>
    <t>AT5G38240</t>
  </si>
  <si>
    <t>AT5G08460</t>
  </si>
  <si>
    <t>AT1G22910</t>
  </si>
  <si>
    <t>AT4G26200</t>
  </si>
  <si>
    <t>AT5G57550</t>
  </si>
  <si>
    <t>AT1G23560</t>
  </si>
  <si>
    <t>AT2G44790</t>
  </si>
  <si>
    <t>AT1G65985</t>
  </si>
  <si>
    <t>AT3G49540</t>
  </si>
  <si>
    <t>AT1G17235</t>
  </si>
  <si>
    <t>AT4G21440</t>
  </si>
  <si>
    <t>AT2G15060</t>
  </si>
  <si>
    <t>AT4G19700</t>
  </si>
  <si>
    <t>AT5G47610</t>
  </si>
  <si>
    <t>AT4G15765</t>
  </si>
  <si>
    <t>AT4G38340</t>
  </si>
  <si>
    <t>AT5G19190</t>
  </si>
  <si>
    <t>AT5G57685</t>
  </si>
  <si>
    <t>AT3G60540</t>
  </si>
  <si>
    <t>AT3G12450</t>
  </si>
  <si>
    <t>AT3G56700</t>
  </si>
  <si>
    <t>AT3G02000</t>
  </si>
  <si>
    <t>AT2G39220</t>
  </si>
  <si>
    <t>AT5G10510</t>
  </si>
  <si>
    <t>AT2G03540</t>
  </si>
  <si>
    <t>AT4G31690</t>
  </si>
  <si>
    <t>AT2G34510</t>
  </si>
  <si>
    <t>AT4G37770</t>
  </si>
  <si>
    <t>AT2G16660</t>
  </si>
  <si>
    <t>AT5G28640</t>
  </si>
  <si>
    <t>AT1G27940</t>
  </si>
  <si>
    <t>AT3G57380</t>
  </si>
  <si>
    <t>AT5G56790</t>
  </si>
  <si>
    <t>AT1G25450</t>
  </si>
  <si>
    <t>AT5G43870</t>
  </si>
  <si>
    <t>AT4G32800</t>
  </si>
  <si>
    <t>AT3G47800</t>
  </si>
  <si>
    <t>AT4G38770</t>
  </si>
  <si>
    <t>AT2G32960</t>
  </si>
  <si>
    <t>AT4G29020</t>
  </si>
  <si>
    <t>AT4G13540</t>
  </si>
  <si>
    <t>AT1G01140</t>
  </si>
  <si>
    <t>AT3G59695</t>
  </si>
  <si>
    <t>AT5G04220</t>
  </si>
  <si>
    <t>AT3G59690</t>
  </si>
  <si>
    <t>AT5G13180</t>
  </si>
  <si>
    <t>AT5G22390</t>
  </si>
  <si>
    <t>AT5G01820</t>
  </si>
  <si>
    <t>AT2G45130</t>
  </si>
  <si>
    <t>AT3G14870</t>
  </si>
  <si>
    <t>AT5G03680</t>
  </si>
  <si>
    <t>AT3G16500</t>
  </si>
  <si>
    <t>AT4G28280</t>
  </si>
  <si>
    <t>AT2G04570</t>
  </si>
  <si>
    <t>AT3G23290</t>
  </si>
  <si>
    <t>AT3G51060</t>
  </si>
  <si>
    <t>AT5G28300</t>
  </si>
  <si>
    <t>AT3G20860</t>
  </si>
  <si>
    <t>AT2G21060</t>
  </si>
  <si>
    <t>AT1G26210</t>
  </si>
  <si>
    <t>AT2G45850</t>
  </si>
  <si>
    <t>AT5G10150</t>
  </si>
  <si>
    <t>AT5G03120</t>
  </si>
  <si>
    <t>AT1G01130</t>
  </si>
  <si>
    <t>AT5G43450</t>
  </si>
  <si>
    <t>AT4G33050</t>
  </si>
  <si>
    <t>AT5G39030</t>
  </si>
  <si>
    <t>AT5G40890</t>
  </si>
  <si>
    <t>AT5G52310</t>
  </si>
  <si>
    <t>AT3G13960</t>
  </si>
  <si>
    <t>AT1G13710</t>
  </si>
  <si>
    <t>AT2G17640</t>
  </si>
  <si>
    <t>AT1G52040</t>
  </si>
  <si>
    <t>AT1G05100</t>
  </si>
  <si>
    <t>AT3G52370</t>
  </si>
  <si>
    <t>AT1G21000</t>
  </si>
  <si>
    <t>AT1G14440</t>
  </si>
  <si>
    <t>AT4G36260</t>
  </si>
  <si>
    <t>AT1G35190</t>
  </si>
  <si>
    <t>AT1G13230</t>
  </si>
  <si>
    <t>AT5G65510</t>
  </si>
  <si>
    <t>AT4G24972</t>
  </si>
  <si>
    <t>AT4G28490</t>
  </si>
  <si>
    <t>AT1G62422</t>
  </si>
  <si>
    <t>AT5G49330</t>
  </si>
  <si>
    <t>AT2G30070</t>
  </si>
  <si>
    <t>AT3G49830</t>
  </si>
  <si>
    <t>AT4G01460</t>
  </si>
  <si>
    <t>AT3G52470</t>
  </si>
  <si>
    <t>AT3G06770</t>
  </si>
  <si>
    <t>AT2G30520</t>
  </si>
  <si>
    <t>AT5G66040</t>
  </si>
  <si>
    <t>AT1G35560</t>
  </si>
  <si>
    <t>AT4G38390</t>
  </si>
  <si>
    <t>AT5G50915</t>
  </si>
  <si>
    <t>AT1G64380</t>
  </si>
  <si>
    <t>AT5G47050</t>
  </si>
  <si>
    <t>AT3G48770</t>
  </si>
  <si>
    <t>AT2G26650</t>
  </si>
  <si>
    <t>AT3G22104</t>
  </si>
  <si>
    <t>AT4G16190</t>
  </si>
  <si>
    <t>AT4G13840</t>
  </si>
  <si>
    <t>AT5G20460</t>
  </si>
  <si>
    <t>AT1G30282</t>
  </si>
  <si>
    <t>AT3G23730</t>
  </si>
  <si>
    <t>AT4G19120</t>
  </si>
  <si>
    <t>AT1G21520</t>
  </si>
  <si>
    <t>AT3G05900</t>
  </si>
  <si>
    <t>AT3G60670</t>
  </si>
  <si>
    <t>AT1G08695</t>
  </si>
  <si>
    <t>AT5G23760</t>
  </si>
  <si>
    <t>AT1G04880</t>
  </si>
  <si>
    <t>AT4G32460</t>
  </si>
  <si>
    <t>AT1G51090</t>
  </si>
  <si>
    <t>AT3G10500</t>
  </si>
  <si>
    <t>AT5G67440</t>
  </si>
  <si>
    <t>AT4G33180</t>
  </si>
  <si>
    <t>AT3G24420</t>
  </si>
  <si>
    <t>AT2G03972</t>
  </si>
  <si>
    <t>AT2G16430</t>
  </si>
  <si>
    <t>AT2G03980</t>
  </si>
  <si>
    <t>AT3G60760</t>
  </si>
  <si>
    <t>AT1G55550</t>
  </si>
  <si>
    <t>AT1G67360</t>
  </si>
  <si>
    <t>AT5G25610</t>
  </si>
  <si>
    <t>AT5G06760</t>
  </si>
  <si>
    <t>AT2G39330</t>
  </si>
  <si>
    <t>AT5G11020</t>
  </si>
  <si>
    <t>AT4G38620</t>
  </si>
  <si>
    <t>AT1G52990</t>
  </si>
  <si>
    <t>AT2G38090</t>
  </si>
  <si>
    <t>AT1G04680</t>
  </si>
  <si>
    <t>AT4G21730</t>
  </si>
  <si>
    <t>AT2G38290</t>
  </si>
  <si>
    <t>AT3G59140</t>
  </si>
  <si>
    <t>AT3G25610</t>
  </si>
  <si>
    <t>AT1G50830</t>
  </si>
  <si>
    <t>AT4G13210</t>
  </si>
  <si>
    <t>AT3G15170</t>
  </si>
  <si>
    <t>AT4G16980</t>
  </si>
  <si>
    <t>AT3G44180</t>
  </si>
  <si>
    <t>AT2G22970</t>
  </si>
  <si>
    <t>AT4G32000</t>
  </si>
  <si>
    <t>AT5G20635</t>
  </si>
  <si>
    <t>AT1G67260</t>
  </si>
  <si>
    <t>AT5G22140</t>
  </si>
  <si>
    <t>AT1G26208</t>
  </si>
  <si>
    <t>AT4G22570</t>
  </si>
  <si>
    <t>AT1G30280</t>
  </si>
  <si>
    <t>AT3G56450</t>
  </si>
  <si>
    <t>AT2G42800</t>
  </si>
  <si>
    <t>AT3G50170</t>
  </si>
  <si>
    <t>AT4G30370</t>
  </si>
  <si>
    <t>AT4G31140</t>
  </si>
  <si>
    <t>AT5G03760</t>
  </si>
  <si>
    <t>AT3G05630</t>
  </si>
  <si>
    <t>AT4G19880</t>
  </si>
  <si>
    <t>AT4G18210</t>
  </si>
  <si>
    <t>AT2G35820</t>
  </si>
  <si>
    <t>AT1G75261</t>
  </si>
  <si>
    <t>AT5G24910</t>
  </si>
  <si>
    <t>AT4G22190</t>
  </si>
  <si>
    <t>AT1G10200</t>
  </si>
  <si>
    <t>AT5G23210</t>
  </si>
  <si>
    <t>AT5G20700</t>
  </si>
  <si>
    <t>AT5G49525</t>
  </si>
  <si>
    <t>AT2G26330</t>
  </si>
  <si>
    <t>AT2G19310</t>
  </si>
  <si>
    <t>AT1G27320</t>
  </si>
  <si>
    <t>AT3G01210</t>
  </si>
  <si>
    <t>AT3G23480</t>
  </si>
  <si>
    <t>AT1G14690</t>
  </si>
  <si>
    <t>AT4G33040</t>
  </si>
  <si>
    <t>AT3G02980</t>
  </si>
  <si>
    <t>AT3G23510</t>
  </si>
  <si>
    <t>AT2G24480</t>
  </si>
  <si>
    <t>AT2G35150</t>
  </si>
  <si>
    <t>AT1G30330</t>
  </si>
  <si>
    <t>AT1G31280</t>
  </si>
  <si>
    <t>AT5G44210</t>
  </si>
  <si>
    <t>AT1G80370</t>
  </si>
  <si>
    <t>AT3G47420</t>
  </si>
  <si>
    <t>AT5G58950</t>
  </si>
  <si>
    <t>AT5G14700</t>
  </si>
  <si>
    <t>AT5G40270</t>
  </si>
  <si>
    <t>AT3G09390</t>
  </si>
  <si>
    <t>AT1G45191</t>
  </si>
  <si>
    <t>AT1G68530</t>
  </si>
  <si>
    <t>AT1G77640</t>
  </si>
  <si>
    <t>AT4G14760</t>
  </si>
  <si>
    <t>AT4G18220</t>
  </si>
  <si>
    <t>AT2G41940</t>
  </si>
  <si>
    <t>AT3G47830</t>
  </si>
  <si>
    <t>AT3G07390</t>
  </si>
  <si>
    <t>AT5G57710</t>
  </si>
  <si>
    <t>AT3G62630</t>
  </si>
  <si>
    <t>AT3G61160</t>
  </si>
  <si>
    <t>AT5G67390</t>
  </si>
  <si>
    <t>AT5G57735</t>
  </si>
  <si>
    <t>AT2G24750</t>
  </si>
  <si>
    <t>AT5G25840</t>
  </si>
  <si>
    <t>AT1G19850</t>
  </si>
  <si>
    <t>AT4G13420</t>
  </si>
  <si>
    <t>AT2G06255</t>
  </si>
  <si>
    <t>AT3G04810</t>
  </si>
  <si>
    <t>AT4G30240</t>
  </si>
  <si>
    <t>AT1G44941</t>
  </si>
  <si>
    <t>AT1G62180</t>
  </si>
  <si>
    <t>AT5G39770</t>
  </si>
  <si>
    <t>AT2G42870</t>
  </si>
  <si>
    <t>AT5G02400</t>
  </si>
  <si>
    <t>AT3G53620</t>
  </si>
  <si>
    <t>AT5G60360</t>
  </si>
  <si>
    <t>AT4G36520</t>
  </si>
  <si>
    <t>AT1G62870</t>
  </si>
  <si>
    <t>AT5G17060</t>
  </si>
  <si>
    <t>AT5G61960</t>
  </si>
  <si>
    <t>AT2G34925</t>
  </si>
  <si>
    <t>AT4G14740</t>
  </si>
  <si>
    <t>AT5G07860</t>
  </si>
  <si>
    <t>AT4G27300</t>
  </si>
  <si>
    <t>AT1G31650</t>
  </si>
  <si>
    <t>AT2G29980</t>
  </si>
  <si>
    <t>AT2G40130</t>
  </si>
  <si>
    <t>AT3G50410</t>
  </si>
  <si>
    <t>AT5G45475</t>
  </si>
  <si>
    <t>AT5G56170</t>
  </si>
  <si>
    <t>AT5G53880</t>
  </si>
  <si>
    <t>AT4G02280</t>
  </si>
  <si>
    <t>AT1G17860</t>
  </si>
  <si>
    <t>AT4G26970</t>
  </si>
  <si>
    <t>AT3G02040</t>
  </si>
  <si>
    <t>AT4G19420</t>
  </si>
  <si>
    <t>AT3G17290</t>
  </si>
  <si>
    <t>AT3G55550</t>
  </si>
  <si>
    <t>AT3G05905</t>
  </si>
  <si>
    <t>AT1G21090</t>
  </si>
  <si>
    <t>AT4G36870</t>
  </si>
  <si>
    <t>AT3G04210</t>
  </si>
  <si>
    <t>AT1G49780</t>
  </si>
  <si>
    <t>AT5G23100</t>
  </si>
  <si>
    <t>AT5G12900</t>
  </si>
  <si>
    <t>AT4G33660</t>
  </si>
  <si>
    <t>AT1G72010</t>
  </si>
  <si>
    <t>AT5G01810</t>
  </si>
  <si>
    <t>AT3G62650</t>
  </si>
  <si>
    <t>AT5G19970</t>
  </si>
  <si>
    <t>AT1G61795</t>
  </si>
  <si>
    <t>AT5G57180</t>
  </si>
  <si>
    <t>AT1G69040</t>
  </si>
  <si>
    <t>AT2G14900</t>
  </si>
  <si>
    <t>AT4G25170</t>
  </si>
  <si>
    <t>AT1G21590</t>
  </si>
  <si>
    <t>AT4G02940</t>
  </si>
  <si>
    <t>AT3G06778</t>
  </si>
  <si>
    <t>AT2G03440</t>
  </si>
  <si>
    <t>AT5G63090</t>
  </si>
  <si>
    <t>AT1G04520</t>
  </si>
  <si>
    <t>AT1G80180</t>
  </si>
  <si>
    <t>AT5G03790</t>
  </si>
  <si>
    <t>AT5G65410</t>
  </si>
  <si>
    <t>AT1G27950</t>
  </si>
  <si>
    <t>AT3G22410</t>
  </si>
  <si>
    <t>AT3G15270</t>
  </si>
  <si>
    <t>AT1G30360</t>
  </si>
  <si>
    <t>AT2G22540</t>
  </si>
  <si>
    <t>AT1G20440</t>
  </si>
  <si>
    <t>AT3G18770</t>
  </si>
  <si>
    <t>AT4G14770</t>
  </si>
  <si>
    <t>AT1G66840</t>
  </si>
  <si>
    <t>AT2G17820</t>
  </si>
  <si>
    <t>AT2G29470</t>
  </si>
  <si>
    <t>AT5G11110</t>
  </si>
  <si>
    <t>AT5G38140</t>
  </si>
  <si>
    <t>AT1G11160</t>
  </si>
  <si>
    <t>AT1G77000</t>
  </si>
  <si>
    <t>AT1G75810</t>
  </si>
  <si>
    <t>AT5G02920</t>
  </si>
  <si>
    <t>AT1G68670</t>
  </si>
  <si>
    <t>AT2G01630</t>
  </si>
  <si>
    <t>AT5G56520</t>
  </si>
  <si>
    <t>AT3G53190</t>
  </si>
  <si>
    <t>AT5G17040</t>
  </si>
  <si>
    <t>AT2G15090</t>
  </si>
  <si>
    <t>AT3G57230</t>
  </si>
  <si>
    <t>AT4G39940</t>
  </si>
  <si>
    <t>AT5G23350</t>
  </si>
  <si>
    <t>AT5G65660</t>
  </si>
  <si>
    <t>AT1G62170</t>
  </si>
  <si>
    <t>AT1G71695</t>
  </si>
  <si>
    <t>AT3G28920</t>
  </si>
  <si>
    <t>AT3G49220</t>
  </si>
  <si>
    <t>AT5G67260</t>
  </si>
  <si>
    <t>AT1G56670</t>
  </si>
  <si>
    <t>AT1G07530</t>
  </si>
  <si>
    <t>AT1G08180</t>
  </si>
  <si>
    <t>AT3G05990</t>
  </si>
  <si>
    <t>AT3G49750</t>
  </si>
  <si>
    <t>AT5G49120</t>
  </si>
  <si>
    <t>AT4G37410</t>
  </si>
  <si>
    <t>AT5G06690</t>
  </si>
  <si>
    <t>AT4G02100</t>
  </si>
  <si>
    <t>AT1G30570</t>
  </si>
  <si>
    <t>AT3G58040</t>
  </si>
  <si>
    <t>AT3G22183</t>
  </si>
  <si>
    <t>AT5G13090</t>
  </si>
  <si>
    <t>AT5G67560</t>
  </si>
  <si>
    <t>AT1G76620</t>
  </si>
  <si>
    <t>AT3G47295</t>
  </si>
  <si>
    <t>AT2G34710</t>
  </si>
  <si>
    <t>AT3G05120</t>
  </si>
  <si>
    <t>AT4G31550</t>
  </si>
  <si>
    <t>AT3G55880</t>
  </si>
  <si>
    <t>AT1G70290</t>
  </si>
  <si>
    <t>AT1G23000</t>
  </si>
  <si>
    <t>AT5G28490</t>
  </si>
  <si>
    <t>AT2G24270</t>
  </si>
  <si>
    <t>AT2G44430</t>
  </si>
  <si>
    <t>AT5G39760</t>
  </si>
  <si>
    <t>AT1G27340</t>
  </si>
  <si>
    <t>AT2G35940</t>
  </si>
  <si>
    <t>AT5G59990</t>
  </si>
  <si>
    <t>AT1G44940</t>
  </si>
  <si>
    <t>AT1G08760</t>
  </si>
  <si>
    <t>AT3G03310</t>
  </si>
  <si>
    <t>AT1G49530</t>
  </si>
  <si>
    <t>AT4G35310</t>
  </si>
  <si>
    <t>AT5G61850</t>
  </si>
  <si>
    <t>AT4G14440</t>
  </si>
  <si>
    <t>AT1G29160</t>
  </si>
  <si>
    <t>AT1G70850</t>
  </si>
  <si>
    <t>AT1G24480</t>
  </si>
  <si>
    <t>AT1G65810</t>
  </si>
  <si>
    <t>AT1G64720</t>
  </si>
  <si>
    <t>AT1G78670</t>
  </si>
  <si>
    <t>AT3G01400</t>
  </si>
  <si>
    <t>AT2G47000</t>
  </si>
  <si>
    <t>AT2G23985</t>
  </si>
  <si>
    <t>AT2G37530</t>
  </si>
  <si>
    <t>AT3G02210</t>
  </si>
  <si>
    <t>AT1G27930</t>
  </si>
  <si>
    <t>AT3G49832</t>
  </si>
  <si>
    <t>AT5G06440</t>
  </si>
  <si>
    <t>AT5G08080</t>
  </si>
  <si>
    <t>AT4G30250</t>
  </si>
  <si>
    <t>AT5G01660</t>
  </si>
  <si>
    <t>AT5G41900</t>
  </si>
  <si>
    <t>AT3G51730</t>
  </si>
  <si>
    <t>AT5G11000</t>
  </si>
  <si>
    <t>AT1G22640</t>
  </si>
  <si>
    <t>AT5G57630</t>
  </si>
  <si>
    <t>AT1G06080</t>
  </si>
  <si>
    <t>AT1G72630</t>
  </si>
  <si>
    <t>AT3G11040</t>
  </si>
  <si>
    <t>AT4G28703</t>
  </si>
  <si>
    <t>AT4G27240</t>
  </si>
  <si>
    <t>AT1G70550</t>
  </si>
  <si>
    <t>AT3G18530</t>
  </si>
  <si>
    <t>AT5G13460</t>
  </si>
  <si>
    <t>AT5G05190</t>
  </si>
  <si>
    <t>AT5G60580</t>
  </si>
  <si>
    <t>AT1G30500</t>
  </si>
  <si>
    <t>AT3G11320</t>
  </si>
  <si>
    <t>AT5G66560</t>
  </si>
  <si>
    <t>AT1G31040</t>
  </si>
  <si>
    <t>AT1G21430</t>
  </si>
  <si>
    <t>AT1G20650</t>
  </si>
  <si>
    <t>AT4G16140</t>
  </si>
  <si>
    <t>AT4G30400</t>
  </si>
  <si>
    <t>AT2G33310</t>
  </si>
  <si>
    <t>AT5G11242</t>
  </si>
  <si>
    <t>AT2G39681</t>
  </si>
  <si>
    <t>AT1G60940</t>
  </si>
  <si>
    <t>AT5G04490</t>
  </si>
  <si>
    <t>AT4G36970</t>
  </si>
  <si>
    <t>AT1G80050</t>
  </si>
  <si>
    <t>AT1G35720</t>
  </si>
  <si>
    <t>AT3G61790</t>
  </si>
  <si>
    <t>AT1G08900</t>
  </si>
  <si>
    <t>AT4G37409</t>
  </si>
  <si>
    <t>AT1G31770</t>
  </si>
  <si>
    <t>AT4G31020</t>
  </si>
  <si>
    <t>AT1G68390</t>
  </si>
  <si>
    <t>AT3G18930</t>
  </si>
  <si>
    <t>AT5G66558</t>
  </si>
  <si>
    <t>AT4G03930</t>
  </si>
  <si>
    <t>AT3G04590</t>
  </si>
  <si>
    <t>AT4G22560</t>
  </si>
  <si>
    <t>AT4G37250</t>
  </si>
  <si>
    <t>AT1G75090</t>
  </si>
  <si>
    <t>AT2G46330</t>
  </si>
  <si>
    <t>AT4G08980</t>
  </si>
  <si>
    <t>AT5G23060</t>
  </si>
  <si>
    <t>AT5G14120</t>
  </si>
  <si>
    <t>AT4G16050</t>
  </si>
  <si>
    <t>AT3G58810</t>
  </si>
  <si>
    <t>AT5G52120</t>
  </si>
  <si>
    <t>AT5G14880</t>
  </si>
  <si>
    <t>AT3G02510</t>
  </si>
  <si>
    <t>AT1G27180</t>
  </si>
  <si>
    <t>AT3G14150</t>
  </si>
  <si>
    <t>AT1G61100</t>
  </si>
  <si>
    <t>AT1G80640</t>
  </si>
  <si>
    <t>AT4G28405</t>
  </si>
  <si>
    <t>AT1G16750</t>
  </si>
  <si>
    <t>AT2G46410</t>
  </si>
  <si>
    <t>AT1G69760</t>
  </si>
  <si>
    <t>AT4G37540</t>
  </si>
  <si>
    <t>AT5G27220</t>
  </si>
  <si>
    <t>AT4G27430</t>
  </si>
  <si>
    <t>AT1G77660</t>
  </si>
  <si>
    <t>AT1G76550</t>
  </si>
  <si>
    <t>AT1G66240</t>
  </si>
  <si>
    <t>AT5G24530</t>
  </si>
  <si>
    <t>AT1G15740</t>
  </si>
  <si>
    <t>AT1G67310</t>
  </si>
  <si>
    <t>AT2G27990</t>
  </si>
  <si>
    <t>AT2G47800</t>
  </si>
  <si>
    <t>AT2G26310</t>
  </si>
  <si>
    <t>AT1G12860</t>
  </si>
  <si>
    <t>AT5G38150</t>
  </si>
  <si>
    <t>AT1G10120</t>
  </si>
  <si>
    <t>AT1G01830</t>
  </si>
  <si>
    <t>AT3G22190</t>
  </si>
  <si>
    <t>AT4G31620</t>
  </si>
  <si>
    <t>AT2G27450</t>
  </si>
  <si>
    <t>AT4G24970</t>
  </si>
  <si>
    <t>AT5G54590</t>
  </si>
  <si>
    <t>AT3G05150</t>
  </si>
  <si>
    <t>AT4G27660</t>
  </si>
  <si>
    <t>AT1G22160</t>
  </si>
  <si>
    <t>AT1G06160</t>
  </si>
  <si>
    <t>AT2G42200</t>
  </si>
  <si>
    <t>AT1G30320</t>
  </si>
  <si>
    <t>AT3G08720</t>
  </si>
  <si>
    <t>AT5G15460</t>
  </si>
  <si>
    <t>AT5G25170</t>
  </si>
  <si>
    <t>AT2G23060</t>
  </si>
  <si>
    <t>AT2G32220</t>
  </si>
  <si>
    <t>AT1G02230</t>
  </si>
  <si>
    <t>AT2G36830</t>
  </si>
  <si>
    <t>AT5G55580</t>
  </si>
  <si>
    <t>AT5G65687</t>
  </si>
  <si>
    <t>AT1G27140</t>
  </si>
  <si>
    <t>AT1G80940</t>
  </si>
  <si>
    <t>AT4G04402</t>
  </si>
  <si>
    <t>AT1G78170</t>
  </si>
  <si>
    <t>AT1G55920</t>
  </si>
  <si>
    <t>AT1G14490</t>
  </si>
  <si>
    <t>AT4G27440</t>
  </si>
  <si>
    <t>AT5G48480</t>
  </si>
  <si>
    <t>AT1G75820</t>
  </si>
  <si>
    <t>AT5G21105</t>
  </si>
  <si>
    <t>AT5G11090</t>
  </si>
  <si>
    <t>AT1G58080</t>
  </si>
  <si>
    <t>AT5G16180</t>
  </si>
  <si>
    <t>AT1G66990</t>
  </si>
  <si>
    <t>AT4G37810</t>
  </si>
  <si>
    <t>AT4G19865</t>
  </si>
  <si>
    <t>AT3G07010</t>
  </si>
  <si>
    <t>AT3G07650</t>
  </si>
  <si>
    <t>AT1G60010</t>
  </si>
  <si>
    <t>AT1G10470</t>
  </si>
  <si>
    <t>AT5G04530</t>
  </si>
  <si>
    <t>AT5G20830</t>
  </si>
  <si>
    <t>AT3G25030</t>
  </si>
  <si>
    <t>AT3G20810</t>
  </si>
  <si>
    <t>AT5G07610</t>
  </si>
  <si>
    <t>AT4G31000</t>
  </si>
  <si>
    <t>AT1G68630</t>
  </si>
  <si>
    <t>AT2G26110</t>
  </si>
  <si>
    <t>AT3G18050</t>
  </si>
  <si>
    <t>AT3G30110</t>
  </si>
  <si>
    <t>AT5G52220</t>
  </si>
  <si>
    <t>AT1G49510</t>
  </si>
  <si>
    <t>AT5G35200</t>
  </si>
  <si>
    <t>AT4G15490</t>
  </si>
  <si>
    <t>AT2G28460</t>
  </si>
  <si>
    <t>AT3G18535</t>
  </si>
  <si>
    <t>AT1G35460</t>
  </si>
  <si>
    <t>AT3G09660</t>
  </si>
  <si>
    <t>AT1G68640</t>
  </si>
  <si>
    <t>AT2G01910</t>
  </si>
  <si>
    <t>AT5G57240</t>
  </si>
  <si>
    <t>AT5G55500</t>
  </si>
  <si>
    <t>AT1G65070</t>
  </si>
  <si>
    <t>AT3G25640</t>
  </si>
  <si>
    <t>AT1G31350</t>
  </si>
  <si>
    <t>AT1G56020</t>
  </si>
  <si>
    <t>AT5G66450</t>
  </si>
  <si>
    <t>AT4G24020</t>
  </si>
  <si>
    <t>AT2G01570</t>
  </si>
  <si>
    <t>AT3G57870</t>
  </si>
  <si>
    <t>AT1G76950</t>
  </si>
  <si>
    <t>AT3G60980</t>
  </si>
  <si>
    <t>AT2G32970</t>
  </si>
  <si>
    <t>AT1G66980</t>
  </si>
  <si>
    <t>AT2G45380</t>
  </si>
  <si>
    <t>AT5G24860</t>
  </si>
  <si>
    <t>AT1G60440</t>
  </si>
  <si>
    <t>AT1G23440</t>
  </si>
  <si>
    <t>AT3G15605</t>
  </si>
  <si>
    <t>AT5G14210</t>
  </si>
  <si>
    <t>AT1G75150</t>
  </si>
  <si>
    <t>AT3G19860</t>
  </si>
  <si>
    <t>AT3G08990</t>
  </si>
  <si>
    <t>AT4G04210</t>
  </si>
  <si>
    <t>AT4G38580</t>
  </si>
  <si>
    <t>AT5G16470</t>
  </si>
  <si>
    <t>AT3G07460</t>
  </si>
  <si>
    <t>AT4G33770</t>
  </si>
  <si>
    <t>AT5G20380</t>
  </si>
  <si>
    <t>AT5G18560</t>
  </si>
  <si>
    <t>AT1G77740</t>
  </si>
  <si>
    <t>AT3G30380</t>
  </si>
  <si>
    <t>AT5G05710</t>
  </si>
  <si>
    <t>AT1G79840</t>
  </si>
  <si>
    <t>AT3G13640</t>
  </si>
  <si>
    <t>AT1G64530</t>
  </si>
  <si>
    <t>AT2G37630</t>
  </si>
  <si>
    <t>AT5G62560</t>
  </si>
  <si>
    <t>AT5G60450</t>
  </si>
  <si>
    <t>AT4G27570</t>
  </si>
  <si>
    <t>AT4G28310</t>
  </si>
  <si>
    <t>AT3G12830</t>
  </si>
  <si>
    <t>AT1G75580</t>
  </si>
  <si>
    <t>AT3G62050</t>
  </si>
  <si>
    <t>AT2G16400</t>
  </si>
  <si>
    <t>AT1G01780</t>
  </si>
  <si>
    <t>AT4G35100</t>
  </si>
  <si>
    <t>AT3G29140</t>
  </si>
  <si>
    <t>AT3G17100</t>
  </si>
  <si>
    <t>AT3G23840</t>
  </si>
  <si>
    <t>AT3G61180</t>
  </si>
  <si>
    <t>AT1G74160</t>
  </si>
  <si>
    <t>AT5G58580</t>
  </si>
  <si>
    <t>AT5G60800</t>
  </si>
  <si>
    <t>AT1G34640</t>
  </si>
  <si>
    <t>AT2G24790</t>
  </si>
  <si>
    <t>AT4G40020</t>
  </si>
  <si>
    <t>AT4G19960</t>
  </si>
  <si>
    <t>AT4G39540</t>
  </si>
  <si>
    <t>AT4G00335</t>
  </si>
  <si>
    <t>AT3G29240</t>
  </si>
  <si>
    <t>AT1G24470</t>
  </si>
  <si>
    <t>AT1G35430</t>
  </si>
  <si>
    <t>AT5G13548</t>
  </si>
  <si>
    <t>AT3G05470</t>
  </si>
  <si>
    <t>AT1G58070</t>
  </si>
  <si>
    <t>AT5G60680</t>
  </si>
  <si>
    <t>AT2G20500</t>
  </si>
  <si>
    <t>AT1G68710</t>
  </si>
  <si>
    <t>AT1G66540</t>
  </si>
  <si>
    <t>AT1G02380</t>
  </si>
  <si>
    <t>AT5G23400</t>
  </si>
  <si>
    <t>AT3G12170</t>
  </si>
  <si>
    <t>AT3G63240</t>
  </si>
  <si>
    <t>AT1G17890</t>
  </si>
  <si>
    <t>AT5G24320</t>
  </si>
  <si>
    <t>AT3G54820</t>
  </si>
  <si>
    <t>AT4G36040</t>
  </si>
  <si>
    <t>AT5G07790</t>
  </si>
  <si>
    <t>AT5G61590</t>
  </si>
  <si>
    <t>AT4G31890</t>
  </si>
  <si>
    <t>AT3G14310</t>
  </si>
  <si>
    <t>AT5G62165</t>
  </si>
  <si>
    <t>AT1G66970</t>
  </si>
  <si>
    <t>AT2G28150</t>
  </si>
  <si>
    <t>AT2G39870</t>
  </si>
  <si>
    <t>AT3G07310</t>
  </si>
  <si>
    <t>AT1G75170</t>
  </si>
  <si>
    <t>AT2G29570</t>
  </si>
  <si>
    <t>AT5G23420</t>
  </si>
  <si>
    <t>AT2G32560</t>
  </si>
  <si>
    <t>AT2G38185</t>
  </si>
  <si>
    <t>AT5G37410</t>
  </si>
  <si>
    <t>AT1G67600</t>
  </si>
  <si>
    <t>AT1G69600</t>
  </si>
  <si>
    <t>AT5G51550</t>
  </si>
  <si>
    <t>AT1G80650</t>
  </si>
  <si>
    <t>AT1G33475</t>
  </si>
  <si>
    <t>AT2G36400</t>
  </si>
  <si>
    <t>AT3G06380</t>
  </si>
  <si>
    <t>AT3G14740</t>
  </si>
  <si>
    <t>AT1G55190</t>
  </si>
  <si>
    <t>AT5G26960</t>
  </si>
  <si>
    <t>AT2G40080</t>
  </si>
  <si>
    <t>AT1G21310</t>
  </si>
  <si>
    <t>AT4G30810</t>
  </si>
  <si>
    <t>AT1G27210</t>
  </si>
  <si>
    <t>AT5G03610</t>
  </si>
  <si>
    <t>AT1G66890</t>
  </si>
  <si>
    <t>AT1G53160</t>
  </si>
  <si>
    <t>AT3G10880</t>
  </si>
  <si>
    <t>AT2G36890</t>
  </si>
  <si>
    <t>AT3G52870</t>
  </si>
  <si>
    <t>AT5G61000</t>
  </si>
  <si>
    <t>AT4G37240</t>
  </si>
  <si>
    <t>AT2G32430</t>
  </si>
  <si>
    <t>AT1G75520</t>
  </si>
  <si>
    <t>AT1G80210</t>
  </si>
  <si>
    <t>AT4G36790</t>
  </si>
  <si>
    <t>AT1G80190</t>
  </si>
  <si>
    <t>AT4G39260</t>
  </si>
  <si>
    <t>AT4G24240</t>
  </si>
  <si>
    <t>AT1G32740</t>
  </si>
  <si>
    <t>AT1G16510</t>
  </si>
  <si>
    <t>AT5G60310</t>
  </si>
  <si>
    <t>AT1G11120</t>
  </si>
  <si>
    <t>AT4G32950</t>
  </si>
  <si>
    <t>AT5G19090</t>
  </si>
  <si>
    <t>AT2G46870</t>
  </si>
  <si>
    <t>AT4G15480</t>
  </si>
  <si>
    <t>AT1G56700</t>
  </si>
  <si>
    <t>AT1G75730</t>
  </si>
  <si>
    <t>AT4G35900</t>
  </si>
  <si>
    <t>AT5G41880</t>
  </si>
  <si>
    <t>AT3G23820</t>
  </si>
  <si>
    <t>AT1G31485</t>
  </si>
  <si>
    <t>AT3G57240</t>
  </si>
  <si>
    <t>AT5G41890</t>
  </si>
  <si>
    <t>AT2G38940</t>
  </si>
  <si>
    <t>AT2G07677</t>
  </si>
  <si>
    <t>AT1G68650</t>
  </si>
  <si>
    <t>AT1G21270</t>
  </si>
  <si>
    <t>AT2G35060</t>
  </si>
  <si>
    <t>AT1G07370</t>
  </si>
  <si>
    <t>AT3G29760</t>
  </si>
  <si>
    <t>AT5G25380</t>
  </si>
  <si>
    <t>AT5G04820</t>
  </si>
  <si>
    <t>AT1G48300</t>
  </si>
  <si>
    <t>AT2G15042</t>
  </si>
  <si>
    <t>AT5G14410</t>
  </si>
  <si>
    <t>AT1G30935</t>
  </si>
  <si>
    <t>AT2G41290</t>
  </si>
  <si>
    <t>AT1G11125</t>
  </si>
  <si>
    <t>AT3G61310</t>
  </si>
  <si>
    <t>AT5G18720</t>
  </si>
  <si>
    <t>AT3G03260</t>
  </si>
  <si>
    <t>AT1G48060</t>
  </si>
  <si>
    <t>AT3G11591</t>
  </si>
  <si>
    <t>AT3G06130</t>
  </si>
  <si>
    <t>AT3G02820</t>
  </si>
  <si>
    <t>AT1G20925</t>
  </si>
  <si>
    <t>AT4G03960</t>
  </si>
  <si>
    <t>AT3G23740</t>
  </si>
  <si>
    <t>AT4G32710</t>
  </si>
  <si>
    <t>AT5G65700</t>
  </si>
  <si>
    <t>AT1G01250</t>
  </si>
  <si>
    <t>AT2G03970</t>
  </si>
  <si>
    <t>AT3G16180</t>
  </si>
  <si>
    <t>AT4G35070</t>
  </si>
  <si>
    <t>AT2G24230</t>
  </si>
  <si>
    <t>AT5G20410</t>
  </si>
  <si>
    <t>AT2G03710</t>
  </si>
  <si>
    <t>AT4G27450</t>
  </si>
  <si>
    <t>AT1G24625</t>
  </si>
  <si>
    <t>AT3G56400</t>
  </si>
  <si>
    <t>AT5G47060</t>
  </si>
  <si>
    <t>AT1G35750</t>
  </si>
  <si>
    <t>AT5G03350</t>
  </si>
  <si>
    <t>AT5G44550</t>
  </si>
  <si>
    <t>AT4G34000</t>
  </si>
  <si>
    <t>AT5G06980</t>
  </si>
  <si>
    <t>AT2G24430</t>
  </si>
  <si>
    <t>AT1G71770</t>
  </si>
  <si>
    <t>AT5G17300</t>
  </si>
  <si>
    <t>AT5G54230</t>
  </si>
  <si>
    <t>AT5G49740</t>
  </si>
  <si>
    <t>AT5G65870</t>
  </si>
  <si>
    <t>AT3G47100</t>
  </si>
  <si>
    <t>AT3G06280</t>
  </si>
  <si>
    <t>AT3G10020</t>
  </si>
  <si>
    <t>AT1G30870</t>
  </si>
  <si>
    <t>AT5G67310</t>
  </si>
  <si>
    <t>AT3G61890</t>
  </si>
  <si>
    <t>AT1G62045</t>
  </si>
  <si>
    <t>AT4G38000</t>
  </si>
  <si>
    <t>AT3G46360</t>
  </si>
  <si>
    <t>AT3G09400</t>
  </si>
  <si>
    <t>AT5G27010</t>
  </si>
  <si>
    <t>AT1G52890</t>
  </si>
  <si>
    <t>AT2G13960</t>
  </si>
  <si>
    <t>AT4G40065</t>
  </si>
  <si>
    <t>AT1G33660</t>
  </si>
  <si>
    <t>AT1G11530</t>
  </si>
  <si>
    <t>AT3G20300</t>
  </si>
  <si>
    <t>AT2G43340</t>
  </si>
  <si>
    <t>AT2G02360</t>
  </si>
  <si>
    <t>AT5G10572</t>
  </si>
  <si>
    <t>AT2G25625</t>
  </si>
  <si>
    <t>AT2G15830</t>
  </si>
  <si>
    <t>AT1G26140</t>
  </si>
  <si>
    <t>AT5G43700</t>
  </si>
  <si>
    <t>AT4G27657</t>
  </si>
  <si>
    <t>AT4G15630</t>
  </si>
  <si>
    <t>AT5G44910</t>
  </si>
  <si>
    <t>AT5G11060</t>
  </si>
  <si>
    <t>AT3G03650</t>
  </si>
  <si>
    <t>AT1G52880</t>
  </si>
  <si>
    <t>AT1G11380</t>
  </si>
  <si>
    <t>AT5G15845</t>
  </si>
  <si>
    <t>AT3G56060</t>
  </si>
  <si>
    <t>AT2G18550</t>
  </si>
  <si>
    <t>AT4G25480</t>
  </si>
  <si>
    <t>AT5G58050</t>
  </si>
  <si>
    <t>AT1G71030</t>
  </si>
  <si>
    <t>AT2G46320</t>
  </si>
  <si>
    <t>AT1G78290</t>
  </si>
  <si>
    <t>AT2G35945</t>
  </si>
  <si>
    <t>AT1G70690</t>
  </si>
  <si>
    <t>AT4G23020</t>
  </si>
  <si>
    <t>AT3G51600</t>
  </si>
  <si>
    <t>AT5G56910</t>
  </si>
  <si>
    <t>AT1G21460</t>
  </si>
  <si>
    <t>AT5G20710</t>
  </si>
  <si>
    <t>AT2G18300</t>
  </si>
  <si>
    <t>AT1G20150</t>
  </si>
  <si>
    <t>AT1G75410</t>
  </si>
  <si>
    <t>AT1G02340</t>
  </si>
  <si>
    <t>AT4G31680</t>
  </si>
  <si>
    <t>AT4G36820</t>
  </si>
  <si>
    <t>AT3G01630</t>
  </si>
  <si>
    <t>AT5G57660</t>
  </si>
  <si>
    <t>AT1G62540</t>
  </si>
  <si>
    <t>AT3G51180</t>
  </si>
  <si>
    <t>AT4G26560</t>
  </si>
  <si>
    <t>AT5G12340</t>
  </si>
  <si>
    <t>AT2G18880</t>
  </si>
  <si>
    <t>AT4G26255</t>
  </si>
  <si>
    <t>AT4G23550</t>
  </si>
  <si>
    <t>AT5G45950</t>
  </si>
  <si>
    <t>AT2G09800</t>
  </si>
  <si>
    <t>AT5G01880</t>
  </si>
  <si>
    <t>AT3G18610</t>
  </si>
  <si>
    <t>AT2G14560</t>
  </si>
  <si>
    <t>AT3G47300</t>
  </si>
  <si>
    <t>AT2G16720</t>
  </si>
  <si>
    <t>AT1G70300</t>
  </si>
  <si>
    <t>AT5G47900</t>
  </si>
  <si>
    <t>AT1G15330</t>
  </si>
  <si>
    <t>AT1G12150</t>
  </si>
  <si>
    <t>AT1G53170</t>
  </si>
  <si>
    <t>AT1G23020</t>
  </si>
  <si>
    <t>AT4G27520</t>
  </si>
  <si>
    <t>AT3G18560</t>
  </si>
  <si>
    <t>AT1G11700</t>
  </si>
  <si>
    <t>AT5G17847</t>
  </si>
  <si>
    <t>AT1G48742</t>
  </si>
  <si>
    <t>AT5G22290</t>
  </si>
  <si>
    <t>AT5G01210</t>
  </si>
  <si>
    <t>AT1G22810</t>
  </si>
  <si>
    <t>AT5G27930</t>
  </si>
  <si>
    <t>AT4G19950</t>
  </si>
  <si>
    <t>AT1G11175</t>
  </si>
  <si>
    <t>AT3G02370</t>
  </si>
  <si>
    <t>AT1G45616</t>
  </si>
  <si>
    <t>AT2G37910</t>
  </si>
  <si>
    <t>AT1G33615</t>
  </si>
  <si>
    <t>AT5G01215</t>
  </si>
  <si>
    <t>AT4G34881</t>
  </si>
  <si>
    <t>AT5G67400</t>
  </si>
  <si>
    <t>AT3G20100</t>
  </si>
  <si>
    <t>AT2G33380</t>
  </si>
  <si>
    <t>AT1G51140</t>
  </si>
  <si>
    <t>AT1G66725</t>
  </si>
  <si>
    <t>AT4G20040</t>
  </si>
  <si>
    <t>AT1G62660</t>
  </si>
  <si>
    <t>AT2G37300</t>
  </si>
  <si>
    <t>AT5G18850</t>
  </si>
  <si>
    <t>AT1G16830</t>
  </si>
  <si>
    <t>AT2G18440</t>
  </si>
  <si>
    <t>AT2G07751</t>
  </si>
  <si>
    <t>AT5G63580</t>
  </si>
  <si>
    <t>AT3G10570</t>
  </si>
  <si>
    <t>AT4G18390</t>
  </si>
  <si>
    <t>AT4G27652</t>
  </si>
  <si>
    <t>AT1G47980</t>
  </si>
  <si>
    <t>AT4G24510</t>
  </si>
  <si>
    <t>AT2G24285</t>
  </si>
  <si>
    <t>AT5G17460</t>
  </si>
  <si>
    <t>AT5G63340</t>
  </si>
  <si>
    <t>AT3G26450</t>
  </si>
  <si>
    <t>AT5G37750</t>
  </si>
  <si>
    <t>AT4G11040</t>
  </si>
  <si>
    <t>AT2G25590</t>
  </si>
  <si>
    <t>AT1G01680</t>
  </si>
  <si>
    <t>AT2G15050</t>
  </si>
  <si>
    <t>AT4G19100</t>
  </si>
  <si>
    <t>AT2G33060</t>
  </si>
  <si>
    <t>AT3G15115</t>
  </si>
  <si>
    <t>AT3G52530</t>
  </si>
  <si>
    <t>AT4G27820</t>
  </si>
  <si>
    <t>AT3G04715</t>
  </si>
  <si>
    <t>AT2G18540</t>
  </si>
  <si>
    <t>AT5G48545</t>
  </si>
  <si>
    <t>AT3G59940</t>
  </si>
  <si>
    <t>AT3G13720</t>
  </si>
  <si>
    <t>AT5G54400</t>
  </si>
  <si>
    <t>AT4G27260</t>
  </si>
  <si>
    <t>AT1G18870</t>
  </si>
  <si>
    <t>AT4G25470</t>
  </si>
  <si>
    <t>AT5G62150</t>
  </si>
  <si>
    <t>AT1G27620</t>
  </si>
  <si>
    <t>AT3G48240</t>
  </si>
  <si>
    <t>AT3G26240</t>
  </si>
  <si>
    <t>AT1G68470</t>
  </si>
  <si>
    <t>AT1G32940</t>
  </si>
  <si>
    <t>AT1G64400</t>
  </si>
  <si>
    <t>AT5G45850</t>
  </si>
  <si>
    <t>AT1G03400</t>
  </si>
  <si>
    <t>AT1G07200</t>
  </si>
  <si>
    <t>AT1G19220</t>
  </si>
  <si>
    <t>AT3G14810</t>
  </si>
  <si>
    <t>AT3G59160</t>
  </si>
  <si>
    <t>AT3G27540</t>
  </si>
  <si>
    <t>AT1G29355</t>
  </si>
  <si>
    <t>AT4G37470</t>
  </si>
  <si>
    <t>AT2G46220</t>
  </si>
  <si>
    <t>AT3G11410</t>
  </si>
  <si>
    <t>AT1G68440</t>
  </si>
  <si>
    <t>AT3G11020</t>
  </si>
  <si>
    <t>AT1G04360</t>
  </si>
  <si>
    <t>AT3G22560</t>
  </si>
  <si>
    <t>AT5G20270</t>
  </si>
  <si>
    <t>AT1G18300</t>
  </si>
  <si>
    <t>AT3G45240</t>
  </si>
  <si>
    <t>AT2G47220</t>
  </si>
  <si>
    <t>AT2G45680</t>
  </si>
  <si>
    <t>AT5G28320</t>
  </si>
  <si>
    <t>AT2G45685</t>
  </si>
  <si>
    <t>AT1G74220</t>
  </si>
  <si>
    <t>AT3G51810</t>
  </si>
  <si>
    <t>AT1G61970</t>
  </si>
  <si>
    <t>AT1G02440</t>
  </si>
  <si>
    <t>AT2G37290</t>
  </si>
  <si>
    <t>AT3G50350</t>
  </si>
  <si>
    <t>AT5G57565</t>
  </si>
  <si>
    <t>AT1G19396</t>
  </si>
  <si>
    <t>AT5G01780</t>
  </si>
  <si>
    <t>AT4G00360</t>
  </si>
  <si>
    <t>AT5G59650</t>
  </si>
  <si>
    <t>AT3G11240</t>
  </si>
  <si>
    <t>AT3G08885</t>
  </si>
  <si>
    <t>AT1G13090</t>
  </si>
  <si>
    <t>AT3G05935</t>
  </si>
  <si>
    <t>AT4G12090</t>
  </si>
  <si>
    <t>AT5G02020</t>
  </si>
  <si>
    <t>AT1G32700</t>
  </si>
  <si>
    <t>AT5G16450</t>
  </si>
  <si>
    <t>AT1G50780</t>
  </si>
  <si>
    <t>AT5G65500</t>
  </si>
  <si>
    <t>AT3G55130</t>
  </si>
  <si>
    <t>AT1G25480</t>
  </si>
  <si>
    <t>AT5G48412</t>
  </si>
  <si>
    <t>AT3G57520</t>
  </si>
  <si>
    <t>AT4G34210</t>
  </si>
  <si>
    <t>AT3G47500</t>
  </si>
  <si>
    <t>AT3G50280</t>
  </si>
  <si>
    <t>AT5G15310</t>
  </si>
  <si>
    <t>AT2G15970</t>
  </si>
  <si>
    <t>AT2G28550</t>
  </si>
  <si>
    <t>AT3G45730</t>
  </si>
  <si>
    <t>AT3G02310</t>
  </si>
  <si>
    <t>AT4G26060</t>
  </si>
  <si>
    <t>AT5G11600</t>
  </si>
  <si>
    <t>AT3G23260</t>
  </si>
  <si>
    <t>AT3G15500</t>
  </si>
  <si>
    <t>AT2G15271</t>
  </si>
  <si>
    <t>AT1G56220</t>
  </si>
  <si>
    <t>AT2G02710</t>
  </si>
  <si>
    <t>AT2G40740</t>
  </si>
  <si>
    <t>AT2G43445</t>
  </si>
  <si>
    <t>AT3G58540</t>
  </si>
  <si>
    <t>AT1G69490</t>
  </si>
  <si>
    <t>AT5G11410</t>
  </si>
  <si>
    <t>AT4G05110</t>
  </si>
  <si>
    <t>AT3G10960</t>
  </si>
  <si>
    <t>AT3G59210</t>
  </si>
  <si>
    <t>AT3G59200</t>
  </si>
  <si>
    <t>AT1G02400</t>
  </si>
  <si>
    <t>AT3G21510</t>
  </si>
  <si>
    <t>AT4G20140</t>
  </si>
  <si>
    <t>AT3G25740</t>
  </si>
  <si>
    <t>AT2G29340</t>
  </si>
  <si>
    <t>AT4G11600</t>
  </si>
  <si>
    <t>AT1G76690</t>
  </si>
  <si>
    <t>AT5G01870</t>
  </si>
  <si>
    <t>AT5G65140</t>
  </si>
  <si>
    <t>AT3G63380</t>
  </si>
  <si>
    <t>AT5G16010</t>
  </si>
  <si>
    <t>AT1G45145</t>
  </si>
  <si>
    <t>AT4G18050</t>
  </si>
  <si>
    <t>AT1G69870</t>
  </si>
  <si>
    <t>AT1G35830</t>
  </si>
  <si>
    <t>AT3G03341</t>
  </si>
  <si>
    <t>AT3G49210</t>
  </si>
  <si>
    <t>AT4G38400</t>
  </si>
  <si>
    <t>AT1G80450</t>
  </si>
  <si>
    <t>AT5G05180</t>
  </si>
  <si>
    <t>AT5G20050</t>
  </si>
  <si>
    <t>AT1G53470</t>
  </si>
  <si>
    <t>AT3G63060</t>
  </si>
  <si>
    <t>AT2G30550</t>
  </si>
  <si>
    <t>AT3G09560</t>
  </si>
  <si>
    <t>AT4G13390</t>
  </si>
  <si>
    <t>AT2G16900</t>
  </si>
  <si>
    <t>AT3G59220</t>
  </si>
  <si>
    <t>AT4G23050</t>
  </si>
  <si>
    <t>AT2G18670</t>
  </si>
  <si>
    <t>AT3G19150</t>
  </si>
  <si>
    <t>AT3G19390</t>
  </si>
  <si>
    <t>AT1G50600</t>
  </si>
  <si>
    <t>AT1G11170</t>
  </si>
  <si>
    <t>AT5G64750</t>
  </si>
  <si>
    <t>AT2G27500</t>
  </si>
  <si>
    <t>AT2G46140</t>
  </si>
  <si>
    <t>AT4G13180</t>
  </si>
  <si>
    <t>AT4G12000</t>
  </si>
  <si>
    <t>AT1G68350</t>
  </si>
  <si>
    <t>AT5G01760</t>
  </si>
  <si>
    <t>AT1G05135</t>
  </si>
  <si>
    <t>AT1G62800</t>
  </si>
  <si>
    <t>AT5G61890</t>
  </si>
  <si>
    <t>AT4G35480</t>
  </si>
  <si>
    <t>AT3G07470</t>
  </si>
  <si>
    <t>AT1G20450</t>
  </si>
  <si>
    <t>AT1G74300</t>
  </si>
  <si>
    <t>AT2G32200</t>
  </si>
  <si>
    <t>AT4G24960</t>
  </si>
  <si>
    <t>AT2G29450</t>
  </si>
  <si>
    <t>AT1G23460</t>
  </si>
  <si>
    <t>AT1G18075</t>
  </si>
  <si>
    <t>AT3G54140</t>
  </si>
  <si>
    <t>AT5G16410</t>
  </si>
  <si>
    <t>AT2G24240</t>
  </si>
  <si>
    <t>AT4G34240</t>
  </si>
  <si>
    <t>AT2G24500</t>
  </si>
  <si>
    <t>AT3G08700</t>
  </si>
  <si>
    <t>AT1G79720</t>
  </si>
  <si>
    <t>AT5G61820</t>
  </si>
  <si>
    <t>AT1G53625</t>
  </si>
  <si>
    <t>AT3G04110</t>
  </si>
  <si>
    <t>AT5G25450</t>
  </si>
  <si>
    <t>AT1G14200</t>
  </si>
  <si>
    <t>AT2G35910</t>
  </si>
  <si>
    <t>AT3G09440</t>
  </si>
  <si>
    <t>AT5G57380</t>
  </si>
  <si>
    <t>AT2G36270</t>
  </si>
  <si>
    <t>AT1G19110</t>
  </si>
  <si>
    <t>AT4G05150</t>
  </si>
  <si>
    <t>AT2G24490</t>
  </si>
  <si>
    <t>AT5G02260</t>
  </si>
  <si>
    <t>AT5G02940</t>
  </si>
  <si>
    <t>AT4G37030</t>
  </si>
  <si>
    <t>AT5G62720</t>
  </si>
  <si>
    <t>AT5G13820</t>
  </si>
  <si>
    <t>AT5G40470</t>
  </si>
  <si>
    <t>AT4G27310</t>
  </si>
  <si>
    <t>AT4G31780</t>
  </si>
  <si>
    <t>AT4G27940</t>
  </si>
  <si>
    <t>AT2G16570</t>
  </si>
  <si>
    <t>AT5G14470</t>
  </si>
  <si>
    <t>AT5G16980</t>
  </si>
  <si>
    <t>AT1G80200</t>
  </si>
  <si>
    <t>AT5G58670</t>
  </si>
  <si>
    <t>AT5G23850</t>
  </si>
  <si>
    <t>AT1G80590</t>
  </si>
  <si>
    <t>AT4G03940</t>
  </si>
  <si>
    <t>AT1G13245</t>
  </si>
  <si>
    <t>AT1G66580</t>
  </si>
  <si>
    <t>AT5G08730</t>
  </si>
  <si>
    <t>AT5G10650</t>
  </si>
  <si>
    <t>AT5G03700</t>
  </si>
  <si>
    <t>AT2G31570</t>
  </si>
  <si>
    <t>AT3G55485</t>
  </si>
  <si>
    <t>AT1G10657</t>
  </si>
  <si>
    <t>AT1G75270</t>
  </si>
  <si>
    <t>AT4G22780</t>
  </si>
  <si>
    <t>AT1G56580</t>
  </si>
  <si>
    <t>AT5G62470</t>
  </si>
  <si>
    <t>AT1G18100</t>
  </si>
  <si>
    <t>AT4G35320</t>
  </si>
  <si>
    <t>AT4G25490</t>
  </si>
  <si>
    <t>AT1G23450</t>
  </si>
  <si>
    <t>AT2G32240</t>
  </si>
  <si>
    <t>AT2G38180</t>
  </si>
  <si>
    <t>AT4G01380</t>
  </si>
  <si>
    <t>AT3G61560</t>
  </si>
  <si>
    <t>AT4G24415</t>
  </si>
  <si>
    <t>AT3G44735</t>
  </si>
  <si>
    <t>AT2G29330</t>
  </si>
  <si>
    <t>AT2G48020</t>
  </si>
  <si>
    <t>AT5G59030</t>
  </si>
  <si>
    <t>AT5G55090</t>
  </si>
  <si>
    <t>AT3G05320</t>
  </si>
  <si>
    <t>AT2G22426</t>
  </si>
  <si>
    <t>AT5G54840</t>
  </si>
  <si>
    <t>AT3G44190</t>
  </si>
  <si>
    <t>AT5G47710</t>
  </si>
  <si>
    <t>AT2G44080</t>
  </si>
  <si>
    <t>AT2G23010</t>
  </si>
  <si>
    <t>AT4G16515</t>
  </si>
  <si>
    <t>AT3G17120</t>
  </si>
  <si>
    <t>AT5G49280</t>
  </si>
  <si>
    <t>AT4G13500</t>
  </si>
  <si>
    <t>AT4G32190</t>
  </si>
  <si>
    <t>AT3G44205</t>
  </si>
  <si>
    <t>AT1G15730</t>
  </si>
  <si>
    <t>AT5G02620</t>
  </si>
  <si>
    <t>AT4G36030</t>
  </si>
  <si>
    <t>AT1G64950</t>
  </si>
  <si>
    <t>AT1G05000</t>
  </si>
  <si>
    <t>AT2G18730</t>
  </si>
  <si>
    <t>AT1G79710</t>
  </si>
  <si>
    <t>AT4G15236</t>
  </si>
  <si>
    <t>AT1G73370</t>
  </si>
  <si>
    <t>AT1G71520</t>
  </si>
  <si>
    <t>AT4G11350</t>
  </si>
  <si>
    <t>AT1G30690</t>
  </si>
  <si>
    <t>AT1G55820</t>
  </si>
  <si>
    <t>AT5G49730</t>
  </si>
  <si>
    <t>AT4G30600</t>
  </si>
  <si>
    <t>AT4G21160</t>
  </si>
  <si>
    <t>AT2G35960</t>
  </si>
  <si>
    <t>AT4G12030</t>
  </si>
  <si>
    <t>AT3G23530</t>
  </si>
  <si>
    <t>AT3G25260</t>
  </si>
  <si>
    <t>AT2G43510</t>
  </si>
  <si>
    <t>AT3G51760</t>
  </si>
  <si>
    <t>AT4G22970</t>
  </si>
  <si>
    <t>AT1G05370</t>
  </si>
  <si>
    <t>AT4G37140</t>
  </si>
  <si>
    <t>AT2G26135</t>
  </si>
  <si>
    <t>AT5G58070</t>
  </si>
  <si>
    <t>AT3G47780</t>
  </si>
  <si>
    <t>AT1G01046</t>
  </si>
  <si>
    <t>AT5G03690</t>
  </si>
  <si>
    <t>AT2G37180</t>
  </si>
  <si>
    <t>AT1G17870</t>
  </si>
  <si>
    <t>AT3G27330</t>
  </si>
  <si>
    <t>AT4G37980</t>
  </si>
  <si>
    <t>AT2G41890</t>
  </si>
  <si>
    <t>AT4G18010</t>
  </si>
  <si>
    <t>AT5G48430</t>
  </si>
  <si>
    <t>AT4G36032</t>
  </si>
  <si>
    <t>AT1G18460</t>
  </si>
  <si>
    <t>AT1G74790</t>
  </si>
  <si>
    <t>AT2G46370</t>
  </si>
  <si>
    <t>AT1G08920</t>
  </si>
  <si>
    <t>AT4G19200</t>
  </si>
  <si>
    <t>AT2G18890</t>
  </si>
  <si>
    <t>AT2G31560</t>
  </si>
  <si>
    <t>AT2G31960</t>
  </si>
  <si>
    <t>AT3G06890</t>
  </si>
  <si>
    <t>AT4G18070</t>
  </si>
  <si>
    <t>AT2G35300</t>
  </si>
  <si>
    <t>AT4G34550</t>
  </si>
  <si>
    <t>AT5G04340</t>
  </si>
  <si>
    <t>AT5G44582</t>
  </si>
  <si>
    <t>AT3G63300</t>
  </si>
  <si>
    <t>AT1G14640</t>
  </si>
  <si>
    <t>AT5G39785</t>
  </si>
  <si>
    <t>AT3G14990</t>
  </si>
  <si>
    <t>AT4G12005</t>
  </si>
  <si>
    <t>AT2G17840</t>
  </si>
  <si>
    <t>AT2G41470</t>
  </si>
  <si>
    <t>AT3G03170</t>
  </si>
  <si>
    <t>AT5G45480</t>
  </si>
  <si>
    <t>AT3G57120</t>
  </si>
  <si>
    <t>AT5G63160</t>
  </si>
  <si>
    <t>AT5G65609</t>
  </si>
  <si>
    <t>AT4G23630</t>
  </si>
  <si>
    <t>AT1G27910</t>
  </si>
  <si>
    <t>AT2G20980</t>
  </si>
  <si>
    <t>AT2G48030</t>
  </si>
  <si>
    <t>AT1G52710</t>
  </si>
  <si>
    <t>AT1G74020</t>
  </si>
  <si>
    <t>AT3G60460</t>
  </si>
  <si>
    <t>AT3G60690</t>
  </si>
  <si>
    <t>AT1G42550</t>
  </si>
  <si>
    <t>AT2G35830</t>
  </si>
  <si>
    <t>AT5G48930</t>
  </si>
  <si>
    <t>AT5G66600</t>
  </si>
  <si>
    <t>AT3G14550</t>
  </si>
  <si>
    <t>AT3G05880</t>
  </si>
  <si>
    <t>AT3G52360</t>
  </si>
  <si>
    <t>AT5G57780</t>
  </si>
  <si>
    <t>AT3G03990</t>
  </si>
  <si>
    <t>AT1G02860</t>
  </si>
  <si>
    <t>AT4G23190</t>
  </si>
  <si>
    <t>AT1G07630</t>
  </si>
  <si>
    <t>AT1G78380</t>
  </si>
  <si>
    <t>AT1G30660</t>
  </si>
  <si>
    <t>AT2G15480</t>
  </si>
  <si>
    <t>AT1G10360</t>
  </si>
  <si>
    <t>AT5G55960</t>
  </si>
  <si>
    <t>AT4G02120</t>
  </si>
  <si>
    <t>AT3G20660</t>
  </si>
  <si>
    <t>AT3G63010</t>
  </si>
  <si>
    <t>AT4G01950</t>
  </si>
  <si>
    <t>AT3G07090</t>
  </si>
  <si>
    <t>AT4G19870</t>
  </si>
  <si>
    <t>AT2G21330</t>
  </si>
  <si>
    <t>AT2G41342</t>
  </si>
  <si>
    <t>AT5G14710</t>
  </si>
  <si>
    <t>AT4G34131</t>
  </si>
  <si>
    <t>AT5G08780</t>
  </si>
  <si>
    <t>AT2G20630</t>
  </si>
  <si>
    <t>AT4G13395</t>
  </si>
  <si>
    <t>AT5G20160</t>
  </si>
  <si>
    <t>AT3G15604</t>
  </si>
  <si>
    <t>AT1G29290</t>
  </si>
  <si>
    <t>AT5G54190</t>
  </si>
  <si>
    <t>AT1G66590</t>
  </si>
  <si>
    <t>AT3G61060</t>
  </si>
  <si>
    <t>AT3G62090</t>
  </si>
  <si>
    <t>AT1G80380</t>
  </si>
  <si>
    <t>AT2G38010</t>
  </si>
  <si>
    <t>AT4G17500</t>
  </si>
  <si>
    <t>AT3G09380</t>
  </si>
  <si>
    <t>AT5G62480</t>
  </si>
  <si>
    <t>AT3G48690</t>
  </si>
  <si>
    <t>AT4G28400</t>
  </si>
  <si>
    <t>AT5G17850</t>
  </si>
  <si>
    <t>AT5G03240</t>
  </si>
  <si>
    <t>AT5G14780</t>
  </si>
  <si>
    <t>AT1G02520</t>
  </si>
  <si>
    <t>AT1G70140</t>
  </si>
  <si>
    <t>AT1G56170</t>
  </si>
  <si>
    <t>AT5G13740</t>
  </si>
  <si>
    <t>AT1G60260</t>
  </si>
  <si>
    <t>AT2G32250</t>
  </si>
  <si>
    <t>AT5G07220</t>
  </si>
  <si>
    <t>AT3G13810</t>
  </si>
  <si>
    <t>AT3G09780</t>
  </si>
  <si>
    <t>AT5G66110</t>
  </si>
  <si>
    <t>AT3G02750</t>
  </si>
  <si>
    <t>AT3G25780</t>
  </si>
  <si>
    <t>AT4G36010</t>
  </si>
  <si>
    <t>AT4G31740</t>
  </si>
  <si>
    <t>AT1G03740</t>
  </si>
  <si>
    <t>AT5G55560</t>
  </si>
  <si>
    <t>AT1G07890</t>
  </si>
  <si>
    <t>AT4G31790</t>
  </si>
  <si>
    <t>AT2G18660</t>
  </si>
  <si>
    <t>AT4G31760</t>
  </si>
  <si>
    <t>AT2G17730</t>
  </si>
  <si>
    <t>AT1G73390</t>
  </si>
  <si>
    <t>AT1G44510</t>
  </si>
  <si>
    <t>AT4G32870</t>
  </si>
  <si>
    <t>AT5G46230</t>
  </si>
  <si>
    <t>AT5G67570</t>
  </si>
  <si>
    <t>AT3G56080</t>
  </si>
  <si>
    <t>AT2G23790</t>
  </si>
  <si>
    <t>AT2G46270</t>
  </si>
  <si>
    <t>AT1G76705</t>
  </si>
  <si>
    <t>AT3G59350</t>
  </si>
  <si>
    <t>AT3G55740</t>
  </si>
  <si>
    <t>AT4G30470</t>
  </si>
  <si>
    <t>AT1G78660</t>
  </si>
  <si>
    <t>AT5G47720</t>
  </si>
  <si>
    <t>AT2G26160</t>
  </si>
  <si>
    <t>AT5G41315</t>
  </si>
  <si>
    <t>AT4G04570</t>
  </si>
  <si>
    <t>AT4G20840</t>
  </si>
  <si>
    <t>AT1G11410</t>
  </si>
  <si>
    <t>AT5G63760</t>
  </si>
  <si>
    <t>AT4G24420</t>
  </si>
  <si>
    <t>AT1G11180</t>
  </si>
  <si>
    <t>AT1G49740</t>
  </si>
  <si>
    <t>AT1G14205</t>
  </si>
  <si>
    <t>AT5G50960</t>
  </si>
  <si>
    <t>AT3G59765</t>
  </si>
  <si>
    <t>AT2G35510</t>
  </si>
  <si>
    <t>AT2G41905</t>
  </si>
  <si>
    <t>AT1G09950</t>
  </si>
  <si>
    <t>AT5G50210</t>
  </si>
  <si>
    <t>AT1G52900</t>
  </si>
  <si>
    <t>AT5G53500</t>
  </si>
  <si>
    <t>AT1G15415</t>
  </si>
  <si>
    <t>AT1G76180</t>
  </si>
  <si>
    <t>AT5G14760</t>
  </si>
  <si>
    <t>AT1G29200</t>
  </si>
  <si>
    <t>AT2G35744</t>
  </si>
  <si>
    <t>AT4G30530</t>
  </si>
  <si>
    <t>AT4G31520</t>
  </si>
  <si>
    <t>AT5G06570</t>
  </si>
  <si>
    <t>AT1G09070</t>
  </si>
  <si>
    <t>AT3G24550</t>
  </si>
  <si>
    <t>AT1G79340</t>
  </si>
  <si>
    <t>AT1G23870</t>
  </si>
  <si>
    <t>AT3G54420</t>
  </si>
  <si>
    <t>AT2G32190</t>
  </si>
  <si>
    <t>AT1G13960</t>
  </si>
  <si>
    <t>AT3G17660</t>
  </si>
  <si>
    <t>AT1G71160</t>
  </si>
  <si>
    <t>AT5G08770</t>
  </si>
  <si>
    <t>AT1G23310</t>
  </si>
  <si>
    <t>AT5G56460</t>
  </si>
  <si>
    <t>AT2G43540</t>
  </si>
  <si>
    <t>AT3G54320</t>
  </si>
  <si>
    <t>AT5G16740</t>
  </si>
  <si>
    <t>AT2G38400</t>
  </si>
  <si>
    <t>AT4G30080</t>
  </si>
  <si>
    <t>AT5G63130</t>
  </si>
  <si>
    <t>AT1G12600</t>
  </si>
  <si>
    <t>AT2G38250</t>
  </si>
  <si>
    <t>AT4G39060</t>
  </si>
  <si>
    <t>AT1G72500</t>
  </si>
  <si>
    <t>AT1G58030</t>
  </si>
  <si>
    <t>AT3G07080</t>
  </si>
  <si>
    <t>AT5G15960</t>
  </si>
  <si>
    <t>AT1G71080</t>
  </si>
  <si>
    <t>AT1G64561</t>
  </si>
  <si>
    <t>AT4G17615</t>
  </si>
  <si>
    <t>AT3G18980</t>
  </si>
  <si>
    <t>AT3G08920</t>
  </si>
  <si>
    <t>AT1G75450</t>
  </si>
  <si>
    <t>AT5G01670</t>
  </si>
  <si>
    <t>AT3G45290</t>
  </si>
  <si>
    <t>AT1G17830</t>
  </si>
  <si>
    <t>AT1G14740</t>
  </si>
  <si>
    <t>AT1G17810</t>
  </si>
  <si>
    <t>AT1G10650</t>
  </si>
  <si>
    <t>AT4G04740</t>
  </si>
  <si>
    <t>AT1G32230</t>
  </si>
  <si>
    <t>AT5G26749</t>
  </si>
  <si>
    <t>AT5G46500</t>
  </si>
  <si>
    <t>AT5G15850</t>
  </si>
  <si>
    <t>AT3G10525</t>
  </si>
  <si>
    <t>AT1G75440</t>
  </si>
  <si>
    <t>AT5G24470</t>
  </si>
  <si>
    <t>AT1G23480</t>
  </si>
  <si>
    <t>AT4G28230</t>
  </si>
  <si>
    <t>AT4G23250</t>
  </si>
  <si>
    <t>AT4G02600</t>
  </si>
  <si>
    <t>AT2G46620</t>
  </si>
  <si>
    <t>AT2G23340</t>
  </si>
  <si>
    <t>AT1G21010</t>
  </si>
  <si>
    <t>AT4G00970</t>
  </si>
  <si>
    <t>AT5G56750</t>
  </si>
  <si>
    <t>AT5G04250</t>
  </si>
  <si>
    <t>AT2G28500</t>
  </si>
  <si>
    <t>AT4G01870</t>
  </si>
  <si>
    <t>AT4G15130</t>
  </si>
  <si>
    <t>AT1G71528</t>
  </si>
  <si>
    <t>AT2G38240</t>
  </si>
  <si>
    <t>AT5G54940</t>
  </si>
  <si>
    <t>AT1G15420</t>
  </si>
  <si>
    <t>AT3G17650</t>
  </si>
  <si>
    <t>AT3G22760</t>
  </si>
  <si>
    <t>AT2G02370</t>
  </si>
  <si>
    <t>AT5G27030</t>
  </si>
  <si>
    <t>AT2G47730</t>
  </si>
  <si>
    <t>AT3G27390</t>
  </si>
  <si>
    <t>AT3G48440</t>
  </si>
  <si>
    <t>AT3G49780</t>
  </si>
  <si>
    <t>AT5G63320</t>
  </si>
  <si>
    <t>AT4G16820</t>
  </si>
  <si>
    <t>AT2G26570</t>
  </si>
  <si>
    <t>AT5G05930</t>
  </si>
  <si>
    <t>AT1G75490</t>
  </si>
  <si>
    <t>AT1G30820</t>
  </si>
  <si>
    <t>AT1G08315</t>
  </si>
  <si>
    <t>AT5G46520</t>
  </si>
  <si>
    <t>AT5G03560</t>
  </si>
  <si>
    <t>AT2G18700</t>
  </si>
  <si>
    <t>AT5G23860</t>
  </si>
  <si>
    <t>AT1G53210</t>
  </si>
  <si>
    <t>AT5G66550</t>
  </si>
  <si>
    <t>AT4G19370</t>
  </si>
  <si>
    <t>AT1G34260</t>
  </si>
  <si>
    <t>AT4G21323</t>
  </si>
  <si>
    <t>AT3G05140</t>
  </si>
  <si>
    <t>AT1G11390</t>
  </si>
  <si>
    <t>AT3G18910</t>
  </si>
  <si>
    <t>AT1G30620</t>
  </si>
  <si>
    <t>AT5G15970</t>
  </si>
  <si>
    <t>AT3G53270</t>
  </si>
  <si>
    <t>AT4G03430</t>
  </si>
  <si>
    <t>AT5G18475</t>
  </si>
  <si>
    <t>AT4G21320</t>
  </si>
  <si>
    <t>AT4G37640</t>
  </si>
  <si>
    <t>AT1G62420</t>
  </si>
  <si>
    <t>AT5G54810</t>
  </si>
  <si>
    <t>AT1G72450</t>
  </si>
  <si>
    <t>AT5G13750</t>
  </si>
  <si>
    <t>AT4G21534</t>
  </si>
  <si>
    <t>AT4G34310</t>
  </si>
  <si>
    <t>AT4G27020</t>
  </si>
  <si>
    <t>AT5G11740</t>
  </si>
  <si>
    <t>AT3G07420</t>
  </si>
  <si>
    <t>AT1G27200</t>
  </si>
  <si>
    <t>AT1G71530</t>
  </si>
  <si>
    <t>AT3G62500</t>
  </si>
  <si>
    <t>AT2G30250</t>
  </si>
  <si>
    <t>AT3G05830</t>
  </si>
  <si>
    <t>AT1G27130</t>
  </si>
  <si>
    <t>AT2G40000</t>
  </si>
  <si>
    <t>AT4G27740</t>
  </si>
  <si>
    <t>AT5G19025</t>
  </si>
  <si>
    <t>AT4G04330</t>
  </si>
  <si>
    <t>AT5G61800</t>
  </si>
  <si>
    <t>AT5G17280</t>
  </si>
  <si>
    <t>AT3G21310</t>
  </si>
  <si>
    <t>AT1G10340</t>
  </si>
  <si>
    <t>AT2G19650</t>
  </si>
  <si>
    <t>AT4G23205</t>
  </si>
  <si>
    <t>AT4G31750</t>
  </si>
  <si>
    <t>AT3G59190</t>
  </si>
  <si>
    <t>AT3G15200</t>
  </si>
  <si>
    <t>AT4G24250</t>
  </si>
  <si>
    <t>AT4G01250</t>
  </si>
  <si>
    <t>AT2G23120</t>
  </si>
  <si>
    <t>AT2G31830</t>
  </si>
  <si>
    <t>AT4G35090</t>
  </si>
  <si>
    <t>AT5G01600</t>
  </si>
  <si>
    <t>AT5G38750</t>
  </si>
  <si>
    <t>AT2G15560</t>
  </si>
  <si>
    <t>AT4G39840</t>
  </si>
  <si>
    <t>AT1G55720</t>
  </si>
  <si>
    <t>AT3G60450</t>
  </si>
  <si>
    <t>AT5G13760</t>
  </si>
  <si>
    <t>AT4G18950</t>
  </si>
  <si>
    <t>AT1G66160</t>
  </si>
  <si>
    <t>AT3G17010</t>
  </si>
  <si>
    <t>AT1G76570</t>
  </si>
  <si>
    <t>AT1G10230</t>
  </si>
  <si>
    <t>AT2G41475</t>
  </si>
  <si>
    <t>AT5G08790</t>
  </si>
  <si>
    <t>AT1G15720</t>
  </si>
  <si>
    <t>AT5G26751</t>
  </si>
  <si>
    <t>AT2G42960</t>
  </si>
  <si>
    <t>AT2G48010</t>
  </si>
  <si>
    <t>AT1G50520</t>
  </si>
  <si>
    <t>AT5G47040</t>
  </si>
  <si>
    <t>AT2G17830</t>
  </si>
  <si>
    <t>AT1G10100</t>
  </si>
  <si>
    <t>AT5G13200</t>
  </si>
  <si>
    <t>AT4G24160</t>
  </si>
  <si>
    <t>AT1G69720</t>
  </si>
  <si>
    <t>AT1G49620</t>
  </si>
  <si>
    <t>AT4G28690</t>
  </si>
  <si>
    <t>AT3G02880</t>
  </si>
  <si>
    <t>AT3G09640</t>
  </si>
  <si>
    <t>AT5G12000</t>
  </si>
  <si>
    <t>AT4G14410</t>
  </si>
  <si>
    <t>AT5G21940</t>
  </si>
  <si>
    <t>AT2G32210</t>
  </si>
  <si>
    <t>AT5G11670</t>
  </si>
  <si>
    <t>AT3G46930</t>
  </si>
  <si>
    <t>AT3G16770</t>
  </si>
  <si>
    <t>AT1G11400</t>
  </si>
  <si>
    <t>AT5G50240</t>
  </si>
  <si>
    <t>AT1G50460</t>
  </si>
  <si>
    <t>AT5G03080</t>
  </si>
  <si>
    <t>AT5G54500</t>
  </si>
  <si>
    <t>AT1G19400</t>
  </si>
  <si>
    <t>AT1G49000</t>
  </si>
  <si>
    <t>AT2G42590</t>
  </si>
  <si>
    <t>AT4G29770</t>
  </si>
  <si>
    <t>AT1G74510</t>
  </si>
  <si>
    <t>AT1G64940</t>
  </si>
  <si>
    <t>AT5G47830</t>
  </si>
  <si>
    <t>AT5G65240</t>
  </si>
  <si>
    <t>AT4G23570</t>
  </si>
  <si>
    <t>AT5G55070</t>
  </si>
  <si>
    <t>AT5G25350</t>
  </si>
  <si>
    <t>AT5G24010</t>
  </si>
  <si>
    <t>AT1G15430</t>
  </si>
  <si>
    <t>AT5G14930</t>
  </si>
  <si>
    <t>AT2G35550</t>
  </si>
  <si>
    <t>AT4G24410</t>
  </si>
  <si>
    <t>AT4G14350</t>
  </si>
  <si>
    <t>AT2G45670</t>
  </si>
  <si>
    <t>AT4G29950</t>
  </si>
  <si>
    <t>AT5G08500</t>
  </si>
  <si>
    <t>AT5G03630</t>
  </si>
  <si>
    <t>AT5G58375</t>
  </si>
  <si>
    <t>AT2G39770</t>
  </si>
  <si>
    <t>AT4G23920</t>
  </si>
  <si>
    <t>AT5G18040</t>
  </si>
  <si>
    <t>AT4G02005</t>
  </si>
  <si>
    <t>AT2G03590</t>
  </si>
  <si>
    <t>AT1G10090</t>
  </si>
  <si>
    <t>AT2G41510</t>
  </si>
  <si>
    <t>AT5G64250</t>
  </si>
  <si>
    <t>AT3G14590</t>
  </si>
  <si>
    <t>AT1G79245</t>
  </si>
  <si>
    <t>AT5G56160</t>
  </si>
  <si>
    <t>AT2G13665</t>
  </si>
  <si>
    <t>AT4G23060</t>
  </si>
  <si>
    <t>AT1G75960</t>
  </si>
  <si>
    <t>AT2G39660</t>
  </si>
  <si>
    <t>AT5G07920</t>
  </si>
  <si>
    <t>AT2G42330</t>
  </si>
  <si>
    <t>AT1G25540</t>
  </si>
  <si>
    <t>AT3G23590</t>
  </si>
  <si>
    <t>AT4G01050</t>
  </si>
  <si>
    <t>AT5G16370</t>
  </si>
  <si>
    <t>AT3G56260</t>
  </si>
  <si>
    <t>AT1G06750</t>
  </si>
  <si>
    <t>AT3G09570</t>
  </si>
  <si>
    <t>AT1G08800</t>
  </si>
  <si>
    <t>AT4G36648</t>
  </si>
  <si>
    <t>AT1G70810</t>
  </si>
  <si>
    <t>AT1G80810</t>
  </si>
  <si>
    <t>AT5G05730</t>
  </si>
  <si>
    <t>AT1G34340</t>
  </si>
  <si>
    <t>AT4G01593</t>
  </si>
  <si>
    <t>AT5G53830</t>
  </si>
  <si>
    <t>AT1G32950</t>
  </si>
  <si>
    <t>AT1G22985</t>
  </si>
  <si>
    <t>AT4G04020</t>
  </si>
  <si>
    <t>AT1G70530</t>
  </si>
  <si>
    <t>AT3G49590</t>
  </si>
  <si>
    <t>AT4G02210</t>
  </si>
  <si>
    <t>AT4G25707</t>
  </si>
  <si>
    <t>AT5G63790</t>
  </si>
  <si>
    <t>AT1G10330</t>
  </si>
  <si>
    <t>AT5G04235</t>
  </si>
  <si>
    <t>AT2G35500</t>
  </si>
  <si>
    <t>AT5G44750</t>
  </si>
  <si>
    <t>AT5G37260</t>
  </si>
  <si>
    <t>AT2G34740</t>
  </si>
  <si>
    <t>AT3G10620</t>
  </si>
  <si>
    <t>AT2G42980</t>
  </si>
  <si>
    <t>AT2G21640</t>
  </si>
  <si>
    <t>AT3G09580</t>
  </si>
  <si>
    <t>AT5G59540</t>
  </si>
  <si>
    <t>AT1G22800</t>
  </si>
  <si>
    <t>AT5G35370</t>
  </si>
  <si>
    <t>AT3G48020</t>
  </si>
  <si>
    <t>AT5G54550</t>
  </si>
  <si>
    <t>AT1G12610</t>
  </si>
  <si>
    <t>AT4G31450</t>
  </si>
  <si>
    <t>AT5G05400</t>
  </si>
  <si>
    <t>AT5G57980</t>
  </si>
  <si>
    <t>AT3G53130</t>
  </si>
  <si>
    <t>AT4G15280</t>
  </si>
  <si>
    <t>AT2G25850</t>
  </si>
  <si>
    <t>AT3G58620</t>
  </si>
  <si>
    <t>AT4G01860</t>
  </si>
  <si>
    <t>AT1G14890</t>
  </si>
  <si>
    <t>AT1G50560</t>
  </si>
  <si>
    <t>AT5G56150</t>
  </si>
  <si>
    <t>AT5G46910</t>
  </si>
  <si>
    <t>AT1G14000</t>
  </si>
  <si>
    <t>AT5G57110</t>
  </si>
  <si>
    <t>AT1G07473</t>
  </si>
  <si>
    <t>AT1G19750</t>
  </si>
  <si>
    <t>AT3G51890</t>
  </si>
  <si>
    <t>AT1G17330</t>
  </si>
  <si>
    <t>AT1G16840</t>
  </si>
  <si>
    <t>AT5G63780</t>
  </si>
  <si>
    <t>AT2G05310</t>
  </si>
  <si>
    <t>AT2G30230</t>
  </si>
  <si>
    <t>AT4G30780</t>
  </si>
  <si>
    <t>AT1G15530</t>
  </si>
  <si>
    <t>AT3G22460</t>
  </si>
  <si>
    <t>AT4G22330</t>
  </si>
  <si>
    <t>AT1G37150</t>
  </si>
  <si>
    <t>AT4G11521</t>
  </si>
  <si>
    <t>AT4G28550</t>
  </si>
  <si>
    <t>AT3G51920</t>
  </si>
  <si>
    <t>AT4G08170</t>
  </si>
  <si>
    <t>AT2G31590</t>
  </si>
  <si>
    <t>AT5G63300</t>
  </si>
  <si>
    <t>AT3G08970</t>
  </si>
  <si>
    <t>AT4G32940</t>
  </si>
  <si>
    <t>AT5G63290</t>
  </si>
  <si>
    <t>AT2G42270</t>
  </si>
  <si>
    <t>AT3G55690</t>
  </si>
  <si>
    <t>AT4G26980</t>
  </si>
  <si>
    <t>AT5G50380</t>
  </si>
  <si>
    <t>AT4G21940</t>
  </si>
  <si>
    <t>AT2G32235</t>
  </si>
  <si>
    <t>AT1G66170</t>
  </si>
  <si>
    <t>AT1G03990</t>
  </si>
  <si>
    <t>AT3G17920</t>
  </si>
  <si>
    <t>AT1G75860</t>
  </si>
  <si>
    <t>AT1G79510</t>
  </si>
  <si>
    <t>AT1G25400</t>
  </si>
  <si>
    <t>AT1G74740</t>
  </si>
  <si>
    <t>AT4G12010</t>
  </si>
  <si>
    <t>AT5G01595</t>
  </si>
  <si>
    <t>AT1G73920</t>
  </si>
  <si>
    <t>AT3G13430</t>
  </si>
  <si>
    <t>AT5G57000</t>
  </si>
  <si>
    <t>AT5G58060</t>
  </si>
  <si>
    <t>AT5G10820</t>
  </si>
  <si>
    <t>AT1G21450</t>
  </si>
  <si>
    <t>AT1G15350</t>
  </si>
  <si>
    <t>AT3G47750</t>
  </si>
  <si>
    <t>AT1G21790</t>
  </si>
  <si>
    <t>AT1G79660</t>
  </si>
  <si>
    <t>AT3G01650</t>
  </si>
  <si>
    <t>AT5G35320</t>
  </si>
  <si>
    <t>AT3G17710</t>
  </si>
  <si>
    <t>AT1G16850</t>
  </si>
  <si>
    <t>AT5G46410</t>
  </si>
  <si>
    <t>AT5G62910</t>
  </si>
  <si>
    <t>AT5G08240</t>
  </si>
  <si>
    <t>AT1G70518</t>
  </si>
  <si>
    <t>AT1G78070</t>
  </si>
  <si>
    <t>AT4G37270</t>
  </si>
  <si>
    <t>AT3G53280</t>
  </si>
  <si>
    <t>AT3G53720</t>
  </si>
  <si>
    <t>AT1G23850</t>
  </si>
  <si>
    <t>AT3G06760</t>
  </si>
  <si>
    <t>AT1G68945</t>
  </si>
  <si>
    <t>AT3G48850</t>
  </si>
  <si>
    <t>AT4G29220</t>
  </si>
  <si>
    <t>AT3G10630</t>
  </si>
  <si>
    <t>AT1G63500</t>
  </si>
  <si>
    <t>AT5G55970</t>
  </si>
  <si>
    <t>AT1G14720</t>
  </si>
  <si>
    <t>AT4G23210</t>
  </si>
  <si>
    <t>AT1G61065</t>
  </si>
  <si>
    <t>AT1G04000</t>
  </si>
  <si>
    <t>AT3G48570</t>
  </si>
  <si>
    <t>AT3G48990</t>
  </si>
  <si>
    <t>AT3G12915</t>
  </si>
  <si>
    <t>AT5G63370</t>
  </si>
  <si>
    <t>AT2G31945</t>
  </si>
  <si>
    <t>AT4G31510</t>
  </si>
  <si>
    <t>AT5G25340</t>
  </si>
  <si>
    <t>AT3G47110</t>
  </si>
  <si>
    <t>AT2G46260</t>
  </si>
  <si>
    <t>AT3G13320</t>
  </si>
  <si>
    <t>AT1G55790</t>
  </si>
  <si>
    <t>AT3G12740</t>
  </si>
  <si>
    <t>AT3G19920</t>
  </si>
  <si>
    <t>AT3G54120</t>
  </si>
  <si>
    <t>AT5G55470</t>
  </si>
  <si>
    <t>AT3G19830</t>
  </si>
  <si>
    <t>AT3G60020</t>
  </si>
  <si>
    <t>AT2G02720</t>
  </si>
  <si>
    <t>AT2G31350</t>
  </si>
  <si>
    <t>AT4G25180</t>
  </si>
  <si>
    <t>AT3G53403</t>
  </si>
  <si>
    <t>AT1G50290</t>
  </si>
  <si>
    <t>AT3G12510</t>
  </si>
  <si>
    <t>AT1G17600</t>
  </si>
  <si>
    <t>AT1G02770</t>
  </si>
  <si>
    <t>AT1G63080</t>
  </si>
  <si>
    <t>AT5G61530</t>
  </si>
  <si>
    <t>AT3G16470</t>
  </si>
  <si>
    <t>AT3G61170</t>
  </si>
  <si>
    <t>AT5G58940</t>
  </si>
  <si>
    <t>AT5G62865</t>
  </si>
  <si>
    <t>AT1G27760</t>
  </si>
  <si>
    <t>AT3G10720</t>
  </si>
  <si>
    <t>AT1G10095</t>
  </si>
  <si>
    <t>AT5G51451</t>
  </si>
  <si>
    <t>AT5G20240</t>
  </si>
  <si>
    <t>AT1G56140</t>
  </si>
  <si>
    <t>AT5G10740</t>
  </si>
  <si>
    <t>AT4G02050</t>
  </si>
  <si>
    <t>AT1G10150</t>
  </si>
  <si>
    <t>AT4G25350</t>
  </si>
  <si>
    <t>AT2G27580</t>
  </si>
  <si>
    <t>AT5G48375</t>
  </si>
  <si>
    <t>AT1G12110</t>
  </si>
  <si>
    <t>AT2G45170</t>
  </si>
  <si>
    <t>AT4G24170</t>
  </si>
  <si>
    <t>AT4G15248</t>
  </si>
  <si>
    <t>AT3G28850</t>
  </si>
  <si>
    <t>AT1G60730</t>
  </si>
  <si>
    <t>AT1G61440</t>
  </si>
  <si>
    <t>AT3G07215</t>
  </si>
  <si>
    <t>AT3G03640</t>
  </si>
  <si>
    <t>AT4G22920</t>
  </si>
  <si>
    <t>AT4G24390</t>
  </si>
  <si>
    <t>AT4G39404</t>
  </si>
  <si>
    <t>AT2G45360</t>
  </si>
  <si>
    <t>AT4G23260</t>
  </si>
  <si>
    <t>AT4G11360</t>
  </si>
  <si>
    <t>AT2G46610</t>
  </si>
  <si>
    <t>AT3G53180</t>
  </si>
  <si>
    <t>AT4G24380</t>
  </si>
  <si>
    <t>AT3G13277</t>
  </si>
  <si>
    <t>AT3G03440</t>
  </si>
  <si>
    <t>AT3G62860</t>
  </si>
  <si>
    <t>AT1G07885</t>
  </si>
  <si>
    <t>AT5G40780</t>
  </si>
  <si>
    <t>AT1G34300</t>
  </si>
  <si>
    <t>AT2G41730</t>
  </si>
  <si>
    <t>AT4G21500</t>
  </si>
  <si>
    <t>AT1G29970</t>
  </si>
  <si>
    <t>AT3G14075</t>
  </si>
  <si>
    <t>AT3G20340</t>
  </si>
  <si>
    <t>AT1G32870</t>
  </si>
  <si>
    <t>AT3G12980</t>
  </si>
  <si>
    <t>AT5G44565</t>
  </si>
  <si>
    <t>AT2G37920</t>
  </si>
  <si>
    <t>AT3G03870</t>
  </si>
  <si>
    <t>AT5G27020</t>
  </si>
  <si>
    <t>AT5G64410</t>
  </si>
  <si>
    <t>AT2G29995</t>
  </si>
  <si>
    <t>AT1G48330</t>
  </si>
  <si>
    <t>AT2G01300</t>
  </si>
  <si>
    <t>AT3G60160</t>
  </si>
  <si>
    <t>AT4G29050</t>
  </si>
  <si>
    <t>AT3G02740</t>
  </si>
  <si>
    <t>AT1G75040</t>
  </si>
  <si>
    <t>AT1G05010</t>
  </si>
  <si>
    <t>AT1G26360</t>
  </si>
  <si>
    <t>AT4G21903</t>
  </si>
  <si>
    <t>AT1G21980</t>
  </si>
  <si>
    <t>AT5G02320</t>
  </si>
  <si>
    <t>AT1G20490</t>
  </si>
  <si>
    <t>AT2G40880</t>
  </si>
  <si>
    <t>AT1G53180</t>
  </si>
  <si>
    <t>AT1G13880</t>
  </si>
  <si>
    <t>AT5G46340</t>
  </si>
  <si>
    <t>AT4G01037</t>
  </si>
  <si>
    <t>AT2G46170</t>
  </si>
  <si>
    <t>AT1G09080</t>
  </si>
  <si>
    <t>AT3G26680</t>
  </si>
  <si>
    <t>AT3G16240</t>
  </si>
  <si>
    <t>AT5G27350</t>
  </si>
  <si>
    <t>AT3G10640</t>
  </si>
  <si>
    <t>AT4G32220</t>
  </si>
  <si>
    <t>AT3G09750</t>
  </si>
  <si>
    <t>AT3G53600</t>
  </si>
  <si>
    <t>AT3G20975</t>
  </si>
  <si>
    <t>AT2G43590</t>
  </si>
  <si>
    <t>AT2G01420</t>
  </si>
  <si>
    <t>AT5G06370</t>
  </si>
  <si>
    <t>AT4G16670</t>
  </si>
  <si>
    <t>AT4G32340</t>
  </si>
  <si>
    <t>AT5G37440</t>
  </si>
  <si>
    <t>AT5G58160</t>
  </si>
  <si>
    <t>AT5G59590</t>
  </si>
  <si>
    <t>AT4G00670</t>
  </si>
  <si>
    <t>AT3G55470</t>
  </si>
  <si>
    <t>AT1G07160</t>
  </si>
  <si>
    <t>AT2G17210</t>
  </si>
  <si>
    <t>AT4G21910</t>
  </si>
  <si>
    <t>AT2G17220</t>
  </si>
  <si>
    <t>AT2G36080</t>
  </si>
  <si>
    <t>AT5G65170</t>
  </si>
  <si>
    <t>AT5G56190</t>
  </si>
  <si>
    <t>AT1G16930</t>
  </si>
  <si>
    <t>AT4G03443</t>
  </si>
  <si>
    <t>AT1G07476</t>
  </si>
  <si>
    <t>AT3G13910</t>
  </si>
  <si>
    <t>AT4G38810</t>
  </si>
  <si>
    <t>AT3G57190</t>
  </si>
  <si>
    <t>AT5G64401</t>
  </si>
  <si>
    <t>AT5G21482</t>
  </si>
  <si>
    <t>AT3G13900</t>
  </si>
  <si>
    <t>AT1G68190</t>
  </si>
  <si>
    <t>AT5G12380</t>
  </si>
  <si>
    <t>AT3G13050</t>
  </si>
  <si>
    <t>AT4G02000</t>
  </si>
  <si>
    <t>AT5G58310</t>
  </si>
  <si>
    <t>AT2G26030</t>
  </si>
  <si>
    <t>AT1G02360</t>
  </si>
  <si>
    <t>AT1G76750</t>
  </si>
  <si>
    <t>AT2G13660</t>
  </si>
  <si>
    <t>AT3G20320</t>
  </si>
  <si>
    <t>AT3G17980</t>
  </si>
  <si>
    <t>AT5G61600</t>
  </si>
  <si>
    <t>AT3G49520</t>
  </si>
  <si>
    <t>AT1G16150</t>
  </si>
  <si>
    <t>AT3G22450</t>
  </si>
  <si>
    <t>AT4G34460</t>
  </si>
  <si>
    <t>AT3G06260</t>
  </si>
  <si>
    <t>AT4G02650</t>
  </si>
  <si>
    <t>AT4G24700</t>
  </si>
  <si>
    <t>AT1G32460</t>
  </si>
  <si>
    <t>AT2G29150</t>
  </si>
  <si>
    <t>AT5G03377</t>
  </si>
  <si>
    <t>AT5G66670</t>
  </si>
  <si>
    <t>AT3G14580</t>
  </si>
  <si>
    <t>AT1G53440</t>
  </si>
  <si>
    <t>AT5G55460</t>
  </si>
  <si>
    <t>AT5G54170</t>
  </si>
  <si>
    <t>AT4G16680</t>
  </si>
  <si>
    <t>AT1G53920</t>
  </si>
  <si>
    <t>AT3G47660</t>
  </si>
  <si>
    <t>AT5G58320</t>
  </si>
  <si>
    <t>AT5G52790</t>
  </si>
  <si>
    <t>AT2G37210</t>
  </si>
  <si>
    <t>AT2G21010</t>
  </si>
  <si>
    <t>AT1G19397</t>
  </si>
  <si>
    <t>AT5G56810</t>
  </si>
  <si>
    <t>AT3G57765</t>
  </si>
  <si>
    <t>AT4G20770</t>
  </si>
  <si>
    <t>AT1G78230</t>
  </si>
  <si>
    <t>AT1G66345</t>
  </si>
  <si>
    <t>AT5G05440</t>
  </si>
  <si>
    <t>AT3G14280</t>
  </si>
  <si>
    <t>AT5G66150</t>
  </si>
  <si>
    <t>AT2G36770</t>
  </si>
  <si>
    <t>AT1G16770</t>
  </si>
  <si>
    <t>AT1G61550</t>
  </si>
  <si>
    <t>AT3G54430</t>
  </si>
  <si>
    <t>AT1G72510</t>
  </si>
  <si>
    <t>AT5G02630</t>
  </si>
  <si>
    <t>AT5G07100</t>
  </si>
  <si>
    <t>AT1G65730</t>
  </si>
  <si>
    <t>AT1G09510</t>
  </si>
  <si>
    <t>AT4G12980</t>
  </si>
  <si>
    <t>AT5G15620</t>
  </si>
  <si>
    <t>AT2G07731</t>
  </si>
  <si>
    <t>AT3G19660</t>
  </si>
  <si>
    <t>AT3G26190</t>
  </si>
  <si>
    <t>AT3G50260</t>
  </si>
  <si>
    <t>AT1G17610</t>
  </si>
  <si>
    <t>AT1G25275</t>
  </si>
  <si>
    <t>AT1G67070</t>
  </si>
  <si>
    <t>AT3G26250</t>
  </si>
  <si>
    <t>AT4G14301</t>
  </si>
  <si>
    <t>AT3G28940</t>
  </si>
  <si>
    <t>AT5G05720</t>
  </si>
  <si>
    <t>AT1G15260</t>
  </si>
  <si>
    <t>AT1G43160</t>
  </si>
  <si>
    <t>AT1G14860</t>
  </si>
  <si>
    <t>AT1G65845</t>
  </si>
  <si>
    <t>AT1G05577</t>
  </si>
  <si>
    <t>AT4G18710</t>
  </si>
  <si>
    <t>AT1G15405</t>
  </si>
  <si>
    <t>AT4G37370</t>
  </si>
  <si>
    <t>AT2G44195</t>
  </si>
  <si>
    <t>AT2G13580</t>
  </si>
  <si>
    <t>AT5G08030</t>
  </si>
  <si>
    <t>AT3G49570</t>
  </si>
  <si>
    <t>AT3G27400</t>
  </si>
  <si>
    <t>AT5G56960</t>
  </si>
  <si>
    <t>AT1G76930</t>
  </si>
  <si>
    <t>AT2G16890</t>
  </si>
  <si>
    <t>AT5G56510</t>
  </si>
  <si>
    <t>AT2G20100</t>
  </si>
  <si>
    <t>AT1G70000</t>
  </si>
  <si>
    <t>AT5G11400</t>
  </si>
  <si>
    <t>AT4G27890</t>
  </si>
  <si>
    <t>AT4G04610</t>
  </si>
  <si>
    <t>AT5G02200</t>
  </si>
  <si>
    <t>AT1G35350</t>
  </si>
  <si>
    <t>AT2G41231</t>
  </si>
  <si>
    <t>AT4G28500</t>
  </si>
  <si>
    <t>AT2G46590</t>
  </si>
  <si>
    <t>AT1G78860</t>
  </si>
  <si>
    <t>AT2G32130</t>
  </si>
  <si>
    <t>AT3G49110</t>
  </si>
  <si>
    <t>AT4G34138</t>
  </si>
  <si>
    <t>AT4G34135</t>
  </si>
  <si>
    <t>AT3G18900</t>
  </si>
  <si>
    <t>AT1G75280</t>
  </si>
  <si>
    <t>AT3G44350</t>
  </si>
  <si>
    <t>AT2G22190</t>
  </si>
  <si>
    <t>AT2G15500</t>
  </si>
  <si>
    <t>AT5G64870</t>
  </si>
  <si>
    <t>AT5G22540</t>
  </si>
  <si>
    <t>AT1G19550</t>
  </si>
  <si>
    <t>AT4G35180</t>
  </si>
  <si>
    <t>AT3G02170</t>
  </si>
  <si>
    <t>AT4G27980</t>
  </si>
  <si>
    <t>AT2G32140</t>
  </si>
  <si>
    <t>AT2G36800</t>
  </si>
  <si>
    <t>AT2G04050</t>
  </si>
  <si>
    <t>AT4G27970</t>
  </si>
  <si>
    <t>AT3G25760</t>
  </si>
  <si>
    <t>AT2G44290</t>
  </si>
  <si>
    <t>AT1G61740</t>
  </si>
  <si>
    <t>AT4G17710</t>
  </si>
  <si>
    <t>AT1G55210</t>
  </si>
  <si>
    <t>AT2G19110</t>
  </si>
  <si>
    <t>AT2G46600</t>
  </si>
  <si>
    <t>AT1G04380</t>
  </si>
  <si>
    <t>AT3G23030</t>
  </si>
  <si>
    <t>AT3G16800</t>
  </si>
  <si>
    <t>AT1G22350</t>
  </si>
  <si>
    <t>AT3G16340</t>
  </si>
  <si>
    <t>AT3G22830</t>
  </si>
  <si>
    <t>AT1G14040</t>
  </si>
  <si>
    <t>AT1G73640</t>
  </si>
  <si>
    <t>AT4G18780</t>
  </si>
  <si>
    <t>AT1G20850</t>
  </si>
  <si>
    <t>AT5G46370</t>
  </si>
  <si>
    <t>AT1G14780</t>
  </si>
  <si>
    <t>AT3G21760</t>
  </si>
  <si>
    <t>AT2G40095</t>
  </si>
  <si>
    <t>AT4G09890</t>
  </si>
  <si>
    <t>AT2G38640</t>
  </si>
  <si>
    <t>AT3G21755</t>
  </si>
  <si>
    <t>AT3G11930</t>
  </si>
  <si>
    <t>AT2G29460</t>
  </si>
  <si>
    <t>AT4G28140</t>
  </si>
  <si>
    <t>AT4G15450</t>
  </si>
  <si>
    <t>AT3G23250</t>
  </si>
  <si>
    <t>AT3G21750</t>
  </si>
  <si>
    <t>AT4G17090</t>
  </si>
  <si>
    <t>AT3G49120</t>
  </si>
  <si>
    <t>AT5G61480</t>
  </si>
  <si>
    <t>AT1G24150</t>
  </si>
  <si>
    <t>AT2G02820</t>
  </si>
  <si>
    <t>AT3G28600</t>
  </si>
  <si>
    <t>AT3G49130</t>
  </si>
  <si>
    <t>AT1G52415</t>
  </si>
  <si>
    <t>AT2G31750</t>
  </si>
  <si>
    <t>AT2G04039</t>
  </si>
  <si>
    <t>AT1G28190</t>
  </si>
  <si>
    <t>AT1G67050</t>
  </si>
  <si>
    <t>AT1G61610</t>
  </si>
  <si>
    <t>AT4G21920</t>
  </si>
  <si>
    <t>AT1G69930</t>
  </si>
  <si>
    <t>AT2G01150</t>
  </si>
  <si>
    <t>AT5G51950</t>
  </si>
  <si>
    <t>AT1G69790</t>
  </si>
  <si>
    <t>AT4G19520</t>
  </si>
  <si>
    <t>AT5G53200</t>
  </si>
  <si>
    <t>AT3G12730</t>
  </si>
  <si>
    <t>AT5G44005</t>
  </si>
  <si>
    <t>AT5G62920</t>
  </si>
  <si>
    <t>AT5G10170</t>
  </si>
  <si>
    <t>AT3G25710</t>
  </si>
  <si>
    <t>AT1G64620</t>
  </si>
  <si>
    <t>AT5G08350</t>
  </si>
  <si>
    <t>AT3G05800</t>
  </si>
  <si>
    <t>AT1G26730</t>
  </si>
  <si>
    <t>AT1G07880</t>
  </si>
  <si>
    <t>AT3G25240</t>
  </si>
  <si>
    <t>AT4G14680</t>
  </si>
  <si>
    <t>AT1G32960</t>
  </si>
  <si>
    <t>AT2G31751</t>
  </si>
  <si>
    <t>AT1G35290</t>
  </si>
  <si>
    <t>AT4G20830</t>
  </si>
  <si>
    <t>AT3G29030</t>
  </si>
  <si>
    <t>AT1G29670</t>
  </si>
  <si>
    <t>AT5G01200</t>
  </si>
  <si>
    <t>AT5G13370</t>
  </si>
  <si>
    <t>AT1G14370</t>
  </si>
  <si>
    <t>AT5G39220</t>
  </si>
  <si>
    <t>AT1G10385</t>
  </si>
  <si>
    <t>AT5G26340</t>
  </si>
  <si>
    <t>AT5G48485</t>
  </si>
  <si>
    <t>AT5G38310</t>
  </si>
  <si>
    <t>AT5G47800</t>
  </si>
  <si>
    <t>AT3G21070</t>
  </si>
  <si>
    <t>AT4G36000</t>
  </si>
  <si>
    <t>AT3G01550</t>
  </si>
  <si>
    <t>AT2G12190</t>
  </si>
  <si>
    <t>AT2G17780</t>
  </si>
  <si>
    <t>AT2G33815</t>
  </si>
  <si>
    <t>AT3G48450</t>
  </si>
  <si>
    <t>AT5G01910</t>
  </si>
  <si>
    <t>AT5G09660</t>
  </si>
  <si>
    <t>AT3G21230</t>
  </si>
  <si>
    <t>AT2G45135</t>
  </si>
  <si>
    <t>AT1G56600</t>
  </si>
  <si>
    <t>AT4G38420</t>
  </si>
  <si>
    <t>AT3G50760</t>
  </si>
  <si>
    <t>AT5G53030</t>
  </si>
  <si>
    <t>AT5G46260</t>
  </si>
  <si>
    <t>AT2G44300</t>
  </si>
  <si>
    <t>AT2G24570</t>
  </si>
  <si>
    <t>AT1G04250</t>
  </si>
  <si>
    <t>AT5G48540</t>
  </si>
  <si>
    <t>AT3G25560</t>
  </si>
  <si>
    <t>AT5G24420</t>
  </si>
  <si>
    <t>AT1G22885</t>
  </si>
  <si>
    <t>AT3G14050</t>
  </si>
  <si>
    <t>AT2G32280</t>
  </si>
  <si>
    <t>AT4G21850</t>
  </si>
  <si>
    <t>AT4G10250</t>
  </si>
  <si>
    <t>AT4G02330</t>
  </si>
  <si>
    <t>AT4G11900</t>
  </si>
  <si>
    <t>AT2G41910</t>
  </si>
  <si>
    <t>AT1G72140</t>
  </si>
  <si>
    <t>AT1G12890</t>
  </si>
  <si>
    <t>AT5G14090</t>
  </si>
  <si>
    <t>AT4G31805</t>
  </si>
  <si>
    <t>AT4G08555</t>
  </si>
  <si>
    <t>AT5G04010</t>
  </si>
  <si>
    <t>AT4G32208</t>
  </si>
  <si>
    <t>AT1G19030</t>
  </si>
  <si>
    <t>AT1G26540</t>
  </si>
  <si>
    <t>AT3G52900</t>
  </si>
  <si>
    <t>AT4G30280</t>
  </si>
  <si>
    <t>AT1G30040</t>
  </si>
  <si>
    <t>AT5G44580</t>
  </si>
  <si>
    <t>AT1G66940</t>
  </si>
  <si>
    <t>AT1G78850</t>
  </si>
  <si>
    <t>AT4G30830</t>
  </si>
  <si>
    <t>AT2G29430</t>
  </si>
  <si>
    <t>AT1G14540</t>
  </si>
  <si>
    <t>AT5G09610</t>
  </si>
  <si>
    <t>AT4G15530</t>
  </si>
  <si>
    <t>AT5G17860</t>
  </si>
  <si>
    <t>AT1G19420</t>
  </si>
  <si>
    <t>AT1G19150</t>
  </si>
  <si>
    <t>AT1G19020</t>
  </si>
  <si>
    <t>AT4G20170</t>
  </si>
  <si>
    <t>AT2G35710</t>
  </si>
  <si>
    <t>AT5G54490</t>
  </si>
  <si>
    <t>AT4G24450</t>
  </si>
  <si>
    <t>AT1G80540</t>
  </si>
  <si>
    <t>AT3G17690</t>
  </si>
  <si>
    <t>AT2G21520</t>
  </si>
  <si>
    <t>AT1G09932</t>
  </si>
  <si>
    <t>AT3G04520</t>
  </si>
  <si>
    <t>AT2G28510</t>
  </si>
  <si>
    <t>AT1G67920</t>
  </si>
  <si>
    <t>AT1G76360</t>
  </si>
  <si>
    <t>AT3G28210</t>
  </si>
  <si>
    <t>AT4G24180</t>
  </si>
  <si>
    <t>AT4G33440</t>
  </si>
  <si>
    <t>AT1G25370</t>
  </si>
  <si>
    <t>AT2G37000</t>
  </si>
  <si>
    <t>AT1G78410</t>
  </si>
  <si>
    <t>AT5G33290</t>
  </si>
  <si>
    <t>AT5G52050</t>
  </si>
  <si>
    <t>AT5G13730</t>
  </si>
  <si>
    <t>AT4G34220</t>
  </si>
  <si>
    <t>AT3G23570</t>
  </si>
  <si>
    <t>AT3G51030</t>
  </si>
  <si>
    <t>AT4G31500</t>
  </si>
  <si>
    <t>AT3G26840</t>
  </si>
  <si>
    <t>AT3G16650</t>
  </si>
  <si>
    <t>AT5G40450</t>
  </si>
  <si>
    <t>AT4G18880</t>
  </si>
  <si>
    <t>AT2G38340</t>
  </si>
  <si>
    <t>AT1G73010</t>
  </si>
  <si>
    <t>AT5G48530</t>
  </si>
  <si>
    <t>AT2G21590</t>
  </si>
  <si>
    <t>AT4G12410</t>
  </si>
  <si>
    <t>AT4G09030</t>
  </si>
  <si>
    <t>AT1G78430</t>
  </si>
  <si>
    <t>AT5G67210</t>
  </si>
  <si>
    <t>AT1G78310</t>
  </si>
  <si>
    <t>AT5G02490</t>
  </si>
  <si>
    <t>AT4G19460</t>
  </si>
  <si>
    <t>AT1G17140</t>
  </si>
  <si>
    <t>AT3G05370</t>
  </si>
  <si>
    <t>AT2G37430</t>
  </si>
  <si>
    <t>AT1G14480</t>
  </si>
  <si>
    <t>AT4G18550</t>
  </si>
  <si>
    <t>AT4G31940</t>
  </si>
  <si>
    <t>AT3G59100</t>
  </si>
  <si>
    <t>AT1G08980</t>
  </si>
  <si>
    <t>AT1G30814</t>
  </si>
  <si>
    <t>AT2G37880</t>
  </si>
  <si>
    <t>AT2G16180</t>
  </si>
  <si>
    <t>AT3G54030</t>
  </si>
  <si>
    <t>AT3G06020</t>
  </si>
  <si>
    <t>AT1G08940</t>
  </si>
  <si>
    <t>AT2G17040</t>
  </si>
  <si>
    <t>AT1G66480</t>
  </si>
  <si>
    <t>AT1G72210</t>
  </si>
  <si>
    <t>AT2G01670</t>
  </si>
  <si>
    <t>AT3G22890</t>
  </si>
  <si>
    <t>AT2G24260</t>
  </si>
  <si>
    <t>AT5G17330</t>
  </si>
  <si>
    <t>AT5G25451</t>
  </si>
  <si>
    <t>AT1G77990</t>
  </si>
  <si>
    <t>AT4G31615</t>
  </si>
  <si>
    <t>AT5G38344</t>
  </si>
  <si>
    <t>AT4G27460</t>
  </si>
  <si>
    <t>AT4G22710</t>
  </si>
  <si>
    <t>AT1G63310</t>
  </si>
  <si>
    <t>AT2G45340</t>
  </si>
  <si>
    <t>AT4G08870</t>
  </si>
  <si>
    <t>AT1G62320</t>
  </si>
  <si>
    <t>AT2G26580</t>
  </si>
  <si>
    <t>AT5G42720</t>
  </si>
  <si>
    <t>AT3G54020</t>
  </si>
  <si>
    <t>AT3G56810</t>
  </si>
  <si>
    <t>AT3G05820</t>
  </si>
  <si>
    <t>AT4G31800</t>
  </si>
  <si>
    <t>AT5G15780</t>
  </si>
  <si>
    <t>AT5G13190</t>
  </si>
  <si>
    <t>AT2G24580</t>
  </si>
  <si>
    <t>AT3G56480</t>
  </si>
  <si>
    <t>AT5G52020</t>
  </si>
  <si>
    <t>AT4G26488</t>
  </si>
  <si>
    <t>AT5G21950</t>
  </si>
  <si>
    <t>AT5G22545</t>
  </si>
  <si>
    <t>AT1G19025</t>
  </si>
  <si>
    <t>AT2G23130</t>
  </si>
  <si>
    <t>AT4G29310</t>
  </si>
  <si>
    <t>AT1G25390</t>
  </si>
  <si>
    <t>AT1G09970</t>
  </si>
  <si>
    <t>AT1G16380</t>
  </si>
  <si>
    <t>AT4G31640</t>
  </si>
  <si>
    <t>AT1G09470</t>
  </si>
  <si>
    <t>AT3G26980</t>
  </si>
  <si>
    <t>AT4G02420</t>
  </si>
  <si>
    <t>AT3G47790</t>
  </si>
  <si>
    <t>AT2G19800</t>
  </si>
  <si>
    <t>AT2G35930</t>
  </si>
  <si>
    <t>AT1G16130</t>
  </si>
  <si>
    <t>AT5G02380</t>
  </si>
  <si>
    <t>AT4G37080</t>
  </si>
  <si>
    <t>AT2G20562</t>
  </si>
  <si>
    <t>AT3G47960</t>
  </si>
  <si>
    <t>AT3G12900</t>
  </si>
  <si>
    <t>AT4G13340</t>
  </si>
  <si>
    <t>AT5G35735</t>
  </si>
  <si>
    <t>AT1G16310</t>
  </si>
  <si>
    <t>AT3G13080</t>
  </si>
  <si>
    <t>AT3G07540</t>
  </si>
  <si>
    <t>AT5G47070</t>
  </si>
  <si>
    <t>AT1G65900</t>
  </si>
  <si>
    <t>AT2G25260</t>
  </si>
  <si>
    <t>AT3G23890</t>
  </si>
  <si>
    <t>AT2G35600</t>
  </si>
  <si>
    <t>AT5G54980</t>
  </si>
  <si>
    <t>AT4G13820</t>
  </si>
  <si>
    <t>AT4G04460</t>
  </si>
  <si>
    <t>AT3G19450</t>
  </si>
  <si>
    <t>AT1G29050</t>
  </si>
  <si>
    <t>AT1G05710</t>
  </si>
  <si>
    <t>AT3G19970</t>
  </si>
  <si>
    <t>AT1G64065</t>
  </si>
  <si>
    <t>AT5G38710</t>
  </si>
  <si>
    <t>AT2G27440</t>
  </si>
  <si>
    <t>AT4G17350</t>
  </si>
  <si>
    <t>AT3G11170</t>
  </si>
  <si>
    <t>AT5G16570</t>
  </si>
  <si>
    <t>AT1G50640</t>
  </si>
  <si>
    <t>AT1G79915</t>
  </si>
  <si>
    <t>AT5G61560</t>
  </si>
  <si>
    <t>AT4G28485</t>
  </si>
  <si>
    <t>AT4G21400</t>
  </si>
  <si>
    <t>AT5G44030</t>
  </si>
  <si>
    <t>AT1G27980</t>
  </si>
  <si>
    <t>AT1G04770</t>
  </si>
  <si>
    <t>AT2G36950</t>
  </si>
  <si>
    <t>AT4G25030</t>
  </si>
  <si>
    <t>AT2G34070</t>
  </si>
  <si>
    <t>AT1G61130</t>
  </si>
  <si>
    <t>AT1G48100</t>
  </si>
  <si>
    <t>AT2G43530</t>
  </si>
  <si>
    <t>AT3G44720</t>
  </si>
  <si>
    <t>AT5G47960</t>
  </si>
  <si>
    <t>AT2G15080</t>
  </si>
  <si>
    <t>AT2G26390</t>
  </si>
  <si>
    <t>AT3G62690</t>
  </si>
  <si>
    <t>AT4G23990</t>
  </si>
  <si>
    <t>AT1G26890</t>
  </si>
  <si>
    <t>AT3G12750</t>
  </si>
  <si>
    <t>AT1G26760</t>
  </si>
  <si>
    <t>AT5G16690</t>
  </si>
  <si>
    <t>AT1G76070</t>
  </si>
  <si>
    <t>AT2G47930</t>
  </si>
  <si>
    <t>AT3G05660</t>
  </si>
  <si>
    <t>AT4G23810</t>
  </si>
  <si>
    <t>AT1G02650</t>
  </si>
  <si>
    <t>AT4G39950</t>
  </si>
  <si>
    <t>AT1G78970</t>
  </si>
  <si>
    <t>AT2G42350</t>
  </si>
  <si>
    <t>AT5G20810</t>
  </si>
  <si>
    <t>AT5G42650</t>
  </si>
  <si>
    <t>AT2G46710</t>
  </si>
  <si>
    <t>AT4G02200</t>
  </si>
  <si>
    <t>AT4G15260</t>
  </si>
  <si>
    <t>AT3G27870</t>
  </si>
  <si>
    <t>AT2G43535</t>
  </si>
  <si>
    <t>AT3G50140</t>
  </si>
  <si>
    <t>AT3G05740</t>
  </si>
  <si>
    <t>AT5G10030</t>
  </si>
  <si>
    <t>AT5G10770</t>
  </si>
  <si>
    <t>AT4G37900</t>
  </si>
  <si>
    <t>AT5G64080</t>
  </si>
  <si>
    <t>AT4G17240</t>
  </si>
  <si>
    <t>AT1G69920</t>
  </si>
  <si>
    <t>AT5G51890</t>
  </si>
  <si>
    <t>AT1G52410</t>
  </si>
  <si>
    <t>AT1G65590</t>
  </si>
  <si>
    <t>AT1G64900</t>
  </si>
  <si>
    <t>AT3G52520</t>
  </si>
  <si>
    <t>AT3G14170</t>
  </si>
  <si>
    <t>AT5G01542</t>
  </si>
  <si>
    <t>AT5G41540</t>
  </si>
  <si>
    <t>AT5G02370</t>
  </si>
  <si>
    <t>AT2G33710</t>
  </si>
  <si>
    <t>AT4G37650</t>
  </si>
  <si>
    <t>AT1G31290</t>
  </si>
  <si>
    <t>AT1G64625</t>
  </si>
  <si>
    <t>AT3G13100</t>
  </si>
  <si>
    <t>AT5G18310</t>
  </si>
  <si>
    <t>AT2G41640</t>
  </si>
  <si>
    <t>AT1G32860</t>
  </si>
  <si>
    <t>AT5G20480</t>
  </si>
  <si>
    <t>AT5G47550</t>
  </si>
  <si>
    <t>AT3G47250</t>
  </si>
  <si>
    <t>AT1G80820</t>
  </si>
  <si>
    <t>AT1G63360</t>
  </si>
  <si>
    <t>AT1G03390</t>
  </si>
  <si>
    <t>AT2G29720</t>
  </si>
  <si>
    <t>AT5G62820</t>
  </si>
  <si>
    <t>AT1G26840</t>
  </si>
  <si>
    <t>AT2G35637</t>
  </si>
  <si>
    <t>AT1G69770</t>
  </si>
  <si>
    <t>AT1G69910</t>
  </si>
  <si>
    <t>AT1G22220</t>
  </si>
  <si>
    <t>AT4G30850</t>
  </si>
  <si>
    <t>AT3G17609</t>
  </si>
  <si>
    <t>AT1G42970</t>
  </si>
  <si>
    <t>AT1G24140</t>
  </si>
  <si>
    <t>AT3G09620</t>
  </si>
  <si>
    <t>AT1G52750</t>
  </si>
  <si>
    <t>AT5G24280</t>
  </si>
  <si>
    <t>AT2G43100</t>
  </si>
  <si>
    <t>AT3G19000</t>
  </si>
  <si>
    <t>AT5G48450</t>
  </si>
  <si>
    <t>AT1G78580</t>
  </si>
  <si>
    <t>AT5G43420</t>
  </si>
  <si>
    <t>AT4G34150</t>
  </si>
  <si>
    <t>AT1G30730</t>
  </si>
  <si>
    <t>AT5G05340</t>
  </si>
  <si>
    <t>AT5G04140</t>
  </si>
  <si>
    <t>AT4G10640</t>
  </si>
  <si>
    <t>AT1G76040</t>
  </si>
  <si>
    <t>AT3G53310</t>
  </si>
  <si>
    <t>AT2G28900</t>
  </si>
  <si>
    <t>AT3G53810</t>
  </si>
  <si>
    <t>AT2G35640</t>
  </si>
  <si>
    <t>AT3G18080</t>
  </si>
  <si>
    <t>AT5G10830</t>
  </si>
  <si>
    <t>AT1G14642</t>
  </si>
  <si>
    <t>AT3G28880</t>
  </si>
  <si>
    <t>AT2G43550</t>
  </si>
  <si>
    <t>AT1G16070</t>
  </si>
  <si>
    <t>AT2G25735</t>
  </si>
  <si>
    <t>AT5G52760</t>
  </si>
  <si>
    <t>AT5G20230</t>
  </si>
  <si>
    <t>AT1G70310</t>
  </si>
  <si>
    <t>AT2G29890</t>
  </si>
  <si>
    <t>AT4G12720</t>
  </si>
  <si>
    <t>AT3G17420</t>
  </si>
  <si>
    <t>AT2G42730</t>
  </si>
  <si>
    <t>AT5G09570</t>
  </si>
  <si>
    <t>AT2G22330</t>
  </si>
  <si>
    <t>AT4G22690</t>
  </si>
  <si>
    <t>AT3G44042</t>
  </si>
  <si>
    <t>AT2G22890</t>
  </si>
  <si>
    <t>AT5G01540</t>
  </si>
  <si>
    <t>AT1G60390</t>
  </si>
  <si>
    <t>AT1G05670</t>
  </si>
  <si>
    <t>AT1G18720</t>
  </si>
  <si>
    <t>AT1G33110</t>
  </si>
  <si>
    <t>AT1G67856</t>
  </si>
  <si>
    <t>AT2G26380</t>
  </si>
  <si>
    <t>AT5G08760</t>
  </si>
  <si>
    <t>AT5G19040</t>
  </si>
  <si>
    <t>AT1G14900</t>
  </si>
  <si>
    <t>AT3G50930</t>
  </si>
  <si>
    <t>AT3G29000</t>
  </si>
  <si>
    <t>AT5G13550</t>
  </si>
  <si>
    <t>AT4G33420</t>
  </si>
  <si>
    <t>AT1G44350</t>
  </si>
  <si>
    <t>AT3G48700</t>
  </si>
  <si>
    <t>AT3G02800</t>
  </si>
  <si>
    <t>AT4G02235</t>
  </si>
  <si>
    <t>AT4G21070</t>
  </si>
  <si>
    <t>AT2G39420</t>
  </si>
  <si>
    <t>AT1G62480</t>
  </si>
  <si>
    <t>AT2G40435</t>
  </si>
  <si>
    <t>AT1G56510</t>
  </si>
  <si>
    <t>AT1G53430</t>
  </si>
  <si>
    <t>AT5G46915</t>
  </si>
  <si>
    <t>AT3G28540</t>
  </si>
  <si>
    <t>AT3G04660</t>
  </si>
  <si>
    <t>AT5G04020</t>
  </si>
  <si>
    <t>AT2G37940</t>
  </si>
  <si>
    <t>AT5G45280</t>
  </si>
  <si>
    <t>AT5G01790</t>
  </si>
  <si>
    <t>AT1G19320</t>
  </si>
  <si>
    <t>AT3G53260</t>
  </si>
  <si>
    <t>AT1G04020</t>
  </si>
  <si>
    <t>AT5G54380</t>
  </si>
  <si>
    <t>AT3G52500</t>
  </si>
  <si>
    <t>AT4G15975</t>
  </si>
  <si>
    <t>AT4G12970</t>
  </si>
  <si>
    <t>AT5G64190</t>
  </si>
  <si>
    <t>AT2G37760</t>
  </si>
  <si>
    <t>AT3G63530</t>
  </si>
  <si>
    <t>AT5G13060</t>
  </si>
  <si>
    <t>AT1G51680</t>
  </si>
  <si>
    <t>AT5G45720</t>
  </si>
  <si>
    <t>AT2G04795</t>
  </si>
  <si>
    <t>AT1G17750</t>
  </si>
  <si>
    <t>AT3G12910</t>
  </si>
  <si>
    <t>AT4G02410</t>
  </si>
  <si>
    <t>AT1G05675</t>
  </si>
  <si>
    <t>AT1G14210</t>
  </si>
  <si>
    <t>AT2G45760</t>
  </si>
  <si>
    <t>AT3G52400</t>
  </si>
  <si>
    <t>AT5G44568</t>
  </si>
  <si>
    <t>AT3G62070</t>
  </si>
  <si>
    <t>AT2G06850</t>
  </si>
  <si>
    <t>AT1G17290</t>
  </si>
  <si>
    <t>AT5G03380</t>
  </si>
  <si>
    <t>AT5G52450</t>
  </si>
  <si>
    <t>AT5G64572</t>
  </si>
  <si>
    <t>AT5G19240</t>
  </si>
  <si>
    <t>AT1G61580</t>
  </si>
  <si>
    <t>AT2G02010</t>
  </si>
  <si>
    <t>AT1G02920</t>
  </si>
  <si>
    <t>AT3G46110</t>
  </si>
  <si>
    <t>AT1G32900</t>
  </si>
  <si>
    <t>AT1G01560</t>
  </si>
  <si>
    <t>AT5G05350</t>
  </si>
  <si>
    <t>AT2G44490</t>
  </si>
  <si>
    <t>AT1G03220</t>
  </si>
  <si>
    <t>AT3G07040</t>
  </si>
  <si>
    <t>AT5G19220</t>
  </si>
  <si>
    <t>AT2G15490</t>
  </si>
  <si>
    <t>AT5G64120</t>
  </si>
  <si>
    <t>AT3G62320</t>
  </si>
  <si>
    <t>AT4G29740</t>
  </si>
  <si>
    <t>AT5G05070</t>
  </si>
  <si>
    <t>AT3G25010</t>
  </si>
  <si>
    <t>AT1G56060</t>
  </si>
  <si>
    <t>AT4G21380</t>
  </si>
  <si>
    <t>AT1G57990</t>
  </si>
  <si>
    <t>AT1G63750</t>
  </si>
  <si>
    <t>AT1G35210</t>
  </si>
  <si>
    <t>AT4G21865</t>
  </si>
  <si>
    <t>AT1G55450</t>
  </si>
  <si>
    <t>AT3G26170</t>
  </si>
  <si>
    <t>AT1G71870</t>
  </si>
  <si>
    <t>AT1G08310</t>
  </si>
  <si>
    <t>AT1G65390</t>
  </si>
  <si>
    <t>AT3G44730</t>
  </si>
  <si>
    <t>AT4G31950</t>
  </si>
  <si>
    <t>AT4G39640</t>
  </si>
  <si>
    <t>AT5G26030</t>
  </si>
  <si>
    <t>AT5G28237</t>
  </si>
  <si>
    <t>AT1G09750</t>
  </si>
  <si>
    <t>AT5G38740</t>
  </si>
  <si>
    <t>AT3G59900</t>
  </si>
  <si>
    <t>AT5G18470</t>
  </si>
  <si>
    <t>AT4G21390</t>
  </si>
  <si>
    <t>AT2G31865</t>
  </si>
  <si>
    <t>AT3G57760</t>
  </si>
  <si>
    <t>AT2G19130</t>
  </si>
  <si>
    <t>AT5G27060</t>
  </si>
  <si>
    <t>AT3G19010</t>
  </si>
  <si>
    <t>AT5G52882</t>
  </si>
  <si>
    <t>AT3G01750</t>
  </si>
  <si>
    <t>AT2G02000</t>
  </si>
  <si>
    <t>AT4G24150</t>
  </si>
  <si>
    <t>AT4G09160</t>
  </si>
  <si>
    <t>AT4G38970</t>
  </si>
  <si>
    <t>AT2G02130</t>
  </si>
  <si>
    <t>AT2G22880</t>
  </si>
  <si>
    <t>AT1G08930</t>
  </si>
  <si>
    <t>AT2G18193</t>
  </si>
  <si>
    <t>AT1G49920</t>
  </si>
  <si>
    <t>AT1G06660</t>
  </si>
  <si>
    <t>AT1G23550</t>
  </si>
  <si>
    <t>AT3G56410</t>
  </si>
  <si>
    <t>AT4G30210</t>
  </si>
  <si>
    <t>AT5G03030</t>
  </si>
  <si>
    <t>AT1G53060</t>
  </si>
  <si>
    <t>AT5G28630</t>
  </si>
  <si>
    <t>AT1G18390</t>
  </si>
  <si>
    <t>AT5G58650</t>
  </si>
  <si>
    <t>AT5G10380</t>
  </si>
  <si>
    <t>AT4G17900</t>
  </si>
  <si>
    <t>AT2G02340</t>
  </si>
  <si>
    <t>AT3G62150</t>
  </si>
  <si>
    <t>AT3G13210</t>
  </si>
  <si>
    <t>AT2G23610</t>
  </si>
  <si>
    <t>AT5G40920</t>
  </si>
  <si>
    <t>AT1G30755</t>
  </si>
  <si>
    <t>AT2G13610</t>
  </si>
  <si>
    <t>AT1G21130</t>
  </si>
  <si>
    <t>AT2G07170</t>
  </si>
  <si>
    <t>AT1G72900</t>
  </si>
  <si>
    <t>AT2G20625</t>
  </si>
  <si>
    <t>AT1G05835</t>
  </si>
  <si>
    <t>AT1G15320</t>
  </si>
  <si>
    <t>AT3G22160</t>
  </si>
  <si>
    <t>AT5G24110</t>
  </si>
  <si>
    <t>AT4G18250</t>
  </si>
  <si>
    <t>AT4G25010</t>
  </si>
  <si>
    <t>AT4G20780</t>
  </si>
  <si>
    <t>AT5G02600</t>
  </si>
  <si>
    <t>AT3G09375</t>
  </si>
  <si>
    <t>AT2G38230</t>
  </si>
  <si>
    <t>AT5G37070</t>
  </si>
  <si>
    <t>AT5G63800</t>
  </si>
  <si>
    <t>AT3G01830</t>
  </si>
  <si>
    <t>AT3G15540</t>
  </si>
  <si>
    <t>AT1G56540</t>
  </si>
  <si>
    <t>AT4G28950</t>
  </si>
  <si>
    <t>AT3G13110</t>
  </si>
  <si>
    <t>AT5G52750</t>
  </si>
  <si>
    <t>AT3G46540</t>
  </si>
  <si>
    <t>AT5G18490</t>
  </si>
  <si>
    <t>AT1G56520</t>
  </si>
  <si>
    <t>AT2G43620</t>
  </si>
  <si>
    <t>AT5G18270</t>
  </si>
  <si>
    <t>AT5G46780</t>
  </si>
  <si>
    <t>AT5G42250</t>
  </si>
  <si>
    <t>AT1G15000</t>
  </si>
  <si>
    <t>AT3G19620</t>
  </si>
  <si>
    <t>AT1G07620</t>
  </si>
  <si>
    <t>AT2G32020</t>
  </si>
  <si>
    <t>AT2G46650</t>
  </si>
  <si>
    <t>AT1G59870</t>
  </si>
  <si>
    <t>AT2G16210</t>
  </si>
  <si>
    <t>AT3G15650</t>
  </si>
  <si>
    <t>AT1G02930</t>
  </si>
  <si>
    <t>AT5G38300</t>
  </si>
  <si>
    <t>AT2G34670</t>
  </si>
  <si>
    <t>AT1G18570</t>
  </si>
  <si>
    <t>AT2G47130</t>
  </si>
  <si>
    <t>AT4G35110</t>
  </si>
  <si>
    <t>AT1G47890</t>
  </si>
  <si>
    <t>AT5G24800</t>
  </si>
  <si>
    <t>AT3G05610</t>
  </si>
  <si>
    <t>AT1G01340</t>
  </si>
  <si>
    <t>AT4G03230</t>
  </si>
  <si>
    <t>AT1G56240</t>
  </si>
  <si>
    <t>AT1G18382</t>
  </si>
  <si>
    <t>AT3G48090</t>
  </si>
  <si>
    <t>AT2G41100</t>
  </si>
  <si>
    <t>AT2G13128</t>
  </si>
  <si>
    <t>AT4G38552</t>
  </si>
  <si>
    <t>AT2G38470</t>
  </si>
  <si>
    <t>AT5G38280</t>
  </si>
  <si>
    <t>AT4G38550</t>
  </si>
  <si>
    <t>AT3G57640</t>
  </si>
  <si>
    <t>AT1G51620</t>
  </si>
  <si>
    <t>AT5G39020</t>
  </si>
  <si>
    <t>AT5G15840</t>
  </si>
  <si>
    <t>AT1G73810</t>
  </si>
  <si>
    <t>AT3G21600</t>
  </si>
  <si>
    <t>AT1G32910</t>
  </si>
  <si>
    <t>AT3G21330</t>
  </si>
  <si>
    <t>AT1G57630</t>
  </si>
  <si>
    <t>AT2G43150</t>
  </si>
  <si>
    <t>AT2G40710</t>
  </si>
  <si>
    <t>AT1G56250</t>
  </si>
  <si>
    <t>AT3G55370</t>
  </si>
  <si>
    <t>AT5G39680</t>
  </si>
  <si>
    <t>AT3G05390</t>
  </si>
  <si>
    <t>AT5G47240</t>
  </si>
  <si>
    <t>AT2G30750</t>
  </si>
  <si>
    <t>AT1G02310</t>
  </si>
  <si>
    <t>AT1G61370</t>
  </si>
  <si>
    <t>AT2G30830</t>
  </si>
  <si>
    <t>AT3G16530</t>
  </si>
  <si>
    <t>AT3G23580</t>
  </si>
  <si>
    <t>AT2G30870</t>
  </si>
  <si>
    <t>AT1G11055</t>
  </si>
  <si>
    <t>AT5G58170</t>
  </si>
  <si>
    <t>AT3G44400</t>
  </si>
  <si>
    <t>AT5G54710</t>
  </si>
  <si>
    <t>AT2G18210</t>
  </si>
  <si>
    <t>AT1G79680</t>
  </si>
  <si>
    <t>AT4G39830</t>
  </si>
  <si>
    <t>AT1G56242</t>
  </si>
  <si>
    <t>AT3G13380</t>
  </si>
  <si>
    <t>AT1G08860</t>
  </si>
  <si>
    <t>AT2G23170</t>
  </si>
  <si>
    <t>AT2G45750</t>
  </si>
  <si>
    <t>AT2G14080</t>
  </si>
  <si>
    <t>AT5G24760</t>
  </si>
  <si>
    <t>AT1G69520</t>
  </si>
  <si>
    <t>AT5G28610</t>
  </si>
  <si>
    <t>AT1G61560</t>
  </si>
  <si>
    <t>AT2G26975</t>
  </si>
  <si>
    <t>AT4G19510</t>
  </si>
  <si>
    <t>AT3G48610</t>
  </si>
  <si>
    <t>AT3G26200</t>
  </si>
  <si>
    <t>AT1G32880</t>
  </si>
  <si>
    <t>AT2G24600</t>
  </si>
  <si>
    <t>AT2G31990</t>
  </si>
  <si>
    <t>AT5G55830</t>
  </si>
  <si>
    <t>AT2G40711</t>
  </si>
  <si>
    <t>AT3G08750</t>
  </si>
  <si>
    <t>AT3G57770</t>
  </si>
  <si>
    <t>AT5G44870</t>
  </si>
  <si>
    <t>AT1G13210</t>
  </si>
  <si>
    <t>AT3G03520</t>
  </si>
  <si>
    <t>AT5G19230</t>
  </si>
  <si>
    <t>AT5G36001</t>
  </si>
  <si>
    <t>AT1G30760</t>
  </si>
  <si>
    <t>AT1G20070</t>
  </si>
  <si>
    <t>AT3G59080</t>
  </si>
  <si>
    <t>AT1G51670</t>
  </si>
  <si>
    <t>AT5G47590</t>
  </si>
  <si>
    <t>AT3G45010</t>
  </si>
  <si>
    <t>AT1G21120</t>
  </si>
  <si>
    <t>AT2G38690</t>
  </si>
  <si>
    <t>AT1G03230</t>
  </si>
  <si>
    <t>AT5G47220</t>
  </si>
  <si>
    <t>AT4G18205</t>
  </si>
  <si>
    <t>AT5G03020</t>
  </si>
  <si>
    <t>AT4G33010</t>
  </si>
  <si>
    <t>AT1G12950</t>
  </si>
  <si>
    <t>AT1G71400</t>
  </si>
  <si>
    <t>AT5G33402</t>
  </si>
  <si>
    <t>AT2G29670</t>
  </si>
  <si>
    <t>AT3G14415</t>
  </si>
  <si>
    <t>AT2G26530</t>
  </si>
  <si>
    <t>AT5G63970</t>
  </si>
  <si>
    <t>AT3G61450</t>
  </si>
  <si>
    <t>AT5G19110</t>
  </si>
  <si>
    <t>AT1G78830</t>
  </si>
  <si>
    <t>AT1G30750</t>
  </si>
  <si>
    <t>AT2G17290</t>
  </si>
  <si>
    <t>AT1G22360</t>
  </si>
  <si>
    <t>AT3G28890</t>
  </si>
  <si>
    <t>AT5G54720</t>
  </si>
  <si>
    <t>AT3G46600</t>
  </si>
  <si>
    <t>AT4G02380</t>
  </si>
  <si>
    <t>AT5G35525</t>
  </si>
  <si>
    <t>AT2G02930</t>
  </si>
  <si>
    <t>AT5G09800</t>
  </si>
  <si>
    <t>AT1G14580</t>
  </si>
  <si>
    <t>AT1G08050</t>
  </si>
  <si>
    <t>AT3G28450</t>
  </si>
  <si>
    <t>AT4G35270</t>
  </si>
  <si>
    <t>AT1G14870</t>
  </si>
  <si>
    <t>AT4G07960</t>
  </si>
  <si>
    <t>AT3G13090</t>
  </si>
  <si>
    <t>AT3G48080</t>
  </si>
  <si>
    <t>AT4G17905</t>
  </si>
  <si>
    <t>AT4G21830</t>
  </si>
  <si>
    <t>AT5G63905</t>
  </si>
  <si>
    <t>AT1G20823</t>
  </si>
  <si>
    <t>AT2G17705</t>
  </si>
  <si>
    <t>AT1G15170</t>
  </si>
  <si>
    <t>AT5G41550</t>
  </si>
  <si>
    <t>AT3G49380</t>
  </si>
  <si>
    <t>AT5G36000</t>
  </si>
  <si>
    <t>AT1G57650</t>
  </si>
  <si>
    <t>AT1G21100</t>
  </si>
  <si>
    <t>AT5G25440</t>
  </si>
  <si>
    <t>AT1G07025</t>
  </si>
  <si>
    <t>AT1G68330</t>
  </si>
  <si>
    <t>AT5G21100</t>
  </si>
  <si>
    <t>AT3G12770</t>
  </si>
  <si>
    <t>AT3G08570</t>
  </si>
  <si>
    <t>AT1G66090</t>
  </si>
  <si>
    <t>AT3G59880</t>
  </si>
  <si>
    <t>AT1G44100</t>
  </si>
  <si>
    <t>AT3G47540</t>
  </si>
  <si>
    <t>AT5G05510</t>
  </si>
  <si>
    <t>AT2G44578</t>
  </si>
  <si>
    <t>AT5G55020</t>
  </si>
  <si>
    <t>AT1G11050</t>
  </si>
  <si>
    <t>AT5G61070</t>
  </si>
  <si>
    <t>AT4G29800</t>
  </si>
  <si>
    <t>AT5G25930</t>
  </si>
  <si>
    <t>AT1G65370</t>
  </si>
  <si>
    <t>AT4G33565</t>
  </si>
  <si>
    <t>AT4G11000</t>
  </si>
  <si>
    <t>AT2G46750</t>
  </si>
  <si>
    <t>AT4G38590</t>
  </si>
  <si>
    <t>AT3G55970</t>
  </si>
  <si>
    <t>AT3G11840</t>
  </si>
  <si>
    <t>AT3G09405</t>
  </si>
  <si>
    <t>AT1G77760</t>
  </si>
  <si>
    <t>AT1G42110</t>
  </si>
  <si>
    <t>AT3G52430</t>
  </si>
  <si>
    <t>AT3G55710</t>
  </si>
  <si>
    <t>AT2G41090</t>
  </si>
  <si>
    <t>AT5G39670</t>
  </si>
  <si>
    <t>AT2G18690</t>
  </si>
  <si>
    <t>AT3G57740</t>
  </si>
  <si>
    <t>AT5G52830</t>
  </si>
  <si>
    <t>AT1G16640</t>
  </si>
  <si>
    <t>AT5G36002</t>
  </si>
  <si>
    <t>AT2G32030</t>
  </si>
  <si>
    <t>AT3G02550</t>
  </si>
  <si>
    <t>AT5G03170</t>
  </si>
  <si>
    <t>AT5G36925</t>
  </si>
  <si>
    <t>AT5G58630</t>
  </si>
  <si>
    <t>AT2G17180</t>
  </si>
  <si>
    <t>AT5G18360</t>
  </si>
  <si>
    <t>AT1G56345</t>
  </si>
  <si>
    <t>AT4G14365</t>
  </si>
  <si>
    <t>AT4G01010</t>
  </si>
  <si>
    <t>AT1G30800</t>
  </si>
  <si>
    <t>AT5G39580</t>
  </si>
  <si>
    <t>AT3G45640</t>
  </si>
  <si>
    <t>AT5G48560</t>
  </si>
  <si>
    <t>AT4G23420</t>
  </si>
  <si>
    <t>AT2G44810</t>
  </si>
  <si>
    <t>AT1G17147</t>
  </si>
  <si>
    <t>AT5G16000</t>
  </si>
  <si>
    <t>AT5G58610</t>
  </si>
  <si>
    <t>AT5G52870</t>
  </si>
  <si>
    <t>AT2G29900</t>
  </si>
  <si>
    <t>AT4G25390</t>
  </si>
  <si>
    <t>AT2G20970</t>
  </si>
  <si>
    <t>AT5G66640</t>
  </si>
  <si>
    <t>AT1G21110</t>
  </si>
  <si>
    <t>AT2G04305</t>
  </si>
  <si>
    <t>AT4G02520</t>
  </si>
  <si>
    <t>AT3G57620</t>
  </si>
  <si>
    <t>AT5G26920</t>
  </si>
  <si>
    <t>AT3G47730</t>
  </si>
  <si>
    <t>AT2G24560</t>
  </si>
  <si>
    <t>AT3G28930</t>
  </si>
  <si>
    <t>AT1G76780</t>
  </si>
  <si>
    <t>AT1G22180</t>
  </si>
  <si>
    <t>AT5G66830</t>
  </si>
  <si>
    <t>AT3G57460</t>
  </si>
  <si>
    <t>AT1G67400</t>
  </si>
  <si>
    <t>AT2G14290</t>
  </si>
  <si>
    <t>AT4G16600</t>
  </si>
  <si>
    <t>AT1G17300</t>
  </si>
  <si>
    <t>AT1G11340</t>
  </si>
  <si>
    <t>AT4G18590</t>
  </si>
  <si>
    <t>AT4G39580</t>
  </si>
  <si>
    <t>AT3G46680</t>
  </si>
  <si>
    <t>AT5G44050</t>
  </si>
  <si>
    <t>AT3G26090</t>
  </si>
  <si>
    <t>AT2G23770</t>
  </si>
  <si>
    <t>AT5G16190</t>
  </si>
  <si>
    <t>AT1G14080</t>
  </si>
  <si>
    <t>AT5G24150</t>
  </si>
  <si>
    <t>AT5G39350</t>
  </si>
  <si>
    <t>AT3G07870</t>
  </si>
  <si>
    <t>AT1G73790</t>
  </si>
  <si>
    <t>AT3G14140</t>
  </si>
  <si>
    <t>AT4G18197</t>
  </si>
  <si>
    <t>AT1G79400</t>
  </si>
  <si>
    <t>AT1G66700</t>
  </si>
  <si>
    <t>AT5G01420</t>
  </si>
  <si>
    <t>AT5G63990</t>
  </si>
  <si>
    <t>AT5G26280</t>
  </si>
  <si>
    <t>AT1G02250</t>
  </si>
  <si>
    <t>AT5G03390</t>
  </si>
  <si>
    <t>AT4G14370</t>
  </si>
  <si>
    <t>AT1G32350</t>
  </si>
  <si>
    <t>AT1G74360</t>
  </si>
  <si>
    <t>AT3G15356</t>
  </si>
  <si>
    <t>AT5G25920</t>
  </si>
  <si>
    <t>AT5G58080</t>
  </si>
  <si>
    <t>AT5G62680</t>
  </si>
  <si>
    <t>AT1G26380</t>
  </si>
  <si>
    <t>AT5G48657</t>
  </si>
  <si>
    <t>AT5G25250</t>
  </si>
  <si>
    <t>AT3G57440</t>
  </si>
  <si>
    <t>AT4G21870</t>
  </si>
  <si>
    <t>AT5G09930</t>
  </si>
  <si>
    <t>AT1G63350</t>
  </si>
  <si>
    <t>AT1G01010</t>
  </si>
  <si>
    <t>AT1G22370</t>
  </si>
  <si>
    <t>AT3G62760</t>
  </si>
  <si>
    <t>AT3G60120</t>
  </si>
  <si>
    <t>AT5G45180</t>
  </si>
  <si>
    <t>AT3G48100</t>
  </si>
  <si>
    <t>AT4G08770</t>
  </si>
  <si>
    <t>AT4G33666</t>
  </si>
  <si>
    <t>AT1G32390</t>
  </si>
  <si>
    <t>AT1G33590</t>
  </si>
  <si>
    <t>AT3G05640</t>
  </si>
  <si>
    <t>AT3G12190</t>
  </si>
  <si>
    <t>AT3G55310</t>
  </si>
  <si>
    <t>AT2G37170</t>
  </si>
  <si>
    <t>AT3G51330</t>
  </si>
  <si>
    <t>AT2G27660</t>
  </si>
  <si>
    <t>AT1G73805</t>
  </si>
  <si>
    <t>AT5G13210</t>
  </si>
  <si>
    <t>AT5G24210</t>
  </si>
  <si>
    <t>AT2G31690</t>
  </si>
  <si>
    <t>AT4G11170</t>
  </si>
  <si>
    <t>AT1G06830</t>
  </si>
  <si>
    <t>AT1G13200</t>
  </si>
  <si>
    <t>AT5G24600</t>
  </si>
  <si>
    <t>AT2G29380</t>
  </si>
  <si>
    <t>AT2G24850</t>
  </si>
  <si>
    <t>AT1G50760</t>
  </si>
  <si>
    <t>AT4G40085</t>
  </si>
  <si>
    <t>AT5G07880</t>
  </si>
  <si>
    <t>AT3G62100</t>
  </si>
  <si>
    <t>AT5G40940</t>
  </si>
  <si>
    <t>AT3G23230</t>
  </si>
  <si>
    <t>AT3G19595</t>
  </si>
  <si>
    <t>AT2G10735</t>
  </si>
  <si>
    <t>AT1G64300</t>
  </si>
  <si>
    <t>AT1G66110</t>
  </si>
  <si>
    <t>AT1G05920</t>
  </si>
  <si>
    <t>AT5G25240</t>
  </si>
  <si>
    <t>AT5G05290</t>
  </si>
  <si>
    <t>AT1G76430</t>
  </si>
  <si>
    <t>AT1G53080</t>
  </si>
  <si>
    <t>AT5G49630</t>
  </si>
  <si>
    <t>AT3G22740</t>
  </si>
  <si>
    <t>AT3G45610</t>
  </si>
  <si>
    <t>AT1G61660</t>
  </si>
  <si>
    <t>AT1G51820</t>
  </si>
  <si>
    <t>AT1G64060</t>
  </si>
  <si>
    <t>AT2G05940</t>
  </si>
  <si>
    <t>AT1G61800</t>
  </si>
  <si>
    <t>AT3G15680</t>
  </si>
  <si>
    <t>AT2G39830</t>
  </si>
  <si>
    <t>AT4G39190</t>
  </si>
  <si>
    <t>AT5G24580</t>
  </si>
  <si>
    <t>AT1G67865</t>
  </si>
  <si>
    <t>AT1G27030</t>
  </si>
  <si>
    <t>AT5G60200</t>
  </si>
  <si>
    <t>AT4G23600</t>
  </si>
  <si>
    <t>AT1G78110</t>
  </si>
  <si>
    <t>AT3G59440</t>
  </si>
  <si>
    <t>AT1G59740</t>
  </si>
  <si>
    <t>AT2G41130</t>
  </si>
  <si>
    <t>AT4G22753</t>
  </si>
  <si>
    <t>AT4G29920</t>
  </si>
  <si>
    <t>AT1G78370</t>
  </si>
  <si>
    <t>AT4G34320</t>
  </si>
  <si>
    <t>AT2G37590</t>
  </si>
  <si>
    <t>AT4G30980</t>
  </si>
  <si>
    <t>AT1G80520</t>
  </si>
  <si>
    <t>AT5G45650</t>
  </si>
  <si>
    <t>AT3G21420</t>
  </si>
  <si>
    <t>AT1G08290</t>
  </si>
  <si>
    <t>AT5G14740</t>
  </si>
  <si>
    <t>AT1G64770</t>
  </si>
  <si>
    <t>AT2G23600</t>
  </si>
  <si>
    <t>AT2G16850</t>
  </si>
  <si>
    <t>AT1G47670</t>
  </si>
  <si>
    <t>AT3G49360</t>
  </si>
  <si>
    <t>AT1G68250</t>
  </si>
  <si>
    <t>AT5G63850</t>
  </si>
  <si>
    <t>AT1G69580</t>
  </si>
  <si>
    <t>AT5G49660</t>
  </si>
  <si>
    <t>AT4G39320</t>
  </si>
  <si>
    <t>AT5G17760</t>
  </si>
  <si>
    <t>AT1G22740</t>
  </si>
  <si>
    <t>AT5G56544</t>
  </si>
  <si>
    <t>AT4G36670</t>
  </si>
  <si>
    <t>AT5G26970</t>
  </si>
  <si>
    <t>AT2G29660</t>
  </si>
  <si>
    <t>AT1G29640</t>
  </si>
  <si>
    <t>AT1G75750</t>
  </si>
  <si>
    <t>AT3G19930</t>
  </si>
  <si>
    <t>AT5G38900</t>
  </si>
  <si>
    <t>AT3G50970</t>
  </si>
  <si>
    <t>AT4G28240</t>
  </si>
  <si>
    <t>AT1G48745</t>
  </si>
  <si>
    <t>AT3G13784</t>
  </si>
  <si>
    <t>AT1G48740</t>
  </si>
  <si>
    <t>AT4G14670</t>
  </si>
  <si>
    <t>AT1G65690</t>
  </si>
  <si>
    <t>AT4G18120</t>
  </si>
  <si>
    <t>AT2G41780</t>
  </si>
  <si>
    <t>AT3G16220</t>
  </si>
  <si>
    <t>AT5G07780</t>
  </si>
  <si>
    <t>AT1G66860</t>
  </si>
  <si>
    <t>AT1G80580</t>
  </si>
  <si>
    <t>AT4G24050</t>
  </si>
  <si>
    <t>AT1G34460</t>
  </si>
  <si>
    <t>AT3G48200</t>
  </si>
  <si>
    <t>AT3G14770</t>
  </si>
  <si>
    <t>AT1G54730</t>
  </si>
  <si>
    <t>AT5G17500</t>
  </si>
  <si>
    <t>AT3G27270</t>
  </si>
  <si>
    <t>AT3G59010</t>
  </si>
  <si>
    <t>AT5G57887</t>
  </si>
  <si>
    <t>AT2G15880</t>
  </si>
  <si>
    <t>AT5G28390</t>
  </si>
  <si>
    <t>AT1G19790</t>
  </si>
  <si>
    <t>AT3G12920</t>
  </si>
  <si>
    <t>AT4G10960</t>
  </si>
  <si>
    <t>AT2G44940</t>
  </si>
  <si>
    <t>AT4G26890</t>
  </si>
  <si>
    <t>AT3G61750</t>
  </si>
  <si>
    <t>AT1G80830</t>
  </si>
  <si>
    <t>AT1G69550</t>
  </si>
  <si>
    <t>AT2G27010</t>
  </si>
  <si>
    <t>AT2G28160</t>
  </si>
  <si>
    <t>AT1G78020</t>
  </si>
  <si>
    <t>AT5G23380</t>
  </si>
  <si>
    <t>AT3G15630</t>
  </si>
  <si>
    <t>AT4G28780</t>
  </si>
  <si>
    <t>AT2G43570</t>
  </si>
  <si>
    <t>AT3G47620</t>
  </si>
  <si>
    <t>AT4G04630</t>
  </si>
  <si>
    <t>AT4G37608</t>
  </si>
  <si>
    <t>AT3G16190</t>
  </si>
  <si>
    <t>AT4G00750</t>
  </si>
  <si>
    <t>AT2G15890</t>
  </si>
  <si>
    <t>AT3G15450</t>
  </si>
  <si>
    <t>AT5G22920</t>
  </si>
  <si>
    <t>AT1G51170</t>
  </si>
  <si>
    <t>AT1G14630</t>
  </si>
  <si>
    <t>AT5G11590</t>
  </si>
  <si>
    <t>AT1G24440</t>
  </si>
  <si>
    <t>AT5G25820</t>
  </si>
  <si>
    <t>AT3G24310</t>
  </si>
  <si>
    <t>AT4G02830</t>
  </si>
  <si>
    <t>AT1G14880</t>
  </si>
  <si>
    <t>AT1G75800</t>
  </si>
  <si>
    <t>AT3G22210</t>
  </si>
  <si>
    <t>AT3G48115</t>
  </si>
  <si>
    <t>AT5G03620</t>
  </si>
  <si>
    <t>AT1G28260</t>
  </si>
  <si>
    <t>AT1G51070</t>
  </si>
  <si>
    <t>AT2G44670</t>
  </si>
  <si>
    <t>AT1G13110</t>
  </si>
  <si>
    <t>AT2G22821</t>
  </si>
  <si>
    <t>AT3G29034</t>
  </si>
  <si>
    <t>AT5G60850</t>
  </si>
  <si>
    <t>AT1G26310</t>
  </si>
  <si>
    <t>AT1G21440</t>
  </si>
  <si>
    <t>AT3G60970</t>
  </si>
  <si>
    <t>AT3G61440</t>
  </si>
  <si>
    <t>AT1G72720</t>
  </si>
  <si>
    <t>AT4G36920</t>
  </si>
  <si>
    <t>AT5G21170</t>
  </si>
  <si>
    <t>AT1G11370</t>
  </si>
  <si>
    <t>AT4G28162</t>
  </si>
  <si>
    <t>AT5G45000</t>
  </si>
  <si>
    <t>AT4G21970</t>
  </si>
  <si>
    <t>AT4G26070</t>
  </si>
  <si>
    <t>AT2G36320</t>
  </si>
  <si>
    <t>AT3G16175</t>
  </si>
  <si>
    <t>AT2G38110</t>
  </si>
  <si>
    <t>AT5G24890</t>
  </si>
  <si>
    <t>AT4G01925</t>
  </si>
  <si>
    <t>AT1G54740</t>
  </si>
  <si>
    <t>AT4G22305</t>
  </si>
  <si>
    <t>AT4G20110</t>
  </si>
  <si>
    <t>AT3G61460</t>
  </si>
  <si>
    <t>AT5G05690</t>
  </si>
  <si>
    <t>AT5G55810</t>
  </si>
  <si>
    <t>AT2G36870</t>
  </si>
  <si>
    <t>AT3G56170</t>
  </si>
  <si>
    <t>AT3G05165</t>
  </si>
  <si>
    <t>AT5G06250</t>
  </si>
  <si>
    <t>AT3G57780</t>
  </si>
  <si>
    <t>AT5G07760</t>
  </si>
  <si>
    <t>AT4G20510</t>
  </si>
  <si>
    <t>AT4G37580</t>
  </si>
  <si>
    <t>AT1G80110</t>
  </si>
  <si>
    <t>AT3G61430</t>
  </si>
  <si>
    <t>AT3G07525</t>
  </si>
  <si>
    <t>AT3G12500</t>
  </si>
  <si>
    <t>AT1G75540</t>
  </si>
  <si>
    <t>AT1G54000</t>
  </si>
  <si>
    <t>AT2G46430</t>
  </si>
  <si>
    <t>AT3G23760</t>
  </si>
  <si>
    <t>AT5G57740</t>
  </si>
  <si>
    <t>AT1G06180</t>
  </si>
  <si>
    <t>AT2G35470</t>
  </si>
  <si>
    <t>AT3G10100</t>
  </si>
  <si>
    <t>AT3G62570</t>
  </si>
  <si>
    <t>AT5G01250</t>
  </si>
  <si>
    <t>AT3G43960</t>
  </si>
  <si>
    <t>AT1G24320</t>
  </si>
  <si>
    <t>AT5G20420</t>
  </si>
  <si>
    <t>AT2G43520</t>
  </si>
  <si>
    <t>AT4G32980</t>
  </si>
  <si>
    <t>AT5G41800</t>
  </si>
  <si>
    <t>AT1G31750</t>
  </si>
  <si>
    <t>AT4G40070</t>
  </si>
  <si>
    <t>AT2G01430</t>
  </si>
  <si>
    <t>AT5G26690</t>
  </si>
  <si>
    <t>AT2G17950</t>
  </si>
  <si>
    <t>AT1G69780</t>
  </si>
  <si>
    <t>AT1G22030</t>
  </si>
  <si>
    <t>AT3G54880</t>
  </si>
  <si>
    <t>AT4G20730</t>
  </si>
  <si>
    <t>AT5G06865</t>
  </si>
  <si>
    <t>AT1G60540</t>
  </si>
  <si>
    <t>AT1G63800</t>
  </si>
  <si>
    <t>AT1G37140</t>
  </si>
  <si>
    <t>AT1G02220</t>
  </si>
  <si>
    <t>AT5G06860</t>
  </si>
  <si>
    <t>AT1G58310</t>
  </si>
  <si>
    <t>AT2G39400</t>
  </si>
  <si>
    <t>AT5G38980</t>
  </si>
  <si>
    <t>AT4G14130</t>
  </si>
  <si>
    <t>AT4G04695</t>
  </si>
  <si>
    <t>AT1G60545</t>
  </si>
  <si>
    <t>AT1G25250</t>
  </si>
  <si>
    <t>AT1G56120</t>
  </si>
  <si>
    <t>AT2G14520</t>
  </si>
  <si>
    <t>AT5G19170</t>
  </si>
  <si>
    <t>AT2G45080</t>
  </si>
  <si>
    <t>AT3G20470</t>
  </si>
  <si>
    <t>AT2G22420</t>
  </si>
  <si>
    <t>AT2G45050</t>
  </si>
  <si>
    <t>AT5G60260</t>
  </si>
  <si>
    <t>AT3G62780</t>
  </si>
  <si>
    <t>AT4G08330</t>
  </si>
  <si>
    <t>AT3G58850</t>
  </si>
  <si>
    <t>AT2G40180</t>
  </si>
  <si>
    <t>AT2G36350</t>
  </si>
  <si>
    <t>AT3G50630</t>
  </si>
  <si>
    <t>AT3G18830</t>
  </si>
  <si>
    <t>AT3G18773</t>
  </si>
  <si>
    <t>AT5G57390</t>
  </si>
  <si>
    <t>AT3G50870</t>
  </si>
  <si>
    <t>AT3G19895</t>
  </si>
  <si>
    <t>AT2G39180</t>
  </si>
  <si>
    <t>AT2G38970</t>
  </si>
  <si>
    <t>AT4G40060</t>
  </si>
  <si>
    <t>AT3G07570</t>
  </si>
  <si>
    <t>AT5G11190</t>
  </si>
  <si>
    <t>AT5G65390</t>
  </si>
  <si>
    <t>AT5G05810</t>
  </si>
  <si>
    <t>AT2G44910</t>
  </si>
  <si>
    <t>AT3G16450</t>
  </si>
  <si>
    <t>AT5G16030</t>
  </si>
  <si>
    <t>AT3G16460</t>
  </si>
  <si>
    <t>AT3G15720</t>
  </si>
  <si>
    <t>AT4G17870</t>
  </si>
  <si>
    <t>AT3G47050</t>
  </si>
  <si>
    <t>AT3G12710</t>
  </si>
  <si>
    <t>AT3G21680</t>
  </si>
  <si>
    <t>AT2G27770</t>
  </si>
  <si>
    <t>AT3G16490</t>
  </si>
  <si>
    <t>AT1G27020</t>
  </si>
  <si>
    <t>AT2G36030</t>
  </si>
  <si>
    <t>AT5G46510</t>
  </si>
  <si>
    <t>AT4G02670</t>
  </si>
  <si>
    <t>AT3G54780</t>
  </si>
  <si>
    <t>AT5G06870</t>
  </si>
  <si>
    <t>AT3G52525</t>
  </si>
  <si>
    <t>AT2G17770</t>
  </si>
  <si>
    <t>AT5G07930</t>
  </si>
  <si>
    <t>AT3G52770</t>
  </si>
  <si>
    <t>AT5G60690</t>
  </si>
  <si>
    <t>AT5G61520</t>
  </si>
  <si>
    <t>AT1G27660</t>
  </si>
  <si>
    <t>AT4G11310</t>
  </si>
  <si>
    <t>AT5G64530</t>
  </si>
  <si>
    <t>AT1G09500</t>
  </si>
  <si>
    <t>AT1G03170</t>
  </si>
  <si>
    <t>AT3G22142</t>
  </si>
  <si>
    <t>AT4G20270</t>
  </si>
  <si>
    <t>AT5G56320</t>
  </si>
  <si>
    <t>AT2G20515</t>
  </si>
  <si>
    <t>AT4G39510</t>
  </si>
  <si>
    <t>AT5G46050</t>
  </si>
  <si>
    <t>AT1G06640</t>
  </si>
  <si>
    <t>AT3G54400</t>
  </si>
  <si>
    <t>AT2G24700</t>
  </si>
  <si>
    <t>AT4G16590</t>
  </si>
  <si>
    <t>AT5G38700</t>
  </si>
  <si>
    <t>AT1G43910</t>
  </si>
  <si>
    <t>AT2G28790</t>
  </si>
  <si>
    <t>AT2G26440</t>
  </si>
  <si>
    <t>AT1G72260</t>
  </si>
  <si>
    <t>AT4G11911</t>
  </si>
  <si>
    <t>AT2G39010</t>
  </si>
  <si>
    <t>AT5G13600</t>
  </si>
  <si>
    <t>AT3G63350</t>
  </si>
  <si>
    <t>AT2G20570</t>
  </si>
  <si>
    <t>AT5G43935</t>
  </si>
  <si>
    <t>AT4G15350</t>
  </si>
  <si>
    <t>AT2G41340</t>
  </si>
  <si>
    <t>AT3G26330</t>
  </si>
  <si>
    <t>AT4G36220</t>
  </si>
  <si>
    <t>AT5G51800</t>
  </si>
  <si>
    <t>AT5G52860</t>
  </si>
  <si>
    <t>AT1G12090</t>
  </si>
  <si>
    <t>AT1G59500</t>
  </si>
  <si>
    <t>AT5G47635</t>
  </si>
  <si>
    <t>AT2G02070</t>
  </si>
  <si>
    <t>AT5G38120</t>
  </si>
  <si>
    <t>AT1G24070</t>
  </si>
  <si>
    <t>AT1G23205</t>
  </si>
  <si>
    <t>AT1G78490</t>
  </si>
  <si>
    <t>AT2G46760</t>
  </si>
  <si>
    <t>AT1G06520</t>
  </si>
  <si>
    <t>AT2G37260</t>
  </si>
  <si>
    <t>AT4G23500</t>
  </si>
  <si>
    <t>AT5G11540</t>
  </si>
  <si>
    <t>AT1G21250</t>
  </si>
  <si>
    <t>AT3G28180</t>
  </si>
  <si>
    <t>AT2G37390</t>
  </si>
  <si>
    <t>AT3G54390</t>
  </si>
  <si>
    <t>AT1G59950</t>
  </si>
  <si>
    <t>AT1G62500</t>
  </si>
  <si>
    <t>AT1G15080</t>
  </si>
  <si>
    <t>AT1G10640</t>
  </si>
  <si>
    <t>AT5G11930</t>
  </si>
  <si>
    <t>AT1G46264</t>
  </si>
  <si>
    <t>AT3G42670</t>
  </si>
  <si>
    <t>AT4G13410</t>
  </si>
  <si>
    <t>AT5G08000</t>
  </si>
  <si>
    <t>AT5G51720</t>
  </si>
  <si>
    <t>AT3G14420</t>
  </si>
  <si>
    <t>AT4G20320</t>
  </si>
  <si>
    <t>AT3G21770</t>
  </si>
  <si>
    <t>AT4G04830</t>
  </si>
  <si>
    <t>AT5G42530</t>
  </si>
  <si>
    <t>AT2G45900</t>
  </si>
  <si>
    <t>AT5G13140</t>
  </si>
  <si>
    <t>AT3G28040</t>
  </si>
  <si>
    <t>AT5G42200</t>
  </si>
  <si>
    <t>AT1G60630</t>
  </si>
  <si>
    <t>AT3G45140</t>
  </si>
  <si>
    <t>AT2G05070</t>
  </si>
  <si>
    <t>AT5G55450</t>
  </si>
  <si>
    <t>AT4G26050</t>
  </si>
  <si>
    <t>AT4G11140</t>
  </si>
  <si>
    <t>AT3G61270</t>
  </si>
  <si>
    <t>AT5G37980</t>
  </si>
  <si>
    <t>AT3G15840</t>
  </si>
  <si>
    <t>AT3G28220</t>
  </si>
  <si>
    <t>AT1G68570</t>
  </si>
  <si>
    <t>AT1G67830</t>
  </si>
  <si>
    <t>AT1G68568</t>
  </si>
  <si>
    <t>AT4G22880</t>
  </si>
  <si>
    <t>AT2G20142</t>
  </si>
  <si>
    <t>AT1G47655</t>
  </si>
  <si>
    <t>AT5G47450</t>
  </si>
  <si>
    <t>AT4G32280</t>
  </si>
  <si>
    <t>AT5G26220</t>
  </si>
  <si>
    <t>AT1G68740</t>
  </si>
  <si>
    <t>AT1G23080</t>
  </si>
  <si>
    <t>AT3G43800</t>
  </si>
  <si>
    <t>AT5G38410</t>
  </si>
  <si>
    <t>AT4G39800</t>
  </si>
  <si>
    <t>AT4G11320</t>
  </si>
  <si>
    <t>AT5G54250</t>
  </si>
  <si>
    <t>AT4G15200</t>
  </si>
  <si>
    <t>AT4G39010</t>
  </si>
  <si>
    <t>AT1G32540</t>
  </si>
  <si>
    <t>AT3G43110</t>
  </si>
  <si>
    <t>AT3G22120</t>
  </si>
  <si>
    <t>AT3G22121</t>
  </si>
  <si>
    <t>AT2G06925</t>
  </si>
  <si>
    <t>AT1G30840</t>
  </si>
  <si>
    <t>AT1G80100</t>
  </si>
  <si>
    <t>AT5G20630</t>
  </si>
  <si>
    <t>AT4G15210</t>
  </si>
  <si>
    <t>AT2G23000</t>
  </si>
  <si>
    <t>AT2G10940</t>
  </si>
  <si>
    <t>AT5G38430</t>
  </si>
  <si>
    <t>AT5G42800</t>
  </si>
  <si>
    <t>AT1G42705</t>
  </si>
  <si>
    <t>AT5G38420</t>
  </si>
  <si>
    <t>AT5G16560</t>
  </si>
  <si>
    <t>AT3G01680</t>
  </si>
  <si>
    <t>AT5G17450</t>
  </si>
  <si>
    <t>AT2G45600</t>
  </si>
  <si>
    <t>AT1G02390</t>
  </si>
  <si>
    <t>AT4G02360</t>
  </si>
  <si>
    <t>AT3G27690</t>
  </si>
  <si>
    <t>AT4G26960</t>
  </si>
  <si>
    <t>AT4G36710</t>
  </si>
  <si>
    <t>AT3G24518</t>
  </si>
  <si>
    <t>AT1G78390</t>
  </si>
  <si>
    <t>AT5G59220</t>
  </si>
  <si>
    <t>AT3G24520</t>
  </si>
  <si>
    <t>AT2G39705</t>
  </si>
  <si>
    <t>AT2G46630</t>
  </si>
  <si>
    <t>AT5G48180</t>
  </si>
  <si>
    <t>AT1G73965</t>
  </si>
  <si>
    <t>AT4G32880</t>
  </si>
  <si>
    <t>AT1G67855</t>
  </si>
  <si>
    <t>AT1G15770</t>
  </si>
  <si>
    <t>AT1G10370</t>
  </si>
  <si>
    <t>AT2G36590</t>
  </si>
  <si>
    <t>AT1G15760</t>
  </si>
  <si>
    <t>AT4G14750</t>
  </si>
  <si>
    <t>AT1G73680</t>
  </si>
  <si>
    <t>AT3G12320</t>
  </si>
  <si>
    <t>AT4G10770</t>
  </si>
  <si>
    <t>AT5G19470</t>
  </si>
  <si>
    <t>AT5G57480</t>
  </si>
  <si>
    <t>AT3G27640</t>
  </si>
  <si>
    <t>AT5G51610</t>
  </si>
  <si>
    <t>AT4G01580</t>
  </si>
  <si>
    <t>AT4G35640</t>
  </si>
  <si>
    <t>AT1G77410</t>
  </si>
  <si>
    <t>AT5G67370</t>
  </si>
  <si>
    <t>AT1G49475</t>
  </si>
  <si>
    <t>AT1G51460</t>
  </si>
  <si>
    <t>AT4G00150</t>
  </si>
  <si>
    <t>AT5G67080</t>
  </si>
  <si>
    <t>AT2G42530</t>
  </si>
  <si>
    <t>AT4G34760</t>
  </si>
  <si>
    <t>AT1G68935</t>
  </si>
  <si>
    <t>AT1G17050</t>
  </si>
  <si>
    <t>AT5G09780</t>
  </si>
  <si>
    <t>AT4G36950</t>
  </si>
  <si>
    <t>AT2G34490</t>
  </si>
  <si>
    <t>AT1G59780</t>
  </si>
  <si>
    <t>AT5G24330</t>
  </si>
  <si>
    <t>AT5G67200</t>
  </si>
  <si>
    <t>AT2G31862</t>
  </si>
  <si>
    <t>AT1G67750</t>
  </si>
  <si>
    <t>AT3G23450</t>
  </si>
  <si>
    <t>AT5G59480</t>
  </si>
  <si>
    <t>AT3G26932</t>
  </si>
  <si>
    <t>AT5G01075</t>
  </si>
  <si>
    <t>AT3G46090</t>
  </si>
  <si>
    <t>AT5G44635</t>
  </si>
  <si>
    <t>AT2G31860</t>
  </si>
  <si>
    <t>AT1G28720</t>
  </si>
  <si>
    <t>AT3G21620</t>
  </si>
  <si>
    <t>AT4G34970</t>
  </si>
  <si>
    <t>AT4G17800</t>
  </si>
  <si>
    <t>AT2G47500</t>
  </si>
  <si>
    <t>AT3G05190</t>
  </si>
  <si>
    <t>AT1G04645</t>
  </si>
  <si>
    <t>AT5G62210</t>
  </si>
  <si>
    <t>AT3G28320</t>
  </si>
  <si>
    <t>AT4G26795</t>
  </si>
  <si>
    <t>AT5G64570</t>
  </si>
  <si>
    <t>AT5G43530</t>
  </si>
  <si>
    <t>AT2G21770</t>
  </si>
  <si>
    <t>AT2G31980</t>
  </si>
  <si>
    <t>AT5G03668</t>
  </si>
  <si>
    <t>AT5G52910</t>
  </si>
  <si>
    <t>AT4G35620</t>
  </si>
  <si>
    <t>AT1G63100</t>
  </si>
  <si>
    <t>AT3G51670</t>
  </si>
  <si>
    <t>AT1G35140</t>
  </si>
  <si>
    <t>AT5G67020</t>
  </si>
  <si>
    <t>AT5G02570</t>
  </si>
  <si>
    <t>AT5G24570</t>
  </si>
  <si>
    <t>AT1G07270</t>
  </si>
  <si>
    <t>AT1G14240</t>
  </si>
  <si>
    <t>AT2G38750</t>
  </si>
  <si>
    <t>AT5G09820</t>
  </si>
  <si>
    <t>AT1G74205</t>
  </si>
  <si>
    <t>AT3G03130</t>
  </si>
  <si>
    <t>AT2G27360</t>
  </si>
  <si>
    <t>AT5G05160</t>
  </si>
  <si>
    <t>AT1G63650</t>
  </si>
  <si>
    <t>AT4G25835</t>
  </si>
  <si>
    <t>AT5G02220</t>
  </si>
  <si>
    <t>AT1G49450</t>
  </si>
  <si>
    <t>AT2G34600</t>
  </si>
  <si>
    <t>AT5G46280</t>
  </si>
  <si>
    <t>AT2G26760</t>
  </si>
  <si>
    <t>AT2G32510</t>
  </si>
  <si>
    <t>AT2G34240</t>
  </si>
  <si>
    <t>AT5G10260</t>
  </si>
  <si>
    <t>AT5G01830</t>
  </si>
  <si>
    <t>AT5G03670</t>
  </si>
  <si>
    <t>AT4G34380</t>
  </si>
  <si>
    <t>AT1G09250</t>
  </si>
  <si>
    <t>AT5G47640</t>
  </si>
  <si>
    <t>AT2G38160</t>
  </si>
  <si>
    <t>AT2G29680</t>
  </si>
  <si>
    <t>AT1G35170</t>
  </si>
  <si>
    <t>AT1G55610</t>
  </si>
  <si>
    <t>AT1G75640</t>
  </si>
  <si>
    <t>AT1G77885</t>
  </si>
  <si>
    <t>AT1G58270</t>
  </si>
  <si>
    <t>AT5G55340</t>
  </si>
  <si>
    <t>AT5G49010</t>
  </si>
  <si>
    <t>AT4G26790</t>
  </si>
  <si>
    <t>AT1G64640</t>
  </si>
  <si>
    <t>AT3G21050</t>
  </si>
  <si>
    <t>AT2G02100</t>
  </si>
  <si>
    <t>AT3G13880</t>
  </si>
  <si>
    <t>AT2G42510</t>
  </si>
  <si>
    <t>AT1G51520</t>
  </si>
  <si>
    <t>AT1G74930</t>
  </si>
  <si>
    <t>AT3G12610</t>
  </si>
  <si>
    <t>AT5G03150</t>
  </si>
  <si>
    <t>AT5G16540</t>
  </si>
  <si>
    <t>AT3G12470</t>
  </si>
  <si>
    <t>AT4G12620</t>
  </si>
  <si>
    <t>AT1G75891</t>
  </si>
  <si>
    <t>AT5G57050</t>
  </si>
  <si>
    <t>AT3G60220</t>
  </si>
  <si>
    <t>AT1G49830</t>
  </si>
  <si>
    <t>AT5G58900</t>
  </si>
  <si>
    <t>AT2G47230</t>
  </si>
  <si>
    <t>AT2G42260</t>
  </si>
  <si>
    <t>AT2G30140</t>
  </si>
  <si>
    <t>AT5G65130</t>
  </si>
  <si>
    <t>AT3G48540</t>
  </si>
  <si>
    <t>AT1G07280</t>
  </si>
  <si>
    <t>AT1G32190</t>
  </si>
  <si>
    <t>AT5G42100</t>
  </si>
  <si>
    <t>AT1G30100</t>
  </si>
  <si>
    <t>AT1G45249</t>
  </si>
  <si>
    <t>AT3G24460</t>
  </si>
  <si>
    <t>AT5G52950</t>
  </si>
  <si>
    <t>AT1G77520</t>
  </si>
  <si>
    <t>AT3G62610</t>
  </si>
  <si>
    <t>AT3G09730</t>
  </si>
  <si>
    <t>AT5G51060</t>
  </si>
  <si>
    <t>AT5G44630</t>
  </si>
  <si>
    <t>AT3G21890</t>
  </si>
  <si>
    <t>AT1G02030</t>
  </si>
  <si>
    <t>AT1G61390</t>
  </si>
  <si>
    <t>AT5G52250</t>
  </si>
  <si>
    <t>AT1G54040</t>
  </si>
  <si>
    <t>AT3G11900</t>
  </si>
  <si>
    <t>AT1G03200</t>
  </si>
  <si>
    <t>AT1G20870</t>
  </si>
  <si>
    <t>AT5G02430</t>
  </si>
  <si>
    <t>AT5G42330</t>
  </si>
  <si>
    <t>AT3G50820</t>
  </si>
  <si>
    <t>AT2G37960</t>
  </si>
  <si>
    <t>AT2G32830</t>
  </si>
  <si>
    <t>AT2G42760</t>
  </si>
  <si>
    <t>AT5G45920</t>
  </si>
  <si>
    <t>AT3G52630</t>
  </si>
  <si>
    <t>AT3G60550</t>
  </si>
  <si>
    <t>AT4G28040</t>
  </si>
  <si>
    <t>AT5G46570</t>
  </si>
  <si>
    <t>AT1G60190</t>
  </si>
  <si>
    <t>AT1G66360</t>
  </si>
  <si>
    <t>AT5G66230</t>
  </si>
  <si>
    <t>AT5G67470</t>
  </si>
  <si>
    <t>AT1G32780</t>
  </si>
  <si>
    <t>AT4G38070</t>
  </si>
  <si>
    <t>AT3G56200</t>
  </si>
  <si>
    <t>AT5G62360</t>
  </si>
  <si>
    <t>AT4G14120</t>
  </si>
  <si>
    <t>AT2G44580</t>
  </si>
  <si>
    <t>AT5G43910</t>
  </si>
  <si>
    <t>AT5G59200</t>
  </si>
  <si>
    <t>AT2G31270</t>
  </si>
  <si>
    <t>AT5G67030</t>
  </si>
  <si>
    <t>AT1G56550</t>
  </si>
  <si>
    <t>AT4G18470</t>
  </si>
  <si>
    <t>AT1G02730</t>
  </si>
  <si>
    <t>AT5G48300</t>
  </si>
  <si>
    <t>AT1G28610</t>
  </si>
  <si>
    <t>AT5G59190</t>
  </si>
  <si>
    <t>AT1G66620</t>
  </si>
  <si>
    <t>AT1G55360</t>
  </si>
  <si>
    <t>AT5G07180</t>
  </si>
  <si>
    <t>AT5G18810</t>
  </si>
  <si>
    <t>AT1G53140</t>
  </si>
  <si>
    <t>AT5G54530</t>
  </si>
  <si>
    <t>AT1G63710</t>
  </si>
  <si>
    <t>AT1G72240</t>
  </si>
  <si>
    <t>AT2G34150</t>
  </si>
  <si>
    <t>AT5G55330</t>
  </si>
  <si>
    <t>AT3G61250</t>
  </si>
  <si>
    <t>AT3G29410</t>
  </si>
  <si>
    <t>AT4G00820</t>
  </si>
  <si>
    <t>AT5G44620</t>
  </si>
  <si>
    <t>AT3G16520</t>
  </si>
  <si>
    <t>AT1G27820</t>
  </si>
  <si>
    <t>AT2G37640</t>
  </si>
  <si>
    <t>AT1G60270</t>
  </si>
  <si>
    <t>AT5G62100</t>
  </si>
  <si>
    <t>AT3G47560</t>
  </si>
  <si>
    <t>AT5G15190</t>
  </si>
  <si>
    <t>AT2G46730</t>
  </si>
  <si>
    <t>AT2G06200</t>
  </si>
  <si>
    <t>AT5G66080</t>
  </si>
  <si>
    <t>AT3G26310</t>
  </si>
  <si>
    <t>AT3G57965</t>
  </si>
  <si>
    <t>AT1G06135</t>
  </si>
  <si>
    <t>AT4G12080</t>
  </si>
  <si>
    <t>AT5G06590</t>
  </si>
  <si>
    <t>AT5G41920</t>
  </si>
  <si>
    <t>AT1G16630</t>
  </si>
  <si>
    <t>AT3G10860</t>
  </si>
  <si>
    <t>AT5G64430</t>
  </si>
  <si>
    <t>AT3G54600</t>
  </si>
  <si>
    <t>AT3G15350</t>
  </si>
  <si>
    <t>AT5G48310</t>
  </si>
  <si>
    <t>AT1G23790</t>
  </si>
  <si>
    <t>AT3G12780</t>
  </si>
  <si>
    <t>AT3G50470</t>
  </si>
  <si>
    <t>AT1G14460</t>
  </si>
  <si>
    <t>AT5G22740</t>
  </si>
  <si>
    <t>AT4G14480</t>
  </si>
  <si>
    <t>AT5G62220</t>
  </si>
  <si>
    <t>AT3G45000</t>
  </si>
  <si>
    <t>AT3G19500</t>
  </si>
  <si>
    <t>AT4G19410</t>
  </si>
  <si>
    <t>AT5G36160</t>
  </si>
  <si>
    <t>AT1G54780</t>
  </si>
  <si>
    <t>AT5G66840</t>
  </si>
  <si>
    <t>AT4G17770</t>
  </si>
  <si>
    <t>AT1G52230</t>
  </si>
  <si>
    <t>AT5G16250</t>
  </si>
  <si>
    <t>AT4G03420</t>
  </si>
  <si>
    <t>AT1G44110</t>
  </si>
  <si>
    <t>AT4G37390</t>
  </si>
  <si>
    <t>AT5G65890</t>
  </si>
  <si>
    <t>AT5G24780</t>
  </si>
  <si>
    <t>AT2G14210</t>
  </si>
  <si>
    <t>AT3G44150</t>
  </si>
  <si>
    <t>AT5G07030</t>
  </si>
  <si>
    <t>AT1G75890</t>
  </si>
  <si>
    <t>AT4G17670</t>
  </si>
  <si>
    <t>AT4G09820</t>
  </si>
  <si>
    <t>AT1G73400</t>
  </si>
  <si>
    <t>AT3G06880</t>
  </si>
  <si>
    <t>AT2G47370</t>
  </si>
  <si>
    <t>AT4G37930</t>
  </si>
  <si>
    <t>AT4G12735</t>
  </si>
  <si>
    <t>AT5G11550</t>
  </si>
  <si>
    <t>AT5G55520</t>
  </si>
  <si>
    <t>AT3G17840</t>
  </si>
  <si>
    <t>AT3G62530</t>
  </si>
  <si>
    <t>AT5G48400</t>
  </si>
  <si>
    <t>AT5G44010</t>
  </si>
  <si>
    <t>AT1G28150</t>
  </si>
  <si>
    <t>AT5G43940</t>
  </si>
  <si>
    <t>AT4G21720</t>
  </si>
  <si>
    <t>AT1G10730</t>
  </si>
  <si>
    <t>AT1G15570</t>
  </si>
  <si>
    <t>AT1G53240</t>
  </si>
  <si>
    <t>AT1G13250</t>
  </si>
  <si>
    <t>AT2G02780</t>
  </si>
  <si>
    <t>AT1G30190</t>
  </si>
  <si>
    <t>AT2G43710</t>
  </si>
  <si>
    <t>AT3G28500</t>
  </si>
  <si>
    <t>AT1G20020</t>
  </si>
  <si>
    <t>AT2G43230</t>
  </si>
  <si>
    <t>AT1G62290</t>
  </si>
  <si>
    <t>AT3G20150</t>
  </si>
  <si>
    <t>AT3G25860</t>
  </si>
  <si>
    <t>AT1G68560</t>
  </si>
  <si>
    <t>AT3G52180</t>
  </si>
  <si>
    <t>AT2G31390</t>
  </si>
  <si>
    <t>AT3G23805</t>
  </si>
  <si>
    <t>AT2G25060</t>
  </si>
  <si>
    <t>AT5G37290</t>
  </si>
  <si>
    <t>AT1G63300</t>
  </si>
  <si>
    <t>AT5G57070</t>
  </si>
  <si>
    <t>AT1G23110</t>
  </si>
  <si>
    <t>AT3G10280</t>
  </si>
  <si>
    <t>AT2G42710</t>
  </si>
  <si>
    <t>AT3G57500</t>
  </si>
  <si>
    <t>AT3G54920</t>
  </si>
  <si>
    <t>AT4G04640</t>
  </si>
  <si>
    <t>AT4G39860</t>
  </si>
  <si>
    <t>AT3G49050</t>
  </si>
  <si>
    <t>AT5G11260</t>
  </si>
  <si>
    <t>AT2G42670</t>
  </si>
  <si>
    <t>AT1G68060</t>
  </si>
  <si>
    <t>AT1G60810</t>
  </si>
  <si>
    <t>AT3G12120</t>
  </si>
  <si>
    <t>AT2G47590</t>
  </si>
  <si>
    <t>AT1G74710</t>
  </si>
  <si>
    <t>AT3G12870</t>
  </si>
  <si>
    <t>AT3G09520</t>
  </si>
  <si>
    <t>AT5G58520</t>
  </si>
  <si>
    <t>AT2G46720</t>
  </si>
  <si>
    <t>AT3G28200</t>
  </si>
  <si>
    <t>AT1G67740</t>
  </si>
  <si>
    <t>AT2G05790</t>
  </si>
  <si>
    <t>AT1G15820</t>
  </si>
  <si>
    <t>AT5G43010</t>
  </si>
  <si>
    <t>AT1G63000</t>
  </si>
  <si>
    <t>AT3G15095</t>
  </si>
  <si>
    <t>AT3G01600</t>
  </si>
  <si>
    <t>AT4G12420</t>
  </si>
  <si>
    <t>AT4G19590</t>
  </si>
  <si>
    <t>AT5G17160</t>
  </si>
  <si>
    <t>AT1G31330</t>
  </si>
  <si>
    <t>AT1G64190</t>
  </si>
  <si>
    <t>AT4G33780</t>
  </si>
  <si>
    <t>AT1G05205</t>
  </si>
  <si>
    <t>AT1G49580</t>
  </si>
  <si>
    <t>AT4G02800</t>
  </si>
  <si>
    <t>AT1G75200</t>
  </si>
  <si>
    <t>AT5G66770</t>
  </si>
  <si>
    <t>AT3G18410</t>
  </si>
  <si>
    <t>AT5G27330</t>
  </si>
  <si>
    <t>AT1G64660</t>
  </si>
  <si>
    <t>AT2G41170</t>
  </si>
  <si>
    <t>AT1G24020</t>
  </si>
  <si>
    <t>AT4G21680</t>
  </si>
  <si>
    <t>AT3G61240</t>
  </si>
  <si>
    <t>AT5G58980</t>
  </si>
  <si>
    <t>AT2G33240</t>
  </si>
  <si>
    <t>AT4G22910</t>
  </si>
  <si>
    <t>AT5G37360</t>
  </si>
  <si>
    <t>AT5G52030</t>
  </si>
  <si>
    <t>AT1G24240</t>
  </si>
  <si>
    <t>AT1G70130</t>
  </si>
  <si>
    <t>AT5G43650</t>
  </si>
  <si>
    <t>AT2G39110</t>
  </si>
  <si>
    <t>AT2G37620</t>
  </si>
  <si>
    <t>AT3G02120</t>
  </si>
  <si>
    <t>AT3G12800</t>
  </si>
  <si>
    <t>AT5G02240</t>
  </si>
  <si>
    <t>AT2G22660</t>
  </si>
  <si>
    <t>AT4G29150</t>
  </si>
  <si>
    <t>AT1G64650</t>
  </si>
  <si>
    <t>AT3G56590</t>
  </si>
  <si>
    <t>AT1G23410</t>
  </si>
  <si>
    <t>AT3G14020</t>
  </si>
  <si>
    <t>AT5G65450</t>
  </si>
  <si>
    <t>AT4G01080</t>
  </si>
  <si>
    <t>AT1G04820</t>
  </si>
  <si>
    <t>AT1G09580</t>
  </si>
  <si>
    <t>AT5G67488</t>
  </si>
  <si>
    <t>AT3G09230</t>
  </si>
  <si>
    <t>AT1G60950</t>
  </si>
  <si>
    <t>AT1G55340</t>
  </si>
  <si>
    <t>AT4G19006</t>
  </si>
  <si>
    <t>AT5G10160</t>
  </si>
  <si>
    <t>AT3G49700</t>
  </si>
  <si>
    <t>AT1G43710</t>
  </si>
  <si>
    <t>AT4G00905</t>
  </si>
  <si>
    <t>AT5G17920</t>
  </si>
  <si>
    <t>AT3G27730</t>
  </si>
  <si>
    <t>AT2G42840</t>
  </si>
  <si>
    <t>AT4G33950</t>
  </si>
  <si>
    <t>AT5G25020</t>
  </si>
  <si>
    <t>AT1G79970</t>
  </si>
  <si>
    <t>AT1G55670</t>
  </si>
  <si>
    <t>AT4G36420</t>
  </si>
  <si>
    <t>AT4G33680</t>
  </si>
  <si>
    <t>AT1G22460</t>
  </si>
  <si>
    <t>AT5G19770</t>
  </si>
  <si>
    <t>AT1G18680</t>
  </si>
  <si>
    <t>AT1G67250</t>
  </si>
  <si>
    <t>AT4G35920</t>
  </si>
  <si>
    <t>AT4G10030</t>
  </si>
  <si>
    <t>AT5G15320</t>
  </si>
  <si>
    <t>AT5G01890</t>
  </si>
  <si>
    <t>AT1G32260</t>
  </si>
  <si>
    <t>AT4G34960</t>
  </si>
  <si>
    <t>AT4G34050</t>
  </si>
  <si>
    <t>AT3G54690</t>
  </si>
  <si>
    <t>AT5G08050</t>
  </si>
  <si>
    <t>AT3G43670</t>
  </si>
  <si>
    <t>AT5G12970</t>
  </si>
  <si>
    <t>AT5G10480</t>
  </si>
  <si>
    <t>AT5G27490</t>
  </si>
  <si>
    <t>AT3G28310</t>
  </si>
  <si>
    <t>AT1G34130</t>
  </si>
  <si>
    <t>AT1G10560</t>
  </si>
  <si>
    <t>AT4G18760</t>
  </si>
  <si>
    <t>AT1G50120</t>
  </si>
  <si>
    <t>AT1G29530</t>
  </si>
  <si>
    <t>AT3G56940</t>
  </si>
  <si>
    <t>AT3G46970</t>
  </si>
  <si>
    <t>AT2G16600</t>
  </si>
  <si>
    <t>AT5G35780</t>
  </si>
  <si>
    <t>AT1G06000</t>
  </si>
  <si>
    <t>AT5G41460</t>
  </si>
  <si>
    <t>AT5G40140</t>
  </si>
  <si>
    <t>AT1G11860</t>
  </si>
  <si>
    <t>AT5G09900</t>
  </si>
  <si>
    <t>AT3G14390</t>
  </si>
  <si>
    <t>AT5G22400</t>
  </si>
  <si>
    <t>AT1G34430</t>
  </si>
  <si>
    <t>AT1G12900</t>
  </si>
  <si>
    <t>AT4G18460</t>
  </si>
  <si>
    <t>AT4G16540</t>
  </si>
  <si>
    <t>AT5G48660</t>
  </si>
  <si>
    <t>AT2G31210</t>
  </si>
  <si>
    <t>AT1G70370</t>
  </si>
  <si>
    <t>AT5G15030</t>
  </si>
  <si>
    <t>AT5G39990</t>
  </si>
  <si>
    <t>AT1G49660</t>
  </si>
  <si>
    <t>AT2G19720</t>
  </si>
  <si>
    <t>AT5G48460</t>
  </si>
  <si>
    <t>AT2G46225</t>
  </si>
  <si>
    <t>AT5G40150</t>
  </si>
  <si>
    <t>AT1G44780</t>
  </si>
  <si>
    <t>AT2G22230</t>
  </si>
  <si>
    <t>AT3G13560</t>
  </si>
  <si>
    <t>AT2G02480</t>
  </si>
  <si>
    <t>AT2G18040</t>
  </si>
  <si>
    <t>AT1G30530</t>
  </si>
  <si>
    <t>AT1G29590</t>
  </si>
  <si>
    <t>AT3G46550</t>
  </si>
  <si>
    <t>AT2G19170</t>
  </si>
  <si>
    <t>AT4G00490</t>
  </si>
  <si>
    <t>AT5G20500</t>
  </si>
  <si>
    <t>AT2G01140</t>
  </si>
  <si>
    <t>AT3G11210</t>
  </si>
  <si>
    <t>AT5G50180</t>
  </si>
  <si>
    <t>AT1G19740</t>
  </si>
  <si>
    <t>AT3G63160</t>
  </si>
  <si>
    <t>AT5G55230</t>
  </si>
  <si>
    <t>AT5G61300</t>
  </si>
  <si>
    <t>AT1G62640</t>
  </si>
  <si>
    <t>AT2G26455</t>
  </si>
  <si>
    <t>AT1G20515</t>
  </si>
  <si>
    <t>AT1G48760</t>
  </si>
  <si>
    <t>AT1G06002</t>
  </si>
  <si>
    <t>AT5G10990</t>
  </si>
  <si>
    <t>AT3G02930</t>
  </si>
  <si>
    <t>AT1G71691</t>
  </si>
  <si>
    <t>AT2G20480</t>
  </si>
  <si>
    <t>AT1G75780</t>
  </si>
  <si>
    <t>AT5G56530</t>
  </si>
  <si>
    <t>AT4G17190</t>
  </si>
  <si>
    <t>AT2G47010</t>
  </si>
  <si>
    <t>AT3G59420</t>
  </si>
  <si>
    <t>AT1G75060</t>
  </si>
  <si>
    <t>AT5G42790</t>
  </si>
  <si>
    <t>AT1G27680</t>
  </si>
  <si>
    <t>AT5G37780</t>
  </si>
  <si>
    <t>AT1G48750</t>
  </si>
  <si>
    <t>AT5G58000</t>
  </si>
  <si>
    <t>AT1G72170</t>
  </si>
  <si>
    <t>AT5G40530</t>
  </si>
  <si>
    <t>AT4G38050</t>
  </si>
  <si>
    <t>AT3G60630</t>
  </si>
  <si>
    <t>AT1G09210</t>
  </si>
  <si>
    <t>AT1G52420</t>
  </si>
  <si>
    <t>AT2G33735</t>
  </si>
  <si>
    <t>AT4G14800</t>
  </si>
  <si>
    <t>AT4G38910</t>
  </si>
  <si>
    <t>AT5G03300</t>
  </si>
  <si>
    <t>AT3G58975</t>
  </si>
  <si>
    <t>AT2G42370</t>
  </si>
  <si>
    <t>AT1G03545</t>
  </si>
  <si>
    <t>AT1G78610</t>
  </si>
  <si>
    <t>AT5G10050</t>
  </si>
  <si>
    <t>AT5G13930</t>
  </si>
  <si>
    <t>AT2G03350</t>
  </si>
  <si>
    <t>AT4G20300</t>
  </si>
  <si>
    <t>AT5G52540</t>
  </si>
  <si>
    <t>AT3G26050</t>
  </si>
  <si>
    <t>AT2G23530</t>
  </si>
  <si>
    <t>AT1G05320</t>
  </si>
  <si>
    <t>AT5G64290</t>
  </si>
  <si>
    <t>AT3G46990</t>
  </si>
  <si>
    <t>AT3G12410</t>
  </si>
  <si>
    <t>AT1G20950</t>
  </si>
  <si>
    <t>AT4G32260</t>
  </si>
  <si>
    <t>AT2G40120</t>
  </si>
  <si>
    <t>AT2G46420</t>
  </si>
  <si>
    <t>AT1G18060</t>
  </si>
  <si>
    <t>AT4G02130</t>
  </si>
  <si>
    <t>AT2G42490</t>
  </si>
  <si>
    <t>AT1G48315</t>
  </si>
  <si>
    <t>AT2G36910</t>
  </si>
  <si>
    <t>AT2G20710</t>
  </si>
  <si>
    <t>AT1G07210</t>
  </si>
  <si>
    <t>AT5G09876</t>
  </si>
  <si>
    <t>AT4G15830</t>
  </si>
  <si>
    <t>AT3G46430</t>
  </si>
  <si>
    <t>AT1G01480</t>
  </si>
  <si>
    <t>AT1G48610</t>
  </si>
  <si>
    <t>AT5G39500</t>
  </si>
  <si>
    <t>AT5G26850</t>
  </si>
  <si>
    <t>AT1G12000</t>
  </si>
  <si>
    <t>AT1G18415</t>
  </si>
  <si>
    <t>AT2G42110</t>
  </si>
  <si>
    <t>AT3G29290</t>
  </si>
  <si>
    <t>AT4G10390</t>
  </si>
  <si>
    <t>AT1G75990</t>
  </si>
  <si>
    <t>AT4G24190</t>
  </si>
  <si>
    <t>AT1G29890</t>
  </si>
  <si>
    <t>AT3G58900</t>
  </si>
  <si>
    <t>AT5G66140</t>
  </si>
  <si>
    <t>AT4G35630</t>
  </si>
  <si>
    <t>AT2G37890</t>
  </si>
  <si>
    <t>AT5G44730</t>
  </si>
  <si>
    <t>AT1G20340</t>
  </si>
  <si>
    <t>AT3G52940</t>
  </si>
  <si>
    <t>AT1G47250</t>
  </si>
  <si>
    <t>AT1G72970</t>
  </si>
  <si>
    <t>AT2G37770</t>
  </si>
  <si>
    <t>AT4G18490</t>
  </si>
  <si>
    <t>AT4G04750</t>
  </si>
  <si>
    <t>AT3G62030</t>
  </si>
  <si>
    <t>AT5G37010</t>
  </si>
  <si>
    <t>AT4G34200</t>
  </si>
  <si>
    <t>AT3G05152</t>
  </si>
  <si>
    <t>AT1G04425</t>
  </si>
  <si>
    <t>AT5G60640</t>
  </si>
  <si>
    <t>AT5G44110</t>
  </si>
  <si>
    <t>AT1G08470</t>
  </si>
  <si>
    <t>AT1G57620</t>
  </si>
  <si>
    <t>AT3G51090</t>
  </si>
  <si>
    <t>AT4G20290</t>
  </si>
  <si>
    <t>AT1G19920</t>
  </si>
  <si>
    <t>AT3G63430</t>
  </si>
  <si>
    <t>AT5G15760</t>
  </si>
  <si>
    <t>AT5G14640</t>
  </si>
  <si>
    <t>AT5G15210</t>
  </si>
  <si>
    <t>AT4G01900</t>
  </si>
  <si>
    <t>AT4G10020</t>
  </si>
  <si>
    <t>AT1G45130</t>
  </si>
  <si>
    <t>AT1G29790</t>
  </si>
  <si>
    <t>AT2G22640</t>
  </si>
  <si>
    <t>AT1G72020</t>
  </si>
  <si>
    <t>AT5G20080</t>
  </si>
  <si>
    <t>AT5G56890</t>
  </si>
  <si>
    <t>AT3G46560</t>
  </si>
  <si>
    <t>AT2G47380</t>
  </si>
  <si>
    <t>AT5G41060</t>
  </si>
  <si>
    <t>AT3G49250</t>
  </si>
  <si>
    <t>AT5G66510</t>
  </si>
  <si>
    <t>AT3G22780</t>
  </si>
  <si>
    <t>AT4G13930</t>
  </si>
  <si>
    <t>AT4G11050</t>
  </si>
  <si>
    <t>AT2G29960</t>
  </si>
  <si>
    <t>AT3G15340</t>
  </si>
  <si>
    <t>AT3G13190</t>
  </si>
  <si>
    <t>AT1G04410</t>
  </si>
  <si>
    <t>AT5G09620</t>
  </si>
  <si>
    <t>AT4G39210</t>
  </si>
  <si>
    <t>AT1G74690</t>
  </si>
  <si>
    <t>AT5G45700</t>
  </si>
  <si>
    <t>AT5G24990</t>
  </si>
  <si>
    <t>AT5G42890</t>
  </si>
  <si>
    <t>AT1G09700</t>
  </si>
  <si>
    <t>AT5G45940</t>
  </si>
  <si>
    <t>AT4G08780</t>
  </si>
  <si>
    <t>AT3G54050</t>
  </si>
  <si>
    <t>AT3G12460</t>
  </si>
  <si>
    <t>AT2G28330</t>
  </si>
  <si>
    <t>AT1G03770</t>
  </si>
  <si>
    <t>AT2G36145</t>
  </si>
  <si>
    <t>AT4G14030</t>
  </si>
  <si>
    <t>AT2G17370</t>
  </si>
  <si>
    <t>AT1G44920</t>
  </si>
  <si>
    <t>AT5G62670</t>
  </si>
  <si>
    <t>AT5G26670</t>
  </si>
  <si>
    <t>AT3G57030</t>
  </si>
  <si>
    <t>AT5G19780</t>
  </si>
  <si>
    <t>AT1G47900</t>
  </si>
  <si>
    <t>AT1G13580</t>
  </si>
  <si>
    <t>AT1G75680</t>
  </si>
  <si>
    <t>AT4G20430</t>
  </si>
  <si>
    <t>AT5G48730</t>
  </si>
  <si>
    <t>AT3G28860</t>
  </si>
  <si>
    <t>AT5G10560</t>
  </si>
  <si>
    <t>AT2G34470</t>
  </si>
  <si>
    <t>AT3G25530</t>
  </si>
  <si>
    <t>AT3G62750</t>
  </si>
  <si>
    <t>AT5G23580</t>
  </si>
  <si>
    <t>AT3G54930</t>
  </si>
  <si>
    <t>AT1G20840</t>
  </si>
  <si>
    <t>AT3G63170</t>
  </si>
  <si>
    <t>AT1G53290</t>
  </si>
  <si>
    <t>AT5G49460</t>
  </si>
  <si>
    <t>AT5G18790</t>
  </si>
  <si>
    <t>AT5G62500</t>
  </si>
  <si>
    <t>AT1G07450</t>
  </si>
  <si>
    <t>AT3G21240</t>
  </si>
  <si>
    <t>AT3G18240</t>
  </si>
  <si>
    <t>AT2G36570</t>
  </si>
  <si>
    <t>AT3G23220</t>
  </si>
  <si>
    <t>AT1G23140</t>
  </si>
  <si>
    <t>AT3G46200</t>
  </si>
  <si>
    <t>AT1G23700</t>
  </si>
  <si>
    <t>AT2G43360</t>
  </si>
  <si>
    <t>AT2G40840</t>
  </si>
  <si>
    <t>AT4G27595</t>
  </si>
  <si>
    <t>AT1G51940</t>
  </si>
  <si>
    <t>AT1G60960</t>
  </si>
  <si>
    <t>AT3G19490</t>
  </si>
  <si>
    <t>AT3G50520</t>
  </si>
  <si>
    <t>AT5G18920</t>
  </si>
  <si>
    <t>AT3G52960</t>
  </si>
  <si>
    <t>AT4G01897</t>
  </si>
  <si>
    <t>AT3G46780</t>
  </si>
  <si>
    <t>AT3G58990</t>
  </si>
  <si>
    <t>AT1G70700</t>
  </si>
  <si>
    <t>AT2G22490</t>
  </si>
  <si>
    <t>AT2G21250</t>
  </si>
  <si>
    <t>AT4G08810</t>
  </si>
  <si>
    <t>AT3G53350</t>
  </si>
  <si>
    <t>AT5G46640</t>
  </si>
  <si>
    <t>AT5G15230</t>
  </si>
  <si>
    <t>AT1G70900</t>
  </si>
  <si>
    <t>AT1G13860</t>
  </si>
  <si>
    <t>AT1G76090</t>
  </si>
  <si>
    <t>AT2G01170</t>
  </si>
  <si>
    <t>AT2G24645</t>
  </si>
  <si>
    <t>AT4G02700</t>
  </si>
  <si>
    <t>AT5G65030</t>
  </si>
  <si>
    <t>AT1G72100</t>
  </si>
  <si>
    <t>AT3G51260</t>
  </si>
  <si>
    <t>AT1G78300</t>
  </si>
  <si>
    <t>AT1G52340</t>
  </si>
  <si>
    <t>AT5G49100</t>
  </si>
  <si>
    <t>AT5G24830</t>
  </si>
  <si>
    <t>AT4G14103</t>
  </si>
  <si>
    <t>AT3G05000</t>
  </si>
  <si>
    <t>AT5G49470</t>
  </si>
  <si>
    <t>AT4G14560</t>
  </si>
  <si>
    <t>AT1G23340</t>
  </si>
  <si>
    <t>AT2G35190</t>
  </si>
  <si>
    <t>AT2G32690</t>
  </si>
  <si>
    <t>AT2G43850</t>
  </si>
  <si>
    <t>AT1G63670</t>
  </si>
  <si>
    <t>AT3G17890</t>
  </si>
  <si>
    <t>AT5G51810</t>
  </si>
  <si>
    <t>AT5G05270</t>
  </si>
  <si>
    <t>AT5G42190</t>
  </si>
  <si>
    <t>AT1G32210</t>
  </si>
  <si>
    <t>AT5G50420</t>
  </si>
  <si>
    <t>AT1G72410</t>
  </si>
  <si>
    <t>AT5G50375</t>
  </si>
  <si>
    <t>AT1G36180</t>
  </si>
  <si>
    <t>AT5G62710</t>
  </si>
  <si>
    <t>AT3G55420</t>
  </si>
  <si>
    <t>AT2G34460</t>
  </si>
  <si>
    <t>AT1G53040</t>
  </si>
  <si>
    <t>AT2G06950</t>
  </si>
  <si>
    <t>AT2G04845</t>
  </si>
  <si>
    <t>AT5G15770</t>
  </si>
  <si>
    <t>AT1G04040</t>
  </si>
  <si>
    <t>AT4G36810</t>
  </si>
  <si>
    <t>AT5G48810</t>
  </si>
  <si>
    <t>AT5G19760</t>
  </si>
  <si>
    <t>AT2G45790</t>
  </si>
  <si>
    <t>AT4G29030</t>
  </si>
  <si>
    <t>AT2G27820</t>
  </si>
  <si>
    <t>AT5G15050</t>
  </si>
  <si>
    <t>AT3G29270</t>
  </si>
  <si>
    <t>AT5G16590</t>
  </si>
  <si>
    <t>AT3G50070</t>
  </si>
  <si>
    <t>AT5G40580</t>
  </si>
  <si>
    <t>AT1G79210</t>
  </si>
  <si>
    <t>AT5G48580</t>
  </si>
  <si>
    <t>AT4G34810</t>
  </si>
  <si>
    <t>AT5G63380</t>
  </si>
  <si>
    <t>AT5G01840</t>
  </si>
  <si>
    <t>AT1G04290</t>
  </si>
  <si>
    <t>AT1G10550</t>
  </si>
  <si>
    <t>AT3G11630</t>
  </si>
  <si>
    <t>AT2G34180</t>
  </si>
  <si>
    <t>AT4G37320</t>
  </si>
  <si>
    <t>AT5G14060</t>
  </si>
  <si>
    <t>AT1G54580</t>
  </si>
  <si>
    <t>AT3G12145</t>
  </si>
  <si>
    <t>AT5G03140</t>
  </si>
  <si>
    <t>AT2G22480</t>
  </si>
  <si>
    <t>AT1G10030</t>
  </si>
  <si>
    <t>AT1G05440</t>
  </si>
  <si>
    <t>AT1G78570</t>
  </si>
  <si>
    <t>AT4G33130</t>
  </si>
  <si>
    <t>AT4G23790</t>
  </si>
  <si>
    <t>AT5G55620</t>
  </si>
  <si>
    <t>AT4G17480</t>
  </si>
  <si>
    <t>AT1G17970</t>
  </si>
  <si>
    <t>AT4G32690</t>
  </si>
  <si>
    <t>AT4G04880</t>
  </si>
  <si>
    <t>AT3G50700</t>
  </si>
  <si>
    <t>AT2G26980</t>
  </si>
  <si>
    <t>AT1G11680</t>
  </si>
  <si>
    <t>AT1G12050</t>
  </si>
  <si>
    <t>AT1G05720</t>
  </si>
  <si>
    <t>AT2G35120</t>
  </si>
  <si>
    <t>AT2G42770</t>
  </si>
  <si>
    <t>AT1G32890</t>
  </si>
  <si>
    <t>AT1G50250</t>
  </si>
  <si>
    <t>AT1G02810</t>
  </si>
  <si>
    <t>AT1G78890</t>
  </si>
  <si>
    <t>AT4G09670</t>
  </si>
  <si>
    <t>AT5G58480</t>
  </si>
  <si>
    <t>AT1G47640</t>
  </si>
  <si>
    <t>AT3G03680</t>
  </si>
  <si>
    <t>AT1G80720</t>
  </si>
  <si>
    <t>AT4G21880</t>
  </si>
  <si>
    <t>AT1G01630</t>
  </si>
  <si>
    <t>AT2G42220</t>
  </si>
  <si>
    <t>AT4G00500</t>
  </si>
  <si>
    <t>AT2G45660</t>
  </si>
  <si>
    <t>AT5G41740</t>
  </si>
  <si>
    <t>AT1G63970</t>
  </si>
  <si>
    <t>AT2G37380</t>
  </si>
  <si>
    <t>AT4G11450</t>
  </si>
  <si>
    <t>AT5G02410</t>
  </si>
  <si>
    <t>AT2G32770</t>
  </si>
  <si>
    <t>AT5G66530</t>
  </si>
  <si>
    <t>AT3G19820</t>
  </si>
  <si>
    <t>AT3G52910</t>
  </si>
  <si>
    <t>AT3G59980</t>
  </si>
  <si>
    <t>AT3G01980</t>
  </si>
  <si>
    <t>AT4G11820</t>
  </si>
  <si>
    <t>AT5G41000</t>
  </si>
  <si>
    <t>AT2G03760</t>
  </si>
  <si>
    <t>AT1G31310</t>
  </si>
  <si>
    <t>AT3G50110</t>
  </si>
  <si>
    <t>AT5G63140</t>
  </si>
  <si>
    <t>AT1G52630</t>
  </si>
  <si>
    <t>AT1G10980</t>
  </si>
  <si>
    <t>AT3G58010</t>
  </si>
  <si>
    <t>AT1G07420</t>
  </si>
  <si>
    <t>AT5G11280</t>
  </si>
  <si>
    <t>AT1G11905</t>
  </si>
  <si>
    <t>AT3G19280</t>
  </si>
  <si>
    <t>AT2G28670</t>
  </si>
  <si>
    <t>AT3G10050</t>
  </si>
  <si>
    <t>AT5G65020</t>
  </si>
  <si>
    <t>AT1G54220</t>
  </si>
  <si>
    <t>AT1G12020</t>
  </si>
  <si>
    <t>AT3G06050</t>
  </si>
  <si>
    <t>AT1G52565</t>
  </si>
  <si>
    <t>AT3G41762</t>
  </si>
  <si>
    <t>AT5G22430</t>
  </si>
  <si>
    <t>AT4G31350</t>
  </si>
  <si>
    <t>AT5G55480</t>
  </si>
  <si>
    <t>AT4G33360</t>
  </si>
  <si>
    <t>AT3G30775</t>
  </si>
  <si>
    <t>AT1G74490</t>
  </si>
  <si>
    <t>AT5G66690</t>
  </si>
  <si>
    <t>AT4G26760</t>
  </si>
  <si>
    <t>AT5G51220</t>
  </si>
  <si>
    <t>AT3G57830</t>
  </si>
  <si>
    <t>AT1G72790</t>
  </si>
  <si>
    <t>AT1G19970</t>
  </si>
  <si>
    <t>AT1G68260</t>
  </si>
  <si>
    <t>AT3G05510</t>
  </si>
  <si>
    <t>AT1G13170</t>
  </si>
  <si>
    <t>AT1G53520</t>
  </si>
  <si>
    <t>AT5G45276</t>
  </si>
  <si>
    <t>AT1G74030</t>
  </si>
  <si>
    <t>AT1G75840</t>
  </si>
  <si>
    <t>AT4G03190</t>
  </si>
  <si>
    <t>AT2G03280</t>
  </si>
  <si>
    <t>AT1G01110</t>
  </si>
  <si>
    <t>AT2G30820</t>
  </si>
  <si>
    <t>AT5G04885</t>
  </si>
  <si>
    <t>AT1G29920</t>
  </si>
  <si>
    <t>AT5G23535</t>
  </si>
  <si>
    <t>AT5G10440</t>
  </si>
  <si>
    <t>AT3G51238</t>
  </si>
  <si>
    <t>AT1G23750</t>
  </si>
  <si>
    <t>AT5G60840</t>
  </si>
  <si>
    <t>AT5G25880</t>
  </si>
  <si>
    <t>AT3G03690</t>
  </si>
  <si>
    <t>AT5G60460</t>
  </si>
  <si>
    <t>AT1G65930</t>
  </si>
  <si>
    <t>AT1G18420</t>
  </si>
  <si>
    <t>AT5G57440</t>
  </si>
  <si>
    <t>AT3G26060</t>
  </si>
  <si>
    <t>AT3G02770</t>
  </si>
  <si>
    <t>AT1G10710</t>
  </si>
  <si>
    <t>AT1G54450</t>
  </si>
  <si>
    <t>AT2G34170</t>
  </si>
  <si>
    <t>AT3G51240</t>
  </si>
  <si>
    <t>AT2G24390</t>
  </si>
  <si>
    <t>AT2G39880</t>
  </si>
  <si>
    <t>AT3G16150</t>
  </si>
  <si>
    <t>AT2G23270</t>
  </si>
  <si>
    <t>AT5G24850</t>
  </si>
  <si>
    <t>AT1G24530</t>
  </si>
  <si>
    <t>AT3G57430</t>
  </si>
  <si>
    <t>AT5G03545</t>
  </si>
  <si>
    <t>AT4G11100</t>
  </si>
  <si>
    <t>AT3G17350</t>
  </si>
  <si>
    <t>AT3G01490</t>
  </si>
  <si>
    <t>AT2G23520</t>
  </si>
  <si>
    <t>AT4G28750</t>
  </si>
  <si>
    <t>AT4G39500</t>
  </si>
  <si>
    <t>AT5G47870</t>
  </si>
  <si>
    <t>AT2G40750</t>
  </si>
  <si>
    <t>AT2G45470</t>
  </si>
  <si>
    <t>AT1G23090</t>
  </si>
  <si>
    <t>AT1G55260</t>
  </si>
  <si>
    <t>AT3G08630</t>
  </si>
  <si>
    <t>AT1G24280</t>
  </si>
  <si>
    <t>AT4G22290</t>
  </si>
  <si>
    <t>AT2G36660</t>
  </si>
  <si>
    <t>AT5G43020</t>
  </si>
  <si>
    <t>AT1G78700</t>
  </si>
  <si>
    <t>AT1G55160</t>
  </si>
  <si>
    <t>AT5G05830</t>
  </si>
  <si>
    <t>AT2G32400</t>
  </si>
  <si>
    <t>AT5G26780</t>
  </si>
  <si>
    <t>AT4G39330</t>
  </si>
  <si>
    <t>AT5G67180</t>
  </si>
  <si>
    <t>AT3G15020</t>
  </si>
  <si>
    <t>AT3G54250</t>
  </si>
  <si>
    <t>AT3G52905</t>
  </si>
  <si>
    <t>AT2G37040</t>
  </si>
  <si>
    <t>AT3G10660</t>
  </si>
  <si>
    <t>AT1G02850</t>
  </si>
  <si>
    <t>AT5G56220</t>
  </si>
  <si>
    <t>AT3G55110</t>
  </si>
  <si>
    <t>AT5G55730</t>
  </si>
  <si>
    <t>AT5G02230</t>
  </si>
  <si>
    <t>AT3G54990</t>
  </si>
  <si>
    <t>AT5G63900</t>
  </si>
  <si>
    <t>AT2G44160</t>
  </si>
  <si>
    <t>AT4G35840</t>
  </si>
  <si>
    <t>AT4G21470</t>
  </si>
  <si>
    <t>AT1G13750</t>
  </si>
  <si>
    <t>AT1G44000</t>
  </si>
  <si>
    <t>AT4G08690</t>
  </si>
  <si>
    <t>AT2G26080</t>
  </si>
  <si>
    <t>AT5G63470</t>
  </si>
  <si>
    <t>AT5G40290</t>
  </si>
  <si>
    <t>AT2G46840</t>
  </si>
  <si>
    <t>AT2G05100</t>
  </si>
  <si>
    <t>AT3G06868</t>
  </si>
  <si>
    <t>AT5G50000</t>
  </si>
  <si>
    <t>AT5G01640</t>
  </si>
  <si>
    <t>AT5G09300</t>
  </si>
  <si>
    <t>AT4G36270</t>
  </si>
  <si>
    <t>AT1G19950</t>
  </si>
  <si>
    <t>AT2G22240</t>
  </si>
  <si>
    <t>AT2G46450</t>
  </si>
  <si>
    <t>AT3G28560</t>
  </si>
  <si>
    <t>AT4G18540</t>
  </si>
  <si>
    <t>AT3G27770</t>
  </si>
  <si>
    <t>AT3G60920</t>
  </si>
  <si>
    <t>AT3G61770</t>
  </si>
  <si>
    <t>AT4G31870</t>
  </si>
  <si>
    <t>AT3G48410</t>
  </si>
  <si>
    <t>AT1G53560</t>
  </si>
  <si>
    <t>AT1G19050</t>
  </si>
  <si>
    <t>AT4G10360</t>
  </si>
  <si>
    <t>AT5G40030</t>
  </si>
  <si>
    <t>AT2G37370</t>
  </si>
  <si>
    <t>AT1G32080</t>
  </si>
  <si>
    <t>AT5G19100</t>
  </si>
  <si>
    <t>AT5G67450</t>
  </si>
  <si>
    <t>AT4G36808</t>
  </si>
  <si>
    <t>AT1G79110</t>
  </si>
  <si>
    <t>AT1G13930</t>
  </si>
  <si>
    <t>AT5G51480</t>
  </si>
  <si>
    <t>AT5G11300</t>
  </si>
  <si>
    <t>AT2G04650</t>
  </si>
  <si>
    <t>AT5G19930</t>
  </si>
  <si>
    <t>AT5G55250</t>
  </si>
  <si>
    <t>AT4G23000</t>
  </si>
  <si>
    <t>AT1G74650</t>
  </si>
  <si>
    <t>AT2G26260</t>
  </si>
  <si>
    <t>AT1G33560</t>
  </si>
  <si>
    <t>AT4G25290</t>
  </si>
  <si>
    <t>AT4G31600</t>
  </si>
  <si>
    <t>AT3G57400</t>
  </si>
  <si>
    <t>AT2G38310</t>
  </si>
  <si>
    <t>AT1G12390</t>
  </si>
  <si>
    <t>AT1G77750</t>
  </si>
  <si>
    <t>AT1G79070</t>
  </si>
  <si>
    <t>AT1G73570</t>
  </si>
  <si>
    <t>AT5G51190</t>
  </si>
  <si>
    <t>AT5G64040</t>
  </si>
  <si>
    <t>AT5G20550</t>
  </si>
  <si>
    <t>AT5G47600</t>
  </si>
  <si>
    <t>AT5G27920</t>
  </si>
  <si>
    <t>AT1G05620</t>
  </si>
  <si>
    <t>AT4G22756</t>
  </si>
  <si>
    <t>AT4G17880</t>
  </si>
  <si>
    <t>AT1G70660</t>
  </si>
  <si>
    <t>AT2G02850</t>
  </si>
  <si>
    <t>AT2G45290</t>
  </si>
  <si>
    <t>AT1G03550</t>
  </si>
  <si>
    <t>AT1G02350</t>
  </si>
  <si>
    <t>AT1G03700</t>
  </si>
  <si>
    <t>AT3G12440</t>
  </si>
  <si>
    <t>AT3G03470</t>
  </si>
  <si>
    <t>AT5G14140</t>
  </si>
  <si>
    <t>AT5G23820</t>
  </si>
  <si>
    <t>AT4G36180</t>
  </si>
  <si>
    <t>AT4G15165</t>
  </si>
  <si>
    <t>AT3G60210</t>
  </si>
  <si>
    <t>AT2G46930</t>
  </si>
  <si>
    <t>AT3G60440</t>
  </si>
  <si>
    <t>AT1G06550</t>
  </si>
  <si>
    <t>AT5G49015</t>
  </si>
  <si>
    <t>AT5G14490</t>
  </si>
  <si>
    <t>AT1G13950</t>
  </si>
  <si>
    <t>AT4G09490</t>
  </si>
  <si>
    <t>AT2G16760</t>
  </si>
  <si>
    <t>AT5G23530</t>
  </si>
  <si>
    <t>AT3G59970</t>
  </si>
  <si>
    <t>AT2G45480</t>
  </si>
  <si>
    <t>AT1G34010</t>
  </si>
  <si>
    <t>AT5G56870</t>
  </si>
  <si>
    <t>AT3G55120</t>
  </si>
  <si>
    <t>AT3G22275</t>
  </si>
  <si>
    <t>AT1G72940</t>
  </si>
  <si>
    <t>AT5G17980</t>
  </si>
  <si>
    <t>AT5G54160</t>
  </si>
  <si>
    <t>AT4G37895</t>
  </si>
  <si>
    <t>AT1G71450</t>
  </si>
  <si>
    <t>AT3G59060</t>
  </si>
  <si>
    <t>AT3G25510</t>
  </si>
  <si>
    <t>AT3G21100</t>
  </si>
  <si>
    <t>AT3G23325</t>
  </si>
  <si>
    <t>AT1G52580</t>
  </si>
  <si>
    <t>AT1G62520</t>
  </si>
  <si>
    <t>AT5G67150</t>
  </si>
  <si>
    <t>AT4G39030</t>
  </si>
  <si>
    <t>AT5G02170</t>
  </si>
  <si>
    <t>AT1G72920</t>
  </si>
  <si>
    <t>AT5G17800</t>
  </si>
  <si>
    <t>AT2G22250</t>
  </si>
  <si>
    <t>AT3G13970</t>
  </si>
  <si>
    <t>AT5G59490</t>
  </si>
  <si>
    <t>AT3G15030</t>
  </si>
  <si>
    <t>AT2G28050</t>
  </si>
  <si>
    <t>AT1G10540</t>
  </si>
  <si>
    <t>AT1G66880</t>
  </si>
  <si>
    <t>AT5G62180</t>
  </si>
  <si>
    <t>AT5G17780</t>
  </si>
  <si>
    <t>AT1G21740</t>
  </si>
  <si>
    <t>AT4G17260</t>
  </si>
  <si>
    <t>AT1G45243</t>
  </si>
  <si>
    <t>AT5G48820</t>
  </si>
  <si>
    <t>AT3G29590</t>
  </si>
  <si>
    <t>AT2G46210</t>
  </si>
  <si>
    <t>AT3G12420</t>
  </si>
  <si>
    <t>AT4G39340</t>
  </si>
  <si>
    <t>AT5G55990</t>
  </si>
  <si>
    <t>AT3G01140</t>
  </si>
  <si>
    <t>AT2G22670</t>
  </si>
  <si>
    <t>AT4G12870</t>
  </si>
  <si>
    <t>AT5G43170</t>
  </si>
  <si>
    <t>AT1G54030</t>
  </si>
  <si>
    <t>AT4G29930</t>
  </si>
  <si>
    <t>AT2G34200</t>
  </si>
  <si>
    <t>AT5G64060</t>
  </si>
  <si>
    <t>AT3G55100</t>
  </si>
  <si>
    <t>AT2G04780</t>
  </si>
  <si>
    <t>AT1G08250</t>
  </si>
  <si>
    <t>AT5G19550</t>
  </si>
  <si>
    <t>AT1G14290</t>
  </si>
  <si>
    <t>AT5G61010</t>
  </si>
  <si>
    <t>AT2G22760</t>
  </si>
  <si>
    <t>AT5G61090</t>
  </si>
  <si>
    <t>AT1G29930</t>
  </si>
  <si>
    <t>AT3G27220</t>
  </si>
  <si>
    <t>AT1G17200</t>
  </si>
  <si>
    <t>AT5G24270</t>
  </si>
  <si>
    <t>AT3G45310</t>
  </si>
  <si>
    <t>AT4G00540</t>
  </si>
  <si>
    <t>AT2G35950</t>
  </si>
  <si>
    <t>AT3G01142</t>
  </si>
  <si>
    <t>AT3G05650</t>
  </si>
  <si>
    <t>AT5G51330</t>
  </si>
  <si>
    <t>AT4G09510</t>
  </si>
  <si>
    <t>AT2G39900</t>
  </si>
  <si>
    <t>AT2G30150</t>
  </si>
  <si>
    <t>AT1G09440</t>
  </si>
  <si>
    <t>AT3G02870</t>
  </si>
  <si>
    <t>AT2G20840</t>
  </si>
  <si>
    <t>AT2G33051</t>
  </si>
  <si>
    <t>AT5G10340</t>
  </si>
  <si>
    <t>AT1G11260</t>
  </si>
  <si>
    <t>AT2G03770</t>
  </si>
  <si>
    <t>AT1G13280</t>
  </si>
  <si>
    <t>AT1G31150</t>
  </si>
  <si>
    <t>AT3G61680</t>
  </si>
  <si>
    <t>AT5G35380</t>
  </si>
  <si>
    <t>AT5G36260</t>
  </si>
  <si>
    <t>AT3G55140</t>
  </si>
  <si>
    <t>AT1G72852</t>
  </si>
  <si>
    <t>AT3G16390</t>
  </si>
  <si>
    <t>AT2G34620</t>
  </si>
  <si>
    <t>AT1G33610</t>
  </si>
  <si>
    <t>AT5G06270</t>
  </si>
  <si>
    <t>AT5G66920</t>
  </si>
  <si>
    <t>AT4G25580</t>
  </si>
  <si>
    <t>AT1G52760</t>
  </si>
  <si>
    <t>AT4G10270</t>
  </si>
  <si>
    <t>AT5G23940</t>
  </si>
  <si>
    <t>AT3G55090</t>
  </si>
  <si>
    <t>AT4G01525</t>
  </si>
  <si>
    <t>AT4G34900</t>
  </si>
  <si>
    <t>AT4G24340</t>
  </si>
  <si>
    <t>AT4G03070</t>
  </si>
  <si>
    <t>AT1G17190</t>
  </si>
  <si>
    <t>AT1G76880</t>
  </si>
  <si>
    <t>AT1G65490</t>
  </si>
  <si>
    <t>AT3G15670</t>
  </si>
  <si>
    <t>AT1G21540</t>
  </si>
  <si>
    <t>AT4G26770</t>
  </si>
  <si>
    <t>AT1G12710</t>
  </si>
  <si>
    <t>AT1G76878</t>
  </si>
  <si>
    <t>AT3G44450</t>
  </si>
  <si>
    <t>AT1G16060</t>
  </si>
  <si>
    <t>AT1G67590</t>
  </si>
  <si>
    <t>AT5G19340</t>
  </si>
  <si>
    <t>AT2G03750</t>
  </si>
  <si>
    <t>AT5G42690</t>
  </si>
  <si>
    <t>AT5G66330</t>
  </si>
  <si>
    <t>AT1G52330</t>
  </si>
  <si>
    <t>AT1G29910</t>
  </si>
  <si>
    <t>AT4G02540</t>
  </si>
  <si>
    <t>AT3G03450</t>
  </si>
  <si>
    <t>AT5G55270</t>
  </si>
  <si>
    <t>AT5G51460</t>
  </si>
  <si>
    <t>AT2G04450</t>
  </si>
  <si>
    <t>AT5G62900</t>
  </si>
  <si>
    <t>AT4G10613</t>
  </si>
  <si>
    <t>AT5G20400</t>
  </si>
  <si>
    <t>AT3G22540</t>
  </si>
  <si>
    <t>AT5G15600</t>
  </si>
  <si>
    <t>AT5G08640</t>
  </si>
  <si>
    <t>AT2G36050</t>
  </si>
  <si>
    <t>AT1G70210</t>
  </si>
  <si>
    <t>AT2G37100</t>
  </si>
  <si>
    <t>AT5G40000</t>
  </si>
  <si>
    <t>AT1G63820</t>
  </si>
  <si>
    <t>AT4G37890</t>
  </si>
  <si>
    <t>AT5G16235</t>
  </si>
  <si>
    <t>AT1G79060</t>
  </si>
  <si>
    <t>AT2G14247</t>
  </si>
  <si>
    <t>AT2G04500</t>
  </si>
  <si>
    <t>AT4G37310</t>
  </si>
  <si>
    <t>AT1G19040</t>
  </si>
  <si>
    <t>AT2G27190</t>
  </si>
  <si>
    <t>AT3G08770</t>
  </si>
  <si>
    <t>AT5G46730</t>
  </si>
  <si>
    <t>AT4G14104</t>
  </si>
  <si>
    <t>AT3G16440</t>
  </si>
  <si>
    <t>AT5G16720</t>
  </si>
  <si>
    <t>AT5G26230</t>
  </si>
  <si>
    <t>AT2G32390</t>
  </si>
  <si>
    <t>AT4G14695</t>
  </si>
  <si>
    <t>AT1G05870</t>
  </si>
  <si>
    <t>AT2G05632</t>
  </si>
  <si>
    <t>AT3G48360</t>
  </si>
  <si>
    <t>AT3G16430</t>
  </si>
  <si>
    <t>AT4G03210</t>
  </si>
  <si>
    <t>AT1G49210</t>
  </si>
  <si>
    <t>AT5G49310</t>
  </si>
  <si>
    <t>AT1G33800</t>
  </si>
  <si>
    <t>AT4G25750</t>
  </si>
  <si>
    <t>AT4G18190</t>
  </si>
  <si>
    <t>AT3G50840</t>
  </si>
  <si>
    <t>AT4G24030</t>
  </si>
  <si>
    <t>AT4G21600</t>
  </si>
  <si>
    <t>AT1G80280</t>
  </si>
  <si>
    <t>AT2G20180</t>
  </si>
  <si>
    <t>AT5G28262</t>
  </si>
  <si>
    <t>AT4G32290</t>
  </si>
  <si>
    <t>AT3G10040</t>
  </si>
  <si>
    <t>AT5G24940</t>
  </si>
  <si>
    <t>AT1G47480</t>
  </si>
  <si>
    <t>AT5G39890</t>
  </si>
  <si>
    <t>AT1G74070</t>
  </si>
  <si>
    <t>AT5G65710</t>
  </si>
  <si>
    <t>AT5G17220</t>
  </si>
  <si>
    <t>AT5G15530</t>
  </si>
  <si>
    <t>AT4G14690</t>
  </si>
  <si>
    <t>AT4G10260</t>
  </si>
  <si>
    <t>AT5G37420</t>
  </si>
  <si>
    <t>AT4G26460</t>
  </si>
  <si>
    <t>AT5G49960</t>
  </si>
  <si>
    <t>AT4G08685</t>
  </si>
  <si>
    <t>AT4G30320</t>
  </si>
  <si>
    <t>AT1G74940</t>
  </si>
  <si>
    <t>AT5G07990</t>
  </si>
  <si>
    <t>AT5G05250</t>
  </si>
  <si>
    <t>AT3G16420</t>
  </si>
  <si>
    <t>AT3G12430</t>
  </si>
  <si>
    <t>AT3G16380</t>
  </si>
  <si>
    <t>AT1G54010</t>
  </si>
  <si>
    <t>AT5G67460</t>
  </si>
  <si>
    <t>AT2G47520</t>
  </si>
  <si>
    <t>AT4G39710</t>
  </si>
  <si>
    <t>AT3G50650</t>
  </si>
  <si>
    <t>AT1G33790</t>
  </si>
  <si>
    <t>AT2G38060</t>
  </si>
  <si>
    <t>AT3G26590</t>
  </si>
  <si>
    <t>AT3G11750</t>
  </si>
  <si>
    <t>AT2G21260</t>
  </si>
  <si>
    <t>AT3G16415</t>
  </si>
  <si>
    <t>AT1G51800</t>
  </si>
  <si>
    <t>AT5G65080</t>
  </si>
  <si>
    <t>AT4G32890</t>
  </si>
  <si>
    <t>AT1G53790</t>
  </si>
  <si>
    <t>AT4G10265</t>
  </si>
  <si>
    <t>AT4G24026</t>
  </si>
  <si>
    <t>AT1G70430</t>
  </si>
  <si>
    <t>AT2G34610</t>
  </si>
  <si>
    <t>AT3G60900</t>
  </si>
  <si>
    <t>AT5G56040</t>
  </si>
  <si>
    <t>AT5G38020</t>
  </si>
  <si>
    <t>AT4G34980</t>
  </si>
  <si>
    <t>AT5G54060</t>
  </si>
  <si>
    <t>AT4G09760</t>
  </si>
  <si>
    <t>AT2G36026</t>
  </si>
  <si>
    <t>AT3G62130</t>
  </si>
  <si>
    <t>AT4G39480</t>
  </si>
  <si>
    <t>AT2G47460</t>
  </si>
  <si>
    <t>AT1G75500</t>
  </si>
  <si>
    <t>AT1G02450</t>
  </si>
  <si>
    <t>AT5G10430</t>
  </si>
  <si>
    <t>AT2G16060</t>
  </si>
  <si>
    <t>AT5G38010</t>
  </si>
  <si>
    <t>AT5G05890</t>
  </si>
  <si>
    <t>AT2G11810</t>
  </si>
  <si>
    <t>AT2G26400</t>
  </si>
  <si>
    <t>AT1G75050</t>
  </si>
  <si>
    <t>AT3G20395</t>
  </si>
  <si>
    <t>AT4G33560</t>
  </si>
  <si>
    <t>AT5G37740</t>
  </si>
  <si>
    <t>AT1G10538</t>
  </si>
  <si>
    <t>AT5G36100</t>
  </si>
  <si>
    <t>AT5G66985</t>
  </si>
  <si>
    <t>AT4G25100</t>
  </si>
  <si>
    <t>AT5G38660</t>
  </si>
  <si>
    <t>AT5G35940</t>
  </si>
  <si>
    <t>AT1G43800</t>
  </si>
  <si>
    <t>AT3G20370</t>
  </si>
  <si>
    <t>AT1G53490</t>
  </si>
  <si>
    <t>AT4G08840</t>
  </si>
  <si>
    <t>AT4G23680</t>
  </si>
  <si>
    <t>AT5G26290</t>
  </si>
  <si>
    <t>AT1G67640</t>
  </si>
  <si>
    <t>AT1G12805</t>
  </si>
  <si>
    <t>AT3G54770</t>
  </si>
  <si>
    <t>AT5G07460</t>
  </si>
  <si>
    <t>AT1G53480</t>
  </si>
  <si>
    <t>Clusters in RNA-Seq after REV and KAN1 induction</t>
  </si>
  <si>
    <t>Gene id</t>
  </si>
  <si>
    <t>Total no. of genes in the cluster</t>
  </si>
  <si>
    <t>Cluster ID</t>
  </si>
  <si>
    <t>No. of genes associated with GO term in respective cluster</t>
  </si>
  <si>
    <t>% of genes associated with GO term in respective cluster</t>
  </si>
  <si>
    <t>Fold change (log2) in pAtML1&gt;&gt;REVr-2VENUS (target) Vs. pAtML1&gt;GR-LhG4 (reference) 6hr after induction</t>
  </si>
  <si>
    <t>Fold change in pAtML1&gt;&gt;REVr-2VENUS (target) Vs. pAtML1&gt;GR-LhG4 (reference) 16hr after induction</t>
  </si>
  <si>
    <t>Fold change in pAtML1&gt;&gt;KAN1-2GFP (target) Vs. pAtML1&gt;GR-LhG4 (reference) 6hr after induction</t>
  </si>
  <si>
    <t>Fold change in pAtML1&gt;&gt;KAN1 (target) Vs. pAtML1&gt;GR-LhG4 (reference) after 16hr 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/>
    <xf numFmtId="0" fontId="0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4" fillId="0" borderId="0" xfId="0" applyFont="1"/>
    <xf numFmtId="0" fontId="0" fillId="0" borderId="0" xfId="0" applyFont="1" applyAlignment="1">
      <alignment horizontal="left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94"/>
  <sheetViews>
    <sheetView workbookViewId="0">
      <selection activeCell="C2" sqref="C2"/>
    </sheetView>
  </sheetViews>
  <sheetFormatPr baseColWidth="10" defaultColWidth="10.83203125" defaultRowHeight="16" x14ac:dyDescent="0.2"/>
  <cols>
    <col min="1" max="1" width="10.83203125" style="8"/>
    <col min="2" max="2" width="10.83203125" style="13"/>
    <col min="3" max="7" width="10.83203125" style="9"/>
    <col min="8" max="8" width="11" customWidth="1"/>
    <col min="9" max="16384" width="10.83203125" style="9"/>
  </cols>
  <sheetData>
    <row r="1" spans="1:6" x14ac:dyDescent="0.2">
      <c r="A1" s="14" t="s">
        <v>6161</v>
      </c>
    </row>
    <row r="2" spans="1:6" s="12" customFormat="1" x14ac:dyDescent="0.2">
      <c r="A2" s="12" t="s">
        <v>6164</v>
      </c>
      <c r="B2" s="12" t="s">
        <v>6162</v>
      </c>
      <c r="C2" s="12" t="s">
        <v>6167</v>
      </c>
      <c r="D2" s="12" t="s">
        <v>6168</v>
      </c>
      <c r="E2" s="12" t="s">
        <v>6169</v>
      </c>
      <c r="F2" s="12" t="s">
        <v>6170</v>
      </c>
    </row>
    <row r="3" spans="1:6" x14ac:dyDescent="0.2">
      <c r="A3" s="10">
        <v>11</v>
      </c>
      <c r="B3" s="13" t="s">
        <v>1069</v>
      </c>
      <c r="C3" s="11">
        <v>-6.7350000000000003</v>
      </c>
      <c r="D3" s="11">
        <v>1.4E-2</v>
      </c>
      <c r="E3" s="11">
        <v>-4.6360000000000001</v>
      </c>
      <c r="F3" s="11">
        <v>-4.9029999999999996</v>
      </c>
    </row>
    <row r="4" spans="1:6" x14ac:dyDescent="0.2">
      <c r="A4" s="10">
        <v>11</v>
      </c>
      <c r="B4" s="13" t="s">
        <v>1070</v>
      </c>
      <c r="C4" s="11">
        <v>-2.1669999999999998</v>
      </c>
      <c r="D4" s="11">
        <v>-3.8580000000000001</v>
      </c>
      <c r="E4" s="11">
        <v>-3.7719999999999998</v>
      </c>
      <c r="F4" s="11">
        <v>-4.5129999999999999</v>
      </c>
    </row>
    <row r="5" spans="1:6" x14ac:dyDescent="0.2">
      <c r="A5" s="10">
        <v>11</v>
      </c>
      <c r="B5" s="13" t="s">
        <v>1071</v>
      </c>
      <c r="C5" s="11">
        <v>-3.819</v>
      </c>
      <c r="D5" s="11">
        <v>0.83899999999999997</v>
      </c>
      <c r="E5" s="11">
        <v>-4.1340000000000003</v>
      </c>
      <c r="F5" s="11">
        <v>-6.7750000000000004</v>
      </c>
    </row>
    <row r="6" spans="1:6" x14ac:dyDescent="0.2">
      <c r="A6" s="10">
        <v>11</v>
      </c>
      <c r="B6" s="13" t="s">
        <v>1072</v>
      </c>
      <c r="C6" s="11">
        <v>-1.847</v>
      </c>
      <c r="D6" s="11">
        <v>-3.4220000000000002</v>
      </c>
      <c r="E6" s="11">
        <v>-2.1360000000000001</v>
      </c>
      <c r="F6" s="11">
        <v>-5.48</v>
      </c>
    </row>
    <row r="7" spans="1:6" x14ac:dyDescent="0.2">
      <c r="A7" s="10">
        <v>11</v>
      </c>
      <c r="B7" s="13" t="s">
        <v>1073</v>
      </c>
      <c r="C7" s="11">
        <v>-1.4650000000000001</v>
      </c>
      <c r="D7" s="11">
        <v>-1.9990000000000001</v>
      </c>
      <c r="E7" s="11">
        <v>-2.9249999999999998</v>
      </c>
      <c r="F7" s="11">
        <v>-5.423</v>
      </c>
    </row>
    <row r="8" spans="1:6" x14ac:dyDescent="0.2">
      <c r="A8" s="10">
        <v>11</v>
      </c>
      <c r="B8" s="13" t="s">
        <v>1074</v>
      </c>
      <c r="C8" s="11">
        <v>-2.3290000000000002</v>
      </c>
      <c r="D8" s="11">
        <v>-1.5329999999999999</v>
      </c>
      <c r="E8" s="11">
        <v>-2.2280000000000002</v>
      </c>
      <c r="F8" s="11">
        <v>-5.4660000000000002</v>
      </c>
    </row>
    <row r="9" spans="1:6" x14ac:dyDescent="0.2">
      <c r="A9" s="10">
        <v>11</v>
      </c>
      <c r="B9" s="13" t="s">
        <v>1075</v>
      </c>
      <c r="C9" s="11">
        <v>-1.002</v>
      </c>
      <c r="D9" s="11">
        <v>-0.82</v>
      </c>
      <c r="E9" s="11">
        <v>-4.1360000000000001</v>
      </c>
      <c r="F9" s="11">
        <v>-5.3689999999999998</v>
      </c>
    </row>
    <row r="10" spans="1:6" x14ac:dyDescent="0.2">
      <c r="A10" s="10">
        <v>11</v>
      </c>
      <c r="B10" s="13" t="s">
        <v>1076</v>
      </c>
      <c r="C10" s="11">
        <v>-2.6150000000000002</v>
      </c>
      <c r="D10" s="11">
        <v>-1.196</v>
      </c>
      <c r="E10" s="11">
        <v>-2.9769999999999999</v>
      </c>
      <c r="F10" s="11">
        <v>-4.4569999999999999</v>
      </c>
    </row>
    <row r="11" spans="1:6" x14ac:dyDescent="0.2">
      <c r="A11" s="10">
        <v>11</v>
      </c>
      <c r="B11" s="13" t="s">
        <v>1077</v>
      </c>
      <c r="C11" s="11">
        <v>-2.3180000000000001</v>
      </c>
      <c r="D11" s="11">
        <v>-1.3220000000000001</v>
      </c>
      <c r="E11" s="11">
        <v>-2.9860000000000002</v>
      </c>
      <c r="F11" s="11">
        <v>-4.4450000000000003</v>
      </c>
    </row>
    <row r="12" spans="1:6" x14ac:dyDescent="0.2">
      <c r="A12" s="10">
        <v>11</v>
      </c>
      <c r="B12" s="13" t="s">
        <v>1078</v>
      </c>
      <c r="C12" s="11">
        <v>-1.66</v>
      </c>
      <c r="D12" s="11">
        <v>-1.681</v>
      </c>
      <c r="E12" s="11">
        <v>-3.9009999999999998</v>
      </c>
      <c r="F12" s="11">
        <v>-3.5089999999999999</v>
      </c>
    </row>
    <row r="13" spans="1:6" x14ac:dyDescent="0.2">
      <c r="A13" s="10">
        <v>11</v>
      </c>
      <c r="B13" s="13" t="s">
        <v>1079</v>
      </c>
      <c r="C13" s="11">
        <v>-2.2469999999999999</v>
      </c>
      <c r="D13" s="11">
        <v>-2.629</v>
      </c>
      <c r="E13" s="11">
        <v>-1.3520000000000001</v>
      </c>
      <c r="F13" s="11">
        <v>-4.1950000000000003</v>
      </c>
    </row>
    <row r="14" spans="1:6" x14ac:dyDescent="0.2">
      <c r="A14" s="10">
        <v>11</v>
      </c>
      <c r="B14" s="13" t="s">
        <v>1080</v>
      </c>
      <c r="C14" s="11">
        <v>-5.5330000000000004</v>
      </c>
      <c r="D14" s="11">
        <v>2.21</v>
      </c>
      <c r="E14" s="11">
        <v>-3.0859999999999999</v>
      </c>
      <c r="F14" s="11">
        <v>-3.89</v>
      </c>
    </row>
    <row r="15" spans="1:6" x14ac:dyDescent="0.2">
      <c r="A15" s="10">
        <v>11</v>
      </c>
      <c r="B15" s="13" t="s">
        <v>1081</v>
      </c>
      <c r="C15" s="11">
        <v>-4.8949999999999996</v>
      </c>
      <c r="D15" s="11">
        <v>1.24</v>
      </c>
      <c r="E15" s="11">
        <v>-1.8129999999999999</v>
      </c>
      <c r="F15" s="11">
        <v>-4.7880000000000003</v>
      </c>
    </row>
    <row r="16" spans="1:6" x14ac:dyDescent="0.2">
      <c r="A16" s="10">
        <v>11</v>
      </c>
      <c r="B16" s="13" t="s">
        <v>1082</v>
      </c>
      <c r="C16" s="11">
        <v>-1.1259999999999999</v>
      </c>
      <c r="D16" s="11">
        <v>-2.0019999999999998</v>
      </c>
      <c r="E16" s="11">
        <v>-4.1100000000000003</v>
      </c>
      <c r="F16" s="11">
        <v>-2.931</v>
      </c>
    </row>
    <row r="17" spans="1:6" x14ac:dyDescent="0.2">
      <c r="A17" s="10">
        <v>11</v>
      </c>
      <c r="B17" s="13" t="s">
        <v>1083</v>
      </c>
      <c r="C17" s="11">
        <v>-2.3220000000000001</v>
      </c>
      <c r="D17" s="11">
        <v>0.39800000000000002</v>
      </c>
      <c r="E17" s="11">
        <v>-3.577</v>
      </c>
      <c r="F17" s="11">
        <v>-4.5019999999999998</v>
      </c>
    </row>
    <row r="18" spans="1:6" x14ac:dyDescent="0.2">
      <c r="A18" s="10">
        <v>11</v>
      </c>
      <c r="B18" s="13" t="s">
        <v>1084</v>
      </c>
      <c r="C18" s="11">
        <v>-1.6850000000000001</v>
      </c>
      <c r="D18" s="11">
        <v>-1.115</v>
      </c>
      <c r="E18" s="11">
        <v>-2.3540000000000001</v>
      </c>
      <c r="F18" s="11">
        <v>-4.6749999999999998</v>
      </c>
    </row>
    <row r="19" spans="1:6" x14ac:dyDescent="0.2">
      <c r="A19" s="10">
        <v>11</v>
      </c>
      <c r="B19" s="13" t="s">
        <v>1085</v>
      </c>
      <c r="C19" s="11">
        <v>-1.327</v>
      </c>
      <c r="D19" s="11">
        <v>0.46200000000000002</v>
      </c>
      <c r="E19" s="11">
        <v>-4.0369999999999999</v>
      </c>
      <c r="F19" s="11">
        <v>-4.9139999999999997</v>
      </c>
    </row>
    <row r="20" spans="1:6" x14ac:dyDescent="0.2">
      <c r="A20" s="10">
        <v>11</v>
      </c>
      <c r="B20" s="13" t="s">
        <v>1086</v>
      </c>
      <c r="C20" s="11">
        <v>-2.4809999999999999</v>
      </c>
      <c r="D20" s="11">
        <v>-0.84099999999999997</v>
      </c>
      <c r="E20" s="11">
        <v>-2.0499999999999998</v>
      </c>
      <c r="F20" s="11">
        <v>-4.3949999999999996</v>
      </c>
    </row>
    <row r="21" spans="1:6" x14ac:dyDescent="0.2">
      <c r="A21" s="10">
        <v>11</v>
      </c>
      <c r="B21" s="13" t="s">
        <v>1087</v>
      </c>
      <c r="C21" s="11">
        <v>-2.5489999999999999</v>
      </c>
      <c r="D21" s="11">
        <v>-0.98899999999999999</v>
      </c>
      <c r="E21" s="11">
        <v>-1.385</v>
      </c>
      <c r="F21" s="11">
        <v>-4.7560000000000002</v>
      </c>
    </row>
    <row r="22" spans="1:6" x14ac:dyDescent="0.2">
      <c r="A22" s="10">
        <v>11</v>
      </c>
      <c r="B22" s="13" t="s">
        <v>1088</v>
      </c>
      <c r="C22" s="11">
        <v>-2.0049999999999999</v>
      </c>
      <c r="D22" s="11">
        <v>-1.5589999999999999</v>
      </c>
      <c r="E22" s="11">
        <v>-3.6150000000000002</v>
      </c>
      <c r="F22" s="11">
        <v>-2.4609999999999999</v>
      </c>
    </row>
    <row r="23" spans="1:6" x14ac:dyDescent="0.2">
      <c r="A23" s="10">
        <v>11</v>
      </c>
      <c r="B23" s="13" t="s">
        <v>1089</v>
      </c>
      <c r="C23" s="11">
        <v>-1.357</v>
      </c>
      <c r="D23" s="11">
        <v>-1.0780000000000001</v>
      </c>
      <c r="E23" s="11">
        <v>-2.1949999999999998</v>
      </c>
      <c r="F23" s="11">
        <v>-4.8789999999999996</v>
      </c>
    </row>
    <row r="24" spans="1:6" x14ac:dyDescent="0.2">
      <c r="A24" s="10">
        <v>11</v>
      </c>
      <c r="B24" s="13" t="s">
        <v>1090</v>
      </c>
      <c r="C24" s="11">
        <v>-1.7749999999999999</v>
      </c>
      <c r="D24" s="11">
        <v>-0.44400000000000001</v>
      </c>
      <c r="E24" s="11">
        <v>-2.1850000000000001</v>
      </c>
      <c r="F24" s="11">
        <v>-5.0599999999999996</v>
      </c>
    </row>
    <row r="25" spans="1:6" x14ac:dyDescent="0.2">
      <c r="A25" s="10">
        <v>11</v>
      </c>
      <c r="B25" s="13" t="s">
        <v>1091</v>
      </c>
      <c r="C25" s="11">
        <v>-2.1259999999999999</v>
      </c>
      <c r="D25" s="11">
        <v>2.9000000000000001E-2</v>
      </c>
      <c r="E25" s="11">
        <v>-3.13</v>
      </c>
      <c r="F25" s="11">
        <v>-4.2160000000000002</v>
      </c>
    </row>
    <row r="26" spans="1:6" x14ac:dyDescent="0.2">
      <c r="A26" s="10">
        <v>11</v>
      </c>
      <c r="B26" s="13" t="s">
        <v>1092</v>
      </c>
      <c r="C26" s="11">
        <v>-2.0019999999999998</v>
      </c>
      <c r="D26" s="11">
        <v>-0.94299999999999995</v>
      </c>
      <c r="E26" s="11">
        <v>-2.234</v>
      </c>
      <c r="F26" s="11">
        <v>-4.1189999999999998</v>
      </c>
    </row>
    <row r="27" spans="1:6" x14ac:dyDescent="0.2">
      <c r="A27" s="10">
        <v>11</v>
      </c>
      <c r="B27" s="13" t="s">
        <v>1093</v>
      </c>
      <c r="C27" s="11">
        <v>-3.1840000000000002</v>
      </c>
      <c r="D27" s="11">
        <v>-0.54400000000000004</v>
      </c>
      <c r="E27" s="11">
        <v>-2.13</v>
      </c>
      <c r="F27" s="11">
        <v>-3.4119999999999999</v>
      </c>
    </row>
    <row r="28" spans="1:6" x14ac:dyDescent="0.2">
      <c r="A28" s="10">
        <v>11</v>
      </c>
      <c r="B28" s="13" t="s">
        <v>1094</v>
      </c>
      <c r="C28" s="11">
        <v>-1.2430000000000001</v>
      </c>
      <c r="D28" s="11">
        <v>-9.4E-2</v>
      </c>
      <c r="E28" s="11">
        <v>-2.415</v>
      </c>
      <c r="F28" s="11">
        <v>-5.5030000000000001</v>
      </c>
    </row>
    <row r="29" spans="1:6" x14ac:dyDescent="0.2">
      <c r="A29" s="10">
        <v>11</v>
      </c>
      <c r="B29" s="13" t="s">
        <v>1095</v>
      </c>
      <c r="C29" s="11">
        <v>-2.008</v>
      </c>
      <c r="D29" s="11">
        <v>-0.105</v>
      </c>
      <c r="E29" s="11">
        <v>-2.68</v>
      </c>
      <c r="F29" s="11">
        <v>-4.431</v>
      </c>
    </row>
    <row r="30" spans="1:6" x14ac:dyDescent="0.2">
      <c r="A30" s="10">
        <v>11</v>
      </c>
      <c r="B30" s="13" t="s">
        <v>1096</v>
      </c>
      <c r="C30" s="11">
        <v>-1.385</v>
      </c>
      <c r="D30" s="11">
        <v>-0.21099999999999999</v>
      </c>
      <c r="E30" s="11">
        <v>-4.0819999999999999</v>
      </c>
      <c r="F30" s="11">
        <v>-3.5350000000000001</v>
      </c>
    </row>
    <row r="31" spans="1:6" x14ac:dyDescent="0.2">
      <c r="A31" s="10">
        <v>11</v>
      </c>
      <c r="B31" s="13" t="s">
        <v>1097</v>
      </c>
      <c r="C31" s="11">
        <v>-0.89400000000000002</v>
      </c>
      <c r="D31" s="11">
        <v>-0.58699999999999997</v>
      </c>
      <c r="E31" s="11">
        <v>-3.9689999999999999</v>
      </c>
      <c r="F31" s="11">
        <v>-3.7090000000000001</v>
      </c>
    </row>
    <row r="32" spans="1:6" x14ac:dyDescent="0.2">
      <c r="A32" s="10">
        <v>11</v>
      </c>
      <c r="B32" s="13" t="s">
        <v>1098</v>
      </c>
      <c r="C32" s="11">
        <v>-1.9590000000000001</v>
      </c>
      <c r="D32" s="11">
        <v>-1.2789999999999999</v>
      </c>
      <c r="E32" s="11">
        <v>-2.7330000000000001</v>
      </c>
      <c r="F32" s="11">
        <v>-3.1110000000000002</v>
      </c>
    </row>
    <row r="33" spans="1:6" x14ac:dyDescent="0.2">
      <c r="A33" s="10">
        <v>11</v>
      </c>
      <c r="B33" s="13" t="s">
        <v>1099</v>
      </c>
      <c r="C33" s="11">
        <v>-2.8410000000000002</v>
      </c>
      <c r="D33" s="11">
        <v>-0.78300000000000003</v>
      </c>
      <c r="E33" s="11">
        <v>-1.61</v>
      </c>
      <c r="F33" s="11">
        <v>-3.839</v>
      </c>
    </row>
    <row r="34" spans="1:6" x14ac:dyDescent="0.2">
      <c r="A34" s="10">
        <v>11</v>
      </c>
      <c r="B34" s="13" t="s">
        <v>1100</v>
      </c>
      <c r="C34" s="11">
        <v>-0.58299999999999996</v>
      </c>
      <c r="D34" s="11">
        <v>-1.452</v>
      </c>
      <c r="E34" s="11">
        <v>-1.802</v>
      </c>
      <c r="F34" s="11">
        <v>-5.1470000000000002</v>
      </c>
    </row>
    <row r="35" spans="1:6" x14ac:dyDescent="0.2">
      <c r="A35" s="10">
        <v>11</v>
      </c>
      <c r="B35" s="13" t="s">
        <v>1101</v>
      </c>
      <c r="C35" s="11">
        <v>-2.8959999999999999</v>
      </c>
      <c r="D35" s="11">
        <v>0.22900000000000001</v>
      </c>
      <c r="E35" s="11">
        <v>-1.329</v>
      </c>
      <c r="F35" s="11">
        <v>-4.976</v>
      </c>
    </row>
    <row r="36" spans="1:6" x14ac:dyDescent="0.2">
      <c r="A36" s="10">
        <v>11</v>
      </c>
      <c r="B36" s="13" t="s">
        <v>1102</v>
      </c>
      <c r="C36" s="11">
        <v>-0.53500000000000003</v>
      </c>
      <c r="D36" s="11">
        <v>0.36099999999999999</v>
      </c>
      <c r="E36" s="11">
        <v>-3.7719999999999998</v>
      </c>
      <c r="F36" s="11">
        <v>-5.0220000000000002</v>
      </c>
    </row>
    <row r="37" spans="1:6" x14ac:dyDescent="0.2">
      <c r="A37" s="10">
        <v>11</v>
      </c>
      <c r="B37" s="13" t="s">
        <v>1103</v>
      </c>
      <c r="C37" s="11">
        <v>-1.712</v>
      </c>
      <c r="D37" s="11">
        <v>-1.9770000000000001</v>
      </c>
      <c r="E37" s="11">
        <v>-1.7110000000000001</v>
      </c>
      <c r="F37" s="11">
        <v>-3.4990000000000001</v>
      </c>
    </row>
    <row r="38" spans="1:6" x14ac:dyDescent="0.2">
      <c r="A38" s="10">
        <v>11</v>
      </c>
      <c r="B38" s="13" t="s">
        <v>1104</v>
      </c>
      <c r="C38" s="11">
        <v>-1.1339999999999999</v>
      </c>
      <c r="D38" s="11">
        <v>0.65900000000000003</v>
      </c>
      <c r="E38" s="11">
        <v>-3.4420000000000002</v>
      </c>
      <c r="F38" s="11">
        <v>-4.9379999999999997</v>
      </c>
    </row>
    <row r="39" spans="1:6" x14ac:dyDescent="0.2">
      <c r="A39" s="10">
        <v>11</v>
      </c>
      <c r="B39" s="13" t="s">
        <v>1105</v>
      </c>
      <c r="C39" s="11">
        <v>-2.262</v>
      </c>
      <c r="D39" s="11">
        <v>-0.45200000000000001</v>
      </c>
      <c r="E39" s="11">
        <v>-2.6739999999999999</v>
      </c>
      <c r="F39" s="11">
        <v>-3.4279999999999999</v>
      </c>
    </row>
    <row r="40" spans="1:6" x14ac:dyDescent="0.2">
      <c r="A40" s="10">
        <v>11</v>
      </c>
      <c r="B40" s="13" t="s">
        <v>1106</v>
      </c>
      <c r="C40" s="11">
        <v>-1.962</v>
      </c>
      <c r="D40" s="11">
        <v>-0.437</v>
      </c>
      <c r="E40" s="11">
        <v>-2.855</v>
      </c>
      <c r="F40" s="11">
        <v>-3.5369999999999999</v>
      </c>
    </row>
    <row r="41" spans="1:6" x14ac:dyDescent="0.2">
      <c r="A41" s="10">
        <v>11</v>
      </c>
      <c r="B41" s="13" t="s">
        <v>1107</v>
      </c>
      <c r="C41" s="11">
        <v>-1.081</v>
      </c>
      <c r="D41" s="11">
        <v>-1.742</v>
      </c>
      <c r="E41" s="11">
        <v>-2.5059999999999998</v>
      </c>
      <c r="F41" s="11">
        <v>-3.456</v>
      </c>
    </row>
    <row r="42" spans="1:6" x14ac:dyDescent="0.2">
      <c r="A42" s="10">
        <v>11</v>
      </c>
      <c r="B42" s="13" t="s">
        <v>1108</v>
      </c>
      <c r="C42" s="11">
        <v>-2.996</v>
      </c>
      <c r="D42" s="11">
        <v>-0.86499999999999999</v>
      </c>
      <c r="E42" s="11">
        <v>-1.94</v>
      </c>
      <c r="F42" s="11">
        <v>-2.9710000000000001</v>
      </c>
    </row>
    <row r="43" spans="1:6" x14ac:dyDescent="0.2">
      <c r="A43" s="10">
        <v>11</v>
      </c>
      <c r="B43" s="13" t="s">
        <v>1109</v>
      </c>
      <c r="C43" s="11">
        <v>-1.169</v>
      </c>
      <c r="D43" s="11">
        <v>-1.4770000000000001</v>
      </c>
      <c r="E43" s="11">
        <v>-1.8160000000000001</v>
      </c>
      <c r="F43" s="11">
        <v>-4.26</v>
      </c>
    </row>
    <row r="44" spans="1:6" x14ac:dyDescent="0.2">
      <c r="A44" s="10">
        <v>11</v>
      </c>
      <c r="B44" s="13" t="s">
        <v>1110</v>
      </c>
      <c r="C44" s="11">
        <v>-0.40400000000000003</v>
      </c>
      <c r="D44" s="11">
        <v>-0.41899999999999998</v>
      </c>
      <c r="E44" s="11">
        <v>-2.7629999999999999</v>
      </c>
      <c r="F44" s="11">
        <v>-5.1040000000000001</v>
      </c>
    </row>
    <row r="45" spans="1:6" x14ac:dyDescent="0.2">
      <c r="A45" s="10">
        <v>11</v>
      </c>
      <c r="B45" s="13" t="s">
        <v>1111</v>
      </c>
      <c r="C45" s="11">
        <v>-1.889</v>
      </c>
      <c r="D45" s="11">
        <v>-0.41499999999999998</v>
      </c>
      <c r="E45" s="11">
        <v>-2.9870000000000001</v>
      </c>
      <c r="F45" s="11">
        <v>-3.2629999999999999</v>
      </c>
    </row>
    <row r="46" spans="1:6" x14ac:dyDescent="0.2">
      <c r="A46" s="10">
        <v>11</v>
      </c>
      <c r="B46" s="13" t="s">
        <v>1112</v>
      </c>
      <c r="C46" s="11">
        <v>-1.2869999999999999</v>
      </c>
      <c r="D46" s="11">
        <v>0.29099999999999998</v>
      </c>
      <c r="E46" s="11">
        <v>-2.8839999999999999</v>
      </c>
      <c r="F46" s="11">
        <v>-4.5869999999999997</v>
      </c>
    </row>
    <row r="47" spans="1:6" x14ac:dyDescent="0.2">
      <c r="A47" s="10">
        <v>11</v>
      </c>
      <c r="B47" s="13" t="s">
        <v>1113</v>
      </c>
      <c r="C47" s="11">
        <v>-1.661</v>
      </c>
      <c r="D47" s="11">
        <v>-2.3580000000000001</v>
      </c>
      <c r="E47" s="11">
        <v>-1.794</v>
      </c>
      <c r="F47" s="11">
        <v>-2.6320000000000001</v>
      </c>
    </row>
    <row r="48" spans="1:6" x14ac:dyDescent="0.2">
      <c r="A48" s="10">
        <v>11</v>
      </c>
      <c r="B48" s="13" t="s">
        <v>1114</v>
      </c>
      <c r="C48" s="11">
        <v>-1.36</v>
      </c>
      <c r="D48" s="11">
        <v>-0.53500000000000003</v>
      </c>
      <c r="E48" s="11">
        <v>-2.1120000000000001</v>
      </c>
      <c r="F48" s="11">
        <v>-4.3819999999999997</v>
      </c>
    </row>
    <row r="49" spans="1:6" x14ac:dyDescent="0.2">
      <c r="A49" s="10">
        <v>11</v>
      </c>
      <c r="B49" s="13" t="s">
        <v>1115</v>
      </c>
      <c r="C49" s="11">
        <v>-1.0349999999999999</v>
      </c>
      <c r="D49" s="11">
        <v>-1.383</v>
      </c>
      <c r="E49" s="11">
        <v>-3.4359999999999999</v>
      </c>
      <c r="F49" s="11">
        <v>-2.5150000000000001</v>
      </c>
    </row>
    <row r="50" spans="1:6" x14ac:dyDescent="0.2">
      <c r="A50" s="10">
        <v>11</v>
      </c>
      <c r="B50" s="13" t="s">
        <v>1116</v>
      </c>
      <c r="C50" s="11">
        <v>-1.3919999999999999</v>
      </c>
      <c r="D50" s="11">
        <v>0.247</v>
      </c>
      <c r="E50" s="11">
        <v>-2.8220000000000001</v>
      </c>
      <c r="F50" s="11">
        <v>-4.3979999999999997</v>
      </c>
    </row>
    <row r="51" spans="1:6" x14ac:dyDescent="0.2">
      <c r="A51" s="10">
        <v>11</v>
      </c>
      <c r="B51" s="13" t="s">
        <v>1117</v>
      </c>
      <c r="C51" s="11">
        <v>-1.6579999999999999</v>
      </c>
      <c r="D51" s="11">
        <v>-0.30199999999999999</v>
      </c>
      <c r="E51" s="11">
        <v>-2.3010000000000002</v>
      </c>
      <c r="F51" s="11">
        <v>-4.0940000000000003</v>
      </c>
    </row>
    <row r="52" spans="1:6" x14ac:dyDescent="0.2">
      <c r="A52" s="10">
        <v>11</v>
      </c>
      <c r="B52" s="13" t="s">
        <v>1118</v>
      </c>
      <c r="C52" s="11">
        <v>-1.752</v>
      </c>
      <c r="D52" s="11">
        <v>-1.1539999999999999</v>
      </c>
      <c r="E52" s="11">
        <v>-3.2040000000000002</v>
      </c>
      <c r="F52" s="11">
        <v>-2.2389999999999999</v>
      </c>
    </row>
    <row r="53" spans="1:6" x14ac:dyDescent="0.2">
      <c r="A53" s="10">
        <v>11</v>
      </c>
      <c r="B53" s="13" t="s">
        <v>1119</v>
      </c>
      <c r="C53" s="11">
        <v>-2.383</v>
      </c>
      <c r="D53" s="11">
        <v>-1.524</v>
      </c>
      <c r="E53" s="11">
        <v>-2.0310000000000001</v>
      </c>
      <c r="F53" s="11">
        <v>-2.3969999999999998</v>
      </c>
    </row>
    <row r="54" spans="1:6" x14ac:dyDescent="0.2">
      <c r="A54" s="10">
        <v>11</v>
      </c>
      <c r="B54" s="13" t="s">
        <v>1120</v>
      </c>
      <c r="C54" s="11">
        <v>-4.1680000000000001</v>
      </c>
      <c r="D54" s="11">
        <v>0.69799999999999995</v>
      </c>
      <c r="E54" s="11">
        <v>-2.1850000000000001</v>
      </c>
      <c r="F54" s="11">
        <v>-2.665</v>
      </c>
    </row>
    <row r="55" spans="1:6" x14ac:dyDescent="0.2">
      <c r="A55" s="10">
        <v>11</v>
      </c>
      <c r="B55" s="13" t="s">
        <v>1121</v>
      </c>
      <c r="C55" s="11">
        <v>-1.2090000000000001</v>
      </c>
      <c r="D55" s="11">
        <v>0.96499999999999997</v>
      </c>
      <c r="E55" s="11">
        <v>-3.496</v>
      </c>
      <c r="F55" s="11">
        <v>-4.5469999999999997</v>
      </c>
    </row>
    <row r="56" spans="1:6" x14ac:dyDescent="0.2">
      <c r="A56" s="10">
        <v>11</v>
      </c>
      <c r="B56" s="13" t="s">
        <v>1122</v>
      </c>
      <c r="C56" s="11">
        <v>-1.32</v>
      </c>
      <c r="D56" s="11">
        <v>-2.081</v>
      </c>
      <c r="E56" s="11">
        <v>-1.966</v>
      </c>
      <c r="F56" s="11">
        <v>-2.8580000000000001</v>
      </c>
    </row>
    <row r="57" spans="1:6" x14ac:dyDescent="0.2">
      <c r="A57" s="10">
        <v>11</v>
      </c>
      <c r="B57" s="13" t="s">
        <v>1123</v>
      </c>
      <c r="C57" s="11">
        <v>-2.1949999999999998</v>
      </c>
      <c r="D57" s="11">
        <v>0.02</v>
      </c>
      <c r="E57" s="11">
        <v>-2.165</v>
      </c>
      <c r="F57" s="11">
        <v>-3.8610000000000002</v>
      </c>
    </row>
    <row r="58" spans="1:6" x14ac:dyDescent="0.2">
      <c r="A58" s="10">
        <v>11</v>
      </c>
      <c r="B58" s="13" t="s">
        <v>1124</v>
      </c>
      <c r="C58" s="11">
        <v>-1.1839999999999999</v>
      </c>
      <c r="D58" s="11">
        <v>-1.401</v>
      </c>
      <c r="E58" s="11">
        <v>-1.89</v>
      </c>
      <c r="F58" s="11">
        <v>-3.7170000000000001</v>
      </c>
    </row>
    <row r="59" spans="1:6" x14ac:dyDescent="0.2">
      <c r="A59" s="10">
        <v>11</v>
      </c>
      <c r="B59" s="13" t="s">
        <v>1125</v>
      </c>
      <c r="C59" s="11">
        <v>-0.754</v>
      </c>
      <c r="D59" s="11">
        <v>0.22600000000000001</v>
      </c>
      <c r="E59" s="11">
        <v>-2.6840000000000002</v>
      </c>
      <c r="F59" s="11">
        <v>-4.8339999999999996</v>
      </c>
    </row>
    <row r="60" spans="1:6" x14ac:dyDescent="0.2">
      <c r="A60" s="10">
        <v>11</v>
      </c>
      <c r="B60" s="13" t="s">
        <v>1126</v>
      </c>
      <c r="C60" s="11">
        <v>-1.5780000000000001</v>
      </c>
      <c r="D60" s="11">
        <v>0.39200000000000002</v>
      </c>
      <c r="E60" s="11">
        <v>-1.627</v>
      </c>
      <c r="F60" s="11">
        <v>-5.2110000000000003</v>
      </c>
    </row>
    <row r="61" spans="1:6" x14ac:dyDescent="0.2">
      <c r="A61" s="10">
        <v>11</v>
      </c>
      <c r="B61" s="13" t="s">
        <v>1127</v>
      </c>
      <c r="C61" s="11">
        <v>-1.2829999999999999</v>
      </c>
      <c r="D61" s="11">
        <v>-1.3</v>
      </c>
      <c r="E61" s="11">
        <v>-1.91</v>
      </c>
      <c r="F61" s="11">
        <v>-3.4489999999999998</v>
      </c>
    </row>
    <row r="62" spans="1:6" x14ac:dyDescent="0.2">
      <c r="A62" s="10">
        <v>11</v>
      </c>
      <c r="B62" s="13" t="s">
        <v>1128</v>
      </c>
      <c r="C62" s="11">
        <v>-2.0419999999999998</v>
      </c>
      <c r="D62" s="11">
        <v>1.583</v>
      </c>
      <c r="E62" s="11">
        <v>-2.1930000000000001</v>
      </c>
      <c r="F62" s="11">
        <v>-5.2089999999999996</v>
      </c>
    </row>
    <row r="63" spans="1:6" x14ac:dyDescent="0.2">
      <c r="A63" s="10">
        <v>11</v>
      </c>
      <c r="B63" s="13" t="s">
        <v>1129</v>
      </c>
      <c r="C63" s="11">
        <v>-0.46100000000000002</v>
      </c>
      <c r="D63" s="11">
        <v>0.41599999999999998</v>
      </c>
      <c r="E63" s="11">
        <v>-3.242</v>
      </c>
      <c r="F63" s="11">
        <v>-4.548</v>
      </c>
    </row>
    <row r="64" spans="1:6" x14ac:dyDescent="0.2">
      <c r="A64" s="10">
        <v>11</v>
      </c>
      <c r="B64" s="13" t="s">
        <v>1130</v>
      </c>
      <c r="C64" s="11">
        <v>-2.12</v>
      </c>
      <c r="D64" s="11">
        <v>-1.226</v>
      </c>
      <c r="E64" s="11">
        <v>-1.641</v>
      </c>
      <c r="F64" s="11">
        <v>-2.7719999999999998</v>
      </c>
    </row>
    <row r="65" spans="1:6" x14ac:dyDescent="0.2">
      <c r="A65" s="10">
        <v>11</v>
      </c>
      <c r="B65" s="13" t="s">
        <v>1131</v>
      </c>
      <c r="C65" s="11">
        <v>-2.1469999999999998</v>
      </c>
      <c r="D65" s="11">
        <v>-0.42699999999999999</v>
      </c>
      <c r="E65" s="11">
        <v>-2.8639999999999999</v>
      </c>
      <c r="F65" s="11">
        <v>-2.2869999999999999</v>
      </c>
    </row>
    <row r="66" spans="1:6" x14ac:dyDescent="0.2">
      <c r="A66" s="10">
        <v>11</v>
      </c>
      <c r="B66" s="13" t="s">
        <v>1132</v>
      </c>
      <c r="C66" s="11">
        <v>-2.5750000000000002</v>
      </c>
      <c r="D66" s="11">
        <v>0.27200000000000002</v>
      </c>
      <c r="E66" s="11">
        <v>-2.726</v>
      </c>
      <c r="F66" s="11">
        <v>-2.68</v>
      </c>
    </row>
    <row r="67" spans="1:6" x14ac:dyDescent="0.2">
      <c r="A67" s="10">
        <v>11</v>
      </c>
      <c r="B67" s="13" t="s">
        <v>1133</v>
      </c>
      <c r="C67" s="11">
        <v>-1.994</v>
      </c>
      <c r="D67" s="11">
        <v>-0.63100000000000001</v>
      </c>
      <c r="E67" s="11">
        <v>-1.8759999999999999</v>
      </c>
      <c r="F67" s="11">
        <v>-3.165</v>
      </c>
    </row>
    <row r="68" spans="1:6" x14ac:dyDescent="0.2">
      <c r="A68" s="10">
        <v>11</v>
      </c>
      <c r="B68" s="13" t="s">
        <v>1134</v>
      </c>
      <c r="C68" s="11">
        <v>-1.762</v>
      </c>
      <c r="D68" s="11">
        <v>0.37</v>
      </c>
      <c r="E68" s="11">
        <v>-3.18</v>
      </c>
      <c r="F68" s="11">
        <v>-2.87</v>
      </c>
    </row>
    <row r="69" spans="1:6" x14ac:dyDescent="0.2">
      <c r="A69" s="10">
        <v>11</v>
      </c>
      <c r="B69" s="13" t="s">
        <v>1135</v>
      </c>
      <c r="C69" s="11">
        <v>-0.68899999999999995</v>
      </c>
      <c r="D69" s="11">
        <v>0.22700000000000001</v>
      </c>
      <c r="E69" s="11">
        <v>-2.3879999999999999</v>
      </c>
      <c r="F69" s="11">
        <v>-4.5720000000000001</v>
      </c>
    </row>
    <row r="70" spans="1:6" x14ac:dyDescent="0.2">
      <c r="A70" s="10">
        <v>11</v>
      </c>
      <c r="B70" s="13" t="s">
        <v>1136</v>
      </c>
      <c r="C70" s="11">
        <v>-0.84</v>
      </c>
      <c r="D70" s="11">
        <v>0.39500000000000002</v>
      </c>
      <c r="E70" s="11">
        <v>-1.901</v>
      </c>
      <c r="F70" s="11">
        <v>-5.0609999999999999</v>
      </c>
    </row>
    <row r="71" spans="1:6" x14ac:dyDescent="0.2">
      <c r="A71" s="10">
        <v>11</v>
      </c>
      <c r="B71" s="13" t="s">
        <v>1137</v>
      </c>
      <c r="C71" s="11">
        <v>-1.1599999999999999</v>
      </c>
      <c r="D71" s="11">
        <v>-0.52300000000000002</v>
      </c>
      <c r="E71" s="11">
        <v>-2.6659999999999999</v>
      </c>
      <c r="F71" s="11">
        <v>-2.9409999999999998</v>
      </c>
    </row>
    <row r="72" spans="1:6" x14ac:dyDescent="0.2">
      <c r="A72" s="10">
        <v>11</v>
      </c>
      <c r="B72" s="13" t="s">
        <v>1138</v>
      </c>
      <c r="C72" s="11">
        <v>-2.02</v>
      </c>
      <c r="D72" s="11">
        <v>0.70499999999999996</v>
      </c>
      <c r="E72" s="11">
        <v>-2.06</v>
      </c>
      <c r="F72" s="11">
        <v>-3.8780000000000001</v>
      </c>
    </row>
    <row r="73" spans="1:6" x14ac:dyDescent="0.2">
      <c r="A73" s="10">
        <v>11</v>
      </c>
      <c r="B73" s="13" t="s">
        <v>1139</v>
      </c>
      <c r="C73" s="11">
        <v>-1.665</v>
      </c>
      <c r="D73" s="11">
        <v>-0.51800000000000002</v>
      </c>
      <c r="E73" s="11">
        <v>-2.9670000000000001</v>
      </c>
      <c r="F73" s="11">
        <v>-2.0870000000000002</v>
      </c>
    </row>
    <row r="74" spans="1:6" x14ac:dyDescent="0.2">
      <c r="A74" s="10">
        <v>11</v>
      </c>
      <c r="B74" s="13" t="s">
        <v>1140</v>
      </c>
      <c r="C74" s="11">
        <v>-1.8720000000000001</v>
      </c>
      <c r="D74" s="11">
        <v>-8.8999999999999996E-2</v>
      </c>
      <c r="E74" s="11">
        <v>-1.349</v>
      </c>
      <c r="F74" s="11">
        <v>-3.9239999999999999</v>
      </c>
    </row>
    <row r="75" spans="1:6" x14ac:dyDescent="0.2">
      <c r="A75" s="10">
        <v>11</v>
      </c>
      <c r="B75" s="13" t="s">
        <v>1141</v>
      </c>
      <c r="C75" s="11">
        <v>-2.5960000000000001</v>
      </c>
      <c r="D75" s="11">
        <v>-0.65400000000000003</v>
      </c>
      <c r="E75" s="11">
        <v>-1.8879999999999999</v>
      </c>
      <c r="F75" s="11">
        <v>-2.0209999999999999</v>
      </c>
    </row>
    <row r="76" spans="1:6" x14ac:dyDescent="0.2">
      <c r="A76" s="10">
        <v>11</v>
      </c>
      <c r="B76" s="13" t="s">
        <v>1142</v>
      </c>
      <c r="C76" s="11">
        <v>-2.1190000000000002</v>
      </c>
      <c r="D76" s="11">
        <v>-7.8E-2</v>
      </c>
      <c r="E76" s="11">
        <v>-1.851</v>
      </c>
      <c r="F76" s="11">
        <v>-2.9540000000000002</v>
      </c>
    </row>
    <row r="77" spans="1:6" x14ac:dyDescent="0.2">
      <c r="A77" s="10">
        <v>11</v>
      </c>
      <c r="B77" s="13" t="s">
        <v>1143</v>
      </c>
      <c r="C77" s="11">
        <v>-2.0190000000000001</v>
      </c>
      <c r="D77" s="11">
        <v>-0.623</v>
      </c>
      <c r="E77" s="11">
        <v>-1.6259999999999999</v>
      </c>
      <c r="F77" s="11">
        <v>-2.6920000000000002</v>
      </c>
    </row>
    <row r="78" spans="1:6" x14ac:dyDescent="0.2">
      <c r="A78" s="10">
        <v>11</v>
      </c>
      <c r="B78" s="13" t="s">
        <v>1144</v>
      </c>
      <c r="C78" s="11">
        <v>-1.097</v>
      </c>
      <c r="D78" s="11">
        <v>-0.70899999999999996</v>
      </c>
      <c r="E78" s="11">
        <v>-2.3420000000000001</v>
      </c>
      <c r="F78" s="11">
        <v>-2.738</v>
      </c>
    </row>
    <row r="79" spans="1:6" x14ac:dyDescent="0.2">
      <c r="A79" s="10">
        <v>15</v>
      </c>
      <c r="B79" s="13" t="s">
        <v>1145</v>
      </c>
      <c r="C79" s="11">
        <v>-4.6909999999999998</v>
      </c>
      <c r="D79" s="11">
        <v>-4.5229999999999997</v>
      </c>
      <c r="E79" s="11">
        <v>-2.2519999999999998</v>
      </c>
      <c r="F79" s="11">
        <v>-2.1389999999999998</v>
      </c>
    </row>
    <row r="80" spans="1:6" x14ac:dyDescent="0.2">
      <c r="A80" s="10">
        <v>15</v>
      </c>
      <c r="B80" s="13" t="s">
        <v>1146</v>
      </c>
      <c r="C80" s="11">
        <v>-4.7190000000000003</v>
      </c>
      <c r="D80" s="11">
        <v>-3.2349999999999999</v>
      </c>
      <c r="E80" s="11">
        <v>-2.823</v>
      </c>
      <c r="F80" s="11">
        <v>-2.73</v>
      </c>
    </row>
    <row r="81" spans="1:6" x14ac:dyDescent="0.2">
      <c r="A81" s="10">
        <v>15</v>
      </c>
      <c r="B81" s="13" t="s">
        <v>1147</v>
      </c>
      <c r="C81" s="11">
        <v>-4.1379999999999999</v>
      </c>
      <c r="D81" s="11">
        <v>-1.897</v>
      </c>
      <c r="E81" s="11">
        <v>-0.92700000000000005</v>
      </c>
      <c r="F81" s="11">
        <v>-4.2060000000000004</v>
      </c>
    </row>
    <row r="82" spans="1:6" x14ac:dyDescent="0.2">
      <c r="A82" s="10">
        <v>15</v>
      </c>
      <c r="B82" s="13" t="s">
        <v>1148</v>
      </c>
      <c r="C82" s="11">
        <v>-2.41</v>
      </c>
      <c r="D82" s="11">
        <v>-3.141</v>
      </c>
      <c r="E82" s="11">
        <v>-1.0309999999999999</v>
      </c>
      <c r="F82" s="11">
        <v>-4.1890000000000001</v>
      </c>
    </row>
    <row r="83" spans="1:6" x14ac:dyDescent="0.2">
      <c r="A83" s="10">
        <v>15</v>
      </c>
      <c r="B83" s="13" t="s">
        <v>1149</v>
      </c>
      <c r="C83" s="11">
        <v>-5.5910000000000002</v>
      </c>
      <c r="D83" s="11">
        <v>-1.129</v>
      </c>
      <c r="E83" s="11">
        <v>-1.4950000000000001</v>
      </c>
      <c r="F83" s="11">
        <v>-2.5169999999999999</v>
      </c>
    </row>
    <row r="84" spans="1:6" x14ac:dyDescent="0.2">
      <c r="A84" s="10">
        <v>15</v>
      </c>
      <c r="B84" s="13" t="s">
        <v>1150</v>
      </c>
      <c r="C84" s="11">
        <v>-3.1819999999999999</v>
      </c>
      <c r="D84" s="11">
        <v>-5.3380000000000001</v>
      </c>
      <c r="E84" s="11">
        <v>-1.7030000000000001</v>
      </c>
      <c r="F84" s="11">
        <v>-0.45600000000000002</v>
      </c>
    </row>
    <row r="85" spans="1:6" x14ac:dyDescent="0.2">
      <c r="A85" s="10">
        <v>15</v>
      </c>
      <c r="B85" s="13" t="s">
        <v>1151</v>
      </c>
      <c r="C85" s="11">
        <v>-2.4239999999999999</v>
      </c>
      <c r="D85" s="11">
        <v>-2.9830000000000001</v>
      </c>
      <c r="E85" s="11">
        <v>-2.0150000000000001</v>
      </c>
      <c r="F85" s="11">
        <v>-2.964</v>
      </c>
    </row>
    <row r="86" spans="1:6" x14ac:dyDescent="0.2">
      <c r="A86" s="10">
        <v>15</v>
      </c>
      <c r="B86" s="13" t="s">
        <v>1152</v>
      </c>
      <c r="C86" s="11">
        <v>-3.181</v>
      </c>
      <c r="D86" s="11">
        <v>-3.8340000000000001</v>
      </c>
      <c r="E86" s="11">
        <v>-0.45</v>
      </c>
      <c r="F86" s="11">
        <v>-2.6949999999999998</v>
      </c>
    </row>
    <row r="87" spans="1:6" x14ac:dyDescent="0.2">
      <c r="A87" s="10">
        <v>15</v>
      </c>
      <c r="B87" s="13" t="s">
        <v>1153</v>
      </c>
      <c r="C87" s="11">
        <v>-5.0389999999999997</v>
      </c>
      <c r="D87" s="11">
        <v>-1.1439999999999999</v>
      </c>
      <c r="E87" s="11">
        <v>-0.84099999999999997</v>
      </c>
      <c r="F87" s="11">
        <v>-3.0470000000000002</v>
      </c>
    </row>
    <row r="88" spans="1:6" x14ac:dyDescent="0.2">
      <c r="A88" s="10">
        <v>15</v>
      </c>
      <c r="B88" s="13" t="s">
        <v>1154</v>
      </c>
      <c r="C88" s="11">
        <v>-2.5990000000000002</v>
      </c>
      <c r="D88" s="11">
        <v>-3.145</v>
      </c>
      <c r="E88" s="11">
        <v>-8.2000000000000003E-2</v>
      </c>
      <c r="F88" s="11">
        <v>-3.5449999999999999</v>
      </c>
    </row>
    <row r="89" spans="1:6" x14ac:dyDescent="0.2">
      <c r="A89" s="10">
        <v>15</v>
      </c>
      <c r="B89" s="13" t="s">
        <v>1155</v>
      </c>
      <c r="C89" s="11">
        <v>-2.984</v>
      </c>
      <c r="D89" s="11">
        <v>-2.4790000000000001</v>
      </c>
      <c r="E89" s="11">
        <v>-0.98</v>
      </c>
      <c r="F89" s="11">
        <v>-2.492</v>
      </c>
    </row>
    <row r="90" spans="1:6" x14ac:dyDescent="0.2">
      <c r="A90" s="10">
        <v>15</v>
      </c>
      <c r="B90" s="13" t="s">
        <v>1156</v>
      </c>
      <c r="C90" s="11">
        <v>-2.5219999999999998</v>
      </c>
      <c r="D90" s="11">
        <v>-3.0630000000000002</v>
      </c>
      <c r="E90" s="11">
        <v>-1.613</v>
      </c>
      <c r="F90" s="11">
        <v>-1.653</v>
      </c>
    </row>
    <row r="91" spans="1:6" x14ac:dyDescent="0.2">
      <c r="A91" s="10">
        <v>15</v>
      </c>
      <c r="B91" s="13" t="s">
        <v>1157</v>
      </c>
      <c r="C91" s="11">
        <v>-2.387</v>
      </c>
      <c r="D91" s="11">
        <v>-1.7</v>
      </c>
      <c r="E91" s="11">
        <v>-1.038</v>
      </c>
      <c r="F91" s="11">
        <v>-3.7120000000000002</v>
      </c>
    </row>
    <row r="92" spans="1:6" x14ac:dyDescent="0.2">
      <c r="A92" s="10">
        <v>15</v>
      </c>
      <c r="B92" s="13" t="s">
        <v>1158</v>
      </c>
      <c r="C92" s="11">
        <v>-2.177</v>
      </c>
      <c r="D92" s="11">
        <v>-2.8530000000000002</v>
      </c>
      <c r="E92" s="11">
        <v>-0.89900000000000002</v>
      </c>
      <c r="F92" s="11">
        <v>-2.839</v>
      </c>
    </row>
    <row r="93" spans="1:6" x14ac:dyDescent="0.2">
      <c r="A93" s="10">
        <v>15</v>
      </c>
      <c r="B93" s="13" t="s">
        <v>1159</v>
      </c>
      <c r="C93" s="11">
        <v>-4.13</v>
      </c>
      <c r="D93" s="11">
        <v>-3.2080000000000002</v>
      </c>
      <c r="E93" s="11">
        <v>-0.621</v>
      </c>
      <c r="F93" s="11">
        <v>-0.80400000000000005</v>
      </c>
    </row>
    <row r="94" spans="1:6" x14ac:dyDescent="0.2">
      <c r="A94" s="10">
        <v>15</v>
      </c>
      <c r="B94" s="13" t="s">
        <v>1160</v>
      </c>
      <c r="C94" s="11">
        <v>-4.3440000000000003</v>
      </c>
      <c r="D94" s="11">
        <v>-2.1709999999999998</v>
      </c>
      <c r="E94" s="11">
        <v>-0.32600000000000001</v>
      </c>
      <c r="F94" s="11">
        <v>-1.7769999999999999</v>
      </c>
    </row>
    <row r="95" spans="1:6" x14ac:dyDescent="0.2">
      <c r="A95" s="10">
        <v>15</v>
      </c>
      <c r="B95" s="13" t="s">
        <v>1161</v>
      </c>
      <c r="C95" s="11">
        <v>-3.4620000000000002</v>
      </c>
      <c r="D95" s="11">
        <v>-3.1</v>
      </c>
      <c r="E95" s="11">
        <v>-0.108</v>
      </c>
      <c r="F95" s="11">
        <v>-1.8979999999999999</v>
      </c>
    </row>
    <row r="96" spans="1:6" x14ac:dyDescent="0.2">
      <c r="A96" s="10">
        <v>15</v>
      </c>
      <c r="B96" s="13" t="s">
        <v>1162</v>
      </c>
      <c r="C96" s="11">
        <v>-3.431</v>
      </c>
      <c r="D96" s="11">
        <v>-2.0939999999999999</v>
      </c>
      <c r="E96" s="11">
        <v>-0.81200000000000006</v>
      </c>
      <c r="F96" s="11">
        <v>-2.1949999999999998</v>
      </c>
    </row>
    <row r="97" spans="1:6" x14ac:dyDescent="0.2">
      <c r="A97" s="10">
        <v>15</v>
      </c>
      <c r="B97" s="13" t="s">
        <v>1163</v>
      </c>
      <c r="C97" s="11">
        <v>-2.1230000000000002</v>
      </c>
      <c r="D97" s="11">
        <v>-3.6509999999999998</v>
      </c>
      <c r="E97" s="11">
        <v>-0.91200000000000003</v>
      </c>
      <c r="F97" s="11">
        <v>-1.7549999999999999</v>
      </c>
    </row>
    <row r="98" spans="1:6" x14ac:dyDescent="0.2">
      <c r="A98" s="10">
        <v>15</v>
      </c>
      <c r="B98" s="13" t="s">
        <v>1164</v>
      </c>
      <c r="C98" s="11">
        <v>-3.9780000000000002</v>
      </c>
      <c r="D98" s="11">
        <v>-0.48499999999999999</v>
      </c>
      <c r="E98" s="11">
        <v>-1.03</v>
      </c>
      <c r="F98" s="11">
        <v>-2.8540000000000001</v>
      </c>
    </row>
    <row r="99" spans="1:6" x14ac:dyDescent="0.2">
      <c r="A99" s="10">
        <v>15</v>
      </c>
      <c r="B99" s="13" t="s">
        <v>1165</v>
      </c>
      <c r="C99" s="11">
        <v>-3.2709999999999999</v>
      </c>
      <c r="D99" s="11">
        <v>-1.9650000000000001</v>
      </c>
      <c r="E99" s="11">
        <v>-1.4970000000000001</v>
      </c>
      <c r="F99" s="11">
        <v>-1.589</v>
      </c>
    </row>
    <row r="100" spans="1:6" x14ac:dyDescent="0.2">
      <c r="A100" s="10">
        <v>15</v>
      </c>
      <c r="B100" s="13" t="s">
        <v>1166</v>
      </c>
      <c r="C100" s="11">
        <v>-2.0209999999999999</v>
      </c>
      <c r="D100" s="11">
        <v>-1.9450000000000001</v>
      </c>
      <c r="E100" s="11">
        <v>-0.73699999999999999</v>
      </c>
      <c r="F100" s="11">
        <v>-3.593</v>
      </c>
    </row>
    <row r="101" spans="1:6" x14ac:dyDescent="0.2">
      <c r="A101" s="10">
        <v>15</v>
      </c>
      <c r="B101" s="13" t="s">
        <v>1167</v>
      </c>
      <c r="C101" s="11">
        <v>-2.8559999999999999</v>
      </c>
      <c r="D101" s="11">
        <v>-3.1709999999999998</v>
      </c>
      <c r="E101" s="11">
        <v>-0.39</v>
      </c>
      <c r="F101" s="11">
        <v>-1.8080000000000001</v>
      </c>
    </row>
    <row r="102" spans="1:6" x14ac:dyDescent="0.2">
      <c r="A102" s="10">
        <v>15</v>
      </c>
      <c r="B102" s="13" t="s">
        <v>1168</v>
      </c>
      <c r="C102" s="11">
        <v>-3.677</v>
      </c>
      <c r="D102" s="11">
        <v>-0.80600000000000005</v>
      </c>
      <c r="E102" s="11">
        <v>-1.236</v>
      </c>
      <c r="F102" s="11">
        <v>-2.3119999999999998</v>
      </c>
    </row>
    <row r="103" spans="1:6" x14ac:dyDescent="0.2">
      <c r="A103" s="10">
        <v>15</v>
      </c>
      <c r="B103" s="13" t="s">
        <v>1169</v>
      </c>
      <c r="C103" s="11">
        <v>-2.7919999999999998</v>
      </c>
      <c r="D103" s="11">
        <v>-1.962</v>
      </c>
      <c r="E103" s="11">
        <v>-0.91400000000000003</v>
      </c>
      <c r="F103" s="11">
        <v>-2.2400000000000002</v>
      </c>
    </row>
    <row r="104" spans="1:6" x14ac:dyDescent="0.2">
      <c r="A104" s="10">
        <v>15</v>
      </c>
      <c r="B104" s="13" t="s">
        <v>1170</v>
      </c>
      <c r="C104" s="11">
        <v>-1.8480000000000001</v>
      </c>
      <c r="D104" s="11">
        <v>-2.8210000000000002</v>
      </c>
      <c r="E104" s="11">
        <v>-0.53300000000000003</v>
      </c>
      <c r="F104" s="11">
        <v>-2.4830000000000001</v>
      </c>
    </row>
    <row r="105" spans="1:6" x14ac:dyDescent="0.2">
      <c r="A105" s="10">
        <v>15</v>
      </c>
      <c r="B105" s="13" t="s">
        <v>1171</v>
      </c>
      <c r="C105" s="11">
        <v>-2.5049999999999999</v>
      </c>
      <c r="D105" s="11">
        <v>-1.4359999999999999</v>
      </c>
      <c r="E105" s="11">
        <v>-2.048</v>
      </c>
      <c r="F105" s="11">
        <v>-1.607</v>
      </c>
    </row>
    <row r="106" spans="1:6" x14ac:dyDescent="0.2">
      <c r="A106" s="10">
        <v>15</v>
      </c>
      <c r="B106" s="13" t="s">
        <v>1172</v>
      </c>
      <c r="C106" s="11">
        <v>-3.1179999999999999</v>
      </c>
      <c r="D106" s="11">
        <v>-2.1230000000000002</v>
      </c>
      <c r="E106" s="11">
        <v>-0.874</v>
      </c>
      <c r="F106" s="11">
        <v>-1.2989999999999999</v>
      </c>
    </row>
    <row r="107" spans="1:6" x14ac:dyDescent="0.2">
      <c r="A107" s="10">
        <v>15</v>
      </c>
      <c r="B107" s="13" t="s">
        <v>1173</v>
      </c>
      <c r="C107" s="11">
        <v>-2.4129999999999998</v>
      </c>
      <c r="D107" s="11">
        <v>-1.5</v>
      </c>
      <c r="E107" s="11">
        <v>-1.9510000000000001</v>
      </c>
      <c r="F107" s="11">
        <v>-1.498</v>
      </c>
    </row>
    <row r="108" spans="1:6" x14ac:dyDescent="0.2">
      <c r="A108" s="10">
        <v>15</v>
      </c>
      <c r="B108" s="13" t="s">
        <v>1174</v>
      </c>
      <c r="C108" s="11">
        <v>-3.016</v>
      </c>
      <c r="D108" s="11">
        <v>-0.33500000000000002</v>
      </c>
      <c r="E108" s="11">
        <v>-1.26</v>
      </c>
      <c r="F108" s="11">
        <v>-2.738</v>
      </c>
    </row>
    <row r="109" spans="1:6" x14ac:dyDescent="0.2">
      <c r="A109" s="10">
        <v>15</v>
      </c>
      <c r="B109" s="13" t="s">
        <v>1175</v>
      </c>
      <c r="C109" s="11">
        <v>-2.7690000000000001</v>
      </c>
      <c r="D109" s="11">
        <v>-2.1419999999999999</v>
      </c>
      <c r="E109" s="11">
        <v>-1.0720000000000001</v>
      </c>
      <c r="F109" s="11">
        <v>-1.341</v>
      </c>
    </row>
    <row r="110" spans="1:6" x14ac:dyDescent="0.2">
      <c r="A110" s="10">
        <v>15</v>
      </c>
      <c r="B110" s="13" t="s">
        <v>1176</v>
      </c>
      <c r="C110" s="11">
        <v>-3.331</v>
      </c>
      <c r="D110" s="11">
        <v>-1.7310000000000001</v>
      </c>
      <c r="E110" s="11">
        <v>-0.46200000000000002</v>
      </c>
      <c r="F110" s="11">
        <v>-1.5960000000000001</v>
      </c>
    </row>
    <row r="111" spans="1:6" x14ac:dyDescent="0.2">
      <c r="A111" s="10">
        <v>15</v>
      </c>
      <c r="B111" s="13" t="s">
        <v>1177</v>
      </c>
      <c r="C111" s="11">
        <v>-2.2850000000000001</v>
      </c>
      <c r="D111" s="11">
        <v>-2.355</v>
      </c>
      <c r="E111" s="11">
        <v>-0.18</v>
      </c>
      <c r="F111" s="11">
        <v>-1.9510000000000001</v>
      </c>
    </row>
    <row r="112" spans="1:6" x14ac:dyDescent="0.2">
      <c r="A112" s="10">
        <v>15</v>
      </c>
      <c r="B112" s="13" t="s">
        <v>1178</v>
      </c>
      <c r="C112" s="11">
        <v>-2.6520000000000001</v>
      </c>
      <c r="D112" s="11">
        <v>-1.383</v>
      </c>
      <c r="E112" s="11">
        <v>-0.64600000000000002</v>
      </c>
      <c r="F112" s="11">
        <v>-2.0299999999999998</v>
      </c>
    </row>
    <row r="113" spans="1:6" x14ac:dyDescent="0.2">
      <c r="A113" s="10">
        <v>15</v>
      </c>
      <c r="B113" s="13" t="s">
        <v>1179</v>
      </c>
      <c r="C113" s="11">
        <v>-2.871</v>
      </c>
      <c r="D113" s="11">
        <v>-1.49</v>
      </c>
      <c r="E113" s="11">
        <v>-1.357</v>
      </c>
      <c r="F113" s="11">
        <v>-0.94</v>
      </c>
    </row>
    <row r="114" spans="1:6" x14ac:dyDescent="0.2">
      <c r="A114" s="10">
        <v>6</v>
      </c>
      <c r="B114" s="13" t="s">
        <v>1180</v>
      </c>
      <c r="C114" s="11">
        <v>1.5580000000000001</v>
      </c>
      <c r="D114" s="11">
        <v>-1.4279999999999999</v>
      </c>
      <c r="E114" s="11">
        <v>-2.78</v>
      </c>
      <c r="F114" s="11">
        <v>-5.8570000000000002</v>
      </c>
    </row>
    <row r="115" spans="1:6" x14ac:dyDescent="0.2">
      <c r="A115" s="10">
        <v>6</v>
      </c>
      <c r="B115" s="13" t="s">
        <v>1181</v>
      </c>
      <c r="C115" s="11">
        <v>-1.087</v>
      </c>
      <c r="D115" s="11">
        <v>-2.36</v>
      </c>
      <c r="E115" s="11">
        <v>-2.5409999999999999</v>
      </c>
      <c r="F115" s="11">
        <v>-2.0299999999999998</v>
      </c>
    </row>
    <row r="116" spans="1:6" x14ac:dyDescent="0.2">
      <c r="A116" s="10">
        <v>6</v>
      </c>
      <c r="B116" s="13" t="s">
        <v>1182</v>
      </c>
      <c r="C116" s="11">
        <v>4.8000000000000001E-2</v>
      </c>
      <c r="D116" s="11">
        <v>-1.325</v>
      </c>
      <c r="E116" s="11">
        <v>-2.504</v>
      </c>
      <c r="F116" s="11">
        <v>-4.1040000000000001</v>
      </c>
    </row>
    <row r="117" spans="1:6" x14ac:dyDescent="0.2">
      <c r="A117" s="10">
        <v>6</v>
      </c>
      <c r="B117" s="13" t="s">
        <v>1183</v>
      </c>
      <c r="C117" s="11">
        <v>-3.6880000000000002</v>
      </c>
      <c r="D117" s="11">
        <v>0.997</v>
      </c>
      <c r="E117" s="11">
        <v>-0.79600000000000004</v>
      </c>
      <c r="F117" s="11">
        <v>-4.3120000000000003</v>
      </c>
    </row>
    <row r="118" spans="1:6" x14ac:dyDescent="0.2">
      <c r="A118" s="10">
        <v>6</v>
      </c>
      <c r="B118" s="13" t="s">
        <v>1184</v>
      </c>
      <c r="C118" s="11">
        <v>-1.4079999999999999</v>
      </c>
      <c r="D118" s="11">
        <v>-1.421</v>
      </c>
      <c r="E118" s="11">
        <v>-0.63800000000000001</v>
      </c>
      <c r="F118" s="11">
        <v>-4.2949999999999999</v>
      </c>
    </row>
    <row r="119" spans="1:6" x14ac:dyDescent="0.2">
      <c r="A119" s="10">
        <v>6</v>
      </c>
      <c r="B119" s="13" t="s">
        <v>1185</v>
      </c>
      <c r="C119" s="11">
        <v>-0.09</v>
      </c>
      <c r="D119" s="11">
        <v>-1.1499999999999999</v>
      </c>
      <c r="E119" s="11">
        <v>-1.85</v>
      </c>
      <c r="F119" s="11">
        <v>-4.2960000000000003</v>
      </c>
    </row>
    <row r="120" spans="1:6" x14ac:dyDescent="0.2">
      <c r="A120" s="10">
        <v>6</v>
      </c>
      <c r="B120" s="13" t="s">
        <v>1186</v>
      </c>
      <c r="C120" s="11">
        <v>-1.135</v>
      </c>
      <c r="D120" s="11">
        <v>-1.1339999999999999</v>
      </c>
      <c r="E120" s="11">
        <v>-2.9929999999999999</v>
      </c>
      <c r="F120" s="11">
        <v>-2.0070000000000001</v>
      </c>
    </row>
    <row r="121" spans="1:6" x14ac:dyDescent="0.2">
      <c r="A121" s="10">
        <v>6</v>
      </c>
      <c r="B121" s="13" t="s">
        <v>1187</v>
      </c>
      <c r="C121" s="11">
        <v>-0.34499999999999997</v>
      </c>
      <c r="D121" s="11">
        <v>-0.42</v>
      </c>
      <c r="E121" s="11">
        <v>-2.605</v>
      </c>
      <c r="F121" s="11">
        <v>-3.8959999999999999</v>
      </c>
    </row>
    <row r="122" spans="1:6" x14ac:dyDescent="0.2">
      <c r="A122" s="10">
        <v>6</v>
      </c>
      <c r="B122" s="13" t="s">
        <v>1188</v>
      </c>
      <c r="C122" s="11">
        <v>-1.361</v>
      </c>
      <c r="D122" s="11">
        <v>0.21199999999999999</v>
      </c>
      <c r="E122" s="11">
        <v>-1.258</v>
      </c>
      <c r="F122" s="11">
        <v>-4.7480000000000002</v>
      </c>
    </row>
    <row r="123" spans="1:6" x14ac:dyDescent="0.2">
      <c r="A123" s="10">
        <v>6</v>
      </c>
      <c r="B123" s="13" t="s">
        <v>1189</v>
      </c>
      <c r="C123" s="11">
        <v>-0.1</v>
      </c>
      <c r="D123" s="11">
        <v>-0.91</v>
      </c>
      <c r="E123" s="11">
        <v>-2.625</v>
      </c>
      <c r="F123" s="11">
        <v>-3.4860000000000002</v>
      </c>
    </row>
    <row r="124" spans="1:6" x14ac:dyDescent="0.2">
      <c r="A124" s="10">
        <v>6</v>
      </c>
      <c r="B124" s="13" t="s">
        <v>1190</v>
      </c>
      <c r="C124" s="11">
        <v>-0.65800000000000003</v>
      </c>
      <c r="D124" s="11">
        <v>-1.903</v>
      </c>
      <c r="E124" s="11">
        <v>-2.1960000000000002</v>
      </c>
      <c r="F124" s="11">
        <v>-2.351</v>
      </c>
    </row>
    <row r="125" spans="1:6" x14ac:dyDescent="0.2">
      <c r="A125" s="10">
        <v>6</v>
      </c>
      <c r="B125" s="13" t="s">
        <v>1191</v>
      </c>
      <c r="C125" s="11">
        <v>-6.0000000000000001E-3</v>
      </c>
      <c r="D125" s="11">
        <v>-0.877</v>
      </c>
      <c r="E125" s="11">
        <v>-2.2490000000000001</v>
      </c>
      <c r="F125" s="11">
        <v>-3.956</v>
      </c>
    </row>
    <row r="126" spans="1:6" x14ac:dyDescent="0.2">
      <c r="A126" s="10">
        <v>6</v>
      </c>
      <c r="B126" s="13" t="s">
        <v>1192</v>
      </c>
      <c r="C126" s="11">
        <v>-0.35099999999999998</v>
      </c>
      <c r="D126" s="11">
        <v>-0.80100000000000005</v>
      </c>
      <c r="E126" s="11">
        <v>-2.552</v>
      </c>
      <c r="F126" s="11">
        <v>-3.3490000000000002</v>
      </c>
    </row>
    <row r="127" spans="1:6" x14ac:dyDescent="0.2">
      <c r="A127" s="10">
        <v>6</v>
      </c>
      <c r="B127" s="13" t="s">
        <v>1193</v>
      </c>
      <c r="C127" s="11">
        <v>-0.121</v>
      </c>
      <c r="D127" s="11">
        <v>-0.83899999999999997</v>
      </c>
      <c r="E127" s="11">
        <v>-2.2890000000000001</v>
      </c>
      <c r="F127" s="11">
        <v>-3.802</v>
      </c>
    </row>
    <row r="128" spans="1:6" x14ac:dyDescent="0.2">
      <c r="A128" s="10">
        <v>6</v>
      </c>
      <c r="B128" s="13" t="s">
        <v>1194</v>
      </c>
      <c r="C128" s="11">
        <v>-1.4019999999999999</v>
      </c>
      <c r="D128" s="11">
        <v>-0.79800000000000004</v>
      </c>
      <c r="E128" s="11">
        <v>-1.141</v>
      </c>
      <c r="F128" s="11">
        <v>-3.698</v>
      </c>
    </row>
    <row r="129" spans="1:6" x14ac:dyDescent="0.2">
      <c r="A129" s="10">
        <v>6</v>
      </c>
      <c r="B129" s="13" t="s">
        <v>1195</v>
      </c>
      <c r="C129" s="11">
        <v>-0.86299999999999999</v>
      </c>
      <c r="D129" s="11">
        <v>-0.53500000000000003</v>
      </c>
      <c r="E129" s="11">
        <v>-1.919</v>
      </c>
      <c r="F129" s="11">
        <v>-3.6920000000000002</v>
      </c>
    </row>
    <row r="130" spans="1:6" x14ac:dyDescent="0.2">
      <c r="A130" s="10">
        <v>6</v>
      </c>
      <c r="B130" s="13" t="s">
        <v>1196</v>
      </c>
      <c r="C130" s="11">
        <v>-0.73799999999999999</v>
      </c>
      <c r="D130" s="11">
        <v>-0.76500000000000001</v>
      </c>
      <c r="E130" s="11">
        <v>-1.0209999999999999</v>
      </c>
      <c r="F130" s="11">
        <v>-4.4710000000000001</v>
      </c>
    </row>
    <row r="131" spans="1:6" x14ac:dyDescent="0.2">
      <c r="A131" s="10">
        <v>6</v>
      </c>
      <c r="B131" s="13" t="s">
        <v>1197</v>
      </c>
      <c r="C131" s="11">
        <v>-1.738</v>
      </c>
      <c r="D131" s="11">
        <v>-0.40300000000000002</v>
      </c>
      <c r="E131" s="11">
        <v>-0.92500000000000004</v>
      </c>
      <c r="F131" s="11">
        <v>-3.923</v>
      </c>
    </row>
    <row r="132" spans="1:6" x14ac:dyDescent="0.2">
      <c r="A132" s="10">
        <v>6</v>
      </c>
      <c r="B132" s="13" t="s">
        <v>1198</v>
      </c>
      <c r="C132" s="11">
        <v>-0.247</v>
      </c>
      <c r="D132" s="11">
        <v>-1.9330000000000001</v>
      </c>
      <c r="E132" s="11">
        <v>-1.0429999999999999</v>
      </c>
      <c r="F132" s="11">
        <v>-3.7330000000000001</v>
      </c>
    </row>
    <row r="133" spans="1:6" x14ac:dyDescent="0.2">
      <c r="A133" s="10">
        <v>6</v>
      </c>
      <c r="B133" s="13" t="s">
        <v>1199</v>
      </c>
      <c r="C133" s="11">
        <v>-0.30299999999999999</v>
      </c>
      <c r="D133" s="11">
        <v>0.27400000000000002</v>
      </c>
      <c r="E133" s="11">
        <v>-3.7810000000000001</v>
      </c>
      <c r="F133" s="11">
        <v>-3.1429999999999998</v>
      </c>
    </row>
    <row r="134" spans="1:6" x14ac:dyDescent="0.2">
      <c r="A134" s="10">
        <v>6</v>
      </c>
      <c r="B134" s="13" t="s">
        <v>1200</v>
      </c>
      <c r="C134" s="11">
        <v>0.35499999999999998</v>
      </c>
      <c r="D134" s="11">
        <v>-1.2829999999999999</v>
      </c>
      <c r="E134" s="11">
        <v>-1.7450000000000001</v>
      </c>
      <c r="F134" s="11">
        <v>-4.1459999999999999</v>
      </c>
    </row>
    <row r="135" spans="1:6" x14ac:dyDescent="0.2">
      <c r="A135" s="10">
        <v>6</v>
      </c>
      <c r="B135" s="13" t="s">
        <v>1201</v>
      </c>
      <c r="C135" s="11">
        <v>-0.56299999999999994</v>
      </c>
      <c r="D135" s="11">
        <v>-0.77400000000000002</v>
      </c>
      <c r="E135" s="11">
        <v>-1.6220000000000001</v>
      </c>
      <c r="F135" s="11">
        <v>-3.8290000000000002</v>
      </c>
    </row>
    <row r="136" spans="1:6" x14ac:dyDescent="0.2">
      <c r="A136" s="10">
        <v>6</v>
      </c>
      <c r="B136" s="13" t="s">
        <v>1202</v>
      </c>
      <c r="C136" s="11">
        <v>-0.379</v>
      </c>
      <c r="D136" s="11">
        <v>-1.3620000000000001</v>
      </c>
      <c r="E136" s="11">
        <v>-2.1379999999999999</v>
      </c>
      <c r="F136" s="11">
        <v>-2.9039999999999999</v>
      </c>
    </row>
    <row r="137" spans="1:6" x14ac:dyDescent="0.2">
      <c r="A137" s="10">
        <v>6</v>
      </c>
      <c r="B137" s="13" t="s">
        <v>1203</v>
      </c>
      <c r="C137" s="11">
        <v>-7.0000000000000001E-3</v>
      </c>
      <c r="D137" s="11">
        <v>-1.764</v>
      </c>
      <c r="E137" s="11">
        <v>-2.1520000000000001</v>
      </c>
      <c r="F137" s="11">
        <v>-2.7509999999999999</v>
      </c>
    </row>
    <row r="138" spans="1:6" x14ac:dyDescent="0.2">
      <c r="A138" s="10">
        <v>6</v>
      </c>
      <c r="B138" s="13" t="s">
        <v>1204</v>
      </c>
      <c r="C138" s="11">
        <v>0.48699999999999999</v>
      </c>
      <c r="D138" s="11">
        <v>-0.63500000000000001</v>
      </c>
      <c r="E138" s="11">
        <v>-1.857</v>
      </c>
      <c r="F138" s="11">
        <v>-4.6509999999999998</v>
      </c>
    </row>
    <row r="139" spans="1:6" x14ac:dyDescent="0.2">
      <c r="A139" s="10">
        <v>6</v>
      </c>
      <c r="B139" s="13" t="s">
        <v>1205</v>
      </c>
      <c r="C139" s="11">
        <v>-0.129</v>
      </c>
      <c r="D139" s="11">
        <v>-1.0609999999999999</v>
      </c>
      <c r="E139" s="11">
        <v>-1.8740000000000001</v>
      </c>
      <c r="F139" s="11">
        <v>-3.5880000000000001</v>
      </c>
    </row>
    <row r="140" spans="1:6" x14ac:dyDescent="0.2">
      <c r="A140" s="10">
        <v>6</v>
      </c>
      <c r="B140" s="13" t="s">
        <v>1206</v>
      </c>
      <c r="C140" s="11">
        <v>-2.198</v>
      </c>
      <c r="D140" s="11">
        <v>-0.54700000000000004</v>
      </c>
      <c r="E140" s="11">
        <v>-0.96699999999999997</v>
      </c>
      <c r="F140" s="11">
        <v>-2.931</v>
      </c>
    </row>
    <row r="141" spans="1:6" x14ac:dyDescent="0.2">
      <c r="A141" s="10">
        <v>6</v>
      </c>
      <c r="B141" s="13" t="s">
        <v>1207</v>
      </c>
      <c r="C141" s="11">
        <v>0.22900000000000001</v>
      </c>
      <c r="D141" s="11">
        <v>-1.5229999999999999</v>
      </c>
      <c r="E141" s="11">
        <v>-2.17</v>
      </c>
      <c r="F141" s="11">
        <v>-3.161</v>
      </c>
    </row>
    <row r="142" spans="1:6" x14ac:dyDescent="0.2">
      <c r="A142" s="10">
        <v>6</v>
      </c>
      <c r="B142" s="13" t="s">
        <v>1208</v>
      </c>
      <c r="C142" s="11">
        <v>-1.2649999999999999</v>
      </c>
      <c r="D142" s="11">
        <v>-0.495</v>
      </c>
      <c r="E142" s="11">
        <v>-1.518</v>
      </c>
      <c r="F142" s="11">
        <v>-3.3439999999999999</v>
      </c>
    </row>
    <row r="143" spans="1:6" x14ac:dyDescent="0.2">
      <c r="A143" s="10">
        <v>6</v>
      </c>
      <c r="B143" s="13" t="s">
        <v>1209</v>
      </c>
      <c r="C143" s="11">
        <v>-1.3069999999999999</v>
      </c>
      <c r="D143" s="11">
        <v>-0.48899999999999999</v>
      </c>
      <c r="E143" s="11">
        <v>-0.83399999999999996</v>
      </c>
      <c r="F143" s="11">
        <v>-3.9830000000000001</v>
      </c>
    </row>
    <row r="144" spans="1:6" x14ac:dyDescent="0.2">
      <c r="A144" s="10">
        <v>6</v>
      </c>
      <c r="B144" s="13" t="s">
        <v>1210</v>
      </c>
      <c r="C144" s="11">
        <v>0.23100000000000001</v>
      </c>
      <c r="D144" s="11">
        <v>-1.117</v>
      </c>
      <c r="E144" s="11">
        <v>-2.0489999999999999</v>
      </c>
      <c r="F144" s="11">
        <v>-3.673</v>
      </c>
    </row>
    <row r="145" spans="1:6" x14ac:dyDescent="0.2">
      <c r="A145" s="10">
        <v>6</v>
      </c>
      <c r="B145" s="13" t="s">
        <v>1211</v>
      </c>
      <c r="C145" s="11">
        <v>-1.1319999999999999</v>
      </c>
      <c r="D145" s="11">
        <v>-0.15</v>
      </c>
      <c r="E145" s="11">
        <v>-3.2210000000000001</v>
      </c>
      <c r="F145" s="11">
        <v>-2.073</v>
      </c>
    </row>
    <row r="146" spans="1:6" x14ac:dyDescent="0.2">
      <c r="A146" s="10">
        <v>6</v>
      </c>
      <c r="B146" s="13" t="s">
        <v>1212</v>
      </c>
      <c r="C146" s="11">
        <v>-0.80300000000000005</v>
      </c>
      <c r="D146" s="11">
        <v>0.186</v>
      </c>
      <c r="E146" s="11">
        <v>-3.0470000000000002</v>
      </c>
      <c r="F146" s="11">
        <v>-2.8860000000000001</v>
      </c>
    </row>
    <row r="147" spans="1:6" x14ac:dyDescent="0.2">
      <c r="A147" s="10">
        <v>6</v>
      </c>
      <c r="B147" s="13" t="s">
        <v>1213</v>
      </c>
      <c r="C147" s="11">
        <v>-1.99</v>
      </c>
      <c r="D147" s="11">
        <v>0.79100000000000004</v>
      </c>
      <c r="E147" s="11">
        <v>-1.8979999999999999</v>
      </c>
      <c r="F147" s="11">
        <v>-3.4039999999999999</v>
      </c>
    </row>
    <row r="148" spans="1:6" x14ac:dyDescent="0.2">
      <c r="A148" s="10">
        <v>6</v>
      </c>
      <c r="B148" s="13" t="s">
        <v>1214</v>
      </c>
      <c r="C148" s="11">
        <v>-2.3460000000000001</v>
      </c>
      <c r="D148" s="11">
        <v>1.083</v>
      </c>
      <c r="E148" s="11">
        <v>-1.417</v>
      </c>
      <c r="F148" s="11">
        <v>-3.786</v>
      </c>
    </row>
    <row r="149" spans="1:6" x14ac:dyDescent="0.2">
      <c r="A149" s="10">
        <v>6</v>
      </c>
      <c r="B149" s="13" t="s">
        <v>1215</v>
      </c>
      <c r="C149" s="11">
        <v>-1.097</v>
      </c>
      <c r="D149" s="11">
        <v>-0.99199999999999999</v>
      </c>
      <c r="E149" s="11">
        <v>-1.383</v>
      </c>
      <c r="F149" s="11">
        <v>-2.972</v>
      </c>
    </row>
    <row r="150" spans="1:6" x14ac:dyDescent="0.2">
      <c r="A150" s="10">
        <v>6</v>
      </c>
      <c r="B150" s="13" t="s">
        <v>1216</v>
      </c>
      <c r="C150" s="11">
        <v>-0.32800000000000001</v>
      </c>
      <c r="D150" s="11">
        <v>-0.77300000000000002</v>
      </c>
      <c r="E150" s="11">
        <v>-2.335</v>
      </c>
      <c r="F150" s="11">
        <v>-2.9660000000000002</v>
      </c>
    </row>
    <row r="151" spans="1:6" x14ac:dyDescent="0.2">
      <c r="A151" s="10">
        <v>6</v>
      </c>
      <c r="B151" s="13" t="s">
        <v>1217</v>
      </c>
      <c r="C151" s="11">
        <v>-2.077</v>
      </c>
      <c r="D151" s="11">
        <v>-0.29699999999999999</v>
      </c>
      <c r="E151" s="11">
        <v>-0.249</v>
      </c>
      <c r="F151" s="11">
        <v>-3.7679999999999998</v>
      </c>
    </row>
    <row r="152" spans="1:6" x14ac:dyDescent="0.2">
      <c r="A152" s="10">
        <v>6</v>
      </c>
      <c r="B152" s="13" t="s">
        <v>1218</v>
      </c>
      <c r="C152" s="11">
        <v>-1.274</v>
      </c>
      <c r="D152" s="11">
        <v>-0.432</v>
      </c>
      <c r="E152" s="11">
        <v>-2.073</v>
      </c>
      <c r="F152" s="11">
        <v>-2.6030000000000002</v>
      </c>
    </row>
    <row r="153" spans="1:6" x14ac:dyDescent="0.2">
      <c r="A153" s="10">
        <v>6</v>
      </c>
      <c r="B153" s="13" t="s">
        <v>1219</v>
      </c>
      <c r="C153" s="11">
        <v>-1.946</v>
      </c>
      <c r="D153" s="11">
        <v>-0.64400000000000002</v>
      </c>
      <c r="E153" s="11">
        <v>-1.48</v>
      </c>
      <c r="F153" s="11">
        <v>-2.3109999999999999</v>
      </c>
    </row>
    <row r="154" spans="1:6" x14ac:dyDescent="0.2">
      <c r="A154" s="10">
        <v>6</v>
      </c>
      <c r="B154" s="13" t="s">
        <v>1220</v>
      </c>
      <c r="C154" s="11">
        <v>0.57599999999999996</v>
      </c>
      <c r="D154" s="11">
        <v>-1.252</v>
      </c>
      <c r="E154" s="11">
        <v>-2.0030000000000001</v>
      </c>
      <c r="F154" s="11">
        <v>-3.6789999999999998</v>
      </c>
    </row>
    <row r="155" spans="1:6" x14ac:dyDescent="0.2">
      <c r="A155" s="10">
        <v>6</v>
      </c>
      <c r="B155" s="13" t="s">
        <v>1221</v>
      </c>
      <c r="C155" s="11">
        <v>-1.5349999999999999</v>
      </c>
      <c r="D155" s="11">
        <v>7.5999999999999998E-2</v>
      </c>
      <c r="E155" s="11">
        <v>-2.5510000000000002</v>
      </c>
      <c r="F155" s="11">
        <v>-2.3420000000000001</v>
      </c>
    </row>
    <row r="156" spans="1:6" x14ac:dyDescent="0.2">
      <c r="A156" s="10">
        <v>6</v>
      </c>
      <c r="B156" s="13" t="s">
        <v>1222</v>
      </c>
      <c r="C156" s="11">
        <v>-1.3779999999999999</v>
      </c>
      <c r="D156" s="11">
        <v>0.28699999999999998</v>
      </c>
      <c r="E156" s="11">
        <v>-2.0630000000000002</v>
      </c>
      <c r="F156" s="11">
        <v>-3.157</v>
      </c>
    </row>
    <row r="157" spans="1:6" x14ac:dyDescent="0.2">
      <c r="A157" s="10">
        <v>6</v>
      </c>
      <c r="B157" s="13" t="s">
        <v>1223</v>
      </c>
      <c r="C157" s="11">
        <v>-2.5790000000000002</v>
      </c>
      <c r="D157" s="11">
        <v>0.26600000000000001</v>
      </c>
      <c r="E157" s="11">
        <v>-1.08</v>
      </c>
      <c r="F157" s="11">
        <v>-2.875</v>
      </c>
    </row>
    <row r="158" spans="1:6" x14ac:dyDescent="0.2">
      <c r="A158" s="10">
        <v>6</v>
      </c>
      <c r="B158" s="13" t="s">
        <v>1224</v>
      </c>
      <c r="C158" s="11">
        <v>-1.1930000000000001</v>
      </c>
      <c r="D158" s="11">
        <v>5.0000000000000001E-3</v>
      </c>
      <c r="E158" s="11">
        <v>-2.4380000000000002</v>
      </c>
      <c r="F158" s="11">
        <v>-2.633</v>
      </c>
    </row>
    <row r="159" spans="1:6" x14ac:dyDescent="0.2">
      <c r="A159" s="10">
        <v>6</v>
      </c>
      <c r="B159" s="13" t="s">
        <v>1225</v>
      </c>
      <c r="C159" s="11">
        <v>-1.3580000000000001</v>
      </c>
      <c r="D159" s="11">
        <v>0.13700000000000001</v>
      </c>
      <c r="E159" s="11">
        <v>-0.90900000000000003</v>
      </c>
      <c r="F159" s="11">
        <v>-4.1189999999999998</v>
      </c>
    </row>
    <row r="160" spans="1:6" x14ac:dyDescent="0.2">
      <c r="A160" s="10">
        <v>6</v>
      </c>
      <c r="B160" s="13" t="s">
        <v>1226</v>
      </c>
      <c r="C160" s="11">
        <v>-0.496</v>
      </c>
      <c r="D160" s="11">
        <v>0.61699999999999999</v>
      </c>
      <c r="E160" s="11">
        <v>-3.0059999999999998</v>
      </c>
      <c r="F160" s="11">
        <v>-3.335</v>
      </c>
    </row>
    <row r="161" spans="1:6" x14ac:dyDescent="0.2">
      <c r="A161" s="10">
        <v>6</v>
      </c>
      <c r="B161" s="13" t="s">
        <v>1227</v>
      </c>
      <c r="C161" s="11">
        <v>-0.36099999999999999</v>
      </c>
      <c r="D161" s="11">
        <v>-1.2230000000000001</v>
      </c>
      <c r="E161" s="11">
        <v>-1.105</v>
      </c>
      <c r="F161" s="11">
        <v>-3.496</v>
      </c>
    </row>
    <row r="162" spans="1:6" x14ac:dyDescent="0.2">
      <c r="A162" s="10">
        <v>6</v>
      </c>
      <c r="B162" s="13" t="s">
        <v>1228</v>
      </c>
      <c r="C162" s="11">
        <v>-0.46200000000000002</v>
      </c>
      <c r="D162" s="11">
        <v>-0.502</v>
      </c>
      <c r="E162" s="11">
        <v>-3.2320000000000002</v>
      </c>
      <c r="F162" s="11">
        <v>-1.982</v>
      </c>
    </row>
    <row r="163" spans="1:6" x14ac:dyDescent="0.2">
      <c r="A163" s="10">
        <v>6</v>
      </c>
      <c r="B163" s="13" t="s">
        <v>1229</v>
      </c>
      <c r="C163" s="11">
        <v>-9.0999999999999998E-2</v>
      </c>
      <c r="D163" s="11">
        <v>-1.5549999999999999</v>
      </c>
      <c r="E163" s="11">
        <v>-0.80200000000000005</v>
      </c>
      <c r="F163" s="11">
        <v>-3.7090000000000001</v>
      </c>
    </row>
    <row r="164" spans="1:6" x14ac:dyDescent="0.2">
      <c r="A164" s="10">
        <v>6</v>
      </c>
      <c r="B164" s="13" t="s">
        <v>1230</v>
      </c>
      <c r="C164" s="11">
        <v>-0.88300000000000001</v>
      </c>
      <c r="D164" s="11">
        <v>-0.88600000000000001</v>
      </c>
      <c r="E164" s="11">
        <v>-1.8360000000000001</v>
      </c>
      <c r="F164" s="11">
        <v>-2.5499999999999998</v>
      </c>
    </row>
    <row r="165" spans="1:6" x14ac:dyDescent="0.2">
      <c r="A165" s="10">
        <v>6</v>
      </c>
      <c r="B165" s="13" t="s">
        <v>1231</v>
      </c>
      <c r="C165" s="11">
        <v>-1.0720000000000001</v>
      </c>
      <c r="D165" s="11">
        <v>0.56000000000000005</v>
      </c>
      <c r="E165" s="11">
        <v>-1.24</v>
      </c>
      <c r="F165" s="11">
        <v>-4.4009999999999998</v>
      </c>
    </row>
    <row r="166" spans="1:6" x14ac:dyDescent="0.2">
      <c r="A166" s="10">
        <v>6</v>
      </c>
      <c r="B166" s="13" t="s">
        <v>1232</v>
      </c>
      <c r="C166" s="11">
        <v>1.5489999999999999</v>
      </c>
      <c r="D166" s="11">
        <v>-0.42599999999999999</v>
      </c>
      <c r="E166" s="11">
        <v>-0.77800000000000002</v>
      </c>
      <c r="F166" s="11">
        <v>-6.4960000000000004</v>
      </c>
    </row>
    <row r="167" spans="1:6" x14ac:dyDescent="0.2">
      <c r="A167" s="10">
        <v>6</v>
      </c>
      <c r="B167" s="13" t="s">
        <v>1233</v>
      </c>
      <c r="C167" s="11">
        <v>-0.97799999999999998</v>
      </c>
      <c r="D167" s="11">
        <v>-0.81399999999999995</v>
      </c>
      <c r="E167" s="11">
        <v>-1.5249999999999999</v>
      </c>
      <c r="F167" s="11">
        <v>-2.8210000000000002</v>
      </c>
    </row>
    <row r="168" spans="1:6" x14ac:dyDescent="0.2">
      <c r="A168" s="10">
        <v>6</v>
      </c>
      <c r="B168" s="13" t="s">
        <v>1234</v>
      </c>
      <c r="C168" s="11">
        <v>-0.20699999999999999</v>
      </c>
      <c r="D168" s="11">
        <v>0.113</v>
      </c>
      <c r="E168" s="11">
        <v>-2.3359999999999999</v>
      </c>
      <c r="F168" s="11">
        <v>-3.6859999999999999</v>
      </c>
    </row>
    <row r="169" spans="1:6" x14ac:dyDescent="0.2">
      <c r="A169" s="10">
        <v>6</v>
      </c>
      <c r="B169" s="13" t="s">
        <v>1235</v>
      </c>
      <c r="C169" s="11">
        <v>-1.5529999999999999</v>
      </c>
      <c r="D169" s="11">
        <v>-0.34599999999999997</v>
      </c>
      <c r="E169" s="11">
        <v>-1.4430000000000001</v>
      </c>
      <c r="F169" s="11">
        <v>-2.76</v>
      </c>
    </row>
    <row r="170" spans="1:6" x14ac:dyDescent="0.2">
      <c r="A170" s="10">
        <v>6</v>
      </c>
      <c r="B170" s="13" t="s">
        <v>1236</v>
      </c>
      <c r="C170" s="11">
        <v>0.33100000000000002</v>
      </c>
      <c r="D170" s="11">
        <v>0.38800000000000001</v>
      </c>
      <c r="E170" s="11">
        <v>-3.63</v>
      </c>
      <c r="F170" s="11">
        <v>-3.1890000000000001</v>
      </c>
    </row>
    <row r="171" spans="1:6" x14ac:dyDescent="0.2">
      <c r="A171" s="10">
        <v>6</v>
      </c>
      <c r="B171" s="13" t="s">
        <v>1237</v>
      </c>
      <c r="C171" s="11">
        <v>-0.60099999999999998</v>
      </c>
      <c r="D171" s="11">
        <v>3.9E-2</v>
      </c>
      <c r="E171" s="11">
        <v>-1.83</v>
      </c>
      <c r="F171" s="11">
        <v>-3.698</v>
      </c>
    </row>
    <row r="172" spans="1:6" x14ac:dyDescent="0.2">
      <c r="A172" s="10">
        <v>6</v>
      </c>
      <c r="B172" s="13" t="s">
        <v>1238</v>
      </c>
      <c r="C172" s="11">
        <v>-7.8E-2</v>
      </c>
      <c r="D172" s="11">
        <v>-0.77500000000000002</v>
      </c>
      <c r="E172" s="11">
        <v>-2.1869999999999998</v>
      </c>
      <c r="F172" s="11">
        <v>-3.0270000000000001</v>
      </c>
    </row>
    <row r="173" spans="1:6" x14ac:dyDescent="0.2">
      <c r="A173" s="10">
        <v>6</v>
      </c>
      <c r="B173" s="13" t="s">
        <v>1239</v>
      </c>
      <c r="C173" s="11">
        <v>0.3</v>
      </c>
      <c r="D173" s="11">
        <v>-0.49299999999999999</v>
      </c>
      <c r="E173" s="11">
        <v>-1.794</v>
      </c>
      <c r="F173" s="11">
        <v>-4.0739999999999998</v>
      </c>
    </row>
    <row r="174" spans="1:6" x14ac:dyDescent="0.2">
      <c r="A174" s="10">
        <v>6</v>
      </c>
      <c r="B174" s="13" t="s">
        <v>1240</v>
      </c>
      <c r="C174" s="11">
        <v>-1.976</v>
      </c>
      <c r="D174" s="11">
        <v>2.2639999999999998</v>
      </c>
      <c r="E174" s="11">
        <v>-1.718</v>
      </c>
      <c r="F174" s="11">
        <v>-4.6139999999999999</v>
      </c>
    </row>
    <row r="175" spans="1:6" x14ac:dyDescent="0.2">
      <c r="A175" s="10">
        <v>6</v>
      </c>
      <c r="B175" s="13" t="s">
        <v>1241</v>
      </c>
      <c r="C175" s="11">
        <v>-1.5389999999999999</v>
      </c>
      <c r="D175" s="11">
        <v>1.2999999999999999E-2</v>
      </c>
      <c r="E175" s="11">
        <v>-1.9850000000000001</v>
      </c>
      <c r="F175" s="11">
        <v>-2.48</v>
      </c>
    </row>
    <row r="176" spans="1:6" x14ac:dyDescent="0.2">
      <c r="A176" s="10">
        <v>6</v>
      </c>
      <c r="B176" s="13" t="s">
        <v>1242</v>
      </c>
      <c r="C176" s="11">
        <v>-0.59899999999999998</v>
      </c>
      <c r="D176" s="11">
        <v>0.65800000000000003</v>
      </c>
      <c r="E176" s="11">
        <v>-1.802</v>
      </c>
      <c r="F176" s="11">
        <v>-4.2409999999999997</v>
      </c>
    </row>
    <row r="177" spans="1:6" x14ac:dyDescent="0.2">
      <c r="A177" s="10">
        <v>6</v>
      </c>
      <c r="B177" s="13" t="s">
        <v>1243</v>
      </c>
      <c r="C177" s="11">
        <v>-2.7869999999999999</v>
      </c>
      <c r="D177" s="11">
        <v>0.58599999999999997</v>
      </c>
      <c r="E177" s="11">
        <v>-0.82</v>
      </c>
      <c r="F177" s="11">
        <v>-2.9550000000000001</v>
      </c>
    </row>
    <row r="178" spans="1:6" x14ac:dyDescent="0.2">
      <c r="A178" s="10">
        <v>6</v>
      </c>
      <c r="B178" s="13" t="s">
        <v>1244</v>
      </c>
      <c r="C178" s="11">
        <v>-1.254</v>
      </c>
      <c r="D178" s="11">
        <v>-0.79700000000000004</v>
      </c>
      <c r="E178" s="11">
        <v>-1.3580000000000001</v>
      </c>
      <c r="F178" s="11">
        <v>-2.5609999999999999</v>
      </c>
    </row>
    <row r="179" spans="1:6" x14ac:dyDescent="0.2">
      <c r="A179" s="10">
        <v>6</v>
      </c>
      <c r="B179" s="13" t="s">
        <v>1245</v>
      </c>
      <c r="C179" s="11">
        <v>0.51700000000000002</v>
      </c>
      <c r="D179" s="11">
        <v>0.315</v>
      </c>
      <c r="E179" s="11">
        <v>-3.3959999999999999</v>
      </c>
      <c r="F179" s="11">
        <v>-3.4060000000000001</v>
      </c>
    </row>
    <row r="180" spans="1:6" x14ac:dyDescent="0.2">
      <c r="A180" s="10">
        <v>6</v>
      </c>
      <c r="B180" s="13" t="s">
        <v>1246</v>
      </c>
      <c r="C180" s="11">
        <v>-0.48</v>
      </c>
      <c r="D180" s="11">
        <v>-0.996</v>
      </c>
      <c r="E180" s="11">
        <v>-2.762</v>
      </c>
      <c r="F180" s="11">
        <v>-1.7110000000000001</v>
      </c>
    </row>
    <row r="181" spans="1:6" x14ac:dyDescent="0.2">
      <c r="A181" s="10">
        <v>6</v>
      </c>
      <c r="B181" s="13" t="s">
        <v>1247</v>
      </c>
      <c r="C181" s="11">
        <v>-1.661</v>
      </c>
      <c r="D181" s="11">
        <v>-0.52100000000000002</v>
      </c>
      <c r="E181" s="11">
        <v>-0.98799999999999999</v>
      </c>
      <c r="F181" s="11">
        <v>-2.742</v>
      </c>
    </row>
    <row r="182" spans="1:6" x14ac:dyDescent="0.2">
      <c r="A182" s="10">
        <v>6</v>
      </c>
      <c r="B182" s="13" t="s">
        <v>1248</v>
      </c>
      <c r="C182" s="11">
        <v>-0.01</v>
      </c>
      <c r="D182" s="11">
        <v>0.23</v>
      </c>
      <c r="E182" s="11">
        <v>-2.3149999999999999</v>
      </c>
      <c r="F182" s="11">
        <v>-3.782</v>
      </c>
    </row>
    <row r="183" spans="1:6" x14ac:dyDescent="0.2">
      <c r="A183" s="10">
        <v>6</v>
      </c>
      <c r="B183" s="13" t="s">
        <v>1249</v>
      </c>
      <c r="C183" s="11">
        <v>-1.9710000000000001</v>
      </c>
      <c r="D183" s="11">
        <v>0.23799999999999999</v>
      </c>
      <c r="E183" s="11">
        <v>-1.254</v>
      </c>
      <c r="F183" s="11">
        <v>-2.8730000000000002</v>
      </c>
    </row>
    <row r="184" spans="1:6" x14ac:dyDescent="0.2">
      <c r="A184" s="10">
        <v>6</v>
      </c>
      <c r="B184" s="13" t="s">
        <v>1250</v>
      </c>
      <c r="C184" s="11">
        <v>-1.8740000000000001</v>
      </c>
      <c r="D184" s="11">
        <v>0.58699999999999997</v>
      </c>
      <c r="E184" s="11">
        <v>-0.92900000000000005</v>
      </c>
      <c r="F184" s="11">
        <v>-3.6429999999999998</v>
      </c>
    </row>
    <row r="185" spans="1:6" x14ac:dyDescent="0.2">
      <c r="A185" s="10">
        <v>6</v>
      </c>
      <c r="B185" s="13" t="s">
        <v>1251</v>
      </c>
      <c r="C185" s="11">
        <v>-0.60299999999999998</v>
      </c>
      <c r="D185" s="11">
        <v>-9.2999999999999999E-2</v>
      </c>
      <c r="E185" s="11">
        <v>-1.232</v>
      </c>
      <c r="F185" s="11">
        <v>-3.879</v>
      </c>
    </row>
    <row r="186" spans="1:6" x14ac:dyDescent="0.2">
      <c r="A186" s="10">
        <v>6</v>
      </c>
      <c r="B186" s="13" t="s">
        <v>1252</v>
      </c>
      <c r="C186" s="11">
        <v>0.37</v>
      </c>
      <c r="D186" s="11">
        <v>-0.76200000000000001</v>
      </c>
      <c r="E186" s="11">
        <v>-2.3780000000000001</v>
      </c>
      <c r="F186" s="11">
        <v>-3.0369999999999999</v>
      </c>
    </row>
    <row r="187" spans="1:6" x14ac:dyDescent="0.2">
      <c r="A187" s="10">
        <v>6</v>
      </c>
      <c r="B187" s="13" t="s">
        <v>1253</v>
      </c>
      <c r="C187" s="11">
        <v>-1.4890000000000001</v>
      </c>
      <c r="D187" s="11">
        <v>0.48899999999999999</v>
      </c>
      <c r="E187" s="11">
        <v>-1.4910000000000001</v>
      </c>
      <c r="F187" s="11">
        <v>-3.3050000000000002</v>
      </c>
    </row>
    <row r="188" spans="1:6" x14ac:dyDescent="0.2">
      <c r="A188" s="10">
        <v>6</v>
      </c>
      <c r="B188" s="13" t="s">
        <v>1254</v>
      </c>
      <c r="C188" s="11">
        <v>0.74199999999999999</v>
      </c>
      <c r="D188" s="11">
        <v>-0.255</v>
      </c>
      <c r="E188" s="11">
        <v>-2.548</v>
      </c>
      <c r="F188" s="11">
        <v>-3.7269999999999999</v>
      </c>
    </row>
    <row r="189" spans="1:6" x14ac:dyDescent="0.2">
      <c r="A189" s="10">
        <v>6</v>
      </c>
      <c r="B189" s="13" t="s">
        <v>1255</v>
      </c>
      <c r="C189" s="11">
        <v>-0.73599999999999999</v>
      </c>
      <c r="D189" s="11">
        <v>0.25600000000000001</v>
      </c>
      <c r="E189" s="11">
        <v>-1.5049999999999999</v>
      </c>
      <c r="F189" s="11">
        <v>-3.8</v>
      </c>
    </row>
    <row r="190" spans="1:6" x14ac:dyDescent="0.2">
      <c r="A190" s="10">
        <v>6</v>
      </c>
      <c r="B190" s="13" t="s">
        <v>1256</v>
      </c>
      <c r="C190" s="11">
        <v>-0.189</v>
      </c>
      <c r="D190" s="11">
        <v>-0.217</v>
      </c>
      <c r="E190" s="11">
        <v>-2.6</v>
      </c>
      <c r="F190" s="11">
        <v>-2.7759999999999998</v>
      </c>
    </row>
    <row r="191" spans="1:6" x14ac:dyDescent="0.2">
      <c r="A191" s="10">
        <v>6</v>
      </c>
      <c r="B191" s="13" t="s">
        <v>1257</v>
      </c>
      <c r="C191" s="11">
        <v>0.16500000000000001</v>
      </c>
      <c r="D191" s="11">
        <v>-0.314</v>
      </c>
      <c r="E191" s="11">
        <v>-1.4850000000000001</v>
      </c>
      <c r="F191" s="11">
        <v>-4.1100000000000003</v>
      </c>
    </row>
    <row r="192" spans="1:6" x14ac:dyDescent="0.2">
      <c r="A192" s="10">
        <v>6</v>
      </c>
      <c r="B192" s="13" t="s">
        <v>1258</v>
      </c>
      <c r="C192" s="11">
        <v>0.11</v>
      </c>
      <c r="D192" s="11">
        <v>-0.56799999999999995</v>
      </c>
      <c r="E192" s="11">
        <v>-2.5169999999999999</v>
      </c>
      <c r="F192" s="11">
        <v>-2.762</v>
      </c>
    </row>
    <row r="193" spans="1:6" x14ac:dyDescent="0.2">
      <c r="A193" s="10">
        <v>6</v>
      </c>
      <c r="B193" s="13" t="s">
        <v>1259</v>
      </c>
      <c r="C193" s="11">
        <v>-0.188</v>
      </c>
      <c r="D193" s="11">
        <v>0.55100000000000005</v>
      </c>
      <c r="E193" s="11">
        <v>-3.2919999999999998</v>
      </c>
      <c r="F193" s="11">
        <v>-2.8069999999999999</v>
      </c>
    </row>
    <row r="194" spans="1:6" x14ac:dyDescent="0.2">
      <c r="A194" s="10">
        <v>6</v>
      </c>
      <c r="B194" s="13" t="s">
        <v>1260</v>
      </c>
      <c r="C194" s="11">
        <v>0.24099999999999999</v>
      </c>
      <c r="D194" s="11">
        <v>-5.2999999999999999E-2</v>
      </c>
      <c r="E194" s="11">
        <v>-2.5129999999999999</v>
      </c>
      <c r="F194" s="11">
        <v>-3.407</v>
      </c>
    </row>
    <row r="195" spans="1:6" x14ac:dyDescent="0.2">
      <c r="A195" s="10">
        <v>6</v>
      </c>
      <c r="B195" s="13" t="s">
        <v>1261</v>
      </c>
      <c r="C195" s="11">
        <v>-1.369</v>
      </c>
      <c r="D195" s="11">
        <v>0.82899999999999996</v>
      </c>
      <c r="E195" s="11">
        <v>-2.1120000000000001</v>
      </c>
      <c r="F195" s="11">
        <v>-3.0720000000000001</v>
      </c>
    </row>
    <row r="196" spans="1:6" x14ac:dyDescent="0.2">
      <c r="A196" s="10">
        <v>6</v>
      </c>
      <c r="B196" s="13" t="s">
        <v>1262</v>
      </c>
      <c r="C196" s="11">
        <v>-0.48699999999999999</v>
      </c>
      <c r="D196" s="11">
        <v>-0.16500000000000001</v>
      </c>
      <c r="E196" s="11">
        <v>-2.8</v>
      </c>
      <c r="F196" s="11">
        <v>-2.2410000000000001</v>
      </c>
    </row>
    <row r="197" spans="1:6" x14ac:dyDescent="0.2">
      <c r="A197" s="10">
        <v>6</v>
      </c>
      <c r="B197" s="13" t="s">
        <v>1263</v>
      </c>
      <c r="C197" s="11">
        <v>-0.76700000000000002</v>
      </c>
      <c r="D197" s="11">
        <v>2.8000000000000001E-2</v>
      </c>
      <c r="E197" s="11">
        <v>-1.5509999999999999</v>
      </c>
      <c r="F197" s="11">
        <v>-3.387</v>
      </c>
    </row>
    <row r="198" spans="1:6" x14ac:dyDescent="0.2">
      <c r="A198" s="10">
        <v>6</v>
      </c>
      <c r="B198" s="13" t="s">
        <v>1264</v>
      </c>
      <c r="C198" s="11">
        <v>-1.698</v>
      </c>
      <c r="D198" s="11">
        <v>1.145</v>
      </c>
      <c r="E198" s="11">
        <v>-1.135</v>
      </c>
      <c r="F198" s="11">
        <v>-3.988</v>
      </c>
    </row>
    <row r="199" spans="1:6" x14ac:dyDescent="0.2">
      <c r="A199" s="10">
        <v>6</v>
      </c>
      <c r="B199" s="13" t="s">
        <v>1265</v>
      </c>
      <c r="C199" s="11">
        <v>0.86099999999999999</v>
      </c>
      <c r="D199" s="11">
        <v>-0.499</v>
      </c>
      <c r="E199" s="11">
        <v>-2.149</v>
      </c>
      <c r="F199" s="11">
        <v>-3.8839999999999999</v>
      </c>
    </row>
    <row r="200" spans="1:6" x14ac:dyDescent="0.2">
      <c r="A200" s="10">
        <v>6</v>
      </c>
      <c r="B200" s="13" t="s">
        <v>1266</v>
      </c>
      <c r="C200" s="11">
        <v>-0.496</v>
      </c>
      <c r="D200" s="11">
        <v>-0.59199999999999997</v>
      </c>
      <c r="E200" s="11">
        <v>-1.462</v>
      </c>
      <c r="F200" s="11">
        <v>-3.1179999999999999</v>
      </c>
    </row>
    <row r="201" spans="1:6" x14ac:dyDescent="0.2">
      <c r="A201" s="10">
        <v>6</v>
      </c>
      <c r="B201" s="13" t="s">
        <v>1267</v>
      </c>
      <c r="C201" s="11">
        <v>-0.77900000000000003</v>
      </c>
      <c r="D201" s="11">
        <v>-0.56599999999999995</v>
      </c>
      <c r="E201" s="11">
        <v>-0.60599999999999998</v>
      </c>
      <c r="F201" s="11">
        <v>-3.7160000000000002</v>
      </c>
    </row>
    <row r="202" spans="1:6" x14ac:dyDescent="0.2">
      <c r="A202" s="10">
        <v>6</v>
      </c>
      <c r="B202" s="13" t="s">
        <v>1268</v>
      </c>
      <c r="C202" s="11">
        <v>-0.91300000000000003</v>
      </c>
      <c r="D202" s="11">
        <v>-0.54</v>
      </c>
      <c r="E202" s="11">
        <v>-1.2430000000000001</v>
      </c>
      <c r="F202" s="11">
        <v>-2.9649999999999999</v>
      </c>
    </row>
    <row r="203" spans="1:6" x14ac:dyDescent="0.2">
      <c r="A203" s="10">
        <v>6</v>
      </c>
      <c r="B203" s="13" t="s">
        <v>1269</v>
      </c>
      <c r="C203" s="11">
        <v>-0.52900000000000003</v>
      </c>
      <c r="D203" s="11">
        <v>-0.77900000000000003</v>
      </c>
      <c r="E203" s="11">
        <v>-2.0139999999999998</v>
      </c>
      <c r="F203" s="11">
        <v>-2.33</v>
      </c>
    </row>
    <row r="204" spans="1:6" x14ac:dyDescent="0.2">
      <c r="A204" s="10">
        <v>6</v>
      </c>
      <c r="B204" s="13" t="s">
        <v>1270</v>
      </c>
      <c r="C204" s="11">
        <v>2.4020000000000001</v>
      </c>
      <c r="D204" s="11">
        <v>-1.5609999999999999</v>
      </c>
      <c r="E204" s="11">
        <v>-2.92</v>
      </c>
      <c r="F204" s="11">
        <v>-3.569</v>
      </c>
    </row>
    <row r="205" spans="1:6" x14ac:dyDescent="0.2">
      <c r="A205" s="10">
        <v>6</v>
      </c>
      <c r="B205" s="13" t="s">
        <v>1271</v>
      </c>
      <c r="C205" s="11">
        <v>-8.5999999999999993E-2</v>
      </c>
      <c r="D205" s="11">
        <v>-0.109</v>
      </c>
      <c r="E205" s="11">
        <v>-0.71</v>
      </c>
      <c r="F205" s="11">
        <v>-4.7359999999999998</v>
      </c>
    </row>
    <row r="206" spans="1:6" x14ac:dyDescent="0.2">
      <c r="A206" s="10">
        <v>6</v>
      </c>
      <c r="B206" s="13" t="s">
        <v>1272</v>
      </c>
      <c r="C206" s="11">
        <v>-0.41799999999999998</v>
      </c>
      <c r="D206" s="11">
        <v>-0.72499999999999998</v>
      </c>
      <c r="E206" s="11">
        <v>-1.859</v>
      </c>
      <c r="F206" s="11">
        <v>-2.6389999999999998</v>
      </c>
    </row>
    <row r="207" spans="1:6" x14ac:dyDescent="0.2">
      <c r="A207" s="10">
        <v>6</v>
      </c>
      <c r="B207" s="13" t="s">
        <v>1273</v>
      </c>
      <c r="C207" s="11">
        <v>-8.5000000000000006E-2</v>
      </c>
      <c r="D207" s="11">
        <v>-2.5999999999999999E-2</v>
      </c>
      <c r="E207" s="11">
        <v>-2.14</v>
      </c>
      <c r="F207" s="11">
        <v>-3.3839999999999999</v>
      </c>
    </row>
    <row r="208" spans="1:6" x14ac:dyDescent="0.2">
      <c r="A208" s="10">
        <v>6</v>
      </c>
      <c r="B208" s="13" t="s">
        <v>1274</v>
      </c>
      <c r="C208" s="11">
        <v>-1.071</v>
      </c>
      <c r="D208" s="11">
        <v>0.34</v>
      </c>
      <c r="E208" s="11">
        <v>-2.8540000000000001</v>
      </c>
      <c r="F208" s="11">
        <v>-2.0299999999999998</v>
      </c>
    </row>
    <row r="209" spans="1:6" x14ac:dyDescent="0.2">
      <c r="A209" s="10">
        <v>6</v>
      </c>
      <c r="B209" s="13" t="s">
        <v>1275</v>
      </c>
      <c r="C209" s="11">
        <v>-0.41499999999999998</v>
      </c>
      <c r="D209" s="11">
        <v>-0.70599999999999996</v>
      </c>
      <c r="E209" s="11">
        <v>-2.1120000000000001</v>
      </c>
      <c r="F209" s="11">
        <v>-2.3719999999999999</v>
      </c>
    </row>
    <row r="210" spans="1:6" x14ac:dyDescent="0.2">
      <c r="A210" s="10">
        <v>6</v>
      </c>
      <c r="B210" s="13" t="s">
        <v>1276</v>
      </c>
      <c r="C210" s="11">
        <v>-0.61499999999999999</v>
      </c>
      <c r="D210" s="11">
        <v>-0.72099999999999997</v>
      </c>
      <c r="E210" s="11">
        <v>-1.524</v>
      </c>
      <c r="F210" s="11">
        <v>-2.7330000000000001</v>
      </c>
    </row>
    <row r="211" spans="1:6" x14ac:dyDescent="0.2">
      <c r="A211" s="10">
        <v>6</v>
      </c>
      <c r="B211" s="13" t="s">
        <v>1277</v>
      </c>
      <c r="C211" s="11">
        <v>-0.28399999999999997</v>
      </c>
      <c r="D211" s="11">
        <v>-0.16</v>
      </c>
      <c r="E211" s="11">
        <v>-3.125</v>
      </c>
      <c r="F211" s="11">
        <v>-2.0150000000000001</v>
      </c>
    </row>
    <row r="212" spans="1:6" x14ac:dyDescent="0.2">
      <c r="A212" s="10">
        <v>6</v>
      </c>
      <c r="B212" s="13" t="s">
        <v>1278</v>
      </c>
      <c r="C212" s="11">
        <v>-0.86899999999999999</v>
      </c>
      <c r="D212" s="11">
        <v>0.64600000000000002</v>
      </c>
      <c r="E212" s="11">
        <v>-1.8380000000000001</v>
      </c>
      <c r="F212" s="11">
        <v>-3.5190000000000001</v>
      </c>
    </row>
    <row r="213" spans="1:6" x14ac:dyDescent="0.2">
      <c r="A213" s="10">
        <v>6</v>
      </c>
      <c r="B213" s="13" t="s">
        <v>1279</v>
      </c>
      <c r="C213" s="11">
        <v>-1.4810000000000001</v>
      </c>
      <c r="D213" s="11">
        <v>0.30299999999999999</v>
      </c>
      <c r="E213" s="11">
        <v>-1.377</v>
      </c>
      <c r="F213" s="11">
        <v>-3.0019999999999998</v>
      </c>
    </row>
    <row r="214" spans="1:6" x14ac:dyDescent="0.2">
      <c r="A214" s="10">
        <v>6</v>
      </c>
      <c r="B214" s="13" t="s">
        <v>1280</v>
      </c>
      <c r="C214" s="11">
        <v>-2.2589999999999999</v>
      </c>
      <c r="D214" s="11">
        <v>0.89</v>
      </c>
      <c r="E214" s="11">
        <v>-0.93400000000000005</v>
      </c>
      <c r="F214" s="11">
        <v>-3.2330000000000001</v>
      </c>
    </row>
    <row r="215" spans="1:6" x14ac:dyDescent="0.2">
      <c r="A215" s="10">
        <v>6</v>
      </c>
      <c r="B215" s="13" t="s">
        <v>1281</v>
      </c>
      <c r="C215" s="11">
        <v>-0.83799999999999997</v>
      </c>
      <c r="D215" s="11">
        <v>-0.36899999999999999</v>
      </c>
      <c r="E215" s="11">
        <v>-0.88700000000000001</v>
      </c>
      <c r="F215" s="11">
        <v>-3.423</v>
      </c>
    </row>
    <row r="216" spans="1:6" x14ac:dyDescent="0.2">
      <c r="A216" s="10">
        <v>6</v>
      </c>
      <c r="B216" s="13" t="s">
        <v>1282</v>
      </c>
      <c r="C216" s="11">
        <v>9.7000000000000003E-2</v>
      </c>
      <c r="D216" s="11">
        <v>-0.6</v>
      </c>
      <c r="E216" s="11">
        <v>-0.73699999999999999</v>
      </c>
      <c r="F216" s="11">
        <v>-4.2709999999999999</v>
      </c>
    </row>
    <row r="217" spans="1:6" x14ac:dyDescent="0.2">
      <c r="A217" s="10">
        <v>6</v>
      </c>
      <c r="B217" s="13" t="s">
        <v>1283</v>
      </c>
      <c r="C217" s="11">
        <v>-0.39300000000000002</v>
      </c>
      <c r="D217" s="11">
        <v>-0.50700000000000001</v>
      </c>
      <c r="E217" s="11">
        <v>-1.4730000000000001</v>
      </c>
      <c r="F217" s="11">
        <v>-3.129</v>
      </c>
    </row>
    <row r="218" spans="1:6" x14ac:dyDescent="0.2">
      <c r="A218" s="10">
        <v>6</v>
      </c>
      <c r="B218" s="13" t="s">
        <v>1284</v>
      </c>
      <c r="C218" s="11">
        <v>-1.5680000000000001</v>
      </c>
      <c r="D218" s="11">
        <v>1.9039999999999999</v>
      </c>
      <c r="E218" s="11">
        <v>-1.446</v>
      </c>
      <c r="F218" s="11">
        <v>-4.391</v>
      </c>
    </row>
    <row r="219" spans="1:6" x14ac:dyDescent="0.2">
      <c r="A219" s="10">
        <v>6</v>
      </c>
      <c r="B219" s="13" t="s">
        <v>1285</v>
      </c>
      <c r="C219" s="11">
        <v>-0.20899999999999999</v>
      </c>
      <c r="D219" s="11">
        <v>0.47</v>
      </c>
      <c r="E219" s="11">
        <v>-3.3149999999999999</v>
      </c>
      <c r="F219" s="11">
        <v>-2.4409999999999998</v>
      </c>
    </row>
    <row r="220" spans="1:6" x14ac:dyDescent="0.2">
      <c r="A220" s="10">
        <v>6</v>
      </c>
      <c r="B220" s="13" t="s">
        <v>1286</v>
      </c>
      <c r="C220" s="11">
        <v>-0.216</v>
      </c>
      <c r="D220" s="11">
        <v>0.253</v>
      </c>
      <c r="E220" s="11">
        <v>-1.091</v>
      </c>
      <c r="F220" s="11">
        <v>-4.4320000000000004</v>
      </c>
    </row>
    <row r="221" spans="1:6" x14ac:dyDescent="0.2">
      <c r="A221" s="10">
        <v>6</v>
      </c>
      <c r="B221" s="13" t="s">
        <v>1287</v>
      </c>
      <c r="C221" s="11">
        <v>-0.72</v>
      </c>
      <c r="D221" s="11">
        <v>0.45</v>
      </c>
      <c r="E221" s="11">
        <v>-3.0009999999999999</v>
      </c>
      <c r="F221" s="11">
        <v>-2.206</v>
      </c>
    </row>
    <row r="222" spans="1:6" x14ac:dyDescent="0.2">
      <c r="A222" s="10">
        <v>6</v>
      </c>
      <c r="B222" s="13" t="s">
        <v>1288</v>
      </c>
      <c r="C222" s="11">
        <v>-0.371</v>
      </c>
      <c r="D222" s="11">
        <v>-1.0369999999999999</v>
      </c>
      <c r="E222" s="11">
        <v>-0.67700000000000005</v>
      </c>
      <c r="F222" s="11">
        <v>-3.3740000000000001</v>
      </c>
    </row>
    <row r="223" spans="1:6" x14ac:dyDescent="0.2">
      <c r="A223" s="10">
        <v>6</v>
      </c>
      <c r="B223" s="13" t="s">
        <v>1289</v>
      </c>
      <c r="C223" s="11">
        <v>-1.046</v>
      </c>
      <c r="D223" s="11">
        <v>9.1999999999999998E-2</v>
      </c>
      <c r="E223" s="11">
        <v>-1.3720000000000001</v>
      </c>
      <c r="F223" s="11">
        <v>-3.1309999999999998</v>
      </c>
    </row>
    <row r="224" spans="1:6" x14ac:dyDescent="0.2">
      <c r="A224" s="10">
        <v>6</v>
      </c>
      <c r="B224" s="13" t="s">
        <v>1290</v>
      </c>
      <c r="C224" s="11">
        <v>-0.19400000000000001</v>
      </c>
      <c r="D224" s="11">
        <v>-0.9</v>
      </c>
      <c r="E224" s="11">
        <v>-0.65800000000000003</v>
      </c>
      <c r="F224" s="11">
        <v>-3.6819999999999999</v>
      </c>
    </row>
    <row r="225" spans="1:6" x14ac:dyDescent="0.2">
      <c r="A225" s="10">
        <v>6</v>
      </c>
      <c r="B225" s="13" t="s">
        <v>1291</v>
      </c>
      <c r="C225" s="11">
        <v>-0.43</v>
      </c>
      <c r="D225" s="11">
        <v>-0.56299999999999994</v>
      </c>
      <c r="E225" s="11">
        <v>-1.9530000000000001</v>
      </c>
      <c r="F225" s="11">
        <v>-2.4889999999999999</v>
      </c>
    </row>
    <row r="226" spans="1:6" x14ac:dyDescent="0.2">
      <c r="A226" s="10">
        <v>6</v>
      </c>
      <c r="B226" s="13" t="s">
        <v>1292</v>
      </c>
      <c r="C226" s="11">
        <v>-0.23499999999999999</v>
      </c>
      <c r="D226" s="11">
        <v>-0.25800000000000001</v>
      </c>
      <c r="E226" s="11">
        <v>-2.839</v>
      </c>
      <c r="F226" s="11">
        <v>-2.1</v>
      </c>
    </row>
    <row r="227" spans="1:6" x14ac:dyDescent="0.2">
      <c r="A227" s="10">
        <v>6</v>
      </c>
      <c r="B227" s="13" t="s">
        <v>1293</v>
      </c>
      <c r="C227" s="11">
        <v>-0.17799999999999999</v>
      </c>
      <c r="D227" s="11">
        <v>-0.33300000000000002</v>
      </c>
      <c r="E227" s="11">
        <v>-2.7469999999999999</v>
      </c>
      <c r="F227" s="11">
        <v>-2.173</v>
      </c>
    </row>
    <row r="228" spans="1:6" x14ac:dyDescent="0.2">
      <c r="A228" s="10">
        <v>6</v>
      </c>
      <c r="B228" s="13" t="s">
        <v>1294</v>
      </c>
      <c r="C228" s="11">
        <v>-0.69899999999999995</v>
      </c>
      <c r="D228" s="11">
        <v>0.38100000000000001</v>
      </c>
      <c r="E228" s="11">
        <v>-2.375</v>
      </c>
      <c r="F228" s="11">
        <v>-2.7349999999999999</v>
      </c>
    </row>
    <row r="229" spans="1:6" x14ac:dyDescent="0.2">
      <c r="A229" s="10">
        <v>6</v>
      </c>
      <c r="B229" s="13" t="s">
        <v>1295</v>
      </c>
      <c r="C229" s="11">
        <v>-1.0920000000000001</v>
      </c>
      <c r="D229" s="11">
        <v>-0.50900000000000001</v>
      </c>
      <c r="E229" s="11">
        <v>-1.1479999999999999</v>
      </c>
      <c r="F229" s="11">
        <v>-2.6779999999999999</v>
      </c>
    </row>
    <row r="230" spans="1:6" x14ac:dyDescent="0.2">
      <c r="A230" s="10">
        <v>6</v>
      </c>
      <c r="B230" s="13" t="s">
        <v>1296</v>
      </c>
      <c r="C230" s="11">
        <v>-0.28699999999999998</v>
      </c>
      <c r="D230" s="11">
        <v>8.9999999999999993E-3</v>
      </c>
      <c r="E230" s="11">
        <v>-2.8119999999999998</v>
      </c>
      <c r="F230" s="11">
        <v>-2.2970000000000002</v>
      </c>
    </row>
    <row r="231" spans="1:6" x14ac:dyDescent="0.2">
      <c r="A231" s="10">
        <v>6</v>
      </c>
      <c r="B231" s="13" t="s">
        <v>1297</v>
      </c>
      <c r="C231" s="11">
        <v>0.97</v>
      </c>
      <c r="D231" s="11">
        <v>-0.69299999999999995</v>
      </c>
      <c r="E231" s="11">
        <v>-2.1339999999999999</v>
      </c>
      <c r="F231" s="11">
        <v>-3.5230000000000001</v>
      </c>
    </row>
    <row r="232" spans="1:6" x14ac:dyDescent="0.2">
      <c r="A232" s="10">
        <v>6</v>
      </c>
      <c r="B232" s="13" t="s">
        <v>1298</v>
      </c>
      <c r="C232" s="11">
        <v>-0.54400000000000004</v>
      </c>
      <c r="D232" s="11">
        <v>-1.032</v>
      </c>
      <c r="E232" s="11">
        <v>-0.90700000000000003</v>
      </c>
      <c r="F232" s="11">
        <v>-2.8919999999999999</v>
      </c>
    </row>
    <row r="233" spans="1:6" x14ac:dyDescent="0.2">
      <c r="A233" s="10">
        <v>6</v>
      </c>
      <c r="B233" s="13" t="s">
        <v>1299</v>
      </c>
      <c r="C233" s="11">
        <v>-0.47899999999999998</v>
      </c>
      <c r="D233" s="11">
        <v>-8.9999999999999993E-3</v>
      </c>
      <c r="E233" s="11">
        <v>-2.504</v>
      </c>
      <c r="F233" s="11">
        <v>-2.3679999999999999</v>
      </c>
    </row>
    <row r="234" spans="1:6" x14ac:dyDescent="0.2">
      <c r="A234" s="10">
        <v>6</v>
      </c>
      <c r="B234" s="13" t="s">
        <v>1300</v>
      </c>
      <c r="C234" s="11">
        <v>-2.6629999999999998</v>
      </c>
      <c r="D234" s="11">
        <v>2.6869999999999998</v>
      </c>
      <c r="E234" s="11">
        <v>-1.649</v>
      </c>
      <c r="F234" s="11">
        <v>-3.7250000000000001</v>
      </c>
    </row>
    <row r="235" spans="1:6" x14ac:dyDescent="0.2">
      <c r="A235" s="10">
        <v>6</v>
      </c>
      <c r="B235" s="13" t="s">
        <v>1301</v>
      </c>
      <c r="C235" s="11">
        <v>-1.9510000000000001</v>
      </c>
      <c r="D235" s="11">
        <v>0.91700000000000004</v>
      </c>
      <c r="E235" s="11">
        <v>-1.5720000000000001</v>
      </c>
      <c r="F235" s="11">
        <v>-2.7269999999999999</v>
      </c>
    </row>
    <row r="236" spans="1:6" x14ac:dyDescent="0.2">
      <c r="A236" s="10">
        <v>6</v>
      </c>
      <c r="B236" s="13" t="s">
        <v>1302</v>
      </c>
      <c r="C236" s="11">
        <v>-0.315</v>
      </c>
      <c r="D236" s="11">
        <v>3.4000000000000002E-2</v>
      </c>
      <c r="E236" s="11">
        <v>-2.8650000000000002</v>
      </c>
      <c r="F236" s="11">
        <v>-2.1760000000000002</v>
      </c>
    </row>
    <row r="237" spans="1:6" x14ac:dyDescent="0.2">
      <c r="A237" s="10">
        <v>6</v>
      </c>
      <c r="B237" s="13" t="s">
        <v>1303</v>
      </c>
      <c r="C237" s="11">
        <v>-1.577</v>
      </c>
      <c r="D237" s="11">
        <v>1.869</v>
      </c>
      <c r="E237" s="11">
        <v>-0.69099999999999995</v>
      </c>
      <c r="F237" s="11">
        <v>-4.9039999999999999</v>
      </c>
    </row>
    <row r="238" spans="1:6" x14ac:dyDescent="0.2">
      <c r="A238" s="10">
        <v>6</v>
      </c>
      <c r="B238" s="13" t="s">
        <v>1304</v>
      </c>
      <c r="C238" s="11">
        <v>-1.6519999999999999</v>
      </c>
      <c r="D238" s="11">
        <v>0.76400000000000001</v>
      </c>
      <c r="E238" s="11">
        <v>-1.1599999999999999</v>
      </c>
      <c r="F238" s="11">
        <v>-3.2170000000000001</v>
      </c>
    </row>
    <row r="239" spans="1:6" x14ac:dyDescent="0.2">
      <c r="A239" s="10">
        <v>6</v>
      </c>
      <c r="B239" s="13" t="s">
        <v>1305</v>
      </c>
      <c r="C239" s="11">
        <v>0.41</v>
      </c>
      <c r="D239" s="11">
        <v>-0.16300000000000001</v>
      </c>
      <c r="E239" s="11">
        <v>-2.6040000000000001</v>
      </c>
      <c r="F239" s="11">
        <v>-2.89</v>
      </c>
    </row>
    <row r="240" spans="1:6" x14ac:dyDescent="0.2">
      <c r="A240" s="10">
        <v>6</v>
      </c>
      <c r="B240" s="13" t="s">
        <v>1306</v>
      </c>
      <c r="C240" s="11">
        <v>-0.111</v>
      </c>
      <c r="D240" s="11">
        <v>0.35599999999999998</v>
      </c>
      <c r="E240" s="11">
        <v>-2.4449999999999998</v>
      </c>
      <c r="F240" s="11">
        <v>-3.0339999999999998</v>
      </c>
    </row>
    <row r="241" spans="1:6" x14ac:dyDescent="0.2">
      <c r="A241" s="10">
        <v>6</v>
      </c>
      <c r="B241" s="13" t="s">
        <v>1307</v>
      </c>
      <c r="C241" s="11">
        <v>-0.46</v>
      </c>
      <c r="D241" s="11">
        <v>-8.5000000000000006E-2</v>
      </c>
      <c r="E241" s="11">
        <v>-2.1440000000000001</v>
      </c>
      <c r="F241" s="11">
        <v>-2.5449999999999999</v>
      </c>
    </row>
    <row r="242" spans="1:6" x14ac:dyDescent="0.2">
      <c r="A242" s="10">
        <v>6</v>
      </c>
      <c r="B242" s="13" t="s">
        <v>1308</v>
      </c>
      <c r="C242" s="11">
        <v>-0.65400000000000003</v>
      </c>
      <c r="D242" s="11">
        <v>-0.53</v>
      </c>
      <c r="E242" s="11">
        <v>-1.159</v>
      </c>
      <c r="F242" s="11">
        <v>-2.863</v>
      </c>
    </row>
    <row r="243" spans="1:6" x14ac:dyDescent="0.2">
      <c r="A243" s="10">
        <v>6</v>
      </c>
      <c r="B243" s="13" t="s">
        <v>1309</v>
      </c>
      <c r="C243" s="11">
        <v>0.45900000000000002</v>
      </c>
      <c r="D243" s="11">
        <v>-0.46500000000000002</v>
      </c>
      <c r="E243" s="11">
        <v>-2.323</v>
      </c>
      <c r="F243" s="11">
        <v>-2.8769999999999998</v>
      </c>
    </row>
    <row r="244" spans="1:6" x14ac:dyDescent="0.2">
      <c r="A244" s="10">
        <v>6</v>
      </c>
      <c r="B244" s="13" t="s">
        <v>1310</v>
      </c>
      <c r="C244" s="11">
        <v>-0.56899999999999995</v>
      </c>
      <c r="D244" s="11">
        <v>0.56599999999999995</v>
      </c>
      <c r="E244" s="11">
        <v>-1.915</v>
      </c>
      <c r="F244" s="11">
        <v>-3.2850000000000001</v>
      </c>
    </row>
    <row r="245" spans="1:6" x14ac:dyDescent="0.2">
      <c r="A245" s="10">
        <v>6</v>
      </c>
      <c r="B245" s="13" t="s">
        <v>1311</v>
      </c>
      <c r="C245" s="11">
        <v>-0.90100000000000002</v>
      </c>
      <c r="D245" s="11">
        <v>0.48899999999999999</v>
      </c>
      <c r="E245" s="11">
        <v>-2.0009999999999999</v>
      </c>
      <c r="F245" s="11">
        <v>-2.7879999999999998</v>
      </c>
    </row>
    <row r="246" spans="1:6" x14ac:dyDescent="0.2">
      <c r="A246" s="10">
        <v>6</v>
      </c>
      <c r="B246" s="13" t="s">
        <v>1312</v>
      </c>
      <c r="C246" s="11">
        <v>0.29099999999999998</v>
      </c>
      <c r="D246" s="11">
        <v>-0.90200000000000002</v>
      </c>
      <c r="E246" s="11">
        <v>-1.2529999999999999</v>
      </c>
      <c r="F246" s="11">
        <v>-3.31</v>
      </c>
    </row>
    <row r="247" spans="1:6" x14ac:dyDescent="0.2">
      <c r="A247" s="10">
        <v>6</v>
      </c>
      <c r="B247" s="13" t="s">
        <v>1313</v>
      </c>
      <c r="C247" s="11">
        <v>-1.577</v>
      </c>
      <c r="D247" s="11">
        <v>-7.0999999999999994E-2</v>
      </c>
      <c r="E247" s="11">
        <v>-0.91</v>
      </c>
      <c r="F247" s="11">
        <v>-2.6120000000000001</v>
      </c>
    </row>
    <row r="248" spans="1:6" x14ac:dyDescent="0.2">
      <c r="A248" s="10">
        <v>6</v>
      </c>
      <c r="B248" s="13" t="s">
        <v>1314</v>
      </c>
      <c r="C248" s="11">
        <v>-1.2909999999999999</v>
      </c>
      <c r="D248" s="11">
        <v>0.13500000000000001</v>
      </c>
      <c r="E248" s="11">
        <v>-1.2450000000000001</v>
      </c>
      <c r="F248" s="11">
        <v>-2.7610000000000001</v>
      </c>
    </row>
    <row r="249" spans="1:6" x14ac:dyDescent="0.2">
      <c r="A249" s="10">
        <v>6</v>
      </c>
      <c r="B249" s="13" t="s">
        <v>1315</v>
      </c>
      <c r="C249" s="11">
        <v>-2.5110000000000001</v>
      </c>
      <c r="D249" s="11">
        <v>1.3819999999999999</v>
      </c>
      <c r="E249" s="11">
        <v>-0.69499999999999995</v>
      </c>
      <c r="F249" s="11">
        <v>-3.302</v>
      </c>
    </row>
    <row r="250" spans="1:6" x14ac:dyDescent="0.2">
      <c r="A250" s="10">
        <v>6</v>
      </c>
      <c r="B250" s="13" t="s">
        <v>1316</v>
      </c>
      <c r="C250" s="11">
        <v>-0.108</v>
      </c>
      <c r="D250" s="11">
        <v>0.75600000000000001</v>
      </c>
      <c r="E250" s="11">
        <v>-1.8080000000000001</v>
      </c>
      <c r="F250" s="11">
        <v>-3.9540000000000002</v>
      </c>
    </row>
    <row r="251" spans="1:6" x14ac:dyDescent="0.2">
      <c r="A251" s="10">
        <v>6</v>
      </c>
      <c r="B251" s="13" t="s">
        <v>1317</v>
      </c>
      <c r="C251" s="11">
        <v>-0.65300000000000002</v>
      </c>
      <c r="D251" s="11">
        <v>0.14399999999999999</v>
      </c>
      <c r="E251" s="11">
        <v>-1.986</v>
      </c>
      <c r="F251" s="11">
        <v>-2.6120000000000001</v>
      </c>
    </row>
    <row r="252" spans="1:6" x14ac:dyDescent="0.2">
      <c r="A252" s="10">
        <v>6</v>
      </c>
      <c r="B252" s="13" t="s">
        <v>1318</v>
      </c>
      <c r="C252" s="11">
        <v>0.54200000000000004</v>
      </c>
      <c r="D252" s="11">
        <v>-0.48599999999999999</v>
      </c>
      <c r="E252" s="11">
        <v>-2.3809999999999998</v>
      </c>
      <c r="F252" s="11">
        <v>-2.7749999999999999</v>
      </c>
    </row>
    <row r="253" spans="1:6" x14ac:dyDescent="0.2">
      <c r="A253" s="10">
        <v>6</v>
      </c>
      <c r="B253" s="13" t="s">
        <v>1319</v>
      </c>
      <c r="C253" s="11">
        <v>-0.14099999999999999</v>
      </c>
      <c r="D253" s="11">
        <v>0.24099999999999999</v>
      </c>
      <c r="E253" s="11">
        <v>-2.1640000000000001</v>
      </c>
      <c r="F253" s="11">
        <v>-3.03</v>
      </c>
    </row>
    <row r="254" spans="1:6" x14ac:dyDescent="0.2">
      <c r="A254" s="10">
        <v>6</v>
      </c>
      <c r="B254" s="13" t="s">
        <v>1320</v>
      </c>
      <c r="C254" s="11">
        <v>-1.5309999999999999</v>
      </c>
      <c r="D254" s="11">
        <v>8.4000000000000005E-2</v>
      </c>
      <c r="E254" s="11">
        <v>-0.72499999999999998</v>
      </c>
      <c r="F254" s="11">
        <v>-2.9180000000000001</v>
      </c>
    </row>
    <row r="255" spans="1:6" x14ac:dyDescent="0.2">
      <c r="A255" s="10">
        <v>6</v>
      </c>
      <c r="B255" s="13" t="s">
        <v>1321</v>
      </c>
      <c r="C255" s="11">
        <v>-0.93899999999999995</v>
      </c>
      <c r="D255" s="11">
        <v>-6.0000000000000001E-3</v>
      </c>
      <c r="E255" s="11">
        <v>-1.3580000000000001</v>
      </c>
      <c r="F255" s="11">
        <v>-2.7869999999999999</v>
      </c>
    </row>
    <row r="256" spans="1:6" x14ac:dyDescent="0.2">
      <c r="A256" s="10">
        <v>6</v>
      </c>
      <c r="B256" s="13" t="s">
        <v>1322</v>
      </c>
      <c r="C256" s="11">
        <v>-0.59699999999999998</v>
      </c>
      <c r="D256" s="11">
        <v>-0.32100000000000001</v>
      </c>
      <c r="E256" s="11">
        <v>-0.35199999999999998</v>
      </c>
      <c r="F256" s="11">
        <v>-3.8180000000000001</v>
      </c>
    </row>
    <row r="257" spans="1:6" x14ac:dyDescent="0.2">
      <c r="A257" s="10">
        <v>6</v>
      </c>
      <c r="B257" s="13" t="s">
        <v>1323</v>
      </c>
      <c r="C257" s="11">
        <v>-0.48799999999999999</v>
      </c>
      <c r="D257" s="11">
        <v>0.99199999999999999</v>
      </c>
      <c r="E257" s="11">
        <v>-2.2989999999999999</v>
      </c>
      <c r="F257" s="11">
        <v>-3.2930000000000001</v>
      </c>
    </row>
    <row r="258" spans="1:6" x14ac:dyDescent="0.2">
      <c r="A258" s="10">
        <v>6</v>
      </c>
      <c r="B258" s="13" t="s">
        <v>1324</v>
      </c>
      <c r="C258" s="11">
        <v>-1.333</v>
      </c>
      <c r="D258" s="11">
        <v>0.37</v>
      </c>
      <c r="E258" s="11">
        <v>-1.5169999999999999</v>
      </c>
      <c r="F258" s="11">
        <v>-2.589</v>
      </c>
    </row>
    <row r="259" spans="1:6" x14ac:dyDescent="0.2">
      <c r="A259" s="10">
        <v>6</v>
      </c>
      <c r="B259" s="13" t="s">
        <v>1325</v>
      </c>
      <c r="C259" s="11">
        <v>8.1000000000000003E-2</v>
      </c>
      <c r="D259" s="11">
        <v>-0.91600000000000004</v>
      </c>
      <c r="E259" s="11">
        <v>-2.254</v>
      </c>
      <c r="F259" s="11">
        <v>-1.9750000000000001</v>
      </c>
    </row>
    <row r="260" spans="1:6" x14ac:dyDescent="0.2">
      <c r="A260" s="10">
        <v>6</v>
      </c>
      <c r="B260" s="13" t="s">
        <v>1326</v>
      </c>
      <c r="C260" s="11">
        <v>-9.9000000000000005E-2</v>
      </c>
      <c r="D260" s="11">
        <v>-0.13600000000000001</v>
      </c>
      <c r="E260" s="11">
        <v>-2.8079999999999998</v>
      </c>
      <c r="F260" s="11">
        <v>-2.02</v>
      </c>
    </row>
    <row r="261" spans="1:6" x14ac:dyDescent="0.2">
      <c r="A261" s="10">
        <v>6</v>
      </c>
      <c r="B261" s="13" t="s">
        <v>1327</v>
      </c>
      <c r="C261" s="11">
        <v>-0.67300000000000004</v>
      </c>
      <c r="D261" s="11">
        <v>0.32500000000000001</v>
      </c>
      <c r="E261" s="11">
        <v>-3.173</v>
      </c>
      <c r="F261" s="11">
        <v>-1.5349999999999999</v>
      </c>
    </row>
    <row r="262" spans="1:6" x14ac:dyDescent="0.2">
      <c r="A262" s="10">
        <v>6</v>
      </c>
      <c r="B262" s="13" t="s">
        <v>1328</v>
      </c>
      <c r="C262" s="11">
        <v>-0.95399999999999996</v>
      </c>
      <c r="D262" s="11">
        <v>-0.3</v>
      </c>
      <c r="E262" s="11">
        <v>-0.627</v>
      </c>
      <c r="F262" s="11">
        <v>-3.1459999999999999</v>
      </c>
    </row>
    <row r="263" spans="1:6" x14ac:dyDescent="0.2">
      <c r="A263" s="10">
        <v>6</v>
      </c>
      <c r="B263" s="13" t="s">
        <v>1329</v>
      </c>
      <c r="C263" s="11">
        <v>-1.762</v>
      </c>
      <c r="D263" s="11">
        <v>0.41399999999999998</v>
      </c>
      <c r="E263" s="11">
        <v>-0.75900000000000001</v>
      </c>
      <c r="F263" s="11">
        <v>-2.9159999999999999</v>
      </c>
    </row>
    <row r="264" spans="1:6" x14ac:dyDescent="0.2">
      <c r="A264" s="10">
        <v>6</v>
      </c>
      <c r="B264" s="13" t="s">
        <v>1330</v>
      </c>
      <c r="C264" s="11">
        <v>0.40200000000000002</v>
      </c>
      <c r="D264" s="11">
        <v>-0.46100000000000002</v>
      </c>
      <c r="E264" s="11">
        <v>-2.1659999999999999</v>
      </c>
      <c r="F264" s="11">
        <v>-2.7759999999999998</v>
      </c>
    </row>
    <row r="265" spans="1:6" x14ac:dyDescent="0.2">
      <c r="A265" s="10">
        <v>6</v>
      </c>
      <c r="B265" s="13" t="s">
        <v>1331</v>
      </c>
      <c r="C265" s="11">
        <v>-0.17499999999999999</v>
      </c>
      <c r="D265" s="11">
        <v>-0.59899999999999998</v>
      </c>
      <c r="E265" s="11">
        <v>-0.64500000000000002</v>
      </c>
      <c r="F265" s="11">
        <v>-3.552</v>
      </c>
    </row>
    <row r="266" spans="1:6" x14ac:dyDescent="0.2">
      <c r="A266" s="10">
        <v>6</v>
      </c>
      <c r="B266" s="13" t="s">
        <v>1332</v>
      </c>
      <c r="C266" s="11">
        <v>-0.67300000000000004</v>
      </c>
      <c r="D266" s="11">
        <v>-0.17399999999999999</v>
      </c>
      <c r="E266" s="11">
        <v>-1.2210000000000001</v>
      </c>
      <c r="F266" s="11">
        <v>-2.9009999999999998</v>
      </c>
    </row>
    <row r="267" spans="1:6" x14ac:dyDescent="0.2">
      <c r="A267" s="10">
        <v>6</v>
      </c>
      <c r="B267" s="13" t="s">
        <v>1333</v>
      </c>
      <c r="C267" s="11">
        <v>1.2689999999999999</v>
      </c>
      <c r="D267" s="11">
        <v>0.28999999999999998</v>
      </c>
      <c r="E267" s="11">
        <v>-2.238</v>
      </c>
      <c r="F267" s="11">
        <v>-4.2539999999999996</v>
      </c>
    </row>
    <row r="268" spans="1:6" x14ac:dyDescent="0.2">
      <c r="A268" s="10">
        <v>6</v>
      </c>
      <c r="B268" s="13" t="s">
        <v>1334</v>
      </c>
      <c r="C268" s="11">
        <v>-0.54800000000000004</v>
      </c>
      <c r="D268" s="11">
        <v>0.30099999999999999</v>
      </c>
      <c r="E268" s="11">
        <v>-1.458</v>
      </c>
      <c r="F268" s="11">
        <v>-3.222</v>
      </c>
    </row>
    <row r="269" spans="1:6" x14ac:dyDescent="0.2">
      <c r="A269" s="10">
        <v>6</v>
      </c>
      <c r="B269" s="13" t="s">
        <v>1335</v>
      </c>
      <c r="C269" s="11">
        <v>-0.06</v>
      </c>
      <c r="D269" s="11">
        <v>-0.71099999999999997</v>
      </c>
      <c r="E269" s="11">
        <v>-1.738</v>
      </c>
      <c r="F269" s="11">
        <v>-2.415</v>
      </c>
    </row>
    <row r="270" spans="1:6" x14ac:dyDescent="0.2">
      <c r="A270" s="10">
        <v>6</v>
      </c>
      <c r="B270" s="13" t="s">
        <v>1336</v>
      </c>
      <c r="C270" s="11">
        <v>-0.187</v>
      </c>
      <c r="D270" s="11">
        <v>0.318</v>
      </c>
      <c r="E270" s="11">
        <v>-1.732</v>
      </c>
      <c r="F270" s="11">
        <v>-3.3050000000000002</v>
      </c>
    </row>
    <row r="271" spans="1:6" x14ac:dyDescent="0.2">
      <c r="A271" s="10">
        <v>6</v>
      </c>
      <c r="B271" s="13" t="s">
        <v>1337</v>
      </c>
      <c r="C271" s="11">
        <v>0.317</v>
      </c>
      <c r="D271" s="11">
        <v>0.441</v>
      </c>
      <c r="E271" s="11">
        <v>-2.4550000000000001</v>
      </c>
      <c r="F271" s="11">
        <v>-3.1930000000000001</v>
      </c>
    </row>
    <row r="272" spans="1:6" x14ac:dyDescent="0.2">
      <c r="A272" s="10">
        <v>6</v>
      </c>
      <c r="B272" s="13" t="s">
        <v>1338</v>
      </c>
      <c r="C272" s="11">
        <v>-0.16900000000000001</v>
      </c>
      <c r="D272" s="11">
        <v>-6.9000000000000006E-2</v>
      </c>
      <c r="E272" s="11">
        <v>-2.1709999999999998</v>
      </c>
      <c r="F272" s="11">
        <v>-2.4750000000000001</v>
      </c>
    </row>
    <row r="273" spans="1:6" x14ac:dyDescent="0.2">
      <c r="A273" s="10">
        <v>6</v>
      </c>
      <c r="B273" s="13" t="s">
        <v>1339</v>
      </c>
      <c r="C273" s="11">
        <v>1.1719999999999999</v>
      </c>
      <c r="D273" s="11">
        <v>7.9000000000000001E-2</v>
      </c>
      <c r="E273" s="11">
        <v>-1.1719999999999999</v>
      </c>
      <c r="F273" s="11">
        <v>-4.9359999999999999</v>
      </c>
    </row>
    <row r="274" spans="1:6" x14ac:dyDescent="0.2">
      <c r="A274" s="10">
        <v>6</v>
      </c>
      <c r="B274" s="13" t="s">
        <v>1340</v>
      </c>
      <c r="C274" s="11">
        <v>-1.0149999999999999</v>
      </c>
      <c r="D274" s="11">
        <v>0.752</v>
      </c>
      <c r="E274" s="11">
        <v>-1.5349999999999999</v>
      </c>
      <c r="F274" s="11">
        <v>-3.056</v>
      </c>
    </row>
    <row r="275" spans="1:6" x14ac:dyDescent="0.2">
      <c r="A275" s="10">
        <v>6</v>
      </c>
      <c r="B275" s="13" t="s">
        <v>1341</v>
      </c>
      <c r="C275" s="11">
        <v>-0.72899999999999998</v>
      </c>
      <c r="D275" s="11">
        <v>0.16900000000000001</v>
      </c>
      <c r="E275" s="11">
        <v>-1.6080000000000001</v>
      </c>
      <c r="F275" s="11">
        <v>-2.6819999999999999</v>
      </c>
    </row>
    <row r="276" spans="1:6" x14ac:dyDescent="0.2">
      <c r="A276" s="10">
        <v>6</v>
      </c>
      <c r="B276" s="13" t="s">
        <v>1342</v>
      </c>
      <c r="C276" s="11">
        <v>-1.389</v>
      </c>
      <c r="D276" s="11">
        <v>0.81599999999999995</v>
      </c>
      <c r="E276" s="11">
        <v>-0.92400000000000004</v>
      </c>
      <c r="F276" s="11">
        <v>-3.3290000000000002</v>
      </c>
    </row>
    <row r="277" spans="1:6" x14ac:dyDescent="0.2">
      <c r="A277" s="10">
        <v>6</v>
      </c>
      <c r="B277" s="13" t="s">
        <v>1343</v>
      </c>
      <c r="C277" s="11">
        <v>0.30299999999999999</v>
      </c>
      <c r="D277" s="11">
        <v>0.12</v>
      </c>
      <c r="E277" s="11">
        <v>-1.1930000000000001</v>
      </c>
      <c r="F277" s="11">
        <v>-4.0549999999999997</v>
      </c>
    </row>
    <row r="278" spans="1:6" x14ac:dyDescent="0.2">
      <c r="A278" s="10">
        <v>6</v>
      </c>
      <c r="B278" s="13" t="s">
        <v>1344</v>
      </c>
      <c r="C278" s="11">
        <v>-0.107</v>
      </c>
      <c r="D278" s="11">
        <v>0.27400000000000002</v>
      </c>
      <c r="E278" s="11">
        <v>-2.2090000000000001</v>
      </c>
      <c r="F278" s="11">
        <v>-2.7709999999999999</v>
      </c>
    </row>
    <row r="279" spans="1:6" x14ac:dyDescent="0.2">
      <c r="A279" s="10">
        <v>6</v>
      </c>
      <c r="B279" s="13" t="s">
        <v>1345</v>
      </c>
      <c r="C279" s="11">
        <v>0.23</v>
      </c>
      <c r="D279" s="11">
        <v>-0.56799999999999995</v>
      </c>
      <c r="E279" s="11">
        <v>-1.415</v>
      </c>
      <c r="F279" s="11">
        <v>-3.0489999999999999</v>
      </c>
    </row>
    <row r="280" spans="1:6" x14ac:dyDescent="0.2">
      <c r="A280" s="10">
        <v>6</v>
      </c>
      <c r="B280" s="13" t="s">
        <v>1346</v>
      </c>
      <c r="C280" s="11">
        <v>0.17199999999999999</v>
      </c>
      <c r="D280" s="11">
        <v>-0.245</v>
      </c>
      <c r="E280" s="11">
        <v>-1.542</v>
      </c>
      <c r="F280" s="11">
        <v>-3.1779999999999999</v>
      </c>
    </row>
    <row r="281" spans="1:6" x14ac:dyDescent="0.2">
      <c r="A281" s="10">
        <v>6</v>
      </c>
      <c r="B281" s="13" t="s">
        <v>1347</v>
      </c>
      <c r="C281" s="11">
        <v>-0.60399999999999998</v>
      </c>
      <c r="D281" s="11">
        <v>0.10299999999999999</v>
      </c>
      <c r="E281" s="11">
        <v>-1.4419999999999999</v>
      </c>
      <c r="F281" s="11">
        <v>-2.8439999999999999</v>
      </c>
    </row>
    <row r="282" spans="1:6" x14ac:dyDescent="0.2">
      <c r="A282" s="10">
        <v>6</v>
      </c>
      <c r="B282" s="13" t="s">
        <v>1348</v>
      </c>
      <c r="C282" s="11">
        <v>-1.6579999999999999</v>
      </c>
      <c r="D282" s="11">
        <v>1.405</v>
      </c>
      <c r="E282" s="11">
        <v>-1.516</v>
      </c>
      <c r="F282" s="11">
        <v>-3.016</v>
      </c>
    </row>
    <row r="283" spans="1:6" x14ac:dyDescent="0.2">
      <c r="A283" s="10">
        <v>6</v>
      </c>
      <c r="B283" s="13" t="s">
        <v>1349</v>
      </c>
      <c r="C283" s="11">
        <v>-0.317</v>
      </c>
      <c r="D283" s="11">
        <v>0.68500000000000005</v>
      </c>
      <c r="E283" s="11">
        <v>-2.996</v>
      </c>
      <c r="F283" s="11">
        <v>-2.13</v>
      </c>
    </row>
    <row r="284" spans="1:6" x14ac:dyDescent="0.2">
      <c r="A284" s="10">
        <v>6</v>
      </c>
      <c r="B284" s="13" t="s">
        <v>1350</v>
      </c>
      <c r="C284" s="11">
        <v>1.2589999999999999</v>
      </c>
      <c r="D284" s="11">
        <v>-1.466</v>
      </c>
      <c r="E284" s="11">
        <v>-1.464</v>
      </c>
      <c r="F284" s="11">
        <v>-3.0870000000000002</v>
      </c>
    </row>
    <row r="285" spans="1:6" x14ac:dyDescent="0.2">
      <c r="A285" s="10">
        <v>6</v>
      </c>
      <c r="B285" s="13" t="s">
        <v>1351</v>
      </c>
      <c r="C285" s="11">
        <v>0.38600000000000001</v>
      </c>
      <c r="D285" s="11">
        <v>0.35899999999999999</v>
      </c>
      <c r="E285" s="11">
        <v>-2.839</v>
      </c>
      <c r="F285" s="11">
        <v>-2.6520000000000001</v>
      </c>
    </row>
    <row r="286" spans="1:6" x14ac:dyDescent="0.2">
      <c r="A286" s="10">
        <v>6</v>
      </c>
      <c r="B286" s="13" t="s">
        <v>1352</v>
      </c>
      <c r="C286" s="11">
        <v>5.8999999999999997E-2</v>
      </c>
      <c r="D286" s="11">
        <v>0.5</v>
      </c>
      <c r="E286" s="11">
        <v>-0.748</v>
      </c>
      <c r="F286" s="11">
        <v>-4.5410000000000004</v>
      </c>
    </row>
    <row r="287" spans="1:6" x14ac:dyDescent="0.2">
      <c r="A287" s="10">
        <v>6</v>
      </c>
      <c r="B287" s="13" t="s">
        <v>1353</v>
      </c>
      <c r="C287" s="11">
        <v>0.81399999999999995</v>
      </c>
      <c r="D287" s="11">
        <v>-0.13300000000000001</v>
      </c>
      <c r="E287" s="11">
        <v>-1.7829999999999999</v>
      </c>
      <c r="F287" s="11">
        <v>-3.6110000000000002</v>
      </c>
    </row>
    <row r="288" spans="1:6" x14ac:dyDescent="0.2">
      <c r="A288" s="10">
        <v>6</v>
      </c>
      <c r="B288" s="13" t="s">
        <v>1354</v>
      </c>
      <c r="C288" s="11">
        <v>-0.32200000000000001</v>
      </c>
      <c r="D288" s="11">
        <v>-0.185</v>
      </c>
      <c r="E288" s="11">
        <v>-1.7110000000000001</v>
      </c>
      <c r="F288" s="11">
        <v>-2.4670000000000001</v>
      </c>
    </row>
    <row r="289" spans="1:6" x14ac:dyDescent="0.2">
      <c r="A289" s="10">
        <v>6</v>
      </c>
      <c r="B289" s="13" t="s">
        <v>1355</v>
      </c>
      <c r="C289" s="11">
        <v>-0.38800000000000001</v>
      </c>
      <c r="D289" s="11">
        <v>0.95599999999999996</v>
      </c>
      <c r="E289" s="11">
        <v>-2.3889999999999998</v>
      </c>
      <c r="F289" s="11">
        <v>-2.8620000000000001</v>
      </c>
    </row>
    <row r="290" spans="1:6" x14ac:dyDescent="0.2">
      <c r="A290" s="10">
        <v>6</v>
      </c>
      <c r="B290" s="13" t="s">
        <v>1356</v>
      </c>
      <c r="C290" s="11">
        <v>0.16400000000000001</v>
      </c>
      <c r="D290" s="11">
        <v>-0.443</v>
      </c>
      <c r="E290" s="11">
        <v>-0.871</v>
      </c>
      <c r="F290" s="11">
        <v>-3.5110000000000001</v>
      </c>
    </row>
    <row r="291" spans="1:6" x14ac:dyDescent="0.2">
      <c r="A291" s="10">
        <v>6</v>
      </c>
      <c r="B291" s="13" t="s">
        <v>1357</v>
      </c>
      <c r="C291" s="11">
        <v>-0.92600000000000005</v>
      </c>
      <c r="D291" s="11">
        <v>0.52</v>
      </c>
      <c r="E291" s="11">
        <v>-1.111</v>
      </c>
      <c r="F291" s="11">
        <v>-3.129</v>
      </c>
    </row>
    <row r="292" spans="1:6" x14ac:dyDescent="0.2">
      <c r="A292" s="10">
        <v>6</v>
      </c>
      <c r="B292" s="13" t="s">
        <v>1358</v>
      </c>
      <c r="C292" s="11">
        <v>-0.249</v>
      </c>
      <c r="D292" s="11">
        <v>-0.27800000000000002</v>
      </c>
      <c r="E292" s="11">
        <v>-1.57</v>
      </c>
      <c r="F292" s="11">
        <v>-2.5470000000000002</v>
      </c>
    </row>
    <row r="293" spans="1:6" x14ac:dyDescent="0.2">
      <c r="A293" s="10">
        <v>6</v>
      </c>
      <c r="B293" s="13" t="s">
        <v>1359</v>
      </c>
      <c r="C293" s="11">
        <v>-0.129</v>
      </c>
      <c r="D293" s="11">
        <v>-8.5000000000000006E-2</v>
      </c>
      <c r="E293" s="11">
        <v>-2.0179999999999998</v>
      </c>
      <c r="F293" s="11">
        <v>-2.387</v>
      </c>
    </row>
    <row r="294" spans="1:6" x14ac:dyDescent="0.2">
      <c r="A294" s="10">
        <v>6</v>
      </c>
      <c r="B294" s="13" t="s">
        <v>1360</v>
      </c>
      <c r="C294" s="11">
        <v>-0.09</v>
      </c>
      <c r="D294" s="11">
        <v>0.161</v>
      </c>
      <c r="E294" s="11">
        <v>-2.5339999999999998</v>
      </c>
      <c r="F294" s="11">
        <v>-2.12</v>
      </c>
    </row>
    <row r="295" spans="1:6" x14ac:dyDescent="0.2">
      <c r="A295" s="10">
        <v>6</v>
      </c>
      <c r="B295" s="13" t="s">
        <v>1361</v>
      </c>
      <c r="C295" s="11">
        <v>-7.3999999999999996E-2</v>
      </c>
      <c r="D295" s="11">
        <v>-0.183</v>
      </c>
      <c r="E295" s="11">
        <v>-0.77</v>
      </c>
      <c r="F295" s="11">
        <v>-3.5409999999999999</v>
      </c>
    </row>
    <row r="296" spans="1:6" x14ac:dyDescent="0.2">
      <c r="A296" s="10">
        <v>6</v>
      </c>
      <c r="B296" s="13" t="s">
        <v>1362</v>
      </c>
      <c r="C296" s="11">
        <v>-1.4119999999999999</v>
      </c>
      <c r="D296" s="11">
        <v>0.48899999999999999</v>
      </c>
      <c r="E296" s="11">
        <v>-0.28000000000000003</v>
      </c>
      <c r="F296" s="11">
        <v>-3.3519999999999999</v>
      </c>
    </row>
    <row r="297" spans="1:6" x14ac:dyDescent="0.2">
      <c r="A297" s="10">
        <v>6</v>
      </c>
      <c r="B297" s="13" t="s">
        <v>1363</v>
      </c>
      <c r="C297" s="11">
        <v>0.58399999999999996</v>
      </c>
      <c r="D297" s="11">
        <v>-0.58799999999999997</v>
      </c>
      <c r="E297" s="11">
        <v>-3.3050000000000002</v>
      </c>
      <c r="F297" s="11">
        <v>-1.23</v>
      </c>
    </row>
    <row r="298" spans="1:6" x14ac:dyDescent="0.2">
      <c r="A298" s="10">
        <v>6</v>
      </c>
      <c r="B298" s="13" t="s">
        <v>1364</v>
      </c>
      <c r="C298" s="11">
        <v>4.7E-2</v>
      </c>
      <c r="D298" s="11">
        <v>0.41199999999999998</v>
      </c>
      <c r="E298" s="11">
        <v>-1.8819999999999999</v>
      </c>
      <c r="F298" s="11">
        <v>-3.101</v>
      </c>
    </row>
    <row r="299" spans="1:6" x14ac:dyDescent="0.2">
      <c r="A299" s="10">
        <v>6</v>
      </c>
      <c r="B299" s="13" t="s">
        <v>1365</v>
      </c>
      <c r="C299" s="11">
        <v>-0.13600000000000001</v>
      </c>
      <c r="D299" s="11">
        <v>-3.5000000000000003E-2</v>
      </c>
      <c r="E299" s="11">
        <v>-2.0539999999999998</v>
      </c>
      <c r="F299" s="11">
        <v>-2.2839999999999998</v>
      </c>
    </row>
    <row r="300" spans="1:6" x14ac:dyDescent="0.2">
      <c r="A300" s="10">
        <v>6</v>
      </c>
      <c r="B300" s="13" t="s">
        <v>1366</v>
      </c>
      <c r="C300" s="11">
        <v>0.32900000000000001</v>
      </c>
      <c r="D300" s="11">
        <v>0.497</v>
      </c>
      <c r="E300" s="11">
        <v>-2.778</v>
      </c>
      <c r="F300" s="11">
        <v>-2.5419999999999998</v>
      </c>
    </row>
    <row r="301" spans="1:6" x14ac:dyDescent="0.2">
      <c r="A301" s="10">
        <v>6</v>
      </c>
      <c r="B301" s="13" t="s">
        <v>1367</v>
      </c>
      <c r="C301" s="11">
        <v>0.105</v>
      </c>
      <c r="D301" s="11">
        <v>0.184</v>
      </c>
      <c r="E301" s="11">
        <v>-2.0510000000000002</v>
      </c>
      <c r="F301" s="11">
        <v>-2.7130000000000001</v>
      </c>
    </row>
    <row r="302" spans="1:6" x14ac:dyDescent="0.2">
      <c r="A302" s="10">
        <v>6</v>
      </c>
      <c r="B302" s="13" t="s">
        <v>1368</v>
      </c>
      <c r="C302" s="11">
        <v>-0.84599999999999997</v>
      </c>
      <c r="D302" s="11">
        <v>1.417</v>
      </c>
      <c r="E302" s="11">
        <v>5.1999999999999998E-2</v>
      </c>
      <c r="F302" s="11">
        <v>-5.0339999999999998</v>
      </c>
    </row>
    <row r="303" spans="1:6" x14ac:dyDescent="0.2">
      <c r="A303" s="10">
        <v>6</v>
      </c>
      <c r="B303" s="13" t="s">
        <v>1369</v>
      </c>
      <c r="C303" s="11">
        <v>4.7E-2</v>
      </c>
      <c r="D303" s="11">
        <v>0.72599999999999998</v>
      </c>
      <c r="E303" s="11">
        <v>-2.4980000000000002</v>
      </c>
      <c r="F303" s="11">
        <v>-2.665</v>
      </c>
    </row>
    <row r="304" spans="1:6" x14ac:dyDescent="0.2">
      <c r="A304" s="10">
        <v>6</v>
      </c>
      <c r="B304" s="13" t="s">
        <v>1370</v>
      </c>
      <c r="C304" s="11">
        <v>-1.984</v>
      </c>
      <c r="D304" s="11">
        <v>0.88300000000000001</v>
      </c>
      <c r="E304" s="11">
        <v>-1.49</v>
      </c>
      <c r="F304" s="11">
        <v>-1.7809999999999999</v>
      </c>
    </row>
    <row r="305" spans="1:6" x14ac:dyDescent="0.2">
      <c r="A305" s="10">
        <v>6</v>
      </c>
      <c r="B305" s="13" t="s">
        <v>1371</v>
      </c>
      <c r="C305" s="11">
        <v>-1.524</v>
      </c>
      <c r="D305" s="11">
        <v>0.72699999999999998</v>
      </c>
      <c r="E305" s="11">
        <v>-0.19500000000000001</v>
      </c>
      <c r="F305" s="11">
        <v>-3.37</v>
      </c>
    </row>
    <row r="306" spans="1:6" x14ac:dyDescent="0.2">
      <c r="A306" s="10">
        <v>6</v>
      </c>
      <c r="B306" s="13" t="s">
        <v>1372</v>
      </c>
      <c r="C306" s="11">
        <v>0.51700000000000002</v>
      </c>
      <c r="D306" s="11">
        <v>-0.26400000000000001</v>
      </c>
      <c r="E306" s="11">
        <v>-1.244</v>
      </c>
      <c r="F306" s="11">
        <v>-3.3570000000000002</v>
      </c>
    </row>
    <row r="307" spans="1:6" x14ac:dyDescent="0.2">
      <c r="A307" s="10">
        <v>6</v>
      </c>
      <c r="B307" s="13" t="s">
        <v>1373</v>
      </c>
      <c r="C307" s="11">
        <v>-0.629</v>
      </c>
      <c r="D307" s="11">
        <v>0.65400000000000003</v>
      </c>
      <c r="E307" s="11">
        <v>-2.734</v>
      </c>
      <c r="F307" s="11">
        <v>-1.637</v>
      </c>
    </row>
    <row r="308" spans="1:6" x14ac:dyDescent="0.2">
      <c r="A308" s="10">
        <v>6</v>
      </c>
      <c r="B308" s="13" t="s">
        <v>1374</v>
      </c>
      <c r="C308" s="11">
        <v>-0.34699999999999998</v>
      </c>
      <c r="D308" s="11">
        <v>0.80400000000000005</v>
      </c>
      <c r="E308" s="11">
        <v>-2.4009999999999998</v>
      </c>
      <c r="F308" s="11">
        <v>-2.4</v>
      </c>
    </row>
    <row r="309" spans="1:6" x14ac:dyDescent="0.2">
      <c r="A309" s="10">
        <v>6</v>
      </c>
      <c r="B309" s="13" t="s">
        <v>1375</v>
      </c>
      <c r="C309" s="11">
        <v>0.245</v>
      </c>
      <c r="D309" s="11">
        <v>-8.1000000000000003E-2</v>
      </c>
      <c r="E309" s="11">
        <v>-0.92300000000000004</v>
      </c>
      <c r="F309" s="11">
        <v>-3.5819999999999999</v>
      </c>
    </row>
    <row r="310" spans="1:6" x14ac:dyDescent="0.2">
      <c r="A310" s="10">
        <v>6</v>
      </c>
      <c r="B310" s="13" t="s">
        <v>1376</v>
      </c>
      <c r="C310" s="11">
        <v>-0.19800000000000001</v>
      </c>
      <c r="D310" s="11">
        <v>0.47399999999999998</v>
      </c>
      <c r="E310" s="11">
        <v>-1.998</v>
      </c>
      <c r="F310" s="11">
        <v>-2.5939999999999999</v>
      </c>
    </row>
    <row r="311" spans="1:6" x14ac:dyDescent="0.2">
      <c r="A311" s="10">
        <v>6</v>
      </c>
      <c r="B311" s="13" t="s">
        <v>1377</v>
      </c>
      <c r="C311" s="11">
        <v>0.59399999999999997</v>
      </c>
      <c r="D311" s="11">
        <v>0.74399999999999999</v>
      </c>
      <c r="E311" s="11">
        <v>-3.1259999999999999</v>
      </c>
      <c r="F311" s="11">
        <v>-2.5190000000000001</v>
      </c>
    </row>
    <row r="312" spans="1:6" x14ac:dyDescent="0.2">
      <c r="A312" s="10">
        <v>6</v>
      </c>
      <c r="B312" s="13" t="s">
        <v>1378</v>
      </c>
      <c r="C312" s="11">
        <v>0.97</v>
      </c>
      <c r="D312" s="11">
        <v>-0.183</v>
      </c>
      <c r="E312" s="11">
        <v>-1.8420000000000001</v>
      </c>
      <c r="F312" s="11">
        <v>-3.242</v>
      </c>
    </row>
    <row r="313" spans="1:6" x14ac:dyDescent="0.2">
      <c r="A313" s="10">
        <v>6</v>
      </c>
      <c r="B313" s="13" t="s">
        <v>1379</v>
      </c>
      <c r="C313" s="11">
        <v>1.0149999999999999</v>
      </c>
      <c r="D313" s="11">
        <v>0.06</v>
      </c>
      <c r="E313" s="11">
        <v>-3.855</v>
      </c>
      <c r="F313" s="11">
        <v>-1.5009999999999999</v>
      </c>
    </row>
    <row r="314" spans="1:6" x14ac:dyDescent="0.2">
      <c r="A314" s="10">
        <v>6</v>
      </c>
      <c r="B314" s="13" t="s">
        <v>1380</v>
      </c>
      <c r="C314" s="11">
        <v>-0.23799999999999999</v>
      </c>
      <c r="D314" s="11">
        <v>0.215</v>
      </c>
      <c r="E314" s="11">
        <v>-1.4810000000000001</v>
      </c>
      <c r="F314" s="11">
        <v>-2.766</v>
      </c>
    </row>
    <row r="315" spans="1:6" x14ac:dyDescent="0.2">
      <c r="A315" s="10">
        <v>6</v>
      </c>
      <c r="B315" s="13" t="s">
        <v>1381</v>
      </c>
      <c r="C315" s="11">
        <v>-0.90600000000000003</v>
      </c>
      <c r="D315" s="11">
        <v>0.96599999999999997</v>
      </c>
      <c r="E315" s="11">
        <v>-1.605</v>
      </c>
      <c r="F315" s="11">
        <v>-2.71</v>
      </c>
    </row>
    <row r="316" spans="1:6" x14ac:dyDescent="0.2">
      <c r="A316" s="10">
        <v>6</v>
      </c>
      <c r="B316" s="13" t="s">
        <v>1382</v>
      </c>
      <c r="C316" s="11">
        <v>-0.21199999999999999</v>
      </c>
      <c r="D316" s="11">
        <v>0.29099999999999998</v>
      </c>
      <c r="E316" s="11">
        <v>-1.9330000000000001</v>
      </c>
      <c r="F316" s="11">
        <v>-2.3879999999999999</v>
      </c>
    </row>
    <row r="317" spans="1:6" x14ac:dyDescent="0.2">
      <c r="A317" s="10">
        <v>6</v>
      </c>
      <c r="B317" s="13" t="s">
        <v>1383</v>
      </c>
      <c r="C317" s="11">
        <v>3.7999999999999999E-2</v>
      </c>
      <c r="D317" s="11">
        <v>0.61599999999999999</v>
      </c>
      <c r="E317" s="11">
        <v>-2.1960000000000002</v>
      </c>
      <c r="F317" s="11">
        <v>-2.6960000000000002</v>
      </c>
    </row>
    <row r="318" spans="1:6" x14ac:dyDescent="0.2">
      <c r="A318" s="10">
        <v>6</v>
      </c>
      <c r="B318" s="13" t="s">
        <v>1384</v>
      </c>
      <c r="C318" s="11">
        <v>-2.4169999999999998</v>
      </c>
      <c r="D318" s="11">
        <v>1.5029999999999999</v>
      </c>
      <c r="E318" s="11">
        <v>-1.552</v>
      </c>
      <c r="F318" s="11">
        <v>-1.762</v>
      </c>
    </row>
    <row r="319" spans="1:6" x14ac:dyDescent="0.2">
      <c r="A319" s="10">
        <v>6</v>
      </c>
      <c r="B319" s="13" t="s">
        <v>1385</v>
      </c>
      <c r="C319" s="11">
        <v>-2.25</v>
      </c>
      <c r="D319" s="11">
        <v>1.6759999999999999</v>
      </c>
      <c r="E319" s="11">
        <v>-0.71599999999999997</v>
      </c>
      <c r="F319" s="11">
        <v>-2.9020000000000001</v>
      </c>
    </row>
    <row r="320" spans="1:6" x14ac:dyDescent="0.2">
      <c r="A320" s="10">
        <v>6</v>
      </c>
      <c r="B320" s="13" t="s">
        <v>1386</v>
      </c>
      <c r="C320" s="11">
        <v>9.7000000000000003E-2</v>
      </c>
      <c r="D320" s="11">
        <v>0.54800000000000004</v>
      </c>
      <c r="E320" s="11">
        <v>-1.528</v>
      </c>
      <c r="F320" s="11">
        <v>-3.306</v>
      </c>
    </row>
    <row r="321" spans="1:6" x14ac:dyDescent="0.2">
      <c r="A321" s="10">
        <v>6</v>
      </c>
      <c r="B321" s="13" t="s">
        <v>1387</v>
      </c>
      <c r="C321" s="11">
        <v>-0.57199999999999995</v>
      </c>
      <c r="D321" s="11">
        <v>0.48</v>
      </c>
      <c r="E321" s="11">
        <v>-0.877</v>
      </c>
      <c r="F321" s="11">
        <v>-3.2120000000000002</v>
      </c>
    </row>
    <row r="322" spans="1:6" x14ac:dyDescent="0.2">
      <c r="A322" s="10">
        <v>6</v>
      </c>
      <c r="B322" s="13" t="s">
        <v>1388</v>
      </c>
      <c r="C322" s="11">
        <v>0.19500000000000001</v>
      </c>
      <c r="D322" s="11">
        <v>0.443</v>
      </c>
      <c r="E322" s="11">
        <v>-0.73099999999999998</v>
      </c>
      <c r="F322" s="11">
        <v>-4.0860000000000003</v>
      </c>
    </row>
    <row r="323" spans="1:6" x14ac:dyDescent="0.2">
      <c r="A323" s="10">
        <v>6</v>
      </c>
      <c r="B323" s="13" t="s">
        <v>1389</v>
      </c>
      <c r="C323" s="11">
        <v>-0.45700000000000002</v>
      </c>
      <c r="D323" s="11">
        <v>0.96699999999999997</v>
      </c>
      <c r="E323" s="11">
        <v>-1.339</v>
      </c>
      <c r="F323" s="11">
        <v>-3.339</v>
      </c>
    </row>
    <row r="324" spans="1:6" x14ac:dyDescent="0.2">
      <c r="A324" s="10">
        <v>6</v>
      </c>
      <c r="B324" s="13" t="s">
        <v>1390</v>
      </c>
      <c r="C324" s="11">
        <v>0.112</v>
      </c>
      <c r="D324" s="11">
        <v>-0.182</v>
      </c>
      <c r="E324" s="11">
        <v>-1.0009999999999999</v>
      </c>
      <c r="F324" s="11">
        <v>-3.0710000000000002</v>
      </c>
    </row>
    <row r="325" spans="1:6" x14ac:dyDescent="0.2">
      <c r="A325" s="10">
        <v>6</v>
      </c>
      <c r="B325" s="13" t="s">
        <v>1391</v>
      </c>
      <c r="C325" s="11">
        <v>-0.54500000000000004</v>
      </c>
      <c r="D325" s="11">
        <v>0.61</v>
      </c>
      <c r="E325" s="11">
        <v>-2.0169999999999999</v>
      </c>
      <c r="F325" s="11">
        <v>-2.177</v>
      </c>
    </row>
    <row r="326" spans="1:6" x14ac:dyDescent="0.2">
      <c r="A326" s="10">
        <v>6</v>
      </c>
      <c r="B326" s="13" t="s">
        <v>1392</v>
      </c>
      <c r="C326" s="11">
        <v>6.3E-2</v>
      </c>
      <c r="D326" s="11">
        <v>0.50600000000000001</v>
      </c>
      <c r="E326" s="11">
        <v>-2.9119999999999999</v>
      </c>
      <c r="F326" s="11">
        <v>-1.7709999999999999</v>
      </c>
    </row>
    <row r="327" spans="1:6" x14ac:dyDescent="0.2">
      <c r="A327" s="10">
        <v>6</v>
      </c>
      <c r="B327" s="13" t="s">
        <v>1393</v>
      </c>
      <c r="C327" s="11">
        <v>-0.104</v>
      </c>
      <c r="D327" s="11">
        <v>0.16600000000000001</v>
      </c>
      <c r="E327" s="11">
        <v>-1.5129999999999999</v>
      </c>
      <c r="F327" s="11">
        <v>-2.6589999999999998</v>
      </c>
    </row>
    <row r="328" spans="1:6" x14ac:dyDescent="0.2">
      <c r="A328" s="10">
        <v>6</v>
      </c>
      <c r="B328" s="13" t="s">
        <v>1394</v>
      </c>
      <c r="C328" s="11">
        <v>0.378</v>
      </c>
      <c r="D328" s="11">
        <v>6.8000000000000005E-2</v>
      </c>
      <c r="E328" s="11">
        <v>-2.3849999999999998</v>
      </c>
      <c r="F328" s="11">
        <v>-2.153</v>
      </c>
    </row>
    <row r="329" spans="1:6" x14ac:dyDescent="0.2">
      <c r="A329" s="10">
        <v>6</v>
      </c>
      <c r="B329" s="13" t="s">
        <v>1395</v>
      </c>
      <c r="C329" s="11">
        <v>-0.64800000000000002</v>
      </c>
      <c r="D329" s="11">
        <v>0.93200000000000005</v>
      </c>
      <c r="E329" s="11">
        <v>-1.9710000000000001</v>
      </c>
      <c r="F329" s="11">
        <v>-2.387</v>
      </c>
    </row>
    <row r="330" spans="1:6" x14ac:dyDescent="0.2">
      <c r="A330" s="10">
        <v>6</v>
      </c>
      <c r="B330" s="13" t="s">
        <v>1396</v>
      </c>
      <c r="C330" s="11">
        <v>-0.41</v>
      </c>
      <c r="D330" s="11">
        <v>0.32800000000000001</v>
      </c>
      <c r="E330" s="11">
        <v>-1.0329999999999999</v>
      </c>
      <c r="F330" s="11">
        <v>-2.9489999999999998</v>
      </c>
    </row>
    <row r="331" spans="1:6" x14ac:dyDescent="0.2">
      <c r="A331" s="10">
        <v>6</v>
      </c>
      <c r="B331" s="13" t="s">
        <v>1397</v>
      </c>
      <c r="C331" s="11">
        <v>-0.59299999999999997</v>
      </c>
      <c r="D331" s="11">
        <v>0.66300000000000003</v>
      </c>
      <c r="E331" s="11">
        <v>-0.33800000000000002</v>
      </c>
      <c r="F331" s="11">
        <v>-3.774</v>
      </c>
    </row>
    <row r="332" spans="1:6" x14ac:dyDescent="0.2">
      <c r="A332" s="10">
        <v>6</v>
      </c>
      <c r="B332" s="13" t="s">
        <v>1398</v>
      </c>
      <c r="C332" s="11">
        <v>-0.01</v>
      </c>
      <c r="D332" s="11">
        <v>0.247</v>
      </c>
      <c r="E332" s="11">
        <v>-1.9710000000000001</v>
      </c>
      <c r="F332" s="11">
        <v>-2.3029999999999999</v>
      </c>
    </row>
    <row r="333" spans="1:6" x14ac:dyDescent="0.2">
      <c r="A333" s="10">
        <v>6</v>
      </c>
      <c r="B333" s="13" t="s">
        <v>1399</v>
      </c>
      <c r="C333" s="11">
        <v>-0.51400000000000001</v>
      </c>
      <c r="D333" s="11">
        <v>0.95599999999999996</v>
      </c>
      <c r="E333" s="11">
        <v>-2.5369999999999999</v>
      </c>
      <c r="F333" s="11">
        <v>-1.927</v>
      </c>
    </row>
    <row r="334" spans="1:6" x14ac:dyDescent="0.2">
      <c r="A334" s="10">
        <v>6</v>
      </c>
      <c r="B334" s="13" t="s">
        <v>1400</v>
      </c>
      <c r="C334" s="11">
        <v>0.29799999999999999</v>
      </c>
      <c r="D334" s="11">
        <v>0.752</v>
      </c>
      <c r="E334" s="11">
        <v>-2.2879999999999998</v>
      </c>
      <c r="F334" s="11">
        <v>-2.7770000000000001</v>
      </c>
    </row>
    <row r="335" spans="1:6" x14ac:dyDescent="0.2">
      <c r="A335" s="10">
        <v>6</v>
      </c>
      <c r="B335" s="13" t="s">
        <v>1401</v>
      </c>
      <c r="C335" s="11">
        <v>-0.82899999999999996</v>
      </c>
      <c r="D335" s="11">
        <v>0.71099999999999997</v>
      </c>
      <c r="E335" s="11">
        <v>-1.2450000000000001</v>
      </c>
      <c r="F335" s="11">
        <v>-2.6509999999999998</v>
      </c>
    </row>
    <row r="336" spans="1:6" x14ac:dyDescent="0.2">
      <c r="A336" s="10">
        <v>6</v>
      </c>
      <c r="B336" s="13" t="s">
        <v>1402</v>
      </c>
      <c r="C336" s="11">
        <v>-1.1779999999999999</v>
      </c>
      <c r="D336" s="11">
        <v>0.94499999999999995</v>
      </c>
      <c r="E336" s="11">
        <v>-0.97699999999999998</v>
      </c>
      <c r="F336" s="11">
        <v>-2.786</v>
      </c>
    </row>
    <row r="337" spans="1:6" x14ac:dyDescent="0.2">
      <c r="A337" s="10">
        <v>6</v>
      </c>
      <c r="B337" s="13" t="s">
        <v>1403</v>
      </c>
      <c r="C337" s="11">
        <v>0.76300000000000001</v>
      </c>
      <c r="D337" s="11">
        <v>0.312</v>
      </c>
      <c r="E337" s="11">
        <v>-2.1259999999999999</v>
      </c>
      <c r="F337" s="11">
        <v>-2.9369999999999998</v>
      </c>
    </row>
    <row r="338" spans="1:6" x14ac:dyDescent="0.2">
      <c r="A338" s="10">
        <v>6</v>
      </c>
      <c r="B338" s="13" t="s">
        <v>1404</v>
      </c>
      <c r="C338" s="11">
        <v>0.64200000000000002</v>
      </c>
      <c r="D338" s="11">
        <v>-0.30499999999999999</v>
      </c>
      <c r="E338" s="11">
        <v>-1.5069999999999999</v>
      </c>
      <c r="F338" s="11">
        <v>-2.7959999999999998</v>
      </c>
    </row>
    <row r="339" spans="1:6" x14ac:dyDescent="0.2">
      <c r="A339" s="10">
        <v>6</v>
      </c>
      <c r="B339" s="13" t="s">
        <v>1405</v>
      </c>
      <c r="C339" s="11">
        <v>-3.5999999999999997E-2</v>
      </c>
      <c r="D339" s="11">
        <v>7.1999999999999995E-2</v>
      </c>
      <c r="E339" s="11">
        <v>-1.966</v>
      </c>
      <c r="F339" s="11">
        <v>-2.0049999999999999</v>
      </c>
    </row>
    <row r="340" spans="1:6" x14ac:dyDescent="0.2">
      <c r="A340" s="10">
        <v>6</v>
      </c>
      <c r="B340" s="13" t="s">
        <v>1406</v>
      </c>
      <c r="C340" s="11">
        <v>-0.84399999999999997</v>
      </c>
      <c r="D340" s="11">
        <v>1.032</v>
      </c>
      <c r="E340" s="11">
        <v>-1.863</v>
      </c>
      <c r="F340" s="11">
        <v>-2.2330000000000001</v>
      </c>
    </row>
    <row r="341" spans="1:6" x14ac:dyDescent="0.2">
      <c r="A341" s="10">
        <v>6</v>
      </c>
      <c r="B341" s="13" t="s">
        <v>1407</v>
      </c>
      <c r="C341" s="11">
        <v>1.992</v>
      </c>
      <c r="D341" s="11">
        <v>5.7000000000000002E-2</v>
      </c>
      <c r="E341" s="11">
        <v>-1.081</v>
      </c>
      <c r="F341" s="11">
        <v>-4.8680000000000003</v>
      </c>
    </row>
    <row r="342" spans="1:6" x14ac:dyDescent="0.2">
      <c r="A342" s="10">
        <v>6</v>
      </c>
      <c r="B342" s="13" t="s">
        <v>1408</v>
      </c>
      <c r="C342" s="11">
        <v>-2.8000000000000001E-2</v>
      </c>
      <c r="D342" s="11">
        <v>0.81699999999999995</v>
      </c>
      <c r="E342" s="11">
        <v>-1.45</v>
      </c>
      <c r="F342" s="11">
        <v>-3.2120000000000002</v>
      </c>
    </row>
    <row r="343" spans="1:6" x14ac:dyDescent="0.2">
      <c r="A343" s="10">
        <v>6</v>
      </c>
      <c r="B343" s="13" t="s">
        <v>1409</v>
      </c>
      <c r="C343" s="11">
        <v>-0.157</v>
      </c>
      <c r="D343" s="11">
        <v>0.35199999999999998</v>
      </c>
      <c r="E343" s="11">
        <v>-1.4390000000000001</v>
      </c>
      <c r="F343" s="11">
        <v>-2.5960000000000001</v>
      </c>
    </row>
    <row r="344" spans="1:6" x14ac:dyDescent="0.2">
      <c r="A344" s="10">
        <v>6</v>
      </c>
      <c r="B344" s="13" t="s">
        <v>1410</v>
      </c>
      <c r="C344" s="11">
        <v>0.25700000000000001</v>
      </c>
      <c r="D344" s="11">
        <v>3.1E-2</v>
      </c>
      <c r="E344" s="11">
        <v>-1.625</v>
      </c>
      <c r="F344" s="11">
        <v>-2.496</v>
      </c>
    </row>
    <row r="345" spans="1:6" x14ac:dyDescent="0.2">
      <c r="A345" s="10">
        <v>6</v>
      </c>
      <c r="B345" s="13" t="s">
        <v>1411</v>
      </c>
      <c r="C345" s="11">
        <v>0.33800000000000002</v>
      </c>
      <c r="D345" s="11">
        <v>1.022</v>
      </c>
      <c r="E345" s="11">
        <v>-2.6459999999999999</v>
      </c>
      <c r="F345" s="11">
        <v>-2.5449999999999999</v>
      </c>
    </row>
    <row r="346" spans="1:6" x14ac:dyDescent="0.2">
      <c r="A346" s="10">
        <v>6</v>
      </c>
      <c r="B346" s="13" t="s">
        <v>1412</v>
      </c>
      <c r="C346" s="11">
        <v>1.4419999999999999</v>
      </c>
      <c r="D346" s="11">
        <v>-0.92300000000000004</v>
      </c>
      <c r="E346" s="11">
        <v>-1.35</v>
      </c>
      <c r="F346" s="11">
        <v>-2.9990000000000001</v>
      </c>
    </row>
    <row r="347" spans="1:6" x14ac:dyDescent="0.2">
      <c r="A347" s="10">
        <v>6</v>
      </c>
      <c r="B347" s="13" t="s">
        <v>1413</v>
      </c>
      <c r="C347" s="11">
        <v>-1.756</v>
      </c>
      <c r="D347" s="11">
        <v>1.0780000000000001</v>
      </c>
      <c r="E347" s="11">
        <v>-0.70199999999999996</v>
      </c>
      <c r="F347" s="11">
        <v>-2.44</v>
      </c>
    </row>
    <row r="348" spans="1:6" x14ac:dyDescent="0.2">
      <c r="A348" s="10">
        <v>6</v>
      </c>
      <c r="B348" s="13" t="s">
        <v>1414</v>
      </c>
      <c r="C348" s="11">
        <v>0.318</v>
      </c>
      <c r="D348" s="11">
        <v>0.435</v>
      </c>
      <c r="E348" s="11">
        <v>-2.0059999999999998</v>
      </c>
      <c r="F348" s="11">
        <v>-2.5569999999999999</v>
      </c>
    </row>
    <row r="349" spans="1:6" x14ac:dyDescent="0.2">
      <c r="A349" s="10">
        <v>6</v>
      </c>
      <c r="B349" s="13" t="s">
        <v>1415</v>
      </c>
      <c r="C349" s="11">
        <v>0.54700000000000004</v>
      </c>
      <c r="D349" s="11">
        <v>-0.38700000000000001</v>
      </c>
      <c r="E349" s="11">
        <v>-2.4470000000000001</v>
      </c>
      <c r="F349" s="11">
        <v>-1.476</v>
      </c>
    </row>
    <row r="350" spans="1:6" x14ac:dyDescent="0.2">
      <c r="A350" s="10">
        <v>6</v>
      </c>
      <c r="B350" s="13" t="s">
        <v>1416</v>
      </c>
      <c r="C350" s="11">
        <v>-0.19800000000000001</v>
      </c>
      <c r="D350" s="11">
        <v>0.39700000000000002</v>
      </c>
      <c r="E350" s="11">
        <v>-1.5780000000000001</v>
      </c>
      <c r="F350" s="11">
        <v>-2.3610000000000002</v>
      </c>
    </row>
    <row r="351" spans="1:6" x14ac:dyDescent="0.2">
      <c r="A351" s="10">
        <v>6</v>
      </c>
      <c r="B351" s="13" t="s">
        <v>1417</v>
      </c>
      <c r="C351" s="11">
        <v>0.55400000000000005</v>
      </c>
      <c r="D351" s="11">
        <v>2E-3</v>
      </c>
      <c r="E351" s="11">
        <v>-1.456</v>
      </c>
      <c r="F351" s="11">
        <v>-2.8359999999999999</v>
      </c>
    </row>
    <row r="352" spans="1:6" x14ac:dyDescent="0.2">
      <c r="A352" s="10">
        <v>6</v>
      </c>
      <c r="B352" s="13" t="s">
        <v>1418</v>
      </c>
      <c r="C352" s="11">
        <v>0.11600000000000001</v>
      </c>
      <c r="D352" s="11">
        <v>0.82899999999999996</v>
      </c>
      <c r="E352" s="11">
        <v>-1.839</v>
      </c>
      <c r="F352" s="11">
        <v>-2.8420000000000001</v>
      </c>
    </row>
    <row r="353" spans="1:6" x14ac:dyDescent="0.2">
      <c r="A353" s="10">
        <v>6</v>
      </c>
      <c r="B353" s="13" t="s">
        <v>1419</v>
      </c>
      <c r="C353" s="11">
        <v>-0.54800000000000004</v>
      </c>
      <c r="D353" s="11">
        <v>0.77200000000000002</v>
      </c>
      <c r="E353" s="11">
        <v>-2.1829999999999998</v>
      </c>
      <c r="F353" s="11">
        <v>-1.7729999999999999</v>
      </c>
    </row>
    <row r="354" spans="1:6" x14ac:dyDescent="0.2">
      <c r="A354" s="10">
        <v>6</v>
      </c>
      <c r="B354" s="13" t="s">
        <v>1420</v>
      </c>
      <c r="C354" s="11">
        <v>0.73799999999999999</v>
      </c>
      <c r="D354" s="11">
        <v>2.4E-2</v>
      </c>
      <c r="E354" s="11">
        <v>-1.78</v>
      </c>
      <c r="F354" s="11">
        <v>-2.7069999999999999</v>
      </c>
    </row>
    <row r="355" spans="1:6" x14ac:dyDescent="0.2">
      <c r="A355" s="10">
        <v>6</v>
      </c>
      <c r="B355" s="13" t="s">
        <v>1421</v>
      </c>
      <c r="C355" s="11">
        <v>0.95099999999999996</v>
      </c>
      <c r="D355" s="11">
        <v>-0.41199999999999998</v>
      </c>
      <c r="E355" s="11">
        <v>-1.347</v>
      </c>
      <c r="F355" s="11">
        <v>-2.887</v>
      </c>
    </row>
    <row r="356" spans="1:6" x14ac:dyDescent="0.2">
      <c r="A356" s="10">
        <v>6</v>
      </c>
      <c r="B356" s="13" t="s">
        <v>1422</v>
      </c>
      <c r="C356" s="11">
        <v>0.11600000000000001</v>
      </c>
      <c r="D356" s="11">
        <v>0.23100000000000001</v>
      </c>
      <c r="E356" s="11">
        <v>-0.85199999999999998</v>
      </c>
      <c r="F356" s="11">
        <v>-3.1869999999999998</v>
      </c>
    </row>
    <row r="357" spans="1:6" x14ac:dyDescent="0.2">
      <c r="A357" s="10">
        <v>6</v>
      </c>
      <c r="B357" s="13" t="s">
        <v>1423</v>
      </c>
      <c r="C357" s="11">
        <v>-0.17</v>
      </c>
      <c r="D357" s="11">
        <v>0.66200000000000003</v>
      </c>
      <c r="E357" s="11">
        <v>-1.95</v>
      </c>
      <c r="F357" s="11">
        <v>-2.2029999999999998</v>
      </c>
    </row>
    <row r="358" spans="1:6" x14ac:dyDescent="0.2">
      <c r="A358" s="10">
        <v>6</v>
      </c>
      <c r="B358" s="13" t="s">
        <v>1424</v>
      </c>
      <c r="C358" s="11">
        <v>0.55900000000000005</v>
      </c>
      <c r="D358" s="11">
        <v>-4.0000000000000001E-3</v>
      </c>
      <c r="E358" s="11">
        <v>-1.6839999999999999</v>
      </c>
      <c r="F358" s="11">
        <v>-2.5179999999999998</v>
      </c>
    </row>
    <row r="359" spans="1:6" x14ac:dyDescent="0.2">
      <c r="A359" s="10">
        <v>6</v>
      </c>
      <c r="B359" s="13" t="s">
        <v>1425</v>
      </c>
      <c r="C359" s="11">
        <v>0.33900000000000002</v>
      </c>
      <c r="D359" s="11">
        <v>0.16200000000000001</v>
      </c>
      <c r="E359" s="11">
        <v>-1.9379999999999999</v>
      </c>
      <c r="F359" s="11">
        <v>-2.19</v>
      </c>
    </row>
    <row r="360" spans="1:6" x14ac:dyDescent="0.2">
      <c r="A360" s="10">
        <v>6</v>
      </c>
      <c r="B360" s="13" t="s">
        <v>1426</v>
      </c>
      <c r="C360" s="11">
        <v>-0.45700000000000002</v>
      </c>
      <c r="D360" s="11">
        <v>1.373</v>
      </c>
      <c r="E360" s="11">
        <v>-2.129</v>
      </c>
      <c r="F360" s="11">
        <v>-2.3740000000000001</v>
      </c>
    </row>
    <row r="361" spans="1:6" x14ac:dyDescent="0.2">
      <c r="A361" s="10">
        <v>6</v>
      </c>
      <c r="B361" s="13" t="s">
        <v>1427</v>
      </c>
      <c r="C361" s="11">
        <v>0.35299999999999998</v>
      </c>
      <c r="D361" s="11">
        <v>0.32300000000000001</v>
      </c>
      <c r="E361" s="11">
        <v>-2.2000000000000002</v>
      </c>
      <c r="F361" s="11">
        <v>-2.0510000000000002</v>
      </c>
    </row>
    <row r="362" spans="1:6" x14ac:dyDescent="0.2">
      <c r="A362" s="10">
        <v>6</v>
      </c>
      <c r="B362" s="13" t="s">
        <v>1428</v>
      </c>
      <c r="C362" s="11">
        <v>-0.10299999999999999</v>
      </c>
      <c r="D362" s="11">
        <v>0.58499999999999996</v>
      </c>
      <c r="E362" s="11">
        <v>-1.2989999999999999</v>
      </c>
      <c r="F362" s="11">
        <v>-2.7469999999999999</v>
      </c>
    </row>
    <row r="363" spans="1:6" x14ac:dyDescent="0.2">
      <c r="A363" s="10">
        <v>6</v>
      </c>
      <c r="B363" s="13" t="s">
        <v>1429</v>
      </c>
      <c r="C363" s="11">
        <v>0.624</v>
      </c>
      <c r="D363" s="11">
        <v>0.31</v>
      </c>
      <c r="E363" s="11">
        <v>-2.6749999999999998</v>
      </c>
      <c r="F363" s="11">
        <v>-1.823</v>
      </c>
    </row>
    <row r="364" spans="1:6" x14ac:dyDescent="0.2">
      <c r="A364" s="10">
        <v>6</v>
      </c>
      <c r="B364" s="13" t="s">
        <v>1430</v>
      </c>
      <c r="C364" s="11">
        <v>1.7150000000000001</v>
      </c>
      <c r="D364" s="11">
        <v>-0.36199999999999999</v>
      </c>
      <c r="E364" s="11">
        <v>-2.5289999999999999</v>
      </c>
      <c r="F364" s="11">
        <v>-2.3820000000000001</v>
      </c>
    </row>
    <row r="365" spans="1:6" x14ac:dyDescent="0.2">
      <c r="A365" s="10">
        <v>6</v>
      </c>
      <c r="B365" s="13" t="s">
        <v>1431</v>
      </c>
      <c r="C365" s="11">
        <v>-1.7190000000000001</v>
      </c>
      <c r="D365" s="11">
        <v>1.2849999999999999</v>
      </c>
      <c r="E365" s="11">
        <v>-0.72599999999999998</v>
      </c>
      <c r="F365" s="11">
        <v>-2.3530000000000002</v>
      </c>
    </row>
    <row r="366" spans="1:6" x14ac:dyDescent="0.2">
      <c r="A366" s="10">
        <v>6</v>
      </c>
      <c r="B366" s="13" t="s">
        <v>1432</v>
      </c>
      <c r="C366" s="11">
        <v>0.35799999999999998</v>
      </c>
      <c r="D366" s="11">
        <v>3.3000000000000002E-2</v>
      </c>
      <c r="E366" s="11">
        <v>-0.77</v>
      </c>
      <c r="F366" s="11">
        <v>-3.1339999999999999</v>
      </c>
    </row>
    <row r="367" spans="1:6" x14ac:dyDescent="0.2">
      <c r="A367" s="10">
        <v>6</v>
      </c>
      <c r="B367" s="13" t="s">
        <v>1433</v>
      </c>
      <c r="C367" s="11">
        <v>2.1000000000000001E-2</v>
      </c>
      <c r="D367" s="11">
        <v>0.38100000000000001</v>
      </c>
      <c r="E367" s="11">
        <v>-1.087</v>
      </c>
      <c r="F367" s="11">
        <v>-2.8130000000000002</v>
      </c>
    </row>
    <row r="368" spans="1:6" x14ac:dyDescent="0.2">
      <c r="A368" s="10">
        <v>6</v>
      </c>
      <c r="B368" s="13" t="s">
        <v>1434</v>
      </c>
      <c r="C368" s="11">
        <v>0.49399999999999999</v>
      </c>
      <c r="D368" s="11">
        <v>0.151</v>
      </c>
      <c r="E368" s="11">
        <v>-1.544</v>
      </c>
      <c r="F368" s="11">
        <v>-2.6</v>
      </c>
    </row>
    <row r="369" spans="1:6" x14ac:dyDescent="0.2">
      <c r="A369" s="10">
        <v>6</v>
      </c>
      <c r="B369" s="13" t="s">
        <v>1435</v>
      </c>
      <c r="C369" s="11">
        <v>4.5999999999999999E-2</v>
      </c>
      <c r="D369" s="11">
        <v>1.129</v>
      </c>
      <c r="E369" s="11">
        <v>-1.7470000000000001</v>
      </c>
      <c r="F369" s="11">
        <v>-2.92</v>
      </c>
    </row>
    <row r="370" spans="1:6" x14ac:dyDescent="0.2">
      <c r="A370" s="10">
        <v>6</v>
      </c>
      <c r="B370" s="13" t="s">
        <v>1436</v>
      </c>
      <c r="C370" s="11">
        <v>-1.222</v>
      </c>
      <c r="D370" s="11">
        <v>1.242</v>
      </c>
      <c r="E370" s="11">
        <v>-1.2869999999999999</v>
      </c>
      <c r="F370" s="11">
        <v>-2.2120000000000002</v>
      </c>
    </row>
    <row r="371" spans="1:6" x14ac:dyDescent="0.2">
      <c r="A371" s="10">
        <v>6</v>
      </c>
      <c r="B371" s="13" t="s">
        <v>1437</v>
      </c>
      <c r="C371" s="11">
        <v>3.1E-2</v>
      </c>
      <c r="D371" s="11">
        <v>0.77900000000000003</v>
      </c>
      <c r="E371" s="11">
        <v>-1.6839999999999999</v>
      </c>
      <c r="F371" s="11">
        <v>-2.5859999999999999</v>
      </c>
    </row>
    <row r="372" spans="1:6" x14ac:dyDescent="0.2">
      <c r="A372" s="10">
        <v>6</v>
      </c>
      <c r="B372" s="13" t="s">
        <v>1438</v>
      </c>
      <c r="C372" s="11">
        <v>0.55800000000000005</v>
      </c>
      <c r="D372" s="11">
        <v>0.214</v>
      </c>
      <c r="E372" s="11">
        <v>-2.0259999999999998</v>
      </c>
      <c r="F372" s="11">
        <v>-2.206</v>
      </c>
    </row>
    <row r="373" spans="1:6" x14ac:dyDescent="0.2">
      <c r="A373" s="10">
        <v>6</v>
      </c>
      <c r="B373" s="13" t="s">
        <v>1439</v>
      </c>
      <c r="C373" s="11">
        <v>0.191</v>
      </c>
      <c r="D373" s="11">
        <v>1.2290000000000001</v>
      </c>
      <c r="E373" s="11">
        <v>-0.51600000000000001</v>
      </c>
      <c r="F373" s="11">
        <v>-4.351</v>
      </c>
    </row>
    <row r="374" spans="1:6" x14ac:dyDescent="0.2">
      <c r="A374" s="10">
        <v>6</v>
      </c>
      <c r="B374" s="13" t="s">
        <v>1440</v>
      </c>
      <c r="C374" s="11">
        <v>-0.49199999999999999</v>
      </c>
      <c r="D374" s="11">
        <v>1.37</v>
      </c>
      <c r="E374" s="11">
        <v>-1.9830000000000001</v>
      </c>
      <c r="F374" s="11">
        <v>-2.327</v>
      </c>
    </row>
    <row r="375" spans="1:6" x14ac:dyDescent="0.2">
      <c r="A375" s="10">
        <v>6</v>
      </c>
      <c r="B375" s="13" t="s">
        <v>1441</v>
      </c>
      <c r="C375" s="11">
        <v>0.61</v>
      </c>
      <c r="D375" s="11">
        <v>0.373</v>
      </c>
      <c r="E375" s="11">
        <v>-1.554</v>
      </c>
      <c r="F375" s="11">
        <v>-2.855</v>
      </c>
    </row>
    <row r="376" spans="1:6" x14ac:dyDescent="0.2">
      <c r="A376" s="10">
        <v>6</v>
      </c>
      <c r="B376" s="13" t="s">
        <v>1442</v>
      </c>
      <c r="C376" s="11">
        <v>0.39900000000000002</v>
      </c>
      <c r="D376" s="11">
        <v>0.439</v>
      </c>
      <c r="E376" s="11">
        <v>-1.5980000000000001</v>
      </c>
      <c r="F376" s="11">
        <v>-2.6549999999999998</v>
      </c>
    </row>
    <row r="377" spans="1:6" x14ac:dyDescent="0.2">
      <c r="A377" s="10">
        <v>6</v>
      </c>
      <c r="B377" s="13" t="s">
        <v>1443</v>
      </c>
      <c r="C377" s="11">
        <v>1.575</v>
      </c>
      <c r="D377" s="11">
        <v>-4.8000000000000001E-2</v>
      </c>
      <c r="E377" s="11">
        <v>-0.48699999999999999</v>
      </c>
      <c r="F377" s="11">
        <v>-4.4530000000000003</v>
      </c>
    </row>
    <row r="378" spans="1:6" x14ac:dyDescent="0.2">
      <c r="A378" s="10">
        <v>6</v>
      </c>
      <c r="B378" s="13" t="s">
        <v>1444</v>
      </c>
      <c r="C378" s="11">
        <v>0.28799999999999998</v>
      </c>
      <c r="D378" s="11">
        <v>0.40899999999999997</v>
      </c>
      <c r="E378" s="11">
        <v>-1.508</v>
      </c>
      <c r="F378" s="11">
        <v>-2.59</v>
      </c>
    </row>
    <row r="379" spans="1:6" x14ac:dyDescent="0.2">
      <c r="A379" s="10">
        <v>6</v>
      </c>
      <c r="B379" s="13" t="s">
        <v>1445</v>
      </c>
      <c r="C379" s="11">
        <v>-0.23300000000000001</v>
      </c>
      <c r="D379" s="11">
        <v>1.08</v>
      </c>
      <c r="E379" s="11">
        <v>-1.4790000000000001</v>
      </c>
      <c r="F379" s="11">
        <v>-2.766</v>
      </c>
    </row>
    <row r="380" spans="1:6" x14ac:dyDescent="0.2">
      <c r="A380" s="10">
        <v>6</v>
      </c>
      <c r="B380" s="13" t="s">
        <v>1446</v>
      </c>
      <c r="C380" s="11">
        <v>-7.2999999999999995E-2</v>
      </c>
      <c r="D380" s="11">
        <v>0.53300000000000003</v>
      </c>
      <c r="E380" s="11">
        <v>-1.036</v>
      </c>
      <c r="F380" s="11">
        <v>-2.7810000000000001</v>
      </c>
    </row>
    <row r="381" spans="1:6" x14ac:dyDescent="0.2">
      <c r="A381" s="10">
        <v>6</v>
      </c>
      <c r="B381" s="13" t="s">
        <v>1447</v>
      </c>
      <c r="C381" s="11">
        <v>0.33900000000000002</v>
      </c>
      <c r="D381" s="11">
        <v>0.36</v>
      </c>
      <c r="E381" s="11">
        <v>-1.365</v>
      </c>
      <c r="F381" s="11">
        <v>-2.6909999999999998</v>
      </c>
    </row>
    <row r="382" spans="1:6" x14ac:dyDescent="0.2">
      <c r="A382" s="10">
        <v>6</v>
      </c>
      <c r="B382" s="13" t="s">
        <v>1448</v>
      </c>
      <c r="C382" s="11">
        <v>0.47699999999999998</v>
      </c>
      <c r="D382" s="11">
        <v>0.84099999999999997</v>
      </c>
      <c r="E382" s="11">
        <v>-2.847</v>
      </c>
      <c r="F382" s="11">
        <v>-1.8169999999999999</v>
      </c>
    </row>
    <row r="383" spans="1:6" x14ac:dyDescent="0.2">
      <c r="A383" s="10">
        <v>6</v>
      </c>
      <c r="B383" s="13" t="s">
        <v>1449</v>
      </c>
      <c r="C383" s="11">
        <v>0.68100000000000005</v>
      </c>
      <c r="D383" s="11">
        <v>-0.18</v>
      </c>
      <c r="E383" s="11">
        <v>-2.1139999999999999</v>
      </c>
      <c r="F383" s="11">
        <v>-1.724</v>
      </c>
    </row>
    <row r="384" spans="1:6" x14ac:dyDescent="0.2">
      <c r="A384" s="10">
        <v>6</v>
      </c>
      <c r="B384" s="13" t="s">
        <v>1450</v>
      </c>
      <c r="C384" s="11">
        <v>-1.1879999999999999</v>
      </c>
      <c r="D384" s="11">
        <v>2.2909999999999999</v>
      </c>
      <c r="E384" s="11">
        <v>-0.81</v>
      </c>
      <c r="F384" s="11">
        <v>-3.6139999999999999</v>
      </c>
    </row>
    <row r="385" spans="1:6" x14ac:dyDescent="0.2">
      <c r="A385" s="10">
        <v>6</v>
      </c>
      <c r="B385" s="13" t="s">
        <v>1451</v>
      </c>
      <c r="C385" s="11">
        <v>0.19400000000000001</v>
      </c>
      <c r="D385" s="11">
        <v>0.94399999999999995</v>
      </c>
      <c r="E385" s="11">
        <v>-2.1120000000000001</v>
      </c>
      <c r="F385" s="11">
        <v>-2.3359999999999999</v>
      </c>
    </row>
    <row r="386" spans="1:6" x14ac:dyDescent="0.2">
      <c r="A386" s="10">
        <v>6</v>
      </c>
      <c r="B386" s="13" t="s">
        <v>1452</v>
      </c>
      <c r="C386" s="11">
        <v>0.57699999999999996</v>
      </c>
      <c r="D386" s="11">
        <v>0.73699999999999999</v>
      </c>
      <c r="E386" s="11">
        <v>-1.381</v>
      </c>
      <c r="F386" s="11">
        <v>-3.1579999999999999</v>
      </c>
    </row>
    <row r="387" spans="1:6" x14ac:dyDescent="0.2">
      <c r="A387" s="10">
        <v>6</v>
      </c>
      <c r="B387" s="13" t="s">
        <v>1453</v>
      </c>
      <c r="C387" s="11">
        <v>-0.27600000000000002</v>
      </c>
      <c r="D387" s="11">
        <v>0.94399999999999995</v>
      </c>
      <c r="E387" s="11">
        <v>-1.353</v>
      </c>
      <c r="F387" s="11">
        <v>-2.5259999999999998</v>
      </c>
    </row>
    <row r="388" spans="1:6" x14ac:dyDescent="0.2">
      <c r="A388" s="10">
        <v>6</v>
      </c>
      <c r="B388" s="13" t="s">
        <v>1454</v>
      </c>
      <c r="C388" s="11">
        <v>2.3570000000000002</v>
      </c>
      <c r="D388" s="11">
        <v>0.45400000000000001</v>
      </c>
      <c r="E388" s="11">
        <v>-0.46100000000000002</v>
      </c>
      <c r="F388" s="11">
        <v>-5.5519999999999996</v>
      </c>
    </row>
    <row r="389" spans="1:6" x14ac:dyDescent="0.2">
      <c r="A389" s="10">
        <v>6</v>
      </c>
      <c r="B389" s="13" t="s">
        <v>1455</v>
      </c>
      <c r="C389" s="11">
        <v>0.41899999999999998</v>
      </c>
      <c r="D389" s="11">
        <v>0.315</v>
      </c>
      <c r="E389" s="11">
        <v>-1.7649999999999999</v>
      </c>
      <c r="F389" s="11">
        <v>-2.17</v>
      </c>
    </row>
    <row r="390" spans="1:6" x14ac:dyDescent="0.2">
      <c r="A390" s="10">
        <v>6</v>
      </c>
      <c r="B390" s="13" t="s">
        <v>1456</v>
      </c>
      <c r="C390" s="11">
        <v>-0.109</v>
      </c>
      <c r="D390" s="11">
        <v>1.1950000000000001</v>
      </c>
      <c r="E390" s="11">
        <v>-1.1659999999999999</v>
      </c>
      <c r="F390" s="11">
        <v>-3.0840000000000001</v>
      </c>
    </row>
    <row r="391" spans="1:6" x14ac:dyDescent="0.2">
      <c r="A391" s="10">
        <v>6</v>
      </c>
      <c r="B391" s="13" t="s">
        <v>1457</v>
      </c>
      <c r="C391" s="11">
        <v>1.4890000000000001</v>
      </c>
      <c r="D391" s="11">
        <v>0.54700000000000004</v>
      </c>
      <c r="E391" s="11">
        <v>-0.95199999999999996</v>
      </c>
      <c r="F391" s="11">
        <v>-4.2220000000000004</v>
      </c>
    </row>
    <row r="392" spans="1:6" x14ac:dyDescent="0.2">
      <c r="A392" s="10">
        <v>6</v>
      </c>
      <c r="B392" s="13" t="s">
        <v>1458</v>
      </c>
      <c r="C392" s="11">
        <v>0.53500000000000003</v>
      </c>
      <c r="D392" s="11">
        <v>0.53600000000000003</v>
      </c>
      <c r="E392" s="11">
        <v>-0.70799999999999996</v>
      </c>
      <c r="F392" s="11">
        <v>-3.4950000000000001</v>
      </c>
    </row>
    <row r="393" spans="1:6" x14ac:dyDescent="0.2">
      <c r="A393" s="10">
        <v>6</v>
      </c>
      <c r="B393" s="13" t="s">
        <v>1459</v>
      </c>
      <c r="C393" s="11">
        <v>3.3000000000000002E-2</v>
      </c>
      <c r="D393" s="11">
        <v>0.80300000000000005</v>
      </c>
      <c r="E393" s="11">
        <v>-1.881</v>
      </c>
      <c r="F393" s="11">
        <v>-2.0699999999999998</v>
      </c>
    </row>
    <row r="394" spans="1:6" x14ac:dyDescent="0.2">
      <c r="A394" s="10">
        <v>6</v>
      </c>
      <c r="B394" s="13" t="s">
        <v>1460</v>
      </c>
      <c r="C394" s="11">
        <v>1.6180000000000001</v>
      </c>
      <c r="D394" s="11">
        <v>-0.29899999999999999</v>
      </c>
      <c r="E394" s="11">
        <v>-2.0979999999999999</v>
      </c>
      <c r="F394" s="11">
        <v>-2.331</v>
      </c>
    </row>
    <row r="395" spans="1:6" x14ac:dyDescent="0.2">
      <c r="A395" s="10">
        <v>6</v>
      </c>
      <c r="B395" s="13" t="s">
        <v>1461</v>
      </c>
      <c r="C395" s="11">
        <v>0.745</v>
      </c>
      <c r="D395" s="11">
        <v>0.23100000000000001</v>
      </c>
      <c r="E395" s="11">
        <v>-1.6</v>
      </c>
      <c r="F395" s="11">
        <v>-2.4630000000000001</v>
      </c>
    </row>
    <row r="396" spans="1:6" x14ac:dyDescent="0.2">
      <c r="A396" s="10">
        <v>6</v>
      </c>
      <c r="B396" s="13" t="s">
        <v>1462</v>
      </c>
      <c r="C396" s="11">
        <v>-0.37</v>
      </c>
      <c r="D396" s="11">
        <v>1.585</v>
      </c>
      <c r="E396" s="11">
        <v>-0.82399999999999995</v>
      </c>
      <c r="F396" s="11">
        <v>-3.4780000000000002</v>
      </c>
    </row>
    <row r="397" spans="1:6" x14ac:dyDescent="0.2">
      <c r="A397" s="10">
        <v>6</v>
      </c>
      <c r="B397" s="13" t="s">
        <v>1463</v>
      </c>
      <c r="C397" s="11">
        <v>-4.7E-2</v>
      </c>
      <c r="D397" s="11">
        <v>1.6719999999999999</v>
      </c>
      <c r="E397" s="11">
        <v>-1.1499999999999999</v>
      </c>
      <c r="F397" s="11">
        <v>-3.5350000000000001</v>
      </c>
    </row>
    <row r="398" spans="1:6" x14ac:dyDescent="0.2">
      <c r="A398" s="10">
        <v>6</v>
      </c>
      <c r="B398" s="13" t="s">
        <v>1464</v>
      </c>
      <c r="C398" s="11">
        <v>-0.28699999999999998</v>
      </c>
      <c r="D398" s="11">
        <v>1.022</v>
      </c>
      <c r="E398" s="11">
        <v>-0.92600000000000005</v>
      </c>
      <c r="F398" s="11">
        <v>-2.843</v>
      </c>
    </row>
    <row r="399" spans="1:6" x14ac:dyDescent="0.2">
      <c r="A399" s="10">
        <v>6</v>
      </c>
      <c r="B399" s="13" t="s">
        <v>1465</v>
      </c>
      <c r="C399" s="11">
        <v>-0.28299999999999997</v>
      </c>
      <c r="D399" s="11">
        <v>1.42</v>
      </c>
      <c r="E399" s="11">
        <v>-0.68600000000000005</v>
      </c>
      <c r="F399" s="11">
        <v>-3.4769999999999999</v>
      </c>
    </row>
    <row r="400" spans="1:6" x14ac:dyDescent="0.2">
      <c r="A400" s="10">
        <v>6</v>
      </c>
      <c r="B400" s="13" t="s">
        <v>1466</v>
      </c>
      <c r="C400" s="11">
        <v>2.081</v>
      </c>
      <c r="D400" s="11">
        <v>0.32800000000000001</v>
      </c>
      <c r="E400" s="11">
        <v>-1.39</v>
      </c>
      <c r="F400" s="11">
        <v>-4.0309999999999997</v>
      </c>
    </row>
    <row r="401" spans="1:6" x14ac:dyDescent="0.2">
      <c r="A401" s="10">
        <v>6</v>
      </c>
      <c r="B401" s="13" t="s">
        <v>1467</v>
      </c>
      <c r="C401" s="11">
        <v>0.503</v>
      </c>
      <c r="D401" s="11">
        <v>0.73199999999999998</v>
      </c>
      <c r="E401" s="11">
        <v>-1.716</v>
      </c>
      <c r="F401" s="11">
        <v>-2.504</v>
      </c>
    </row>
    <row r="402" spans="1:6" x14ac:dyDescent="0.2">
      <c r="A402" s="10">
        <v>6</v>
      </c>
      <c r="B402" s="13" t="s">
        <v>1468</v>
      </c>
      <c r="C402" s="11">
        <v>-0.26</v>
      </c>
      <c r="D402" s="11">
        <v>0.98299999999999998</v>
      </c>
      <c r="E402" s="11">
        <v>-1.0960000000000001</v>
      </c>
      <c r="F402" s="11">
        <v>-2.5499999999999998</v>
      </c>
    </row>
    <row r="403" spans="1:6" x14ac:dyDescent="0.2">
      <c r="A403" s="10">
        <v>6</v>
      </c>
      <c r="B403" s="13" t="s">
        <v>1469</v>
      </c>
      <c r="C403" s="11">
        <v>0.223</v>
      </c>
      <c r="D403" s="11">
        <v>1.518</v>
      </c>
      <c r="E403" s="11">
        <v>-1.008</v>
      </c>
      <c r="F403" s="11">
        <v>-3.2949999999999999</v>
      </c>
    </row>
    <row r="404" spans="1:6" x14ac:dyDescent="0.2">
      <c r="A404" s="10">
        <v>6</v>
      </c>
      <c r="B404" s="13" t="s">
        <v>1470</v>
      </c>
      <c r="C404" s="11">
        <v>2.532</v>
      </c>
      <c r="D404" s="11">
        <v>-0.42099999999999999</v>
      </c>
      <c r="E404" s="11">
        <v>-0.91700000000000004</v>
      </c>
      <c r="F404" s="11">
        <v>-3.7490000000000001</v>
      </c>
    </row>
    <row r="405" spans="1:6" x14ac:dyDescent="0.2">
      <c r="A405" s="10">
        <v>6</v>
      </c>
      <c r="B405" s="13" t="s">
        <v>1471</v>
      </c>
      <c r="C405" s="11">
        <v>3.2839999999999998</v>
      </c>
      <c r="D405" s="11">
        <v>-0.437</v>
      </c>
      <c r="E405" s="11">
        <v>-1.1100000000000001</v>
      </c>
      <c r="F405" s="11">
        <v>-4.2569999999999997</v>
      </c>
    </row>
    <row r="406" spans="1:6" x14ac:dyDescent="0.2">
      <c r="A406" s="10">
        <v>6</v>
      </c>
      <c r="B406" s="13" t="s">
        <v>1472</v>
      </c>
      <c r="C406" s="11">
        <v>0.997</v>
      </c>
      <c r="D406" s="11">
        <v>0.97299999999999998</v>
      </c>
      <c r="E406" s="11">
        <v>-1.167</v>
      </c>
      <c r="F406" s="11">
        <v>-3.1840000000000002</v>
      </c>
    </row>
    <row r="407" spans="1:6" x14ac:dyDescent="0.2">
      <c r="A407" s="10">
        <v>6</v>
      </c>
      <c r="B407" s="13" t="s">
        <v>1473</v>
      </c>
      <c r="C407" s="11">
        <v>0.88700000000000001</v>
      </c>
      <c r="D407" s="11">
        <v>0.71</v>
      </c>
      <c r="E407" s="11">
        <v>-1.323</v>
      </c>
      <c r="F407" s="11">
        <v>-2.5779999999999998</v>
      </c>
    </row>
    <row r="408" spans="1:6" x14ac:dyDescent="0.2">
      <c r="A408" s="10">
        <v>6</v>
      </c>
      <c r="B408" s="13" t="s">
        <v>1474</v>
      </c>
      <c r="C408" s="11">
        <v>-0.308</v>
      </c>
      <c r="D408" s="11">
        <v>1.5289999999999999</v>
      </c>
      <c r="E408" s="11">
        <v>-1.0760000000000001</v>
      </c>
      <c r="F408" s="11">
        <v>-2.3849999999999998</v>
      </c>
    </row>
    <row r="409" spans="1:6" x14ac:dyDescent="0.2">
      <c r="A409" s="10">
        <v>6</v>
      </c>
      <c r="B409" s="13" t="s">
        <v>1475</v>
      </c>
      <c r="C409" s="11">
        <v>0.47599999999999998</v>
      </c>
      <c r="D409" s="11">
        <v>1.121</v>
      </c>
      <c r="E409" s="11">
        <v>-1.8620000000000001</v>
      </c>
      <c r="F409" s="11">
        <v>-1.94</v>
      </c>
    </row>
    <row r="410" spans="1:6" x14ac:dyDescent="0.2">
      <c r="A410" s="10">
        <v>6</v>
      </c>
      <c r="B410" s="13" t="s">
        <v>1476</v>
      </c>
      <c r="C410" s="11">
        <v>1.3460000000000001</v>
      </c>
      <c r="D410" s="11">
        <v>0.63900000000000001</v>
      </c>
      <c r="E410" s="11">
        <v>-0.78</v>
      </c>
      <c r="F410" s="11">
        <v>-3.3410000000000002</v>
      </c>
    </row>
    <row r="411" spans="1:6" x14ac:dyDescent="0.2">
      <c r="A411" s="10">
        <v>6</v>
      </c>
      <c r="B411" s="13" t="s">
        <v>1477</v>
      </c>
      <c r="C411" s="11">
        <v>-0.36499999999999999</v>
      </c>
      <c r="D411" s="11">
        <v>2.1949999999999998</v>
      </c>
      <c r="E411" s="11">
        <v>-0.84</v>
      </c>
      <c r="F411" s="11">
        <v>-2.8610000000000002</v>
      </c>
    </row>
    <row r="412" spans="1:6" x14ac:dyDescent="0.2">
      <c r="A412" s="10">
        <v>9</v>
      </c>
      <c r="B412" s="13" t="s">
        <v>1478</v>
      </c>
      <c r="C412" s="11">
        <v>-3.246</v>
      </c>
      <c r="D412" s="11">
        <v>-3.8260000000000001</v>
      </c>
      <c r="E412" s="11">
        <v>0.51600000000000001</v>
      </c>
      <c r="F412" s="11">
        <v>-1.9239999999999999</v>
      </c>
    </row>
    <row r="413" spans="1:6" x14ac:dyDescent="0.2">
      <c r="A413" s="10">
        <v>9</v>
      </c>
      <c r="B413" s="13" t="s">
        <v>1479</v>
      </c>
      <c r="C413" s="11">
        <v>-1.5009999999999999</v>
      </c>
      <c r="D413" s="11">
        <v>-4.3949999999999996</v>
      </c>
      <c r="E413" s="11">
        <v>0.19500000000000001</v>
      </c>
      <c r="F413" s="11">
        <v>-2.6509999999999998</v>
      </c>
    </row>
    <row r="414" spans="1:6" x14ac:dyDescent="0.2">
      <c r="A414" s="10">
        <v>9</v>
      </c>
      <c r="B414" s="13" t="s">
        <v>1480</v>
      </c>
      <c r="C414" s="11">
        <v>-2.3119999999999998</v>
      </c>
      <c r="D414" s="11">
        <v>-3.4329999999999998</v>
      </c>
      <c r="E414" s="11">
        <v>1.107</v>
      </c>
      <c r="F414" s="11">
        <v>-3.415</v>
      </c>
    </row>
    <row r="415" spans="1:6" x14ac:dyDescent="0.2">
      <c r="A415" s="10">
        <v>9</v>
      </c>
      <c r="B415" s="13" t="s">
        <v>1481</v>
      </c>
      <c r="C415" s="11">
        <v>-1.6859999999999999</v>
      </c>
      <c r="D415" s="11">
        <v>-3.6560000000000001</v>
      </c>
      <c r="E415" s="11">
        <v>-0.20200000000000001</v>
      </c>
      <c r="F415" s="11">
        <v>-2.2210000000000001</v>
      </c>
    </row>
    <row r="416" spans="1:6" x14ac:dyDescent="0.2">
      <c r="A416" s="10">
        <v>9</v>
      </c>
      <c r="B416" s="13" t="s">
        <v>1482</v>
      </c>
      <c r="C416" s="11">
        <v>-1.5569999999999999</v>
      </c>
      <c r="D416" s="11">
        <v>-3.4580000000000002</v>
      </c>
      <c r="E416" s="11">
        <v>-1.224</v>
      </c>
      <c r="F416" s="11">
        <v>-1.35</v>
      </c>
    </row>
    <row r="417" spans="1:6" x14ac:dyDescent="0.2">
      <c r="A417" s="10">
        <v>9</v>
      </c>
      <c r="B417" s="13" t="s">
        <v>1483</v>
      </c>
      <c r="C417" s="11">
        <v>-1.5449999999999999</v>
      </c>
      <c r="D417" s="11">
        <v>-3.2120000000000002</v>
      </c>
      <c r="E417" s="11">
        <v>-0.48</v>
      </c>
      <c r="F417" s="11">
        <v>-2.3420000000000001</v>
      </c>
    </row>
    <row r="418" spans="1:6" x14ac:dyDescent="0.2">
      <c r="A418" s="10">
        <v>9</v>
      </c>
      <c r="B418" s="13" t="s">
        <v>1484</v>
      </c>
      <c r="C418" s="11">
        <v>-3.3719999999999999</v>
      </c>
      <c r="D418" s="11">
        <v>-2.859</v>
      </c>
      <c r="E418" s="11">
        <v>0.10299999999999999</v>
      </c>
      <c r="F418" s="11">
        <v>-1.4279999999999999</v>
      </c>
    </row>
    <row r="419" spans="1:6" x14ac:dyDescent="0.2">
      <c r="A419" s="10">
        <v>9</v>
      </c>
      <c r="B419" s="13" t="s">
        <v>1485</v>
      </c>
      <c r="C419" s="11">
        <v>-2.165</v>
      </c>
      <c r="D419" s="11">
        <v>-3.6960000000000002</v>
      </c>
      <c r="E419" s="11">
        <v>-0.16600000000000001</v>
      </c>
      <c r="F419" s="11">
        <v>-1.518</v>
      </c>
    </row>
    <row r="420" spans="1:6" x14ac:dyDescent="0.2">
      <c r="A420" s="10">
        <v>9</v>
      </c>
      <c r="B420" s="13" t="s">
        <v>1486</v>
      </c>
      <c r="C420" s="11">
        <v>-2.758</v>
      </c>
      <c r="D420" s="11">
        <v>-4.1059999999999999</v>
      </c>
      <c r="E420" s="11">
        <v>0.54100000000000004</v>
      </c>
      <c r="F420" s="11">
        <v>-1.1890000000000001</v>
      </c>
    </row>
    <row r="421" spans="1:6" x14ac:dyDescent="0.2">
      <c r="A421" s="10">
        <v>9</v>
      </c>
      <c r="B421" s="13" t="s">
        <v>1487</v>
      </c>
      <c r="C421" s="11">
        <v>-2.6219999999999999</v>
      </c>
      <c r="D421" s="11">
        <v>-3.1760000000000002</v>
      </c>
      <c r="E421" s="11">
        <v>0.19500000000000001</v>
      </c>
      <c r="F421" s="11">
        <v>-1.6839999999999999</v>
      </c>
    </row>
    <row r="422" spans="1:6" x14ac:dyDescent="0.2">
      <c r="A422" s="10">
        <v>9</v>
      </c>
      <c r="B422" s="13" t="s">
        <v>1488</v>
      </c>
      <c r="C422" s="11">
        <v>-5.5650000000000004</v>
      </c>
      <c r="D422" s="11">
        <v>-2.1549999999999998</v>
      </c>
      <c r="E422" s="11">
        <v>0.129</v>
      </c>
      <c r="F422" s="11">
        <v>0.372</v>
      </c>
    </row>
    <row r="423" spans="1:6" x14ac:dyDescent="0.2">
      <c r="A423" s="10">
        <v>9</v>
      </c>
      <c r="B423" s="13" t="s">
        <v>1489</v>
      </c>
      <c r="C423" s="11">
        <v>-3.82</v>
      </c>
      <c r="D423" s="11">
        <v>-3.306</v>
      </c>
      <c r="E423" s="11">
        <v>0.66600000000000004</v>
      </c>
      <c r="F423" s="11">
        <v>-0.61699999999999999</v>
      </c>
    </row>
    <row r="424" spans="1:6" x14ac:dyDescent="0.2">
      <c r="A424" s="10">
        <v>9</v>
      </c>
      <c r="B424" s="13" t="s">
        <v>1490</v>
      </c>
      <c r="C424" s="11">
        <v>-1.8080000000000001</v>
      </c>
      <c r="D424" s="11">
        <v>-3.7120000000000002</v>
      </c>
      <c r="E424" s="11">
        <v>0.432</v>
      </c>
      <c r="F424" s="11">
        <v>-1.887</v>
      </c>
    </row>
    <row r="425" spans="1:6" x14ac:dyDescent="0.2">
      <c r="A425" s="10">
        <v>9</v>
      </c>
      <c r="B425" s="13" t="s">
        <v>1491</v>
      </c>
      <c r="C425" s="11">
        <v>-1.9590000000000001</v>
      </c>
      <c r="D425" s="11">
        <v>-4.8869999999999996</v>
      </c>
      <c r="E425" s="11">
        <v>0.88100000000000001</v>
      </c>
      <c r="F425" s="11">
        <v>-0.96799999999999997</v>
      </c>
    </row>
    <row r="426" spans="1:6" x14ac:dyDescent="0.2">
      <c r="A426" s="10">
        <v>9</v>
      </c>
      <c r="B426" s="13" t="s">
        <v>1492</v>
      </c>
      <c r="C426" s="11">
        <v>-3.1659999999999999</v>
      </c>
      <c r="D426" s="11">
        <v>-3.7669999999999999</v>
      </c>
      <c r="E426" s="11">
        <v>0.73499999999999999</v>
      </c>
      <c r="F426" s="11">
        <v>-0.71099999999999997</v>
      </c>
    </row>
    <row r="427" spans="1:6" x14ac:dyDescent="0.2">
      <c r="A427" s="10">
        <v>9</v>
      </c>
      <c r="B427" s="13" t="s">
        <v>1493</v>
      </c>
      <c r="C427" s="11">
        <v>-5.1509999999999998</v>
      </c>
      <c r="D427" s="11">
        <v>-3.35</v>
      </c>
      <c r="E427" s="11">
        <v>1.0309999999999999</v>
      </c>
      <c r="F427" s="11">
        <v>0.60399999999999998</v>
      </c>
    </row>
    <row r="428" spans="1:6" x14ac:dyDescent="0.2">
      <c r="A428" s="10">
        <v>9</v>
      </c>
      <c r="B428" s="13" t="s">
        <v>1494</v>
      </c>
      <c r="C428" s="11">
        <v>-2.0299999999999998</v>
      </c>
      <c r="D428" s="11">
        <v>-3.4220000000000002</v>
      </c>
      <c r="E428" s="11">
        <v>0.246</v>
      </c>
      <c r="F428" s="11">
        <v>-1.625</v>
      </c>
    </row>
    <row r="429" spans="1:6" x14ac:dyDescent="0.2">
      <c r="A429" s="10">
        <v>9</v>
      </c>
      <c r="B429" s="13" t="s">
        <v>1495</v>
      </c>
      <c r="C429" s="11">
        <v>-1.9910000000000001</v>
      </c>
      <c r="D429" s="11">
        <v>-3.3769999999999998</v>
      </c>
      <c r="E429" s="11">
        <v>-0.57499999999999996</v>
      </c>
      <c r="F429" s="11">
        <v>-0.86499999999999999</v>
      </c>
    </row>
    <row r="430" spans="1:6" x14ac:dyDescent="0.2">
      <c r="A430" s="10">
        <v>9</v>
      </c>
      <c r="B430" s="13" t="s">
        <v>1496</v>
      </c>
      <c r="C430" s="11">
        <v>-4.0380000000000003</v>
      </c>
      <c r="D430" s="11">
        <v>-2.5750000000000002</v>
      </c>
      <c r="E430" s="11">
        <v>-0.19600000000000001</v>
      </c>
      <c r="F430" s="11">
        <v>5.7000000000000002E-2</v>
      </c>
    </row>
    <row r="431" spans="1:6" x14ac:dyDescent="0.2">
      <c r="A431" s="10">
        <v>9</v>
      </c>
      <c r="B431" s="13" t="s">
        <v>1497</v>
      </c>
      <c r="C431" s="11">
        <v>-2.4390000000000001</v>
      </c>
      <c r="D431" s="11">
        <v>-2.484</v>
      </c>
      <c r="E431" s="11">
        <v>0.27400000000000002</v>
      </c>
      <c r="F431" s="11">
        <v>-2.0710000000000002</v>
      </c>
    </row>
    <row r="432" spans="1:6" x14ac:dyDescent="0.2">
      <c r="A432" s="10">
        <v>9</v>
      </c>
      <c r="B432" s="13" t="s">
        <v>1498</v>
      </c>
      <c r="C432" s="11">
        <v>-1.2030000000000001</v>
      </c>
      <c r="D432" s="11">
        <v>-5.1189999999999998</v>
      </c>
      <c r="E432" s="11">
        <v>0.55000000000000004</v>
      </c>
      <c r="F432" s="11">
        <v>-0.86599999999999999</v>
      </c>
    </row>
    <row r="433" spans="1:6" x14ac:dyDescent="0.2">
      <c r="A433" s="10">
        <v>9</v>
      </c>
      <c r="B433" s="13" t="s">
        <v>1499</v>
      </c>
      <c r="C433" s="11">
        <v>-1.3169999999999999</v>
      </c>
      <c r="D433" s="11">
        <v>-4.867</v>
      </c>
      <c r="E433" s="11">
        <v>1.169</v>
      </c>
      <c r="F433" s="11">
        <v>-1.597</v>
      </c>
    </row>
    <row r="434" spans="1:6" x14ac:dyDescent="0.2">
      <c r="A434" s="10">
        <v>9</v>
      </c>
      <c r="B434" s="13" t="s">
        <v>1500</v>
      </c>
      <c r="C434" s="11">
        <v>-2.0910000000000002</v>
      </c>
      <c r="D434" s="11">
        <v>-4.4160000000000004</v>
      </c>
      <c r="E434" s="11">
        <v>2.0449999999999999</v>
      </c>
      <c r="F434" s="11">
        <v>-2.1070000000000002</v>
      </c>
    </row>
    <row r="435" spans="1:6" x14ac:dyDescent="0.2">
      <c r="A435" s="10">
        <v>9</v>
      </c>
      <c r="B435" s="13" t="s">
        <v>1501</v>
      </c>
      <c r="C435" s="11">
        <v>-3.8119999999999998</v>
      </c>
      <c r="D435" s="11">
        <v>-1.919</v>
      </c>
      <c r="E435" s="11">
        <v>-0.47299999999999998</v>
      </c>
      <c r="F435" s="11">
        <v>-0.14699999999999999</v>
      </c>
    </row>
    <row r="436" spans="1:6" x14ac:dyDescent="0.2">
      <c r="A436" s="10">
        <v>9</v>
      </c>
      <c r="B436" s="13" t="s">
        <v>1502</v>
      </c>
      <c r="C436" s="11">
        <v>-1.718</v>
      </c>
      <c r="D436" s="11">
        <v>-3.4489999999999998</v>
      </c>
      <c r="E436" s="11">
        <v>0.41899999999999998</v>
      </c>
      <c r="F436" s="11">
        <v>-1.5940000000000001</v>
      </c>
    </row>
    <row r="437" spans="1:6" x14ac:dyDescent="0.2">
      <c r="A437" s="10">
        <v>9</v>
      </c>
      <c r="B437" s="13" t="s">
        <v>1503</v>
      </c>
      <c r="C437" s="11">
        <v>-3.145</v>
      </c>
      <c r="D437" s="11">
        <v>-4.4459999999999997</v>
      </c>
      <c r="E437" s="11">
        <v>0.77</v>
      </c>
      <c r="F437" s="11">
        <v>0.55100000000000005</v>
      </c>
    </row>
    <row r="438" spans="1:6" x14ac:dyDescent="0.2">
      <c r="A438" s="10">
        <v>9</v>
      </c>
      <c r="B438" s="13" t="s">
        <v>1504</v>
      </c>
      <c r="C438" s="11">
        <v>-0.41799999999999998</v>
      </c>
      <c r="D438" s="11">
        <v>-3.8370000000000002</v>
      </c>
      <c r="E438" s="11">
        <v>-0.70799999999999996</v>
      </c>
      <c r="F438" s="11">
        <v>-1.298</v>
      </c>
    </row>
    <row r="439" spans="1:6" x14ac:dyDescent="0.2">
      <c r="A439" s="10">
        <v>9</v>
      </c>
      <c r="B439" s="13" t="s">
        <v>1505</v>
      </c>
      <c r="C439" s="11">
        <v>-0.52600000000000002</v>
      </c>
      <c r="D439" s="11">
        <v>-3.802</v>
      </c>
      <c r="E439" s="11">
        <v>0.14799999999999999</v>
      </c>
      <c r="F439" s="11">
        <v>-2.073</v>
      </c>
    </row>
    <row r="440" spans="1:6" x14ac:dyDescent="0.2">
      <c r="A440" s="10">
        <v>9</v>
      </c>
      <c r="B440" s="13" t="s">
        <v>1506</v>
      </c>
      <c r="C440" s="11">
        <v>-0.47099999999999997</v>
      </c>
      <c r="D440" s="11">
        <v>-4.532</v>
      </c>
      <c r="E440" s="11">
        <v>-0.36899999999999999</v>
      </c>
      <c r="F440" s="11">
        <v>-0.65700000000000003</v>
      </c>
    </row>
    <row r="441" spans="1:6" x14ac:dyDescent="0.2">
      <c r="A441" s="10">
        <v>9</v>
      </c>
      <c r="B441" s="13" t="s">
        <v>1507</v>
      </c>
      <c r="C441" s="11">
        <v>-3.3839999999999999</v>
      </c>
      <c r="D441" s="11">
        <v>-3.1749999999999998</v>
      </c>
      <c r="E441" s="11">
        <v>-0.85599999999999998</v>
      </c>
      <c r="F441" s="11">
        <v>1.429</v>
      </c>
    </row>
    <row r="442" spans="1:6" x14ac:dyDescent="0.2">
      <c r="A442" s="10">
        <v>9</v>
      </c>
      <c r="B442" s="13" t="s">
        <v>1508</v>
      </c>
      <c r="C442" s="11">
        <v>-1.643</v>
      </c>
      <c r="D442" s="11">
        <v>-3.4950000000000001</v>
      </c>
      <c r="E442" s="11">
        <v>-0.23699999999999999</v>
      </c>
      <c r="F442" s="11">
        <v>-0.58699999999999997</v>
      </c>
    </row>
    <row r="443" spans="1:6" x14ac:dyDescent="0.2">
      <c r="A443" s="10">
        <v>9</v>
      </c>
      <c r="B443" s="13" t="s">
        <v>1509</v>
      </c>
      <c r="C443" s="11">
        <v>-2.7989999999999999</v>
      </c>
      <c r="D443" s="11">
        <v>-1.9279999999999999</v>
      </c>
      <c r="E443" s="11">
        <v>0.16900000000000001</v>
      </c>
      <c r="F443" s="11">
        <v>-1.401</v>
      </c>
    </row>
    <row r="444" spans="1:6" x14ac:dyDescent="0.2">
      <c r="A444" s="10">
        <v>9</v>
      </c>
      <c r="B444" s="13" t="s">
        <v>1510</v>
      </c>
      <c r="C444" s="11">
        <v>-3.609</v>
      </c>
      <c r="D444" s="11">
        <v>-2.621</v>
      </c>
      <c r="E444" s="11">
        <v>1.006</v>
      </c>
      <c r="F444" s="11">
        <v>-0.61199999999999999</v>
      </c>
    </row>
    <row r="445" spans="1:6" x14ac:dyDescent="0.2">
      <c r="A445" s="10">
        <v>9</v>
      </c>
      <c r="B445" s="13" t="s">
        <v>1511</v>
      </c>
      <c r="C445" s="11">
        <v>-2.0409999999999999</v>
      </c>
      <c r="D445" s="11">
        <v>-2.3719999999999999</v>
      </c>
      <c r="E445" s="11">
        <v>-0.28399999999999997</v>
      </c>
      <c r="F445" s="11">
        <v>-1.107</v>
      </c>
    </row>
    <row r="446" spans="1:6" x14ac:dyDescent="0.2">
      <c r="A446" s="10">
        <v>9</v>
      </c>
      <c r="B446" s="13" t="s">
        <v>1512</v>
      </c>
      <c r="C446" s="11">
        <v>-1.0820000000000001</v>
      </c>
      <c r="D446" s="11">
        <v>-3.323</v>
      </c>
      <c r="E446" s="11">
        <v>0.11</v>
      </c>
      <c r="F446" s="11">
        <v>-1.506</v>
      </c>
    </row>
    <row r="447" spans="1:6" x14ac:dyDescent="0.2">
      <c r="A447" s="10">
        <v>9</v>
      </c>
      <c r="B447" s="13" t="s">
        <v>1513</v>
      </c>
      <c r="C447" s="11">
        <v>-1.6</v>
      </c>
      <c r="D447" s="11">
        <v>-5.1950000000000003</v>
      </c>
      <c r="E447" s="11">
        <v>-0.20499999999999999</v>
      </c>
      <c r="F447" s="11">
        <v>1.39</v>
      </c>
    </row>
    <row r="448" spans="1:6" x14ac:dyDescent="0.2">
      <c r="A448" s="10">
        <v>9</v>
      </c>
      <c r="B448" s="13" t="s">
        <v>1514</v>
      </c>
      <c r="C448" s="11">
        <v>-3.0249999999999999</v>
      </c>
      <c r="D448" s="11">
        <v>-1.599</v>
      </c>
      <c r="E448" s="11">
        <v>0.29599999999999999</v>
      </c>
      <c r="F448" s="11">
        <v>-1.2549999999999999</v>
      </c>
    </row>
    <row r="449" spans="1:6" x14ac:dyDescent="0.2">
      <c r="A449" s="10">
        <v>9</v>
      </c>
      <c r="B449" s="13" t="s">
        <v>1515</v>
      </c>
      <c r="C449" s="11">
        <v>-2.76</v>
      </c>
      <c r="D449" s="11">
        <v>-3.6440000000000001</v>
      </c>
      <c r="E449" s="11">
        <v>0.252</v>
      </c>
      <c r="F449" s="11">
        <v>0.58899999999999997</v>
      </c>
    </row>
    <row r="450" spans="1:6" x14ac:dyDescent="0.2">
      <c r="A450" s="10">
        <v>9</v>
      </c>
      <c r="B450" s="13" t="s">
        <v>1516</v>
      </c>
      <c r="C450" s="11">
        <v>-4.4880000000000004</v>
      </c>
      <c r="D450" s="11">
        <v>-3.4729999999999999</v>
      </c>
      <c r="E450" s="11">
        <v>2.2519999999999998</v>
      </c>
      <c r="F450" s="11">
        <v>0.26200000000000001</v>
      </c>
    </row>
    <row r="451" spans="1:6" x14ac:dyDescent="0.2">
      <c r="A451" s="10">
        <v>9</v>
      </c>
      <c r="B451" s="13" t="s">
        <v>1517</v>
      </c>
      <c r="C451" s="11">
        <v>-2.5870000000000002</v>
      </c>
      <c r="D451" s="11">
        <v>-2.2869999999999999</v>
      </c>
      <c r="E451" s="11">
        <v>0.378</v>
      </c>
      <c r="F451" s="11">
        <v>-0.92</v>
      </c>
    </row>
    <row r="452" spans="1:6" x14ac:dyDescent="0.2">
      <c r="A452" s="10">
        <v>9</v>
      </c>
      <c r="B452" s="13" t="s">
        <v>1518</v>
      </c>
      <c r="C452" s="11">
        <v>-1.599</v>
      </c>
      <c r="D452" s="11">
        <v>-2.823</v>
      </c>
      <c r="E452" s="11">
        <v>-0.20300000000000001</v>
      </c>
      <c r="F452" s="11">
        <v>-0.77800000000000002</v>
      </c>
    </row>
    <row r="453" spans="1:6" x14ac:dyDescent="0.2">
      <c r="A453" s="10">
        <v>9</v>
      </c>
      <c r="B453" s="13" t="s">
        <v>1519</v>
      </c>
      <c r="C453" s="11">
        <v>-2.0529999999999999</v>
      </c>
      <c r="D453" s="11">
        <v>-3.17</v>
      </c>
      <c r="E453" s="11">
        <v>0.42099999999999999</v>
      </c>
      <c r="F453" s="11">
        <v>-0.58699999999999997</v>
      </c>
    </row>
    <row r="454" spans="1:6" x14ac:dyDescent="0.2">
      <c r="A454" s="10">
        <v>9</v>
      </c>
      <c r="B454" s="13" t="s">
        <v>1520</v>
      </c>
      <c r="C454" s="11">
        <v>-1.036</v>
      </c>
      <c r="D454" s="11">
        <v>-3.1379999999999999</v>
      </c>
      <c r="E454" s="11">
        <v>0.82899999999999996</v>
      </c>
      <c r="F454" s="11">
        <v>-2.0209999999999999</v>
      </c>
    </row>
    <row r="455" spans="1:6" x14ac:dyDescent="0.2">
      <c r="A455" s="10">
        <v>9</v>
      </c>
      <c r="B455" s="13" t="s">
        <v>1521</v>
      </c>
      <c r="C455" s="11">
        <v>-0.86699999999999999</v>
      </c>
      <c r="D455" s="11">
        <v>-4.8499999999999996</v>
      </c>
      <c r="E455" s="11">
        <v>0.871</v>
      </c>
      <c r="F455" s="11">
        <v>-0.504</v>
      </c>
    </row>
    <row r="456" spans="1:6" x14ac:dyDescent="0.2">
      <c r="A456" s="10">
        <v>9</v>
      </c>
      <c r="B456" s="13" t="s">
        <v>1522</v>
      </c>
      <c r="C456" s="11">
        <v>-0.88700000000000001</v>
      </c>
      <c r="D456" s="11">
        <v>-4.2270000000000003</v>
      </c>
      <c r="E456" s="11">
        <v>-0.45</v>
      </c>
      <c r="F456" s="11">
        <v>0.27200000000000002</v>
      </c>
    </row>
    <row r="457" spans="1:6" x14ac:dyDescent="0.2">
      <c r="A457" s="10">
        <v>9</v>
      </c>
      <c r="B457" s="13" t="s">
        <v>1523</v>
      </c>
      <c r="C457" s="11">
        <v>-1.306</v>
      </c>
      <c r="D457" s="11">
        <v>-3.5390000000000001</v>
      </c>
      <c r="E457" s="11">
        <v>0.67</v>
      </c>
      <c r="F457" s="11">
        <v>-1.1100000000000001</v>
      </c>
    </row>
    <row r="458" spans="1:6" x14ac:dyDescent="0.2">
      <c r="A458" s="10">
        <v>9</v>
      </c>
      <c r="B458" s="13" t="s">
        <v>1524</v>
      </c>
      <c r="C458" s="11">
        <v>-3.9750000000000001</v>
      </c>
      <c r="D458" s="11">
        <v>-2.0710000000000002</v>
      </c>
      <c r="E458" s="11">
        <v>0.39100000000000001</v>
      </c>
      <c r="F458" s="11">
        <v>0.39</v>
      </c>
    </row>
    <row r="459" spans="1:6" x14ac:dyDescent="0.2">
      <c r="A459" s="10">
        <v>9</v>
      </c>
      <c r="B459" s="13" t="s">
        <v>1525</v>
      </c>
      <c r="C459" s="11">
        <v>-1.504</v>
      </c>
      <c r="D459" s="11">
        <v>-3.1789999999999998</v>
      </c>
      <c r="E459" s="11">
        <v>0.158</v>
      </c>
      <c r="F459" s="11">
        <v>-0.69299999999999995</v>
      </c>
    </row>
    <row r="460" spans="1:6" x14ac:dyDescent="0.2">
      <c r="A460" s="10">
        <v>9</v>
      </c>
      <c r="B460" s="13" t="s">
        <v>1526</v>
      </c>
      <c r="C460" s="11">
        <v>-1.482</v>
      </c>
      <c r="D460" s="11">
        <v>-3.1429999999999998</v>
      </c>
      <c r="E460" s="11">
        <v>0.53600000000000003</v>
      </c>
      <c r="F460" s="11">
        <v>-1.083</v>
      </c>
    </row>
    <row r="461" spans="1:6" x14ac:dyDescent="0.2">
      <c r="A461" s="10">
        <v>9</v>
      </c>
      <c r="B461" s="13" t="s">
        <v>1527</v>
      </c>
      <c r="C461" s="11">
        <v>-1.6140000000000001</v>
      </c>
      <c r="D461" s="11">
        <v>-4.0270000000000001</v>
      </c>
      <c r="E461" s="11">
        <v>0.69499999999999995</v>
      </c>
      <c r="F461" s="11">
        <v>-0.215</v>
      </c>
    </row>
    <row r="462" spans="1:6" x14ac:dyDescent="0.2">
      <c r="A462" s="10">
        <v>9</v>
      </c>
      <c r="B462" s="13" t="s">
        <v>1528</v>
      </c>
      <c r="C462" s="11">
        <v>-1.1779999999999999</v>
      </c>
      <c r="D462" s="11">
        <v>-3.5590000000000002</v>
      </c>
      <c r="E462" s="11">
        <v>-0.79800000000000004</v>
      </c>
      <c r="F462" s="11">
        <v>0.45900000000000002</v>
      </c>
    </row>
    <row r="463" spans="1:6" x14ac:dyDescent="0.2">
      <c r="A463" s="10">
        <v>9</v>
      </c>
      <c r="B463" s="13" t="s">
        <v>1529</v>
      </c>
      <c r="C463" s="11">
        <v>-2.08</v>
      </c>
      <c r="D463" s="11">
        <v>-3.6909999999999998</v>
      </c>
      <c r="E463" s="11">
        <v>0.52900000000000003</v>
      </c>
      <c r="F463" s="11">
        <v>0.16700000000000001</v>
      </c>
    </row>
    <row r="464" spans="1:6" x14ac:dyDescent="0.2">
      <c r="A464" s="10">
        <v>9</v>
      </c>
      <c r="B464" s="13" t="s">
        <v>1530</v>
      </c>
      <c r="C464" s="11">
        <v>-2.8860000000000001</v>
      </c>
      <c r="D464" s="11">
        <v>-2.2650000000000001</v>
      </c>
      <c r="E464" s="11">
        <v>0.74099999999999999</v>
      </c>
      <c r="F464" s="11">
        <v>-0.625</v>
      </c>
    </row>
    <row r="465" spans="1:6" x14ac:dyDescent="0.2">
      <c r="A465" s="10">
        <v>9</v>
      </c>
      <c r="B465" s="13" t="s">
        <v>1531</v>
      </c>
      <c r="C465" s="11">
        <v>-1.2509999999999999</v>
      </c>
      <c r="D465" s="11">
        <v>-2.637</v>
      </c>
      <c r="E465" s="11">
        <v>0.45500000000000002</v>
      </c>
      <c r="F465" s="11">
        <v>-1.6</v>
      </c>
    </row>
    <row r="466" spans="1:6" x14ac:dyDescent="0.2">
      <c r="A466" s="10">
        <v>9</v>
      </c>
      <c r="B466" s="13" t="s">
        <v>1532</v>
      </c>
      <c r="C466" s="11">
        <v>-1.3979999999999999</v>
      </c>
      <c r="D466" s="11">
        <v>-3.024</v>
      </c>
      <c r="E466" s="11">
        <v>-0.14099999999999999</v>
      </c>
      <c r="F466" s="11">
        <v>-0.39200000000000002</v>
      </c>
    </row>
    <row r="467" spans="1:6" x14ac:dyDescent="0.2">
      <c r="A467" s="10">
        <v>9</v>
      </c>
      <c r="B467" s="13" t="s">
        <v>1533</v>
      </c>
      <c r="C467" s="11">
        <v>-2.9359999999999999</v>
      </c>
      <c r="D467" s="11">
        <v>-3.734</v>
      </c>
      <c r="E467" s="11">
        <v>0.63300000000000001</v>
      </c>
      <c r="F467" s="11">
        <v>1.091</v>
      </c>
    </row>
    <row r="468" spans="1:6" x14ac:dyDescent="0.2">
      <c r="A468" s="10">
        <v>9</v>
      </c>
      <c r="B468" s="13" t="s">
        <v>1534</v>
      </c>
      <c r="C468" s="11">
        <v>-2.2519999999999998</v>
      </c>
      <c r="D468" s="11">
        <v>-4.0970000000000004</v>
      </c>
      <c r="E468" s="11">
        <v>1.1499999999999999</v>
      </c>
      <c r="F468" s="11">
        <v>0.34799999999999998</v>
      </c>
    </row>
    <row r="469" spans="1:6" x14ac:dyDescent="0.2">
      <c r="A469" s="10">
        <v>9</v>
      </c>
      <c r="B469" s="13" t="s">
        <v>1535</v>
      </c>
      <c r="C469" s="11">
        <v>-2.8279999999999998</v>
      </c>
      <c r="D469" s="11">
        <v>-1.6559999999999999</v>
      </c>
      <c r="E469" s="11">
        <v>-2.9000000000000001E-2</v>
      </c>
      <c r="F469" s="11">
        <v>-0.33100000000000002</v>
      </c>
    </row>
    <row r="470" spans="1:6" x14ac:dyDescent="0.2">
      <c r="A470" s="10">
        <v>9</v>
      </c>
      <c r="B470" s="13" t="s">
        <v>1536</v>
      </c>
      <c r="C470" s="11">
        <v>-2.9569999999999999</v>
      </c>
      <c r="D470" s="11">
        <v>-2.8730000000000002</v>
      </c>
      <c r="E470" s="11">
        <v>1.028</v>
      </c>
      <c r="F470" s="11">
        <v>8.0000000000000002E-3</v>
      </c>
    </row>
    <row r="471" spans="1:6" x14ac:dyDescent="0.2">
      <c r="A471" s="10">
        <v>9</v>
      </c>
      <c r="B471" s="13" t="s">
        <v>1537</v>
      </c>
      <c r="C471" s="11">
        <v>-0.88300000000000001</v>
      </c>
      <c r="D471" s="11">
        <v>-3.7589999999999999</v>
      </c>
      <c r="E471" s="11">
        <v>1.516</v>
      </c>
      <c r="F471" s="11">
        <v>-1.6519999999999999</v>
      </c>
    </row>
    <row r="472" spans="1:6" x14ac:dyDescent="0.2">
      <c r="A472" s="10">
        <v>9</v>
      </c>
      <c r="B472" s="13" t="s">
        <v>1538</v>
      </c>
      <c r="C472" s="11">
        <v>-3.1219999999999999</v>
      </c>
      <c r="D472" s="11">
        <v>-2.4609999999999999</v>
      </c>
      <c r="E472" s="11">
        <v>0.45100000000000001</v>
      </c>
      <c r="F472" s="11">
        <v>0.38500000000000001</v>
      </c>
    </row>
    <row r="473" spans="1:6" x14ac:dyDescent="0.2">
      <c r="A473" s="10">
        <v>9</v>
      </c>
      <c r="B473" s="13" t="s">
        <v>1539</v>
      </c>
      <c r="C473" s="11">
        <v>-2.113</v>
      </c>
      <c r="D473" s="11">
        <v>-3.786</v>
      </c>
      <c r="E473" s="11">
        <v>1.3</v>
      </c>
      <c r="F473" s="11">
        <v>-0.14799999999999999</v>
      </c>
    </row>
    <row r="474" spans="1:6" x14ac:dyDescent="0.2">
      <c r="A474" s="10">
        <v>9</v>
      </c>
      <c r="B474" s="13" t="s">
        <v>1540</v>
      </c>
      <c r="C474" s="11">
        <v>-0.40899999999999997</v>
      </c>
      <c r="D474" s="11">
        <v>-3.613</v>
      </c>
      <c r="E474" s="11">
        <v>0.27500000000000002</v>
      </c>
      <c r="F474" s="11">
        <v>-0.99</v>
      </c>
    </row>
    <row r="475" spans="1:6" x14ac:dyDescent="0.2">
      <c r="A475" s="10">
        <v>9</v>
      </c>
      <c r="B475" s="13" t="s">
        <v>1541</v>
      </c>
      <c r="C475" s="11">
        <v>-1.9139999999999999</v>
      </c>
      <c r="D475" s="11">
        <v>-2.6240000000000001</v>
      </c>
      <c r="E475" s="11">
        <v>0.89200000000000002</v>
      </c>
      <c r="F475" s="11">
        <v>-1.081</v>
      </c>
    </row>
    <row r="476" spans="1:6" x14ac:dyDescent="0.2">
      <c r="A476" s="10">
        <v>9</v>
      </c>
      <c r="B476" s="13" t="s">
        <v>1542</v>
      </c>
      <c r="C476" s="11">
        <v>-2.0270000000000001</v>
      </c>
      <c r="D476" s="11">
        <v>-3.129</v>
      </c>
      <c r="E476" s="11">
        <v>0.81299999999999994</v>
      </c>
      <c r="F476" s="11">
        <v>-0.314</v>
      </c>
    </row>
    <row r="477" spans="1:6" x14ac:dyDescent="0.2">
      <c r="A477" s="10">
        <v>9</v>
      </c>
      <c r="B477" s="13" t="s">
        <v>1543</v>
      </c>
      <c r="C477" s="11">
        <v>-0.28399999999999997</v>
      </c>
      <c r="D477" s="11">
        <v>-3.5089999999999999</v>
      </c>
      <c r="E477" s="11">
        <v>0.23</v>
      </c>
      <c r="F477" s="11">
        <v>-1.091</v>
      </c>
    </row>
    <row r="478" spans="1:6" x14ac:dyDescent="0.2">
      <c r="A478" s="10">
        <v>9</v>
      </c>
      <c r="B478" s="13" t="s">
        <v>1544</v>
      </c>
      <c r="C478" s="11">
        <v>-1.4119999999999999</v>
      </c>
      <c r="D478" s="11">
        <v>-3.7949999999999999</v>
      </c>
      <c r="E478" s="11">
        <v>0.61499999999999999</v>
      </c>
      <c r="F478" s="11">
        <v>7.0000000000000001E-3</v>
      </c>
    </row>
    <row r="479" spans="1:6" x14ac:dyDescent="0.2">
      <c r="A479" s="10">
        <v>9</v>
      </c>
      <c r="B479" s="13" t="s">
        <v>1545</v>
      </c>
      <c r="C479" s="11">
        <v>-4.6740000000000004</v>
      </c>
      <c r="D479" s="11">
        <v>-0.98099999999999998</v>
      </c>
      <c r="E479" s="11">
        <v>0.97799999999999998</v>
      </c>
      <c r="F479" s="11">
        <v>0.16300000000000001</v>
      </c>
    </row>
    <row r="480" spans="1:6" x14ac:dyDescent="0.2">
      <c r="A480" s="10">
        <v>9</v>
      </c>
      <c r="B480" s="13" t="s">
        <v>1546</v>
      </c>
      <c r="C480" s="11">
        <v>-1.954</v>
      </c>
      <c r="D480" s="11">
        <v>-3.5369999999999999</v>
      </c>
      <c r="E480" s="11">
        <v>0.70099999999999996</v>
      </c>
      <c r="F480" s="11">
        <v>0.372</v>
      </c>
    </row>
    <row r="481" spans="1:6" x14ac:dyDescent="0.2">
      <c r="A481" s="10">
        <v>9</v>
      </c>
      <c r="B481" s="13" t="s">
        <v>1547</v>
      </c>
      <c r="C481" s="11">
        <v>-0.55700000000000005</v>
      </c>
      <c r="D481" s="11">
        <v>-3.2090000000000001</v>
      </c>
      <c r="E481" s="11">
        <v>0.255</v>
      </c>
      <c r="F481" s="11">
        <v>-0.90400000000000003</v>
      </c>
    </row>
    <row r="482" spans="1:6" x14ac:dyDescent="0.2">
      <c r="A482" s="10">
        <v>9</v>
      </c>
      <c r="B482" s="13" t="s">
        <v>1548</v>
      </c>
      <c r="C482" s="11">
        <v>-1.748</v>
      </c>
      <c r="D482" s="11">
        <v>-3.2450000000000001</v>
      </c>
      <c r="E482" s="11">
        <v>1.3220000000000001</v>
      </c>
      <c r="F482" s="11">
        <v>-0.73699999999999999</v>
      </c>
    </row>
    <row r="483" spans="1:6" x14ac:dyDescent="0.2">
      <c r="A483" s="10">
        <v>9</v>
      </c>
      <c r="B483" s="13" t="s">
        <v>1549</v>
      </c>
      <c r="C483" s="11">
        <v>-2.9209999999999998</v>
      </c>
      <c r="D483" s="11">
        <v>-2.6659999999999999</v>
      </c>
      <c r="E483" s="11">
        <v>0.42499999999999999</v>
      </c>
      <c r="F483" s="11">
        <v>0.76</v>
      </c>
    </row>
    <row r="484" spans="1:6" x14ac:dyDescent="0.2">
      <c r="A484" s="10">
        <v>9</v>
      </c>
      <c r="B484" s="13" t="s">
        <v>1550</v>
      </c>
      <c r="C484" s="11">
        <v>-2.2080000000000002</v>
      </c>
      <c r="D484" s="11">
        <v>-1.92</v>
      </c>
      <c r="E484" s="11">
        <v>-0.56699999999999995</v>
      </c>
      <c r="F484" s="11">
        <v>0.38400000000000001</v>
      </c>
    </row>
    <row r="485" spans="1:6" x14ac:dyDescent="0.2">
      <c r="A485" s="10">
        <v>9</v>
      </c>
      <c r="B485" s="13" t="s">
        <v>1551</v>
      </c>
      <c r="C485" s="11">
        <v>-1.2829999999999999</v>
      </c>
      <c r="D485" s="11">
        <v>-3.0190000000000001</v>
      </c>
      <c r="E485" s="11">
        <v>1.284</v>
      </c>
      <c r="F485" s="11">
        <v>-1.272</v>
      </c>
    </row>
    <row r="486" spans="1:6" x14ac:dyDescent="0.2">
      <c r="A486" s="10">
        <v>9</v>
      </c>
      <c r="B486" s="13" t="s">
        <v>1552</v>
      </c>
      <c r="C486" s="11">
        <v>-0.63700000000000001</v>
      </c>
      <c r="D486" s="11">
        <v>-3.8490000000000002</v>
      </c>
      <c r="E486" s="11">
        <v>-0.498</v>
      </c>
      <c r="F486" s="11">
        <v>0.72799999999999998</v>
      </c>
    </row>
    <row r="487" spans="1:6" x14ac:dyDescent="0.2">
      <c r="A487" s="10">
        <v>9</v>
      </c>
      <c r="B487" s="13" t="s">
        <v>1553</v>
      </c>
      <c r="C487" s="11">
        <v>-1.4</v>
      </c>
      <c r="D487" s="11">
        <v>-3.2679999999999998</v>
      </c>
      <c r="E487" s="11">
        <v>1.415</v>
      </c>
      <c r="F487" s="11">
        <v>-1.0009999999999999</v>
      </c>
    </row>
    <row r="488" spans="1:6" x14ac:dyDescent="0.2">
      <c r="A488" s="10">
        <v>9</v>
      </c>
      <c r="B488" s="13" t="s">
        <v>1554</v>
      </c>
      <c r="C488" s="11">
        <v>-2.226</v>
      </c>
      <c r="D488" s="11">
        <v>-3.1850000000000001</v>
      </c>
      <c r="E488" s="11">
        <v>0.81</v>
      </c>
      <c r="F488" s="11">
        <v>0.36499999999999999</v>
      </c>
    </row>
    <row r="489" spans="1:6" x14ac:dyDescent="0.2">
      <c r="A489" s="10">
        <v>9</v>
      </c>
      <c r="B489" s="13" t="s">
        <v>1555</v>
      </c>
      <c r="C489" s="11">
        <v>-1.696</v>
      </c>
      <c r="D489" s="11">
        <v>-2.7280000000000002</v>
      </c>
      <c r="E489" s="11">
        <v>-0.18</v>
      </c>
      <c r="F489" s="11">
        <v>0.40400000000000003</v>
      </c>
    </row>
    <row r="490" spans="1:6" x14ac:dyDescent="0.2">
      <c r="A490" s="10">
        <v>9</v>
      </c>
      <c r="B490" s="13" t="s">
        <v>1556</v>
      </c>
      <c r="C490" s="11">
        <v>-1.216</v>
      </c>
      <c r="D490" s="11">
        <v>-3.4089999999999998</v>
      </c>
      <c r="E490" s="11">
        <v>0.26400000000000001</v>
      </c>
      <c r="F490" s="11">
        <v>0.24099999999999999</v>
      </c>
    </row>
    <row r="491" spans="1:6" x14ac:dyDescent="0.2">
      <c r="A491" s="10">
        <v>9</v>
      </c>
      <c r="B491" s="13" t="s">
        <v>1557</v>
      </c>
      <c r="C491" s="11">
        <v>-4.649</v>
      </c>
      <c r="D491" s="11">
        <v>-2.1280000000000001</v>
      </c>
      <c r="E491" s="11">
        <v>0.40200000000000002</v>
      </c>
      <c r="F491" s="11">
        <v>2.2610000000000001</v>
      </c>
    </row>
    <row r="492" spans="1:6" x14ac:dyDescent="0.2">
      <c r="A492" s="10">
        <v>9</v>
      </c>
      <c r="B492" s="13" t="s">
        <v>1558</v>
      </c>
      <c r="C492" s="11">
        <v>-3.1389999999999998</v>
      </c>
      <c r="D492" s="11">
        <v>-3.4169999999999998</v>
      </c>
      <c r="E492" s="11">
        <v>1.042</v>
      </c>
      <c r="F492" s="11">
        <v>1.478</v>
      </c>
    </row>
    <row r="493" spans="1:6" x14ac:dyDescent="0.2">
      <c r="A493" s="10">
        <v>9</v>
      </c>
      <c r="B493" s="13" t="s">
        <v>1559</v>
      </c>
      <c r="C493" s="11">
        <v>-0.71</v>
      </c>
      <c r="D493" s="11">
        <v>-4.4690000000000003</v>
      </c>
      <c r="E493" s="11">
        <v>-0.19800000000000001</v>
      </c>
      <c r="F493" s="11">
        <v>1.3779999999999999</v>
      </c>
    </row>
    <row r="494" spans="1:6" x14ac:dyDescent="0.2">
      <c r="A494" s="10">
        <v>9</v>
      </c>
      <c r="B494" s="13" t="s">
        <v>1560</v>
      </c>
      <c r="C494" s="11">
        <v>-2.2320000000000002</v>
      </c>
      <c r="D494" s="11">
        <v>-3.5419999999999998</v>
      </c>
      <c r="E494" s="11">
        <v>1.931</v>
      </c>
      <c r="F494" s="11">
        <v>-0.14299999999999999</v>
      </c>
    </row>
    <row r="495" spans="1:6" x14ac:dyDescent="0.2">
      <c r="A495" s="10">
        <v>9</v>
      </c>
      <c r="B495" s="13" t="s">
        <v>1561</v>
      </c>
      <c r="C495" s="11">
        <v>-2.2770000000000001</v>
      </c>
      <c r="D495" s="11">
        <v>-1.518</v>
      </c>
      <c r="E495" s="11">
        <v>-7.0000000000000007E-2</v>
      </c>
      <c r="F495" s="11">
        <v>-9.2999999999999999E-2</v>
      </c>
    </row>
    <row r="496" spans="1:6" x14ac:dyDescent="0.2">
      <c r="A496" s="10">
        <v>9</v>
      </c>
      <c r="B496" s="13" t="s">
        <v>1562</v>
      </c>
      <c r="C496" s="11">
        <v>-1.5369999999999999</v>
      </c>
      <c r="D496" s="11">
        <v>-2.6669999999999998</v>
      </c>
      <c r="E496" s="11">
        <v>-0.435</v>
      </c>
      <c r="F496" s="11">
        <v>0.68400000000000005</v>
      </c>
    </row>
    <row r="497" spans="1:6" x14ac:dyDescent="0.2">
      <c r="A497" s="10">
        <v>9</v>
      </c>
      <c r="B497" s="13" t="s">
        <v>1563</v>
      </c>
      <c r="C497" s="11">
        <v>-2.9590000000000001</v>
      </c>
      <c r="D497" s="11">
        <v>-2.798</v>
      </c>
      <c r="E497" s="11">
        <v>0.98599999999999999</v>
      </c>
      <c r="F497" s="11">
        <v>0.89200000000000002</v>
      </c>
    </row>
    <row r="498" spans="1:6" x14ac:dyDescent="0.2">
      <c r="A498" s="10">
        <v>9</v>
      </c>
      <c r="B498" s="13" t="s">
        <v>1564</v>
      </c>
      <c r="C498" s="11">
        <v>-4.0540000000000003</v>
      </c>
      <c r="D498" s="11">
        <v>-2.577</v>
      </c>
      <c r="E498" s="11">
        <v>1.7649999999999999</v>
      </c>
      <c r="F498" s="11">
        <v>0.99299999999999999</v>
      </c>
    </row>
    <row r="499" spans="1:6" x14ac:dyDescent="0.2">
      <c r="A499" s="10">
        <v>9</v>
      </c>
      <c r="B499" s="13" t="s">
        <v>1565</v>
      </c>
      <c r="C499" s="11">
        <v>-0.72299999999999998</v>
      </c>
      <c r="D499" s="11">
        <v>-3.1629999999999998</v>
      </c>
      <c r="E499" s="11">
        <v>-1.4999999999999999E-2</v>
      </c>
      <c r="F499" s="11">
        <v>3.1E-2</v>
      </c>
    </row>
    <row r="500" spans="1:6" x14ac:dyDescent="0.2">
      <c r="A500" s="10">
        <v>9</v>
      </c>
      <c r="B500" s="13" t="s">
        <v>1566</v>
      </c>
      <c r="C500" s="11">
        <v>-2.3839999999999999</v>
      </c>
      <c r="D500" s="11">
        <v>-1.85</v>
      </c>
      <c r="E500" s="11">
        <v>0.81699999999999995</v>
      </c>
      <c r="F500" s="11">
        <v>-0.41599999999999998</v>
      </c>
    </row>
    <row r="501" spans="1:6" x14ac:dyDescent="0.2">
      <c r="A501" s="10">
        <v>9</v>
      </c>
      <c r="B501" s="13" t="s">
        <v>1567</v>
      </c>
      <c r="C501" s="11">
        <v>-1.34</v>
      </c>
      <c r="D501" s="11">
        <v>-3.6829999999999998</v>
      </c>
      <c r="E501" s="11">
        <v>0.55400000000000005</v>
      </c>
      <c r="F501" s="11">
        <v>0.66700000000000004</v>
      </c>
    </row>
    <row r="502" spans="1:6" x14ac:dyDescent="0.2">
      <c r="A502" s="10">
        <v>9</v>
      </c>
      <c r="B502" s="13" t="s">
        <v>1568</v>
      </c>
      <c r="C502" s="11">
        <v>-0.98199999999999998</v>
      </c>
      <c r="D502" s="11">
        <v>-2.6640000000000001</v>
      </c>
      <c r="E502" s="11">
        <v>0.65200000000000002</v>
      </c>
      <c r="F502" s="11">
        <v>-0.71899999999999997</v>
      </c>
    </row>
    <row r="503" spans="1:6" x14ac:dyDescent="0.2">
      <c r="A503" s="10">
        <v>9</v>
      </c>
      <c r="B503" s="13" t="s">
        <v>1569</v>
      </c>
      <c r="C503" s="11">
        <v>-1.357</v>
      </c>
      <c r="D503" s="11">
        <v>-2.302</v>
      </c>
      <c r="E503" s="11">
        <v>0.497</v>
      </c>
      <c r="F503" s="11">
        <v>-0.53600000000000003</v>
      </c>
    </row>
    <row r="504" spans="1:6" x14ac:dyDescent="0.2">
      <c r="A504" s="10">
        <v>9</v>
      </c>
      <c r="B504" s="13" t="s">
        <v>1570</v>
      </c>
      <c r="C504" s="11">
        <v>-1.5249999999999999</v>
      </c>
      <c r="D504" s="11">
        <v>-3.82</v>
      </c>
      <c r="E504" s="11">
        <v>1.8049999999999999</v>
      </c>
      <c r="F504" s="11">
        <v>-0.124</v>
      </c>
    </row>
    <row r="505" spans="1:6" x14ac:dyDescent="0.2">
      <c r="A505" s="10">
        <v>9</v>
      </c>
      <c r="B505" s="13" t="s">
        <v>1571</v>
      </c>
      <c r="C505" s="11">
        <v>-1.863</v>
      </c>
      <c r="D505" s="11">
        <v>-2.6019999999999999</v>
      </c>
      <c r="E505" s="11">
        <v>0.184</v>
      </c>
      <c r="F505" s="11">
        <v>0.67300000000000004</v>
      </c>
    </row>
    <row r="506" spans="1:6" x14ac:dyDescent="0.2">
      <c r="A506" s="10">
        <v>9</v>
      </c>
      <c r="B506" s="13" t="s">
        <v>1572</v>
      </c>
      <c r="C506" s="11">
        <v>-2.2730000000000001</v>
      </c>
      <c r="D506" s="11">
        <v>-2.375</v>
      </c>
      <c r="E506" s="11">
        <v>0.49099999999999999</v>
      </c>
      <c r="F506" s="11">
        <v>0.56200000000000006</v>
      </c>
    </row>
    <row r="507" spans="1:6" x14ac:dyDescent="0.2">
      <c r="A507" s="10">
        <v>9</v>
      </c>
      <c r="B507" s="13" t="s">
        <v>1573</v>
      </c>
      <c r="C507" s="11">
        <v>-1.5369999999999999</v>
      </c>
      <c r="D507" s="11">
        <v>-4.4820000000000002</v>
      </c>
      <c r="E507" s="11">
        <v>1.117</v>
      </c>
      <c r="F507" s="11">
        <v>1.3140000000000001</v>
      </c>
    </row>
    <row r="508" spans="1:6" x14ac:dyDescent="0.2">
      <c r="A508" s="10">
        <v>9</v>
      </c>
      <c r="B508" s="13" t="s">
        <v>1574</v>
      </c>
      <c r="C508" s="11">
        <v>-2.8380000000000001</v>
      </c>
      <c r="D508" s="11">
        <v>-2.1190000000000002</v>
      </c>
      <c r="E508" s="11">
        <v>1.56</v>
      </c>
      <c r="F508" s="11">
        <v>-6.5000000000000002E-2</v>
      </c>
    </row>
    <row r="509" spans="1:6" x14ac:dyDescent="0.2">
      <c r="A509" s="10">
        <v>9</v>
      </c>
      <c r="B509" s="13" t="s">
        <v>1575</v>
      </c>
      <c r="C509" s="11">
        <v>-1.361</v>
      </c>
      <c r="D509" s="11">
        <v>-2.706</v>
      </c>
      <c r="E509" s="11">
        <v>4.9000000000000002E-2</v>
      </c>
      <c r="F509" s="11">
        <v>0.68400000000000005</v>
      </c>
    </row>
    <row r="510" spans="1:6" x14ac:dyDescent="0.2">
      <c r="A510" s="10">
        <v>9</v>
      </c>
      <c r="B510" s="13" t="s">
        <v>1576</v>
      </c>
      <c r="C510" s="11">
        <v>-2.72</v>
      </c>
      <c r="D510" s="11">
        <v>-1.635</v>
      </c>
      <c r="E510" s="11">
        <v>0.54500000000000004</v>
      </c>
      <c r="F510" s="11">
        <v>0.48099999999999998</v>
      </c>
    </row>
    <row r="511" spans="1:6" x14ac:dyDescent="0.2">
      <c r="A511" s="10">
        <v>9</v>
      </c>
      <c r="B511" s="13" t="s">
        <v>1577</v>
      </c>
      <c r="C511" s="11">
        <v>-1.087</v>
      </c>
      <c r="D511" s="11">
        <v>-2.9489999999999998</v>
      </c>
      <c r="E511" s="11">
        <v>0.97599999999999998</v>
      </c>
      <c r="F511" s="11">
        <v>-0.20499999999999999</v>
      </c>
    </row>
    <row r="512" spans="1:6" x14ac:dyDescent="0.2">
      <c r="A512" s="10">
        <v>9</v>
      </c>
      <c r="B512" s="13" t="s">
        <v>1578</v>
      </c>
      <c r="C512" s="11">
        <v>-2.681</v>
      </c>
      <c r="D512" s="11">
        <v>-1.5640000000000001</v>
      </c>
      <c r="E512" s="11">
        <v>0.86399999999999999</v>
      </c>
      <c r="F512" s="11">
        <v>0.188</v>
      </c>
    </row>
    <row r="513" spans="1:6" x14ac:dyDescent="0.2">
      <c r="A513" s="10">
        <v>9</v>
      </c>
      <c r="B513" s="13" t="s">
        <v>1579</v>
      </c>
      <c r="C513" s="11">
        <v>-1.1779999999999999</v>
      </c>
      <c r="D513" s="11">
        <v>-3.79</v>
      </c>
      <c r="E513" s="11">
        <v>1.56</v>
      </c>
      <c r="F513" s="11">
        <v>0.25</v>
      </c>
    </row>
    <row r="514" spans="1:6" x14ac:dyDescent="0.2">
      <c r="A514" s="10">
        <v>9</v>
      </c>
      <c r="B514" s="13" t="s">
        <v>1580</v>
      </c>
      <c r="C514" s="11">
        <v>-1.962</v>
      </c>
      <c r="D514" s="11">
        <v>-1.8540000000000001</v>
      </c>
      <c r="E514" s="11">
        <v>1.3009999999999999</v>
      </c>
      <c r="F514" s="11">
        <v>-0.57399999999999995</v>
      </c>
    </row>
    <row r="515" spans="1:6" x14ac:dyDescent="0.2">
      <c r="A515" s="10">
        <v>9</v>
      </c>
      <c r="B515" s="13" t="s">
        <v>1581</v>
      </c>
      <c r="C515" s="11">
        <v>-1.25</v>
      </c>
      <c r="D515" s="11">
        <v>-3.3610000000000002</v>
      </c>
      <c r="E515" s="11">
        <v>1.0109999999999999</v>
      </c>
      <c r="F515" s="11">
        <v>0.52400000000000002</v>
      </c>
    </row>
    <row r="516" spans="1:6" x14ac:dyDescent="0.2">
      <c r="A516" s="10">
        <v>9</v>
      </c>
      <c r="B516" s="13" t="s">
        <v>1582</v>
      </c>
      <c r="C516" s="11">
        <v>-1.8440000000000001</v>
      </c>
      <c r="D516" s="11">
        <v>-1.923</v>
      </c>
      <c r="E516" s="11">
        <v>0.74399999999999999</v>
      </c>
      <c r="F516" s="11">
        <v>-2.1000000000000001E-2</v>
      </c>
    </row>
    <row r="517" spans="1:6" x14ac:dyDescent="0.2">
      <c r="A517" s="10">
        <v>9</v>
      </c>
      <c r="B517" s="13" t="s">
        <v>1583</v>
      </c>
      <c r="C517" s="11">
        <v>-0.86399999999999999</v>
      </c>
      <c r="D517" s="11">
        <v>-3.2320000000000002</v>
      </c>
      <c r="E517" s="11">
        <v>0.76800000000000002</v>
      </c>
      <c r="F517" s="11">
        <v>0.29499999999999998</v>
      </c>
    </row>
    <row r="518" spans="1:6" x14ac:dyDescent="0.2">
      <c r="A518" s="10">
        <v>9</v>
      </c>
      <c r="B518" s="13" t="s">
        <v>1584</v>
      </c>
      <c r="C518" s="11">
        <v>-1.04</v>
      </c>
      <c r="D518" s="11">
        <v>-2.7930000000000001</v>
      </c>
      <c r="E518" s="11">
        <v>6.0000000000000001E-3</v>
      </c>
      <c r="F518" s="11">
        <v>0.82</v>
      </c>
    </row>
    <row r="519" spans="1:6" x14ac:dyDescent="0.2">
      <c r="A519" s="10">
        <v>9</v>
      </c>
      <c r="B519" s="13" t="s">
        <v>1585</v>
      </c>
      <c r="C519" s="11">
        <v>-1.0029999999999999</v>
      </c>
      <c r="D519" s="11">
        <v>-3.181</v>
      </c>
      <c r="E519" s="11">
        <v>2.0289999999999999</v>
      </c>
      <c r="F519" s="11">
        <v>-0.80900000000000005</v>
      </c>
    </row>
    <row r="520" spans="1:6" x14ac:dyDescent="0.2">
      <c r="A520" s="10">
        <v>9</v>
      </c>
      <c r="B520" s="13" t="s">
        <v>1586</v>
      </c>
      <c r="C520" s="11">
        <v>-2.3079999999999998</v>
      </c>
      <c r="D520" s="11">
        <v>-2.27</v>
      </c>
      <c r="E520" s="11">
        <v>0.80400000000000005</v>
      </c>
      <c r="F520" s="11">
        <v>0.89</v>
      </c>
    </row>
    <row r="521" spans="1:6" x14ac:dyDescent="0.2">
      <c r="A521" s="10">
        <v>9</v>
      </c>
      <c r="B521" s="13" t="s">
        <v>1587</v>
      </c>
      <c r="C521" s="11">
        <v>-2.2400000000000002</v>
      </c>
      <c r="D521" s="11">
        <v>-1.694</v>
      </c>
      <c r="E521" s="11">
        <v>0.72099999999999997</v>
      </c>
      <c r="F521" s="11">
        <v>0.34399999999999997</v>
      </c>
    </row>
    <row r="522" spans="1:6" x14ac:dyDescent="0.2">
      <c r="A522" s="10">
        <v>9</v>
      </c>
      <c r="B522" s="13" t="s">
        <v>1588</v>
      </c>
      <c r="C522" s="11">
        <v>-2.427</v>
      </c>
      <c r="D522" s="11">
        <v>-2.3919999999999999</v>
      </c>
      <c r="E522" s="11">
        <v>-1.2E-2</v>
      </c>
      <c r="F522" s="11">
        <v>2</v>
      </c>
    </row>
    <row r="523" spans="1:6" x14ac:dyDescent="0.2">
      <c r="A523" s="10">
        <v>9</v>
      </c>
      <c r="B523" s="13" t="s">
        <v>1589</v>
      </c>
      <c r="C523" s="11">
        <v>-1.284</v>
      </c>
      <c r="D523" s="11">
        <v>-2.4569999999999999</v>
      </c>
      <c r="E523" s="11">
        <v>1.367</v>
      </c>
      <c r="F523" s="11">
        <v>-0.41099999999999998</v>
      </c>
    </row>
    <row r="524" spans="1:6" x14ac:dyDescent="0.2">
      <c r="A524" s="10">
        <v>9</v>
      </c>
      <c r="B524" s="13" t="s">
        <v>1590</v>
      </c>
      <c r="C524" s="11">
        <v>-1.377</v>
      </c>
      <c r="D524" s="11">
        <v>-3.323</v>
      </c>
      <c r="E524" s="11">
        <v>1.5129999999999999</v>
      </c>
      <c r="F524" s="11">
        <v>0.51400000000000001</v>
      </c>
    </row>
    <row r="525" spans="1:6" x14ac:dyDescent="0.2">
      <c r="A525" s="10">
        <v>9</v>
      </c>
      <c r="B525" s="13" t="s">
        <v>1591</v>
      </c>
      <c r="C525" s="11">
        <v>-1.9350000000000001</v>
      </c>
      <c r="D525" s="11">
        <v>-1.75</v>
      </c>
      <c r="E525" s="11">
        <v>0.29899999999999999</v>
      </c>
      <c r="F525" s="11">
        <v>0.74299999999999999</v>
      </c>
    </row>
    <row r="526" spans="1:6" x14ac:dyDescent="0.2">
      <c r="A526" s="10">
        <v>9</v>
      </c>
      <c r="B526" s="13" t="s">
        <v>1592</v>
      </c>
      <c r="C526" s="11">
        <v>-2.032</v>
      </c>
      <c r="D526" s="11">
        <v>-1.593</v>
      </c>
      <c r="E526" s="11">
        <v>0.61599999999999999</v>
      </c>
      <c r="F526" s="11">
        <v>0.41099999999999998</v>
      </c>
    </row>
    <row r="527" spans="1:6" x14ac:dyDescent="0.2">
      <c r="A527" s="10">
        <v>9</v>
      </c>
      <c r="B527" s="13" t="s">
        <v>1593</v>
      </c>
      <c r="C527" s="11">
        <v>-2.2839999999999998</v>
      </c>
      <c r="D527" s="11">
        <v>-2.6019999999999999</v>
      </c>
      <c r="E527" s="11">
        <v>1.28</v>
      </c>
      <c r="F527" s="11">
        <v>1.1180000000000001</v>
      </c>
    </row>
    <row r="528" spans="1:6" x14ac:dyDescent="0.2">
      <c r="A528" s="10">
        <v>9</v>
      </c>
      <c r="B528" s="13" t="s">
        <v>1594</v>
      </c>
      <c r="C528" s="11">
        <v>-0.98699999999999999</v>
      </c>
      <c r="D528" s="11">
        <v>-2.4900000000000002</v>
      </c>
      <c r="E528" s="11">
        <v>1.4019999999999999</v>
      </c>
      <c r="F528" s="11">
        <v>-0.39400000000000002</v>
      </c>
    </row>
    <row r="529" spans="1:6" x14ac:dyDescent="0.2">
      <c r="A529" s="10">
        <v>9</v>
      </c>
      <c r="B529" s="13" t="s">
        <v>1595</v>
      </c>
      <c r="C529" s="11">
        <v>-2.2349999999999999</v>
      </c>
      <c r="D529" s="11">
        <v>-1.42</v>
      </c>
      <c r="E529" s="11">
        <v>0.28000000000000003</v>
      </c>
      <c r="F529" s="11">
        <v>0.95599999999999996</v>
      </c>
    </row>
    <row r="530" spans="1:6" x14ac:dyDescent="0.2">
      <c r="A530" s="10">
        <v>9</v>
      </c>
      <c r="B530" s="13" t="s">
        <v>1596</v>
      </c>
      <c r="C530" s="11">
        <v>-1.4079999999999999</v>
      </c>
      <c r="D530" s="11">
        <v>-2.5710000000000002</v>
      </c>
      <c r="E530" s="11">
        <v>1.01</v>
      </c>
      <c r="F530" s="11">
        <v>0.57099999999999995</v>
      </c>
    </row>
    <row r="531" spans="1:6" x14ac:dyDescent="0.2">
      <c r="A531" s="10">
        <v>9</v>
      </c>
      <c r="B531" s="13" t="s">
        <v>1597</v>
      </c>
      <c r="C531" s="11">
        <v>-2.4350000000000001</v>
      </c>
      <c r="D531" s="11">
        <v>-1.522</v>
      </c>
      <c r="E531" s="11">
        <v>0.61799999999999999</v>
      </c>
      <c r="F531" s="11">
        <v>1.05</v>
      </c>
    </row>
    <row r="532" spans="1:6" x14ac:dyDescent="0.2">
      <c r="A532" s="10">
        <v>9</v>
      </c>
      <c r="B532" s="13" t="s">
        <v>1598</v>
      </c>
      <c r="C532" s="11">
        <v>-2.5619999999999998</v>
      </c>
      <c r="D532" s="11">
        <v>-1.4410000000000001</v>
      </c>
      <c r="E532" s="11">
        <v>0.78300000000000003</v>
      </c>
      <c r="F532" s="11">
        <v>1.0229999999999999</v>
      </c>
    </row>
    <row r="533" spans="1:6" x14ac:dyDescent="0.2">
      <c r="A533" s="10">
        <v>9</v>
      </c>
      <c r="B533" s="13" t="s">
        <v>1599</v>
      </c>
      <c r="C533" s="11">
        <v>-1.3140000000000001</v>
      </c>
      <c r="D533" s="11">
        <v>-2.8010000000000002</v>
      </c>
      <c r="E533" s="11">
        <v>1.61</v>
      </c>
      <c r="F533" s="11">
        <v>0.33800000000000002</v>
      </c>
    </row>
    <row r="534" spans="1:6" x14ac:dyDescent="0.2">
      <c r="A534" s="10">
        <v>9</v>
      </c>
      <c r="B534" s="13" t="s">
        <v>1600</v>
      </c>
      <c r="C534" s="11">
        <v>-2.081</v>
      </c>
      <c r="D534" s="11">
        <v>-2.177</v>
      </c>
      <c r="E534" s="11">
        <v>1.177</v>
      </c>
      <c r="F534" s="11">
        <v>1.0009999999999999</v>
      </c>
    </row>
    <row r="535" spans="1:6" x14ac:dyDescent="0.2">
      <c r="A535" s="10">
        <v>9</v>
      </c>
      <c r="B535" s="13" t="s">
        <v>1601</v>
      </c>
      <c r="C535" s="11">
        <v>-2.3650000000000002</v>
      </c>
      <c r="D535" s="11">
        <v>-2.5430000000000001</v>
      </c>
      <c r="E535" s="11">
        <v>1.163</v>
      </c>
      <c r="F535" s="11">
        <v>1.6659999999999999</v>
      </c>
    </row>
    <row r="536" spans="1:6" x14ac:dyDescent="0.2">
      <c r="A536" s="10">
        <v>9</v>
      </c>
      <c r="B536" s="13" t="s">
        <v>1602</v>
      </c>
      <c r="C536" s="11">
        <v>-2.496</v>
      </c>
      <c r="D536" s="11">
        <v>-2.4950000000000001</v>
      </c>
      <c r="E536" s="11">
        <v>1.956</v>
      </c>
      <c r="F536" s="11">
        <v>1.022</v>
      </c>
    </row>
    <row r="537" spans="1:6" x14ac:dyDescent="0.2">
      <c r="A537" s="10">
        <v>9</v>
      </c>
      <c r="B537" s="13" t="s">
        <v>1603</v>
      </c>
      <c r="C537" s="11">
        <v>-2.153</v>
      </c>
      <c r="D537" s="11">
        <v>-2.1339999999999999</v>
      </c>
      <c r="E537" s="11">
        <v>0.89200000000000002</v>
      </c>
      <c r="F537" s="11">
        <v>1.42</v>
      </c>
    </row>
    <row r="538" spans="1:6" x14ac:dyDescent="0.2">
      <c r="A538" s="10">
        <v>9</v>
      </c>
      <c r="B538" s="13" t="s">
        <v>1604</v>
      </c>
      <c r="C538" s="11">
        <v>-2.6269999999999998</v>
      </c>
      <c r="D538" s="11">
        <v>-1.4139999999999999</v>
      </c>
      <c r="E538" s="11">
        <v>0.23799999999999999</v>
      </c>
      <c r="F538" s="11">
        <v>1.962</v>
      </c>
    </row>
    <row r="539" spans="1:6" x14ac:dyDescent="0.2">
      <c r="A539" s="10">
        <v>9</v>
      </c>
      <c r="B539" s="13" t="s">
        <v>1605</v>
      </c>
      <c r="C539" s="11">
        <v>-2.266</v>
      </c>
      <c r="D539" s="11">
        <v>-1.552</v>
      </c>
      <c r="E539" s="11">
        <v>0.623</v>
      </c>
      <c r="F539" s="11">
        <v>1.589</v>
      </c>
    </row>
    <row r="540" spans="1:6" x14ac:dyDescent="0.2">
      <c r="A540" s="10">
        <v>9</v>
      </c>
      <c r="B540" s="13" t="s">
        <v>1606</v>
      </c>
      <c r="C540" s="11">
        <v>-3.2050000000000001</v>
      </c>
      <c r="D540" s="11">
        <v>-1.421</v>
      </c>
      <c r="E540" s="11">
        <v>1.159</v>
      </c>
      <c r="F540" s="11">
        <v>1.863</v>
      </c>
    </row>
    <row r="541" spans="1:6" x14ac:dyDescent="0.2">
      <c r="A541" s="10">
        <v>9</v>
      </c>
      <c r="B541" s="13" t="s">
        <v>1607</v>
      </c>
      <c r="C541" s="11">
        <v>-2.6269999999999998</v>
      </c>
      <c r="D541" s="11">
        <v>-2.0950000000000002</v>
      </c>
      <c r="E541" s="11">
        <v>1.67</v>
      </c>
      <c r="F541" s="11">
        <v>1.9870000000000001</v>
      </c>
    </row>
    <row r="542" spans="1:6" x14ac:dyDescent="0.2">
      <c r="A542" s="10">
        <v>5</v>
      </c>
      <c r="B542" s="13" t="s">
        <v>1608</v>
      </c>
      <c r="C542" s="11">
        <v>-1.3959999999999999</v>
      </c>
      <c r="D542" s="11">
        <v>-2.7749999999999999</v>
      </c>
      <c r="E542" s="11">
        <v>-2.2599999999999998</v>
      </c>
      <c r="F542" s="11">
        <v>-1.4830000000000001</v>
      </c>
    </row>
    <row r="543" spans="1:6" x14ac:dyDescent="0.2">
      <c r="A543" s="10">
        <v>5</v>
      </c>
      <c r="B543" s="13" t="s">
        <v>1609</v>
      </c>
      <c r="C543" s="11">
        <v>-1.71</v>
      </c>
      <c r="D543" s="11">
        <v>-1.825</v>
      </c>
      <c r="E543" s="11">
        <v>-1.8380000000000001</v>
      </c>
      <c r="F543" s="11">
        <v>-2.2469999999999999</v>
      </c>
    </row>
    <row r="544" spans="1:6" x14ac:dyDescent="0.2">
      <c r="A544" s="10">
        <v>5</v>
      </c>
      <c r="B544" s="13" t="s">
        <v>1610</v>
      </c>
      <c r="C544" s="11">
        <v>-0.98</v>
      </c>
      <c r="D544" s="11">
        <v>-2.819</v>
      </c>
      <c r="E544" s="11">
        <v>-0.624</v>
      </c>
      <c r="F544" s="11">
        <v>-3.15</v>
      </c>
    </row>
    <row r="545" spans="1:6" x14ac:dyDescent="0.2">
      <c r="A545" s="10">
        <v>5</v>
      </c>
      <c r="B545" s="13" t="s">
        <v>1611</v>
      </c>
      <c r="C545" s="11">
        <v>-2.2320000000000002</v>
      </c>
      <c r="D545" s="11">
        <v>-0.90300000000000002</v>
      </c>
      <c r="E545" s="11">
        <v>-0.40400000000000003</v>
      </c>
      <c r="F545" s="11">
        <v>-3.617</v>
      </c>
    </row>
    <row r="546" spans="1:6" x14ac:dyDescent="0.2">
      <c r="A546" s="10">
        <v>5</v>
      </c>
      <c r="B546" s="13" t="s">
        <v>1612</v>
      </c>
      <c r="C546" s="11">
        <v>-1.3640000000000001</v>
      </c>
      <c r="D546" s="11">
        <v>-2.6669999999999998</v>
      </c>
      <c r="E546" s="11">
        <v>0.186</v>
      </c>
      <c r="F546" s="11">
        <v>-3.0979999999999999</v>
      </c>
    </row>
    <row r="547" spans="1:6" x14ac:dyDescent="0.2">
      <c r="A547" s="10">
        <v>5</v>
      </c>
      <c r="B547" s="13" t="s">
        <v>1613</v>
      </c>
      <c r="C547" s="11">
        <v>-1.1910000000000001</v>
      </c>
      <c r="D547" s="11">
        <v>-1.8360000000000001</v>
      </c>
      <c r="E547" s="11">
        <v>-0.497</v>
      </c>
      <c r="F547" s="11">
        <v>-3.2829999999999999</v>
      </c>
    </row>
    <row r="548" spans="1:6" x14ac:dyDescent="0.2">
      <c r="A548" s="10">
        <v>5</v>
      </c>
      <c r="B548" s="13" t="s">
        <v>1614</v>
      </c>
      <c r="C548" s="11">
        <v>-1.234</v>
      </c>
      <c r="D548" s="11">
        <v>-3.0790000000000002</v>
      </c>
      <c r="E548" s="11">
        <v>-0.441</v>
      </c>
      <c r="F548" s="11">
        <v>-2.0310000000000001</v>
      </c>
    </row>
    <row r="549" spans="1:6" x14ac:dyDescent="0.2">
      <c r="A549" s="10">
        <v>5</v>
      </c>
      <c r="B549" s="13" t="s">
        <v>1615</v>
      </c>
      <c r="C549" s="11">
        <v>-1.762</v>
      </c>
      <c r="D549" s="11">
        <v>-0.96499999999999997</v>
      </c>
      <c r="E549" s="11">
        <v>-0.72599999999999998</v>
      </c>
      <c r="F549" s="11">
        <v>-3.2549999999999999</v>
      </c>
    </row>
    <row r="550" spans="1:6" x14ac:dyDescent="0.2">
      <c r="A550" s="10">
        <v>5</v>
      </c>
      <c r="B550" s="13" t="s">
        <v>1616</v>
      </c>
      <c r="C550" s="11">
        <v>-1.327</v>
      </c>
      <c r="D550" s="11">
        <v>-1.4430000000000001</v>
      </c>
      <c r="E550" s="11">
        <v>-1.494</v>
      </c>
      <c r="F550" s="11">
        <v>-2.4350000000000001</v>
      </c>
    </row>
    <row r="551" spans="1:6" x14ac:dyDescent="0.2">
      <c r="A551" s="10">
        <v>5</v>
      </c>
      <c r="B551" s="13" t="s">
        <v>1617</v>
      </c>
      <c r="C551" s="11">
        <v>-0.86899999999999999</v>
      </c>
      <c r="D551" s="11">
        <v>-2.3450000000000002</v>
      </c>
      <c r="E551" s="11">
        <v>-1.702</v>
      </c>
      <c r="F551" s="11">
        <v>-1.712</v>
      </c>
    </row>
    <row r="552" spans="1:6" x14ac:dyDescent="0.2">
      <c r="A552" s="10">
        <v>5</v>
      </c>
      <c r="B552" s="13" t="s">
        <v>1618</v>
      </c>
      <c r="C552" s="11">
        <v>-1.133</v>
      </c>
      <c r="D552" s="11">
        <v>-1.361</v>
      </c>
      <c r="E552" s="11">
        <v>-1.17</v>
      </c>
      <c r="F552" s="11">
        <v>-2.8780000000000001</v>
      </c>
    </row>
    <row r="553" spans="1:6" x14ac:dyDescent="0.2">
      <c r="A553" s="10">
        <v>5</v>
      </c>
      <c r="B553" s="13" t="s">
        <v>1619</v>
      </c>
      <c r="C553" s="11">
        <v>-1.696</v>
      </c>
      <c r="D553" s="11">
        <v>-1.946</v>
      </c>
      <c r="E553" s="11">
        <v>0.34</v>
      </c>
      <c r="F553" s="11">
        <v>-3.0960000000000001</v>
      </c>
    </row>
    <row r="554" spans="1:6" x14ac:dyDescent="0.2">
      <c r="A554" s="10">
        <v>5</v>
      </c>
      <c r="B554" s="13" t="s">
        <v>1620</v>
      </c>
      <c r="C554" s="11">
        <v>-2.036</v>
      </c>
      <c r="D554" s="11">
        <v>-1.1519999999999999</v>
      </c>
      <c r="E554" s="11">
        <v>-0.96599999999999997</v>
      </c>
      <c r="F554" s="11">
        <v>-2.177</v>
      </c>
    </row>
    <row r="555" spans="1:6" x14ac:dyDescent="0.2">
      <c r="A555" s="10">
        <v>5</v>
      </c>
      <c r="B555" s="13" t="s">
        <v>1621</v>
      </c>
      <c r="C555" s="11">
        <v>-1.381</v>
      </c>
      <c r="D555" s="11">
        <v>-1.714</v>
      </c>
      <c r="E555" s="11">
        <v>-0.35899999999999999</v>
      </c>
      <c r="F555" s="11">
        <v>-2.8119999999999998</v>
      </c>
    </row>
    <row r="556" spans="1:6" x14ac:dyDescent="0.2">
      <c r="A556" s="10">
        <v>5</v>
      </c>
      <c r="B556" s="13" t="s">
        <v>1622</v>
      </c>
      <c r="C556" s="11">
        <v>-1.4119999999999999</v>
      </c>
      <c r="D556" s="11">
        <v>-1.2869999999999999</v>
      </c>
      <c r="E556" s="11">
        <v>0.53900000000000003</v>
      </c>
      <c r="F556" s="11">
        <v>-4.0579999999999998</v>
      </c>
    </row>
    <row r="557" spans="1:6" x14ac:dyDescent="0.2">
      <c r="A557" s="10">
        <v>5</v>
      </c>
      <c r="B557" s="13" t="s">
        <v>1623</v>
      </c>
      <c r="C557" s="11">
        <v>-2.012</v>
      </c>
      <c r="D557" s="11">
        <v>-0.76800000000000002</v>
      </c>
      <c r="E557" s="11">
        <v>-1.071</v>
      </c>
      <c r="F557" s="11">
        <v>-2.35</v>
      </c>
    </row>
    <row r="558" spans="1:6" x14ac:dyDescent="0.2">
      <c r="A558" s="10">
        <v>5</v>
      </c>
      <c r="B558" s="13" t="s">
        <v>1624</v>
      </c>
      <c r="C558" s="11">
        <v>-1.9259999999999999</v>
      </c>
      <c r="D558" s="11">
        <v>-1.1659999999999999</v>
      </c>
      <c r="E558" s="11">
        <v>-0.63600000000000001</v>
      </c>
      <c r="F558" s="11">
        <v>-2.4369999999999998</v>
      </c>
    </row>
    <row r="559" spans="1:6" x14ac:dyDescent="0.2">
      <c r="A559" s="10">
        <v>5</v>
      </c>
      <c r="B559" s="13" t="s">
        <v>1625</v>
      </c>
      <c r="C559" s="11">
        <v>-1.194</v>
      </c>
      <c r="D559" s="11">
        <v>-1.3240000000000001</v>
      </c>
      <c r="E559" s="11">
        <v>0.14799999999999999</v>
      </c>
      <c r="F559" s="11">
        <v>-3.7789999999999999</v>
      </c>
    </row>
    <row r="560" spans="1:6" x14ac:dyDescent="0.2">
      <c r="A560" s="10">
        <v>5</v>
      </c>
      <c r="B560" s="13" t="s">
        <v>1626</v>
      </c>
      <c r="C560" s="11">
        <v>-0.95099999999999996</v>
      </c>
      <c r="D560" s="11">
        <v>-2.5459999999999998</v>
      </c>
      <c r="E560" s="11">
        <v>-1.667</v>
      </c>
      <c r="F560" s="11">
        <v>-0.95799999999999996</v>
      </c>
    </row>
    <row r="561" spans="1:6" x14ac:dyDescent="0.2">
      <c r="A561" s="10">
        <v>5</v>
      </c>
      <c r="B561" s="13" t="s">
        <v>1627</v>
      </c>
      <c r="C561" s="11">
        <v>-1.0089999999999999</v>
      </c>
      <c r="D561" s="11">
        <v>-2.843</v>
      </c>
      <c r="E561" s="11">
        <v>-0.96699999999999997</v>
      </c>
      <c r="F561" s="11">
        <v>-1.2969999999999999</v>
      </c>
    </row>
    <row r="562" spans="1:6" x14ac:dyDescent="0.2">
      <c r="A562" s="10">
        <v>5</v>
      </c>
      <c r="B562" s="13" t="s">
        <v>1628</v>
      </c>
      <c r="C562" s="11">
        <v>-1.843</v>
      </c>
      <c r="D562" s="11">
        <v>-1.101</v>
      </c>
      <c r="E562" s="11">
        <v>-0.439</v>
      </c>
      <c r="F562" s="11">
        <v>-2.7170000000000001</v>
      </c>
    </row>
    <row r="563" spans="1:6" x14ac:dyDescent="0.2">
      <c r="A563" s="10">
        <v>5</v>
      </c>
      <c r="B563" s="13" t="s">
        <v>1629</v>
      </c>
      <c r="C563" s="11">
        <v>-1.9670000000000001</v>
      </c>
      <c r="D563" s="11">
        <v>-0.872</v>
      </c>
      <c r="E563" s="11">
        <v>-0.71399999999999997</v>
      </c>
      <c r="F563" s="11">
        <v>-2.4910000000000001</v>
      </c>
    </row>
    <row r="564" spans="1:6" x14ac:dyDescent="0.2">
      <c r="A564" s="10">
        <v>5</v>
      </c>
      <c r="B564" s="13" t="s">
        <v>1630</v>
      </c>
      <c r="C564" s="11">
        <v>-1.647</v>
      </c>
      <c r="D564" s="11">
        <v>-1.5780000000000001</v>
      </c>
      <c r="E564" s="11">
        <v>-0.878</v>
      </c>
      <c r="F564" s="11">
        <v>-1.905</v>
      </c>
    </row>
    <row r="565" spans="1:6" x14ac:dyDescent="0.2">
      <c r="A565" s="10">
        <v>5</v>
      </c>
      <c r="B565" s="13" t="s">
        <v>1631</v>
      </c>
      <c r="C565" s="11">
        <v>-1.534</v>
      </c>
      <c r="D565" s="11">
        <v>-2.5089999999999999</v>
      </c>
      <c r="E565" s="11">
        <v>-0.34599999999999997</v>
      </c>
      <c r="F565" s="11">
        <v>-1.619</v>
      </c>
    </row>
    <row r="566" spans="1:6" x14ac:dyDescent="0.2">
      <c r="A566" s="10">
        <v>5</v>
      </c>
      <c r="B566" s="13" t="s">
        <v>1632</v>
      </c>
      <c r="C566" s="11">
        <v>-1.343</v>
      </c>
      <c r="D566" s="11">
        <v>-1.948</v>
      </c>
      <c r="E566" s="11">
        <v>-0.77</v>
      </c>
      <c r="F566" s="11">
        <v>-1.9419999999999999</v>
      </c>
    </row>
    <row r="567" spans="1:6" x14ac:dyDescent="0.2">
      <c r="A567" s="10">
        <v>5</v>
      </c>
      <c r="B567" s="13" t="s">
        <v>1633</v>
      </c>
      <c r="C567" s="11">
        <v>-1.669</v>
      </c>
      <c r="D567" s="11">
        <v>-1.7969999999999999</v>
      </c>
      <c r="E567" s="11">
        <v>-0.38800000000000001</v>
      </c>
      <c r="F567" s="11">
        <v>-2.1469999999999998</v>
      </c>
    </row>
    <row r="568" spans="1:6" x14ac:dyDescent="0.2">
      <c r="A568" s="10">
        <v>5</v>
      </c>
      <c r="B568" s="13" t="s">
        <v>1634</v>
      </c>
      <c r="C568" s="11">
        <v>-1.4319999999999999</v>
      </c>
      <c r="D568" s="11">
        <v>-0.60899999999999999</v>
      </c>
      <c r="E568" s="11">
        <v>-0.68</v>
      </c>
      <c r="F568" s="11">
        <v>-3.25</v>
      </c>
    </row>
    <row r="569" spans="1:6" x14ac:dyDescent="0.2">
      <c r="A569" s="10">
        <v>5</v>
      </c>
      <c r="B569" s="13" t="s">
        <v>1635</v>
      </c>
      <c r="C569" s="11">
        <v>-0.57899999999999996</v>
      </c>
      <c r="D569" s="11">
        <v>-1.8169999999999999</v>
      </c>
      <c r="E569" s="11">
        <v>-1.4079999999999999</v>
      </c>
      <c r="F569" s="11">
        <v>-2.0910000000000002</v>
      </c>
    </row>
    <row r="570" spans="1:6" x14ac:dyDescent="0.2">
      <c r="A570" s="10">
        <v>5</v>
      </c>
      <c r="B570" s="13" t="s">
        <v>1636</v>
      </c>
      <c r="C570" s="11">
        <v>-1.6910000000000001</v>
      </c>
      <c r="D570" s="11">
        <v>-1.5209999999999999</v>
      </c>
      <c r="E570" s="11">
        <v>-0.71599999999999997</v>
      </c>
      <c r="F570" s="11">
        <v>-1.966</v>
      </c>
    </row>
    <row r="571" spans="1:6" x14ac:dyDescent="0.2">
      <c r="A571" s="10">
        <v>5</v>
      </c>
      <c r="B571" s="13" t="s">
        <v>1637</v>
      </c>
      <c r="C571" s="11">
        <v>-1.0960000000000001</v>
      </c>
      <c r="D571" s="11">
        <v>-1.7769999999999999</v>
      </c>
      <c r="E571" s="11">
        <v>-0.94299999999999995</v>
      </c>
      <c r="F571" s="11">
        <v>-2.073</v>
      </c>
    </row>
    <row r="572" spans="1:6" x14ac:dyDescent="0.2">
      <c r="A572" s="10">
        <v>5</v>
      </c>
      <c r="B572" s="13" t="s">
        <v>1638</v>
      </c>
      <c r="C572" s="11">
        <v>-0.97699999999999998</v>
      </c>
      <c r="D572" s="11">
        <v>-2.0099999999999998</v>
      </c>
      <c r="E572" s="11">
        <v>-1.0780000000000001</v>
      </c>
      <c r="F572" s="11">
        <v>-1.8120000000000001</v>
      </c>
    </row>
    <row r="573" spans="1:6" x14ac:dyDescent="0.2">
      <c r="A573" s="10">
        <v>5</v>
      </c>
      <c r="B573" s="13" t="s">
        <v>1639</v>
      </c>
      <c r="C573" s="11">
        <v>-0.93700000000000006</v>
      </c>
      <c r="D573" s="11">
        <v>-2.7120000000000002</v>
      </c>
      <c r="E573" s="11">
        <v>-1.1100000000000001</v>
      </c>
      <c r="F573" s="11">
        <v>-1.0669999999999999</v>
      </c>
    </row>
    <row r="574" spans="1:6" x14ac:dyDescent="0.2">
      <c r="A574" s="10">
        <v>5</v>
      </c>
      <c r="B574" s="13" t="s">
        <v>1640</v>
      </c>
      <c r="C574" s="11">
        <v>-1.4379999999999999</v>
      </c>
      <c r="D574" s="11">
        <v>-1.089</v>
      </c>
      <c r="E574" s="11">
        <v>-1.4590000000000001</v>
      </c>
      <c r="F574" s="11">
        <v>-1.83</v>
      </c>
    </row>
    <row r="575" spans="1:6" x14ac:dyDescent="0.2">
      <c r="A575" s="10">
        <v>5</v>
      </c>
      <c r="B575" s="13" t="s">
        <v>1641</v>
      </c>
      <c r="C575" s="11">
        <v>-1.6379999999999999</v>
      </c>
      <c r="D575" s="11">
        <v>-1.3819999999999999</v>
      </c>
      <c r="E575" s="11">
        <v>-0.97</v>
      </c>
      <c r="F575" s="11">
        <v>-1.8240000000000001</v>
      </c>
    </row>
    <row r="576" spans="1:6" x14ac:dyDescent="0.2">
      <c r="A576" s="10">
        <v>5</v>
      </c>
      <c r="B576" s="13" t="s">
        <v>1642</v>
      </c>
      <c r="C576" s="11">
        <v>-1.361</v>
      </c>
      <c r="D576" s="11">
        <v>-1.1539999999999999</v>
      </c>
      <c r="E576" s="11">
        <v>-1.264</v>
      </c>
      <c r="F576" s="11">
        <v>-2.0270000000000001</v>
      </c>
    </row>
    <row r="577" spans="1:6" x14ac:dyDescent="0.2">
      <c r="A577" s="10">
        <v>5</v>
      </c>
      <c r="B577" s="13" t="s">
        <v>1643</v>
      </c>
      <c r="C577" s="11">
        <v>-2.1429999999999998</v>
      </c>
      <c r="D577" s="11">
        <v>-1.335</v>
      </c>
      <c r="E577" s="11">
        <v>-0.92700000000000005</v>
      </c>
      <c r="F577" s="11">
        <v>-1.3939999999999999</v>
      </c>
    </row>
    <row r="578" spans="1:6" x14ac:dyDescent="0.2">
      <c r="A578" s="10">
        <v>5</v>
      </c>
      <c r="B578" s="13" t="s">
        <v>1644</v>
      </c>
      <c r="C578" s="11">
        <v>-0.52</v>
      </c>
      <c r="D578" s="11">
        <v>-3.1240000000000001</v>
      </c>
      <c r="E578" s="11">
        <v>-0.68500000000000005</v>
      </c>
      <c r="F578" s="11">
        <v>-1.466</v>
      </c>
    </row>
    <row r="579" spans="1:6" x14ac:dyDescent="0.2">
      <c r="A579" s="10">
        <v>5</v>
      </c>
      <c r="B579" s="13" t="s">
        <v>1645</v>
      </c>
      <c r="C579" s="11">
        <v>-2.2559999999999998</v>
      </c>
      <c r="D579" s="11">
        <v>-1.484</v>
      </c>
      <c r="E579" s="11">
        <v>-0.23499999999999999</v>
      </c>
      <c r="F579" s="11">
        <v>-1.772</v>
      </c>
    </row>
    <row r="580" spans="1:6" x14ac:dyDescent="0.2">
      <c r="A580" s="10">
        <v>5</v>
      </c>
      <c r="B580" s="13" t="s">
        <v>1646</v>
      </c>
      <c r="C580" s="11">
        <v>-0.998</v>
      </c>
      <c r="D580" s="11">
        <v>-1.478</v>
      </c>
      <c r="E580" s="11">
        <v>-1.1579999999999999</v>
      </c>
      <c r="F580" s="11">
        <v>-2.0590000000000002</v>
      </c>
    </row>
    <row r="581" spans="1:6" x14ac:dyDescent="0.2">
      <c r="A581" s="10">
        <v>5</v>
      </c>
      <c r="B581" s="13" t="s">
        <v>1647</v>
      </c>
      <c r="C581" s="11">
        <v>-1.5660000000000001</v>
      </c>
      <c r="D581" s="11">
        <v>-1.524</v>
      </c>
      <c r="E581" s="11">
        <v>-0.79400000000000004</v>
      </c>
      <c r="F581" s="11">
        <v>-1.804</v>
      </c>
    </row>
    <row r="582" spans="1:6" x14ac:dyDescent="0.2">
      <c r="A582" s="10">
        <v>5</v>
      </c>
      <c r="B582" s="13" t="s">
        <v>1648</v>
      </c>
      <c r="C582" s="11">
        <v>2.1000000000000001E-2</v>
      </c>
      <c r="D582" s="11">
        <v>-2.0920000000000001</v>
      </c>
      <c r="E582" s="11">
        <v>0.47699999999999998</v>
      </c>
      <c r="F582" s="11">
        <v>-4.0629999999999997</v>
      </c>
    </row>
    <row r="583" spans="1:6" x14ac:dyDescent="0.2">
      <c r="A583" s="10">
        <v>5</v>
      </c>
      <c r="B583" s="13" t="s">
        <v>1649</v>
      </c>
      <c r="C583" s="11">
        <v>-1.61</v>
      </c>
      <c r="D583" s="11">
        <v>-0.28799999999999998</v>
      </c>
      <c r="E583" s="11">
        <v>-0.35799999999999998</v>
      </c>
      <c r="F583" s="11">
        <v>-3.355</v>
      </c>
    </row>
    <row r="584" spans="1:6" x14ac:dyDescent="0.2">
      <c r="A584" s="10">
        <v>5</v>
      </c>
      <c r="B584" s="13" t="s">
        <v>1650</v>
      </c>
      <c r="C584" s="11">
        <v>-1.0940000000000001</v>
      </c>
      <c r="D584" s="11">
        <v>-1.78</v>
      </c>
      <c r="E584" s="11">
        <v>-1.4059999999999999</v>
      </c>
      <c r="F584" s="11">
        <v>-1.32</v>
      </c>
    </row>
    <row r="585" spans="1:6" x14ac:dyDescent="0.2">
      <c r="A585" s="10">
        <v>5</v>
      </c>
      <c r="B585" s="13" t="s">
        <v>1651</v>
      </c>
      <c r="C585" s="11">
        <v>-1.381</v>
      </c>
      <c r="D585" s="11">
        <v>-1.2490000000000001</v>
      </c>
      <c r="E585" s="11">
        <v>2.1000000000000001E-2</v>
      </c>
      <c r="F585" s="11">
        <v>-2.9849999999999999</v>
      </c>
    </row>
    <row r="586" spans="1:6" x14ac:dyDescent="0.2">
      <c r="A586" s="10">
        <v>5</v>
      </c>
      <c r="B586" s="13" t="s">
        <v>1652</v>
      </c>
      <c r="C586" s="11">
        <v>-1.1200000000000001</v>
      </c>
      <c r="D586" s="11">
        <v>-1.8740000000000001</v>
      </c>
      <c r="E586" s="11">
        <v>-1.8140000000000001</v>
      </c>
      <c r="F586" s="11">
        <v>-0.78400000000000003</v>
      </c>
    </row>
    <row r="587" spans="1:6" x14ac:dyDescent="0.2">
      <c r="A587" s="10">
        <v>5</v>
      </c>
      <c r="B587" s="13" t="s">
        <v>1653</v>
      </c>
      <c r="C587" s="11">
        <v>-1.23</v>
      </c>
      <c r="D587" s="11">
        <v>-0.72799999999999998</v>
      </c>
      <c r="E587" s="11">
        <v>-0.45400000000000001</v>
      </c>
      <c r="F587" s="11">
        <v>-3.1440000000000001</v>
      </c>
    </row>
    <row r="588" spans="1:6" x14ac:dyDescent="0.2">
      <c r="A588" s="10">
        <v>5</v>
      </c>
      <c r="B588" s="13" t="s">
        <v>1654</v>
      </c>
      <c r="C588" s="11">
        <v>-1.0109999999999999</v>
      </c>
      <c r="D588" s="11">
        <v>-1.1579999999999999</v>
      </c>
      <c r="E588" s="11">
        <v>-0.59399999999999997</v>
      </c>
      <c r="F588" s="11">
        <v>-2.774</v>
      </c>
    </row>
    <row r="589" spans="1:6" x14ac:dyDescent="0.2">
      <c r="A589" s="10">
        <v>5</v>
      </c>
      <c r="B589" s="13" t="s">
        <v>1655</v>
      </c>
      <c r="C589" s="11">
        <v>-1.724</v>
      </c>
      <c r="D589" s="11">
        <v>-1.87</v>
      </c>
      <c r="E589" s="11">
        <v>-0.32500000000000001</v>
      </c>
      <c r="F589" s="11">
        <v>-1.613</v>
      </c>
    </row>
    <row r="590" spans="1:6" x14ac:dyDescent="0.2">
      <c r="A590" s="10">
        <v>5</v>
      </c>
      <c r="B590" s="13" t="s">
        <v>1656</v>
      </c>
      <c r="C590" s="11">
        <v>-1.3520000000000001</v>
      </c>
      <c r="D590" s="11">
        <v>-1.649</v>
      </c>
      <c r="E590" s="11">
        <v>-0.97799999999999998</v>
      </c>
      <c r="F590" s="11">
        <v>-1.54</v>
      </c>
    </row>
    <row r="591" spans="1:6" x14ac:dyDescent="0.2">
      <c r="A591" s="10">
        <v>5</v>
      </c>
      <c r="B591" s="13" t="s">
        <v>1657</v>
      </c>
      <c r="C591" s="11">
        <v>-2.339</v>
      </c>
      <c r="D591" s="11">
        <v>-1.006</v>
      </c>
      <c r="E591" s="11">
        <v>-0.16400000000000001</v>
      </c>
      <c r="F591" s="11">
        <v>-1.98</v>
      </c>
    </row>
    <row r="592" spans="1:6" x14ac:dyDescent="0.2">
      <c r="A592" s="10">
        <v>5</v>
      </c>
      <c r="B592" s="13" t="s">
        <v>1658</v>
      </c>
      <c r="C592" s="11">
        <v>-1.9079999999999999</v>
      </c>
      <c r="D592" s="11">
        <v>-1.7250000000000001</v>
      </c>
      <c r="E592" s="11">
        <v>-0.48799999999999999</v>
      </c>
      <c r="F592" s="11">
        <v>-1.363</v>
      </c>
    </row>
    <row r="593" spans="1:6" x14ac:dyDescent="0.2">
      <c r="A593" s="10">
        <v>5</v>
      </c>
      <c r="B593" s="13" t="s">
        <v>1659</v>
      </c>
      <c r="C593" s="11">
        <v>-0.27400000000000002</v>
      </c>
      <c r="D593" s="11">
        <v>-3.339</v>
      </c>
      <c r="E593" s="11">
        <v>-1.1020000000000001</v>
      </c>
      <c r="F593" s="11">
        <v>-0.748</v>
      </c>
    </row>
    <row r="594" spans="1:6" x14ac:dyDescent="0.2">
      <c r="A594" s="10">
        <v>5</v>
      </c>
      <c r="B594" s="13" t="s">
        <v>1660</v>
      </c>
      <c r="C594" s="11">
        <v>-0.98299999999999998</v>
      </c>
      <c r="D594" s="11">
        <v>-1.4510000000000001</v>
      </c>
      <c r="E594" s="11">
        <v>-0.55900000000000005</v>
      </c>
      <c r="F594" s="11">
        <v>-2.427</v>
      </c>
    </row>
    <row r="595" spans="1:6" x14ac:dyDescent="0.2">
      <c r="A595" s="10">
        <v>5</v>
      </c>
      <c r="B595" s="13" t="s">
        <v>1661</v>
      </c>
      <c r="C595" s="11">
        <v>-1.8380000000000001</v>
      </c>
      <c r="D595" s="11">
        <v>-1.649</v>
      </c>
      <c r="E595" s="11">
        <v>-0.33</v>
      </c>
      <c r="F595" s="11">
        <v>-1.5840000000000001</v>
      </c>
    </row>
    <row r="596" spans="1:6" x14ac:dyDescent="0.2">
      <c r="A596" s="10">
        <v>5</v>
      </c>
      <c r="B596" s="13" t="s">
        <v>1662</v>
      </c>
      <c r="C596" s="11">
        <v>-1.448</v>
      </c>
      <c r="D596" s="11">
        <v>-0.95499999999999996</v>
      </c>
      <c r="E596" s="11">
        <v>-0.51700000000000002</v>
      </c>
      <c r="F596" s="11">
        <v>-2.427</v>
      </c>
    </row>
    <row r="597" spans="1:6" x14ac:dyDescent="0.2">
      <c r="A597" s="10">
        <v>5</v>
      </c>
      <c r="B597" s="13" t="s">
        <v>1663</v>
      </c>
      <c r="C597" s="11">
        <v>-1.1040000000000001</v>
      </c>
      <c r="D597" s="11">
        <v>-1.742</v>
      </c>
      <c r="E597" s="11">
        <v>-1.024</v>
      </c>
      <c r="F597" s="11">
        <v>-1.4710000000000001</v>
      </c>
    </row>
    <row r="598" spans="1:6" x14ac:dyDescent="0.2">
      <c r="A598" s="10">
        <v>5</v>
      </c>
      <c r="B598" s="13" t="s">
        <v>1664</v>
      </c>
      <c r="C598" s="11">
        <v>-1.0740000000000001</v>
      </c>
      <c r="D598" s="11">
        <v>-1.7729999999999999</v>
      </c>
      <c r="E598" s="11">
        <v>-0.52800000000000002</v>
      </c>
      <c r="F598" s="11">
        <v>-1.966</v>
      </c>
    </row>
    <row r="599" spans="1:6" x14ac:dyDescent="0.2">
      <c r="A599" s="10">
        <v>5</v>
      </c>
      <c r="B599" s="13" t="s">
        <v>1665</v>
      </c>
      <c r="C599" s="11">
        <v>-0.61099999999999999</v>
      </c>
      <c r="D599" s="11">
        <v>-1.179</v>
      </c>
      <c r="E599" s="11">
        <v>-1.0109999999999999</v>
      </c>
      <c r="F599" s="11">
        <v>-2.5369999999999999</v>
      </c>
    </row>
    <row r="600" spans="1:6" x14ac:dyDescent="0.2">
      <c r="A600" s="10">
        <v>5</v>
      </c>
      <c r="B600" s="13" t="s">
        <v>1666</v>
      </c>
      <c r="C600" s="11">
        <v>-0.81599999999999995</v>
      </c>
      <c r="D600" s="11">
        <v>-2.266</v>
      </c>
      <c r="E600" s="11">
        <v>1.2E-2</v>
      </c>
      <c r="F600" s="11">
        <v>-2.2570000000000001</v>
      </c>
    </row>
    <row r="601" spans="1:6" x14ac:dyDescent="0.2">
      <c r="A601" s="10">
        <v>5</v>
      </c>
      <c r="B601" s="13" t="s">
        <v>1667</v>
      </c>
      <c r="C601" s="11">
        <v>-0.52300000000000002</v>
      </c>
      <c r="D601" s="11">
        <v>-1.274</v>
      </c>
      <c r="E601" s="11">
        <v>-0.18099999999999999</v>
      </c>
      <c r="F601" s="11">
        <v>-3.3220000000000001</v>
      </c>
    </row>
    <row r="602" spans="1:6" x14ac:dyDescent="0.2">
      <c r="A602" s="10">
        <v>5</v>
      </c>
      <c r="B602" s="13" t="s">
        <v>1668</v>
      </c>
      <c r="C602" s="11">
        <v>-1.7430000000000001</v>
      </c>
      <c r="D602" s="11">
        <v>-1.038</v>
      </c>
      <c r="E602" s="11">
        <v>-1.2030000000000001</v>
      </c>
      <c r="F602" s="11">
        <v>-1.2849999999999999</v>
      </c>
    </row>
    <row r="603" spans="1:6" x14ac:dyDescent="0.2">
      <c r="A603" s="10">
        <v>5</v>
      </c>
      <c r="B603" s="13" t="s">
        <v>1669</v>
      </c>
      <c r="C603" s="11">
        <v>-1.8129999999999999</v>
      </c>
      <c r="D603" s="11">
        <v>-0.57699999999999996</v>
      </c>
      <c r="E603" s="11">
        <v>-1.101</v>
      </c>
      <c r="F603" s="11">
        <v>-1.778</v>
      </c>
    </row>
    <row r="604" spans="1:6" x14ac:dyDescent="0.2">
      <c r="A604" s="10">
        <v>5</v>
      </c>
      <c r="B604" s="13" t="s">
        <v>1670</v>
      </c>
      <c r="C604" s="11">
        <v>-1.486</v>
      </c>
      <c r="D604" s="11">
        <v>-1.321</v>
      </c>
      <c r="E604" s="11">
        <v>-0.64200000000000002</v>
      </c>
      <c r="F604" s="11">
        <v>-1.79</v>
      </c>
    </row>
    <row r="605" spans="1:6" x14ac:dyDescent="0.2">
      <c r="A605" s="10">
        <v>5</v>
      </c>
      <c r="B605" s="13" t="s">
        <v>1671</v>
      </c>
      <c r="C605" s="11">
        <v>-0.71399999999999997</v>
      </c>
      <c r="D605" s="11">
        <v>-2.2639999999999998</v>
      </c>
      <c r="E605" s="11">
        <v>-1.1200000000000001</v>
      </c>
      <c r="F605" s="11">
        <v>-1.1359999999999999</v>
      </c>
    </row>
    <row r="606" spans="1:6" x14ac:dyDescent="0.2">
      <c r="A606" s="10">
        <v>5</v>
      </c>
      <c r="B606" s="13" t="s">
        <v>1672</v>
      </c>
      <c r="C606" s="11">
        <v>-1.22</v>
      </c>
      <c r="D606" s="11">
        <v>-2.5859999999999999</v>
      </c>
      <c r="E606" s="11">
        <v>0.82099999999999995</v>
      </c>
      <c r="F606" s="11">
        <v>-2.2450000000000001</v>
      </c>
    </row>
    <row r="607" spans="1:6" x14ac:dyDescent="0.2">
      <c r="A607" s="10">
        <v>5</v>
      </c>
      <c r="B607" s="13" t="s">
        <v>1673</v>
      </c>
      <c r="C607" s="11">
        <v>-0.311</v>
      </c>
      <c r="D607" s="11">
        <v>-2.3879999999999999</v>
      </c>
      <c r="E607" s="11">
        <v>-1.0820000000000001</v>
      </c>
      <c r="F607" s="11">
        <v>-1.4470000000000001</v>
      </c>
    </row>
    <row r="608" spans="1:6" x14ac:dyDescent="0.2">
      <c r="A608" s="10">
        <v>5</v>
      </c>
      <c r="B608" s="13" t="s">
        <v>1674</v>
      </c>
      <c r="C608" s="11">
        <v>-2.113</v>
      </c>
      <c r="D608" s="11">
        <v>-1.883</v>
      </c>
      <c r="E608" s="11">
        <v>-2.004</v>
      </c>
      <c r="F608" s="11">
        <v>0.78300000000000003</v>
      </c>
    </row>
    <row r="609" spans="1:6" x14ac:dyDescent="0.2">
      <c r="A609" s="10">
        <v>5</v>
      </c>
      <c r="B609" s="13" t="s">
        <v>1675</v>
      </c>
      <c r="C609" s="11">
        <v>-0.996</v>
      </c>
      <c r="D609" s="11">
        <v>-1.476</v>
      </c>
      <c r="E609" s="11">
        <v>-0.53800000000000003</v>
      </c>
      <c r="F609" s="11">
        <v>-2.1709999999999998</v>
      </c>
    </row>
    <row r="610" spans="1:6" x14ac:dyDescent="0.2">
      <c r="A610" s="10">
        <v>5</v>
      </c>
      <c r="B610" s="13" t="s">
        <v>1676</v>
      </c>
      <c r="C610" s="11">
        <v>-1.1779999999999999</v>
      </c>
      <c r="D610" s="11">
        <v>-1.03</v>
      </c>
      <c r="E610" s="11">
        <v>-1.1719999999999999</v>
      </c>
      <c r="F610" s="11">
        <v>-1.8009999999999999</v>
      </c>
    </row>
    <row r="611" spans="1:6" x14ac:dyDescent="0.2">
      <c r="A611" s="10">
        <v>5</v>
      </c>
      <c r="B611" s="13" t="s">
        <v>1677</v>
      </c>
      <c r="C611" s="11">
        <v>-0.432</v>
      </c>
      <c r="D611" s="11">
        <v>-2.1560000000000001</v>
      </c>
      <c r="E611" s="11">
        <v>-0.59899999999999998</v>
      </c>
      <c r="F611" s="11">
        <v>-1.9590000000000001</v>
      </c>
    </row>
    <row r="612" spans="1:6" x14ac:dyDescent="0.2">
      <c r="A612" s="10">
        <v>5</v>
      </c>
      <c r="B612" s="13" t="s">
        <v>1678</v>
      </c>
      <c r="C612" s="11">
        <v>-1.419</v>
      </c>
      <c r="D612" s="11">
        <v>-1.6859999999999999</v>
      </c>
      <c r="E612" s="11">
        <v>-1.0860000000000001</v>
      </c>
      <c r="F612" s="11">
        <v>-0.94</v>
      </c>
    </row>
    <row r="613" spans="1:6" x14ac:dyDescent="0.2">
      <c r="A613" s="10">
        <v>5</v>
      </c>
      <c r="B613" s="13" t="s">
        <v>1679</v>
      </c>
      <c r="C613" s="11">
        <v>-1.8089999999999999</v>
      </c>
      <c r="D613" s="11">
        <v>-1.74</v>
      </c>
      <c r="E613" s="11">
        <v>-1.413</v>
      </c>
      <c r="F613" s="11">
        <v>-0.16300000000000001</v>
      </c>
    </row>
    <row r="614" spans="1:6" x14ac:dyDescent="0.2">
      <c r="A614" s="10">
        <v>5</v>
      </c>
      <c r="B614" s="13" t="s">
        <v>1680</v>
      </c>
      <c r="C614" s="11">
        <v>-0.92</v>
      </c>
      <c r="D614" s="11">
        <v>-1.5509999999999999</v>
      </c>
      <c r="E614" s="11">
        <v>-0.441</v>
      </c>
      <c r="F614" s="11">
        <v>-2.21</v>
      </c>
    </row>
    <row r="615" spans="1:6" x14ac:dyDescent="0.2">
      <c r="A615" s="10">
        <v>5</v>
      </c>
      <c r="B615" s="13" t="s">
        <v>1681</v>
      </c>
      <c r="C615" s="11">
        <v>-1.883</v>
      </c>
      <c r="D615" s="11">
        <v>-1.96</v>
      </c>
      <c r="E615" s="11">
        <v>2E-3</v>
      </c>
      <c r="F615" s="11">
        <v>-1.254</v>
      </c>
    </row>
    <row r="616" spans="1:6" x14ac:dyDescent="0.2">
      <c r="A616" s="10">
        <v>5</v>
      </c>
      <c r="B616" s="13" t="s">
        <v>1682</v>
      </c>
      <c r="C616" s="11">
        <v>-1.4119999999999999</v>
      </c>
      <c r="D616" s="11">
        <v>-1.2030000000000001</v>
      </c>
      <c r="E616" s="11">
        <v>0.35899999999999999</v>
      </c>
      <c r="F616" s="11">
        <v>-2.806</v>
      </c>
    </row>
    <row r="617" spans="1:6" x14ac:dyDescent="0.2">
      <c r="A617" s="10">
        <v>5</v>
      </c>
      <c r="B617" s="13" t="s">
        <v>1683</v>
      </c>
      <c r="C617" s="11">
        <v>-2.31</v>
      </c>
      <c r="D617" s="11">
        <v>-0.91300000000000003</v>
      </c>
      <c r="E617" s="11">
        <v>-0.75900000000000001</v>
      </c>
      <c r="F617" s="11">
        <v>-1.08</v>
      </c>
    </row>
    <row r="618" spans="1:6" x14ac:dyDescent="0.2">
      <c r="A618" s="10">
        <v>5</v>
      </c>
      <c r="B618" s="13" t="s">
        <v>1684</v>
      </c>
      <c r="C618" s="11">
        <v>-1.385</v>
      </c>
      <c r="D618" s="11">
        <v>-1.056</v>
      </c>
      <c r="E618" s="11">
        <v>-0.59499999999999997</v>
      </c>
      <c r="F618" s="11">
        <v>-2.0209999999999999</v>
      </c>
    </row>
    <row r="619" spans="1:6" x14ac:dyDescent="0.2">
      <c r="A619" s="10">
        <v>5</v>
      </c>
      <c r="B619" s="13" t="s">
        <v>1685</v>
      </c>
      <c r="C619" s="11">
        <v>-0.34300000000000003</v>
      </c>
      <c r="D619" s="11">
        <v>-1.633</v>
      </c>
      <c r="E619" s="11">
        <v>-0.88500000000000001</v>
      </c>
      <c r="F619" s="11">
        <v>-2.1890000000000001</v>
      </c>
    </row>
    <row r="620" spans="1:6" x14ac:dyDescent="0.2">
      <c r="A620" s="10">
        <v>5</v>
      </c>
      <c r="B620" s="13" t="s">
        <v>1686</v>
      </c>
      <c r="C620" s="11">
        <v>-0.85299999999999998</v>
      </c>
      <c r="D620" s="11">
        <v>-1.534</v>
      </c>
      <c r="E620" s="11">
        <v>-0.94</v>
      </c>
      <c r="F620" s="11">
        <v>-1.71</v>
      </c>
    </row>
    <row r="621" spans="1:6" x14ac:dyDescent="0.2">
      <c r="A621" s="10">
        <v>5</v>
      </c>
      <c r="B621" s="13" t="s">
        <v>1687</v>
      </c>
      <c r="C621" s="11">
        <v>-0.435</v>
      </c>
      <c r="D621" s="11">
        <v>-3.234</v>
      </c>
      <c r="E621" s="11">
        <v>-0.60099999999999998</v>
      </c>
      <c r="F621" s="11">
        <v>-0.75600000000000001</v>
      </c>
    </row>
    <row r="622" spans="1:6" x14ac:dyDescent="0.2">
      <c r="A622" s="10">
        <v>5</v>
      </c>
      <c r="B622" s="13" t="s">
        <v>1688</v>
      </c>
      <c r="C622" s="11">
        <v>-0.88100000000000001</v>
      </c>
      <c r="D622" s="11">
        <v>-1.804</v>
      </c>
      <c r="E622" s="11">
        <v>-1.2270000000000001</v>
      </c>
      <c r="F622" s="11">
        <v>-1.105</v>
      </c>
    </row>
    <row r="623" spans="1:6" x14ac:dyDescent="0.2">
      <c r="A623" s="10">
        <v>5</v>
      </c>
      <c r="B623" s="13" t="s">
        <v>1689</v>
      </c>
      <c r="C623" s="11">
        <v>-0.80100000000000005</v>
      </c>
      <c r="D623" s="11">
        <v>-1.831</v>
      </c>
      <c r="E623" s="11">
        <v>-0.23400000000000001</v>
      </c>
      <c r="F623" s="11">
        <v>-2.133</v>
      </c>
    </row>
    <row r="624" spans="1:6" x14ac:dyDescent="0.2">
      <c r="A624" s="10">
        <v>5</v>
      </c>
      <c r="B624" s="13" t="s">
        <v>1690</v>
      </c>
      <c r="C624" s="11">
        <v>-2.0590000000000002</v>
      </c>
      <c r="D624" s="11">
        <v>-1.5309999999999999</v>
      </c>
      <c r="E624" s="11">
        <v>4.2999999999999997E-2</v>
      </c>
      <c r="F624" s="11">
        <v>-1.448</v>
      </c>
    </row>
    <row r="625" spans="1:6" x14ac:dyDescent="0.2">
      <c r="A625" s="10">
        <v>5</v>
      </c>
      <c r="B625" s="13" t="s">
        <v>1691</v>
      </c>
      <c r="C625" s="11">
        <v>-0.38200000000000001</v>
      </c>
      <c r="D625" s="11">
        <v>-2.2789999999999999</v>
      </c>
      <c r="E625" s="11">
        <v>0.154</v>
      </c>
      <c r="F625" s="11">
        <v>-2.4769999999999999</v>
      </c>
    </row>
    <row r="626" spans="1:6" x14ac:dyDescent="0.2">
      <c r="A626" s="10">
        <v>5</v>
      </c>
      <c r="B626" s="13" t="s">
        <v>1692</v>
      </c>
      <c r="C626" s="11">
        <v>-1.22</v>
      </c>
      <c r="D626" s="11">
        <v>-1.595</v>
      </c>
      <c r="E626" s="11">
        <v>0.224</v>
      </c>
      <c r="F626" s="11">
        <v>-2.3919999999999999</v>
      </c>
    </row>
    <row r="627" spans="1:6" x14ac:dyDescent="0.2">
      <c r="A627" s="10">
        <v>5</v>
      </c>
      <c r="B627" s="13" t="s">
        <v>1693</v>
      </c>
      <c r="C627" s="11">
        <v>-0.503</v>
      </c>
      <c r="D627" s="11">
        <v>-0.99199999999999999</v>
      </c>
      <c r="E627" s="11">
        <v>-0.89500000000000002</v>
      </c>
      <c r="F627" s="11">
        <v>-2.5750000000000002</v>
      </c>
    </row>
    <row r="628" spans="1:6" x14ac:dyDescent="0.2">
      <c r="A628" s="10">
        <v>5</v>
      </c>
      <c r="B628" s="13" t="s">
        <v>1694</v>
      </c>
      <c r="C628" s="11">
        <v>-1.22</v>
      </c>
      <c r="D628" s="11">
        <v>-1.369</v>
      </c>
      <c r="E628" s="11">
        <v>-0.378</v>
      </c>
      <c r="F628" s="11">
        <v>-1.988</v>
      </c>
    </row>
    <row r="629" spans="1:6" x14ac:dyDescent="0.2">
      <c r="A629" s="10">
        <v>5</v>
      </c>
      <c r="B629" s="13" t="s">
        <v>1695</v>
      </c>
      <c r="C629" s="11">
        <v>-1.508</v>
      </c>
      <c r="D629" s="11">
        <v>-0.45900000000000002</v>
      </c>
      <c r="E629" s="11">
        <v>-0.26600000000000001</v>
      </c>
      <c r="F629" s="11">
        <v>-2.714</v>
      </c>
    </row>
    <row r="630" spans="1:6" x14ac:dyDescent="0.2">
      <c r="A630" s="10">
        <v>5</v>
      </c>
      <c r="B630" s="13" t="s">
        <v>1696</v>
      </c>
      <c r="C630" s="11">
        <v>-1.841</v>
      </c>
      <c r="D630" s="11">
        <v>-0.44</v>
      </c>
      <c r="E630" s="11">
        <v>-0.753</v>
      </c>
      <c r="F630" s="11">
        <v>-1.911</v>
      </c>
    </row>
    <row r="631" spans="1:6" x14ac:dyDescent="0.2">
      <c r="A631" s="10">
        <v>5</v>
      </c>
      <c r="B631" s="13" t="s">
        <v>1697</v>
      </c>
      <c r="C631" s="11">
        <v>-2.0630000000000002</v>
      </c>
      <c r="D631" s="11">
        <v>-1.0469999999999999</v>
      </c>
      <c r="E631" s="11">
        <v>7.9000000000000001E-2</v>
      </c>
      <c r="F631" s="11">
        <v>-1.901</v>
      </c>
    </row>
    <row r="632" spans="1:6" x14ac:dyDescent="0.2">
      <c r="A632" s="10">
        <v>5</v>
      </c>
      <c r="B632" s="13" t="s">
        <v>1698</v>
      </c>
      <c r="C632" s="11">
        <v>-0.40200000000000002</v>
      </c>
      <c r="D632" s="11">
        <v>-2.0939999999999999</v>
      </c>
      <c r="E632" s="11">
        <v>-0.33300000000000002</v>
      </c>
      <c r="F632" s="11">
        <v>-2.0840000000000001</v>
      </c>
    </row>
    <row r="633" spans="1:6" x14ac:dyDescent="0.2">
      <c r="A633" s="10">
        <v>5</v>
      </c>
      <c r="B633" s="13" t="s">
        <v>1699</v>
      </c>
      <c r="C633" s="11">
        <v>-0.80600000000000005</v>
      </c>
      <c r="D633" s="11">
        <v>-2.5750000000000002</v>
      </c>
      <c r="E633" s="11">
        <v>-0.64</v>
      </c>
      <c r="F633" s="11">
        <v>-0.878</v>
      </c>
    </row>
    <row r="634" spans="1:6" x14ac:dyDescent="0.2">
      <c r="A634" s="10">
        <v>5</v>
      </c>
      <c r="B634" s="13" t="s">
        <v>1700</v>
      </c>
      <c r="C634" s="11">
        <v>-1.482</v>
      </c>
      <c r="D634" s="11">
        <v>-1.0549999999999999</v>
      </c>
      <c r="E634" s="11">
        <v>-0.32300000000000001</v>
      </c>
      <c r="F634" s="11">
        <v>-2.0299999999999998</v>
      </c>
    </row>
    <row r="635" spans="1:6" x14ac:dyDescent="0.2">
      <c r="A635" s="10">
        <v>5</v>
      </c>
      <c r="B635" s="13" t="s">
        <v>1701</v>
      </c>
      <c r="C635" s="11">
        <v>-2.077</v>
      </c>
      <c r="D635" s="11">
        <v>-1.006</v>
      </c>
      <c r="E635" s="11">
        <v>0.28599999999999998</v>
      </c>
      <c r="F635" s="11">
        <v>-2.069</v>
      </c>
    </row>
    <row r="636" spans="1:6" x14ac:dyDescent="0.2">
      <c r="A636" s="10">
        <v>5</v>
      </c>
      <c r="B636" s="13" t="s">
        <v>1702</v>
      </c>
      <c r="C636" s="11">
        <v>-0.66500000000000004</v>
      </c>
      <c r="D636" s="11">
        <v>-0.96299999999999997</v>
      </c>
      <c r="E636" s="11">
        <v>-0.56599999999999995</v>
      </c>
      <c r="F636" s="11">
        <v>-2.67</v>
      </c>
    </row>
    <row r="637" spans="1:6" x14ac:dyDescent="0.2">
      <c r="A637" s="10">
        <v>5</v>
      </c>
      <c r="B637" s="13" t="s">
        <v>1703</v>
      </c>
      <c r="C637" s="11">
        <v>-0.81799999999999995</v>
      </c>
      <c r="D637" s="11">
        <v>-1.73</v>
      </c>
      <c r="E637" s="11">
        <v>-1.0469999999999999</v>
      </c>
      <c r="F637" s="11">
        <v>-1.246</v>
      </c>
    </row>
    <row r="638" spans="1:6" x14ac:dyDescent="0.2">
      <c r="A638" s="10">
        <v>5</v>
      </c>
      <c r="B638" s="13" t="s">
        <v>1704</v>
      </c>
      <c r="C638" s="11">
        <v>-1.1200000000000001</v>
      </c>
      <c r="D638" s="11">
        <v>-1.1100000000000001</v>
      </c>
      <c r="E638" s="11">
        <v>-1.2450000000000001</v>
      </c>
      <c r="F638" s="11">
        <v>-1.35</v>
      </c>
    </row>
    <row r="639" spans="1:6" x14ac:dyDescent="0.2">
      <c r="A639" s="10">
        <v>5</v>
      </c>
      <c r="B639" s="13" t="s">
        <v>1705</v>
      </c>
      <c r="C639" s="11">
        <v>-1.1579999999999999</v>
      </c>
      <c r="D639" s="11">
        <v>-2.8740000000000001</v>
      </c>
      <c r="E639" s="11">
        <v>-0.57299999999999995</v>
      </c>
      <c r="F639" s="11">
        <v>-0.217</v>
      </c>
    </row>
    <row r="640" spans="1:6" x14ac:dyDescent="0.2">
      <c r="A640" s="10">
        <v>5</v>
      </c>
      <c r="B640" s="13" t="s">
        <v>1706</v>
      </c>
      <c r="C640" s="11">
        <v>-0.58499999999999996</v>
      </c>
      <c r="D640" s="11">
        <v>-1.5129999999999999</v>
      </c>
      <c r="E640" s="11">
        <v>-0.53600000000000003</v>
      </c>
      <c r="F640" s="11">
        <v>-2.1640000000000001</v>
      </c>
    </row>
    <row r="641" spans="1:6" x14ac:dyDescent="0.2">
      <c r="A641" s="10">
        <v>5</v>
      </c>
      <c r="B641" s="13" t="s">
        <v>1707</v>
      </c>
      <c r="C641" s="11">
        <v>-0.313</v>
      </c>
      <c r="D641" s="11">
        <v>-2.077</v>
      </c>
      <c r="E641" s="11">
        <v>-0.72199999999999998</v>
      </c>
      <c r="F641" s="11">
        <v>-1.6839999999999999</v>
      </c>
    </row>
    <row r="642" spans="1:6" x14ac:dyDescent="0.2">
      <c r="A642" s="10">
        <v>5</v>
      </c>
      <c r="B642" s="13" t="s">
        <v>1708</v>
      </c>
      <c r="C642" s="11">
        <v>-2.484</v>
      </c>
      <c r="D642" s="11">
        <v>-1.3540000000000001</v>
      </c>
      <c r="E642" s="11">
        <v>0.46</v>
      </c>
      <c r="F642" s="11">
        <v>-1.4139999999999999</v>
      </c>
    </row>
    <row r="643" spans="1:6" x14ac:dyDescent="0.2">
      <c r="A643" s="10">
        <v>5</v>
      </c>
      <c r="B643" s="13" t="s">
        <v>1709</v>
      </c>
      <c r="C643" s="11">
        <v>-1.581</v>
      </c>
      <c r="D643" s="11">
        <v>-0.28199999999999997</v>
      </c>
      <c r="E643" s="11">
        <v>-0.51400000000000001</v>
      </c>
      <c r="F643" s="11">
        <v>-2.4089999999999998</v>
      </c>
    </row>
    <row r="644" spans="1:6" x14ac:dyDescent="0.2">
      <c r="A644" s="10">
        <v>5</v>
      </c>
      <c r="B644" s="13" t="s">
        <v>1710</v>
      </c>
      <c r="C644" s="11">
        <v>-1.802</v>
      </c>
      <c r="D644" s="11">
        <v>-0.82799999999999996</v>
      </c>
      <c r="E644" s="11">
        <v>-8.4000000000000005E-2</v>
      </c>
      <c r="F644" s="11">
        <v>-2.0550000000000002</v>
      </c>
    </row>
    <row r="645" spans="1:6" x14ac:dyDescent="0.2">
      <c r="A645" s="10">
        <v>5</v>
      </c>
      <c r="B645" s="13" t="s">
        <v>1711</v>
      </c>
      <c r="C645" s="11">
        <v>-1.482</v>
      </c>
      <c r="D645" s="11">
        <v>-0.69799999999999995</v>
      </c>
      <c r="E645" s="11">
        <v>-0.47099999999999997</v>
      </c>
      <c r="F645" s="11">
        <v>-2.0950000000000002</v>
      </c>
    </row>
    <row r="646" spans="1:6" x14ac:dyDescent="0.2">
      <c r="A646" s="10">
        <v>5</v>
      </c>
      <c r="B646" s="13" t="s">
        <v>1712</v>
      </c>
      <c r="C646" s="11">
        <v>-2.0590000000000002</v>
      </c>
      <c r="D646" s="11">
        <v>-1.042</v>
      </c>
      <c r="E646" s="11">
        <v>0.123</v>
      </c>
      <c r="F646" s="11">
        <v>-1.742</v>
      </c>
    </row>
    <row r="647" spans="1:6" x14ac:dyDescent="0.2">
      <c r="A647" s="10">
        <v>5</v>
      </c>
      <c r="B647" s="13" t="s">
        <v>1713</v>
      </c>
      <c r="C647" s="11">
        <v>-0.59499999999999997</v>
      </c>
      <c r="D647" s="11">
        <v>-0.58899999999999997</v>
      </c>
      <c r="E647" s="11">
        <v>-0.69</v>
      </c>
      <c r="F647" s="11">
        <v>-2.8450000000000002</v>
      </c>
    </row>
    <row r="648" spans="1:6" x14ac:dyDescent="0.2">
      <c r="A648" s="10">
        <v>5</v>
      </c>
      <c r="B648" s="13" t="s">
        <v>1714</v>
      </c>
      <c r="C648" s="11">
        <v>-1.069</v>
      </c>
      <c r="D648" s="11">
        <v>-1.0389999999999999</v>
      </c>
      <c r="E648" s="11">
        <v>-0.83</v>
      </c>
      <c r="F648" s="11">
        <v>-1.7729999999999999</v>
      </c>
    </row>
    <row r="649" spans="1:6" x14ac:dyDescent="0.2">
      <c r="A649" s="10">
        <v>5</v>
      </c>
      <c r="B649" s="13" t="s">
        <v>1715</v>
      </c>
      <c r="C649" s="11">
        <v>-1.6459999999999999</v>
      </c>
      <c r="D649" s="11">
        <v>-0.41099999999999998</v>
      </c>
      <c r="E649" s="11">
        <v>-0.84699999999999998</v>
      </c>
      <c r="F649" s="11">
        <v>-1.8009999999999999</v>
      </c>
    </row>
    <row r="650" spans="1:6" x14ac:dyDescent="0.2">
      <c r="A650" s="10">
        <v>5</v>
      </c>
      <c r="B650" s="13" t="s">
        <v>1716</v>
      </c>
      <c r="C650" s="11">
        <v>-2.2730000000000001</v>
      </c>
      <c r="D650" s="11">
        <v>-1.353</v>
      </c>
      <c r="E650" s="11">
        <v>-8.5000000000000006E-2</v>
      </c>
      <c r="F650" s="11">
        <v>-0.99199999999999999</v>
      </c>
    </row>
    <row r="651" spans="1:6" x14ac:dyDescent="0.2">
      <c r="A651" s="10">
        <v>5</v>
      </c>
      <c r="B651" s="13" t="s">
        <v>1717</v>
      </c>
      <c r="C651" s="11">
        <v>-1.4890000000000001</v>
      </c>
      <c r="D651" s="11">
        <v>-1.107</v>
      </c>
      <c r="E651" s="11">
        <v>-0.21199999999999999</v>
      </c>
      <c r="F651" s="11">
        <v>-1.879</v>
      </c>
    </row>
    <row r="652" spans="1:6" x14ac:dyDescent="0.2">
      <c r="A652" s="10">
        <v>5</v>
      </c>
      <c r="B652" s="13" t="s">
        <v>1718</v>
      </c>
      <c r="C652" s="11">
        <v>-1.706</v>
      </c>
      <c r="D652" s="11">
        <v>-1.0129999999999999</v>
      </c>
      <c r="E652" s="11">
        <v>0.16800000000000001</v>
      </c>
      <c r="F652" s="11">
        <v>-2.129</v>
      </c>
    </row>
    <row r="653" spans="1:6" x14ac:dyDescent="0.2">
      <c r="A653" s="10">
        <v>5</v>
      </c>
      <c r="B653" s="13" t="s">
        <v>1719</v>
      </c>
      <c r="C653" s="11">
        <v>-0.48199999999999998</v>
      </c>
      <c r="D653" s="11">
        <v>-0.98699999999999999</v>
      </c>
      <c r="E653" s="11">
        <v>-0.65</v>
      </c>
      <c r="F653" s="11">
        <v>-2.5550000000000002</v>
      </c>
    </row>
    <row r="654" spans="1:6" x14ac:dyDescent="0.2">
      <c r="A654" s="10">
        <v>5</v>
      </c>
      <c r="B654" s="13" t="s">
        <v>1720</v>
      </c>
      <c r="C654" s="11">
        <v>-0.88200000000000001</v>
      </c>
      <c r="D654" s="11">
        <v>-1.363</v>
      </c>
      <c r="E654" s="11">
        <v>-9.5000000000000001E-2</v>
      </c>
      <c r="F654" s="11">
        <v>-2.3340000000000001</v>
      </c>
    </row>
    <row r="655" spans="1:6" x14ac:dyDescent="0.2">
      <c r="A655" s="10">
        <v>5</v>
      </c>
      <c r="B655" s="13" t="s">
        <v>1721</v>
      </c>
      <c r="C655" s="11">
        <v>-1.012</v>
      </c>
      <c r="D655" s="11">
        <v>-1.595</v>
      </c>
      <c r="E655" s="11">
        <v>-0.33200000000000002</v>
      </c>
      <c r="F655" s="11">
        <v>-1.7150000000000001</v>
      </c>
    </row>
    <row r="656" spans="1:6" x14ac:dyDescent="0.2">
      <c r="A656" s="10">
        <v>5</v>
      </c>
      <c r="B656" s="13" t="s">
        <v>1722</v>
      </c>
      <c r="C656" s="11">
        <v>-1.3169999999999999</v>
      </c>
      <c r="D656" s="11">
        <v>-0.67500000000000004</v>
      </c>
      <c r="E656" s="11">
        <v>-0.46200000000000002</v>
      </c>
      <c r="F656" s="11">
        <v>-2.1739999999999999</v>
      </c>
    </row>
    <row r="657" spans="1:6" x14ac:dyDescent="0.2">
      <c r="A657" s="10">
        <v>5</v>
      </c>
      <c r="B657" s="13" t="s">
        <v>1723</v>
      </c>
      <c r="C657" s="11">
        <v>-0.77500000000000002</v>
      </c>
      <c r="D657" s="11">
        <v>-1.411</v>
      </c>
      <c r="E657" s="11">
        <v>-2.1999999999999999E-2</v>
      </c>
      <c r="F657" s="11">
        <v>-2.4159999999999999</v>
      </c>
    </row>
    <row r="658" spans="1:6" x14ac:dyDescent="0.2">
      <c r="A658" s="10">
        <v>5</v>
      </c>
      <c r="B658" s="13" t="s">
        <v>1724</v>
      </c>
      <c r="C658" s="11">
        <v>-1.1930000000000001</v>
      </c>
      <c r="D658" s="11">
        <v>-1.0129999999999999</v>
      </c>
      <c r="E658" s="11">
        <v>-0.55100000000000005</v>
      </c>
      <c r="F658" s="11">
        <v>-1.863</v>
      </c>
    </row>
    <row r="659" spans="1:6" x14ac:dyDescent="0.2">
      <c r="A659" s="10">
        <v>5</v>
      </c>
      <c r="B659" s="13" t="s">
        <v>1725</v>
      </c>
      <c r="C659" s="11">
        <v>-0.34100000000000003</v>
      </c>
      <c r="D659" s="11">
        <v>-1.5269999999999999</v>
      </c>
      <c r="E659" s="11">
        <v>-0.52</v>
      </c>
      <c r="F659" s="11">
        <v>-2.2210000000000001</v>
      </c>
    </row>
    <row r="660" spans="1:6" x14ac:dyDescent="0.2">
      <c r="A660" s="10">
        <v>5</v>
      </c>
      <c r="B660" s="13" t="s">
        <v>1726</v>
      </c>
      <c r="C660" s="11">
        <v>-1.004</v>
      </c>
      <c r="D660" s="11">
        <v>-2.1230000000000002</v>
      </c>
      <c r="E660" s="11">
        <v>-0.45200000000000001</v>
      </c>
      <c r="F660" s="11">
        <v>-1.0309999999999999</v>
      </c>
    </row>
    <row r="661" spans="1:6" x14ac:dyDescent="0.2">
      <c r="A661" s="10">
        <v>5</v>
      </c>
      <c r="B661" s="13" t="s">
        <v>1727</v>
      </c>
      <c r="C661" s="11">
        <v>-1.264</v>
      </c>
      <c r="D661" s="11">
        <v>-2.0129999999999999</v>
      </c>
      <c r="E661" s="11">
        <v>-0.104</v>
      </c>
      <c r="F661" s="11">
        <v>-1.1970000000000001</v>
      </c>
    </row>
    <row r="662" spans="1:6" x14ac:dyDescent="0.2">
      <c r="A662" s="10">
        <v>5</v>
      </c>
      <c r="B662" s="13" t="s">
        <v>1728</v>
      </c>
      <c r="C662" s="11">
        <v>-0.83</v>
      </c>
      <c r="D662" s="11">
        <v>-2.7549999999999999</v>
      </c>
      <c r="E662" s="11">
        <v>0.53900000000000003</v>
      </c>
      <c r="F662" s="11">
        <v>-1.52</v>
      </c>
    </row>
    <row r="663" spans="1:6" x14ac:dyDescent="0.2">
      <c r="A663" s="10">
        <v>5</v>
      </c>
      <c r="B663" s="13" t="s">
        <v>1729</v>
      </c>
      <c r="C663" s="11">
        <v>-1.4810000000000001</v>
      </c>
      <c r="D663" s="11">
        <v>-0.375</v>
      </c>
      <c r="E663" s="11">
        <v>-0.68799999999999994</v>
      </c>
      <c r="F663" s="11">
        <v>-2.004</v>
      </c>
    </row>
    <row r="664" spans="1:6" x14ac:dyDescent="0.2">
      <c r="A664" s="10">
        <v>5</v>
      </c>
      <c r="B664" s="13" t="s">
        <v>1730</v>
      </c>
      <c r="C664" s="11">
        <v>-1.5409999999999999</v>
      </c>
      <c r="D664" s="11">
        <v>-1.147</v>
      </c>
      <c r="E664" s="11">
        <v>-0.63800000000000001</v>
      </c>
      <c r="F664" s="11">
        <v>-1.1950000000000001</v>
      </c>
    </row>
    <row r="665" spans="1:6" x14ac:dyDescent="0.2">
      <c r="A665" s="10">
        <v>5</v>
      </c>
      <c r="B665" s="13" t="s">
        <v>1731</v>
      </c>
      <c r="C665" s="11">
        <v>-2.0390000000000001</v>
      </c>
      <c r="D665" s="11">
        <v>-0.47299999999999998</v>
      </c>
      <c r="E665" s="11">
        <v>0.251</v>
      </c>
      <c r="F665" s="11">
        <v>-2.2429999999999999</v>
      </c>
    </row>
    <row r="666" spans="1:6" x14ac:dyDescent="0.2">
      <c r="A666" s="10">
        <v>5</v>
      </c>
      <c r="B666" s="13" t="s">
        <v>1732</v>
      </c>
      <c r="C666" s="11">
        <v>-1.673</v>
      </c>
      <c r="D666" s="11">
        <v>-0.123</v>
      </c>
      <c r="E666" s="11">
        <v>-0.34599999999999997</v>
      </c>
      <c r="F666" s="11">
        <v>-2.355</v>
      </c>
    </row>
    <row r="667" spans="1:6" x14ac:dyDescent="0.2">
      <c r="A667" s="10">
        <v>5</v>
      </c>
      <c r="B667" s="13" t="s">
        <v>1733</v>
      </c>
      <c r="C667" s="11">
        <v>-1.22</v>
      </c>
      <c r="D667" s="11">
        <v>-1.5449999999999999</v>
      </c>
      <c r="E667" s="11">
        <v>0.46300000000000002</v>
      </c>
      <c r="F667" s="11">
        <v>-2.194</v>
      </c>
    </row>
    <row r="668" spans="1:6" x14ac:dyDescent="0.2">
      <c r="A668" s="10">
        <v>5</v>
      </c>
      <c r="B668" s="13" t="s">
        <v>1734</v>
      </c>
      <c r="C668" s="11">
        <v>-0.41599999999999998</v>
      </c>
      <c r="D668" s="11">
        <v>-2.7149999999999999</v>
      </c>
      <c r="E668" s="11">
        <v>-0.31</v>
      </c>
      <c r="F668" s="11">
        <v>-1.0389999999999999</v>
      </c>
    </row>
    <row r="669" spans="1:6" x14ac:dyDescent="0.2">
      <c r="A669" s="10">
        <v>5</v>
      </c>
      <c r="B669" s="13" t="s">
        <v>1735</v>
      </c>
      <c r="C669" s="11">
        <v>-1.149</v>
      </c>
      <c r="D669" s="11">
        <v>-1.8919999999999999</v>
      </c>
      <c r="E669" s="11">
        <v>-0.183</v>
      </c>
      <c r="F669" s="11">
        <v>-1.1850000000000001</v>
      </c>
    </row>
    <row r="670" spans="1:6" x14ac:dyDescent="0.2">
      <c r="A670" s="10">
        <v>5</v>
      </c>
      <c r="B670" s="13" t="s">
        <v>1736</v>
      </c>
      <c r="C670" s="11">
        <v>-1.39</v>
      </c>
      <c r="D670" s="11">
        <v>-1.1080000000000001</v>
      </c>
      <c r="E670" s="11">
        <v>-0.115</v>
      </c>
      <c r="F670" s="11">
        <v>-1.788</v>
      </c>
    </row>
    <row r="671" spans="1:6" x14ac:dyDescent="0.2">
      <c r="A671" s="10">
        <v>5</v>
      </c>
      <c r="B671" s="13" t="s">
        <v>1737</v>
      </c>
      <c r="C671" s="11">
        <v>-1.907</v>
      </c>
      <c r="D671" s="11">
        <v>-0.248</v>
      </c>
      <c r="E671" s="11">
        <v>0.161</v>
      </c>
      <c r="F671" s="11">
        <v>-2.4049999999999998</v>
      </c>
    </row>
    <row r="672" spans="1:6" x14ac:dyDescent="0.2">
      <c r="A672" s="10">
        <v>5</v>
      </c>
      <c r="B672" s="13" t="s">
        <v>1738</v>
      </c>
      <c r="C672" s="11">
        <v>-0.93500000000000005</v>
      </c>
      <c r="D672" s="11">
        <v>-1.32</v>
      </c>
      <c r="E672" s="11">
        <v>1.4E-2</v>
      </c>
      <c r="F672" s="11">
        <v>-2.1520000000000001</v>
      </c>
    </row>
    <row r="673" spans="1:6" x14ac:dyDescent="0.2">
      <c r="A673" s="10">
        <v>5</v>
      </c>
      <c r="B673" s="13" t="s">
        <v>1739</v>
      </c>
      <c r="C673" s="11">
        <v>-2.4009999999999998</v>
      </c>
      <c r="D673" s="11">
        <v>-1.302</v>
      </c>
      <c r="E673" s="11">
        <v>-1.0209999999999999</v>
      </c>
      <c r="F673" s="11">
        <v>0.33200000000000002</v>
      </c>
    </row>
    <row r="674" spans="1:6" x14ac:dyDescent="0.2">
      <c r="A674" s="10">
        <v>5</v>
      </c>
      <c r="B674" s="13" t="s">
        <v>1740</v>
      </c>
      <c r="C674" s="11">
        <v>-0.70799999999999996</v>
      </c>
      <c r="D674" s="11">
        <v>-1.0169999999999999</v>
      </c>
      <c r="E674" s="11">
        <v>-0.94299999999999995</v>
      </c>
      <c r="F674" s="11">
        <v>-1.724</v>
      </c>
    </row>
    <row r="675" spans="1:6" x14ac:dyDescent="0.2">
      <c r="A675" s="10">
        <v>5</v>
      </c>
      <c r="B675" s="13" t="s">
        <v>1741</v>
      </c>
      <c r="C675" s="11">
        <v>-1.3839999999999999</v>
      </c>
      <c r="D675" s="11">
        <v>-0.26500000000000001</v>
      </c>
      <c r="E675" s="11">
        <v>-0.86099999999999999</v>
      </c>
      <c r="F675" s="11">
        <v>-1.859</v>
      </c>
    </row>
    <row r="676" spans="1:6" x14ac:dyDescent="0.2">
      <c r="A676" s="10">
        <v>5</v>
      </c>
      <c r="B676" s="13" t="s">
        <v>1742</v>
      </c>
      <c r="C676" s="11">
        <v>-1.262</v>
      </c>
      <c r="D676" s="11">
        <v>-0.72799999999999998</v>
      </c>
      <c r="E676" s="11">
        <v>-0.27200000000000002</v>
      </c>
      <c r="F676" s="11">
        <v>-2.1019999999999999</v>
      </c>
    </row>
    <row r="677" spans="1:6" x14ac:dyDescent="0.2">
      <c r="A677" s="10">
        <v>5</v>
      </c>
      <c r="B677" s="13" t="s">
        <v>1743</v>
      </c>
      <c r="C677" s="11">
        <v>-0.58099999999999996</v>
      </c>
      <c r="D677" s="11">
        <v>-1.0920000000000001</v>
      </c>
      <c r="E677" s="11">
        <v>-0.13</v>
      </c>
      <c r="F677" s="11">
        <v>-2.548</v>
      </c>
    </row>
    <row r="678" spans="1:6" x14ac:dyDescent="0.2">
      <c r="A678" s="10">
        <v>5</v>
      </c>
      <c r="B678" s="13" t="s">
        <v>1744</v>
      </c>
      <c r="C678" s="11">
        <v>-2.1520000000000001</v>
      </c>
      <c r="D678" s="11">
        <v>-0.98099999999999998</v>
      </c>
      <c r="E678" s="11">
        <v>0.28999999999999998</v>
      </c>
      <c r="F678" s="11">
        <v>-1.5029999999999999</v>
      </c>
    </row>
    <row r="679" spans="1:6" x14ac:dyDescent="0.2">
      <c r="A679" s="10">
        <v>5</v>
      </c>
      <c r="B679" s="13" t="s">
        <v>1745</v>
      </c>
      <c r="C679" s="11">
        <v>-1.19</v>
      </c>
      <c r="D679" s="11">
        <v>-1.2050000000000001</v>
      </c>
      <c r="E679" s="11">
        <v>0.44600000000000001</v>
      </c>
      <c r="F679" s="11">
        <v>-2.3889999999999998</v>
      </c>
    </row>
    <row r="680" spans="1:6" x14ac:dyDescent="0.2">
      <c r="A680" s="10">
        <v>5</v>
      </c>
      <c r="B680" s="13" t="s">
        <v>1746</v>
      </c>
      <c r="C680" s="11">
        <v>-2.0270000000000001</v>
      </c>
      <c r="D680" s="11">
        <v>-0.72899999999999998</v>
      </c>
      <c r="E680" s="11">
        <v>-9.7000000000000003E-2</v>
      </c>
      <c r="F680" s="11">
        <v>-1.4850000000000001</v>
      </c>
    </row>
    <row r="681" spans="1:6" x14ac:dyDescent="0.2">
      <c r="A681" s="10">
        <v>5</v>
      </c>
      <c r="B681" s="13" t="s">
        <v>1747</v>
      </c>
      <c r="C681" s="11">
        <v>-1.4079999999999999</v>
      </c>
      <c r="D681" s="11">
        <v>-0.77500000000000002</v>
      </c>
      <c r="E681" s="11">
        <v>0.22900000000000001</v>
      </c>
      <c r="F681" s="11">
        <v>-2.3620000000000001</v>
      </c>
    </row>
    <row r="682" spans="1:6" x14ac:dyDescent="0.2">
      <c r="A682" s="10">
        <v>5</v>
      </c>
      <c r="B682" s="13" t="s">
        <v>1748</v>
      </c>
      <c r="C682" s="11">
        <v>-1.1779999999999999</v>
      </c>
      <c r="D682" s="11">
        <v>-0.625</v>
      </c>
      <c r="E682" s="11">
        <v>-0.32500000000000001</v>
      </c>
      <c r="F682" s="11">
        <v>-2.1720000000000002</v>
      </c>
    </row>
    <row r="683" spans="1:6" x14ac:dyDescent="0.2">
      <c r="A683" s="10">
        <v>5</v>
      </c>
      <c r="B683" s="13" t="s">
        <v>1749</v>
      </c>
      <c r="C683" s="11">
        <v>-1.4990000000000001</v>
      </c>
      <c r="D683" s="11">
        <v>-0.88400000000000001</v>
      </c>
      <c r="E683" s="11">
        <v>-0.24199999999999999</v>
      </c>
      <c r="F683" s="11">
        <v>-1.667</v>
      </c>
    </row>
    <row r="684" spans="1:6" x14ac:dyDescent="0.2">
      <c r="A684" s="10">
        <v>5</v>
      </c>
      <c r="B684" s="13" t="s">
        <v>1750</v>
      </c>
      <c r="C684" s="11">
        <v>-0.72399999999999998</v>
      </c>
      <c r="D684" s="11">
        <v>-1.1020000000000001</v>
      </c>
      <c r="E684" s="11">
        <v>-0.28000000000000003</v>
      </c>
      <c r="F684" s="11">
        <v>-2.1859999999999999</v>
      </c>
    </row>
    <row r="685" spans="1:6" x14ac:dyDescent="0.2">
      <c r="A685" s="10">
        <v>5</v>
      </c>
      <c r="B685" s="13" t="s">
        <v>1751</v>
      </c>
      <c r="C685" s="11">
        <v>-1.113</v>
      </c>
      <c r="D685" s="11">
        <v>-1.288</v>
      </c>
      <c r="E685" s="11">
        <v>-0.33600000000000002</v>
      </c>
      <c r="F685" s="11">
        <v>-1.5349999999999999</v>
      </c>
    </row>
    <row r="686" spans="1:6" x14ac:dyDescent="0.2">
      <c r="A686" s="10">
        <v>5</v>
      </c>
      <c r="B686" s="13" t="s">
        <v>1752</v>
      </c>
      <c r="C686" s="11">
        <v>-1.091</v>
      </c>
      <c r="D686" s="11">
        <v>-0.58899999999999997</v>
      </c>
      <c r="E686" s="11">
        <v>-0.83199999999999996</v>
      </c>
      <c r="F686" s="11">
        <v>-1.7529999999999999</v>
      </c>
    </row>
    <row r="687" spans="1:6" x14ac:dyDescent="0.2">
      <c r="A687" s="10">
        <v>5</v>
      </c>
      <c r="B687" s="13" t="s">
        <v>1753</v>
      </c>
      <c r="C687" s="11">
        <v>-1.004</v>
      </c>
      <c r="D687" s="11">
        <v>-0.73899999999999999</v>
      </c>
      <c r="E687" s="11">
        <v>-0.72699999999999998</v>
      </c>
      <c r="F687" s="11">
        <v>-1.7509999999999999</v>
      </c>
    </row>
    <row r="688" spans="1:6" x14ac:dyDescent="0.2">
      <c r="A688" s="10">
        <v>5</v>
      </c>
      <c r="B688" s="13" t="s">
        <v>1754</v>
      </c>
      <c r="C688" s="11">
        <v>-0.89600000000000002</v>
      </c>
      <c r="D688" s="11">
        <v>-0.997</v>
      </c>
      <c r="E688" s="11">
        <v>-0.86099999999999999</v>
      </c>
      <c r="F688" s="11">
        <v>-1.4590000000000001</v>
      </c>
    </row>
    <row r="689" spans="1:6" x14ac:dyDescent="0.2">
      <c r="A689" s="10">
        <v>5</v>
      </c>
      <c r="B689" s="13" t="s">
        <v>1755</v>
      </c>
      <c r="C689" s="11">
        <v>-1.173</v>
      </c>
      <c r="D689" s="11">
        <v>-0.73799999999999999</v>
      </c>
      <c r="E689" s="11">
        <v>-0.64100000000000001</v>
      </c>
      <c r="F689" s="11">
        <v>-1.6439999999999999</v>
      </c>
    </row>
    <row r="690" spans="1:6" x14ac:dyDescent="0.2">
      <c r="A690" s="10">
        <v>5</v>
      </c>
      <c r="B690" s="13" t="s">
        <v>1756</v>
      </c>
      <c r="C690" s="11">
        <v>-0.42799999999999999</v>
      </c>
      <c r="D690" s="11">
        <v>-2.327</v>
      </c>
      <c r="E690" s="11">
        <v>-0.66300000000000003</v>
      </c>
      <c r="F690" s="11">
        <v>-0.77400000000000002</v>
      </c>
    </row>
    <row r="691" spans="1:6" x14ac:dyDescent="0.2">
      <c r="A691" s="10">
        <v>5</v>
      </c>
      <c r="B691" s="13" t="s">
        <v>1757</v>
      </c>
      <c r="C691" s="11">
        <v>-1.665</v>
      </c>
      <c r="D691" s="11">
        <v>-0.90300000000000002</v>
      </c>
      <c r="E691" s="11">
        <v>0.16200000000000001</v>
      </c>
      <c r="F691" s="11">
        <v>-1.782</v>
      </c>
    </row>
    <row r="692" spans="1:6" x14ac:dyDescent="0.2">
      <c r="A692" s="10">
        <v>5</v>
      </c>
      <c r="B692" s="13" t="s">
        <v>1758</v>
      </c>
      <c r="C692" s="11">
        <v>-0.95499999999999996</v>
      </c>
      <c r="D692" s="11">
        <v>-1.8859999999999999</v>
      </c>
      <c r="E692" s="11">
        <v>-0.25600000000000001</v>
      </c>
      <c r="F692" s="11">
        <v>-1.0860000000000001</v>
      </c>
    </row>
    <row r="693" spans="1:6" x14ac:dyDescent="0.2">
      <c r="A693" s="10">
        <v>5</v>
      </c>
      <c r="B693" s="13" t="s">
        <v>1759</v>
      </c>
      <c r="C693" s="11">
        <v>-1.415</v>
      </c>
      <c r="D693" s="11">
        <v>-1.0840000000000001</v>
      </c>
      <c r="E693" s="11">
        <v>5.2999999999999999E-2</v>
      </c>
      <c r="F693" s="11">
        <v>-1.734</v>
      </c>
    </row>
    <row r="694" spans="1:6" x14ac:dyDescent="0.2">
      <c r="A694" s="10">
        <v>5</v>
      </c>
      <c r="B694" s="13" t="s">
        <v>1760</v>
      </c>
      <c r="C694" s="11">
        <v>-1.1910000000000001</v>
      </c>
      <c r="D694" s="11">
        <v>-1.913</v>
      </c>
      <c r="E694" s="11">
        <v>-2.8000000000000001E-2</v>
      </c>
      <c r="F694" s="11">
        <v>-1.036</v>
      </c>
    </row>
    <row r="695" spans="1:6" x14ac:dyDescent="0.2">
      <c r="A695" s="10">
        <v>5</v>
      </c>
      <c r="B695" s="13" t="s">
        <v>1761</v>
      </c>
      <c r="C695" s="11">
        <v>-0.78400000000000003</v>
      </c>
      <c r="D695" s="11">
        <v>-2.15</v>
      </c>
      <c r="E695" s="11">
        <v>0.129</v>
      </c>
      <c r="F695" s="11">
        <v>-1.3560000000000001</v>
      </c>
    </row>
    <row r="696" spans="1:6" x14ac:dyDescent="0.2">
      <c r="A696" s="10">
        <v>5</v>
      </c>
      <c r="B696" s="13" t="s">
        <v>1762</v>
      </c>
      <c r="C696" s="11">
        <v>-1.0489999999999999</v>
      </c>
      <c r="D696" s="11">
        <v>-1.1020000000000001</v>
      </c>
      <c r="E696" s="11">
        <v>-0.41399999999999998</v>
      </c>
      <c r="F696" s="11">
        <v>-1.569</v>
      </c>
    </row>
    <row r="697" spans="1:6" x14ac:dyDescent="0.2">
      <c r="A697" s="10">
        <v>5</v>
      </c>
      <c r="B697" s="13" t="s">
        <v>1763</v>
      </c>
      <c r="C697" s="11">
        <v>-0.80200000000000005</v>
      </c>
      <c r="D697" s="11">
        <v>-1.5269999999999999</v>
      </c>
      <c r="E697" s="11">
        <v>-0.16900000000000001</v>
      </c>
      <c r="F697" s="11">
        <v>-1.631</v>
      </c>
    </row>
    <row r="698" spans="1:6" x14ac:dyDescent="0.2">
      <c r="A698" s="10">
        <v>5</v>
      </c>
      <c r="B698" s="13" t="s">
        <v>1764</v>
      </c>
      <c r="C698" s="11">
        <v>-0.66900000000000004</v>
      </c>
      <c r="D698" s="11">
        <v>-0.93700000000000006</v>
      </c>
      <c r="E698" s="11">
        <v>-0.19500000000000001</v>
      </c>
      <c r="F698" s="11">
        <v>-2.3250000000000002</v>
      </c>
    </row>
    <row r="699" spans="1:6" x14ac:dyDescent="0.2">
      <c r="A699" s="10">
        <v>5</v>
      </c>
      <c r="B699" s="13" t="s">
        <v>1765</v>
      </c>
      <c r="C699" s="11">
        <v>-1.29</v>
      </c>
      <c r="D699" s="11">
        <v>-0.67600000000000005</v>
      </c>
      <c r="E699" s="11">
        <v>-0.873</v>
      </c>
      <c r="F699" s="11">
        <v>-1.284</v>
      </c>
    </row>
    <row r="700" spans="1:6" x14ac:dyDescent="0.2">
      <c r="A700" s="10">
        <v>5</v>
      </c>
      <c r="B700" s="13" t="s">
        <v>1766</v>
      </c>
      <c r="C700" s="11">
        <v>-2.194</v>
      </c>
      <c r="D700" s="11">
        <v>-0.92700000000000005</v>
      </c>
      <c r="E700" s="11">
        <v>-0.36099999999999999</v>
      </c>
      <c r="F700" s="11">
        <v>-0.63200000000000001</v>
      </c>
    </row>
    <row r="701" spans="1:6" x14ac:dyDescent="0.2">
      <c r="A701" s="10">
        <v>5</v>
      </c>
      <c r="B701" s="13" t="s">
        <v>1767</v>
      </c>
      <c r="C701" s="11">
        <v>-1.5880000000000001</v>
      </c>
      <c r="D701" s="11">
        <v>-0.82899999999999996</v>
      </c>
      <c r="E701" s="11">
        <v>-1.9E-2</v>
      </c>
      <c r="F701" s="11">
        <v>-1.677</v>
      </c>
    </row>
    <row r="702" spans="1:6" x14ac:dyDescent="0.2">
      <c r="A702" s="10">
        <v>5</v>
      </c>
      <c r="B702" s="13" t="s">
        <v>1768</v>
      </c>
      <c r="C702" s="11">
        <v>-1.169</v>
      </c>
      <c r="D702" s="11">
        <v>-1.4470000000000001</v>
      </c>
      <c r="E702" s="11">
        <v>0.25</v>
      </c>
      <c r="F702" s="11">
        <v>-1.7410000000000001</v>
      </c>
    </row>
    <row r="703" spans="1:6" x14ac:dyDescent="0.2">
      <c r="A703" s="10">
        <v>5</v>
      </c>
      <c r="B703" s="13" t="s">
        <v>1769</v>
      </c>
      <c r="C703" s="11">
        <v>-0.77800000000000002</v>
      </c>
      <c r="D703" s="11">
        <v>-0.71699999999999997</v>
      </c>
      <c r="E703" s="11">
        <v>-0.54300000000000004</v>
      </c>
      <c r="F703" s="11">
        <v>-2.0539999999999998</v>
      </c>
    </row>
    <row r="704" spans="1:6" x14ac:dyDescent="0.2">
      <c r="A704" s="10">
        <v>5</v>
      </c>
      <c r="B704" s="13" t="s">
        <v>1770</v>
      </c>
      <c r="C704" s="11">
        <v>-1.2</v>
      </c>
      <c r="D704" s="11">
        <v>-1.827</v>
      </c>
      <c r="E704" s="11">
        <v>-0.155</v>
      </c>
      <c r="F704" s="11">
        <v>-0.90500000000000003</v>
      </c>
    </row>
    <row r="705" spans="1:6" x14ac:dyDescent="0.2">
      <c r="A705" s="10">
        <v>5</v>
      </c>
      <c r="B705" s="13" t="s">
        <v>1771</v>
      </c>
      <c r="C705" s="11">
        <v>-1.294</v>
      </c>
      <c r="D705" s="11">
        <v>-1.9370000000000001</v>
      </c>
      <c r="E705" s="11">
        <v>0.44800000000000001</v>
      </c>
      <c r="F705" s="11">
        <v>-1.294</v>
      </c>
    </row>
    <row r="706" spans="1:6" x14ac:dyDescent="0.2">
      <c r="A706" s="10">
        <v>5</v>
      </c>
      <c r="B706" s="13" t="s">
        <v>1772</v>
      </c>
      <c r="C706" s="11">
        <v>-0.496</v>
      </c>
      <c r="D706" s="11">
        <v>-2.125</v>
      </c>
      <c r="E706" s="11">
        <v>0.33700000000000002</v>
      </c>
      <c r="F706" s="11">
        <v>-1.78</v>
      </c>
    </row>
    <row r="707" spans="1:6" x14ac:dyDescent="0.2">
      <c r="A707" s="10">
        <v>5</v>
      </c>
      <c r="B707" s="13" t="s">
        <v>1773</v>
      </c>
      <c r="C707" s="11">
        <v>-0.67400000000000004</v>
      </c>
      <c r="D707" s="11">
        <v>-0.98399999999999999</v>
      </c>
      <c r="E707" s="11">
        <v>-6.3E-2</v>
      </c>
      <c r="F707" s="11">
        <v>-2.2989999999999999</v>
      </c>
    </row>
    <row r="708" spans="1:6" x14ac:dyDescent="0.2">
      <c r="A708" s="10">
        <v>5</v>
      </c>
      <c r="B708" s="13" t="s">
        <v>1774</v>
      </c>
      <c r="C708" s="11">
        <v>-0.28599999999999998</v>
      </c>
      <c r="D708" s="11">
        <v>-1.7010000000000001</v>
      </c>
      <c r="E708" s="11">
        <v>-0.49399999999999999</v>
      </c>
      <c r="F708" s="11">
        <v>-1.5309999999999999</v>
      </c>
    </row>
    <row r="709" spans="1:6" x14ac:dyDescent="0.2">
      <c r="A709" s="10">
        <v>5</v>
      </c>
      <c r="B709" s="13" t="s">
        <v>1775</v>
      </c>
      <c r="C709" s="11">
        <v>-0.28799999999999998</v>
      </c>
      <c r="D709" s="11">
        <v>-1.623</v>
      </c>
      <c r="E709" s="11">
        <v>-0.27800000000000002</v>
      </c>
      <c r="F709" s="11">
        <v>-1.8080000000000001</v>
      </c>
    </row>
    <row r="710" spans="1:6" x14ac:dyDescent="0.2">
      <c r="A710" s="10">
        <v>5</v>
      </c>
      <c r="B710" s="13" t="s">
        <v>1776</v>
      </c>
      <c r="C710" s="11">
        <v>-1.3080000000000001</v>
      </c>
      <c r="D710" s="11">
        <v>-1.361</v>
      </c>
      <c r="E710" s="11">
        <v>0.122</v>
      </c>
      <c r="F710" s="11">
        <v>-1.448</v>
      </c>
    </row>
    <row r="711" spans="1:6" x14ac:dyDescent="0.2">
      <c r="A711" s="10">
        <v>5</v>
      </c>
      <c r="B711" s="13" t="s">
        <v>1777</v>
      </c>
      <c r="C711" s="11">
        <v>-0.81299999999999994</v>
      </c>
      <c r="D711" s="11">
        <v>-1.1830000000000001</v>
      </c>
      <c r="E711" s="11">
        <v>-0.435</v>
      </c>
      <c r="F711" s="11">
        <v>-1.56</v>
      </c>
    </row>
    <row r="712" spans="1:6" x14ac:dyDescent="0.2">
      <c r="A712" s="10">
        <v>5</v>
      </c>
      <c r="B712" s="13" t="s">
        <v>1778</v>
      </c>
      <c r="C712" s="11">
        <v>-1.482</v>
      </c>
      <c r="D712" s="11">
        <v>-1.4510000000000001</v>
      </c>
      <c r="E712" s="11">
        <v>0.17299999999999999</v>
      </c>
      <c r="F712" s="11">
        <v>-1.228</v>
      </c>
    </row>
    <row r="713" spans="1:6" x14ac:dyDescent="0.2">
      <c r="A713" s="10">
        <v>5</v>
      </c>
      <c r="B713" s="13" t="s">
        <v>1779</v>
      </c>
      <c r="C713" s="11">
        <v>-1.7310000000000001</v>
      </c>
      <c r="D713" s="11">
        <v>-0.84299999999999997</v>
      </c>
      <c r="E713" s="11">
        <v>9.0999999999999998E-2</v>
      </c>
      <c r="F713" s="11">
        <v>-1.478</v>
      </c>
    </row>
    <row r="714" spans="1:6" x14ac:dyDescent="0.2">
      <c r="A714" s="10">
        <v>5</v>
      </c>
      <c r="B714" s="13" t="s">
        <v>1780</v>
      </c>
      <c r="C714" s="11">
        <v>-1.194</v>
      </c>
      <c r="D714" s="11">
        <v>-1.796</v>
      </c>
      <c r="E714" s="11">
        <v>-0.30499999999999999</v>
      </c>
      <c r="F714" s="11">
        <v>-0.66400000000000003</v>
      </c>
    </row>
    <row r="715" spans="1:6" x14ac:dyDescent="0.2">
      <c r="A715" s="10">
        <v>5</v>
      </c>
      <c r="B715" s="13" t="s">
        <v>1781</v>
      </c>
      <c r="C715" s="11">
        <v>-0.68500000000000005</v>
      </c>
      <c r="D715" s="11">
        <v>-2.0209999999999999</v>
      </c>
      <c r="E715" s="11">
        <v>0.66</v>
      </c>
      <c r="F715" s="11">
        <v>-1.91</v>
      </c>
    </row>
    <row r="716" spans="1:6" x14ac:dyDescent="0.2">
      <c r="A716" s="10">
        <v>5</v>
      </c>
      <c r="B716" s="13" t="s">
        <v>1782</v>
      </c>
      <c r="C716" s="11">
        <v>-9.2999999999999999E-2</v>
      </c>
      <c r="D716" s="11">
        <v>-1.7789999999999999</v>
      </c>
      <c r="E716" s="11">
        <v>-0.214</v>
      </c>
      <c r="F716" s="11">
        <v>-1.867</v>
      </c>
    </row>
    <row r="717" spans="1:6" x14ac:dyDescent="0.2">
      <c r="A717" s="10">
        <v>5</v>
      </c>
      <c r="B717" s="13" t="s">
        <v>1783</v>
      </c>
      <c r="C717" s="11">
        <v>-0.86099999999999999</v>
      </c>
      <c r="D717" s="11">
        <v>-2.0990000000000002</v>
      </c>
      <c r="E717" s="11">
        <v>-0.629</v>
      </c>
      <c r="F717" s="11">
        <v>-0.36099999999999999</v>
      </c>
    </row>
    <row r="718" spans="1:6" x14ac:dyDescent="0.2">
      <c r="A718" s="10">
        <v>5</v>
      </c>
      <c r="B718" s="13" t="s">
        <v>1784</v>
      </c>
      <c r="C718" s="11">
        <v>-1.2190000000000001</v>
      </c>
      <c r="D718" s="11">
        <v>-0.23699999999999999</v>
      </c>
      <c r="E718" s="11">
        <v>-0.35499999999999998</v>
      </c>
      <c r="F718" s="11">
        <v>-2.1309999999999998</v>
      </c>
    </row>
    <row r="719" spans="1:6" x14ac:dyDescent="0.2">
      <c r="A719" s="10">
        <v>5</v>
      </c>
      <c r="B719" s="13" t="s">
        <v>1785</v>
      </c>
      <c r="C719" s="11">
        <v>-1.7729999999999999</v>
      </c>
      <c r="D719" s="11">
        <v>-2.0819999999999999</v>
      </c>
      <c r="E719" s="11">
        <v>-0.39900000000000002</v>
      </c>
      <c r="F719" s="11">
        <v>0.313</v>
      </c>
    </row>
    <row r="720" spans="1:6" x14ac:dyDescent="0.2">
      <c r="A720" s="10">
        <v>5</v>
      </c>
      <c r="B720" s="13" t="s">
        <v>1786</v>
      </c>
      <c r="C720" s="11">
        <v>-0.245</v>
      </c>
      <c r="D720" s="11">
        <v>-1.6919999999999999</v>
      </c>
      <c r="E720" s="11">
        <v>0.27200000000000002</v>
      </c>
      <c r="F720" s="11">
        <v>-2.2549999999999999</v>
      </c>
    </row>
    <row r="721" spans="1:6" x14ac:dyDescent="0.2">
      <c r="A721" s="10">
        <v>5</v>
      </c>
      <c r="B721" s="13" t="s">
        <v>1787</v>
      </c>
      <c r="C721" s="11">
        <v>-1.026</v>
      </c>
      <c r="D721" s="11">
        <v>-1.1479999999999999</v>
      </c>
      <c r="E721" s="11">
        <v>-0.35799999999999998</v>
      </c>
      <c r="F721" s="11">
        <v>-1.385</v>
      </c>
    </row>
    <row r="722" spans="1:6" x14ac:dyDescent="0.2">
      <c r="A722" s="10">
        <v>5</v>
      </c>
      <c r="B722" s="13" t="s">
        <v>1788</v>
      </c>
      <c r="C722" s="11">
        <v>-0.57899999999999996</v>
      </c>
      <c r="D722" s="11">
        <v>-1.1259999999999999</v>
      </c>
      <c r="E722" s="11">
        <v>-0.24099999999999999</v>
      </c>
      <c r="F722" s="11">
        <v>-1.9610000000000001</v>
      </c>
    </row>
    <row r="723" spans="1:6" x14ac:dyDescent="0.2">
      <c r="A723" s="10">
        <v>5</v>
      </c>
      <c r="B723" s="13" t="s">
        <v>1789</v>
      </c>
      <c r="C723" s="11">
        <v>-0.81399999999999995</v>
      </c>
      <c r="D723" s="11">
        <v>-2.3109999999999999</v>
      </c>
      <c r="E723" s="11">
        <v>-7.2999999999999995E-2</v>
      </c>
      <c r="F723" s="11">
        <v>-0.70899999999999996</v>
      </c>
    </row>
    <row r="724" spans="1:6" x14ac:dyDescent="0.2">
      <c r="A724" s="10">
        <v>5</v>
      </c>
      <c r="B724" s="13" t="s">
        <v>1790</v>
      </c>
      <c r="C724" s="11">
        <v>-1.268</v>
      </c>
      <c r="D724" s="11">
        <v>-0.97399999999999998</v>
      </c>
      <c r="E724" s="11">
        <v>9.0999999999999998E-2</v>
      </c>
      <c r="F724" s="11">
        <v>-1.7529999999999999</v>
      </c>
    </row>
    <row r="725" spans="1:6" x14ac:dyDescent="0.2">
      <c r="A725" s="10">
        <v>5</v>
      </c>
      <c r="B725" s="13" t="s">
        <v>1791</v>
      </c>
      <c r="C725" s="11">
        <v>-1.62</v>
      </c>
      <c r="D725" s="11">
        <v>-1.2</v>
      </c>
      <c r="E725" s="11">
        <v>0.13</v>
      </c>
      <c r="F725" s="11">
        <v>-1.202</v>
      </c>
    </row>
    <row r="726" spans="1:6" x14ac:dyDescent="0.2">
      <c r="A726" s="10">
        <v>5</v>
      </c>
      <c r="B726" s="13" t="s">
        <v>1792</v>
      </c>
      <c r="C726" s="11">
        <v>-1.524</v>
      </c>
      <c r="D726" s="11">
        <v>-0.99</v>
      </c>
      <c r="E726" s="11">
        <v>-6.7000000000000004E-2</v>
      </c>
      <c r="F726" s="11">
        <v>-1.302</v>
      </c>
    </row>
    <row r="727" spans="1:6" x14ac:dyDescent="0.2">
      <c r="A727" s="10">
        <v>5</v>
      </c>
      <c r="B727" s="13" t="s">
        <v>1793</v>
      </c>
      <c r="C727" s="11">
        <v>-1.4059999999999999</v>
      </c>
      <c r="D727" s="11">
        <v>-0.47099999999999997</v>
      </c>
      <c r="E727" s="11">
        <v>-0.441</v>
      </c>
      <c r="F727" s="11">
        <v>-1.5629999999999999</v>
      </c>
    </row>
    <row r="728" spans="1:6" x14ac:dyDescent="0.2">
      <c r="A728" s="10">
        <v>5</v>
      </c>
      <c r="B728" s="13" t="s">
        <v>1794</v>
      </c>
      <c r="C728" s="11">
        <v>-0.33</v>
      </c>
      <c r="D728" s="11">
        <v>-1.597</v>
      </c>
      <c r="E728" s="11">
        <v>-0.23699999999999999</v>
      </c>
      <c r="F728" s="11">
        <v>-1.714</v>
      </c>
    </row>
    <row r="729" spans="1:6" x14ac:dyDescent="0.2">
      <c r="A729" s="10">
        <v>5</v>
      </c>
      <c r="B729" s="13" t="s">
        <v>1795</v>
      </c>
      <c r="C729" s="11">
        <v>-0.75900000000000001</v>
      </c>
      <c r="D729" s="11">
        <v>-1.1040000000000001</v>
      </c>
      <c r="E729" s="11">
        <v>-0.70499999999999996</v>
      </c>
      <c r="F729" s="11">
        <v>-1.3080000000000001</v>
      </c>
    </row>
    <row r="730" spans="1:6" x14ac:dyDescent="0.2">
      <c r="A730" s="10">
        <v>5</v>
      </c>
      <c r="B730" s="13" t="s">
        <v>1796</v>
      </c>
      <c r="C730" s="11">
        <v>-0.26800000000000002</v>
      </c>
      <c r="D730" s="11">
        <v>-1.2809999999999999</v>
      </c>
      <c r="E730" s="11">
        <v>-0.20399999999999999</v>
      </c>
      <c r="F730" s="11">
        <v>-2.1219999999999999</v>
      </c>
    </row>
    <row r="731" spans="1:6" x14ac:dyDescent="0.2">
      <c r="A731" s="10">
        <v>5</v>
      </c>
      <c r="B731" s="13" t="s">
        <v>1797</v>
      </c>
      <c r="C731" s="11">
        <v>-0.56999999999999995</v>
      </c>
      <c r="D731" s="11">
        <v>-1.341</v>
      </c>
      <c r="E731" s="11">
        <v>-0.64700000000000002</v>
      </c>
      <c r="F731" s="11">
        <v>-1.3160000000000001</v>
      </c>
    </row>
    <row r="732" spans="1:6" x14ac:dyDescent="0.2">
      <c r="A732" s="10">
        <v>5</v>
      </c>
      <c r="B732" s="13" t="s">
        <v>1798</v>
      </c>
      <c r="C732" s="11">
        <v>-0.91100000000000003</v>
      </c>
      <c r="D732" s="11">
        <v>-1.903</v>
      </c>
      <c r="E732" s="11">
        <v>0.496</v>
      </c>
      <c r="F732" s="11">
        <v>-1.5449999999999999</v>
      </c>
    </row>
    <row r="733" spans="1:6" x14ac:dyDescent="0.2">
      <c r="A733" s="10">
        <v>5</v>
      </c>
      <c r="B733" s="13" t="s">
        <v>1799</v>
      </c>
      <c r="C733" s="11">
        <v>-1.2589999999999999</v>
      </c>
      <c r="D733" s="11">
        <v>-1.9179999999999999</v>
      </c>
      <c r="E733" s="11">
        <v>3.2000000000000001E-2</v>
      </c>
      <c r="F733" s="11">
        <v>-0.71399999999999997</v>
      </c>
    </row>
    <row r="734" spans="1:6" x14ac:dyDescent="0.2">
      <c r="A734" s="10">
        <v>5</v>
      </c>
      <c r="B734" s="13" t="s">
        <v>1800</v>
      </c>
      <c r="C734" s="11">
        <v>-0.81299999999999994</v>
      </c>
      <c r="D734" s="11">
        <v>-2.625</v>
      </c>
      <c r="E734" s="11">
        <v>-0.188</v>
      </c>
      <c r="F734" s="11">
        <v>-0.216</v>
      </c>
    </row>
    <row r="735" spans="1:6" x14ac:dyDescent="0.2">
      <c r="A735" s="10">
        <v>5</v>
      </c>
      <c r="B735" s="13" t="s">
        <v>1801</v>
      </c>
      <c r="C735" s="11">
        <v>-0.61299999999999999</v>
      </c>
      <c r="D735" s="11">
        <v>-2.6080000000000001</v>
      </c>
      <c r="E735" s="11">
        <v>0.22600000000000001</v>
      </c>
      <c r="F735" s="11">
        <v>-0.84499999999999997</v>
      </c>
    </row>
    <row r="736" spans="1:6" x14ac:dyDescent="0.2">
      <c r="A736" s="10">
        <v>5</v>
      </c>
      <c r="B736" s="13" t="s">
        <v>1802</v>
      </c>
      <c r="C736" s="11">
        <v>-1.821</v>
      </c>
      <c r="D736" s="11">
        <v>-1.5489999999999999</v>
      </c>
      <c r="E736" s="11">
        <v>-1.5209999999999999</v>
      </c>
      <c r="F736" s="11">
        <v>1.0589999999999999</v>
      </c>
    </row>
    <row r="737" spans="1:6" x14ac:dyDescent="0.2">
      <c r="A737" s="10">
        <v>5</v>
      </c>
      <c r="B737" s="13" t="s">
        <v>1803</v>
      </c>
      <c r="C737" s="11">
        <v>-1.0269999999999999</v>
      </c>
      <c r="D737" s="11">
        <v>-1.93</v>
      </c>
      <c r="E737" s="11">
        <v>0.17699999999999999</v>
      </c>
      <c r="F737" s="11">
        <v>-1.0449999999999999</v>
      </c>
    </row>
    <row r="738" spans="1:6" x14ac:dyDescent="0.2">
      <c r="A738" s="10">
        <v>5</v>
      </c>
      <c r="B738" s="13" t="s">
        <v>1804</v>
      </c>
      <c r="C738" s="11">
        <v>-0.77600000000000002</v>
      </c>
      <c r="D738" s="11">
        <v>-1.1499999999999999</v>
      </c>
      <c r="E738" s="11">
        <v>-0.34</v>
      </c>
      <c r="F738" s="11">
        <v>-1.5309999999999999</v>
      </c>
    </row>
    <row r="739" spans="1:6" x14ac:dyDescent="0.2">
      <c r="A739" s="10">
        <v>5</v>
      </c>
      <c r="B739" s="13" t="s">
        <v>1805</v>
      </c>
      <c r="C739" s="11">
        <v>-1.8049999999999999</v>
      </c>
      <c r="D739" s="11">
        <v>-1.5660000000000001</v>
      </c>
      <c r="E739" s="11">
        <v>-0.193</v>
      </c>
      <c r="F739" s="11">
        <v>-0.20799999999999999</v>
      </c>
    </row>
    <row r="740" spans="1:6" x14ac:dyDescent="0.2">
      <c r="A740" s="10">
        <v>5</v>
      </c>
      <c r="B740" s="13" t="s">
        <v>1806</v>
      </c>
      <c r="C740" s="11">
        <v>-0.33700000000000002</v>
      </c>
      <c r="D740" s="11">
        <v>-1.7749999999999999</v>
      </c>
      <c r="E740" s="11">
        <v>-0.40300000000000002</v>
      </c>
      <c r="F740" s="11">
        <v>-1.236</v>
      </c>
    </row>
    <row r="741" spans="1:6" x14ac:dyDescent="0.2">
      <c r="A741" s="10">
        <v>5</v>
      </c>
      <c r="B741" s="13" t="s">
        <v>1807</v>
      </c>
      <c r="C741" s="11">
        <v>-1.19</v>
      </c>
      <c r="D741" s="11">
        <v>-0.84099999999999997</v>
      </c>
      <c r="E741" s="11">
        <v>0.17</v>
      </c>
      <c r="F741" s="11">
        <v>-1.879</v>
      </c>
    </row>
    <row r="742" spans="1:6" x14ac:dyDescent="0.2">
      <c r="A742" s="10">
        <v>5</v>
      </c>
      <c r="B742" s="13" t="s">
        <v>1808</v>
      </c>
      <c r="C742" s="11">
        <v>-1.298</v>
      </c>
      <c r="D742" s="11">
        <v>-1.508</v>
      </c>
      <c r="E742" s="11">
        <v>-0.182</v>
      </c>
      <c r="F742" s="11">
        <v>-0.747</v>
      </c>
    </row>
    <row r="743" spans="1:6" x14ac:dyDescent="0.2">
      <c r="A743" s="10">
        <v>5</v>
      </c>
      <c r="B743" s="13" t="s">
        <v>1809</v>
      </c>
      <c r="C743" s="11">
        <v>-0.68700000000000006</v>
      </c>
      <c r="D743" s="11">
        <v>-1.0620000000000001</v>
      </c>
      <c r="E743" s="11">
        <v>-0.29499999999999998</v>
      </c>
      <c r="F743" s="11">
        <v>-1.6910000000000001</v>
      </c>
    </row>
    <row r="744" spans="1:6" x14ac:dyDescent="0.2">
      <c r="A744" s="10">
        <v>5</v>
      </c>
      <c r="B744" s="13" t="s">
        <v>1810</v>
      </c>
      <c r="C744" s="11">
        <v>-1.093</v>
      </c>
      <c r="D744" s="11">
        <v>-2.2890000000000001</v>
      </c>
      <c r="E744" s="11">
        <v>0.13300000000000001</v>
      </c>
      <c r="F744" s="11">
        <v>-0.47699999999999998</v>
      </c>
    </row>
    <row r="745" spans="1:6" x14ac:dyDescent="0.2">
      <c r="A745" s="10">
        <v>5</v>
      </c>
      <c r="B745" s="13" t="s">
        <v>1811</v>
      </c>
      <c r="C745" s="11">
        <v>-0.441</v>
      </c>
      <c r="D745" s="11">
        <v>-1.1060000000000001</v>
      </c>
      <c r="E745" s="11">
        <v>-0.79600000000000004</v>
      </c>
      <c r="F745" s="11">
        <v>-1.3640000000000001</v>
      </c>
    </row>
    <row r="746" spans="1:6" x14ac:dyDescent="0.2">
      <c r="A746" s="10">
        <v>5</v>
      </c>
      <c r="B746" s="13" t="s">
        <v>1812</v>
      </c>
      <c r="C746" s="11">
        <v>-0.61399999999999999</v>
      </c>
      <c r="D746" s="11">
        <v>-0.71199999999999997</v>
      </c>
      <c r="E746" s="11">
        <v>-0.14799999999999999</v>
      </c>
      <c r="F746" s="11">
        <v>-2.2280000000000002</v>
      </c>
    </row>
    <row r="747" spans="1:6" x14ac:dyDescent="0.2">
      <c r="A747" s="10">
        <v>5</v>
      </c>
      <c r="B747" s="13" t="s">
        <v>1813</v>
      </c>
      <c r="C747" s="11">
        <v>-1.17</v>
      </c>
      <c r="D747" s="11">
        <v>-1.968</v>
      </c>
      <c r="E747" s="11">
        <v>-0.32</v>
      </c>
      <c r="F747" s="11">
        <v>-0.24</v>
      </c>
    </row>
    <row r="748" spans="1:6" x14ac:dyDescent="0.2">
      <c r="A748" s="10">
        <v>5</v>
      </c>
      <c r="B748" s="13" t="s">
        <v>1814</v>
      </c>
      <c r="C748" s="11">
        <v>-1.64</v>
      </c>
      <c r="D748" s="11">
        <v>-0.64300000000000002</v>
      </c>
      <c r="E748" s="11">
        <v>0.27600000000000002</v>
      </c>
      <c r="F748" s="11">
        <v>-1.6819999999999999</v>
      </c>
    </row>
    <row r="749" spans="1:6" x14ac:dyDescent="0.2">
      <c r="A749" s="10">
        <v>5</v>
      </c>
      <c r="B749" s="13" t="s">
        <v>1815</v>
      </c>
      <c r="C749" s="11">
        <v>-0.433</v>
      </c>
      <c r="D749" s="11">
        <v>-1.4670000000000001</v>
      </c>
      <c r="E749" s="11">
        <v>-9.6000000000000002E-2</v>
      </c>
      <c r="F749" s="11">
        <v>-1.6859999999999999</v>
      </c>
    </row>
    <row r="750" spans="1:6" x14ac:dyDescent="0.2">
      <c r="A750" s="10">
        <v>5</v>
      </c>
      <c r="B750" s="13" t="s">
        <v>1816</v>
      </c>
      <c r="C750" s="11">
        <v>-0.63700000000000001</v>
      </c>
      <c r="D750" s="11">
        <v>-1.268</v>
      </c>
      <c r="E750" s="11">
        <v>-0.625</v>
      </c>
      <c r="F750" s="11">
        <v>-1.149</v>
      </c>
    </row>
    <row r="751" spans="1:6" x14ac:dyDescent="0.2">
      <c r="A751" s="10">
        <v>5</v>
      </c>
      <c r="B751" s="13" t="s">
        <v>1817</v>
      </c>
      <c r="C751" s="11">
        <v>-0.89</v>
      </c>
      <c r="D751" s="11">
        <v>-2.0310000000000001</v>
      </c>
      <c r="E751" s="11">
        <v>-0.55900000000000005</v>
      </c>
      <c r="F751" s="11">
        <v>-0.189</v>
      </c>
    </row>
    <row r="752" spans="1:6" x14ac:dyDescent="0.2">
      <c r="A752" s="10">
        <v>5</v>
      </c>
      <c r="B752" s="13" t="s">
        <v>1818</v>
      </c>
      <c r="C752" s="11">
        <v>-1.677</v>
      </c>
      <c r="D752" s="11">
        <v>-0.64100000000000001</v>
      </c>
      <c r="E752" s="11">
        <v>-0.254</v>
      </c>
      <c r="F752" s="11">
        <v>-1.093</v>
      </c>
    </row>
    <row r="753" spans="1:6" x14ac:dyDescent="0.2">
      <c r="A753" s="10">
        <v>5</v>
      </c>
      <c r="B753" s="13" t="s">
        <v>1819</v>
      </c>
      <c r="C753" s="11">
        <v>-2.081</v>
      </c>
      <c r="D753" s="11">
        <v>-1.26</v>
      </c>
      <c r="E753" s="11">
        <v>0.109</v>
      </c>
      <c r="F753" s="11">
        <v>-0.42399999999999999</v>
      </c>
    </row>
    <row r="754" spans="1:6" x14ac:dyDescent="0.2">
      <c r="A754" s="10">
        <v>5</v>
      </c>
      <c r="B754" s="13" t="s">
        <v>1820</v>
      </c>
      <c r="C754" s="11">
        <v>-1.159</v>
      </c>
      <c r="D754" s="11">
        <v>-1.006</v>
      </c>
      <c r="E754" s="11">
        <v>1.7000000000000001E-2</v>
      </c>
      <c r="F754" s="11">
        <v>-1.504</v>
      </c>
    </row>
    <row r="755" spans="1:6" x14ac:dyDescent="0.2">
      <c r="A755" s="10">
        <v>5</v>
      </c>
      <c r="B755" s="13" t="s">
        <v>1821</v>
      </c>
      <c r="C755" s="11">
        <v>-0.81499999999999995</v>
      </c>
      <c r="D755" s="11">
        <v>-0.66800000000000004</v>
      </c>
      <c r="E755" s="11">
        <v>-0.14599999999999999</v>
      </c>
      <c r="F755" s="11">
        <v>-2.0179999999999998</v>
      </c>
    </row>
    <row r="756" spans="1:6" x14ac:dyDescent="0.2">
      <c r="A756" s="10">
        <v>5</v>
      </c>
      <c r="B756" s="13" t="s">
        <v>1822</v>
      </c>
      <c r="C756" s="11">
        <v>-0.65500000000000003</v>
      </c>
      <c r="D756" s="11">
        <v>-2.68</v>
      </c>
      <c r="E756" s="11">
        <v>0.80300000000000005</v>
      </c>
      <c r="F756" s="11">
        <v>-1.113</v>
      </c>
    </row>
    <row r="757" spans="1:6" x14ac:dyDescent="0.2">
      <c r="A757" s="10">
        <v>5</v>
      </c>
      <c r="B757" s="13" t="s">
        <v>1823</v>
      </c>
      <c r="C757" s="11">
        <v>-1.1779999999999999</v>
      </c>
      <c r="D757" s="11">
        <v>-1.7410000000000001</v>
      </c>
      <c r="E757" s="11">
        <v>-3.5999999999999997E-2</v>
      </c>
      <c r="F757" s="11">
        <v>-0.68799999999999994</v>
      </c>
    </row>
    <row r="758" spans="1:6" x14ac:dyDescent="0.2">
      <c r="A758" s="10">
        <v>5</v>
      </c>
      <c r="B758" s="13" t="s">
        <v>1824</v>
      </c>
      <c r="C758" s="11">
        <v>-1.175</v>
      </c>
      <c r="D758" s="11">
        <v>-0.626</v>
      </c>
      <c r="E758" s="11">
        <v>-0.57799999999999996</v>
      </c>
      <c r="F758" s="11">
        <v>-1.254</v>
      </c>
    </row>
    <row r="759" spans="1:6" x14ac:dyDescent="0.2">
      <c r="A759" s="10">
        <v>5</v>
      </c>
      <c r="B759" s="13" t="s">
        <v>1825</v>
      </c>
      <c r="C759" s="11">
        <v>-1.036</v>
      </c>
      <c r="D759" s="11">
        <v>-0.44900000000000001</v>
      </c>
      <c r="E759" s="11">
        <v>-0.48799999999999999</v>
      </c>
      <c r="F759" s="11">
        <v>-1.6559999999999999</v>
      </c>
    </row>
    <row r="760" spans="1:6" x14ac:dyDescent="0.2">
      <c r="A760" s="10">
        <v>5</v>
      </c>
      <c r="B760" s="13" t="s">
        <v>1826</v>
      </c>
      <c r="C760" s="11">
        <v>-0.878</v>
      </c>
      <c r="D760" s="11">
        <v>-2.21</v>
      </c>
      <c r="E760" s="11">
        <v>0.434</v>
      </c>
      <c r="F760" s="11">
        <v>-0.97099999999999997</v>
      </c>
    </row>
    <row r="761" spans="1:6" x14ac:dyDescent="0.2">
      <c r="A761" s="10">
        <v>5</v>
      </c>
      <c r="B761" s="13" t="s">
        <v>1827</v>
      </c>
      <c r="C761" s="11">
        <v>-1.268</v>
      </c>
      <c r="D761" s="11">
        <v>-1.353</v>
      </c>
      <c r="E761" s="11">
        <v>0.20499999999999999</v>
      </c>
      <c r="F761" s="11">
        <v>-1.206</v>
      </c>
    </row>
    <row r="762" spans="1:6" x14ac:dyDescent="0.2">
      <c r="A762" s="10">
        <v>5</v>
      </c>
      <c r="B762" s="13" t="s">
        <v>1828</v>
      </c>
      <c r="C762" s="11">
        <v>-0.77300000000000002</v>
      </c>
      <c r="D762" s="11">
        <v>-1.6919999999999999</v>
      </c>
      <c r="E762" s="11">
        <v>0.29899999999999999</v>
      </c>
      <c r="F762" s="11">
        <v>-1.4550000000000001</v>
      </c>
    </row>
    <row r="763" spans="1:6" x14ac:dyDescent="0.2">
      <c r="A763" s="10">
        <v>5</v>
      </c>
      <c r="B763" s="13" t="s">
        <v>1829</v>
      </c>
      <c r="C763" s="11">
        <v>-1.155</v>
      </c>
      <c r="D763" s="11">
        <v>-0.47799999999999998</v>
      </c>
      <c r="E763" s="11">
        <v>-0.55700000000000005</v>
      </c>
      <c r="F763" s="11">
        <v>-1.4279999999999999</v>
      </c>
    </row>
    <row r="764" spans="1:6" x14ac:dyDescent="0.2">
      <c r="A764" s="10">
        <v>5</v>
      </c>
      <c r="B764" s="13" t="s">
        <v>1830</v>
      </c>
      <c r="C764" s="11">
        <v>-1.254</v>
      </c>
      <c r="D764" s="11">
        <v>-1.0309999999999999</v>
      </c>
      <c r="E764" s="11">
        <v>0.39300000000000002</v>
      </c>
      <c r="F764" s="11">
        <v>-1.7130000000000001</v>
      </c>
    </row>
    <row r="765" spans="1:6" x14ac:dyDescent="0.2">
      <c r="A765" s="10">
        <v>5</v>
      </c>
      <c r="B765" s="13" t="s">
        <v>1831</v>
      </c>
      <c r="C765" s="11">
        <v>-0.40799999999999997</v>
      </c>
      <c r="D765" s="11">
        <v>-1.8240000000000001</v>
      </c>
      <c r="E765" s="11">
        <v>0.29899999999999999</v>
      </c>
      <c r="F765" s="11">
        <v>-1.669</v>
      </c>
    </row>
    <row r="766" spans="1:6" x14ac:dyDescent="0.2">
      <c r="A766" s="10">
        <v>5</v>
      </c>
      <c r="B766" s="13" t="s">
        <v>1832</v>
      </c>
      <c r="C766" s="11">
        <v>-0.61799999999999999</v>
      </c>
      <c r="D766" s="11">
        <v>-1.7769999999999999</v>
      </c>
      <c r="E766" s="11">
        <v>-0.72899999999999998</v>
      </c>
      <c r="F766" s="11">
        <v>-0.47399999999999998</v>
      </c>
    </row>
    <row r="767" spans="1:6" x14ac:dyDescent="0.2">
      <c r="A767" s="10">
        <v>5</v>
      </c>
      <c r="B767" s="13" t="s">
        <v>1833</v>
      </c>
      <c r="C767" s="11">
        <v>-0.47</v>
      </c>
      <c r="D767" s="11">
        <v>-2.589</v>
      </c>
      <c r="E767" s="11">
        <v>-0.27600000000000002</v>
      </c>
      <c r="F767" s="11">
        <v>-0.25900000000000001</v>
      </c>
    </row>
    <row r="768" spans="1:6" x14ac:dyDescent="0.2">
      <c r="A768" s="10">
        <v>5</v>
      </c>
      <c r="B768" s="13" t="s">
        <v>1834</v>
      </c>
      <c r="C768" s="11">
        <v>-1.1519999999999999</v>
      </c>
      <c r="D768" s="11">
        <v>-0.46600000000000003</v>
      </c>
      <c r="E768" s="11">
        <v>-8.5000000000000006E-2</v>
      </c>
      <c r="F768" s="11">
        <v>-1.8779999999999999</v>
      </c>
    </row>
    <row r="769" spans="1:6" x14ac:dyDescent="0.2">
      <c r="A769" s="10">
        <v>5</v>
      </c>
      <c r="B769" s="13" t="s">
        <v>1835</v>
      </c>
      <c r="C769" s="11">
        <v>-0.51300000000000001</v>
      </c>
      <c r="D769" s="11">
        <v>-1.042</v>
      </c>
      <c r="E769" s="11">
        <v>-0.51800000000000002</v>
      </c>
      <c r="F769" s="11">
        <v>-1.508</v>
      </c>
    </row>
    <row r="770" spans="1:6" x14ac:dyDescent="0.2">
      <c r="A770" s="10">
        <v>5</v>
      </c>
      <c r="B770" s="13" t="s">
        <v>1836</v>
      </c>
      <c r="C770" s="11">
        <v>-1.4059999999999999</v>
      </c>
      <c r="D770" s="11">
        <v>-0.72899999999999998</v>
      </c>
      <c r="E770" s="11">
        <v>-0.91700000000000004</v>
      </c>
      <c r="F770" s="11">
        <v>-0.52300000000000002</v>
      </c>
    </row>
    <row r="771" spans="1:6" x14ac:dyDescent="0.2">
      <c r="A771" s="10">
        <v>5</v>
      </c>
      <c r="B771" s="13" t="s">
        <v>1837</v>
      </c>
      <c r="C771" s="11">
        <v>-1.1299999999999999</v>
      </c>
      <c r="D771" s="11">
        <v>-2.1520000000000001</v>
      </c>
      <c r="E771" s="11">
        <v>-0.69199999999999995</v>
      </c>
      <c r="F771" s="11">
        <v>0.40799999999999997</v>
      </c>
    </row>
    <row r="772" spans="1:6" x14ac:dyDescent="0.2">
      <c r="A772" s="10">
        <v>5</v>
      </c>
      <c r="B772" s="13" t="s">
        <v>1838</v>
      </c>
      <c r="C772" s="11">
        <v>-0.80700000000000005</v>
      </c>
      <c r="D772" s="11">
        <v>-1.208</v>
      </c>
      <c r="E772" s="11">
        <v>-0.33400000000000002</v>
      </c>
      <c r="F772" s="11">
        <v>-1.2070000000000001</v>
      </c>
    </row>
    <row r="773" spans="1:6" x14ac:dyDescent="0.2">
      <c r="A773" s="10">
        <v>5</v>
      </c>
      <c r="B773" s="13" t="s">
        <v>1839</v>
      </c>
      <c r="C773" s="11">
        <v>-0.66400000000000003</v>
      </c>
      <c r="D773" s="11">
        <v>-2.84</v>
      </c>
      <c r="E773" s="11">
        <v>-0.161</v>
      </c>
      <c r="F773" s="11">
        <v>0.128</v>
      </c>
    </row>
    <row r="774" spans="1:6" x14ac:dyDescent="0.2">
      <c r="A774" s="10">
        <v>5</v>
      </c>
      <c r="B774" s="13" t="s">
        <v>1840</v>
      </c>
      <c r="C774" s="11">
        <v>-1.2929999999999999</v>
      </c>
      <c r="D774" s="11">
        <v>-1.113</v>
      </c>
      <c r="E774" s="11">
        <v>-3.3000000000000002E-2</v>
      </c>
      <c r="F774" s="11">
        <v>-1.0980000000000001</v>
      </c>
    </row>
    <row r="775" spans="1:6" x14ac:dyDescent="0.2">
      <c r="A775" s="10">
        <v>5</v>
      </c>
      <c r="B775" s="13" t="s">
        <v>1841</v>
      </c>
      <c r="C775" s="11">
        <v>-1.347</v>
      </c>
      <c r="D775" s="11">
        <v>-0.97499999999999998</v>
      </c>
      <c r="E775" s="11">
        <v>0.185</v>
      </c>
      <c r="F775" s="11">
        <v>-1.3680000000000001</v>
      </c>
    </row>
    <row r="776" spans="1:6" x14ac:dyDescent="0.2">
      <c r="A776" s="10">
        <v>5</v>
      </c>
      <c r="B776" s="13" t="s">
        <v>1842</v>
      </c>
      <c r="C776" s="11">
        <v>-0.54800000000000004</v>
      </c>
      <c r="D776" s="11">
        <v>-1.4350000000000001</v>
      </c>
      <c r="E776" s="11">
        <v>-0.59799999999999998</v>
      </c>
      <c r="F776" s="11">
        <v>-0.90800000000000003</v>
      </c>
    </row>
    <row r="777" spans="1:6" x14ac:dyDescent="0.2">
      <c r="A777" s="10">
        <v>5</v>
      </c>
      <c r="B777" s="13" t="s">
        <v>1843</v>
      </c>
      <c r="C777" s="11">
        <v>-0.96899999999999997</v>
      </c>
      <c r="D777" s="11">
        <v>-1.105</v>
      </c>
      <c r="E777" s="11">
        <v>0.121</v>
      </c>
      <c r="F777" s="11">
        <v>-1.5349999999999999</v>
      </c>
    </row>
    <row r="778" spans="1:6" x14ac:dyDescent="0.2">
      <c r="A778" s="10">
        <v>5</v>
      </c>
      <c r="B778" s="13" t="s">
        <v>1844</v>
      </c>
      <c r="C778" s="11">
        <v>-1.3660000000000001</v>
      </c>
      <c r="D778" s="11">
        <v>-0.65100000000000002</v>
      </c>
      <c r="E778" s="11">
        <v>-0.34699999999999998</v>
      </c>
      <c r="F778" s="11">
        <v>-1.1200000000000001</v>
      </c>
    </row>
    <row r="779" spans="1:6" x14ac:dyDescent="0.2">
      <c r="A779" s="10">
        <v>5</v>
      </c>
      <c r="B779" s="13" t="s">
        <v>1845</v>
      </c>
      <c r="C779" s="11">
        <v>-0.78300000000000003</v>
      </c>
      <c r="D779" s="11">
        <v>-1.599</v>
      </c>
      <c r="E779" s="11">
        <v>0.59499999999999997</v>
      </c>
      <c r="F779" s="11">
        <v>-1.694</v>
      </c>
    </row>
    <row r="780" spans="1:6" x14ac:dyDescent="0.2">
      <c r="A780" s="10">
        <v>5</v>
      </c>
      <c r="B780" s="13" t="s">
        <v>1846</v>
      </c>
      <c r="C780" s="11">
        <v>-1.1719999999999999</v>
      </c>
      <c r="D780" s="11">
        <v>-1.121</v>
      </c>
      <c r="E780" s="11">
        <v>0.14899999999999999</v>
      </c>
      <c r="F780" s="11">
        <v>-1.333</v>
      </c>
    </row>
    <row r="781" spans="1:6" x14ac:dyDescent="0.2">
      <c r="A781" s="10">
        <v>5</v>
      </c>
      <c r="B781" s="13" t="s">
        <v>1847</v>
      </c>
      <c r="C781" s="11">
        <v>-0.73799999999999999</v>
      </c>
      <c r="D781" s="11">
        <v>-1.7889999999999999</v>
      </c>
      <c r="E781" s="11">
        <v>-1.2E-2</v>
      </c>
      <c r="F781" s="11">
        <v>-0.93300000000000005</v>
      </c>
    </row>
    <row r="782" spans="1:6" x14ac:dyDescent="0.2">
      <c r="A782" s="10">
        <v>5</v>
      </c>
      <c r="B782" s="13" t="s">
        <v>1848</v>
      </c>
      <c r="C782" s="11">
        <v>-0.752</v>
      </c>
      <c r="D782" s="11">
        <v>-2.4319999999999999</v>
      </c>
      <c r="E782" s="11">
        <v>0.51600000000000001</v>
      </c>
      <c r="F782" s="11">
        <v>-0.79900000000000004</v>
      </c>
    </row>
    <row r="783" spans="1:6" x14ac:dyDescent="0.2">
      <c r="A783" s="10">
        <v>5</v>
      </c>
      <c r="B783" s="13" t="s">
        <v>1849</v>
      </c>
      <c r="C783" s="11">
        <v>-0.44900000000000001</v>
      </c>
      <c r="D783" s="11">
        <v>-0.97099999999999997</v>
      </c>
      <c r="E783" s="11">
        <v>6.3E-2</v>
      </c>
      <c r="F783" s="11">
        <v>-2.0979999999999999</v>
      </c>
    </row>
    <row r="784" spans="1:6" x14ac:dyDescent="0.2">
      <c r="A784" s="10">
        <v>5</v>
      </c>
      <c r="B784" s="13" t="s">
        <v>1850</v>
      </c>
      <c r="C784" s="11">
        <v>-1.1279999999999999</v>
      </c>
      <c r="D784" s="11">
        <v>-2.347</v>
      </c>
      <c r="E784" s="11">
        <v>0</v>
      </c>
      <c r="F784" s="11">
        <v>2.1000000000000001E-2</v>
      </c>
    </row>
    <row r="785" spans="1:6" x14ac:dyDescent="0.2">
      <c r="A785" s="10">
        <v>5</v>
      </c>
      <c r="B785" s="13" t="s">
        <v>1851</v>
      </c>
      <c r="C785" s="11">
        <v>-1.714</v>
      </c>
      <c r="D785" s="11">
        <v>-0.71</v>
      </c>
      <c r="E785" s="11">
        <v>-0.17199999999999999</v>
      </c>
      <c r="F785" s="11">
        <v>-0.84699999999999998</v>
      </c>
    </row>
    <row r="786" spans="1:6" x14ac:dyDescent="0.2">
      <c r="A786" s="10">
        <v>5</v>
      </c>
      <c r="B786" s="13" t="s">
        <v>1852</v>
      </c>
      <c r="C786" s="11">
        <v>-1.581</v>
      </c>
      <c r="D786" s="11">
        <v>-1.133</v>
      </c>
      <c r="E786" s="11">
        <v>0.47199999999999998</v>
      </c>
      <c r="F786" s="11">
        <v>-1.1950000000000001</v>
      </c>
    </row>
    <row r="787" spans="1:6" x14ac:dyDescent="0.2">
      <c r="A787" s="10">
        <v>5</v>
      </c>
      <c r="B787" s="13" t="s">
        <v>1853</v>
      </c>
      <c r="C787" s="11">
        <v>-0.17799999999999999</v>
      </c>
      <c r="D787" s="11">
        <v>-1.3979999999999999</v>
      </c>
      <c r="E787" s="11">
        <v>1.012</v>
      </c>
      <c r="F787" s="11">
        <v>-2.85</v>
      </c>
    </row>
    <row r="788" spans="1:6" x14ac:dyDescent="0.2">
      <c r="A788" s="10">
        <v>5</v>
      </c>
      <c r="B788" s="13" t="s">
        <v>1854</v>
      </c>
      <c r="C788" s="11">
        <v>-1.4550000000000001</v>
      </c>
      <c r="D788" s="11">
        <v>-2.1379999999999999</v>
      </c>
      <c r="E788" s="11">
        <v>0.60899999999999999</v>
      </c>
      <c r="F788" s="11">
        <v>-0.42599999999999999</v>
      </c>
    </row>
    <row r="789" spans="1:6" x14ac:dyDescent="0.2">
      <c r="A789" s="10">
        <v>5</v>
      </c>
      <c r="B789" s="13" t="s">
        <v>1855</v>
      </c>
      <c r="C789" s="11">
        <v>-0.38900000000000001</v>
      </c>
      <c r="D789" s="11">
        <v>-1.7230000000000001</v>
      </c>
      <c r="E789" s="11">
        <v>-0.251</v>
      </c>
      <c r="F789" s="11">
        <v>-1.0389999999999999</v>
      </c>
    </row>
    <row r="790" spans="1:6" x14ac:dyDescent="0.2">
      <c r="A790" s="10">
        <v>5</v>
      </c>
      <c r="B790" s="13" t="s">
        <v>1856</v>
      </c>
      <c r="C790" s="11">
        <v>-0.44400000000000001</v>
      </c>
      <c r="D790" s="11">
        <v>-1.1659999999999999</v>
      </c>
      <c r="E790" s="11">
        <v>-0.28199999999999997</v>
      </c>
      <c r="F790" s="11">
        <v>-1.5049999999999999</v>
      </c>
    </row>
    <row r="791" spans="1:6" x14ac:dyDescent="0.2">
      <c r="A791" s="10">
        <v>5</v>
      </c>
      <c r="B791" s="13" t="s">
        <v>1857</v>
      </c>
      <c r="C791" s="11">
        <v>-0.45600000000000002</v>
      </c>
      <c r="D791" s="11">
        <v>-1.2310000000000001</v>
      </c>
      <c r="E791" s="11">
        <v>-0.69199999999999995</v>
      </c>
      <c r="F791" s="11">
        <v>-1.018</v>
      </c>
    </row>
    <row r="792" spans="1:6" x14ac:dyDescent="0.2">
      <c r="A792" s="10">
        <v>5</v>
      </c>
      <c r="B792" s="13" t="s">
        <v>1858</v>
      </c>
      <c r="C792" s="11">
        <v>-1.4059999999999999</v>
      </c>
      <c r="D792" s="11">
        <v>-1.1519999999999999</v>
      </c>
      <c r="E792" s="11">
        <v>-0.58299999999999996</v>
      </c>
      <c r="F792" s="11">
        <v>-0.23599999999999999</v>
      </c>
    </row>
    <row r="793" spans="1:6" x14ac:dyDescent="0.2">
      <c r="A793" s="10">
        <v>5</v>
      </c>
      <c r="B793" s="13" t="s">
        <v>1859</v>
      </c>
      <c r="C793" s="11">
        <v>-0.995</v>
      </c>
      <c r="D793" s="11">
        <v>-0.39100000000000001</v>
      </c>
      <c r="E793" s="11">
        <v>-0.54</v>
      </c>
      <c r="F793" s="11">
        <v>-1.4259999999999999</v>
      </c>
    </row>
    <row r="794" spans="1:6" x14ac:dyDescent="0.2">
      <c r="A794" s="10">
        <v>5</v>
      </c>
      <c r="B794" s="13" t="s">
        <v>1860</v>
      </c>
      <c r="C794" s="11">
        <v>-0.97199999999999998</v>
      </c>
      <c r="D794" s="11">
        <v>-0.83899999999999997</v>
      </c>
      <c r="E794" s="11">
        <v>0.215</v>
      </c>
      <c r="F794" s="11">
        <v>-1.752</v>
      </c>
    </row>
    <row r="795" spans="1:6" x14ac:dyDescent="0.2">
      <c r="A795" s="10">
        <v>5</v>
      </c>
      <c r="B795" s="13" t="s">
        <v>1861</v>
      </c>
      <c r="C795" s="11">
        <v>-1.6910000000000001</v>
      </c>
      <c r="D795" s="11">
        <v>-1.345</v>
      </c>
      <c r="E795" s="11">
        <v>0.627</v>
      </c>
      <c r="F795" s="11">
        <v>-0.93799999999999994</v>
      </c>
    </row>
    <row r="796" spans="1:6" x14ac:dyDescent="0.2">
      <c r="A796" s="10">
        <v>5</v>
      </c>
      <c r="B796" s="13" t="s">
        <v>1862</v>
      </c>
      <c r="C796" s="11">
        <v>-0.78600000000000003</v>
      </c>
      <c r="D796" s="11">
        <v>-1.3979999999999999</v>
      </c>
      <c r="E796" s="11">
        <v>-0.79</v>
      </c>
      <c r="F796" s="11">
        <v>-0.35099999999999998</v>
      </c>
    </row>
    <row r="797" spans="1:6" x14ac:dyDescent="0.2">
      <c r="A797" s="10">
        <v>5</v>
      </c>
      <c r="B797" s="13" t="s">
        <v>1863</v>
      </c>
      <c r="C797" s="11">
        <v>-0.97799999999999998</v>
      </c>
      <c r="D797" s="11">
        <v>-0.76800000000000002</v>
      </c>
      <c r="E797" s="11">
        <v>-6.5000000000000002E-2</v>
      </c>
      <c r="F797" s="11">
        <v>-1.488</v>
      </c>
    </row>
    <row r="798" spans="1:6" x14ac:dyDescent="0.2">
      <c r="A798" s="10">
        <v>5</v>
      </c>
      <c r="B798" s="13" t="s">
        <v>1864</v>
      </c>
      <c r="C798" s="11">
        <v>-1.194</v>
      </c>
      <c r="D798" s="11">
        <v>-1.4359999999999999</v>
      </c>
      <c r="E798" s="11">
        <v>0.75</v>
      </c>
      <c r="F798" s="11">
        <v>-1.411</v>
      </c>
    </row>
    <row r="799" spans="1:6" x14ac:dyDescent="0.2">
      <c r="A799" s="10">
        <v>5</v>
      </c>
      <c r="B799" s="13" t="s">
        <v>1865</v>
      </c>
      <c r="C799" s="11">
        <v>-1.127</v>
      </c>
      <c r="D799" s="11">
        <v>-0.81299999999999994</v>
      </c>
      <c r="E799" s="11">
        <v>-0.28499999999999998</v>
      </c>
      <c r="F799" s="11">
        <v>-1.0649999999999999</v>
      </c>
    </row>
    <row r="800" spans="1:6" x14ac:dyDescent="0.2">
      <c r="A800" s="10">
        <v>5</v>
      </c>
      <c r="B800" s="13" t="s">
        <v>1866</v>
      </c>
      <c r="C800" s="11">
        <v>-0.93200000000000005</v>
      </c>
      <c r="D800" s="11">
        <v>-0.79100000000000004</v>
      </c>
      <c r="E800" s="11">
        <v>-5.0999999999999997E-2</v>
      </c>
      <c r="F800" s="11">
        <v>-1.5029999999999999</v>
      </c>
    </row>
    <row r="801" spans="1:6" x14ac:dyDescent="0.2">
      <c r="A801" s="10">
        <v>5</v>
      </c>
      <c r="B801" s="13" t="s">
        <v>1867</v>
      </c>
      <c r="C801" s="11">
        <v>-1.3919999999999999</v>
      </c>
      <c r="D801" s="11">
        <v>-0.53</v>
      </c>
      <c r="E801" s="11">
        <v>-0.216</v>
      </c>
      <c r="F801" s="11">
        <v>-1.131</v>
      </c>
    </row>
    <row r="802" spans="1:6" x14ac:dyDescent="0.2">
      <c r="A802" s="10">
        <v>5</v>
      </c>
      <c r="B802" s="13" t="s">
        <v>1868</v>
      </c>
      <c r="C802" s="11">
        <v>-0.89500000000000002</v>
      </c>
      <c r="D802" s="11">
        <v>-2.0960000000000001</v>
      </c>
      <c r="E802" s="11">
        <v>-0.63800000000000001</v>
      </c>
      <c r="F802" s="11">
        <v>0.40200000000000002</v>
      </c>
    </row>
    <row r="803" spans="1:6" x14ac:dyDescent="0.2">
      <c r="A803" s="10">
        <v>5</v>
      </c>
      <c r="B803" s="13" t="s">
        <v>1869</v>
      </c>
      <c r="C803" s="11">
        <v>-1.3120000000000001</v>
      </c>
      <c r="D803" s="11">
        <v>-0.308</v>
      </c>
      <c r="E803" s="11">
        <v>-0.47799999999999998</v>
      </c>
      <c r="F803" s="11">
        <v>-1.125</v>
      </c>
    </row>
    <row r="804" spans="1:6" x14ac:dyDescent="0.2">
      <c r="A804" s="10">
        <v>5</v>
      </c>
      <c r="B804" s="13" t="s">
        <v>1870</v>
      </c>
      <c r="C804" s="11">
        <v>-0.86099999999999999</v>
      </c>
      <c r="D804" s="11">
        <v>-0.747</v>
      </c>
      <c r="E804" s="11">
        <v>-0.44</v>
      </c>
      <c r="F804" s="11">
        <v>-1.171</v>
      </c>
    </row>
    <row r="805" spans="1:6" x14ac:dyDescent="0.2">
      <c r="A805" s="10">
        <v>5</v>
      </c>
      <c r="B805" s="13" t="s">
        <v>1871</v>
      </c>
      <c r="C805" s="11">
        <v>-1.9510000000000001</v>
      </c>
      <c r="D805" s="11">
        <v>-0.65600000000000003</v>
      </c>
      <c r="E805" s="11">
        <v>-0.20799999999999999</v>
      </c>
      <c r="F805" s="11">
        <v>-0.40400000000000003</v>
      </c>
    </row>
    <row r="806" spans="1:6" x14ac:dyDescent="0.2">
      <c r="A806" s="10">
        <v>5</v>
      </c>
      <c r="B806" s="13" t="s">
        <v>1872</v>
      </c>
      <c r="C806" s="11">
        <v>-0.17799999999999999</v>
      </c>
      <c r="D806" s="11">
        <v>-1.3939999999999999</v>
      </c>
      <c r="E806" s="11">
        <v>-0.13600000000000001</v>
      </c>
      <c r="F806" s="11">
        <v>-1.5069999999999999</v>
      </c>
    </row>
    <row r="807" spans="1:6" x14ac:dyDescent="0.2">
      <c r="A807" s="10">
        <v>5</v>
      </c>
      <c r="B807" s="13" t="s">
        <v>1873</v>
      </c>
      <c r="C807" s="11">
        <v>-1.294</v>
      </c>
      <c r="D807" s="11">
        <v>-0.69599999999999995</v>
      </c>
      <c r="E807" s="11">
        <v>0.16900000000000001</v>
      </c>
      <c r="F807" s="11">
        <v>-1.3859999999999999</v>
      </c>
    </row>
    <row r="808" spans="1:6" x14ac:dyDescent="0.2">
      <c r="A808" s="10">
        <v>5</v>
      </c>
      <c r="B808" s="13" t="s">
        <v>1874</v>
      </c>
      <c r="C808" s="11">
        <v>-0.87</v>
      </c>
      <c r="D808" s="11">
        <v>-2.3149999999999999</v>
      </c>
      <c r="E808" s="11">
        <v>-0.72499999999999998</v>
      </c>
      <c r="F808" s="11">
        <v>0.70899999999999996</v>
      </c>
    </row>
    <row r="809" spans="1:6" x14ac:dyDescent="0.2">
      <c r="A809" s="10">
        <v>5</v>
      </c>
      <c r="B809" s="13" t="s">
        <v>1875</v>
      </c>
      <c r="C809" s="11">
        <v>-1.3540000000000001</v>
      </c>
      <c r="D809" s="11">
        <v>-0.628</v>
      </c>
      <c r="E809" s="11">
        <v>0.32300000000000001</v>
      </c>
      <c r="F809" s="11">
        <v>-1.5109999999999999</v>
      </c>
    </row>
    <row r="810" spans="1:6" x14ac:dyDescent="0.2">
      <c r="A810" s="10">
        <v>5</v>
      </c>
      <c r="B810" s="13" t="s">
        <v>1876</v>
      </c>
      <c r="C810" s="11">
        <v>-1.4119999999999999</v>
      </c>
      <c r="D810" s="11">
        <v>-1.004</v>
      </c>
      <c r="E810" s="11">
        <v>0.504</v>
      </c>
      <c r="F810" s="11">
        <v>-1.256</v>
      </c>
    </row>
    <row r="811" spans="1:6" x14ac:dyDescent="0.2">
      <c r="A811" s="10">
        <v>5</v>
      </c>
      <c r="B811" s="13" t="s">
        <v>1877</v>
      </c>
      <c r="C811" s="11">
        <v>-1.7010000000000001</v>
      </c>
      <c r="D811" s="11">
        <v>-1.04</v>
      </c>
      <c r="E811" s="11">
        <v>-0.19900000000000001</v>
      </c>
      <c r="F811" s="11">
        <v>-0.189</v>
      </c>
    </row>
    <row r="812" spans="1:6" x14ac:dyDescent="0.2">
      <c r="A812" s="10">
        <v>5</v>
      </c>
      <c r="B812" s="13" t="s">
        <v>1878</v>
      </c>
      <c r="C812" s="11">
        <v>-0.14699999999999999</v>
      </c>
      <c r="D812" s="11">
        <v>-1.4750000000000001</v>
      </c>
      <c r="E812" s="11">
        <v>0.158</v>
      </c>
      <c r="F812" s="11">
        <v>-1.6519999999999999</v>
      </c>
    </row>
    <row r="813" spans="1:6" x14ac:dyDescent="0.2">
      <c r="A813" s="10">
        <v>5</v>
      </c>
      <c r="B813" s="13" t="s">
        <v>1879</v>
      </c>
      <c r="C813" s="11">
        <v>-1.4450000000000001</v>
      </c>
      <c r="D813" s="11">
        <v>-1.0509999999999999</v>
      </c>
      <c r="E813" s="11">
        <v>0.71799999999999997</v>
      </c>
      <c r="F813" s="11">
        <v>-1.325</v>
      </c>
    </row>
    <row r="814" spans="1:6" x14ac:dyDescent="0.2">
      <c r="A814" s="10">
        <v>5</v>
      </c>
      <c r="B814" s="13" t="s">
        <v>1880</v>
      </c>
      <c r="C814" s="11">
        <v>-0.90700000000000003</v>
      </c>
      <c r="D814" s="11">
        <v>-0.45700000000000002</v>
      </c>
      <c r="E814" s="11">
        <v>0.20699999999999999</v>
      </c>
      <c r="F814" s="11">
        <v>-1.93</v>
      </c>
    </row>
    <row r="815" spans="1:6" x14ac:dyDescent="0.2">
      <c r="A815" s="10">
        <v>5</v>
      </c>
      <c r="B815" s="13" t="s">
        <v>1881</v>
      </c>
      <c r="C815" s="11">
        <v>-0.80300000000000005</v>
      </c>
      <c r="D815" s="11">
        <v>-1.756</v>
      </c>
      <c r="E815" s="11">
        <v>2.5000000000000001E-2</v>
      </c>
      <c r="F815" s="11">
        <v>-0.51600000000000001</v>
      </c>
    </row>
    <row r="816" spans="1:6" x14ac:dyDescent="0.2">
      <c r="A816" s="10">
        <v>5</v>
      </c>
      <c r="B816" s="13" t="s">
        <v>1882</v>
      </c>
      <c r="C816" s="11">
        <v>-0.81599999999999995</v>
      </c>
      <c r="D816" s="11">
        <v>-1.93</v>
      </c>
      <c r="E816" s="11">
        <v>0.42499999999999999</v>
      </c>
      <c r="F816" s="11">
        <v>-0.71799999999999997</v>
      </c>
    </row>
    <row r="817" spans="1:6" x14ac:dyDescent="0.2">
      <c r="A817" s="10">
        <v>5</v>
      </c>
      <c r="B817" s="13" t="s">
        <v>1883</v>
      </c>
      <c r="C817" s="11">
        <v>-0.63600000000000001</v>
      </c>
      <c r="D817" s="11">
        <v>-1.504</v>
      </c>
      <c r="E817" s="11">
        <v>6.7000000000000004E-2</v>
      </c>
      <c r="F817" s="11">
        <v>-0.94199999999999995</v>
      </c>
    </row>
    <row r="818" spans="1:6" x14ac:dyDescent="0.2">
      <c r="A818" s="10">
        <v>5</v>
      </c>
      <c r="B818" s="13" t="s">
        <v>1884</v>
      </c>
      <c r="C818" s="11">
        <v>-0.93400000000000005</v>
      </c>
      <c r="D818" s="11">
        <v>-1.073</v>
      </c>
      <c r="E818" s="11">
        <v>-0.22600000000000001</v>
      </c>
      <c r="F818" s="11">
        <v>-0.77300000000000002</v>
      </c>
    </row>
    <row r="819" spans="1:6" x14ac:dyDescent="0.2">
      <c r="A819" s="10">
        <v>5</v>
      </c>
      <c r="B819" s="13" t="s">
        <v>1885</v>
      </c>
      <c r="C819" s="11">
        <v>-1.353</v>
      </c>
      <c r="D819" s="11">
        <v>-0.73899999999999999</v>
      </c>
      <c r="E819" s="11">
        <v>0.998</v>
      </c>
      <c r="F819" s="11">
        <v>-1.89</v>
      </c>
    </row>
    <row r="820" spans="1:6" x14ac:dyDescent="0.2">
      <c r="A820" s="10">
        <v>5</v>
      </c>
      <c r="B820" s="13" t="s">
        <v>1886</v>
      </c>
      <c r="C820" s="11">
        <v>-0.875</v>
      </c>
      <c r="D820" s="11">
        <v>-0.58499999999999996</v>
      </c>
      <c r="E820" s="11">
        <v>-0.28699999999999998</v>
      </c>
      <c r="F820" s="11">
        <v>-1.2230000000000001</v>
      </c>
    </row>
    <row r="821" spans="1:6" x14ac:dyDescent="0.2">
      <c r="A821" s="10">
        <v>5</v>
      </c>
      <c r="B821" s="13" t="s">
        <v>1887</v>
      </c>
      <c r="C821" s="11">
        <v>-0.70199999999999996</v>
      </c>
      <c r="D821" s="11">
        <v>-1.623</v>
      </c>
      <c r="E821" s="11">
        <v>-5.8000000000000003E-2</v>
      </c>
      <c r="F821" s="11">
        <v>-0.57799999999999996</v>
      </c>
    </row>
    <row r="822" spans="1:6" x14ac:dyDescent="0.2">
      <c r="A822" s="10">
        <v>5</v>
      </c>
      <c r="B822" s="13" t="s">
        <v>1888</v>
      </c>
      <c r="C822" s="11">
        <v>-0.75600000000000001</v>
      </c>
      <c r="D822" s="11">
        <v>-1.012</v>
      </c>
      <c r="E822" s="11">
        <v>-0.215</v>
      </c>
      <c r="F822" s="11">
        <v>-0.97499999999999998</v>
      </c>
    </row>
    <row r="823" spans="1:6" x14ac:dyDescent="0.2">
      <c r="A823" s="10">
        <v>5</v>
      </c>
      <c r="B823" s="13" t="s">
        <v>1889</v>
      </c>
      <c r="C823" s="11">
        <v>-1.175</v>
      </c>
      <c r="D823" s="11">
        <v>-0.31900000000000001</v>
      </c>
      <c r="E823" s="11">
        <v>-0.19500000000000001</v>
      </c>
      <c r="F823" s="11">
        <v>-1.258</v>
      </c>
    </row>
    <row r="824" spans="1:6" x14ac:dyDescent="0.2">
      <c r="A824" s="10">
        <v>5</v>
      </c>
      <c r="B824" s="13" t="s">
        <v>1890</v>
      </c>
      <c r="C824" s="11">
        <v>-1.006</v>
      </c>
      <c r="D824" s="11">
        <v>-0.99299999999999999</v>
      </c>
      <c r="E824" s="11">
        <v>0.06</v>
      </c>
      <c r="F824" s="11">
        <v>-0.999</v>
      </c>
    </row>
    <row r="825" spans="1:6" x14ac:dyDescent="0.2">
      <c r="A825" s="10">
        <v>5</v>
      </c>
      <c r="B825" s="13" t="s">
        <v>1891</v>
      </c>
      <c r="C825" s="11">
        <v>-0.76800000000000002</v>
      </c>
      <c r="D825" s="11">
        <v>-0.54900000000000004</v>
      </c>
      <c r="E825" s="11">
        <v>0.29399999999999998</v>
      </c>
      <c r="F825" s="11">
        <v>-1.889</v>
      </c>
    </row>
    <row r="826" spans="1:6" x14ac:dyDescent="0.2">
      <c r="A826" s="10">
        <v>5</v>
      </c>
      <c r="B826" s="13" t="s">
        <v>1892</v>
      </c>
      <c r="C826" s="11">
        <v>-1.254</v>
      </c>
      <c r="D826" s="11">
        <v>-0.55700000000000005</v>
      </c>
      <c r="E826" s="11">
        <v>-0.53200000000000003</v>
      </c>
      <c r="F826" s="11">
        <v>-0.56799999999999995</v>
      </c>
    </row>
    <row r="827" spans="1:6" x14ac:dyDescent="0.2">
      <c r="A827" s="10">
        <v>5</v>
      </c>
      <c r="B827" s="13" t="s">
        <v>1893</v>
      </c>
      <c r="C827" s="11">
        <v>-0.89600000000000002</v>
      </c>
      <c r="D827" s="11">
        <v>-1.5820000000000001</v>
      </c>
      <c r="E827" s="11">
        <v>0.84699999999999998</v>
      </c>
      <c r="F827" s="11">
        <v>-1.266</v>
      </c>
    </row>
    <row r="828" spans="1:6" x14ac:dyDescent="0.2">
      <c r="A828" s="10">
        <v>5</v>
      </c>
      <c r="B828" s="13" t="s">
        <v>1894</v>
      </c>
      <c r="C828" s="11">
        <v>-0.16400000000000001</v>
      </c>
      <c r="D828" s="11">
        <v>-1.228</v>
      </c>
      <c r="E828" s="11">
        <v>0.129</v>
      </c>
      <c r="F828" s="11">
        <v>-1.631</v>
      </c>
    </row>
    <row r="829" spans="1:6" x14ac:dyDescent="0.2">
      <c r="A829" s="10">
        <v>5</v>
      </c>
      <c r="B829" s="13" t="s">
        <v>1895</v>
      </c>
      <c r="C829" s="11">
        <v>-0.378</v>
      </c>
      <c r="D829" s="11">
        <v>-1.1060000000000001</v>
      </c>
      <c r="E829" s="11">
        <v>-0.14000000000000001</v>
      </c>
      <c r="F829" s="11">
        <v>-1.254</v>
      </c>
    </row>
    <row r="830" spans="1:6" x14ac:dyDescent="0.2">
      <c r="A830" s="10">
        <v>5</v>
      </c>
      <c r="B830" s="13" t="s">
        <v>1896</v>
      </c>
      <c r="C830" s="11">
        <v>-0.45</v>
      </c>
      <c r="D830" s="11">
        <v>-0.98199999999999998</v>
      </c>
      <c r="E830" s="11">
        <v>8.7999999999999995E-2</v>
      </c>
      <c r="F830" s="11">
        <v>-1.508</v>
      </c>
    </row>
    <row r="831" spans="1:6" x14ac:dyDescent="0.2">
      <c r="A831" s="10">
        <v>5</v>
      </c>
      <c r="B831" s="13" t="s">
        <v>1897</v>
      </c>
      <c r="C831" s="11">
        <v>-0.54500000000000004</v>
      </c>
      <c r="D831" s="11">
        <v>-0.78</v>
      </c>
      <c r="E831" s="11">
        <v>0.47199999999999998</v>
      </c>
      <c r="F831" s="11">
        <v>-1.9910000000000001</v>
      </c>
    </row>
    <row r="832" spans="1:6" x14ac:dyDescent="0.2">
      <c r="A832" s="10">
        <v>5</v>
      </c>
      <c r="B832" s="13" t="s">
        <v>1898</v>
      </c>
      <c r="C832" s="11">
        <v>-0.77200000000000002</v>
      </c>
      <c r="D832" s="11">
        <v>-0.73</v>
      </c>
      <c r="E832" s="11">
        <v>-6.9000000000000006E-2</v>
      </c>
      <c r="F832" s="11">
        <v>-1.2709999999999999</v>
      </c>
    </row>
    <row r="833" spans="1:6" x14ac:dyDescent="0.2">
      <c r="A833" s="10">
        <v>5</v>
      </c>
      <c r="B833" s="13" t="s">
        <v>1899</v>
      </c>
      <c r="C833" s="11">
        <v>-0.97099999999999997</v>
      </c>
      <c r="D833" s="11">
        <v>-1.764</v>
      </c>
      <c r="E833" s="11">
        <v>-0.318</v>
      </c>
      <c r="F833" s="11">
        <v>0.21299999999999999</v>
      </c>
    </row>
    <row r="834" spans="1:6" x14ac:dyDescent="0.2">
      <c r="A834" s="10">
        <v>5</v>
      </c>
      <c r="B834" s="13" t="s">
        <v>1900</v>
      </c>
      <c r="C834" s="11">
        <v>-1.0249999999999999</v>
      </c>
      <c r="D834" s="11">
        <v>-1.875</v>
      </c>
      <c r="E834" s="11">
        <v>0.19900000000000001</v>
      </c>
      <c r="F834" s="11">
        <v>-0.13800000000000001</v>
      </c>
    </row>
    <row r="835" spans="1:6" x14ac:dyDescent="0.2">
      <c r="A835" s="10">
        <v>5</v>
      </c>
      <c r="B835" s="13" t="s">
        <v>1901</v>
      </c>
      <c r="C835" s="11">
        <v>-0.34</v>
      </c>
      <c r="D835" s="11">
        <v>-1.1850000000000001</v>
      </c>
      <c r="E835" s="11">
        <v>-8.6999999999999994E-2</v>
      </c>
      <c r="F835" s="11">
        <v>-1.2250000000000001</v>
      </c>
    </row>
    <row r="836" spans="1:6" x14ac:dyDescent="0.2">
      <c r="A836" s="10">
        <v>5</v>
      </c>
      <c r="B836" s="13" t="s">
        <v>1902</v>
      </c>
      <c r="C836" s="11">
        <v>-1.577</v>
      </c>
      <c r="D836" s="11">
        <v>-0.74</v>
      </c>
      <c r="E836" s="11">
        <v>0.96099999999999997</v>
      </c>
      <c r="F836" s="11">
        <v>-1.456</v>
      </c>
    </row>
    <row r="837" spans="1:6" x14ac:dyDescent="0.2">
      <c r="A837" s="10">
        <v>5</v>
      </c>
      <c r="B837" s="13" t="s">
        <v>1903</v>
      </c>
      <c r="C837" s="11">
        <v>-0.72499999999999998</v>
      </c>
      <c r="D837" s="11">
        <v>-0.81499999999999995</v>
      </c>
      <c r="E837" s="11">
        <v>8.0000000000000002E-3</v>
      </c>
      <c r="F837" s="11">
        <v>-1.2769999999999999</v>
      </c>
    </row>
    <row r="838" spans="1:6" x14ac:dyDescent="0.2">
      <c r="A838" s="10">
        <v>5</v>
      </c>
      <c r="B838" s="13" t="s">
        <v>1904</v>
      </c>
      <c r="C838" s="11">
        <v>-0.75</v>
      </c>
      <c r="D838" s="11">
        <v>-1.6</v>
      </c>
      <c r="E838" s="11">
        <v>0.90900000000000003</v>
      </c>
      <c r="F838" s="11">
        <v>-1.3580000000000001</v>
      </c>
    </row>
    <row r="839" spans="1:6" x14ac:dyDescent="0.2">
      <c r="A839" s="10">
        <v>5</v>
      </c>
      <c r="B839" s="13" t="s">
        <v>1905</v>
      </c>
      <c r="C839" s="11">
        <v>-0.90400000000000003</v>
      </c>
      <c r="D839" s="11">
        <v>-1.1359999999999999</v>
      </c>
      <c r="E839" s="11">
        <v>-0.24</v>
      </c>
      <c r="F839" s="11">
        <v>-0.50600000000000001</v>
      </c>
    </row>
    <row r="840" spans="1:6" x14ac:dyDescent="0.2">
      <c r="A840" s="10">
        <v>5</v>
      </c>
      <c r="B840" s="13" t="s">
        <v>1906</v>
      </c>
      <c r="C840" s="11">
        <v>-1.242</v>
      </c>
      <c r="D840" s="11">
        <v>-1.514</v>
      </c>
      <c r="E840" s="11">
        <v>0.434</v>
      </c>
      <c r="F840" s="11">
        <v>-0.45700000000000002</v>
      </c>
    </row>
    <row r="841" spans="1:6" x14ac:dyDescent="0.2">
      <c r="A841" s="10">
        <v>5</v>
      </c>
      <c r="B841" s="13" t="s">
        <v>1907</v>
      </c>
      <c r="C841" s="11">
        <v>-0.63900000000000001</v>
      </c>
      <c r="D841" s="11">
        <v>-1.0429999999999999</v>
      </c>
      <c r="E841" s="11">
        <v>0.505</v>
      </c>
      <c r="F841" s="11">
        <v>-1.5760000000000001</v>
      </c>
    </row>
    <row r="842" spans="1:6" x14ac:dyDescent="0.2">
      <c r="A842" s="10">
        <v>5</v>
      </c>
      <c r="B842" s="13" t="s">
        <v>1908</v>
      </c>
      <c r="C842" s="11">
        <v>-0.62</v>
      </c>
      <c r="D842" s="11">
        <v>-0.75800000000000001</v>
      </c>
      <c r="E842" s="11">
        <v>-0.33700000000000002</v>
      </c>
      <c r="F842" s="11">
        <v>-1.034</v>
      </c>
    </row>
    <row r="843" spans="1:6" x14ac:dyDescent="0.2">
      <c r="A843" s="10">
        <v>5</v>
      </c>
      <c r="B843" s="13" t="s">
        <v>1909</v>
      </c>
      <c r="C843" s="11">
        <v>-1.4790000000000001</v>
      </c>
      <c r="D843" s="11">
        <v>-0.80600000000000005</v>
      </c>
      <c r="E843" s="11">
        <v>-0.128</v>
      </c>
      <c r="F843" s="11">
        <v>-0.32600000000000001</v>
      </c>
    </row>
    <row r="844" spans="1:6" x14ac:dyDescent="0.2">
      <c r="A844" s="10">
        <v>5</v>
      </c>
      <c r="B844" s="13" t="s">
        <v>1910</v>
      </c>
      <c r="C844" s="11">
        <v>-1.0109999999999999</v>
      </c>
      <c r="D844" s="11">
        <v>-0.78200000000000003</v>
      </c>
      <c r="E844" s="11">
        <v>-0.77800000000000002</v>
      </c>
      <c r="F844" s="11">
        <v>-0.16400000000000001</v>
      </c>
    </row>
    <row r="845" spans="1:6" x14ac:dyDescent="0.2">
      <c r="A845" s="10">
        <v>5</v>
      </c>
      <c r="B845" s="13" t="s">
        <v>1911</v>
      </c>
      <c r="C845" s="11">
        <v>-1.087</v>
      </c>
      <c r="D845" s="11">
        <v>-0.44500000000000001</v>
      </c>
      <c r="E845" s="11">
        <v>-5.1999999999999998E-2</v>
      </c>
      <c r="F845" s="11">
        <v>-1.1479999999999999</v>
      </c>
    </row>
    <row r="846" spans="1:6" x14ac:dyDescent="0.2">
      <c r="A846" s="10">
        <v>5</v>
      </c>
      <c r="B846" s="13" t="s">
        <v>1912</v>
      </c>
      <c r="C846" s="11">
        <v>-0.88</v>
      </c>
      <c r="D846" s="11">
        <v>-1.304</v>
      </c>
      <c r="E846" s="11">
        <v>-0.29399999999999998</v>
      </c>
      <c r="F846" s="11">
        <v>-0.19800000000000001</v>
      </c>
    </row>
    <row r="847" spans="1:6" x14ac:dyDescent="0.2">
      <c r="A847" s="10">
        <v>5</v>
      </c>
      <c r="B847" s="13" t="s">
        <v>1913</v>
      </c>
      <c r="C847" s="11">
        <v>-1.3049999999999999</v>
      </c>
      <c r="D847" s="11">
        <v>-0.436</v>
      </c>
      <c r="E847" s="11">
        <v>0.193</v>
      </c>
      <c r="F847" s="11">
        <v>-1.1200000000000001</v>
      </c>
    </row>
    <row r="848" spans="1:6" x14ac:dyDescent="0.2">
      <c r="A848" s="10">
        <v>5</v>
      </c>
      <c r="B848" s="13" t="s">
        <v>1914</v>
      </c>
      <c r="C848" s="11">
        <v>-1.208</v>
      </c>
      <c r="D848" s="11">
        <v>-0.47799999999999998</v>
      </c>
      <c r="E848" s="11">
        <v>-0.752</v>
      </c>
      <c r="F848" s="11">
        <v>-0.223</v>
      </c>
    </row>
    <row r="849" spans="1:6" x14ac:dyDescent="0.2">
      <c r="A849" s="10">
        <v>5</v>
      </c>
      <c r="B849" s="13" t="s">
        <v>1915</v>
      </c>
      <c r="C849" s="11">
        <v>-0.97699999999999998</v>
      </c>
      <c r="D849" s="11">
        <v>-1.014</v>
      </c>
      <c r="E849" s="11">
        <v>0.41799999999999998</v>
      </c>
      <c r="F849" s="11">
        <v>-1.0880000000000001</v>
      </c>
    </row>
    <row r="850" spans="1:6" x14ac:dyDescent="0.2">
      <c r="A850" s="10">
        <v>5</v>
      </c>
      <c r="B850" s="13" t="s">
        <v>1916</v>
      </c>
      <c r="C850" s="11">
        <v>-1.0660000000000001</v>
      </c>
      <c r="D850" s="11">
        <v>-1.3089999999999999</v>
      </c>
      <c r="E850" s="11">
        <v>0.40300000000000002</v>
      </c>
      <c r="F850" s="11">
        <v>-0.68100000000000005</v>
      </c>
    </row>
    <row r="851" spans="1:6" x14ac:dyDescent="0.2">
      <c r="A851" s="10">
        <v>5</v>
      </c>
      <c r="B851" s="13" t="s">
        <v>1917</v>
      </c>
      <c r="C851" s="11">
        <v>-0.53100000000000003</v>
      </c>
      <c r="D851" s="11">
        <v>-1.4870000000000001</v>
      </c>
      <c r="E851" s="11">
        <v>0.53200000000000003</v>
      </c>
      <c r="F851" s="11">
        <v>-1.159</v>
      </c>
    </row>
    <row r="852" spans="1:6" x14ac:dyDescent="0.2">
      <c r="A852" s="10">
        <v>5</v>
      </c>
      <c r="B852" s="13" t="s">
        <v>1918</v>
      </c>
      <c r="C852" s="11">
        <v>-0.86199999999999999</v>
      </c>
      <c r="D852" s="11">
        <v>-0.64700000000000002</v>
      </c>
      <c r="E852" s="11">
        <v>0.26900000000000002</v>
      </c>
      <c r="F852" s="11">
        <v>-1.389</v>
      </c>
    </row>
    <row r="853" spans="1:6" x14ac:dyDescent="0.2">
      <c r="A853" s="10">
        <v>5</v>
      </c>
      <c r="B853" s="13" t="s">
        <v>1919</v>
      </c>
      <c r="C853" s="11">
        <v>-0.50600000000000001</v>
      </c>
      <c r="D853" s="11">
        <v>-1.339</v>
      </c>
      <c r="E853" s="11">
        <v>0.56599999999999995</v>
      </c>
      <c r="F853" s="11">
        <v>-1.349</v>
      </c>
    </row>
    <row r="854" spans="1:6" x14ac:dyDescent="0.2">
      <c r="A854" s="10">
        <v>5</v>
      </c>
      <c r="B854" s="13" t="s">
        <v>1920</v>
      </c>
      <c r="C854" s="11">
        <v>-1.4259999999999999</v>
      </c>
      <c r="D854" s="11">
        <v>-1.8740000000000001</v>
      </c>
      <c r="E854" s="11">
        <v>0.871</v>
      </c>
      <c r="F854" s="11">
        <v>-0.185</v>
      </c>
    </row>
    <row r="855" spans="1:6" x14ac:dyDescent="0.2">
      <c r="A855" s="10">
        <v>5</v>
      </c>
      <c r="B855" s="13" t="s">
        <v>1921</v>
      </c>
      <c r="C855" s="11">
        <v>-0.84699999999999998</v>
      </c>
      <c r="D855" s="11">
        <v>-1.425</v>
      </c>
      <c r="E855" s="11">
        <v>0.71199999999999997</v>
      </c>
      <c r="F855" s="11">
        <v>-1.0269999999999999</v>
      </c>
    </row>
    <row r="856" spans="1:6" x14ac:dyDescent="0.2">
      <c r="A856" s="10">
        <v>5</v>
      </c>
      <c r="B856" s="13" t="s">
        <v>1922</v>
      </c>
      <c r="C856" s="11">
        <v>-1.5229999999999999</v>
      </c>
      <c r="D856" s="11">
        <v>-0.73599999999999999</v>
      </c>
      <c r="E856" s="11">
        <v>0.27300000000000002</v>
      </c>
      <c r="F856" s="11">
        <v>-0.57799999999999996</v>
      </c>
    </row>
    <row r="857" spans="1:6" x14ac:dyDescent="0.2">
      <c r="A857" s="10">
        <v>5</v>
      </c>
      <c r="B857" s="13" t="s">
        <v>1923</v>
      </c>
      <c r="C857" s="11">
        <v>-0.41</v>
      </c>
      <c r="D857" s="11">
        <v>-1.2190000000000001</v>
      </c>
      <c r="E857" s="11">
        <v>-0.41299999999999998</v>
      </c>
      <c r="F857" s="11">
        <v>-0.52300000000000002</v>
      </c>
    </row>
    <row r="858" spans="1:6" x14ac:dyDescent="0.2">
      <c r="A858" s="10">
        <v>5</v>
      </c>
      <c r="B858" s="13" t="s">
        <v>1924</v>
      </c>
      <c r="C858" s="11">
        <v>-0.499</v>
      </c>
      <c r="D858" s="11">
        <v>-1.3089999999999999</v>
      </c>
      <c r="E858" s="11">
        <v>0.08</v>
      </c>
      <c r="F858" s="11">
        <v>-0.81</v>
      </c>
    </row>
    <row r="859" spans="1:6" x14ac:dyDescent="0.2">
      <c r="A859" s="10">
        <v>5</v>
      </c>
      <c r="B859" s="13" t="s">
        <v>1925</v>
      </c>
      <c r="C859" s="11">
        <v>-0.81100000000000005</v>
      </c>
      <c r="D859" s="11">
        <v>-1.304</v>
      </c>
      <c r="E859" s="11">
        <v>0.39600000000000002</v>
      </c>
      <c r="F859" s="11">
        <v>-0.78700000000000003</v>
      </c>
    </row>
    <row r="860" spans="1:6" x14ac:dyDescent="0.2">
      <c r="A860" s="10">
        <v>5</v>
      </c>
      <c r="B860" s="13" t="s">
        <v>1926</v>
      </c>
      <c r="C860" s="11">
        <v>-1.345</v>
      </c>
      <c r="D860" s="11">
        <v>-0.66300000000000003</v>
      </c>
      <c r="E860" s="11">
        <v>-0.80100000000000005</v>
      </c>
      <c r="F860" s="11">
        <v>0.309</v>
      </c>
    </row>
    <row r="861" spans="1:6" x14ac:dyDescent="0.2">
      <c r="A861" s="10">
        <v>5</v>
      </c>
      <c r="B861" s="13" t="s">
        <v>1927</v>
      </c>
      <c r="C861" s="11">
        <v>-0.66900000000000004</v>
      </c>
      <c r="D861" s="11">
        <v>-1.69</v>
      </c>
      <c r="E861" s="11">
        <v>-5.0999999999999997E-2</v>
      </c>
      <c r="F861" s="11">
        <v>-5.0999999999999997E-2</v>
      </c>
    </row>
    <row r="862" spans="1:6" x14ac:dyDescent="0.2">
      <c r="A862" s="10">
        <v>5</v>
      </c>
      <c r="B862" s="13" t="s">
        <v>1928</v>
      </c>
      <c r="C862" s="11">
        <v>-1.018</v>
      </c>
      <c r="D862" s="11">
        <v>-0.51800000000000002</v>
      </c>
      <c r="E862" s="11">
        <v>-0.46300000000000002</v>
      </c>
      <c r="F862" s="11">
        <v>-0.45400000000000001</v>
      </c>
    </row>
    <row r="863" spans="1:6" x14ac:dyDescent="0.2">
      <c r="A863" s="10">
        <v>5</v>
      </c>
      <c r="B863" s="13" t="s">
        <v>1929</v>
      </c>
      <c r="C863" s="11">
        <v>-0.61899999999999999</v>
      </c>
      <c r="D863" s="11">
        <v>-1.1319999999999999</v>
      </c>
      <c r="E863" s="11">
        <v>4.2999999999999997E-2</v>
      </c>
      <c r="F863" s="11">
        <v>-0.69699999999999995</v>
      </c>
    </row>
    <row r="864" spans="1:6" x14ac:dyDescent="0.2">
      <c r="A864" s="10">
        <v>5</v>
      </c>
      <c r="B864" s="13" t="s">
        <v>1930</v>
      </c>
      <c r="C864" s="11">
        <v>-0.20200000000000001</v>
      </c>
      <c r="D864" s="11">
        <v>-1.109</v>
      </c>
      <c r="E864" s="11">
        <v>0.377</v>
      </c>
      <c r="F864" s="11">
        <v>-1.472</v>
      </c>
    </row>
    <row r="865" spans="1:6" x14ac:dyDescent="0.2">
      <c r="A865" s="10">
        <v>5</v>
      </c>
      <c r="B865" s="13" t="s">
        <v>1931</v>
      </c>
      <c r="C865" s="11">
        <v>-0.67100000000000004</v>
      </c>
      <c r="D865" s="11">
        <v>-1.3819999999999999</v>
      </c>
      <c r="E865" s="11">
        <v>-0.67400000000000004</v>
      </c>
      <c r="F865" s="11">
        <v>0.36599999999999999</v>
      </c>
    </row>
    <row r="866" spans="1:6" x14ac:dyDescent="0.2">
      <c r="A866" s="10">
        <v>5</v>
      </c>
      <c r="B866" s="13" t="s">
        <v>1932</v>
      </c>
      <c r="C866" s="11">
        <v>-0.90500000000000003</v>
      </c>
      <c r="D866" s="11">
        <v>-1.1679999999999999</v>
      </c>
      <c r="E866" s="11">
        <v>1.026</v>
      </c>
      <c r="F866" s="11">
        <v>-1.3029999999999999</v>
      </c>
    </row>
    <row r="867" spans="1:6" x14ac:dyDescent="0.2">
      <c r="A867" s="10">
        <v>5</v>
      </c>
      <c r="B867" s="13" t="s">
        <v>1933</v>
      </c>
      <c r="C867" s="11">
        <v>-0.79700000000000004</v>
      </c>
      <c r="D867" s="11">
        <v>-0.67400000000000004</v>
      </c>
      <c r="E867" s="11">
        <v>0.72</v>
      </c>
      <c r="F867" s="11">
        <v>-1.583</v>
      </c>
    </row>
    <row r="868" spans="1:6" x14ac:dyDescent="0.2">
      <c r="A868" s="10">
        <v>5</v>
      </c>
      <c r="B868" s="13" t="s">
        <v>1934</v>
      </c>
      <c r="C868" s="11">
        <v>-1.349</v>
      </c>
      <c r="D868" s="11">
        <v>-1.5129999999999999</v>
      </c>
      <c r="E868" s="11">
        <v>-0.16500000000000001</v>
      </c>
      <c r="F868" s="11">
        <v>0.70699999999999996</v>
      </c>
    </row>
    <row r="869" spans="1:6" x14ac:dyDescent="0.2">
      <c r="A869" s="10">
        <v>5</v>
      </c>
      <c r="B869" s="13" t="s">
        <v>1935</v>
      </c>
      <c r="C869" s="11">
        <v>-0.64300000000000002</v>
      </c>
      <c r="D869" s="11">
        <v>-0.97899999999999998</v>
      </c>
      <c r="E869" s="11">
        <v>0.52400000000000002</v>
      </c>
      <c r="F869" s="11">
        <v>-1.21</v>
      </c>
    </row>
    <row r="870" spans="1:6" x14ac:dyDescent="0.2">
      <c r="A870" s="10">
        <v>5</v>
      </c>
      <c r="B870" s="13" t="s">
        <v>1936</v>
      </c>
      <c r="C870" s="11">
        <v>-1.4039999999999999</v>
      </c>
      <c r="D870" s="11">
        <v>-1.585</v>
      </c>
      <c r="E870" s="11">
        <v>0.35399999999999998</v>
      </c>
      <c r="F870" s="11">
        <v>0.35099999999999998</v>
      </c>
    </row>
    <row r="871" spans="1:6" x14ac:dyDescent="0.2">
      <c r="A871" s="10">
        <v>5</v>
      </c>
      <c r="B871" s="13" t="s">
        <v>1937</v>
      </c>
      <c r="C871" s="11">
        <v>-0.71199999999999997</v>
      </c>
      <c r="D871" s="11">
        <v>-0.56399999999999995</v>
      </c>
      <c r="E871" s="11">
        <v>0.158</v>
      </c>
      <c r="F871" s="11">
        <v>-1.161</v>
      </c>
    </row>
    <row r="872" spans="1:6" x14ac:dyDescent="0.2">
      <c r="A872" s="10">
        <v>5</v>
      </c>
      <c r="B872" s="13" t="s">
        <v>1938</v>
      </c>
      <c r="C872" s="11">
        <v>-1.036</v>
      </c>
      <c r="D872" s="11">
        <v>-1.0209999999999999</v>
      </c>
      <c r="E872" s="11">
        <v>-0.32500000000000001</v>
      </c>
      <c r="F872" s="11">
        <v>0.109</v>
      </c>
    </row>
    <row r="873" spans="1:6" x14ac:dyDescent="0.2">
      <c r="A873" s="10">
        <v>5</v>
      </c>
      <c r="B873" s="13" t="s">
        <v>1939</v>
      </c>
      <c r="C873" s="11">
        <v>-1.2210000000000001</v>
      </c>
      <c r="D873" s="11">
        <v>-0.499</v>
      </c>
      <c r="E873" s="11">
        <v>0.59099999999999997</v>
      </c>
      <c r="F873" s="11">
        <v>-1.1160000000000001</v>
      </c>
    </row>
    <row r="874" spans="1:6" x14ac:dyDescent="0.2">
      <c r="A874" s="10">
        <v>5</v>
      </c>
      <c r="B874" s="13" t="s">
        <v>1940</v>
      </c>
      <c r="C874" s="11">
        <v>-1.448</v>
      </c>
      <c r="D874" s="11">
        <v>-0.90600000000000003</v>
      </c>
      <c r="E874" s="11">
        <v>-0.154</v>
      </c>
      <c r="F874" s="11">
        <v>0.26700000000000002</v>
      </c>
    </row>
    <row r="875" spans="1:6" x14ac:dyDescent="0.2">
      <c r="A875" s="10">
        <v>5</v>
      </c>
      <c r="B875" s="13" t="s">
        <v>1941</v>
      </c>
      <c r="C875" s="11">
        <v>-0.503</v>
      </c>
      <c r="D875" s="11">
        <v>-1.107</v>
      </c>
      <c r="E875" s="11">
        <v>1.7999999999999999E-2</v>
      </c>
      <c r="F875" s="11">
        <v>-0.64800000000000002</v>
      </c>
    </row>
    <row r="876" spans="1:6" x14ac:dyDescent="0.2">
      <c r="A876" s="10">
        <v>5</v>
      </c>
      <c r="B876" s="13" t="s">
        <v>1942</v>
      </c>
      <c r="C876" s="11">
        <v>-1.1519999999999999</v>
      </c>
      <c r="D876" s="11">
        <v>-0.441</v>
      </c>
      <c r="E876" s="11">
        <v>0.37</v>
      </c>
      <c r="F876" s="11">
        <v>-1.016</v>
      </c>
    </row>
    <row r="877" spans="1:6" x14ac:dyDescent="0.2">
      <c r="A877" s="10">
        <v>5</v>
      </c>
      <c r="B877" s="13" t="s">
        <v>1943</v>
      </c>
      <c r="C877" s="11">
        <v>-0.88300000000000001</v>
      </c>
      <c r="D877" s="11">
        <v>-0.53300000000000003</v>
      </c>
      <c r="E877" s="11">
        <v>0.73699999999999999</v>
      </c>
      <c r="F877" s="11">
        <v>-1.5449999999999999</v>
      </c>
    </row>
    <row r="878" spans="1:6" x14ac:dyDescent="0.2">
      <c r="A878" s="10">
        <v>5</v>
      </c>
      <c r="B878" s="13" t="s">
        <v>1944</v>
      </c>
      <c r="C878" s="11">
        <v>-1.462</v>
      </c>
      <c r="D878" s="11">
        <v>-1.1479999999999999</v>
      </c>
      <c r="E878" s="11">
        <v>-0.66700000000000004</v>
      </c>
      <c r="F878" s="11">
        <v>1.0569999999999999</v>
      </c>
    </row>
    <row r="879" spans="1:6" x14ac:dyDescent="0.2">
      <c r="A879" s="10">
        <v>5</v>
      </c>
      <c r="B879" s="13" t="s">
        <v>1945</v>
      </c>
      <c r="C879" s="11">
        <v>-1.159</v>
      </c>
      <c r="D879" s="11">
        <v>-1.62</v>
      </c>
      <c r="E879" s="11">
        <v>-0.19600000000000001</v>
      </c>
      <c r="F879" s="11">
        <v>0.75700000000000001</v>
      </c>
    </row>
    <row r="880" spans="1:6" x14ac:dyDescent="0.2">
      <c r="A880" s="10">
        <v>5</v>
      </c>
      <c r="B880" s="13" t="s">
        <v>1946</v>
      </c>
      <c r="C880" s="11">
        <v>-0.84699999999999998</v>
      </c>
      <c r="D880" s="11">
        <v>-1.3759999999999999</v>
      </c>
      <c r="E880" s="11">
        <v>-0.23899999999999999</v>
      </c>
      <c r="F880" s="11">
        <v>0.27700000000000002</v>
      </c>
    </row>
    <row r="881" spans="1:6" x14ac:dyDescent="0.2">
      <c r="A881" s="10">
        <v>5</v>
      </c>
      <c r="B881" s="13" t="s">
        <v>1947</v>
      </c>
      <c r="C881" s="11">
        <v>-1.046</v>
      </c>
      <c r="D881" s="11">
        <v>-0.69699999999999995</v>
      </c>
      <c r="E881" s="11">
        <v>0.68799999999999994</v>
      </c>
      <c r="F881" s="11">
        <v>-1.0660000000000001</v>
      </c>
    </row>
    <row r="882" spans="1:6" x14ac:dyDescent="0.2">
      <c r="A882" s="10">
        <v>5</v>
      </c>
      <c r="B882" s="13" t="s">
        <v>1948</v>
      </c>
      <c r="C882" s="11">
        <v>-0.64200000000000002</v>
      </c>
      <c r="D882" s="11">
        <v>-1.236</v>
      </c>
      <c r="E882" s="11">
        <v>-0.71199999999999997</v>
      </c>
      <c r="F882" s="11">
        <v>0.48899999999999999</v>
      </c>
    </row>
    <row r="883" spans="1:6" x14ac:dyDescent="0.2">
      <c r="A883" s="10">
        <v>5</v>
      </c>
      <c r="B883" s="13" t="s">
        <v>1949</v>
      </c>
      <c r="C883" s="11">
        <v>-0.4</v>
      </c>
      <c r="D883" s="11">
        <v>-0.97</v>
      </c>
      <c r="E883" s="11">
        <v>0.48799999999999999</v>
      </c>
      <c r="F883" s="11">
        <v>-1.099</v>
      </c>
    </row>
    <row r="884" spans="1:6" x14ac:dyDescent="0.2">
      <c r="A884" s="10">
        <v>5</v>
      </c>
      <c r="B884" s="13" t="s">
        <v>1950</v>
      </c>
      <c r="C884" s="11">
        <v>-0.98599999999999999</v>
      </c>
      <c r="D884" s="11">
        <v>-1.2569999999999999</v>
      </c>
      <c r="E884" s="11">
        <v>0.39200000000000002</v>
      </c>
      <c r="F884" s="11">
        <v>-0.11700000000000001</v>
      </c>
    </row>
    <row r="885" spans="1:6" x14ac:dyDescent="0.2">
      <c r="A885" s="10">
        <v>5</v>
      </c>
      <c r="B885" s="13" t="s">
        <v>1951</v>
      </c>
      <c r="C885" s="11">
        <v>-1.04</v>
      </c>
      <c r="D885" s="11">
        <v>-0.93700000000000006</v>
      </c>
      <c r="E885" s="11">
        <v>-0.32300000000000001</v>
      </c>
      <c r="F885" s="11">
        <v>0.434</v>
      </c>
    </row>
    <row r="886" spans="1:6" x14ac:dyDescent="0.2">
      <c r="A886" s="10">
        <v>5</v>
      </c>
      <c r="B886" s="13" t="s">
        <v>1952</v>
      </c>
      <c r="C886" s="11">
        <v>-1.125</v>
      </c>
      <c r="D886" s="11">
        <v>-0.71899999999999997</v>
      </c>
      <c r="E886" s="11">
        <v>-2.9000000000000001E-2</v>
      </c>
      <c r="F886" s="11">
        <v>1.9E-2</v>
      </c>
    </row>
    <row r="887" spans="1:6" x14ac:dyDescent="0.2">
      <c r="A887" s="10">
        <v>5</v>
      </c>
      <c r="B887" s="13" t="s">
        <v>1953</v>
      </c>
      <c r="C887" s="11">
        <v>-0.83199999999999996</v>
      </c>
      <c r="D887" s="11">
        <v>-1.1850000000000001</v>
      </c>
      <c r="E887" s="11">
        <v>0.59699999999999998</v>
      </c>
      <c r="F887" s="11">
        <v>-0.38300000000000001</v>
      </c>
    </row>
    <row r="888" spans="1:6" x14ac:dyDescent="0.2">
      <c r="A888" s="10">
        <v>5</v>
      </c>
      <c r="B888" s="13" t="s">
        <v>1954</v>
      </c>
      <c r="C888" s="11">
        <v>-1.0189999999999999</v>
      </c>
      <c r="D888" s="11">
        <v>-0.78100000000000003</v>
      </c>
      <c r="E888" s="11">
        <v>0.44500000000000001</v>
      </c>
      <c r="F888" s="11">
        <v>-0.28599999999999998</v>
      </c>
    </row>
    <row r="889" spans="1:6" x14ac:dyDescent="0.2">
      <c r="A889" s="10">
        <v>5</v>
      </c>
      <c r="B889" s="13" t="s">
        <v>1955</v>
      </c>
      <c r="C889" s="11">
        <v>-1.2589999999999999</v>
      </c>
      <c r="D889" s="11">
        <v>-0.56899999999999995</v>
      </c>
      <c r="E889" s="11">
        <v>-0.14499999999999999</v>
      </c>
      <c r="F889" s="11">
        <v>0.34499999999999997</v>
      </c>
    </row>
    <row r="890" spans="1:6" x14ac:dyDescent="0.2">
      <c r="A890" s="10">
        <v>5</v>
      </c>
      <c r="B890" s="13" t="s">
        <v>1956</v>
      </c>
      <c r="C890" s="11">
        <v>-0.76</v>
      </c>
      <c r="D890" s="11">
        <v>-0.62</v>
      </c>
      <c r="E890" s="11">
        <v>0.94399999999999995</v>
      </c>
      <c r="F890" s="11">
        <v>-1.014</v>
      </c>
    </row>
    <row r="891" spans="1:6" x14ac:dyDescent="0.2">
      <c r="A891" s="10">
        <v>5</v>
      </c>
      <c r="B891" s="13" t="s">
        <v>1957</v>
      </c>
      <c r="C891" s="11">
        <v>-1.0249999999999999</v>
      </c>
      <c r="D891" s="11">
        <v>-0.54500000000000004</v>
      </c>
      <c r="E891" s="11">
        <v>4.5999999999999999E-2</v>
      </c>
      <c r="F891" s="11">
        <v>0.191</v>
      </c>
    </row>
    <row r="892" spans="1:6" x14ac:dyDescent="0.2">
      <c r="A892" s="10">
        <v>5</v>
      </c>
      <c r="B892" s="13" t="s">
        <v>1958</v>
      </c>
      <c r="C892" s="11">
        <v>-1.0049999999999999</v>
      </c>
      <c r="D892" s="11">
        <v>-0.61499999999999999</v>
      </c>
      <c r="E892" s="11">
        <v>0.123</v>
      </c>
      <c r="F892" s="11">
        <v>0.251</v>
      </c>
    </row>
    <row r="893" spans="1:6" x14ac:dyDescent="0.2">
      <c r="A893" s="10">
        <v>12</v>
      </c>
      <c r="B893" s="13" t="s">
        <v>1959</v>
      </c>
      <c r="C893" s="11">
        <v>-0.69199999999999995</v>
      </c>
      <c r="D893" s="11">
        <v>1.0009999999999999</v>
      </c>
      <c r="E893" s="11">
        <v>-3.879</v>
      </c>
      <c r="F893" s="11">
        <v>-5.3360000000000003</v>
      </c>
    </row>
    <row r="894" spans="1:6" x14ac:dyDescent="0.2">
      <c r="A894" s="10">
        <v>12</v>
      </c>
      <c r="B894" s="13" t="s">
        <v>1960</v>
      </c>
      <c r="C894" s="11">
        <v>0.42699999999999999</v>
      </c>
      <c r="D894" s="11">
        <v>0.32300000000000001</v>
      </c>
      <c r="E894" s="11">
        <v>-3.5379999999999998</v>
      </c>
      <c r="F894" s="11">
        <v>-5.7039999999999997</v>
      </c>
    </row>
    <row r="895" spans="1:6" x14ac:dyDescent="0.2">
      <c r="A895" s="10">
        <v>12</v>
      </c>
      <c r="B895" s="13" t="s">
        <v>1961</v>
      </c>
      <c r="C895" s="11">
        <v>-4.3999999999999997E-2</v>
      </c>
      <c r="D895" s="11">
        <v>2.0409999999999999</v>
      </c>
      <c r="E895" s="11">
        <v>-4.492</v>
      </c>
      <c r="F895" s="11">
        <v>-5.617</v>
      </c>
    </row>
    <row r="896" spans="1:6" x14ac:dyDescent="0.2">
      <c r="A896" s="10">
        <v>12</v>
      </c>
      <c r="B896" s="13" t="s">
        <v>1962</v>
      </c>
      <c r="C896" s="11">
        <v>-0.46300000000000002</v>
      </c>
      <c r="D896" s="11">
        <v>1.399</v>
      </c>
      <c r="E896" s="11">
        <v>-5.2919999999999998</v>
      </c>
      <c r="F896" s="11">
        <v>-3.669</v>
      </c>
    </row>
    <row r="897" spans="1:6" x14ac:dyDescent="0.2">
      <c r="A897" s="10">
        <v>12</v>
      </c>
      <c r="B897" s="13" t="s">
        <v>1963</v>
      </c>
      <c r="C897" s="11">
        <v>-0.55600000000000005</v>
      </c>
      <c r="D897" s="11">
        <v>2.0209999999999999</v>
      </c>
      <c r="E897" s="11">
        <v>-3.6459999999999999</v>
      </c>
      <c r="F897" s="11">
        <v>-5.6390000000000002</v>
      </c>
    </row>
    <row r="898" spans="1:6" x14ac:dyDescent="0.2">
      <c r="A898" s="10">
        <v>12</v>
      </c>
      <c r="B898" s="13" t="s">
        <v>1964</v>
      </c>
      <c r="C898" s="11">
        <v>0.32800000000000001</v>
      </c>
      <c r="D898" s="11">
        <v>0.496</v>
      </c>
      <c r="E898" s="11">
        <v>-2.88</v>
      </c>
      <c r="F898" s="11">
        <v>-4.9059999999999997</v>
      </c>
    </row>
    <row r="899" spans="1:6" x14ac:dyDescent="0.2">
      <c r="A899" s="10">
        <v>12</v>
      </c>
      <c r="B899" s="13" t="s">
        <v>1965</v>
      </c>
      <c r="C899" s="11">
        <v>-0.84</v>
      </c>
      <c r="D899" s="11">
        <v>1.026</v>
      </c>
      <c r="E899" s="11">
        <v>-3.0379999999999998</v>
      </c>
      <c r="F899" s="11">
        <v>-3.8620000000000001</v>
      </c>
    </row>
    <row r="900" spans="1:6" x14ac:dyDescent="0.2">
      <c r="A900" s="10">
        <v>12</v>
      </c>
      <c r="B900" s="13" t="s">
        <v>1966</v>
      </c>
      <c r="C900" s="11">
        <v>-0.73899999999999999</v>
      </c>
      <c r="D900" s="11">
        <v>1.56</v>
      </c>
      <c r="E900" s="11">
        <v>-2.1779999999999999</v>
      </c>
      <c r="F900" s="11">
        <v>-5.3550000000000004</v>
      </c>
    </row>
    <row r="901" spans="1:6" x14ac:dyDescent="0.2">
      <c r="A901" s="10">
        <v>12</v>
      </c>
      <c r="B901" s="13" t="s">
        <v>1967</v>
      </c>
      <c r="C901" s="11">
        <v>-0.111</v>
      </c>
      <c r="D901" s="11">
        <v>1.611</v>
      </c>
      <c r="E901" s="11">
        <v>-4.2320000000000002</v>
      </c>
      <c r="F901" s="11">
        <v>-3.8460000000000001</v>
      </c>
    </row>
    <row r="902" spans="1:6" x14ac:dyDescent="0.2">
      <c r="A902" s="10">
        <v>12</v>
      </c>
      <c r="B902" s="13" t="s">
        <v>1968</v>
      </c>
      <c r="C902" s="11">
        <v>-0.20499999999999999</v>
      </c>
      <c r="D902" s="11">
        <v>1.3380000000000001</v>
      </c>
      <c r="E902" s="11">
        <v>-3.3959999999999999</v>
      </c>
      <c r="F902" s="11">
        <v>-3.7669999999999999</v>
      </c>
    </row>
    <row r="903" spans="1:6" x14ac:dyDescent="0.2">
      <c r="A903" s="10">
        <v>12</v>
      </c>
      <c r="B903" s="13" t="s">
        <v>1969</v>
      </c>
      <c r="C903" s="11">
        <v>0.54100000000000004</v>
      </c>
      <c r="D903" s="11">
        <v>0.70099999999999996</v>
      </c>
      <c r="E903" s="11">
        <v>-2.5030000000000001</v>
      </c>
      <c r="F903" s="11">
        <v>-4.2039999999999997</v>
      </c>
    </row>
    <row r="904" spans="1:6" x14ac:dyDescent="0.2">
      <c r="A904" s="10">
        <v>12</v>
      </c>
      <c r="B904" s="13" t="s">
        <v>1970</v>
      </c>
      <c r="C904" s="11">
        <v>3.3000000000000002E-2</v>
      </c>
      <c r="D904" s="11">
        <v>1.7370000000000001</v>
      </c>
      <c r="E904" s="11">
        <v>-3.37</v>
      </c>
      <c r="F904" s="11">
        <v>-3.6349999999999998</v>
      </c>
    </row>
    <row r="905" spans="1:6" x14ac:dyDescent="0.2">
      <c r="A905" s="10">
        <v>12</v>
      </c>
      <c r="B905" s="13" t="s">
        <v>1971</v>
      </c>
      <c r="C905" s="11">
        <v>0.29099999999999998</v>
      </c>
      <c r="D905" s="11">
        <v>1.6419999999999999</v>
      </c>
      <c r="E905" s="11">
        <v>-4.242</v>
      </c>
      <c r="F905" s="11">
        <v>-2.8959999999999999</v>
      </c>
    </row>
    <row r="906" spans="1:6" x14ac:dyDescent="0.2">
      <c r="A906" s="10">
        <v>12</v>
      </c>
      <c r="B906" s="13" t="s">
        <v>1972</v>
      </c>
      <c r="C906" s="11">
        <v>-0.58899999999999997</v>
      </c>
      <c r="D906" s="11">
        <v>1.923</v>
      </c>
      <c r="E906" s="11">
        <v>-2.3580000000000001</v>
      </c>
      <c r="F906" s="11">
        <v>-4.0999999999999996</v>
      </c>
    </row>
    <row r="907" spans="1:6" x14ac:dyDescent="0.2">
      <c r="A907" s="10">
        <v>12</v>
      </c>
      <c r="B907" s="13" t="s">
        <v>1973</v>
      </c>
      <c r="C907" s="11">
        <v>8.4000000000000005E-2</v>
      </c>
      <c r="D907" s="11">
        <v>1.0229999999999999</v>
      </c>
      <c r="E907" s="11">
        <v>-1.9430000000000001</v>
      </c>
      <c r="F907" s="11">
        <v>-4.0170000000000003</v>
      </c>
    </row>
    <row r="908" spans="1:6" x14ac:dyDescent="0.2">
      <c r="A908" s="10">
        <v>12</v>
      </c>
      <c r="B908" s="13" t="s">
        <v>1974</v>
      </c>
      <c r="C908" s="11">
        <v>1.056</v>
      </c>
      <c r="D908" s="11">
        <v>1.52</v>
      </c>
      <c r="E908" s="11">
        <v>-3.7879999999999998</v>
      </c>
      <c r="F908" s="11">
        <v>-3.51</v>
      </c>
    </row>
    <row r="909" spans="1:6" x14ac:dyDescent="0.2">
      <c r="A909" s="10">
        <v>12</v>
      </c>
      <c r="B909" s="13" t="s">
        <v>1975</v>
      </c>
      <c r="C909" s="11">
        <v>0.68500000000000005</v>
      </c>
      <c r="D909" s="11">
        <v>1.573</v>
      </c>
      <c r="E909" s="11">
        <v>-1.8779999999999999</v>
      </c>
      <c r="F909" s="11">
        <v>-5.0759999999999996</v>
      </c>
    </row>
    <row r="910" spans="1:6" x14ac:dyDescent="0.2">
      <c r="A910" s="10">
        <v>12</v>
      </c>
      <c r="B910" s="13" t="s">
        <v>1976</v>
      </c>
      <c r="C910" s="11">
        <v>0.69199999999999995</v>
      </c>
      <c r="D910" s="11">
        <v>2.3860000000000001</v>
      </c>
      <c r="E910" s="11">
        <v>-2.0790000000000002</v>
      </c>
      <c r="F910" s="11">
        <v>-5.6929999999999996</v>
      </c>
    </row>
    <row r="911" spans="1:6" x14ac:dyDescent="0.2">
      <c r="A911" s="10">
        <v>12</v>
      </c>
      <c r="B911" s="13" t="s">
        <v>1977</v>
      </c>
      <c r="C911" s="11">
        <v>0.317</v>
      </c>
      <c r="D911" s="11">
        <v>1.2969999999999999</v>
      </c>
      <c r="E911" s="11">
        <v>-4.0640000000000001</v>
      </c>
      <c r="F911" s="11">
        <v>-2.2290000000000001</v>
      </c>
    </row>
    <row r="912" spans="1:6" x14ac:dyDescent="0.2">
      <c r="A912" s="10">
        <v>12</v>
      </c>
      <c r="B912" s="13" t="s">
        <v>1978</v>
      </c>
      <c r="C912" s="11">
        <v>1.1539999999999999</v>
      </c>
      <c r="D912" s="11">
        <v>2.2050000000000001</v>
      </c>
      <c r="E912" s="11">
        <v>-3.9889999999999999</v>
      </c>
      <c r="F912" s="11">
        <v>-3.8559999999999999</v>
      </c>
    </row>
    <row r="913" spans="1:6" x14ac:dyDescent="0.2">
      <c r="A913" s="10">
        <v>12</v>
      </c>
      <c r="B913" s="13" t="s">
        <v>1979</v>
      </c>
      <c r="C913" s="11">
        <v>-0.53</v>
      </c>
      <c r="D913" s="11">
        <v>2.6280000000000001</v>
      </c>
      <c r="E913" s="11">
        <v>-2.4460000000000002</v>
      </c>
      <c r="F913" s="11">
        <v>-4.1360000000000001</v>
      </c>
    </row>
    <row r="914" spans="1:6" x14ac:dyDescent="0.2">
      <c r="A914" s="10">
        <v>12</v>
      </c>
      <c r="B914" s="13" t="s">
        <v>1980</v>
      </c>
      <c r="C914" s="11">
        <v>-1.7030000000000001</v>
      </c>
      <c r="D914" s="11">
        <v>2.9319999999999999</v>
      </c>
      <c r="E914" s="11">
        <v>-2.4009999999999998</v>
      </c>
      <c r="F914" s="11">
        <v>-2.9910000000000001</v>
      </c>
    </row>
    <row r="915" spans="1:6" x14ac:dyDescent="0.2">
      <c r="A915" s="10">
        <v>12</v>
      </c>
      <c r="B915" s="13" t="s">
        <v>1981</v>
      </c>
      <c r="C915" s="11">
        <v>3.4000000000000002E-2</v>
      </c>
      <c r="D915" s="11">
        <v>2.0609999999999999</v>
      </c>
      <c r="E915" s="11">
        <v>-3.4710000000000001</v>
      </c>
      <c r="F915" s="11">
        <v>-2.726</v>
      </c>
    </row>
    <row r="916" spans="1:6" x14ac:dyDescent="0.2">
      <c r="A916" s="10">
        <v>12</v>
      </c>
      <c r="B916" s="13" t="s">
        <v>1982</v>
      </c>
      <c r="C916" s="11">
        <v>0.47</v>
      </c>
      <c r="D916" s="11">
        <v>2.0470000000000002</v>
      </c>
      <c r="E916" s="11">
        <v>-3.8620000000000001</v>
      </c>
      <c r="F916" s="11">
        <v>-2.6970000000000001</v>
      </c>
    </row>
    <row r="917" spans="1:6" x14ac:dyDescent="0.2">
      <c r="A917" s="10">
        <v>12</v>
      </c>
      <c r="B917" s="13" t="s">
        <v>1983</v>
      </c>
      <c r="C917" s="11">
        <v>4.9000000000000002E-2</v>
      </c>
      <c r="D917" s="11">
        <v>1.6120000000000001</v>
      </c>
      <c r="E917" s="11">
        <v>-2.31</v>
      </c>
      <c r="F917" s="11">
        <v>-3.3639999999999999</v>
      </c>
    </row>
    <row r="918" spans="1:6" x14ac:dyDescent="0.2">
      <c r="A918" s="10">
        <v>12</v>
      </c>
      <c r="B918" s="13" t="s">
        <v>1984</v>
      </c>
      <c r="C918" s="11">
        <v>1.5580000000000001</v>
      </c>
      <c r="D918" s="11">
        <v>1.179</v>
      </c>
      <c r="E918" s="11">
        <v>-2.25</v>
      </c>
      <c r="F918" s="11">
        <v>-4.3159999999999998</v>
      </c>
    </row>
    <row r="919" spans="1:6" x14ac:dyDescent="0.2">
      <c r="A919" s="10">
        <v>12</v>
      </c>
      <c r="B919" s="13" t="s">
        <v>1985</v>
      </c>
      <c r="C919" s="11">
        <v>1.2629999999999999</v>
      </c>
      <c r="D919" s="11">
        <v>1.637</v>
      </c>
      <c r="E919" s="11">
        <v>-2.4510000000000001</v>
      </c>
      <c r="F919" s="11">
        <v>-4.1529999999999996</v>
      </c>
    </row>
    <row r="920" spans="1:6" x14ac:dyDescent="0.2">
      <c r="A920" s="10">
        <v>12</v>
      </c>
      <c r="B920" s="13" t="s">
        <v>1986</v>
      </c>
      <c r="C920" s="11">
        <v>0.309</v>
      </c>
      <c r="D920" s="11">
        <v>1.2529999999999999</v>
      </c>
      <c r="E920" s="11">
        <v>-2.3130000000000002</v>
      </c>
      <c r="F920" s="11">
        <v>-2.9039999999999999</v>
      </c>
    </row>
    <row r="921" spans="1:6" x14ac:dyDescent="0.2">
      <c r="A921" s="10">
        <v>12</v>
      </c>
      <c r="B921" s="13" t="s">
        <v>1987</v>
      </c>
      <c r="C921" s="11">
        <v>-0.38</v>
      </c>
      <c r="D921" s="11">
        <v>2.8519999999999999</v>
      </c>
      <c r="E921" s="11">
        <v>-3.0179999999999998</v>
      </c>
      <c r="F921" s="11">
        <v>-3.0630000000000002</v>
      </c>
    </row>
    <row r="922" spans="1:6" x14ac:dyDescent="0.2">
      <c r="A922" s="10">
        <v>12</v>
      </c>
      <c r="B922" s="13" t="s">
        <v>1988</v>
      </c>
      <c r="C922" s="11">
        <v>0.36299999999999999</v>
      </c>
      <c r="D922" s="11">
        <v>1.4</v>
      </c>
      <c r="E922" s="11">
        <v>-1.274</v>
      </c>
      <c r="F922" s="11">
        <v>-3.88</v>
      </c>
    </row>
    <row r="923" spans="1:6" x14ac:dyDescent="0.2">
      <c r="A923" s="10">
        <v>12</v>
      </c>
      <c r="B923" s="13" t="s">
        <v>1989</v>
      </c>
      <c r="C923" s="11">
        <v>-0.13500000000000001</v>
      </c>
      <c r="D923" s="11">
        <v>2.5379999999999998</v>
      </c>
      <c r="E923" s="11">
        <v>-2.3620000000000001</v>
      </c>
      <c r="F923" s="11">
        <v>-3.3540000000000001</v>
      </c>
    </row>
    <row r="924" spans="1:6" x14ac:dyDescent="0.2">
      <c r="A924" s="10">
        <v>12</v>
      </c>
      <c r="B924" s="13" t="s">
        <v>1990</v>
      </c>
      <c r="C924" s="11">
        <v>1.048</v>
      </c>
      <c r="D924" s="11">
        <v>3.3149999999999999</v>
      </c>
      <c r="E924" s="11">
        <v>-3.444</v>
      </c>
      <c r="F924" s="11">
        <v>-4.2279999999999998</v>
      </c>
    </row>
    <row r="925" spans="1:6" x14ac:dyDescent="0.2">
      <c r="A925" s="10">
        <v>12</v>
      </c>
      <c r="B925" s="13" t="s">
        <v>1991</v>
      </c>
      <c r="C925" s="11">
        <v>-0.218</v>
      </c>
      <c r="D925" s="11">
        <v>1.635</v>
      </c>
      <c r="E925" s="11">
        <v>-1.944</v>
      </c>
      <c r="F925" s="11">
        <v>-2.4369999999999998</v>
      </c>
    </row>
    <row r="926" spans="1:6" x14ac:dyDescent="0.2">
      <c r="A926" s="10">
        <v>12</v>
      </c>
      <c r="B926" s="13" t="s">
        <v>1992</v>
      </c>
      <c r="C926" s="11">
        <v>1.278</v>
      </c>
      <c r="D926" s="11">
        <v>1.0529999999999999</v>
      </c>
      <c r="E926" s="11">
        <v>-1.962</v>
      </c>
      <c r="F926" s="11">
        <v>-3.3130000000000002</v>
      </c>
    </row>
    <row r="927" spans="1:6" x14ac:dyDescent="0.2">
      <c r="A927" s="10">
        <v>12</v>
      </c>
      <c r="B927" s="13" t="s">
        <v>1993</v>
      </c>
      <c r="C927" s="11">
        <v>-0.311</v>
      </c>
      <c r="D927" s="11">
        <v>3.3780000000000001</v>
      </c>
      <c r="E927" s="11">
        <v>-1.63</v>
      </c>
      <c r="F927" s="11">
        <v>-4.3129999999999997</v>
      </c>
    </row>
    <row r="928" spans="1:6" x14ac:dyDescent="0.2">
      <c r="A928" s="10">
        <v>12</v>
      </c>
      <c r="B928" s="13" t="s">
        <v>1994</v>
      </c>
      <c r="C928" s="11">
        <v>1.26</v>
      </c>
      <c r="D928" s="11">
        <v>1.143</v>
      </c>
      <c r="E928" s="11">
        <v>-1.706</v>
      </c>
      <c r="F928" s="11">
        <v>-3.5249999999999999</v>
      </c>
    </row>
    <row r="929" spans="1:6" x14ac:dyDescent="0.2">
      <c r="A929" s="10">
        <v>12</v>
      </c>
      <c r="B929" s="13" t="s">
        <v>1995</v>
      </c>
      <c r="C929" s="11">
        <v>0.55300000000000005</v>
      </c>
      <c r="D929" s="11">
        <v>1.6579999999999999</v>
      </c>
      <c r="E929" s="11">
        <v>-2.7770000000000001</v>
      </c>
      <c r="F929" s="11">
        <v>-2.1059999999999999</v>
      </c>
    </row>
    <row r="930" spans="1:6" x14ac:dyDescent="0.2">
      <c r="A930" s="10">
        <v>12</v>
      </c>
      <c r="B930" s="13" t="s">
        <v>1996</v>
      </c>
      <c r="C930" s="11">
        <v>-9.7000000000000003E-2</v>
      </c>
      <c r="D930" s="11">
        <v>2.1219999999999999</v>
      </c>
      <c r="E930" s="11">
        <v>-2.1720000000000002</v>
      </c>
      <c r="F930" s="11">
        <v>-2.5150000000000001</v>
      </c>
    </row>
    <row r="931" spans="1:6" x14ac:dyDescent="0.2">
      <c r="A931" s="10">
        <v>12</v>
      </c>
      <c r="B931" s="13" t="s">
        <v>1997</v>
      </c>
      <c r="C931" s="11">
        <v>-0.51800000000000002</v>
      </c>
      <c r="D931" s="11">
        <v>3.6890000000000001</v>
      </c>
      <c r="E931" s="11">
        <v>-1.851</v>
      </c>
      <c r="F931" s="11">
        <v>-3.9159999999999999</v>
      </c>
    </row>
    <row r="932" spans="1:6" x14ac:dyDescent="0.2">
      <c r="A932" s="10">
        <v>12</v>
      </c>
      <c r="B932" s="13" t="s">
        <v>1998</v>
      </c>
      <c r="C932" s="11">
        <v>-0.46500000000000002</v>
      </c>
      <c r="D932" s="11">
        <v>2.4079999999999999</v>
      </c>
      <c r="E932" s="11">
        <v>-2.3809999999999998</v>
      </c>
      <c r="F932" s="11">
        <v>-2.101</v>
      </c>
    </row>
    <row r="933" spans="1:6" x14ac:dyDescent="0.2">
      <c r="A933" s="10">
        <v>12</v>
      </c>
      <c r="B933" s="13" t="s">
        <v>1999</v>
      </c>
      <c r="C933" s="11">
        <v>-3.5000000000000003E-2</v>
      </c>
      <c r="D933" s="11">
        <v>1.6619999999999999</v>
      </c>
      <c r="E933" s="11">
        <v>-1.601</v>
      </c>
      <c r="F933" s="11">
        <v>-2.4350000000000001</v>
      </c>
    </row>
    <row r="934" spans="1:6" x14ac:dyDescent="0.2">
      <c r="A934" s="10">
        <v>12</v>
      </c>
      <c r="B934" s="13" t="s">
        <v>2000</v>
      </c>
      <c r="C934" s="11">
        <v>1.901</v>
      </c>
      <c r="D934" s="11">
        <v>1.468</v>
      </c>
      <c r="E934" s="11">
        <v>-1.792</v>
      </c>
      <c r="F934" s="11">
        <v>-3.9790000000000001</v>
      </c>
    </row>
    <row r="935" spans="1:6" x14ac:dyDescent="0.2">
      <c r="A935" s="10">
        <v>12</v>
      </c>
      <c r="B935" s="13" t="s">
        <v>2001</v>
      </c>
      <c r="C935" s="11">
        <v>0.86</v>
      </c>
      <c r="D935" s="11">
        <v>2.3149999999999999</v>
      </c>
      <c r="E935" s="11">
        <v>-2.407</v>
      </c>
      <c r="F935" s="11">
        <v>-3.0419999999999998</v>
      </c>
    </row>
    <row r="936" spans="1:6" x14ac:dyDescent="0.2">
      <c r="A936" s="10">
        <v>12</v>
      </c>
      <c r="B936" s="13" t="s">
        <v>2002</v>
      </c>
      <c r="C936" s="11">
        <v>-0.38</v>
      </c>
      <c r="D936" s="11">
        <v>3.3540000000000001</v>
      </c>
      <c r="E936" s="11">
        <v>-1.04</v>
      </c>
      <c r="F936" s="11">
        <v>-4.2050000000000001</v>
      </c>
    </row>
    <row r="937" spans="1:6" x14ac:dyDescent="0.2">
      <c r="A937" s="10">
        <v>12</v>
      </c>
      <c r="B937" s="13" t="s">
        <v>2003</v>
      </c>
      <c r="C937" s="11">
        <v>1.966</v>
      </c>
      <c r="D937" s="11">
        <v>1.7829999999999999</v>
      </c>
      <c r="E937" s="11">
        <v>-2.024</v>
      </c>
      <c r="F937" s="11">
        <v>-3.9119999999999999</v>
      </c>
    </row>
    <row r="938" spans="1:6" x14ac:dyDescent="0.2">
      <c r="A938" s="10">
        <v>12</v>
      </c>
      <c r="B938" s="13" t="s">
        <v>2004</v>
      </c>
      <c r="C938" s="11">
        <v>-8.3000000000000004E-2</v>
      </c>
      <c r="D938" s="11">
        <v>3.4020000000000001</v>
      </c>
      <c r="E938" s="11">
        <v>-1.702</v>
      </c>
      <c r="F938" s="11">
        <v>-3.718</v>
      </c>
    </row>
    <row r="939" spans="1:6" x14ac:dyDescent="0.2">
      <c r="A939" s="10">
        <v>12</v>
      </c>
      <c r="B939" s="13" t="s">
        <v>2005</v>
      </c>
      <c r="C939" s="11">
        <v>1.6890000000000001</v>
      </c>
      <c r="D939" s="11">
        <v>1.796</v>
      </c>
      <c r="E939" s="11">
        <v>-2.2450000000000001</v>
      </c>
      <c r="F939" s="11">
        <v>-2.7130000000000001</v>
      </c>
    </row>
    <row r="940" spans="1:6" x14ac:dyDescent="0.2">
      <c r="A940" s="10">
        <v>12</v>
      </c>
      <c r="B940" s="13" t="s">
        <v>2006</v>
      </c>
      <c r="C940" s="11">
        <v>0.755</v>
      </c>
      <c r="D940" s="11">
        <v>1.9610000000000001</v>
      </c>
      <c r="E940" s="11">
        <v>-2.3199999999999998</v>
      </c>
      <c r="F940" s="11">
        <v>-1.7629999999999999</v>
      </c>
    </row>
    <row r="941" spans="1:6" x14ac:dyDescent="0.2">
      <c r="A941" s="10">
        <v>12</v>
      </c>
      <c r="B941" s="13" t="s">
        <v>2007</v>
      </c>
      <c r="C941" s="11">
        <v>0.28699999999999998</v>
      </c>
      <c r="D941" s="11">
        <v>2.214</v>
      </c>
      <c r="E941" s="11">
        <v>-2.9289999999999998</v>
      </c>
      <c r="F941" s="11">
        <v>-0.877</v>
      </c>
    </row>
    <row r="942" spans="1:6" x14ac:dyDescent="0.2">
      <c r="A942" s="10">
        <v>12</v>
      </c>
      <c r="B942" s="13" t="s">
        <v>2008</v>
      </c>
      <c r="C942" s="11">
        <v>1.7549999999999999</v>
      </c>
      <c r="D942" s="11">
        <v>1.7889999999999999</v>
      </c>
      <c r="E942" s="11">
        <v>-0.90400000000000003</v>
      </c>
      <c r="F942" s="11">
        <v>-3.7290000000000001</v>
      </c>
    </row>
    <row r="943" spans="1:6" x14ac:dyDescent="0.2">
      <c r="A943" s="10">
        <v>12</v>
      </c>
      <c r="B943" s="13" t="s">
        <v>2009</v>
      </c>
      <c r="C943" s="11">
        <v>2.21</v>
      </c>
      <c r="D943" s="11">
        <v>4.26</v>
      </c>
      <c r="E943" s="11">
        <v>-3.581</v>
      </c>
      <c r="F943" s="11">
        <v>-3.94</v>
      </c>
    </row>
    <row r="944" spans="1:6" x14ac:dyDescent="0.2">
      <c r="A944" s="10">
        <v>12</v>
      </c>
      <c r="B944" s="13" t="s">
        <v>2010</v>
      </c>
      <c r="C944" s="11">
        <v>2.4340000000000002</v>
      </c>
      <c r="D944" s="11">
        <v>1.4990000000000001</v>
      </c>
      <c r="E944" s="11">
        <v>-1.42</v>
      </c>
      <c r="F944" s="11">
        <v>-3.5329999999999999</v>
      </c>
    </row>
    <row r="945" spans="1:6" x14ac:dyDescent="0.2">
      <c r="A945" s="10">
        <v>12</v>
      </c>
      <c r="B945" s="13" t="s">
        <v>2011</v>
      </c>
      <c r="C945" s="11">
        <v>1.0780000000000001</v>
      </c>
      <c r="D945" s="11">
        <v>2.0539999999999998</v>
      </c>
      <c r="E945" s="11">
        <v>-1.1659999999999999</v>
      </c>
      <c r="F945" s="11">
        <v>-2.9620000000000002</v>
      </c>
    </row>
    <row r="946" spans="1:6" x14ac:dyDescent="0.2">
      <c r="A946" s="10">
        <v>12</v>
      </c>
      <c r="B946" s="13" t="s">
        <v>2012</v>
      </c>
      <c r="C946" s="11">
        <v>0.86699999999999999</v>
      </c>
      <c r="D946" s="11">
        <v>2.0939999999999999</v>
      </c>
      <c r="E946" s="11">
        <v>-1.544</v>
      </c>
      <c r="F946" s="11">
        <v>-2.403</v>
      </c>
    </row>
    <row r="947" spans="1:6" x14ac:dyDescent="0.2">
      <c r="A947" s="10">
        <v>12</v>
      </c>
      <c r="B947" s="13" t="s">
        <v>2013</v>
      </c>
      <c r="C947" s="11">
        <v>1.1659999999999999</v>
      </c>
      <c r="D947" s="11">
        <v>2.0369999999999999</v>
      </c>
      <c r="E947" s="11">
        <v>-2.6760000000000002</v>
      </c>
      <c r="F947" s="11">
        <v>-1.4550000000000001</v>
      </c>
    </row>
    <row r="948" spans="1:6" x14ac:dyDescent="0.2">
      <c r="A948" s="10">
        <v>12</v>
      </c>
      <c r="B948" s="13" t="s">
        <v>2014</v>
      </c>
      <c r="C948" s="11">
        <v>1.7609999999999999</v>
      </c>
      <c r="D948" s="11">
        <v>1.66</v>
      </c>
      <c r="E948" s="11">
        <v>-1.84</v>
      </c>
      <c r="F948" s="11">
        <v>-2.0699999999999998</v>
      </c>
    </row>
    <row r="949" spans="1:6" x14ac:dyDescent="0.2">
      <c r="A949" s="10">
        <v>12</v>
      </c>
      <c r="B949" s="13" t="s">
        <v>2015</v>
      </c>
      <c r="C949" s="11">
        <v>1.41</v>
      </c>
      <c r="D949" s="11">
        <v>3.194</v>
      </c>
      <c r="E949" s="11">
        <v>-1.863</v>
      </c>
      <c r="F949" s="11">
        <v>-2.7250000000000001</v>
      </c>
    </row>
    <row r="950" spans="1:6" x14ac:dyDescent="0.2">
      <c r="A950" s="10">
        <v>12</v>
      </c>
      <c r="B950" s="13" t="s">
        <v>2016</v>
      </c>
      <c r="C950" s="11">
        <v>1.5049999999999999</v>
      </c>
      <c r="D950" s="11">
        <v>2.8559999999999999</v>
      </c>
      <c r="E950" s="11">
        <v>-2.0430000000000001</v>
      </c>
      <c r="F950" s="11">
        <v>-2.0960000000000001</v>
      </c>
    </row>
    <row r="951" spans="1:6" x14ac:dyDescent="0.2">
      <c r="A951" s="10">
        <v>12</v>
      </c>
      <c r="B951" s="13" t="s">
        <v>2017</v>
      </c>
      <c r="C951" s="11">
        <v>1.2190000000000001</v>
      </c>
      <c r="D951" s="11">
        <v>3.1</v>
      </c>
      <c r="E951" s="11">
        <v>-2.0419999999999998</v>
      </c>
      <c r="F951" s="11">
        <v>-1.9930000000000001</v>
      </c>
    </row>
    <row r="952" spans="1:6" x14ac:dyDescent="0.2">
      <c r="A952" s="10">
        <v>12</v>
      </c>
      <c r="B952" s="13" t="s">
        <v>2018</v>
      </c>
      <c r="C952" s="11">
        <v>2.1859999999999999</v>
      </c>
      <c r="D952" s="11">
        <v>3.6890000000000001</v>
      </c>
      <c r="E952" s="11">
        <v>-2.5430000000000001</v>
      </c>
      <c r="F952" s="11">
        <v>-2.7010000000000001</v>
      </c>
    </row>
    <row r="953" spans="1:6" x14ac:dyDescent="0.2">
      <c r="A953" s="10">
        <v>13</v>
      </c>
      <c r="B953" s="13" t="s">
        <v>2019</v>
      </c>
      <c r="C953" s="11">
        <v>-5.4189999999999996</v>
      </c>
      <c r="D953" s="11">
        <v>-0.72399999999999998</v>
      </c>
      <c r="E953" s="11">
        <v>-1.6E-2</v>
      </c>
      <c r="F953" s="11">
        <v>-0.92600000000000005</v>
      </c>
    </row>
    <row r="954" spans="1:6" x14ac:dyDescent="0.2">
      <c r="A954" s="10">
        <v>13</v>
      </c>
      <c r="B954" s="13" t="s">
        <v>2020</v>
      </c>
      <c r="C954" s="11">
        <v>-2.97</v>
      </c>
      <c r="D954" s="11">
        <v>-1.1779999999999999</v>
      </c>
      <c r="E954" s="11">
        <v>-0.28999999999999998</v>
      </c>
      <c r="F954" s="11">
        <v>-2.5409999999999999</v>
      </c>
    </row>
    <row r="955" spans="1:6" x14ac:dyDescent="0.2">
      <c r="A955" s="10">
        <v>13</v>
      </c>
      <c r="B955" s="13" t="s">
        <v>2021</v>
      </c>
      <c r="C955" s="11">
        <v>-2.87</v>
      </c>
      <c r="D955" s="11">
        <v>-0.52100000000000002</v>
      </c>
      <c r="E955" s="11">
        <v>-0.91200000000000003</v>
      </c>
      <c r="F955" s="11">
        <v>-2.5299999999999998</v>
      </c>
    </row>
    <row r="956" spans="1:6" x14ac:dyDescent="0.2">
      <c r="A956" s="10">
        <v>13</v>
      </c>
      <c r="B956" s="13" t="s">
        <v>2022</v>
      </c>
      <c r="C956" s="11">
        <v>-4.7919999999999998</v>
      </c>
      <c r="D956" s="11">
        <v>0.02</v>
      </c>
      <c r="E956" s="11">
        <v>-0.92400000000000004</v>
      </c>
      <c r="F956" s="11">
        <v>-1.07</v>
      </c>
    </row>
    <row r="957" spans="1:6" x14ac:dyDescent="0.2">
      <c r="A957" s="10">
        <v>13</v>
      </c>
      <c r="B957" s="13" t="s">
        <v>2023</v>
      </c>
      <c r="C957" s="11">
        <v>-3.7370000000000001</v>
      </c>
      <c r="D957" s="11">
        <v>-0.64</v>
      </c>
      <c r="E957" s="11">
        <v>-2.9000000000000001E-2</v>
      </c>
      <c r="F957" s="11">
        <v>-2.2240000000000002</v>
      </c>
    </row>
    <row r="958" spans="1:6" x14ac:dyDescent="0.2">
      <c r="A958" s="10">
        <v>13</v>
      </c>
      <c r="B958" s="13" t="s">
        <v>2024</v>
      </c>
      <c r="C958" s="11">
        <v>-2.8719999999999999</v>
      </c>
      <c r="D958" s="11">
        <v>-1.1080000000000001</v>
      </c>
      <c r="E958" s="11">
        <v>-0.76900000000000002</v>
      </c>
      <c r="F958" s="11">
        <v>-1.458</v>
      </c>
    </row>
    <row r="959" spans="1:6" x14ac:dyDescent="0.2">
      <c r="A959" s="10">
        <v>13</v>
      </c>
      <c r="B959" s="13" t="s">
        <v>2025</v>
      </c>
      <c r="C959" s="11">
        <v>-2.8620000000000001</v>
      </c>
      <c r="D959" s="11">
        <v>-0.69199999999999995</v>
      </c>
      <c r="E959" s="11">
        <v>-0.36699999999999999</v>
      </c>
      <c r="F959" s="11">
        <v>-2.2000000000000002</v>
      </c>
    </row>
    <row r="960" spans="1:6" x14ac:dyDescent="0.2">
      <c r="A960" s="10">
        <v>13</v>
      </c>
      <c r="B960" s="13" t="s">
        <v>2026</v>
      </c>
      <c r="C960" s="11">
        <v>-2.556</v>
      </c>
      <c r="D960" s="11">
        <v>-0.36899999999999999</v>
      </c>
      <c r="E960" s="11">
        <v>-0.61699999999999999</v>
      </c>
      <c r="F960" s="11">
        <v>-2.5489999999999999</v>
      </c>
    </row>
    <row r="961" spans="1:6" x14ac:dyDescent="0.2">
      <c r="A961" s="10">
        <v>13</v>
      </c>
      <c r="B961" s="13" t="s">
        <v>2027</v>
      </c>
      <c r="C961" s="11">
        <v>-4.2469999999999999</v>
      </c>
      <c r="D961" s="11">
        <v>0.63400000000000001</v>
      </c>
      <c r="E961" s="11">
        <v>-0.49</v>
      </c>
      <c r="F961" s="11">
        <v>-1.9339999999999999</v>
      </c>
    </row>
    <row r="962" spans="1:6" x14ac:dyDescent="0.2">
      <c r="A962" s="10">
        <v>13</v>
      </c>
      <c r="B962" s="13" t="s">
        <v>2028</v>
      </c>
      <c r="C962" s="11">
        <v>-2.73</v>
      </c>
      <c r="D962" s="11">
        <v>-1.472</v>
      </c>
      <c r="E962" s="11">
        <v>-0.29399999999999998</v>
      </c>
      <c r="F962" s="11">
        <v>-1.448</v>
      </c>
    </row>
    <row r="963" spans="1:6" x14ac:dyDescent="0.2">
      <c r="A963" s="10">
        <v>13</v>
      </c>
      <c r="B963" s="13" t="s">
        <v>2029</v>
      </c>
      <c r="C963" s="11">
        <v>-3.3969999999999998</v>
      </c>
      <c r="D963" s="11">
        <v>-0.19800000000000001</v>
      </c>
      <c r="E963" s="11">
        <v>-0.17100000000000001</v>
      </c>
      <c r="F963" s="11">
        <v>-2.1509999999999998</v>
      </c>
    </row>
    <row r="964" spans="1:6" x14ac:dyDescent="0.2">
      <c r="A964" s="10">
        <v>13</v>
      </c>
      <c r="B964" s="13" t="s">
        <v>2030</v>
      </c>
      <c r="C964" s="11">
        <v>-3.056</v>
      </c>
      <c r="D964" s="11">
        <v>0.36299999999999999</v>
      </c>
      <c r="E964" s="11">
        <v>-2.1040000000000001</v>
      </c>
      <c r="F964" s="11">
        <v>-1.0029999999999999</v>
      </c>
    </row>
    <row r="965" spans="1:6" x14ac:dyDescent="0.2">
      <c r="A965" s="10">
        <v>13</v>
      </c>
      <c r="B965" s="13" t="s">
        <v>2031</v>
      </c>
      <c r="C965" s="11">
        <v>-3.7349999999999999</v>
      </c>
      <c r="D965" s="11">
        <v>0.38200000000000001</v>
      </c>
      <c r="E965" s="11">
        <v>-0.28199999999999997</v>
      </c>
      <c r="F965" s="11">
        <v>-2.08</v>
      </c>
    </row>
    <row r="966" spans="1:6" x14ac:dyDescent="0.2">
      <c r="A966" s="10">
        <v>13</v>
      </c>
      <c r="B966" s="13" t="s">
        <v>2032</v>
      </c>
      <c r="C966" s="11">
        <v>-2.6949999999999998</v>
      </c>
      <c r="D966" s="11">
        <v>-0.27900000000000003</v>
      </c>
      <c r="E966" s="11">
        <v>-0.28199999999999997</v>
      </c>
      <c r="F966" s="11">
        <v>-2.4580000000000002</v>
      </c>
    </row>
    <row r="967" spans="1:6" x14ac:dyDescent="0.2">
      <c r="A967" s="10">
        <v>13</v>
      </c>
      <c r="B967" s="13" t="s">
        <v>2033</v>
      </c>
      <c r="C967" s="11">
        <v>-2.577</v>
      </c>
      <c r="D967" s="11">
        <v>0.26400000000000001</v>
      </c>
      <c r="E967" s="11">
        <v>-0.42199999999999999</v>
      </c>
      <c r="F967" s="11">
        <v>-2.8170000000000002</v>
      </c>
    </row>
    <row r="968" spans="1:6" x14ac:dyDescent="0.2">
      <c r="A968" s="10">
        <v>13</v>
      </c>
      <c r="B968" s="13" t="s">
        <v>2034</v>
      </c>
      <c r="C968" s="11">
        <v>-3.6309999999999998</v>
      </c>
      <c r="D968" s="11">
        <v>0.90400000000000003</v>
      </c>
      <c r="E968" s="11">
        <v>-1.012</v>
      </c>
      <c r="F968" s="11">
        <v>-1.8049999999999999</v>
      </c>
    </row>
    <row r="969" spans="1:6" x14ac:dyDescent="0.2">
      <c r="A969" s="10">
        <v>13</v>
      </c>
      <c r="B969" s="13" t="s">
        <v>2035</v>
      </c>
      <c r="C969" s="11">
        <v>-3.7069999999999999</v>
      </c>
      <c r="D969" s="11">
        <v>-0.40500000000000003</v>
      </c>
      <c r="E969" s="11">
        <v>-0.11</v>
      </c>
      <c r="F969" s="11">
        <v>-1.218</v>
      </c>
    </row>
    <row r="970" spans="1:6" x14ac:dyDescent="0.2">
      <c r="A970" s="10">
        <v>13</v>
      </c>
      <c r="B970" s="13" t="s">
        <v>2036</v>
      </c>
      <c r="C970" s="11">
        <v>-2.8650000000000002</v>
      </c>
      <c r="D970" s="11">
        <v>-0.13900000000000001</v>
      </c>
      <c r="E970" s="11">
        <v>-0.34399999999999997</v>
      </c>
      <c r="F970" s="11">
        <v>-2.0569999999999999</v>
      </c>
    </row>
    <row r="971" spans="1:6" x14ac:dyDescent="0.2">
      <c r="A971" s="10">
        <v>13</v>
      </c>
      <c r="B971" s="13" t="s">
        <v>2037</v>
      </c>
      <c r="C971" s="11">
        <v>-2.823</v>
      </c>
      <c r="D971" s="11">
        <v>-1.38</v>
      </c>
      <c r="E971" s="11">
        <v>0.27100000000000002</v>
      </c>
      <c r="F971" s="11">
        <v>-1.4219999999999999</v>
      </c>
    </row>
    <row r="972" spans="1:6" x14ac:dyDescent="0.2">
      <c r="A972" s="10">
        <v>13</v>
      </c>
      <c r="B972" s="13" t="s">
        <v>2038</v>
      </c>
      <c r="C972" s="11">
        <v>-2.7069999999999999</v>
      </c>
      <c r="D972" s="11">
        <v>0.55200000000000005</v>
      </c>
      <c r="E972" s="11">
        <v>-1.375</v>
      </c>
      <c r="F972" s="11">
        <v>-1.712</v>
      </c>
    </row>
    <row r="973" spans="1:6" x14ac:dyDescent="0.2">
      <c r="A973" s="10">
        <v>13</v>
      </c>
      <c r="B973" s="13" t="s">
        <v>2039</v>
      </c>
      <c r="C973" s="11">
        <v>-2.1240000000000001</v>
      </c>
      <c r="D973" s="11">
        <v>-0.11899999999999999</v>
      </c>
      <c r="E973" s="11">
        <v>-0.79300000000000004</v>
      </c>
      <c r="F973" s="11">
        <v>-2.0670000000000002</v>
      </c>
    </row>
    <row r="974" spans="1:6" x14ac:dyDescent="0.2">
      <c r="A974" s="10">
        <v>13</v>
      </c>
      <c r="B974" s="13" t="s">
        <v>2040</v>
      </c>
      <c r="C974" s="11">
        <v>-2.9820000000000002</v>
      </c>
      <c r="D974" s="11">
        <v>0.33700000000000002</v>
      </c>
      <c r="E974" s="11">
        <v>-0.68500000000000005</v>
      </c>
      <c r="F974" s="11">
        <v>-1.7490000000000001</v>
      </c>
    </row>
    <row r="975" spans="1:6" x14ac:dyDescent="0.2">
      <c r="A975" s="10">
        <v>13</v>
      </c>
      <c r="B975" s="13" t="s">
        <v>2041</v>
      </c>
      <c r="C975" s="11">
        <v>-3.58</v>
      </c>
      <c r="D975" s="11">
        <v>0.30099999999999999</v>
      </c>
      <c r="E975" s="11">
        <v>0.66100000000000003</v>
      </c>
      <c r="F975" s="11">
        <v>-2.1880000000000002</v>
      </c>
    </row>
    <row r="976" spans="1:6" x14ac:dyDescent="0.2">
      <c r="A976" s="10">
        <v>13</v>
      </c>
      <c r="B976" s="13" t="s">
        <v>2042</v>
      </c>
      <c r="C976" s="11">
        <v>-2.714</v>
      </c>
      <c r="D976" s="11">
        <v>-0.17899999999999999</v>
      </c>
      <c r="E976" s="11">
        <v>-0.219</v>
      </c>
      <c r="F976" s="11">
        <v>-1.6879999999999999</v>
      </c>
    </row>
    <row r="977" spans="1:6" x14ac:dyDescent="0.2">
      <c r="A977" s="10">
        <v>13</v>
      </c>
      <c r="B977" s="13" t="s">
        <v>2043</v>
      </c>
      <c r="C977" s="11">
        <v>-2.887</v>
      </c>
      <c r="D977" s="11">
        <v>0.52300000000000002</v>
      </c>
      <c r="E977" s="11">
        <v>0.03</v>
      </c>
      <c r="F977" s="11">
        <v>-2.2000000000000002</v>
      </c>
    </row>
    <row r="978" spans="1:6" x14ac:dyDescent="0.2">
      <c r="A978" s="10">
        <v>13</v>
      </c>
      <c r="B978" s="13" t="s">
        <v>2044</v>
      </c>
      <c r="C978" s="11">
        <v>-2.6269999999999998</v>
      </c>
      <c r="D978" s="11">
        <v>-1.0249999999999999</v>
      </c>
      <c r="E978" s="11">
        <v>0.39200000000000002</v>
      </c>
      <c r="F978" s="11">
        <v>-1.2549999999999999</v>
      </c>
    </row>
    <row r="979" spans="1:6" x14ac:dyDescent="0.2">
      <c r="A979" s="10">
        <v>13</v>
      </c>
      <c r="B979" s="13" t="s">
        <v>2045</v>
      </c>
      <c r="C979" s="11">
        <v>-3.9729999999999999</v>
      </c>
      <c r="D979" s="11">
        <v>-0.81899999999999995</v>
      </c>
      <c r="E979" s="11">
        <v>0.55000000000000004</v>
      </c>
      <c r="F979" s="11">
        <v>-0.16500000000000001</v>
      </c>
    </row>
    <row r="980" spans="1:6" x14ac:dyDescent="0.2">
      <c r="A980" s="10">
        <v>13</v>
      </c>
      <c r="B980" s="13" t="s">
        <v>2046</v>
      </c>
      <c r="C980" s="11">
        <v>-2.2669999999999999</v>
      </c>
      <c r="D980" s="11">
        <v>-0.114</v>
      </c>
      <c r="E980" s="11">
        <v>-0.28899999999999998</v>
      </c>
      <c r="F980" s="11">
        <v>-1.6359999999999999</v>
      </c>
    </row>
    <row r="981" spans="1:6" x14ac:dyDescent="0.2">
      <c r="A981" s="10">
        <v>13</v>
      </c>
      <c r="B981" s="13" t="s">
        <v>2047</v>
      </c>
      <c r="C981" s="11">
        <v>-2.1869999999999998</v>
      </c>
      <c r="D981" s="11">
        <v>-0.55300000000000005</v>
      </c>
      <c r="E981" s="11">
        <v>-0.151</v>
      </c>
      <c r="F981" s="11">
        <v>-1.369</v>
      </c>
    </row>
    <row r="982" spans="1:6" x14ac:dyDescent="0.2">
      <c r="A982" s="10">
        <v>13</v>
      </c>
      <c r="B982" s="13" t="s">
        <v>2048</v>
      </c>
      <c r="C982" s="11">
        <v>-2.621</v>
      </c>
      <c r="D982" s="11">
        <v>-0.14599999999999999</v>
      </c>
      <c r="E982" s="11">
        <v>-2.5000000000000001E-2</v>
      </c>
      <c r="F982" s="11">
        <v>-1.4670000000000001</v>
      </c>
    </row>
    <row r="983" spans="1:6" x14ac:dyDescent="0.2">
      <c r="A983" s="10">
        <v>13</v>
      </c>
      <c r="B983" s="13" t="s">
        <v>2049</v>
      </c>
      <c r="C983" s="11">
        <v>-2.6949999999999998</v>
      </c>
      <c r="D983" s="11">
        <v>-0.57099999999999995</v>
      </c>
      <c r="E983" s="11">
        <v>0.52900000000000003</v>
      </c>
      <c r="F983" s="11">
        <v>-1.5169999999999999</v>
      </c>
    </row>
    <row r="984" spans="1:6" x14ac:dyDescent="0.2">
      <c r="A984" s="10">
        <v>13</v>
      </c>
      <c r="B984" s="13" t="s">
        <v>2050</v>
      </c>
      <c r="C984" s="11">
        <v>-5.1219999999999999</v>
      </c>
      <c r="D984" s="11">
        <v>0.68200000000000005</v>
      </c>
      <c r="E984" s="11">
        <v>-0.152</v>
      </c>
      <c r="F984" s="11">
        <v>0.378</v>
      </c>
    </row>
    <row r="985" spans="1:6" x14ac:dyDescent="0.2">
      <c r="A985" s="10">
        <v>13</v>
      </c>
      <c r="B985" s="13" t="s">
        <v>2051</v>
      </c>
      <c r="C985" s="11">
        <v>-3.0379999999999998</v>
      </c>
      <c r="D985" s="11">
        <v>-0.16800000000000001</v>
      </c>
      <c r="E985" s="11">
        <v>-0.84599999999999997</v>
      </c>
      <c r="F985" s="11">
        <v>-0.154</v>
      </c>
    </row>
    <row r="986" spans="1:6" x14ac:dyDescent="0.2">
      <c r="A986" s="10">
        <v>13</v>
      </c>
      <c r="B986" s="13" t="s">
        <v>2052</v>
      </c>
      <c r="C986" s="11">
        <v>-3.0369999999999999</v>
      </c>
      <c r="D986" s="11">
        <v>0.63400000000000001</v>
      </c>
      <c r="E986" s="11">
        <v>-0.125</v>
      </c>
      <c r="F986" s="11">
        <v>-1.6040000000000001</v>
      </c>
    </row>
    <row r="987" spans="1:6" x14ac:dyDescent="0.2">
      <c r="A987" s="10">
        <v>13</v>
      </c>
      <c r="B987" s="13" t="s">
        <v>2053</v>
      </c>
      <c r="C987" s="11">
        <v>-3.0129999999999999</v>
      </c>
      <c r="D987" s="11">
        <v>-0.17699999999999999</v>
      </c>
      <c r="E987" s="11">
        <v>0.43</v>
      </c>
      <c r="F987" s="11">
        <v>-1.35</v>
      </c>
    </row>
    <row r="988" spans="1:6" x14ac:dyDescent="0.2">
      <c r="A988" s="10">
        <v>13</v>
      </c>
      <c r="B988" s="13" t="s">
        <v>2054</v>
      </c>
      <c r="C988" s="11">
        <v>-3.5670000000000002</v>
      </c>
      <c r="D988" s="11">
        <v>-6.2E-2</v>
      </c>
      <c r="E988" s="11">
        <v>0.36799999999999999</v>
      </c>
      <c r="F988" s="11">
        <v>-0.83199999999999996</v>
      </c>
    </row>
    <row r="989" spans="1:6" x14ac:dyDescent="0.2">
      <c r="A989" s="10">
        <v>13</v>
      </c>
      <c r="B989" s="13" t="s">
        <v>2055</v>
      </c>
      <c r="C989" s="11">
        <v>-2.0920000000000001</v>
      </c>
      <c r="D989" s="11">
        <v>0.34300000000000003</v>
      </c>
      <c r="E989" s="11">
        <v>0.158</v>
      </c>
      <c r="F989" s="11">
        <v>-2.5</v>
      </c>
    </row>
    <row r="990" spans="1:6" x14ac:dyDescent="0.2">
      <c r="A990" s="10">
        <v>13</v>
      </c>
      <c r="B990" s="13" t="s">
        <v>2056</v>
      </c>
      <c r="C990" s="11">
        <v>-2.4729999999999999</v>
      </c>
      <c r="D990" s="11">
        <v>0.24399999999999999</v>
      </c>
      <c r="E990" s="11">
        <v>-0.37</v>
      </c>
      <c r="F990" s="11">
        <v>-1.4790000000000001</v>
      </c>
    </row>
    <row r="991" spans="1:6" x14ac:dyDescent="0.2">
      <c r="A991" s="10">
        <v>13</v>
      </c>
      <c r="B991" s="13" t="s">
        <v>2057</v>
      </c>
      <c r="C991" s="11">
        <v>-2.5070000000000001</v>
      </c>
      <c r="D991" s="11">
        <v>0.745</v>
      </c>
      <c r="E991" s="11">
        <v>-0.78400000000000003</v>
      </c>
      <c r="F991" s="11">
        <v>-1.522</v>
      </c>
    </row>
    <row r="992" spans="1:6" x14ac:dyDescent="0.2">
      <c r="A992" s="10">
        <v>13</v>
      </c>
      <c r="B992" s="13" t="s">
        <v>2058</v>
      </c>
      <c r="C992" s="11">
        <v>-2.3639999999999999</v>
      </c>
      <c r="D992" s="11">
        <v>0.42</v>
      </c>
      <c r="E992" s="11">
        <v>0.20899999999999999</v>
      </c>
      <c r="F992" s="11">
        <v>-2.278</v>
      </c>
    </row>
    <row r="993" spans="1:6" x14ac:dyDescent="0.2">
      <c r="A993" s="10">
        <v>13</v>
      </c>
      <c r="B993" s="13" t="s">
        <v>2059</v>
      </c>
      <c r="C993" s="11">
        <v>-3.294</v>
      </c>
      <c r="D993" s="11">
        <v>-8.6999999999999994E-2</v>
      </c>
      <c r="E993" s="11">
        <v>-6.2E-2</v>
      </c>
      <c r="F993" s="11">
        <v>-0.499</v>
      </c>
    </row>
    <row r="994" spans="1:6" x14ac:dyDescent="0.2">
      <c r="A994" s="10">
        <v>13</v>
      </c>
      <c r="B994" s="13" t="s">
        <v>2060</v>
      </c>
      <c r="C994" s="11">
        <v>-2.3479999999999999</v>
      </c>
      <c r="D994" s="11">
        <v>0.11799999999999999</v>
      </c>
      <c r="E994" s="11">
        <v>-0.19800000000000001</v>
      </c>
      <c r="F994" s="11">
        <v>-1.5009999999999999</v>
      </c>
    </row>
    <row r="995" spans="1:6" x14ac:dyDescent="0.2">
      <c r="A995" s="10">
        <v>13</v>
      </c>
      <c r="B995" s="13" t="s">
        <v>2061</v>
      </c>
      <c r="C995" s="11">
        <v>-2.1</v>
      </c>
      <c r="D995" s="11">
        <v>-0.38</v>
      </c>
      <c r="E995" s="11">
        <v>-7.6999999999999999E-2</v>
      </c>
      <c r="F995" s="11">
        <v>-1.351</v>
      </c>
    </row>
    <row r="996" spans="1:6" x14ac:dyDescent="0.2">
      <c r="A996" s="10">
        <v>13</v>
      </c>
      <c r="B996" s="13" t="s">
        <v>2062</v>
      </c>
      <c r="C996" s="11">
        <v>-2.6789999999999998</v>
      </c>
      <c r="D996" s="11">
        <v>0.35799999999999998</v>
      </c>
      <c r="E996" s="11">
        <v>3.0000000000000001E-3</v>
      </c>
      <c r="F996" s="11">
        <v>-1.538</v>
      </c>
    </row>
    <row r="997" spans="1:6" x14ac:dyDescent="0.2">
      <c r="A997" s="10">
        <v>13</v>
      </c>
      <c r="B997" s="13" t="s">
        <v>2063</v>
      </c>
      <c r="C997" s="11">
        <v>-2.706</v>
      </c>
      <c r="D997" s="11">
        <v>0.77100000000000002</v>
      </c>
      <c r="E997" s="11">
        <v>-0.50600000000000001</v>
      </c>
      <c r="F997" s="11">
        <v>-1.341</v>
      </c>
    </row>
    <row r="998" spans="1:6" x14ac:dyDescent="0.2">
      <c r="A998" s="10">
        <v>13</v>
      </c>
      <c r="B998" s="13" t="s">
        <v>2064</v>
      </c>
      <c r="C998" s="11">
        <v>-2.8650000000000002</v>
      </c>
      <c r="D998" s="11">
        <v>-0.50700000000000001</v>
      </c>
      <c r="E998" s="11">
        <v>0.88400000000000001</v>
      </c>
      <c r="F998" s="11">
        <v>-1.2350000000000001</v>
      </c>
    </row>
    <row r="999" spans="1:6" x14ac:dyDescent="0.2">
      <c r="A999" s="10">
        <v>13</v>
      </c>
      <c r="B999" s="13" t="s">
        <v>2065</v>
      </c>
      <c r="C999" s="11">
        <v>-3.5939999999999999</v>
      </c>
      <c r="D999" s="11">
        <v>0.34399999999999997</v>
      </c>
      <c r="E999" s="11">
        <v>-0.28499999999999998</v>
      </c>
      <c r="F999" s="11">
        <v>-0.17499999999999999</v>
      </c>
    </row>
    <row r="1000" spans="1:6" x14ac:dyDescent="0.2">
      <c r="A1000" s="10">
        <v>13</v>
      </c>
      <c r="B1000" s="13" t="s">
        <v>2066</v>
      </c>
      <c r="C1000" s="11">
        <v>-4</v>
      </c>
      <c r="D1000" s="11">
        <v>0.26900000000000002</v>
      </c>
      <c r="E1000" s="11">
        <v>0.65700000000000003</v>
      </c>
      <c r="F1000" s="11">
        <v>-0.59199999999999997</v>
      </c>
    </row>
    <row r="1001" spans="1:6" x14ac:dyDescent="0.2">
      <c r="A1001" s="10">
        <v>13</v>
      </c>
      <c r="B1001" s="13" t="s">
        <v>2067</v>
      </c>
      <c r="C1001" s="11">
        <v>-5.0359999999999996</v>
      </c>
      <c r="D1001" s="11">
        <v>0.60199999999999998</v>
      </c>
      <c r="E1001" s="11">
        <v>0.54900000000000004</v>
      </c>
      <c r="F1001" s="11">
        <v>0.27300000000000002</v>
      </c>
    </row>
    <row r="1002" spans="1:6" x14ac:dyDescent="0.2">
      <c r="A1002" s="10">
        <v>13</v>
      </c>
      <c r="B1002" s="13" t="s">
        <v>2068</v>
      </c>
      <c r="C1002" s="11">
        <v>-2.464</v>
      </c>
      <c r="D1002" s="11">
        <v>-0.13400000000000001</v>
      </c>
      <c r="E1002" s="11">
        <v>0.81</v>
      </c>
      <c r="F1002" s="11">
        <v>-1.8009999999999999</v>
      </c>
    </row>
    <row r="1003" spans="1:6" x14ac:dyDescent="0.2">
      <c r="A1003" s="10">
        <v>13</v>
      </c>
      <c r="B1003" s="13" t="s">
        <v>2069</v>
      </c>
      <c r="C1003" s="11">
        <v>-2.4700000000000002</v>
      </c>
      <c r="D1003" s="11">
        <v>0.67</v>
      </c>
      <c r="E1003" s="11">
        <v>0.26200000000000001</v>
      </c>
      <c r="F1003" s="11">
        <v>-2.0089999999999999</v>
      </c>
    </row>
    <row r="1004" spans="1:6" x14ac:dyDescent="0.2">
      <c r="A1004" s="10">
        <v>13</v>
      </c>
      <c r="B1004" s="13" t="s">
        <v>2070</v>
      </c>
      <c r="C1004" s="11">
        <v>-2.351</v>
      </c>
      <c r="D1004" s="11">
        <v>-0.19400000000000001</v>
      </c>
      <c r="E1004" s="11">
        <v>-4.3999999999999997E-2</v>
      </c>
      <c r="F1004" s="11">
        <v>-0.95199999999999996</v>
      </c>
    </row>
    <row r="1005" spans="1:6" x14ac:dyDescent="0.2">
      <c r="A1005" s="10">
        <v>13</v>
      </c>
      <c r="B1005" s="13" t="s">
        <v>2071</v>
      </c>
      <c r="C1005" s="11">
        <v>-2.9319999999999999</v>
      </c>
      <c r="D1005" s="11">
        <v>0.41199999999999998</v>
      </c>
      <c r="E1005" s="11">
        <v>0.11</v>
      </c>
      <c r="F1005" s="11">
        <v>-1.1180000000000001</v>
      </c>
    </row>
    <row r="1006" spans="1:6" x14ac:dyDescent="0.2">
      <c r="A1006" s="10">
        <v>13</v>
      </c>
      <c r="B1006" s="13" t="s">
        <v>2072</v>
      </c>
      <c r="C1006" s="11">
        <v>-2.1040000000000001</v>
      </c>
      <c r="D1006" s="11">
        <v>-0.34499999999999997</v>
      </c>
      <c r="E1006" s="11">
        <v>0.20499999999999999</v>
      </c>
      <c r="F1006" s="11">
        <v>-1.2390000000000001</v>
      </c>
    </row>
    <row r="1007" spans="1:6" x14ac:dyDescent="0.2">
      <c r="A1007" s="10">
        <v>13</v>
      </c>
      <c r="B1007" s="13" t="s">
        <v>2073</v>
      </c>
      <c r="C1007" s="11">
        <v>-2.0990000000000002</v>
      </c>
      <c r="D1007" s="11">
        <v>0.27700000000000002</v>
      </c>
      <c r="E1007" s="11">
        <v>-0.246</v>
      </c>
      <c r="F1007" s="11">
        <v>-1.3859999999999999</v>
      </c>
    </row>
    <row r="1008" spans="1:6" x14ac:dyDescent="0.2">
      <c r="A1008" s="10">
        <v>13</v>
      </c>
      <c r="B1008" s="13" t="s">
        <v>2074</v>
      </c>
      <c r="C1008" s="11">
        <v>-2.5310000000000001</v>
      </c>
      <c r="D1008" s="11">
        <v>6.8000000000000005E-2</v>
      </c>
      <c r="E1008" s="11">
        <v>0.27800000000000002</v>
      </c>
      <c r="F1008" s="11">
        <v>-1.052</v>
      </c>
    </row>
    <row r="1009" spans="1:6" x14ac:dyDescent="0.2">
      <c r="A1009" s="10">
        <v>13</v>
      </c>
      <c r="B1009" s="13" t="s">
        <v>2075</v>
      </c>
      <c r="C1009" s="11">
        <v>-3.633</v>
      </c>
      <c r="D1009" s="11">
        <v>-4.9000000000000002E-2</v>
      </c>
      <c r="E1009" s="11">
        <v>0.76800000000000002</v>
      </c>
      <c r="F1009" s="11">
        <v>-0.22700000000000001</v>
      </c>
    </row>
    <row r="1010" spans="1:6" x14ac:dyDescent="0.2">
      <c r="A1010" s="10">
        <v>13</v>
      </c>
      <c r="B1010" s="13" t="s">
        <v>2076</v>
      </c>
      <c r="C1010" s="11">
        <v>-2.5470000000000002</v>
      </c>
      <c r="D1010" s="11">
        <v>0.93899999999999995</v>
      </c>
      <c r="E1010" s="11">
        <v>2.8000000000000001E-2</v>
      </c>
      <c r="F1010" s="11">
        <v>-1.37</v>
      </c>
    </row>
    <row r="1011" spans="1:6" x14ac:dyDescent="0.2">
      <c r="A1011" s="10">
        <v>13</v>
      </c>
      <c r="B1011" s="13" t="s">
        <v>2077</v>
      </c>
      <c r="C1011" s="11">
        <v>-3.508</v>
      </c>
      <c r="D1011" s="11">
        <v>0.48099999999999998</v>
      </c>
      <c r="E1011" s="11">
        <v>0.105</v>
      </c>
      <c r="F1011" s="11">
        <v>0.33300000000000002</v>
      </c>
    </row>
    <row r="1012" spans="1:6" x14ac:dyDescent="0.2">
      <c r="A1012" s="10">
        <v>13</v>
      </c>
      <c r="B1012" s="13" t="s">
        <v>2078</v>
      </c>
      <c r="C1012" s="11">
        <v>-2.9940000000000002</v>
      </c>
      <c r="D1012" s="11">
        <v>0.13200000000000001</v>
      </c>
      <c r="E1012" s="11">
        <v>1.093</v>
      </c>
      <c r="F1012" s="11">
        <v>-0.76300000000000001</v>
      </c>
    </row>
    <row r="1013" spans="1:6" x14ac:dyDescent="0.2">
      <c r="A1013" s="10">
        <v>4</v>
      </c>
      <c r="B1013" s="13" t="s">
        <v>2079</v>
      </c>
      <c r="C1013" s="11">
        <v>-1.448</v>
      </c>
      <c r="D1013" s="11">
        <v>-1.952</v>
      </c>
      <c r="E1013" s="11">
        <v>-2.5219999999999998</v>
      </c>
      <c r="F1013" s="11">
        <v>-1.071</v>
      </c>
    </row>
    <row r="1014" spans="1:6" x14ac:dyDescent="0.2">
      <c r="A1014" s="10">
        <v>4</v>
      </c>
      <c r="B1014" s="13" t="s">
        <v>2080</v>
      </c>
      <c r="C1014" s="11">
        <v>-0.93</v>
      </c>
      <c r="D1014" s="11">
        <v>-1.7769999999999999</v>
      </c>
      <c r="E1014" s="11">
        <v>-2.16</v>
      </c>
      <c r="F1014" s="11">
        <v>-1.694</v>
      </c>
    </row>
    <row r="1015" spans="1:6" x14ac:dyDescent="0.2">
      <c r="A1015" s="10">
        <v>4</v>
      </c>
      <c r="B1015" s="13" t="s">
        <v>2081</v>
      </c>
      <c r="C1015" s="11">
        <v>-1.1240000000000001</v>
      </c>
      <c r="D1015" s="11">
        <v>-1.4259999999999999</v>
      </c>
      <c r="E1015" s="11">
        <v>-2.0049999999999999</v>
      </c>
      <c r="F1015" s="11">
        <v>-1.367</v>
      </c>
    </row>
    <row r="1016" spans="1:6" x14ac:dyDescent="0.2">
      <c r="A1016" s="10">
        <v>4</v>
      </c>
      <c r="B1016" s="13" t="s">
        <v>2082</v>
      </c>
      <c r="C1016" s="11">
        <v>0.113</v>
      </c>
      <c r="D1016" s="11">
        <v>-1.639</v>
      </c>
      <c r="E1016" s="11">
        <v>-1.69</v>
      </c>
      <c r="F1016" s="11">
        <v>-2.6419999999999999</v>
      </c>
    </row>
    <row r="1017" spans="1:6" x14ac:dyDescent="0.2">
      <c r="A1017" s="10">
        <v>4</v>
      </c>
      <c r="B1017" s="13" t="s">
        <v>2083</v>
      </c>
      <c r="C1017" s="11">
        <v>-1.407</v>
      </c>
      <c r="D1017" s="11">
        <v>-1.8049999999999999</v>
      </c>
      <c r="E1017" s="11">
        <v>-2.6579999999999999</v>
      </c>
      <c r="F1017" s="11">
        <v>0.107</v>
      </c>
    </row>
    <row r="1018" spans="1:6" x14ac:dyDescent="0.2">
      <c r="A1018" s="10">
        <v>4</v>
      </c>
      <c r="B1018" s="13" t="s">
        <v>2084</v>
      </c>
      <c r="C1018" s="11">
        <v>-2.7E-2</v>
      </c>
      <c r="D1018" s="11">
        <v>-1.647</v>
      </c>
      <c r="E1018" s="11">
        <v>-1.68</v>
      </c>
      <c r="F1018" s="11">
        <v>-2.3340000000000001</v>
      </c>
    </row>
    <row r="1019" spans="1:6" x14ac:dyDescent="0.2">
      <c r="A1019" s="10">
        <v>4</v>
      </c>
      <c r="B1019" s="13" t="s">
        <v>2085</v>
      </c>
      <c r="C1019" s="11">
        <v>-0.20399999999999999</v>
      </c>
      <c r="D1019" s="11">
        <v>-1.95</v>
      </c>
      <c r="E1019" s="11">
        <v>-1.0209999999999999</v>
      </c>
      <c r="F1019" s="11">
        <v>-2.4660000000000002</v>
      </c>
    </row>
    <row r="1020" spans="1:6" x14ac:dyDescent="0.2">
      <c r="A1020" s="10">
        <v>4</v>
      </c>
      <c r="B1020" s="13" t="s">
        <v>2086</v>
      </c>
      <c r="C1020" s="11">
        <v>-0.93400000000000005</v>
      </c>
      <c r="D1020" s="11">
        <v>-0.34799999999999998</v>
      </c>
      <c r="E1020" s="11">
        <v>-2.14</v>
      </c>
      <c r="F1020" s="11">
        <v>-2.02</v>
      </c>
    </row>
    <row r="1021" spans="1:6" x14ac:dyDescent="0.2">
      <c r="A1021" s="10">
        <v>4</v>
      </c>
      <c r="B1021" s="13" t="s">
        <v>2087</v>
      </c>
      <c r="C1021" s="11">
        <v>-0.65500000000000003</v>
      </c>
      <c r="D1021" s="11">
        <v>-1.2290000000000001</v>
      </c>
      <c r="E1021" s="11">
        <v>-1.9750000000000001</v>
      </c>
      <c r="F1021" s="11">
        <v>-1.5349999999999999</v>
      </c>
    </row>
    <row r="1022" spans="1:6" x14ac:dyDescent="0.2">
      <c r="A1022" s="10">
        <v>4</v>
      </c>
      <c r="B1022" s="13" t="s">
        <v>2088</v>
      </c>
      <c r="C1022" s="11">
        <v>0.53700000000000003</v>
      </c>
      <c r="D1022" s="11">
        <v>-1.492</v>
      </c>
      <c r="E1022" s="11">
        <v>-1.667</v>
      </c>
      <c r="F1022" s="11">
        <v>-2.7050000000000001</v>
      </c>
    </row>
    <row r="1023" spans="1:6" x14ac:dyDescent="0.2">
      <c r="A1023" s="10">
        <v>4</v>
      </c>
      <c r="B1023" s="13" t="s">
        <v>2089</v>
      </c>
      <c r="C1023" s="11">
        <v>-1.37</v>
      </c>
      <c r="D1023" s="11">
        <v>-0.86399999999999999</v>
      </c>
      <c r="E1023" s="11">
        <v>-1.569</v>
      </c>
      <c r="F1023" s="11">
        <v>-1.512</v>
      </c>
    </row>
    <row r="1024" spans="1:6" x14ac:dyDescent="0.2">
      <c r="A1024" s="10">
        <v>4</v>
      </c>
      <c r="B1024" s="13" t="s">
        <v>2090</v>
      </c>
      <c r="C1024" s="11">
        <v>-0.40300000000000002</v>
      </c>
      <c r="D1024" s="11">
        <v>-0.83499999999999996</v>
      </c>
      <c r="E1024" s="11">
        <v>-1.7809999999999999</v>
      </c>
      <c r="F1024" s="11">
        <v>-2.294</v>
      </c>
    </row>
    <row r="1025" spans="1:6" x14ac:dyDescent="0.2">
      <c r="A1025" s="10">
        <v>4</v>
      </c>
      <c r="B1025" s="13" t="s">
        <v>2091</v>
      </c>
      <c r="C1025" s="11">
        <v>-1.4710000000000001</v>
      </c>
      <c r="D1025" s="11">
        <v>-0.36799999999999999</v>
      </c>
      <c r="E1025" s="11">
        <v>-1.869</v>
      </c>
      <c r="F1025" s="11">
        <v>-1.4830000000000001</v>
      </c>
    </row>
    <row r="1026" spans="1:6" x14ac:dyDescent="0.2">
      <c r="A1026" s="10">
        <v>4</v>
      </c>
      <c r="B1026" s="13" t="s">
        <v>2092</v>
      </c>
      <c r="C1026" s="11">
        <v>-0.79700000000000004</v>
      </c>
      <c r="D1026" s="11">
        <v>-1.0900000000000001</v>
      </c>
      <c r="E1026" s="11">
        <v>-2.1280000000000001</v>
      </c>
      <c r="F1026" s="11">
        <v>-1.1679999999999999</v>
      </c>
    </row>
    <row r="1027" spans="1:6" x14ac:dyDescent="0.2">
      <c r="A1027" s="10">
        <v>4</v>
      </c>
      <c r="B1027" s="13" t="s">
        <v>2093</v>
      </c>
      <c r="C1027" s="11">
        <v>-0.83</v>
      </c>
      <c r="D1027" s="11">
        <v>-0.57199999999999995</v>
      </c>
      <c r="E1027" s="11">
        <v>-2.3519999999999999</v>
      </c>
      <c r="F1027" s="11">
        <v>-1.387</v>
      </c>
    </row>
    <row r="1028" spans="1:6" x14ac:dyDescent="0.2">
      <c r="A1028" s="10">
        <v>4</v>
      </c>
      <c r="B1028" s="13" t="s">
        <v>2094</v>
      </c>
      <c r="C1028" s="11">
        <v>1.7000000000000001E-2</v>
      </c>
      <c r="D1028" s="11">
        <v>-1.0740000000000001</v>
      </c>
      <c r="E1028" s="11">
        <v>-1.5569999999999999</v>
      </c>
      <c r="F1028" s="11">
        <v>-2.4780000000000002</v>
      </c>
    </row>
    <row r="1029" spans="1:6" x14ac:dyDescent="0.2">
      <c r="A1029" s="10">
        <v>4</v>
      </c>
      <c r="B1029" s="13" t="s">
        <v>2095</v>
      </c>
      <c r="C1029" s="11">
        <v>-1.2509999999999999</v>
      </c>
      <c r="D1029" s="11">
        <v>-0.30199999999999999</v>
      </c>
      <c r="E1029" s="11">
        <v>-1.9930000000000001</v>
      </c>
      <c r="F1029" s="11">
        <v>-1.49</v>
      </c>
    </row>
    <row r="1030" spans="1:6" x14ac:dyDescent="0.2">
      <c r="A1030" s="10">
        <v>4</v>
      </c>
      <c r="B1030" s="13" t="s">
        <v>2096</v>
      </c>
      <c r="C1030" s="11">
        <v>-0.42799999999999999</v>
      </c>
      <c r="D1030" s="11">
        <v>-0.75</v>
      </c>
      <c r="E1030" s="11">
        <v>-2.4380000000000002</v>
      </c>
      <c r="F1030" s="11">
        <v>-1.4059999999999999</v>
      </c>
    </row>
    <row r="1031" spans="1:6" x14ac:dyDescent="0.2">
      <c r="A1031" s="10">
        <v>4</v>
      </c>
      <c r="B1031" s="13" t="s">
        <v>2097</v>
      </c>
      <c r="C1031" s="11">
        <v>-0.89100000000000001</v>
      </c>
      <c r="D1031" s="11">
        <v>-0.76200000000000001</v>
      </c>
      <c r="E1031" s="11">
        <v>-1.6950000000000001</v>
      </c>
      <c r="F1031" s="11">
        <v>-1.6060000000000001</v>
      </c>
    </row>
    <row r="1032" spans="1:6" x14ac:dyDescent="0.2">
      <c r="A1032" s="10">
        <v>4</v>
      </c>
      <c r="B1032" s="13" t="s">
        <v>2098</v>
      </c>
      <c r="C1032" s="11">
        <v>-0.96699999999999997</v>
      </c>
      <c r="D1032" s="11">
        <v>-0.377</v>
      </c>
      <c r="E1032" s="11">
        <v>-2.0840000000000001</v>
      </c>
      <c r="F1032" s="11">
        <v>-1.4670000000000001</v>
      </c>
    </row>
    <row r="1033" spans="1:6" x14ac:dyDescent="0.2">
      <c r="A1033" s="10">
        <v>4</v>
      </c>
      <c r="B1033" s="13" t="s">
        <v>2099</v>
      </c>
      <c r="C1033" s="11">
        <v>-0.69099999999999995</v>
      </c>
      <c r="D1033" s="11">
        <v>-1.014</v>
      </c>
      <c r="E1033" s="11">
        <v>-1.355</v>
      </c>
      <c r="F1033" s="11">
        <v>-1.819</v>
      </c>
    </row>
    <row r="1034" spans="1:6" x14ac:dyDescent="0.2">
      <c r="A1034" s="10">
        <v>4</v>
      </c>
      <c r="B1034" s="13" t="s">
        <v>2100</v>
      </c>
      <c r="C1034" s="11">
        <v>-0.76</v>
      </c>
      <c r="D1034" s="11">
        <v>-0.22500000000000001</v>
      </c>
      <c r="E1034" s="11">
        <v>-1.7270000000000001</v>
      </c>
      <c r="F1034" s="11">
        <v>-2.165</v>
      </c>
    </row>
    <row r="1035" spans="1:6" x14ac:dyDescent="0.2">
      <c r="A1035" s="10">
        <v>4</v>
      </c>
      <c r="B1035" s="13" t="s">
        <v>2101</v>
      </c>
      <c r="C1035" s="11">
        <v>0.66400000000000003</v>
      </c>
      <c r="D1035" s="11">
        <v>-1.4219999999999999</v>
      </c>
      <c r="E1035" s="11">
        <v>-1.343</v>
      </c>
      <c r="F1035" s="11">
        <v>-2.7759999999999998</v>
      </c>
    </row>
    <row r="1036" spans="1:6" x14ac:dyDescent="0.2">
      <c r="A1036" s="10">
        <v>4</v>
      </c>
      <c r="B1036" s="13" t="s">
        <v>2102</v>
      </c>
      <c r="C1036" s="11">
        <v>-0.73499999999999999</v>
      </c>
      <c r="D1036" s="11">
        <v>-0.26700000000000002</v>
      </c>
      <c r="E1036" s="11">
        <v>-1.554</v>
      </c>
      <c r="F1036" s="11">
        <v>-2.3149999999999999</v>
      </c>
    </row>
    <row r="1037" spans="1:6" x14ac:dyDescent="0.2">
      <c r="A1037" s="10">
        <v>4</v>
      </c>
      <c r="B1037" s="13" t="s">
        <v>2103</v>
      </c>
      <c r="C1037" s="11">
        <v>-1.075</v>
      </c>
      <c r="D1037" s="11">
        <v>-0.105</v>
      </c>
      <c r="E1037" s="11">
        <v>-1.371</v>
      </c>
      <c r="F1037" s="11">
        <v>-2.2949999999999999</v>
      </c>
    </row>
    <row r="1038" spans="1:6" x14ac:dyDescent="0.2">
      <c r="A1038" s="10">
        <v>4</v>
      </c>
      <c r="B1038" s="13" t="s">
        <v>2104</v>
      </c>
      <c r="C1038" s="11">
        <v>-1.17</v>
      </c>
      <c r="D1038" s="11">
        <v>0.129</v>
      </c>
      <c r="E1038" s="11">
        <v>-1.619</v>
      </c>
      <c r="F1038" s="11">
        <v>-2.1739999999999999</v>
      </c>
    </row>
    <row r="1039" spans="1:6" x14ac:dyDescent="0.2">
      <c r="A1039" s="10">
        <v>4</v>
      </c>
      <c r="B1039" s="13" t="s">
        <v>2105</v>
      </c>
      <c r="C1039" s="11">
        <v>1.7000000000000001E-2</v>
      </c>
      <c r="D1039" s="11">
        <v>-1.821</v>
      </c>
      <c r="E1039" s="11">
        <v>-1.2629999999999999</v>
      </c>
      <c r="F1039" s="11">
        <v>-1.7450000000000001</v>
      </c>
    </row>
    <row r="1040" spans="1:6" x14ac:dyDescent="0.2">
      <c r="A1040" s="10">
        <v>4</v>
      </c>
      <c r="B1040" s="13" t="s">
        <v>2106</v>
      </c>
      <c r="C1040" s="11">
        <v>-0.88500000000000001</v>
      </c>
      <c r="D1040" s="11">
        <v>-1.101</v>
      </c>
      <c r="E1040" s="11">
        <v>-2.2749999999999999</v>
      </c>
      <c r="F1040" s="11">
        <v>-0.53500000000000003</v>
      </c>
    </row>
    <row r="1041" spans="1:6" x14ac:dyDescent="0.2">
      <c r="A1041" s="10">
        <v>4</v>
      </c>
      <c r="B1041" s="13" t="s">
        <v>2107</v>
      </c>
      <c r="C1041" s="11">
        <v>-0.14299999999999999</v>
      </c>
      <c r="D1041" s="11">
        <v>-0.67900000000000005</v>
      </c>
      <c r="E1041" s="11">
        <v>-1.794</v>
      </c>
      <c r="F1041" s="11">
        <v>-2.1680000000000001</v>
      </c>
    </row>
    <row r="1042" spans="1:6" x14ac:dyDescent="0.2">
      <c r="A1042" s="10">
        <v>4</v>
      </c>
      <c r="B1042" s="13" t="s">
        <v>2108</v>
      </c>
      <c r="C1042" s="11">
        <v>-0.75</v>
      </c>
      <c r="D1042" s="11">
        <v>-5.2999999999999999E-2</v>
      </c>
      <c r="E1042" s="11">
        <v>-2.4329999999999998</v>
      </c>
      <c r="F1042" s="11">
        <v>-1.526</v>
      </c>
    </row>
    <row r="1043" spans="1:6" x14ac:dyDescent="0.2">
      <c r="A1043" s="10">
        <v>4</v>
      </c>
      <c r="B1043" s="13" t="s">
        <v>2109</v>
      </c>
      <c r="C1043" s="11">
        <v>-0.94799999999999995</v>
      </c>
      <c r="D1043" s="11">
        <v>-0.53300000000000003</v>
      </c>
      <c r="E1043" s="11">
        <v>-1.643</v>
      </c>
      <c r="F1043" s="11">
        <v>-1.603</v>
      </c>
    </row>
    <row r="1044" spans="1:6" x14ac:dyDescent="0.2">
      <c r="A1044" s="10">
        <v>4</v>
      </c>
      <c r="B1044" s="13" t="s">
        <v>2110</v>
      </c>
      <c r="C1044" s="11">
        <v>-0.59</v>
      </c>
      <c r="D1044" s="11">
        <v>-0.79600000000000004</v>
      </c>
      <c r="E1044" s="11">
        <v>-1.0189999999999999</v>
      </c>
      <c r="F1044" s="11">
        <v>-2.3119999999999998</v>
      </c>
    </row>
    <row r="1045" spans="1:6" x14ac:dyDescent="0.2">
      <c r="A1045" s="10">
        <v>4</v>
      </c>
      <c r="B1045" s="13" t="s">
        <v>2111</v>
      </c>
      <c r="C1045" s="11">
        <v>-0.32700000000000001</v>
      </c>
      <c r="D1045" s="11">
        <v>-0.7</v>
      </c>
      <c r="E1045" s="11">
        <v>-1.37</v>
      </c>
      <c r="F1045" s="11">
        <v>-2.2919999999999998</v>
      </c>
    </row>
    <row r="1046" spans="1:6" x14ac:dyDescent="0.2">
      <c r="A1046" s="10">
        <v>4</v>
      </c>
      <c r="B1046" s="13" t="s">
        <v>2112</v>
      </c>
      <c r="C1046" s="11">
        <v>-0.81799999999999995</v>
      </c>
      <c r="D1046" s="11">
        <v>6.5000000000000002E-2</v>
      </c>
      <c r="E1046" s="11">
        <v>-2.5880000000000001</v>
      </c>
      <c r="F1046" s="11">
        <v>-1.3280000000000001</v>
      </c>
    </row>
    <row r="1047" spans="1:6" x14ac:dyDescent="0.2">
      <c r="A1047" s="10">
        <v>4</v>
      </c>
      <c r="B1047" s="13" t="s">
        <v>2113</v>
      </c>
      <c r="C1047" s="11">
        <v>-0.63200000000000001</v>
      </c>
      <c r="D1047" s="11">
        <v>-1.0129999999999999</v>
      </c>
      <c r="E1047" s="11">
        <v>-1.9570000000000001</v>
      </c>
      <c r="F1047" s="11">
        <v>-1.0489999999999999</v>
      </c>
    </row>
    <row r="1048" spans="1:6" x14ac:dyDescent="0.2">
      <c r="A1048" s="10">
        <v>4</v>
      </c>
      <c r="B1048" s="13" t="s">
        <v>2114</v>
      </c>
      <c r="C1048" s="11">
        <v>-0.41799999999999998</v>
      </c>
      <c r="D1048" s="11">
        <v>-0.497</v>
      </c>
      <c r="E1048" s="11">
        <v>-1.272</v>
      </c>
      <c r="F1048" s="11">
        <v>-2.4409999999999998</v>
      </c>
    </row>
    <row r="1049" spans="1:6" x14ac:dyDescent="0.2">
      <c r="A1049" s="10">
        <v>4</v>
      </c>
      <c r="B1049" s="13" t="s">
        <v>2115</v>
      </c>
      <c r="C1049" s="11">
        <v>-0.20399999999999999</v>
      </c>
      <c r="D1049" s="11">
        <v>-1.5620000000000001</v>
      </c>
      <c r="E1049" s="11">
        <v>-1.2789999999999999</v>
      </c>
      <c r="F1049" s="11">
        <v>-1.5649999999999999</v>
      </c>
    </row>
    <row r="1050" spans="1:6" x14ac:dyDescent="0.2">
      <c r="A1050" s="10">
        <v>4</v>
      </c>
      <c r="B1050" s="13" t="s">
        <v>2116</v>
      </c>
      <c r="C1050" s="11">
        <v>4.8000000000000001E-2</v>
      </c>
      <c r="D1050" s="11">
        <v>-1.1339999999999999</v>
      </c>
      <c r="E1050" s="11">
        <v>-1.7709999999999999</v>
      </c>
      <c r="F1050" s="11">
        <v>-1.7410000000000001</v>
      </c>
    </row>
    <row r="1051" spans="1:6" x14ac:dyDescent="0.2">
      <c r="A1051" s="10">
        <v>4</v>
      </c>
      <c r="B1051" s="13" t="s">
        <v>2117</v>
      </c>
      <c r="C1051" s="11">
        <v>-1.0760000000000001</v>
      </c>
      <c r="D1051" s="11">
        <v>4.2999999999999997E-2</v>
      </c>
      <c r="E1051" s="11">
        <v>-1.6120000000000001</v>
      </c>
      <c r="F1051" s="11">
        <v>-1.9530000000000001</v>
      </c>
    </row>
    <row r="1052" spans="1:6" x14ac:dyDescent="0.2">
      <c r="A1052" s="10">
        <v>4</v>
      </c>
      <c r="B1052" s="13" t="s">
        <v>2118</v>
      </c>
      <c r="C1052" s="11">
        <v>-0.60399999999999998</v>
      </c>
      <c r="D1052" s="11">
        <v>1.7999999999999999E-2</v>
      </c>
      <c r="E1052" s="11">
        <v>-1.8939999999999999</v>
      </c>
      <c r="F1052" s="11">
        <v>-2.11</v>
      </c>
    </row>
    <row r="1053" spans="1:6" x14ac:dyDescent="0.2">
      <c r="A1053" s="10">
        <v>4</v>
      </c>
      <c r="B1053" s="13" t="s">
        <v>2119</v>
      </c>
      <c r="C1053" s="11">
        <v>-1.194</v>
      </c>
      <c r="D1053" s="11">
        <v>-3.9E-2</v>
      </c>
      <c r="E1053" s="11">
        <v>-1.385</v>
      </c>
      <c r="F1053" s="11">
        <v>-1.9710000000000001</v>
      </c>
    </row>
    <row r="1054" spans="1:6" x14ac:dyDescent="0.2">
      <c r="A1054" s="10">
        <v>4</v>
      </c>
      <c r="B1054" s="13" t="s">
        <v>2120</v>
      </c>
      <c r="C1054" s="11">
        <v>-0.94699999999999995</v>
      </c>
      <c r="D1054" s="11">
        <v>-0.44400000000000001</v>
      </c>
      <c r="E1054" s="11">
        <v>-0.97299999999999998</v>
      </c>
      <c r="F1054" s="11">
        <v>-2.218</v>
      </c>
    </row>
    <row r="1055" spans="1:6" x14ac:dyDescent="0.2">
      <c r="A1055" s="10">
        <v>4</v>
      </c>
      <c r="B1055" s="13" t="s">
        <v>2121</v>
      </c>
      <c r="C1055" s="11">
        <v>-0.93500000000000005</v>
      </c>
      <c r="D1055" s="11">
        <v>-0.65500000000000003</v>
      </c>
      <c r="E1055" s="11">
        <v>-1.335</v>
      </c>
      <c r="F1055" s="11">
        <v>-1.6479999999999999</v>
      </c>
    </row>
    <row r="1056" spans="1:6" x14ac:dyDescent="0.2">
      <c r="A1056" s="10">
        <v>4</v>
      </c>
      <c r="B1056" s="13" t="s">
        <v>2122</v>
      </c>
      <c r="C1056" s="11">
        <v>-1.0589999999999999</v>
      </c>
      <c r="D1056" s="11">
        <v>0.46100000000000002</v>
      </c>
      <c r="E1056" s="11">
        <v>-1.45</v>
      </c>
      <c r="F1056" s="11">
        <v>-2.4649999999999999</v>
      </c>
    </row>
    <row r="1057" spans="1:6" x14ac:dyDescent="0.2">
      <c r="A1057" s="10">
        <v>4</v>
      </c>
      <c r="B1057" s="13" t="s">
        <v>2123</v>
      </c>
      <c r="C1057" s="11">
        <v>2.21</v>
      </c>
      <c r="D1057" s="11">
        <v>-2.0289999999999999</v>
      </c>
      <c r="E1057" s="11">
        <v>-2.1150000000000002</v>
      </c>
      <c r="F1057" s="11">
        <v>-2.5510000000000002</v>
      </c>
    </row>
    <row r="1058" spans="1:6" x14ac:dyDescent="0.2">
      <c r="A1058" s="10">
        <v>4</v>
      </c>
      <c r="B1058" s="13" t="s">
        <v>2124</v>
      </c>
      <c r="C1058" s="11">
        <v>-3.7999999999999999E-2</v>
      </c>
      <c r="D1058" s="11">
        <v>-0.84299999999999997</v>
      </c>
      <c r="E1058" s="11">
        <v>-1.17</v>
      </c>
      <c r="F1058" s="11">
        <v>-2.4169999999999998</v>
      </c>
    </row>
    <row r="1059" spans="1:6" x14ac:dyDescent="0.2">
      <c r="A1059" s="10">
        <v>4</v>
      </c>
      <c r="B1059" s="13" t="s">
        <v>2125</v>
      </c>
      <c r="C1059" s="11">
        <v>-1.5229999999999999</v>
      </c>
      <c r="D1059" s="11">
        <v>0.41599999999999998</v>
      </c>
      <c r="E1059" s="11">
        <v>-1.222</v>
      </c>
      <c r="F1059" s="11">
        <v>-2.1360000000000001</v>
      </c>
    </row>
    <row r="1060" spans="1:6" x14ac:dyDescent="0.2">
      <c r="A1060" s="10">
        <v>4</v>
      </c>
      <c r="B1060" s="13" t="s">
        <v>2126</v>
      </c>
      <c r="C1060" s="11">
        <v>-1.1020000000000001</v>
      </c>
      <c r="D1060" s="11">
        <v>0.19400000000000001</v>
      </c>
      <c r="E1060" s="11">
        <v>-1.1910000000000001</v>
      </c>
      <c r="F1060" s="11">
        <v>-2.3530000000000002</v>
      </c>
    </row>
    <row r="1061" spans="1:6" x14ac:dyDescent="0.2">
      <c r="A1061" s="10">
        <v>4</v>
      </c>
      <c r="B1061" s="13" t="s">
        <v>2127</v>
      </c>
      <c r="C1061" s="11">
        <v>-1.3580000000000001</v>
      </c>
      <c r="D1061" s="11">
        <v>-0.189</v>
      </c>
      <c r="E1061" s="11">
        <v>-2.13</v>
      </c>
      <c r="F1061" s="11">
        <v>-0.77200000000000002</v>
      </c>
    </row>
    <row r="1062" spans="1:6" x14ac:dyDescent="0.2">
      <c r="A1062" s="10">
        <v>4</v>
      </c>
      <c r="B1062" s="13" t="s">
        <v>2128</v>
      </c>
      <c r="C1062" s="11">
        <v>-0.90200000000000002</v>
      </c>
      <c r="D1062" s="11">
        <v>-1.181</v>
      </c>
      <c r="E1062" s="11">
        <v>-2.2669999999999999</v>
      </c>
      <c r="F1062" s="11">
        <v>-7.1999999999999995E-2</v>
      </c>
    </row>
    <row r="1063" spans="1:6" x14ac:dyDescent="0.2">
      <c r="A1063" s="10">
        <v>4</v>
      </c>
      <c r="B1063" s="13" t="s">
        <v>2129</v>
      </c>
      <c r="C1063" s="11">
        <v>-0.27400000000000002</v>
      </c>
      <c r="D1063" s="11">
        <v>-0.84099999999999997</v>
      </c>
      <c r="E1063" s="11">
        <v>-1.08</v>
      </c>
      <c r="F1063" s="11">
        <v>-2.1890000000000001</v>
      </c>
    </row>
    <row r="1064" spans="1:6" x14ac:dyDescent="0.2">
      <c r="A1064" s="10">
        <v>4</v>
      </c>
      <c r="B1064" s="13" t="s">
        <v>2130</v>
      </c>
      <c r="C1064" s="11">
        <v>-8.4000000000000005E-2</v>
      </c>
      <c r="D1064" s="11">
        <v>-1.0629999999999999</v>
      </c>
      <c r="E1064" s="11">
        <v>-1.5920000000000001</v>
      </c>
      <c r="F1064" s="11">
        <v>-1.637</v>
      </c>
    </row>
    <row r="1065" spans="1:6" x14ac:dyDescent="0.2">
      <c r="A1065" s="10">
        <v>4</v>
      </c>
      <c r="B1065" s="13" t="s">
        <v>2131</v>
      </c>
      <c r="C1065" s="11">
        <v>-0.92700000000000005</v>
      </c>
      <c r="D1065" s="11">
        <v>-0.23300000000000001</v>
      </c>
      <c r="E1065" s="11">
        <v>-0.89900000000000002</v>
      </c>
      <c r="F1065" s="11">
        <v>-2.3149999999999999</v>
      </c>
    </row>
    <row r="1066" spans="1:6" x14ac:dyDescent="0.2">
      <c r="A1066" s="10">
        <v>4</v>
      </c>
      <c r="B1066" s="13" t="s">
        <v>2132</v>
      </c>
      <c r="C1066" s="11">
        <v>-0.24399999999999999</v>
      </c>
      <c r="D1066" s="11">
        <v>-0.67900000000000005</v>
      </c>
      <c r="E1066" s="11">
        <v>-2.0449999999999999</v>
      </c>
      <c r="F1066" s="11">
        <v>-1.4059999999999999</v>
      </c>
    </row>
    <row r="1067" spans="1:6" x14ac:dyDescent="0.2">
      <c r="A1067" s="10">
        <v>4</v>
      </c>
      <c r="B1067" s="13" t="s">
        <v>2133</v>
      </c>
      <c r="C1067" s="11">
        <v>-0.92100000000000004</v>
      </c>
      <c r="D1067" s="11">
        <v>0.154</v>
      </c>
      <c r="E1067" s="11">
        <v>-1.081</v>
      </c>
      <c r="F1067" s="11">
        <v>-2.5030000000000001</v>
      </c>
    </row>
    <row r="1068" spans="1:6" x14ac:dyDescent="0.2">
      <c r="A1068" s="10">
        <v>4</v>
      </c>
      <c r="B1068" s="13" t="s">
        <v>2134</v>
      </c>
      <c r="C1068" s="11">
        <v>-1.615</v>
      </c>
      <c r="D1068" s="11">
        <v>-0.52700000000000002</v>
      </c>
      <c r="E1068" s="11">
        <v>-1.2869999999999999</v>
      </c>
      <c r="F1068" s="11">
        <v>-0.91900000000000004</v>
      </c>
    </row>
    <row r="1069" spans="1:6" x14ac:dyDescent="0.2">
      <c r="A1069" s="10">
        <v>4</v>
      </c>
      <c r="B1069" s="13" t="s">
        <v>2135</v>
      </c>
      <c r="C1069" s="11">
        <v>-0.77900000000000003</v>
      </c>
      <c r="D1069" s="11">
        <v>0.106</v>
      </c>
      <c r="E1069" s="11">
        <v>-1.339</v>
      </c>
      <c r="F1069" s="11">
        <v>-2.3220000000000001</v>
      </c>
    </row>
    <row r="1070" spans="1:6" x14ac:dyDescent="0.2">
      <c r="A1070" s="10">
        <v>4</v>
      </c>
      <c r="B1070" s="13" t="s">
        <v>2136</v>
      </c>
      <c r="C1070" s="11">
        <v>-1.325</v>
      </c>
      <c r="D1070" s="11">
        <v>0.109</v>
      </c>
      <c r="E1070" s="11">
        <v>-0.79200000000000004</v>
      </c>
      <c r="F1070" s="11">
        <v>-2.3199999999999998</v>
      </c>
    </row>
    <row r="1071" spans="1:6" x14ac:dyDescent="0.2">
      <c r="A1071" s="10">
        <v>4</v>
      </c>
      <c r="B1071" s="13" t="s">
        <v>2137</v>
      </c>
      <c r="C1071" s="11">
        <v>0.104</v>
      </c>
      <c r="D1071" s="11">
        <v>-1.0269999999999999</v>
      </c>
      <c r="E1071" s="11">
        <v>-1.724</v>
      </c>
      <c r="F1071" s="11">
        <v>-1.651</v>
      </c>
    </row>
    <row r="1072" spans="1:6" x14ac:dyDescent="0.2">
      <c r="A1072" s="10">
        <v>4</v>
      </c>
      <c r="B1072" s="13" t="s">
        <v>2138</v>
      </c>
      <c r="C1072" s="11">
        <v>-0.219</v>
      </c>
      <c r="D1072" s="11">
        <v>-1.5069999999999999</v>
      </c>
      <c r="E1072" s="11">
        <v>-1.2989999999999999</v>
      </c>
      <c r="F1072" s="11">
        <v>-1.272</v>
      </c>
    </row>
    <row r="1073" spans="1:6" x14ac:dyDescent="0.2">
      <c r="A1073" s="10">
        <v>4</v>
      </c>
      <c r="B1073" s="13" t="s">
        <v>2139</v>
      </c>
      <c r="C1073" s="11">
        <v>-0.161</v>
      </c>
      <c r="D1073" s="11">
        <v>-0.84799999999999998</v>
      </c>
      <c r="E1073" s="11">
        <v>-1.2090000000000001</v>
      </c>
      <c r="F1073" s="11">
        <v>-2.0779999999999998</v>
      </c>
    </row>
    <row r="1074" spans="1:6" x14ac:dyDescent="0.2">
      <c r="A1074" s="10">
        <v>4</v>
      </c>
      <c r="B1074" s="13" t="s">
        <v>2140</v>
      </c>
      <c r="C1074" s="11">
        <v>-0.248</v>
      </c>
      <c r="D1074" s="11">
        <v>-0.995</v>
      </c>
      <c r="E1074" s="11">
        <v>-1.1559999999999999</v>
      </c>
      <c r="F1074" s="11">
        <v>-1.885</v>
      </c>
    </row>
    <row r="1075" spans="1:6" x14ac:dyDescent="0.2">
      <c r="A1075" s="10">
        <v>4</v>
      </c>
      <c r="B1075" s="13" t="s">
        <v>2141</v>
      </c>
      <c r="C1075" s="11">
        <v>0.184</v>
      </c>
      <c r="D1075" s="11">
        <v>-0.63500000000000001</v>
      </c>
      <c r="E1075" s="11">
        <v>-1.075</v>
      </c>
      <c r="F1075" s="11">
        <v>-2.75</v>
      </c>
    </row>
    <row r="1076" spans="1:6" x14ac:dyDescent="0.2">
      <c r="A1076" s="10">
        <v>4</v>
      </c>
      <c r="B1076" s="13" t="s">
        <v>2142</v>
      </c>
      <c r="C1076" s="11">
        <v>-0.434</v>
      </c>
      <c r="D1076" s="11">
        <v>-1.091</v>
      </c>
      <c r="E1076" s="11">
        <v>-1.7390000000000001</v>
      </c>
      <c r="F1076" s="11">
        <v>-1.0029999999999999</v>
      </c>
    </row>
    <row r="1077" spans="1:6" x14ac:dyDescent="0.2">
      <c r="A1077" s="10">
        <v>4</v>
      </c>
      <c r="B1077" s="13" t="s">
        <v>2143</v>
      </c>
      <c r="C1077" s="11">
        <v>-0.93100000000000005</v>
      </c>
      <c r="D1077" s="11">
        <v>-0.63400000000000001</v>
      </c>
      <c r="E1077" s="11">
        <v>-1.407</v>
      </c>
      <c r="F1077" s="11">
        <v>-1.29</v>
      </c>
    </row>
    <row r="1078" spans="1:6" x14ac:dyDescent="0.2">
      <c r="A1078" s="10">
        <v>4</v>
      </c>
      <c r="B1078" s="13" t="s">
        <v>2144</v>
      </c>
      <c r="C1078" s="11">
        <v>-0.34799999999999998</v>
      </c>
      <c r="D1078" s="11">
        <v>-0.433</v>
      </c>
      <c r="E1078" s="11">
        <v>-1.089</v>
      </c>
      <c r="F1078" s="11">
        <v>-2.391</v>
      </c>
    </row>
    <row r="1079" spans="1:6" x14ac:dyDescent="0.2">
      <c r="A1079" s="10">
        <v>4</v>
      </c>
      <c r="B1079" s="13" t="s">
        <v>2145</v>
      </c>
      <c r="C1079" s="11">
        <v>-0.28100000000000003</v>
      </c>
      <c r="D1079" s="11">
        <v>-1.01</v>
      </c>
      <c r="E1079" s="11">
        <v>-1.573</v>
      </c>
      <c r="F1079" s="11">
        <v>-1.395</v>
      </c>
    </row>
    <row r="1080" spans="1:6" x14ac:dyDescent="0.2">
      <c r="A1080" s="10">
        <v>4</v>
      </c>
      <c r="B1080" s="13" t="s">
        <v>2146</v>
      </c>
      <c r="C1080" s="11">
        <v>-0.80100000000000005</v>
      </c>
      <c r="D1080" s="11">
        <v>-0.08</v>
      </c>
      <c r="E1080" s="11">
        <v>-0.96099999999999997</v>
      </c>
      <c r="F1080" s="11">
        <v>-2.4060000000000001</v>
      </c>
    </row>
    <row r="1081" spans="1:6" x14ac:dyDescent="0.2">
      <c r="A1081" s="10">
        <v>4</v>
      </c>
      <c r="B1081" s="13" t="s">
        <v>2147</v>
      </c>
      <c r="C1081" s="11">
        <v>-0.29799999999999999</v>
      </c>
      <c r="D1081" s="11">
        <v>-0.93100000000000005</v>
      </c>
      <c r="E1081" s="11">
        <v>-1.579</v>
      </c>
      <c r="F1081" s="11">
        <v>-1.4359999999999999</v>
      </c>
    </row>
    <row r="1082" spans="1:6" x14ac:dyDescent="0.2">
      <c r="A1082" s="10">
        <v>4</v>
      </c>
      <c r="B1082" s="13" t="s">
        <v>2148</v>
      </c>
      <c r="C1082" s="11">
        <v>-1.0900000000000001</v>
      </c>
      <c r="D1082" s="11">
        <v>0.46500000000000002</v>
      </c>
      <c r="E1082" s="11">
        <v>-1.0760000000000001</v>
      </c>
      <c r="F1082" s="11">
        <v>-2.5350000000000001</v>
      </c>
    </row>
    <row r="1083" spans="1:6" x14ac:dyDescent="0.2">
      <c r="A1083" s="10">
        <v>4</v>
      </c>
      <c r="B1083" s="13" t="s">
        <v>2149</v>
      </c>
      <c r="C1083" s="11">
        <v>-1.228</v>
      </c>
      <c r="D1083" s="11">
        <v>2.1000000000000001E-2</v>
      </c>
      <c r="E1083" s="11">
        <v>-1.048</v>
      </c>
      <c r="F1083" s="11">
        <v>-1.9630000000000001</v>
      </c>
    </row>
    <row r="1084" spans="1:6" x14ac:dyDescent="0.2">
      <c r="A1084" s="10">
        <v>4</v>
      </c>
      <c r="B1084" s="13" t="s">
        <v>2150</v>
      </c>
      <c r="C1084" s="11">
        <v>-0.25800000000000001</v>
      </c>
      <c r="D1084" s="11">
        <v>-0.56999999999999995</v>
      </c>
      <c r="E1084" s="11">
        <v>-1.962</v>
      </c>
      <c r="F1084" s="11">
        <v>-1.4219999999999999</v>
      </c>
    </row>
    <row r="1085" spans="1:6" x14ac:dyDescent="0.2">
      <c r="A1085" s="10">
        <v>4</v>
      </c>
      <c r="B1085" s="13" t="s">
        <v>2151</v>
      </c>
      <c r="C1085" s="11">
        <v>-0.45300000000000001</v>
      </c>
      <c r="D1085" s="11">
        <v>-0.47699999999999998</v>
      </c>
      <c r="E1085" s="11">
        <v>-0.85599999999999998</v>
      </c>
      <c r="F1085" s="11">
        <v>-2.4260000000000002</v>
      </c>
    </row>
    <row r="1086" spans="1:6" x14ac:dyDescent="0.2">
      <c r="A1086" s="10">
        <v>4</v>
      </c>
      <c r="B1086" s="13" t="s">
        <v>2152</v>
      </c>
      <c r="C1086" s="11">
        <v>-1.004</v>
      </c>
      <c r="D1086" s="11">
        <v>-1.246</v>
      </c>
      <c r="E1086" s="11">
        <v>-1.4239999999999999</v>
      </c>
      <c r="F1086" s="11">
        <v>-0.53300000000000003</v>
      </c>
    </row>
    <row r="1087" spans="1:6" x14ac:dyDescent="0.2">
      <c r="A1087" s="10">
        <v>4</v>
      </c>
      <c r="B1087" s="13" t="s">
        <v>2153</v>
      </c>
      <c r="C1087" s="11">
        <v>-1.036</v>
      </c>
      <c r="D1087" s="11">
        <v>8.9999999999999993E-3</v>
      </c>
      <c r="E1087" s="11">
        <v>-0.75800000000000001</v>
      </c>
      <c r="F1087" s="11">
        <v>-2.4159999999999999</v>
      </c>
    </row>
    <row r="1088" spans="1:6" x14ac:dyDescent="0.2">
      <c r="A1088" s="10">
        <v>4</v>
      </c>
      <c r="B1088" s="13" t="s">
        <v>2154</v>
      </c>
      <c r="C1088" s="11">
        <v>-0.84399999999999997</v>
      </c>
      <c r="D1088" s="11">
        <v>9.2999999999999999E-2</v>
      </c>
      <c r="E1088" s="11">
        <v>-0.82399999999999995</v>
      </c>
      <c r="F1088" s="11">
        <v>-2.6150000000000002</v>
      </c>
    </row>
    <row r="1089" spans="1:6" x14ac:dyDescent="0.2">
      <c r="A1089" s="10">
        <v>4</v>
      </c>
      <c r="B1089" s="13" t="s">
        <v>2155</v>
      </c>
      <c r="C1089" s="11">
        <v>4.2000000000000003E-2</v>
      </c>
      <c r="D1089" s="11">
        <v>-1.0069999999999999</v>
      </c>
      <c r="E1089" s="11">
        <v>-1.3149999999999999</v>
      </c>
      <c r="F1089" s="11">
        <v>-1.9059999999999999</v>
      </c>
    </row>
    <row r="1090" spans="1:6" x14ac:dyDescent="0.2">
      <c r="A1090" s="10">
        <v>4</v>
      </c>
      <c r="B1090" s="13" t="s">
        <v>2156</v>
      </c>
      <c r="C1090" s="11">
        <v>-0.53700000000000003</v>
      </c>
      <c r="D1090" s="11">
        <v>-0.64400000000000002</v>
      </c>
      <c r="E1090" s="11">
        <v>-1.0649999999999999</v>
      </c>
      <c r="F1090" s="11">
        <v>-1.921</v>
      </c>
    </row>
    <row r="1091" spans="1:6" x14ac:dyDescent="0.2">
      <c r="A1091" s="10">
        <v>4</v>
      </c>
      <c r="B1091" s="13" t="s">
        <v>2157</v>
      </c>
      <c r="C1091" s="11">
        <v>-1.077</v>
      </c>
      <c r="D1091" s="11">
        <v>0.32500000000000001</v>
      </c>
      <c r="E1091" s="11">
        <v>-1.51</v>
      </c>
      <c r="F1091" s="11">
        <v>-1.9</v>
      </c>
    </row>
    <row r="1092" spans="1:6" x14ac:dyDescent="0.2">
      <c r="A1092" s="10">
        <v>4</v>
      </c>
      <c r="B1092" s="13" t="s">
        <v>2158</v>
      </c>
      <c r="C1092" s="11">
        <v>-1.37</v>
      </c>
      <c r="D1092" s="11">
        <v>0.49199999999999999</v>
      </c>
      <c r="E1092" s="11">
        <v>-1.1000000000000001</v>
      </c>
      <c r="F1092" s="11">
        <v>-2.169</v>
      </c>
    </row>
    <row r="1093" spans="1:6" x14ac:dyDescent="0.2">
      <c r="A1093" s="10">
        <v>4</v>
      </c>
      <c r="B1093" s="13" t="s">
        <v>2159</v>
      </c>
      <c r="C1093" s="11">
        <v>-0.77100000000000002</v>
      </c>
      <c r="D1093" s="11">
        <v>0.51400000000000001</v>
      </c>
      <c r="E1093" s="11">
        <v>-2.2799999999999998</v>
      </c>
      <c r="F1093" s="11">
        <v>-1.5569999999999999</v>
      </c>
    </row>
    <row r="1094" spans="1:6" x14ac:dyDescent="0.2">
      <c r="A1094" s="10">
        <v>4</v>
      </c>
      <c r="B1094" s="13" t="s">
        <v>2160</v>
      </c>
      <c r="C1094" s="11">
        <v>-0.69599999999999995</v>
      </c>
      <c r="D1094" s="11">
        <v>-0.65500000000000003</v>
      </c>
      <c r="E1094" s="11">
        <v>-1.1739999999999999</v>
      </c>
      <c r="F1094" s="11">
        <v>-1.5660000000000001</v>
      </c>
    </row>
    <row r="1095" spans="1:6" x14ac:dyDescent="0.2">
      <c r="A1095" s="10">
        <v>4</v>
      </c>
      <c r="B1095" s="13" t="s">
        <v>2161</v>
      </c>
      <c r="C1095" s="11">
        <v>-1.504</v>
      </c>
      <c r="D1095" s="11">
        <v>0.85599999999999998</v>
      </c>
      <c r="E1095" s="11">
        <v>-2.5259999999999998</v>
      </c>
      <c r="F1095" s="11">
        <v>-0.91400000000000003</v>
      </c>
    </row>
    <row r="1096" spans="1:6" x14ac:dyDescent="0.2">
      <c r="A1096" s="10">
        <v>4</v>
      </c>
      <c r="B1096" s="13" t="s">
        <v>2162</v>
      </c>
      <c r="C1096" s="11">
        <v>-0.72199999999999998</v>
      </c>
      <c r="D1096" s="11">
        <v>-1.3460000000000001</v>
      </c>
      <c r="E1096" s="11">
        <v>-1.5629999999999999</v>
      </c>
      <c r="F1096" s="11">
        <v>-0.435</v>
      </c>
    </row>
    <row r="1097" spans="1:6" x14ac:dyDescent="0.2">
      <c r="A1097" s="10">
        <v>4</v>
      </c>
      <c r="B1097" s="13" t="s">
        <v>2163</v>
      </c>
      <c r="C1097" s="11">
        <v>-0.14499999999999999</v>
      </c>
      <c r="D1097" s="11">
        <v>-0.17499999999999999</v>
      </c>
      <c r="E1097" s="11">
        <v>-1.3560000000000001</v>
      </c>
      <c r="F1097" s="11">
        <v>-2.37</v>
      </c>
    </row>
    <row r="1098" spans="1:6" x14ac:dyDescent="0.2">
      <c r="A1098" s="10">
        <v>4</v>
      </c>
      <c r="B1098" s="13" t="s">
        <v>2164</v>
      </c>
      <c r="C1098" s="11">
        <v>-0.77800000000000002</v>
      </c>
      <c r="D1098" s="11">
        <v>0.21299999999999999</v>
      </c>
      <c r="E1098" s="11">
        <v>-0.76700000000000002</v>
      </c>
      <c r="F1098" s="11">
        <v>-2.7050000000000001</v>
      </c>
    </row>
    <row r="1099" spans="1:6" x14ac:dyDescent="0.2">
      <c r="A1099" s="10">
        <v>4</v>
      </c>
      <c r="B1099" s="13" t="s">
        <v>2165</v>
      </c>
      <c r="C1099" s="11">
        <v>-0.84699999999999998</v>
      </c>
      <c r="D1099" s="11">
        <v>-0.57199999999999995</v>
      </c>
      <c r="E1099" s="11">
        <v>-1.081</v>
      </c>
      <c r="F1099" s="11">
        <v>-1.5289999999999999</v>
      </c>
    </row>
    <row r="1100" spans="1:6" x14ac:dyDescent="0.2">
      <c r="A1100" s="10">
        <v>4</v>
      </c>
      <c r="B1100" s="13" t="s">
        <v>2166</v>
      </c>
      <c r="C1100" s="11">
        <v>-0.76200000000000001</v>
      </c>
      <c r="D1100" s="11">
        <v>-0.61599999999999999</v>
      </c>
      <c r="E1100" s="11">
        <v>-1.3460000000000001</v>
      </c>
      <c r="F1100" s="11">
        <v>-1.298</v>
      </c>
    </row>
    <row r="1101" spans="1:6" x14ac:dyDescent="0.2">
      <c r="A1101" s="10">
        <v>4</v>
      </c>
      <c r="B1101" s="13" t="s">
        <v>2167</v>
      </c>
      <c r="C1101" s="11">
        <v>-0.94399999999999995</v>
      </c>
      <c r="D1101" s="11">
        <v>-0.21299999999999999</v>
      </c>
      <c r="E1101" s="11">
        <v>-0.72</v>
      </c>
      <c r="F1101" s="11">
        <v>-2.145</v>
      </c>
    </row>
    <row r="1102" spans="1:6" x14ac:dyDescent="0.2">
      <c r="A1102" s="10">
        <v>4</v>
      </c>
      <c r="B1102" s="13" t="s">
        <v>2168</v>
      </c>
      <c r="C1102" s="11">
        <v>0.14000000000000001</v>
      </c>
      <c r="D1102" s="11">
        <v>-1.262</v>
      </c>
      <c r="E1102" s="11">
        <v>-1.431</v>
      </c>
      <c r="F1102" s="11">
        <v>-1.4630000000000001</v>
      </c>
    </row>
    <row r="1103" spans="1:6" x14ac:dyDescent="0.2">
      <c r="A1103" s="10">
        <v>4</v>
      </c>
      <c r="B1103" s="13" t="s">
        <v>2169</v>
      </c>
      <c r="C1103" s="11">
        <v>-1.099</v>
      </c>
      <c r="D1103" s="11">
        <v>-1.127</v>
      </c>
      <c r="E1103" s="11">
        <v>-1.5049999999999999</v>
      </c>
      <c r="F1103" s="11">
        <v>-0.27900000000000003</v>
      </c>
    </row>
    <row r="1104" spans="1:6" x14ac:dyDescent="0.2">
      <c r="A1104" s="10">
        <v>4</v>
      </c>
      <c r="B1104" s="13" t="s">
        <v>2170</v>
      </c>
      <c r="C1104" s="11">
        <v>-0.14399999999999999</v>
      </c>
      <c r="D1104" s="11">
        <v>-0.36599999999999999</v>
      </c>
      <c r="E1104" s="11">
        <v>-1.7849999999999999</v>
      </c>
      <c r="F1104" s="11">
        <v>-1.6739999999999999</v>
      </c>
    </row>
    <row r="1105" spans="1:6" x14ac:dyDescent="0.2">
      <c r="A1105" s="10">
        <v>4</v>
      </c>
      <c r="B1105" s="13" t="s">
        <v>2171</v>
      </c>
      <c r="C1105" s="11">
        <v>-1.0169999999999999</v>
      </c>
      <c r="D1105" s="11">
        <v>-0.27700000000000002</v>
      </c>
      <c r="E1105" s="11">
        <v>-0.71799999999999997</v>
      </c>
      <c r="F1105" s="11">
        <v>-1.952</v>
      </c>
    </row>
    <row r="1106" spans="1:6" x14ac:dyDescent="0.2">
      <c r="A1106" s="10">
        <v>4</v>
      </c>
      <c r="B1106" s="13" t="s">
        <v>2172</v>
      </c>
      <c r="C1106" s="11">
        <v>-0.45500000000000002</v>
      </c>
      <c r="D1106" s="11">
        <v>-0.54800000000000004</v>
      </c>
      <c r="E1106" s="11">
        <v>-1.0109999999999999</v>
      </c>
      <c r="F1106" s="11">
        <v>-1.948</v>
      </c>
    </row>
    <row r="1107" spans="1:6" x14ac:dyDescent="0.2">
      <c r="A1107" s="10">
        <v>4</v>
      </c>
      <c r="B1107" s="13" t="s">
        <v>2173</v>
      </c>
      <c r="C1107" s="11">
        <v>-0.157</v>
      </c>
      <c r="D1107" s="11">
        <v>-0.38800000000000001</v>
      </c>
      <c r="E1107" s="11">
        <v>-1.6459999999999999</v>
      </c>
      <c r="F1107" s="11">
        <v>-1.766</v>
      </c>
    </row>
    <row r="1108" spans="1:6" x14ac:dyDescent="0.2">
      <c r="A1108" s="10">
        <v>4</v>
      </c>
      <c r="B1108" s="13" t="s">
        <v>2174</v>
      </c>
      <c r="C1108" s="11">
        <v>-0.53300000000000003</v>
      </c>
      <c r="D1108" s="11">
        <v>-0.499</v>
      </c>
      <c r="E1108" s="11">
        <v>-0.85099999999999998</v>
      </c>
      <c r="F1108" s="11">
        <v>-2.073</v>
      </c>
    </row>
    <row r="1109" spans="1:6" x14ac:dyDescent="0.2">
      <c r="A1109" s="10">
        <v>4</v>
      </c>
      <c r="B1109" s="13" t="s">
        <v>2175</v>
      </c>
      <c r="C1109" s="11">
        <v>-0.27</v>
      </c>
      <c r="D1109" s="11">
        <v>-0.29599999999999999</v>
      </c>
      <c r="E1109" s="11">
        <v>-1.569</v>
      </c>
      <c r="F1109" s="11">
        <v>-1.8129999999999999</v>
      </c>
    </row>
    <row r="1110" spans="1:6" x14ac:dyDescent="0.2">
      <c r="A1110" s="10">
        <v>4</v>
      </c>
      <c r="B1110" s="13" t="s">
        <v>2176</v>
      </c>
      <c r="C1110" s="11">
        <v>-1.04</v>
      </c>
      <c r="D1110" s="11">
        <v>-0.56100000000000005</v>
      </c>
      <c r="E1110" s="11">
        <v>-0.86499999999999999</v>
      </c>
      <c r="F1110" s="11">
        <v>-1.4770000000000001</v>
      </c>
    </row>
    <row r="1111" spans="1:6" x14ac:dyDescent="0.2">
      <c r="A1111" s="10">
        <v>4</v>
      </c>
      <c r="B1111" s="13" t="s">
        <v>2177</v>
      </c>
      <c r="C1111" s="11">
        <v>0.11600000000000001</v>
      </c>
      <c r="D1111" s="11">
        <v>-0.28499999999999998</v>
      </c>
      <c r="E1111" s="11">
        <v>-1.4179999999999999</v>
      </c>
      <c r="F1111" s="11">
        <v>-2.355</v>
      </c>
    </row>
    <row r="1112" spans="1:6" x14ac:dyDescent="0.2">
      <c r="A1112" s="10">
        <v>4</v>
      </c>
      <c r="B1112" s="13" t="s">
        <v>2178</v>
      </c>
      <c r="C1112" s="11">
        <v>-0.997</v>
      </c>
      <c r="D1112" s="11">
        <v>7.8E-2</v>
      </c>
      <c r="E1112" s="11">
        <v>-1.345</v>
      </c>
      <c r="F1112" s="11">
        <v>-1.6779999999999999</v>
      </c>
    </row>
    <row r="1113" spans="1:6" x14ac:dyDescent="0.2">
      <c r="A1113" s="10">
        <v>4</v>
      </c>
      <c r="B1113" s="13" t="s">
        <v>2179</v>
      </c>
      <c r="C1113" s="11">
        <v>-0.42</v>
      </c>
      <c r="D1113" s="11">
        <v>-0.47</v>
      </c>
      <c r="E1113" s="11">
        <v>-1.119</v>
      </c>
      <c r="F1113" s="11">
        <v>-1.931</v>
      </c>
    </row>
    <row r="1114" spans="1:6" x14ac:dyDescent="0.2">
      <c r="A1114" s="10">
        <v>4</v>
      </c>
      <c r="B1114" s="13" t="s">
        <v>2180</v>
      </c>
      <c r="C1114" s="11">
        <v>8.5000000000000006E-2</v>
      </c>
      <c r="D1114" s="11">
        <v>-0.68200000000000005</v>
      </c>
      <c r="E1114" s="11">
        <v>-1.1739999999999999</v>
      </c>
      <c r="F1114" s="11">
        <v>-2.169</v>
      </c>
    </row>
    <row r="1115" spans="1:6" x14ac:dyDescent="0.2">
      <c r="A1115" s="10">
        <v>4</v>
      </c>
      <c r="B1115" s="13" t="s">
        <v>2181</v>
      </c>
      <c r="C1115" s="11">
        <v>-0.64600000000000002</v>
      </c>
      <c r="D1115" s="11">
        <v>-0.875</v>
      </c>
      <c r="E1115" s="11">
        <v>-1.036</v>
      </c>
      <c r="F1115" s="11">
        <v>-1.375</v>
      </c>
    </row>
    <row r="1116" spans="1:6" x14ac:dyDescent="0.2">
      <c r="A1116" s="10">
        <v>4</v>
      </c>
      <c r="B1116" s="13" t="s">
        <v>2182</v>
      </c>
      <c r="C1116" s="11">
        <v>-0.78700000000000003</v>
      </c>
      <c r="D1116" s="11">
        <v>-0.39500000000000002</v>
      </c>
      <c r="E1116" s="11">
        <v>-1.1919999999999999</v>
      </c>
      <c r="F1116" s="11">
        <v>-1.554</v>
      </c>
    </row>
    <row r="1117" spans="1:6" x14ac:dyDescent="0.2">
      <c r="A1117" s="10">
        <v>4</v>
      </c>
      <c r="B1117" s="13" t="s">
        <v>2183</v>
      </c>
      <c r="C1117" s="11">
        <v>-0.21199999999999999</v>
      </c>
      <c r="D1117" s="11">
        <v>6.0999999999999999E-2</v>
      </c>
      <c r="E1117" s="11">
        <v>-1.0720000000000001</v>
      </c>
      <c r="F1117" s="11">
        <v>-2.7</v>
      </c>
    </row>
    <row r="1118" spans="1:6" x14ac:dyDescent="0.2">
      <c r="A1118" s="10">
        <v>4</v>
      </c>
      <c r="B1118" s="13" t="s">
        <v>2184</v>
      </c>
      <c r="C1118" s="11">
        <v>-0.996</v>
      </c>
      <c r="D1118" s="11">
        <v>-0.56799999999999995</v>
      </c>
      <c r="E1118" s="11">
        <v>-0.88400000000000001</v>
      </c>
      <c r="F1118" s="11">
        <v>-1.4670000000000001</v>
      </c>
    </row>
    <row r="1119" spans="1:6" x14ac:dyDescent="0.2">
      <c r="A1119" s="10">
        <v>4</v>
      </c>
      <c r="B1119" s="13" t="s">
        <v>2185</v>
      </c>
      <c r="C1119" s="11">
        <v>-0.09</v>
      </c>
      <c r="D1119" s="11">
        <v>4.2999999999999997E-2</v>
      </c>
      <c r="E1119" s="11">
        <v>-1.9370000000000001</v>
      </c>
      <c r="F1119" s="11">
        <v>-1.929</v>
      </c>
    </row>
    <row r="1120" spans="1:6" x14ac:dyDescent="0.2">
      <c r="A1120" s="10">
        <v>4</v>
      </c>
      <c r="B1120" s="13" t="s">
        <v>2186</v>
      </c>
      <c r="C1120" s="11">
        <v>-0.73799999999999999</v>
      </c>
      <c r="D1120" s="11">
        <v>0.25900000000000001</v>
      </c>
      <c r="E1120" s="11">
        <v>-1.7070000000000001</v>
      </c>
      <c r="F1120" s="11">
        <v>-1.726</v>
      </c>
    </row>
    <row r="1121" spans="1:6" x14ac:dyDescent="0.2">
      <c r="A1121" s="10">
        <v>4</v>
      </c>
      <c r="B1121" s="13" t="s">
        <v>2187</v>
      </c>
      <c r="C1121" s="11">
        <v>-1.4119999999999999</v>
      </c>
      <c r="D1121" s="11">
        <v>0.22500000000000001</v>
      </c>
      <c r="E1121" s="11">
        <v>-1.014</v>
      </c>
      <c r="F1121" s="11">
        <v>-1.7050000000000001</v>
      </c>
    </row>
    <row r="1122" spans="1:6" x14ac:dyDescent="0.2">
      <c r="A1122" s="10">
        <v>4</v>
      </c>
      <c r="B1122" s="13" t="s">
        <v>2188</v>
      </c>
      <c r="C1122" s="11">
        <v>-1.0089999999999999</v>
      </c>
      <c r="D1122" s="11">
        <v>0.80700000000000005</v>
      </c>
      <c r="E1122" s="11">
        <v>-2.028</v>
      </c>
      <c r="F1122" s="11">
        <v>-1.653</v>
      </c>
    </row>
    <row r="1123" spans="1:6" x14ac:dyDescent="0.2">
      <c r="A1123" s="10">
        <v>4</v>
      </c>
      <c r="B1123" s="13" t="s">
        <v>2189</v>
      </c>
      <c r="C1123" s="11">
        <v>0.47099999999999997</v>
      </c>
      <c r="D1123" s="11">
        <v>-0.52400000000000002</v>
      </c>
      <c r="E1123" s="11">
        <v>-1.9630000000000001</v>
      </c>
      <c r="F1123" s="11">
        <v>-1.86</v>
      </c>
    </row>
    <row r="1124" spans="1:6" x14ac:dyDescent="0.2">
      <c r="A1124" s="10">
        <v>4</v>
      </c>
      <c r="B1124" s="13" t="s">
        <v>2190</v>
      </c>
      <c r="C1124" s="11">
        <v>-0.59899999999999998</v>
      </c>
      <c r="D1124" s="11">
        <v>-0.18099999999999999</v>
      </c>
      <c r="E1124" s="11">
        <v>-1.3580000000000001</v>
      </c>
      <c r="F1124" s="11">
        <v>-1.736</v>
      </c>
    </row>
    <row r="1125" spans="1:6" x14ac:dyDescent="0.2">
      <c r="A1125" s="10">
        <v>4</v>
      </c>
      <c r="B1125" s="13" t="s">
        <v>2191</v>
      </c>
      <c r="C1125" s="11">
        <v>0.77900000000000003</v>
      </c>
      <c r="D1125" s="11">
        <v>-0.88500000000000001</v>
      </c>
      <c r="E1125" s="11">
        <v>-1.052</v>
      </c>
      <c r="F1125" s="11">
        <v>-2.7109999999999999</v>
      </c>
    </row>
    <row r="1126" spans="1:6" x14ac:dyDescent="0.2">
      <c r="A1126" s="10">
        <v>4</v>
      </c>
      <c r="B1126" s="13" t="s">
        <v>2192</v>
      </c>
      <c r="C1126" s="11">
        <v>-0.67800000000000005</v>
      </c>
      <c r="D1126" s="11">
        <v>-1.278</v>
      </c>
      <c r="E1126" s="11">
        <v>-1.167</v>
      </c>
      <c r="F1126" s="11">
        <v>-0.73499999999999999</v>
      </c>
    </row>
    <row r="1127" spans="1:6" x14ac:dyDescent="0.2">
      <c r="A1127" s="10">
        <v>4</v>
      </c>
      <c r="B1127" s="13" t="s">
        <v>2193</v>
      </c>
      <c r="C1127" s="11">
        <v>1.073</v>
      </c>
      <c r="D1127" s="11">
        <v>-1.0249999999999999</v>
      </c>
      <c r="E1127" s="11">
        <v>-1.202</v>
      </c>
      <c r="F1127" s="11">
        <v>-2.7040000000000002</v>
      </c>
    </row>
    <row r="1128" spans="1:6" x14ac:dyDescent="0.2">
      <c r="A1128" s="10">
        <v>4</v>
      </c>
      <c r="B1128" s="13" t="s">
        <v>2194</v>
      </c>
      <c r="C1128" s="11">
        <v>7.4999999999999997E-2</v>
      </c>
      <c r="D1128" s="11">
        <v>-0.66600000000000004</v>
      </c>
      <c r="E1128" s="11">
        <v>-1.379</v>
      </c>
      <c r="F1128" s="11">
        <v>-1.8540000000000001</v>
      </c>
    </row>
    <row r="1129" spans="1:6" x14ac:dyDescent="0.2">
      <c r="A1129" s="10">
        <v>4</v>
      </c>
      <c r="B1129" s="13" t="s">
        <v>2195</v>
      </c>
      <c r="C1129" s="11">
        <v>-0.91500000000000004</v>
      </c>
      <c r="D1129" s="11">
        <v>-1.107</v>
      </c>
      <c r="E1129" s="11">
        <v>-2.056</v>
      </c>
      <c r="F1129" s="11">
        <v>0.26100000000000001</v>
      </c>
    </row>
    <row r="1130" spans="1:6" x14ac:dyDescent="0.2">
      <c r="A1130" s="10">
        <v>4</v>
      </c>
      <c r="B1130" s="13" t="s">
        <v>2196</v>
      </c>
      <c r="C1130" s="11">
        <v>-1.5229999999999999</v>
      </c>
      <c r="D1130" s="11">
        <v>-0.35799999999999998</v>
      </c>
      <c r="E1130" s="11">
        <v>-1.333</v>
      </c>
      <c r="F1130" s="11">
        <v>-0.59599999999999997</v>
      </c>
    </row>
    <row r="1131" spans="1:6" x14ac:dyDescent="0.2">
      <c r="A1131" s="10">
        <v>4</v>
      </c>
      <c r="B1131" s="13" t="s">
        <v>2197</v>
      </c>
      <c r="C1131" s="11">
        <v>-0.34</v>
      </c>
      <c r="D1131" s="11">
        <v>-0.78300000000000003</v>
      </c>
      <c r="E1131" s="11">
        <v>-1.6180000000000001</v>
      </c>
      <c r="F1131" s="11">
        <v>-1.06</v>
      </c>
    </row>
    <row r="1132" spans="1:6" x14ac:dyDescent="0.2">
      <c r="A1132" s="10">
        <v>4</v>
      </c>
      <c r="B1132" s="13" t="s">
        <v>2198</v>
      </c>
      <c r="C1132" s="11">
        <v>-0.81100000000000005</v>
      </c>
      <c r="D1132" s="11">
        <v>0.39800000000000002</v>
      </c>
      <c r="E1132" s="11">
        <v>-0.58099999999999996</v>
      </c>
      <c r="F1132" s="11">
        <v>-2.786</v>
      </c>
    </row>
    <row r="1133" spans="1:6" x14ac:dyDescent="0.2">
      <c r="A1133" s="10">
        <v>4</v>
      </c>
      <c r="B1133" s="13" t="s">
        <v>2199</v>
      </c>
      <c r="C1133" s="11">
        <v>-0.84799999999999998</v>
      </c>
      <c r="D1133" s="11">
        <v>-0.20599999999999999</v>
      </c>
      <c r="E1133" s="11">
        <v>-1.2749999999999999</v>
      </c>
      <c r="F1133" s="11">
        <v>-1.4470000000000001</v>
      </c>
    </row>
    <row r="1134" spans="1:6" x14ac:dyDescent="0.2">
      <c r="A1134" s="10">
        <v>4</v>
      </c>
      <c r="B1134" s="13" t="s">
        <v>2200</v>
      </c>
      <c r="C1134" s="11">
        <v>-0.95899999999999996</v>
      </c>
      <c r="D1134" s="11">
        <v>0.20200000000000001</v>
      </c>
      <c r="E1134" s="11">
        <v>-0.877</v>
      </c>
      <c r="F1134" s="11">
        <v>-2.1389999999999998</v>
      </c>
    </row>
    <row r="1135" spans="1:6" x14ac:dyDescent="0.2">
      <c r="A1135" s="10">
        <v>4</v>
      </c>
      <c r="B1135" s="13" t="s">
        <v>2201</v>
      </c>
      <c r="C1135" s="11">
        <v>-0.55400000000000005</v>
      </c>
      <c r="D1135" s="11">
        <v>-0.28599999999999998</v>
      </c>
      <c r="E1135" s="11">
        <v>-1.458</v>
      </c>
      <c r="F1135" s="11">
        <v>-1.474</v>
      </c>
    </row>
    <row r="1136" spans="1:6" x14ac:dyDescent="0.2">
      <c r="A1136" s="10">
        <v>4</v>
      </c>
      <c r="B1136" s="13" t="s">
        <v>2202</v>
      </c>
      <c r="C1136" s="11">
        <v>-1.9039999999999999</v>
      </c>
      <c r="D1136" s="11">
        <v>-8.8999999999999996E-2</v>
      </c>
      <c r="E1136" s="11">
        <v>-1.462</v>
      </c>
      <c r="F1136" s="11">
        <v>-0.27900000000000003</v>
      </c>
    </row>
    <row r="1137" spans="1:6" x14ac:dyDescent="0.2">
      <c r="A1137" s="10">
        <v>4</v>
      </c>
      <c r="B1137" s="13" t="s">
        <v>2203</v>
      </c>
      <c r="C1137" s="11">
        <v>0.36199999999999999</v>
      </c>
      <c r="D1137" s="11">
        <v>-0.79400000000000004</v>
      </c>
      <c r="E1137" s="11">
        <v>-1.2929999999999999</v>
      </c>
      <c r="F1137" s="11">
        <v>-2.0009999999999999</v>
      </c>
    </row>
    <row r="1138" spans="1:6" x14ac:dyDescent="0.2">
      <c r="A1138" s="10">
        <v>4</v>
      </c>
      <c r="B1138" s="13" t="s">
        <v>2204</v>
      </c>
      <c r="C1138" s="11">
        <v>-0.876</v>
      </c>
      <c r="D1138" s="11">
        <v>0.311</v>
      </c>
      <c r="E1138" s="11">
        <v>-1.411</v>
      </c>
      <c r="F1138" s="11">
        <v>-1.748</v>
      </c>
    </row>
    <row r="1139" spans="1:6" x14ac:dyDescent="0.2">
      <c r="A1139" s="10">
        <v>4</v>
      </c>
      <c r="B1139" s="13" t="s">
        <v>2205</v>
      </c>
      <c r="C1139" s="11">
        <v>-0.52200000000000002</v>
      </c>
      <c r="D1139" s="11">
        <v>0.29599999999999999</v>
      </c>
      <c r="E1139" s="11">
        <v>-1.5980000000000001</v>
      </c>
      <c r="F1139" s="11">
        <v>-1.8939999999999999</v>
      </c>
    </row>
    <row r="1140" spans="1:6" x14ac:dyDescent="0.2">
      <c r="A1140" s="10">
        <v>4</v>
      </c>
      <c r="B1140" s="13" t="s">
        <v>2206</v>
      </c>
      <c r="C1140" s="11">
        <v>-1.171</v>
      </c>
      <c r="D1140" s="11">
        <v>0.89400000000000002</v>
      </c>
      <c r="E1140" s="11">
        <v>-2.0019999999999998</v>
      </c>
      <c r="F1140" s="11">
        <v>-1.4259999999999999</v>
      </c>
    </row>
    <row r="1141" spans="1:6" x14ac:dyDescent="0.2">
      <c r="A1141" s="10">
        <v>4</v>
      </c>
      <c r="B1141" s="13" t="s">
        <v>2207</v>
      </c>
      <c r="C1141" s="11">
        <v>-1.1499999999999999</v>
      </c>
      <c r="D1141" s="11">
        <v>-0.52400000000000002</v>
      </c>
      <c r="E1141" s="11">
        <v>-1.226</v>
      </c>
      <c r="F1141" s="11">
        <v>-0.80200000000000005</v>
      </c>
    </row>
    <row r="1142" spans="1:6" x14ac:dyDescent="0.2">
      <c r="A1142" s="10">
        <v>4</v>
      </c>
      <c r="B1142" s="13" t="s">
        <v>2208</v>
      </c>
      <c r="C1142" s="11">
        <v>-2.5000000000000001E-2</v>
      </c>
      <c r="D1142" s="11">
        <v>-0.23300000000000001</v>
      </c>
      <c r="E1142" s="11">
        <v>-2.0680000000000001</v>
      </c>
      <c r="F1142" s="11">
        <v>-1.369</v>
      </c>
    </row>
    <row r="1143" spans="1:6" x14ac:dyDescent="0.2">
      <c r="A1143" s="10">
        <v>4</v>
      </c>
      <c r="B1143" s="13" t="s">
        <v>2209</v>
      </c>
      <c r="C1143" s="11">
        <v>-1.026</v>
      </c>
      <c r="D1143" s="11">
        <v>-0.95899999999999996</v>
      </c>
      <c r="E1143" s="11">
        <v>-1.1439999999999999</v>
      </c>
      <c r="F1143" s="11">
        <v>-0.55700000000000005</v>
      </c>
    </row>
    <row r="1144" spans="1:6" x14ac:dyDescent="0.2">
      <c r="A1144" s="10">
        <v>4</v>
      </c>
      <c r="B1144" s="13" t="s">
        <v>2210</v>
      </c>
      <c r="C1144" s="11">
        <v>0.21199999999999999</v>
      </c>
      <c r="D1144" s="11">
        <v>-0.29799999999999999</v>
      </c>
      <c r="E1144" s="11">
        <v>-1.4670000000000001</v>
      </c>
      <c r="F1144" s="11">
        <v>-2.1309999999999998</v>
      </c>
    </row>
    <row r="1145" spans="1:6" x14ac:dyDescent="0.2">
      <c r="A1145" s="10">
        <v>4</v>
      </c>
      <c r="B1145" s="13" t="s">
        <v>2211</v>
      </c>
      <c r="C1145" s="11">
        <v>-0.26600000000000001</v>
      </c>
      <c r="D1145" s="11">
        <v>-0.23799999999999999</v>
      </c>
      <c r="E1145" s="11">
        <v>-1.26</v>
      </c>
      <c r="F1145" s="11">
        <v>-1.905</v>
      </c>
    </row>
    <row r="1146" spans="1:6" x14ac:dyDescent="0.2">
      <c r="A1146" s="10">
        <v>4</v>
      </c>
      <c r="B1146" s="13" t="s">
        <v>2212</v>
      </c>
      <c r="C1146" s="11">
        <v>-0.58799999999999997</v>
      </c>
      <c r="D1146" s="11">
        <v>0.19600000000000001</v>
      </c>
      <c r="E1146" s="11">
        <v>-1.9419999999999999</v>
      </c>
      <c r="F1146" s="11">
        <v>-1.331</v>
      </c>
    </row>
    <row r="1147" spans="1:6" x14ac:dyDescent="0.2">
      <c r="A1147" s="10">
        <v>4</v>
      </c>
      <c r="B1147" s="13" t="s">
        <v>2213</v>
      </c>
      <c r="C1147" s="11">
        <v>0.47899999999999998</v>
      </c>
      <c r="D1147" s="11">
        <v>-0.317</v>
      </c>
      <c r="E1147" s="11">
        <v>-1.504</v>
      </c>
      <c r="F1147" s="11">
        <v>-2.3180000000000001</v>
      </c>
    </row>
    <row r="1148" spans="1:6" x14ac:dyDescent="0.2">
      <c r="A1148" s="10">
        <v>4</v>
      </c>
      <c r="B1148" s="13" t="s">
        <v>2214</v>
      </c>
      <c r="C1148" s="11">
        <v>0.39800000000000002</v>
      </c>
      <c r="D1148" s="11">
        <v>-0.29799999999999999</v>
      </c>
      <c r="E1148" s="11">
        <v>-1.252</v>
      </c>
      <c r="F1148" s="11">
        <v>-2.4910000000000001</v>
      </c>
    </row>
    <row r="1149" spans="1:6" x14ac:dyDescent="0.2">
      <c r="A1149" s="10">
        <v>4</v>
      </c>
      <c r="B1149" s="13" t="s">
        <v>2215</v>
      </c>
      <c r="C1149" s="11">
        <v>-0.30199999999999999</v>
      </c>
      <c r="D1149" s="11">
        <v>7.0000000000000007E-2</v>
      </c>
      <c r="E1149" s="11">
        <v>-1.371</v>
      </c>
      <c r="F1149" s="11">
        <v>-2.0150000000000001</v>
      </c>
    </row>
    <row r="1150" spans="1:6" x14ac:dyDescent="0.2">
      <c r="A1150" s="10">
        <v>4</v>
      </c>
      <c r="B1150" s="13" t="s">
        <v>2216</v>
      </c>
      <c r="C1150" s="11">
        <v>-0.70099999999999996</v>
      </c>
      <c r="D1150" s="11">
        <v>-0.14299999999999999</v>
      </c>
      <c r="E1150" s="11">
        <v>-0.86799999999999999</v>
      </c>
      <c r="F1150" s="11">
        <v>-1.9039999999999999</v>
      </c>
    </row>
    <row r="1151" spans="1:6" x14ac:dyDescent="0.2">
      <c r="A1151" s="10">
        <v>4</v>
      </c>
      <c r="B1151" s="13" t="s">
        <v>2217</v>
      </c>
      <c r="C1151" s="11">
        <v>-1.5369999999999999</v>
      </c>
      <c r="D1151" s="11">
        <v>0.54</v>
      </c>
      <c r="E1151" s="11">
        <v>-0.98599999999999999</v>
      </c>
      <c r="F1151" s="11">
        <v>-1.611</v>
      </c>
    </row>
    <row r="1152" spans="1:6" x14ac:dyDescent="0.2">
      <c r="A1152" s="10">
        <v>4</v>
      </c>
      <c r="B1152" s="13" t="s">
        <v>2218</v>
      </c>
      <c r="C1152" s="11">
        <v>-0.64700000000000002</v>
      </c>
      <c r="D1152" s="11">
        <v>0.16500000000000001</v>
      </c>
      <c r="E1152" s="11">
        <v>-1.018</v>
      </c>
      <c r="F1152" s="11">
        <v>-2.0939999999999999</v>
      </c>
    </row>
    <row r="1153" spans="1:6" x14ac:dyDescent="0.2">
      <c r="A1153" s="10">
        <v>4</v>
      </c>
      <c r="B1153" s="13" t="s">
        <v>2219</v>
      </c>
      <c r="C1153" s="11">
        <v>-0.626</v>
      </c>
      <c r="D1153" s="11">
        <v>-0.161</v>
      </c>
      <c r="E1153" s="11">
        <v>-1.728</v>
      </c>
      <c r="F1153" s="11">
        <v>-1.0609999999999999</v>
      </c>
    </row>
    <row r="1154" spans="1:6" x14ac:dyDescent="0.2">
      <c r="A1154" s="10">
        <v>4</v>
      </c>
      <c r="B1154" s="13" t="s">
        <v>2220</v>
      </c>
      <c r="C1154" s="11">
        <v>-0.53200000000000003</v>
      </c>
      <c r="D1154" s="11">
        <v>-1.4E-2</v>
      </c>
      <c r="E1154" s="11">
        <v>-1.4159999999999999</v>
      </c>
      <c r="F1154" s="11">
        <v>-1.601</v>
      </c>
    </row>
    <row r="1155" spans="1:6" x14ac:dyDescent="0.2">
      <c r="A1155" s="10">
        <v>4</v>
      </c>
      <c r="B1155" s="13" t="s">
        <v>2221</v>
      </c>
      <c r="C1155" s="11">
        <v>-1.0549999999999999</v>
      </c>
      <c r="D1155" s="11">
        <v>0.34</v>
      </c>
      <c r="E1155" s="11">
        <v>-0.89</v>
      </c>
      <c r="F1155" s="11">
        <v>-1.954</v>
      </c>
    </row>
    <row r="1156" spans="1:6" x14ac:dyDescent="0.2">
      <c r="A1156" s="10">
        <v>4</v>
      </c>
      <c r="B1156" s="13" t="s">
        <v>2222</v>
      </c>
      <c r="C1156" s="11">
        <v>-1.2070000000000001</v>
      </c>
      <c r="D1156" s="11">
        <v>1.1359999999999999</v>
      </c>
      <c r="E1156" s="11">
        <v>-1.4319999999999999</v>
      </c>
      <c r="F1156" s="11">
        <v>-2.0539999999999998</v>
      </c>
    </row>
    <row r="1157" spans="1:6" x14ac:dyDescent="0.2">
      <c r="A1157" s="10">
        <v>4</v>
      </c>
      <c r="B1157" s="13" t="s">
        <v>2223</v>
      </c>
      <c r="C1157" s="11">
        <v>-0.92600000000000005</v>
      </c>
      <c r="D1157" s="11">
        <v>0.753</v>
      </c>
      <c r="E1157" s="11">
        <v>-0.86699999999999999</v>
      </c>
      <c r="F1157" s="11">
        <v>-2.5110000000000001</v>
      </c>
    </row>
    <row r="1158" spans="1:6" x14ac:dyDescent="0.2">
      <c r="A1158" s="10">
        <v>4</v>
      </c>
      <c r="B1158" s="13" t="s">
        <v>2224</v>
      </c>
      <c r="C1158" s="11">
        <v>-0.317</v>
      </c>
      <c r="D1158" s="11">
        <v>-2.1999999999999999E-2</v>
      </c>
      <c r="E1158" s="11">
        <v>-1.5580000000000001</v>
      </c>
      <c r="F1158" s="11">
        <v>-1.6479999999999999</v>
      </c>
    </row>
    <row r="1159" spans="1:6" x14ac:dyDescent="0.2">
      <c r="A1159" s="10">
        <v>4</v>
      </c>
      <c r="B1159" s="13" t="s">
        <v>2225</v>
      </c>
      <c r="C1159" s="11">
        <v>-0.77900000000000003</v>
      </c>
      <c r="D1159" s="11">
        <v>0.38800000000000001</v>
      </c>
      <c r="E1159" s="11">
        <v>-1.099</v>
      </c>
      <c r="F1159" s="11">
        <v>-2.052</v>
      </c>
    </row>
    <row r="1160" spans="1:6" x14ac:dyDescent="0.2">
      <c r="A1160" s="10">
        <v>4</v>
      </c>
      <c r="B1160" s="13" t="s">
        <v>2226</v>
      </c>
      <c r="C1160" s="11">
        <v>-0.29899999999999999</v>
      </c>
      <c r="D1160" s="11">
        <v>0.14499999999999999</v>
      </c>
      <c r="E1160" s="11">
        <v>-1.61</v>
      </c>
      <c r="F1160" s="11">
        <v>-1.758</v>
      </c>
    </row>
    <row r="1161" spans="1:6" x14ac:dyDescent="0.2">
      <c r="A1161" s="10">
        <v>4</v>
      </c>
      <c r="B1161" s="13" t="s">
        <v>2227</v>
      </c>
      <c r="C1161" s="11">
        <v>-0.223</v>
      </c>
      <c r="D1161" s="11">
        <v>6.6000000000000003E-2</v>
      </c>
      <c r="E1161" s="11">
        <v>-0.84099999999999997</v>
      </c>
      <c r="F1161" s="11">
        <v>-2.524</v>
      </c>
    </row>
    <row r="1162" spans="1:6" x14ac:dyDescent="0.2">
      <c r="A1162" s="10">
        <v>4</v>
      </c>
      <c r="B1162" s="13" t="s">
        <v>2228</v>
      </c>
      <c r="C1162" s="11">
        <v>-0.42099999999999999</v>
      </c>
      <c r="D1162" s="11">
        <v>-0.55600000000000005</v>
      </c>
      <c r="E1162" s="11">
        <v>-0.77</v>
      </c>
      <c r="F1162" s="11">
        <v>-1.776</v>
      </c>
    </row>
    <row r="1163" spans="1:6" x14ac:dyDescent="0.2">
      <c r="A1163" s="10">
        <v>4</v>
      </c>
      <c r="B1163" s="13" t="s">
        <v>2229</v>
      </c>
      <c r="C1163" s="11">
        <v>-0.17199999999999999</v>
      </c>
      <c r="D1163" s="11">
        <v>0.183</v>
      </c>
      <c r="E1163" s="11">
        <v>-1.782</v>
      </c>
      <c r="F1163" s="11">
        <v>-1.75</v>
      </c>
    </row>
    <row r="1164" spans="1:6" x14ac:dyDescent="0.2">
      <c r="A1164" s="10">
        <v>4</v>
      </c>
      <c r="B1164" s="13" t="s">
        <v>2230</v>
      </c>
      <c r="C1164" s="11">
        <v>0.44500000000000001</v>
      </c>
      <c r="D1164" s="11">
        <v>-1.2310000000000001</v>
      </c>
      <c r="E1164" s="11">
        <v>-1.1910000000000001</v>
      </c>
      <c r="F1164" s="11">
        <v>-1.542</v>
      </c>
    </row>
    <row r="1165" spans="1:6" x14ac:dyDescent="0.2">
      <c r="A1165" s="10">
        <v>4</v>
      </c>
      <c r="B1165" s="13" t="s">
        <v>2231</v>
      </c>
      <c r="C1165" s="11">
        <v>0.158</v>
      </c>
      <c r="D1165" s="11">
        <v>-1.0589999999999999</v>
      </c>
      <c r="E1165" s="11">
        <v>-1.056</v>
      </c>
      <c r="F1165" s="11">
        <v>-1.5569999999999999</v>
      </c>
    </row>
    <row r="1166" spans="1:6" x14ac:dyDescent="0.2">
      <c r="A1166" s="10">
        <v>4</v>
      </c>
      <c r="B1166" s="13" t="s">
        <v>2232</v>
      </c>
      <c r="C1166" s="11">
        <v>-0.27300000000000002</v>
      </c>
      <c r="D1166" s="11">
        <v>-1.028</v>
      </c>
      <c r="E1166" s="11">
        <v>-0.80900000000000005</v>
      </c>
      <c r="F1166" s="11">
        <v>-1.399</v>
      </c>
    </row>
    <row r="1167" spans="1:6" x14ac:dyDescent="0.2">
      <c r="A1167" s="10">
        <v>4</v>
      </c>
      <c r="B1167" s="13" t="s">
        <v>2233</v>
      </c>
      <c r="C1167" s="11">
        <v>0.59699999999999998</v>
      </c>
      <c r="D1167" s="11">
        <v>-0.10299999999999999</v>
      </c>
      <c r="E1167" s="11">
        <v>-1.464</v>
      </c>
      <c r="F1167" s="11">
        <v>-2.528</v>
      </c>
    </row>
    <row r="1168" spans="1:6" x14ac:dyDescent="0.2">
      <c r="A1168" s="10">
        <v>4</v>
      </c>
      <c r="B1168" s="13" t="s">
        <v>2234</v>
      </c>
      <c r="C1168" s="11">
        <v>-5.8000000000000003E-2</v>
      </c>
      <c r="D1168" s="11">
        <v>-0.19400000000000001</v>
      </c>
      <c r="E1168" s="11">
        <v>-1.9570000000000001</v>
      </c>
      <c r="F1168" s="11">
        <v>-1.286</v>
      </c>
    </row>
    <row r="1169" spans="1:6" x14ac:dyDescent="0.2">
      <c r="A1169" s="10">
        <v>4</v>
      </c>
      <c r="B1169" s="13" t="s">
        <v>2235</v>
      </c>
      <c r="C1169" s="11">
        <v>-0.59</v>
      </c>
      <c r="D1169" s="11">
        <v>-0.35699999999999998</v>
      </c>
      <c r="E1169" s="11">
        <v>-1.7410000000000001</v>
      </c>
      <c r="F1169" s="11">
        <v>-0.80200000000000005</v>
      </c>
    </row>
    <row r="1170" spans="1:6" x14ac:dyDescent="0.2">
      <c r="A1170" s="10">
        <v>4</v>
      </c>
      <c r="B1170" s="13" t="s">
        <v>2236</v>
      </c>
      <c r="C1170" s="11">
        <v>-0.27900000000000003</v>
      </c>
      <c r="D1170" s="11">
        <v>-0.18099999999999999</v>
      </c>
      <c r="E1170" s="11">
        <v>-1.2310000000000001</v>
      </c>
      <c r="F1170" s="11">
        <v>-1.7969999999999999</v>
      </c>
    </row>
    <row r="1171" spans="1:6" x14ac:dyDescent="0.2">
      <c r="A1171" s="10">
        <v>4</v>
      </c>
      <c r="B1171" s="13" t="s">
        <v>2237</v>
      </c>
      <c r="C1171" s="11">
        <v>-0.114</v>
      </c>
      <c r="D1171" s="11">
        <v>0.29599999999999999</v>
      </c>
      <c r="E1171" s="11">
        <v>-1.101</v>
      </c>
      <c r="F1171" s="11">
        <v>-2.5659999999999998</v>
      </c>
    </row>
    <row r="1172" spans="1:6" x14ac:dyDescent="0.2">
      <c r="A1172" s="10">
        <v>4</v>
      </c>
      <c r="B1172" s="13" t="s">
        <v>2238</v>
      </c>
      <c r="C1172" s="11">
        <v>-0.189</v>
      </c>
      <c r="D1172" s="11">
        <v>-1.169</v>
      </c>
      <c r="E1172" s="11">
        <v>-0.83599999999999997</v>
      </c>
      <c r="F1172" s="11">
        <v>-1.2849999999999999</v>
      </c>
    </row>
    <row r="1173" spans="1:6" x14ac:dyDescent="0.2">
      <c r="A1173" s="10">
        <v>4</v>
      </c>
      <c r="B1173" s="13" t="s">
        <v>2239</v>
      </c>
      <c r="C1173" s="11">
        <v>0.39</v>
      </c>
      <c r="D1173" s="11">
        <v>-8.5999999999999993E-2</v>
      </c>
      <c r="E1173" s="11">
        <v>-2.4569999999999999</v>
      </c>
      <c r="F1173" s="11">
        <v>-1.3240000000000001</v>
      </c>
    </row>
    <row r="1174" spans="1:6" x14ac:dyDescent="0.2">
      <c r="A1174" s="10">
        <v>4</v>
      </c>
      <c r="B1174" s="13" t="s">
        <v>2240</v>
      </c>
      <c r="C1174" s="11">
        <v>-0.33900000000000002</v>
      </c>
      <c r="D1174" s="11">
        <v>0.30499999999999999</v>
      </c>
      <c r="E1174" s="11">
        <v>-1.248</v>
      </c>
      <c r="F1174" s="11">
        <v>-2.194</v>
      </c>
    </row>
    <row r="1175" spans="1:6" x14ac:dyDescent="0.2">
      <c r="A1175" s="10">
        <v>4</v>
      </c>
      <c r="B1175" s="13" t="s">
        <v>2241</v>
      </c>
      <c r="C1175" s="11">
        <v>0.105</v>
      </c>
      <c r="D1175" s="11">
        <v>-0.51600000000000001</v>
      </c>
      <c r="E1175" s="11">
        <v>-1.083</v>
      </c>
      <c r="F1175" s="11">
        <v>-1.9750000000000001</v>
      </c>
    </row>
    <row r="1176" spans="1:6" x14ac:dyDescent="0.2">
      <c r="A1176" s="10">
        <v>4</v>
      </c>
      <c r="B1176" s="13" t="s">
        <v>2242</v>
      </c>
      <c r="C1176" s="11">
        <v>4.8000000000000001E-2</v>
      </c>
      <c r="D1176" s="11">
        <v>3.9E-2</v>
      </c>
      <c r="E1176" s="11">
        <v>-1.4850000000000001</v>
      </c>
      <c r="F1176" s="11">
        <v>-2.0680000000000001</v>
      </c>
    </row>
    <row r="1177" spans="1:6" x14ac:dyDescent="0.2">
      <c r="A1177" s="10">
        <v>4</v>
      </c>
      <c r="B1177" s="13" t="s">
        <v>2243</v>
      </c>
      <c r="C1177" s="11">
        <v>-1.1779999999999999</v>
      </c>
      <c r="D1177" s="11">
        <v>0.72799999999999998</v>
      </c>
      <c r="E1177" s="11">
        <v>-0.97299999999999998</v>
      </c>
      <c r="F1177" s="11">
        <v>-2.0350000000000001</v>
      </c>
    </row>
    <row r="1178" spans="1:6" x14ac:dyDescent="0.2">
      <c r="A1178" s="10">
        <v>4</v>
      </c>
      <c r="B1178" s="13" t="s">
        <v>2244</v>
      </c>
      <c r="C1178" s="11">
        <v>-1.135</v>
      </c>
      <c r="D1178" s="11">
        <v>0.373</v>
      </c>
      <c r="E1178" s="11">
        <v>-1.369</v>
      </c>
      <c r="F1178" s="11">
        <v>-1.325</v>
      </c>
    </row>
    <row r="1179" spans="1:6" x14ac:dyDescent="0.2">
      <c r="A1179" s="10">
        <v>4</v>
      </c>
      <c r="B1179" s="13" t="s">
        <v>2245</v>
      </c>
      <c r="C1179" s="11">
        <v>-0.92400000000000004</v>
      </c>
      <c r="D1179" s="11">
        <v>-0.14499999999999999</v>
      </c>
      <c r="E1179" s="11">
        <v>-1.3280000000000001</v>
      </c>
      <c r="F1179" s="11">
        <v>-1.048</v>
      </c>
    </row>
    <row r="1180" spans="1:6" x14ac:dyDescent="0.2">
      <c r="A1180" s="10">
        <v>4</v>
      </c>
      <c r="B1180" s="13" t="s">
        <v>2246</v>
      </c>
      <c r="C1180" s="11">
        <v>-1.0740000000000001</v>
      </c>
      <c r="D1180" s="11">
        <v>3.5999999999999997E-2</v>
      </c>
      <c r="E1180" s="11">
        <v>-1.321</v>
      </c>
      <c r="F1180" s="11">
        <v>-1.087</v>
      </c>
    </row>
    <row r="1181" spans="1:6" x14ac:dyDescent="0.2">
      <c r="A1181" s="10">
        <v>4</v>
      </c>
      <c r="B1181" s="13" t="s">
        <v>2247</v>
      </c>
      <c r="C1181" s="11">
        <v>0.15</v>
      </c>
      <c r="D1181" s="11">
        <v>-6.8000000000000005E-2</v>
      </c>
      <c r="E1181" s="11">
        <v>-2.0870000000000002</v>
      </c>
      <c r="F1181" s="11">
        <v>-1.429</v>
      </c>
    </row>
    <row r="1182" spans="1:6" x14ac:dyDescent="0.2">
      <c r="A1182" s="10">
        <v>4</v>
      </c>
      <c r="B1182" s="13" t="s">
        <v>2248</v>
      </c>
      <c r="C1182" s="11">
        <v>-0.32300000000000001</v>
      </c>
      <c r="D1182" s="11">
        <v>0.16500000000000001</v>
      </c>
      <c r="E1182" s="11">
        <v>-1.2410000000000001</v>
      </c>
      <c r="F1182" s="11">
        <v>-2.0209999999999999</v>
      </c>
    </row>
    <row r="1183" spans="1:6" x14ac:dyDescent="0.2">
      <c r="A1183" s="10">
        <v>4</v>
      </c>
      <c r="B1183" s="13" t="s">
        <v>2249</v>
      </c>
      <c r="C1183" s="11">
        <v>-1.151</v>
      </c>
      <c r="D1183" s="11">
        <v>1.1639999999999999</v>
      </c>
      <c r="E1183" s="11">
        <v>-1.9119999999999999</v>
      </c>
      <c r="F1183" s="11">
        <v>-1.5209999999999999</v>
      </c>
    </row>
    <row r="1184" spans="1:6" x14ac:dyDescent="0.2">
      <c r="A1184" s="10">
        <v>4</v>
      </c>
      <c r="B1184" s="13" t="s">
        <v>2250</v>
      </c>
      <c r="C1184" s="11">
        <v>0.69199999999999995</v>
      </c>
      <c r="D1184" s="11">
        <v>-0.91900000000000004</v>
      </c>
      <c r="E1184" s="11">
        <v>-1.369</v>
      </c>
      <c r="F1184" s="11">
        <v>-1.8149999999999999</v>
      </c>
    </row>
    <row r="1185" spans="1:6" x14ac:dyDescent="0.2">
      <c r="A1185" s="10">
        <v>4</v>
      </c>
      <c r="B1185" s="13" t="s">
        <v>2251</v>
      </c>
      <c r="C1185" s="11">
        <v>-0.25700000000000001</v>
      </c>
      <c r="D1185" s="11">
        <v>-0.34799999999999998</v>
      </c>
      <c r="E1185" s="11">
        <v>-0.88100000000000001</v>
      </c>
      <c r="F1185" s="11">
        <v>-1.9219999999999999</v>
      </c>
    </row>
    <row r="1186" spans="1:6" x14ac:dyDescent="0.2">
      <c r="A1186" s="10">
        <v>4</v>
      </c>
      <c r="B1186" s="13" t="s">
        <v>2252</v>
      </c>
      <c r="C1186" s="11">
        <v>-0.27900000000000003</v>
      </c>
      <c r="D1186" s="11">
        <v>-0.60799999999999998</v>
      </c>
      <c r="E1186" s="11">
        <v>-0.80900000000000005</v>
      </c>
      <c r="F1186" s="11">
        <v>-1.708</v>
      </c>
    </row>
    <row r="1187" spans="1:6" x14ac:dyDescent="0.2">
      <c r="A1187" s="10">
        <v>4</v>
      </c>
      <c r="B1187" s="13" t="s">
        <v>2253</v>
      </c>
      <c r="C1187" s="11">
        <v>-0.24399999999999999</v>
      </c>
      <c r="D1187" s="11">
        <v>9.9000000000000005E-2</v>
      </c>
      <c r="E1187" s="11">
        <v>-2.4220000000000002</v>
      </c>
      <c r="F1187" s="11">
        <v>-0.83499999999999996</v>
      </c>
    </row>
    <row r="1188" spans="1:6" x14ac:dyDescent="0.2">
      <c r="A1188" s="10">
        <v>4</v>
      </c>
      <c r="B1188" s="13" t="s">
        <v>2254</v>
      </c>
      <c r="C1188" s="11">
        <v>-0.129</v>
      </c>
      <c r="D1188" s="11">
        <v>-0.22800000000000001</v>
      </c>
      <c r="E1188" s="11">
        <v>-1.0589999999999999</v>
      </c>
      <c r="F1188" s="11">
        <v>-1.984</v>
      </c>
    </row>
    <row r="1189" spans="1:6" x14ac:dyDescent="0.2">
      <c r="A1189" s="10">
        <v>4</v>
      </c>
      <c r="B1189" s="13" t="s">
        <v>2255</v>
      </c>
      <c r="C1189" s="11">
        <v>-1.619</v>
      </c>
      <c r="D1189" s="11">
        <v>0.71799999999999997</v>
      </c>
      <c r="E1189" s="11">
        <v>-1.839</v>
      </c>
      <c r="F1189" s="11">
        <v>-0.65700000000000003</v>
      </c>
    </row>
    <row r="1190" spans="1:6" x14ac:dyDescent="0.2">
      <c r="A1190" s="10">
        <v>4</v>
      </c>
      <c r="B1190" s="13" t="s">
        <v>2256</v>
      </c>
      <c r="C1190" s="11">
        <v>-0.98299999999999998</v>
      </c>
      <c r="D1190" s="11">
        <v>0.88200000000000001</v>
      </c>
      <c r="E1190" s="11">
        <v>-1.2569999999999999</v>
      </c>
      <c r="F1190" s="11">
        <v>-2.0329999999999999</v>
      </c>
    </row>
    <row r="1191" spans="1:6" x14ac:dyDescent="0.2">
      <c r="A1191" s="10">
        <v>4</v>
      </c>
      <c r="B1191" s="13" t="s">
        <v>2257</v>
      </c>
      <c r="C1191" s="11">
        <v>-0.503</v>
      </c>
      <c r="D1191" s="11">
        <v>-0.55800000000000005</v>
      </c>
      <c r="E1191" s="11">
        <v>-1.038</v>
      </c>
      <c r="F1191" s="11">
        <v>-1.2869999999999999</v>
      </c>
    </row>
    <row r="1192" spans="1:6" x14ac:dyDescent="0.2">
      <c r="A1192" s="10">
        <v>4</v>
      </c>
      <c r="B1192" s="13" t="s">
        <v>2258</v>
      </c>
      <c r="C1192" s="11">
        <v>-0.92600000000000005</v>
      </c>
      <c r="D1192" s="11">
        <v>0.78100000000000003</v>
      </c>
      <c r="E1192" s="11">
        <v>-2.298</v>
      </c>
      <c r="F1192" s="11">
        <v>-0.93300000000000005</v>
      </c>
    </row>
    <row r="1193" spans="1:6" x14ac:dyDescent="0.2">
      <c r="A1193" s="10">
        <v>4</v>
      </c>
      <c r="B1193" s="13" t="s">
        <v>2259</v>
      </c>
      <c r="C1193" s="11">
        <v>-0.46899999999999997</v>
      </c>
      <c r="D1193" s="11">
        <v>-0.81299999999999994</v>
      </c>
      <c r="E1193" s="11">
        <v>-1.214</v>
      </c>
      <c r="F1193" s="11">
        <v>-0.88</v>
      </c>
    </row>
    <row r="1194" spans="1:6" x14ac:dyDescent="0.2">
      <c r="A1194" s="10">
        <v>4</v>
      </c>
      <c r="B1194" s="13" t="s">
        <v>2260</v>
      </c>
      <c r="C1194" s="11">
        <v>0.36099999999999999</v>
      </c>
      <c r="D1194" s="11">
        <v>-0.28399999999999997</v>
      </c>
      <c r="E1194" s="11">
        <v>-1.4259999999999999</v>
      </c>
      <c r="F1194" s="11">
        <v>-2.024</v>
      </c>
    </row>
    <row r="1195" spans="1:6" x14ac:dyDescent="0.2">
      <c r="A1195" s="10">
        <v>4</v>
      </c>
      <c r="B1195" s="13" t="s">
        <v>2261</v>
      </c>
      <c r="C1195" s="11">
        <v>0.27900000000000003</v>
      </c>
      <c r="D1195" s="11">
        <v>-3.2000000000000001E-2</v>
      </c>
      <c r="E1195" s="11">
        <v>-1.819</v>
      </c>
      <c r="F1195" s="11">
        <v>-1.7909999999999999</v>
      </c>
    </row>
    <row r="1196" spans="1:6" x14ac:dyDescent="0.2">
      <c r="A1196" s="10">
        <v>4</v>
      </c>
      <c r="B1196" s="13" t="s">
        <v>2262</v>
      </c>
      <c r="C1196" s="11">
        <v>-8.3000000000000004E-2</v>
      </c>
      <c r="D1196" s="11">
        <v>0.53400000000000003</v>
      </c>
      <c r="E1196" s="11">
        <v>-2.1320000000000001</v>
      </c>
      <c r="F1196" s="11">
        <v>-1.655</v>
      </c>
    </row>
    <row r="1197" spans="1:6" x14ac:dyDescent="0.2">
      <c r="A1197" s="10">
        <v>4</v>
      </c>
      <c r="B1197" s="13" t="s">
        <v>2263</v>
      </c>
      <c r="C1197" s="11">
        <v>2.8000000000000001E-2</v>
      </c>
      <c r="D1197" s="11">
        <v>-0.03</v>
      </c>
      <c r="E1197" s="11">
        <v>-1.0629999999999999</v>
      </c>
      <c r="F1197" s="11">
        <v>-2.2610000000000001</v>
      </c>
    </row>
    <row r="1198" spans="1:6" x14ac:dyDescent="0.2">
      <c r="A1198" s="10">
        <v>4</v>
      </c>
      <c r="B1198" s="13" t="s">
        <v>2264</v>
      </c>
      <c r="C1198" s="11">
        <v>-1.849</v>
      </c>
      <c r="D1198" s="11">
        <v>0.158</v>
      </c>
      <c r="E1198" s="11">
        <v>-1.121</v>
      </c>
      <c r="F1198" s="11">
        <v>-0.51300000000000001</v>
      </c>
    </row>
    <row r="1199" spans="1:6" x14ac:dyDescent="0.2">
      <c r="A1199" s="10">
        <v>4</v>
      </c>
      <c r="B1199" s="13" t="s">
        <v>2265</v>
      </c>
      <c r="C1199" s="11">
        <v>-0.26800000000000002</v>
      </c>
      <c r="D1199" s="11">
        <v>-1.028</v>
      </c>
      <c r="E1199" s="11">
        <v>-0.82399999999999995</v>
      </c>
      <c r="F1199" s="11">
        <v>-1.204</v>
      </c>
    </row>
    <row r="1200" spans="1:6" x14ac:dyDescent="0.2">
      <c r="A1200" s="10">
        <v>4</v>
      </c>
      <c r="B1200" s="13" t="s">
        <v>2266</v>
      </c>
      <c r="C1200" s="11">
        <v>-0.42499999999999999</v>
      </c>
      <c r="D1200" s="11">
        <v>-0.255</v>
      </c>
      <c r="E1200" s="11">
        <v>-1.3120000000000001</v>
      </c>
      <c r="F1200" s="11">
        <v>-1.32</v>
      </c>
    </row>
    <row r="1201" spans="1:6" x14ac:dyDescent="0.2">
      <c r="A1201" s="10">
        <v>4</v>
      </c>
      <c r="B1201" s="13" t="s">
        <v>2267</v>
      </c>
      <c r="C1201" s="11">
        <v>-0.503</v>
      </c>
      <c r="D1201" s="11">
        <v>-0.13400000000000001</v>
      </c>
      <c r="E1201" s="11">
        <v>-1.69</v>
      </c>
      <c r="F1201" s="11">
        <v>-0.97899999999999998</v>
      </c>
    </row>
    <row r="1202" spans="1:6" x14ac:dyDescent="0.2">
      <c r="A1202" s="10">
        <v>4</v>
      </c>
      <c r="B1202" s="13" t="s">
        <v>2268</v>
      </c>
      <c r="C1202" s="11">
        <v>0.317</v>
      </c>
      <c r="D1202" s="11">
        <v>-5.8999999999999997E-2</v>
      </c>
      <c r="E1202" s="11">
        <v>-1.08</v>
      </c>
      <c r="F1202" s="11">
        <v>-2.4769999999999999</v>
      </c>
    </row>
    <row r="1203" spans="1:6" x14ac:dyDescent="0.2">
      <c r="A1203" s="10">
        <v>4</v>
      </c>
      <c r="B1203" s="13" t="s">
        <v>2269</v>
      </c>
      <c r="C1203" s="11">
        <v>-2.5000000000000001E-2</v>
      </c>
      <c r="D1203" s="11">
        <v>-0.84099999999999997</v>
      </c>
      <c r="E1203" s="11">
        <v>-0.94499999999999995</v>
      </c>
      <c r="F1203" s="11">
        <v>-1.4770000000000001</v>
      </c>
    </row>
    <row r="1204" spans="1:6" x14ac:dyDescent="0.2">
      <c r="A1204" s="10">
        <v>4</v>
      </c>
      <c r="B1204" s="13" t="s">
        <v>2270</v>
      </c>
      <c r="C1204" s="11">
        <v>-0.23899999999999999</v>
      </c>
      <c r="D1204" s="11">
        <v>-0.248</v>
      </c>
      <c r="E1204" s="11">
        <v>-1.343</v>
      </c>
      <c r="F1204" s="11">
        <v>-1.4570000000000001</v>
      </c>
    </row>
    <row r="1205" spans="1:6" x14ac:dyDescent="0.2">
      <c r="A1205" s="10">
        <v>4</v>
      </c>
      <c r="B1205" s="13" t="s">
        <v>2271</v>
      </c>
      <c r="C1205" s="11">
        <v>-1.7000000000000001E-2</v>
      </c>
      <c r="D1205" s="11">
        <v>-0.26</v>
      </c>
      <c r="E1205" s="11">
        <v>-1.389</v>
      </c>
      <c r="F1205" s="11">
        <v>-1.579</v>
      </c>
    </row>
    <row r="1206" spans="1:6" x14ac:dyDescent="0.2">
      <c r="A1206" s="10">
        <v>4</v>
      </c>
      <c r="B1206" s="13" t="s">
        <v>2272</v>
      </c>
      <c r="C1206" s="11">
        <v>-0.52300000000000002</v>
      </c>
      <c r="D1206" s="11">
        <v>-8.4000000000000005E-2</v>
      </c>
      <c r="E1206" s="11">
        <v>-1.488</v>
      </c>
      <c r="F1206" s="11">
        <v>-1.149</v>
      </c>
    </row>
    <row r="1207" spans="1:6" x14ac:dyDescent="0.2">
      <c r="A1207" s="10">
        <v>4</v>
      </c>
      <c r="B1207" s="13" t="s">
        <v>2273</v>
      </c>
      <c r="C1207" s="11">
        <v>0.59599999999999997</v>
      </c>
      <c r="D1207" s="11">
        <v>-0.499</v>
      </c>
      <c r="E1207" s="11">
        <v>-1.25</v>
      </c>
      <c r="F1207" s="11">
        <v>-2.0790000000000002</v>
      </c>
    </row>
    <row r="1208" spans="1:6" x14ac:dyDescent="0.2">
      <c r="A1208" s="10">
        <v>4</v>
      </c>
      <c r="B1208" s="13" t="s">
        <v>2274</v>
      </c>
      <c r="C1208" s="11">
        <v>-0.21</v>
      </c>
      <c r="D1208" s="11">
        <v>0.13500000000000001</v>
      </c>
      <c r="E1208" s="11">
        <v>-1.046</v>
      </c>
      <c r="F1208" s="11">
        <v>-2.11</v>
      </c>
    </row>
    <row r="1209" spans="1:6" x14ac:dyDescent="0.2">
      <c r="A1209" s="10">
        <v>4</v>
      </c>
      <c r="B1209" s="13" t="s">
        <v>2275</v>
      </c>
      <c r="C1209" s="11">
        <v>-0.85499999999999998</v>
      </c>
      <c r="D1209" s="11">
        <v>-0.56899999999999995</v>
      </c>
      <c r="E1209" s="11">
        <v>-1.5620000000000001</v>
      </c>
      <c r="F1209" s="11">
        <v>-0.23899999999999999</v>
      </c>
    </row>
    <row r="1210" spans="1:6" x14ac:dyDescent="0.2">
      <c r="A1210" s="10">
        <v>4</v>
      </c>
      <c r="B1210" s="13" t="s">
        <v>2276</v>
      </c>
      <c r="C1210" s="11">
        <v>-1.032</v>
      </c>
      <c r="D1210" s="11">
        <v>0.246</v>
      </c>
      <c r="E1210" s="11">
        <v>-1.254</v>
      </c>
      <c r="F1210" s="11">
        <v>-1.181</v>
      </c>
    </row>
    <row r="1211" spans="1:6" x14ac:dyDescent="0.2">
      <c r="A1211" s="10">
        <v>4</v>
      </c>
      <c r="B1211" s="13" t="s">
        <v>2277</v>
      </c>
      <c r="C1211" s="11">
        <v>-0.128</v>
      </c>
      <c r="D1211" s="11">
        <v>0.24399999999999999</v>
      </c>
      <c r="E1211" s="11">
        <v>-1.171</v>
      </c>
      <c r="F1211" s="11">
        <v>-2.1659999999999999</v>
      </c>
    </row>
    <row r="1212" spans="1:6" x14ac:dyDescent="0.2">
      <c r="A1212" s="10">
        <v>4</v>
      </c>
      <c r="B1212" s="13" t="s">
        <v>2278</v>
      </c>
      <c r="C1212" s="11">
        <v>1.75</v>
      </c>
      <c r="D1212" s="11">
        <v>-1.0740000000000001</v>
      </c>
      <c r="E1212" s="11">
        <v>-1.4530000000000001</v>
      </c>
      <c r="F1212" s="11">
        <v>-2.4420000000000002</v>
      </c>
    </row>
    <row r="1213" spans="1:6" x14ac:dyDescent="0.2">
      <c r="A1213" s="10">
        <v>4</v>
      </c>
      <c r="B1213" s="13" t="s">
        <v>2279</v>
      </c>
      <c r="C1213" s="11">
        <v>-0.40600000000000003</v>
      </c>
      <c r="D1213" s="11">
        <v>-2.4E-2</v>
      </c>
      <c r="E1213" s="11">
        <v>-1.7090000000000001</v>
      </c>
      <c r="F1213" s="11">
        <v>-1.079</v>
      </c>
    </row>
    <row r="1214" spans="1:6" x14ac:dyDescent="0.2">
      <c r="A1214" s="10">
        <v>4</v>
      </c>
      <c r="B1214" s="13" t="s">
        <v>2280</v>
      </c>
      <c r="C1214" s="11">
        <v>3.5999999999999997E-2</v>
      </c>
      <c r="D1214" s="11">
        <v>-0.373</v>
      </c>
      <c r="E1214" s="11">
        <v>-1.8480000000000001</v>
      </c>
      <c r="F1214" s="11">
        <v>-1.0309999999999999</v>
      </c>
    </row>
    <row r="1215" spans="1:6" x14ac:dyDescent="0.2">
      <c r="A1215" s="10">
        <v>4</v>
      </c>
      <c r="B1215" s="13" t="s">
        <v>2281</v>
      </c>
      <c r="C1215" s="11">
        <v>-0.93600000000000005</v>
      </c>
      <c r="D1215" s="11">
        <v>0.47199999999999998</v>
      </c>
      <c r="E1215" s="11">
        <v>-1.6910000000000001</v>
      </c>
      <c r="F1215" s="11">
        <v>-1.06</v>
      </c>
    </row>
    <row r="1216" spans="1:6" x14ac:dyDescent="0.2">
      <c r="A1216" s="10">
        <v>4</v>
      </c>
      <c r="B1216" s="13" t="s">
        <v>2282</v>
      </c>
      <c r="C1216" s="11">
        <v>1.222</v>
      </c>
      <c r="D1216" s="11">
        <v>-0.60599999999999998</v>
      </c>
      <c r="E1216" s="11">
        <v>-1.321</v>
      </c>
      <c r="F1216" s="11">
        <v>-2.508</v>
      </c>
    </row>
    <row r="1217" spans="1:6" x14ac:dyDescent="0.2">
      <c r="A1217" s="10">
        <v>4</v>
      </c>
      <c r="B1217" s="13" t="s">
        <v>2283</v>
      </c>
      <c r="C1217" s="11">
        <v>-0.22800000000000001</v>
      </c>
      <c r="D1217" s="11">
        <v>-0.372</v>
      </c>
      <c r="E1217" s="11">
        <v>-1.0309999999999999</v>
      </c>
      <c r="F1217" s="11">
        <v>-1.58</v>
      </c>
    </row>
    <row r="1218" spans="1:6" x14ac:dyDescent="0.2">
      <c r="A1218" s="10">
        <v>4</v>
      </c>
      <c r="B1218" s="13" t="s">
        <v>2284</v>
      </c>
      <c r="C1218" s="11">
        <v>0.40699999999999997</v>
      </c>
      <c r="D1218" s="11">
        <v>-0.28199999999999997</v>
      </c>
      <c r="E1218" s="11">
        <v>-1.3149999999999999</v>
      </c>
      <c r="F1218" s="11">
        <v>-2.0190000000000001</v>
      </c>
    </row>
    <row r="1219" spans="1:6" x14ac:dyDescent="0.2">
      <c r="A1219" s="10">
        <v>4</v>
      </c>
      <c r="B1219" s="13" t="s">
        <v>2285</v>
      </c>
      <c r="C1219" s="11">
        <v>-0.105</v>
      </c>
      <c r="D1219" s="11">
        <v>-0.25</v>
      </c>
      <c r="E1219" s="11">
        <v>-1.423</v>
      </c>
      <c r="F1219" s="11">
        <v>-1.4259999999999999</v>
      </c>
    </row>
    <row r="1220" spans="1:6" x14ac:dyDescent="0.2">
      <c r="A1220" s="10">
        <v>4</v>
      </c>
      <c r="B1220" s="13" t="s">
        <v>2286</v>
      </c>
      <c r="C1220" s="11">
        <v>-0.24199999999999999</v>
      </c>
      <c r="D1220" s="11">
        <v>0.54100000000000004</v>
      </c>
      <c r="E1220" s="11">
        <v>-1.5960000000000001</v>
      </c>
      <c r="F1220" s="11">
        <v>-1.9019999999999999</v>
      </c>
    </row>
    <row r="1221" spans="1:6" x14ac:dyDescent="0.2">
      <c r="A1221" s="10">
        <v>4</v>
      </c>
      <c r="B1221" s="13" t="s">
        <v>2287</v>
      </c>
      <c r="C1221" s="11">
        <v>-0.43099999999999999</v>
      </c>
      <c r="D1221" s="11">
        <v>0.125</v>
      </c>
      <c r="E1221" s="11">
        <v>-0.746</v>
      </c>
      <c r="F1221" s="11">
        <v>-2.145</v>
      </c>
    </row>
    <row r="1222" spans="1:6" x14ac:dyDescent="0.2">
      <c r="A1222" s="10">
        <v>4</v>
      </c>
      <c r="B1222" s="13" t="s">
        <v>2288</v>
      </c>
      <c r="C1222" s="11">
        <v>0.32300000000000001</v>
      </c>
      <c r="D1222" s="11">
        <v>-9.9000000000000005E-2</v>
      </c>
      <c r="E1222" s="11">
        <v>-1.204</v>
      </c>
      <c r="F1222" s="11">
        <v>-2.2069999999999999</v>
      </c>
    </row>
    <row r="1223" spans="1:6" x14ac:dyDescent="0.2">
      <c r="A1223" s="10">
        <v>4</v>
      </c>
      <c r="B1223" s="13" t="s">
        <v>2289</v>
      </c>
      <c r="C1223" s="11">
        <v>0.7</v>
      </c>
      <c r="D1223" s="11">
        <v>-0.82399999999999995</v>
      </c>
      <c r="E1223" s="11">
        <v>-1.9419999999999999</v>
      </c>
      <c r="F1223" s="11">
        <v>-1.1080000000000001</v>
      </c>
    </row>
    <row r="1224" spans="1:6" x14ac:dyDescent="0.2">
      <c r="A1224" s="10">
        <v>4</v>
      </c>
      <c r="B1224" s="13" t="s">
        <v>2290</v>
      </c>
      <c r="C1224" s="11">
        <v>-0.95199999999999996</v>
      </c>
      <c r="D1224" s="11">
        <v>-0.34399999999999997</v>
      </c>
      <c r="E1224" s="11">
        <v>-0.68600000000000005</v>
      </c>
      <c r="F1224" s="11">
        <v>-1.19</v>
      </c>
    </row>
    <row r="1225" spans="1:6" x14ac:dyDescent="0.2">
      <c r="A1225" s="10">
        <v>4</v>
      </c>
      <c r="B1225" s="13" t="s">
        <v>2291</v>
      </c>
      <c r="C1225" s="11">
        <v>-6.0999999999999999E-2</v>
      </c>
      <c r="D1225" s="11">
        <v>-5.8999999999999997E-2</v>
      </c>
      <c r="E1225" s="11">
        <v>-2.0640000000000001</v>
      </c>
      <c r="F1225" s="11">
        <v>-0.98399999999999999</v>
      </c>
    </row>
    <row r="1226" spans="1:6" x14ac:dyDescent="0.2">
      <c r="A1226" s="10">
        <v>4</v>
      </c>
      <c r="B1226" s="13" t="s">
        <v>2292</v>
      </c>
      <c r="C1226" s="11">
        <v>0.57299999999999995</v>
      </c>
      <c r="D1226" s="11">
        <v>8.5000000000000006E-2</v>
      </c>
      <c r="E1226" s="11">
        <v>-1.768</v>
      </c>
      <c r="F1226" s="11">
        <v>-2.0489999999999999</v>
      </c>
    </row>
    <row r="1227" spans="1:6" x14ac:dyDescent="0.2">
      <c r="A1227" s="10">
        <v>4</v>
      </c>
      <c r="B1227" s="13" t="s">
        <v>2293</v>
      </c>
      <c r="C1227" s="11">
        <v>-0.7</v>
      </c>
      <c r="D1227" s="11">
        <v>-0.38300000000000001</v>
      </c>
      <c r="E1227" s="11">
        <v>-0.73699999999999999</v>
      </c>
      <c r="F1227" s="11">
        <v>-1.3380000000000001</v>
      </c>
    </row>
    <row r="1228" spans="1:6" x14ac:dyDescent="0.2">
      <c r="A1228" s="10">
        <v>4</v>
      </c>
      <c r="B1228" s="13" t="s">
        <v>2294</v>
      </c>
      <c r="C1228" s="11">
        <v>-6.5000000000000002E-2</v>
      </c>
      <c r="D1228" s="11">
        <v>-0.97599999999999998</v>
      </c>
      <c r="E1228" s="11">
        <v>-1.22</v>
      </c>
      <c r="F1228" s="11">
        <v>-0.88900000000000001</v>
      </c>
    </row>
    <row r="1229" spans="1:6" x14ac:dyDescent="0.2">
      <c r="A1229" s="10">
        <v>4</v>
      </c>
      <c r="B1229" s="13" t="s">
        <v>2295</v>
      </c>
      <c r="C1229" s="11">
        <v>-0.30099999999999999</v>
      </c>
      <c r="D1229" s="11">
        <v>-1.0029999999999999</v>
      </c>
      <c r="E1229" s="11">
        <v>-2.1949999999999998</v>
      </c>
      <c r="F1229" s="11">
        <v>0.34799999999999998</v>
      </c>
    </row>
    <row r="1230" spans="1:6" x14ac:dyDescent="0.2">
      <c r="A1230" s="10">
        <v>4</v>
      </c>
      <c r="B1230" s="13" t="s">
        <v>2296</v>
      </c>
      <c r="C1230" s="11">
        <v>1.742</v>
      </c>
      <c r="D1230" s="11">
        <v>-0.89900000000000002</v>
      </c>
      <c r="E1230" s="11">
        <v>-1.6919999999999999</v>
      </c>
      <c r="F1230" s="11">
        <v>-2.302</v>
      </c>
    </row>
    <row r="1231" spans="1:6" x14ac:dyDescent="0.2">
      <c r="A1231" s="10">
        <v>4</v>
      </c>
      <c r="B1231" s="13" t="s">
        <v>2297</v>
      </c>
      <c r="C1231" s="11">
        <v>0.23</v>
      </c>
      <c r="D1231" s="11">
        <v>-0.83099999999999996</v>
      </c>
      <c r="E1231" s="11">
        <v>-1.3859999999999999</v>
      </c>
      <c r="F1231" s="11">
        <v>-1.155</v>
      </c>
    </row>
    <row r="1232" spans="1:6" x14ac:dyDescent="0.2">
      <c r="A1232" s="10">
        <v>4</v>
      </c>
      <c r="B1232" s="13" t="s">
        <v>2298</v>
      </c>
      <c r="C1232" s="11">
        <v>-0.51700000000000002</v>
      </c>
      <c r="D1232" s="11">
        <v>-0.97099999999999997</v>
      </c>
      <c r="E1232" s="11">
        <v>-1.325</v>
      </c>
      <c r="F1232" s="11">
        <v>-0.32400000000000001</v>
      </c>
    </row>
    <row r="1233" spans="1:6" x14ac:dyDescent="0.2">
      <c r="A1233" s="10">
        <v>4</v>
      </c>
      <c r="B1233" s="13" t="s">
        <v>2299</v>
      </c>
      <c r="C1233" s="11">
        <v>0.44800000000000001</v>
      </c>
      <c r="D1233" s="11">
        <v>-0.38900000000000001</v>
      </c>
      <c r="E1233" s="11">
        <v>-1.0880000000000001</v>
      </c>
      <c r="F1233" s="11">
        <v>-2.1</v>
      </c>
    </row>
    <row r="1234" spans="1:6" x14ac:dyDescent="0.2">
      <c r="A1234" s="10">
        <v>4</v>
      </c>
      <c r="B1234" s="13" t="s">
        <v>2300</v>
      </c>
      <c r="C1234" s="11">
        <v>-0.502</v>
      </c>
      <c r="D1234" s="11">
        <v>0.46200000000000002</v>
      </c>
      <c r="E1234" s="11">
        <v>-1.143</v>
      </c>
      <c r="F1234" s="11">
        <v>-1.9419999999999999</v>
      </c>
    </row>
    <row r="1235" spans="1:6" x14ac:dyDescent="0.2">
      <c r="A1235" s="10">
        <v>4</v>
      </c>
      <c r="B1235" s="13" t="s">
        <v>2301</v>
      </c>
      <c r="C1235" s="11">
        <v>0.41399999999999998</v>
      </c>
      <c r="D1235" s="11">
        <v>-0.125</v>
      </c>
      <c r="E1235" s="11">
        <v>-1.6559999999999999</v>
      </c>
      <c r="F1235" s="11">
        <v>-1.7529999999999999</v>
      </c>
    </row>
    <row r="1236" spans="1:6" x14ac:dyDescent="0.2">
      <c r="A1236" s="10">
        <v>4</v>
      </c>
      <c r="B1236" s="13" t="s">
        <v>2302</v>
      </c>
      <c r="C1236" s="11">
        <v>-0.01</v>
      </c>
      <c r="D1236" s="11">
        <v>0.53100000000000003</v>
      </c>
      <c r="E1236" s="11">
        <v>-1.3420000000000001</v>
      </c>
      <c r="F1236" s="11">
        <v>-2.294</v>
      </c>
    </row>
    <row r="1237" spans="1:6" x14ac:dyDescent="0.2">
      <c r="A1237" s="10">
        <v>4</v>
      </c>
      <c r="B1237" s="13" t="s">
        <v>2303</v>
      </c>
      <c r="C1237" s="11">
        <v>-0.92300000000000004</v>
      </c>
      <c r="D1237" s="11">
        <v>0.115</v>
      </c>
      <c r="E1237" s="11">
        <v>-1.2030000000000001</v>
      </c>
      <c r="F1237" s="11">
        <v>-1.1020000000000001</v>
      </c>
    </row>
    <row r="1238" spans="1:6" x14ac:dyDescent="0.2">
      <c r="A1238" s="10">
        <v>4</v>
      </c>
      <c r="B1238" s="13" t="s">
        <v>2304</v>
      </c>
      <c r="C1238" s="11">
        <v>-0.123</v>
      </c>
      <c r="D1238" s="11">
        <v>0.58099999999999996</v>
      </c>
      <c r="E1238" s="11">
        <v>-0.97199999999999998</v>
      </c>
      <c r="F1238" s="11">
        <v>-2.5960000000000001</v>
      </c>
    </row>
    <row r="1239" spans="1:6" x14ac:dyDescent="0.2">
      <c r="A1239" s="10">
        <v>4</v>
      </c>
      <c r="B1239" s="13" t="s">
        <v>2305</v>
      </c>
      <c r="C1239" s="11">
        <v>0.16</v>
      </c>
      <c r="D1239" s="11">
        <v>-0.50700000000000001</v>
      </c>
      <c r="E1239" s="11">
        <v>-1.129</v>
      </c>
      <c r="F1239" s="11">
        <v>-1.6120000000000001</v>
      </c>
    </row>
    <row r="1240" spans="1:6" x14ac:dyDescent="0.2">
      <c r="A1240" s="10">
        <v>4</v>
      </c>
      <c r="B1240" s="13" t="s">
        <v>2306</v>
      </c>
      <c r="C1240" s="11">
        <v>-1.1970000000000001</v>
      </c>
      <c r="D1240" s="11">
        <v>9.2999999999999999E-2</v>
      </c>
      <c r="E1240" s="11">
        <v>-1.3580000000000001</v>
      </c>
      <c r="F1240" s="11">
        <v>-0.61499999999999999</v>
      </c>
    </row>
    <row r="1241" spans="1:6" x14ac:dyDescent="0.2">
      <c r="A1241" s="10">
        <v>4</v>
      </c>
      <c r="B1241" s="13" t="s">
        <v>2307</v>
      </c>
      <c r="C1241" s="11">
        <v>-1.5429999999999999</v>
      </c>
      <c r="D1241" s="11">
        <v>-0.56399999999999995</v>
      </c>
      <c r="E1241" s="11">
        <v>-1.591</v>
      </c>
      <c r="F1241" s="11">
        <v>0.623</v>
      </c>
    </row>
    <row r="1242" spans="1:6" x14ac:dyDescent="0.2">
      <c r="A1242" s="10">
        <v>4</v>
      </c>
      <c r="B1242" s="13" t="s">
        <v>2308</v>
      </c>
      <c r="C1242" s="11">
        <v>5.3999999999999999E-2</v>
      </c>
      <c r="D1242" s="11">
        <v>-0.34200000000000003</v>
      </c>
      <c r="E1242" s="11">
        <v>-1.9179999999999999</v>
      </c>
      <c r="F1242" s="11">
        <v>-0.87</v>
      </c>
    </row>
    <row r="1243" spans="1:6" x14ac:dyDescent="0.2">
      <c r="A1243" s="10">
        <v>4</v>
      </c>
      <c r="B1243" s="13" t="s">
        <v>2309</v>
      </c>
      <c r="C1243" s="11">
        <v>-0.41699999999999998</v>
      </c>
      <c r="D1243" s="11">
        <v>0.70399999999999996</v>
      </c>
      <c r="E1243" s="11">
        <v>-0.69599999999999995</v>
      </c>
      <c r="F1243" s="11">
        <v>-2.6659999999999999</v>
      </c>
    </row>
    <row r="1244" spans="1:6" x14ac:dyDescent="0.2">
      <c r="A1244" s="10">
        <v>4</v>
      </c>
      <c r="B1244" s="13" t="s">
        <v>2310</v>
      </c>
      <c r="C1244" s="11">
        <v>0.28499999999999998</v>
      </c>
      <c r="D1244" s="11">
        <v>-0.45500000000000002</v>
      </c>
      <c r="E1244" s="11">
        <v>-1.5089999999999999</v>
      </c>
      <c r="F1244" s="11">
        <v>-1.391</v>
      </c>
    </row>
    <row r="1245" spans="1:6" x14ac:dyDescent="0.2">
      <c r="A1245" s="10">
        <v>4</v>
      </c>
      <c r="B1245" s="13" t="s">
        <v>2311</v>
      </c>
      <c r="C1245" s="11">
        <v>-9.5000000000000001E-2</v>
      </c>
      <c r="D1245" s="11">
        <v>-0.112</v>
      </c>
      <c r="E1245" s="11">
        <v>-1.3009999999999999</v>
      </c>
      <c r="F1245" s="11">
        <v>-1.5589999999999999</v>
      </c>
    </row>
    <row r="1246" spans="1:6" x14ac:dyDescent="0.2">
      <c r="A1246" s="10">
        <v>4</v>
      </c>
      <c r="B1246" s="13" t="s">
        <v>2312</v>
      </c>
      <c r="C1246" s="11">
        <v>-5.1999999999999998E-2</v>
      </c>
      <c r="D1246" s="11">
        <v>0.191</v>
      </c>
      <c r="E1246" s="11">
        <v>-0.90500000000000003</v>
      </c>
      <c r="F1246" s="11">
        <v>-2.278</v>
      </c>
    </row>
    <row r="1247" spans="1:6" x14ac:dyDescent="0.2">
      <c r="A1247" s="10">
        <v>4</v>
      </c>
      <c r="B1247" s="13" t="s">
        <v>2313</v>
      </c>
      <c r="C1247" s="11">
        <v>0.1</v>
      </c>
      <c r="D1247" s="11">
        <v>-2.3E-2</v>
      </c>
      <c r="E1247" s="11">
        <v>-1.4410000000000001</v>
      </c>
      <c r="F1247" s="11">
        <v>-1.68</v>
      </c>
    </row>
    <row r="1248" spans="1:6" x14ac:dyDescent="0.2">
      <c r="A1248" s="10">
        <v>4</v>
      </c>
      <c r="B1248" s="13" t="s">
        <v>2314</v>
      </c>
      <c r="C1248" s="11">
        <v>0.57999999999999996</v>
      </c>
      <c r="D1248" s="11">
        <v>-0.64300000000000002</v>
      </c>
      <c r="E1248" s="11">
        <v>-2.0859999999999999</v>
      </c>
      <c r="F1248" s="11">
        <v>-0.86699999999999999</v>
      </c>
    </row>
    <row r="1249" spans="1:6" x14ac:dyDescent="0.2">
      <c r="A1249" s="10">
        <v>4</v>
      </c>
      <c r="B1249" s="13" t="s">
        <v>2315</v>
      </c>
      <c r="C1249" s="11">
        <v>0.02</v>
      </c>
      <c r="D1249" s="11">
        <v>-0.28899999999999998</v>
      </c>
      <c r="E1249" s="11">
        <v>-2.1179999999999999</v>
      </c>
      <c r="F1249" s="11">
        <v>-0.61199999999999999</v>
      </c>
    </row>
    <row r="1250" spans="1:6" x14ac:dyDescent="0.2">
      <c r="A1250" s="10">
        <v>4</v>
      </c>
      <c r="B1250" s="13" t="s">
        <v>2316</v>
      </c>
      <c r="C1250" s="11">
        <v>1.47</v>
      </c>
      <c r="D1250" s="11">
        <v>-0.63300000000000001</v>
      </c>
      <c r="E1250" s="11">
        <v>-1.222</v>
      </c>
      <c r="F1250" s="11">
        <v>-2.613</v>
      </c>
    </row>
    <row r="1251" spans="1:6" x14ac:dyDescent="0.2">
      <c r="A1251" s="10">
        <v>4</v>
      </c>
      <c r="B1251" s="13" t="s">
        <v>2317</v>
      </c>
      <c r="C1251" s="11">
        <v>-0.86499999999999999</v>
      </c>
      <c r="D1251" s="11">
        <v>0.71599999999999997</v>
      </c>
      <c r="E1251" s="11">
        <v>-1.4910000000000001</v>
      </c>
      <c r="F1251" s="11">
        <v>-1.355</v>
      </c>
    </row>
    <row r="1252" spans="1:6" x14ac:dyDescent="0.2">
      <c r="A1252" s="10">
        <v>4</v>
      </c>
      <c r="B1252" s="13" t="s">
        <v>2318</v>
      </c>
      <c r="C1252" s="11">
        <v>0.20200000000000001</v>
      </c>
      <c r="D1252" s="11">
        <v>0.52700000000000002</v>
      </c>
      <c r="E1252" s="11">
        <v>-2.02</v>
      </c>
      <c r="F1252" s="11">
        <v>-1.7010000000000001</v>
      </c>
    </row>
    <row r="1253" spans="1:6" x14ac:dyDescent="0.2">
      <c r="A1253" s="10">
        <v>4</v>
      </c>
      <c r="B1253" s="13" t="s">
        <v>2319</v>
      </c>
      <c r="C1253" s="11">
        <v>-0.252</v>
      </c>
      <c r="D1253" s="11">
        <v>6.8000000000000005E-2</v>
      </c>
      <c r="E1253" s="11">
        <v>-1.361</v>
      </c>
      <c r="F1253" s="11">
        <v>-1.4450000000000001</v>
      </c>
    </row>
    <row r="1254" spans="1:6" x14ac:dyDescent="0.2">
      <c r="A1254" s="10">
        <v>4</v>
      </c>
      <c r="B1254" s="13" t="s">
        <v>2320</v>
      </c>
      <c r="C1254" s="11">
        <v>-0.85</v>
      </c>
      <c r="D1254" s="11">
        <v>0.32500000000000001</v>
      </c>
      <c r="E1254" s="11">
        <v>-1.337</v>
      </c>
      <c r="F1254" s="11">
        <v>-1.1180000000000001</v>
      </c>
    </row>
    <row r="1255" spans="1:6" x14ac:dyDescent="0.2">
      <c r="A1255" s="10">
        <v>4</v>
      </c>
      <c r="B1255" s="13" t="s">
        <v>2321</v>
      </c>
      <c r="C1255" s="11">
        <v>-0.85099999999999998</v>
      </c>
      <c r="D1255" s="11">
        <v>-0.48799999999999999</v>
      </c>
      <c r="E1255" s="11">
        <v>-1.0089999999999999</v>
      </c>
      <c r="F1255" s="11">
        <v>-0.63100000000000001</v>
      </c>
    </row>
    <row r="1256" spans="1:6" x14ac:dyDescent="0.2">
      <c r="A1256" s="10">
        <v>4</v>
      </c>
      <c r="B1256" s="13" t="s">
        <v>2322</v>
      </c>
      <c r="C1256" s="11">
        <v>-7.8E-2</v>
      </c>
      <c r="D1256" s="11">
        <v>-0.11600000000000001</v>
      </c>
      <c r="E1256" s="11">
        <v>-0.86399999999999999</v>
      </c>
      <c r="F1256" s="11">
        <v>-1.919</v>
      </c>
    </row>
    <row r="1257" spans="1:6" x14ac:dyDescent="0.2">
      <c r="A1257" s="10">
        <v>4</v>
      </c>
      <c r="B1257" s="13" t="s">
        <v>2323</v>
      </c>
      <c r="C1257" s="11">
        <v>-0.28399999999999997</v>
      </c>
      <c r="D1257" s="11">
        <v>-0.14599999999999999</v>
      </c>
      <c r="E1257" s="11">
        <v>-1.7190000000000001</v>
      </c>
      <c r="F1257" s="11">
        <v>-0.82299999999999995</v>
      </c>
    </row>
    <row r="1258" spans="1:6" x14ac:dyDescent="0.2">
      <c r="A1258" s="10">
        <v>4</v>
      </c>
      <c r="B1258" s="13" t="s">
        <v>2324</v>
      </c>
      <c r="C1258" s="11">
        <v>-0.47</v>
      </c>
      <c r="D1258" s="11">
        <v>0.75700000000000001</v>
      </c>
      <c r="E1258" s="11">
        <v>-0.77300000000000002</v>
      </c>
      <c r="F1258" s="11">
        <v>-2.4809999999999999</v>
      </c>
    </row>
    <row r="1259" spans="1:6" x14ac:dyDescent="0.2">
      <c r="A1259" s="10">
        <v>4</v>
      </c>
      <c r="B1259" s="13" t="s">
        <v>2325</v>
      </c>
      <c r="C1259" s="11">
        <v>-0.61199999999999999</v>
      </c>
      <c r="D1259" s="11">
        <v>0.33700000000000002</v>
      </c>
      <c r="E1259" s="11">
        <v>-1.0529999999999999</v>
      </c>
      <c r="F1259" s="11">
        <v>-1.6359999999999999</v>
      </c>
    </row>
    <row r="1260" spans="1:6" x14ac:dyDescent="0.2">
      <c r="A1260" s="10">
        <v>4</v>
      </c>
      <c r="B1260" s="13" t="s">
        <v>2326</v>
      </c>
      <c r="C1260" s="11">
        <v>-0.28299999999999997</v>
      </c>
      <c r="D1260" s="11">
        <v>-0.79300000000000004</v>
      </c>
      <c r="E1260" s="11">
        <v>-0.80400000000000005</v>
      </c>
      <c r="F1260" s="11">
        <v>-1.0760000000000001</v>
      </c>
    </row>
    <row r="1261" spans="1:6" x14ac:dyDescent="0.2">
      <c r="A1261" s="10">
        <v>4</v>
      </c>
      <c r="B1261" s="13" t="s">
        <v>2327</v>
      </c>
      <c r="C1261" s="11">
        <v>-0.749</v>
      </c>
      <c r="D1261" s="11">
        <v>0.129</v>
      </c>
      <c r="E1261" s="11">
        <v>-1.228</v>
      </c>
      <c r="F1261" s="11">
        <v>-1.101</v>
      </c>
    </row>
    <row r="1262" spans="1:6" x14ac:dyDescent="0.2">
      <c r="A1262" s="10">
        <v>4</v>
      </c>
      <c r="B1262" s="13" t="s">
        <v>2328</v>
      </c>
      <c r="C1262" s="11">
        <v>0.23</v>
      </c>
      <c r="D1262" s="11">
        <v>-0.32</v>
      </c>
      <c r="E1262" s="11">
        <v>-0.98099999999999998</v>
      </c>
      <c r="F1262" s="11">
        <v>-1.87</v>
      </c>
    </row>
    <row r="1263" spans="1:6" x14ac:dyDescent="0.2">
      <c r="A1263" s="10">
        <v>4</v>
      </c>
      <c r="B1263" s="13" t="s">
        <v>2329</v>
      </c>
      <c r="C1263" s="11">
        <v>1.4</v>
      </c>
      <c r="D1263" s="11">
        <v>-0.77700000000000002</v>
      </c>
      <c r="E1263" s="11">
        <v>-1.1020000000000001</v>
      </c>
      <c r="F1263" s="11">
        <v>-2.4620000000000002</v>
      </c>
    </row>
    <row r="1264" spans="1:6" x14ac:dyDescent="0.2">
      <c r="A1264" s="10">
        <v>4</v>
      </c>
      <c r="B1264" s="13" t="s">
        <v>2330</v>
      </c>
      <c r="C1264" s="11">
        <v>-0.318</v>
      </c>
      <c r="D1264" s="11">
        <v>0.27600000000000002</v>
      </c>
      <c r="E1264" s="11">
        <v>-0.88700000000000001</v>
      </c>
      <c r="F1264" s="11">
        <v>-2.0070000000000001</v>
      </c>
    </row>
    <row r="1265" spans="1:6" x14ac:dyDescent="0.2">
      <c r="A1265" s="10">
        <v>4</v>
      </c>
      <c r="B1265" s="13" t="s">
        <v>2331</v>
      </c>
      <c r="C1265" s="11">
        <v>-0.186</v>
      </c>
      <c r="D1265" s="11">
        <v>0.443</v>
      </c>
      <c r="E1265" s="11">
        <v>-1.6819999999999999</v>
      </c>
      <c r="F1265" s="11">
        <v>-1.508</v>
      </c>
    </row>
    <row r="1266" spans="1:6" x14ac:dyDescent="0.2">
      <c r="A1266" s="10">
        <v>4</v>
      </c>
      <c r="B1266" s="13" t="s">
        <v>2332</v>
      </c>
      <c r="C1266" s="11">
        <v>0.36199999999999999</v>
      </c>
      <c r="D1266" s="11">
        <v>-0.56399999999999995</v>
      </c>
      <c r="E1266" s="11">
        <v>-1.4379999999999999</v>
      </c>
      <c r="F1266" s="11">
        <v>-1.2929999999999999</v>
      </c>
    </row>
    <row r="1267" spans="1:6" x14ac:dyDescent="0.2">
      <c r="A1267" s="10">
        <v>4</v>
      </c>
      <c r="B1267" s="13" t="s">
        <v>2333</v>
      </c>
      <c r="C1267" s="11">
        <v>-0.32600000000000001</v>
      </c>
      <c r="D1267" s="11">
        <v>0.45400000000000001</v>
      </c>
      <c r="E1267" s="11">
        <v>-0.92300000000000004</v>
      </c>
      <c r="F1267" s="11">
        <v>-2.1360000000000001</v>
      </c>
    </row>
    <row r="1268" spans="1:6" x14ac:dyDescent="0.2">
      <c r="A1268" s="10">
        <v>4</v>
      </c>
      <c r="B1268" s="13" t="s">
        <v>2334</v>
      </c>
      <c r="C1268" s="11">
        <v>-0.222</v>
      </c>
      <c r="D1268" s="11">
        <v>0.34399999999999997</v>
      </c>
      <c r="E1268" s="11">
        <v>-0.93899999999999995</v>
      </c>
      <c r="F1268" s="11">
        <v>-2.1150000000000002</v>
      </c>
    </row>
    <row r="1269" spans="1:6" x14ac:dyDescent="0.2">
      <c r="A1269" s="10">
        <v>4</v>
      </c>
      <c r="B1269" s="13" t="s">
        <v>2335</v>
      </c>
      <c r="C1269" s="11">
        <v>-0.72699999999999998</v>
      </c>
      <c r="D1269" s="11">
        <v>0</v>
      </c>
      <c r="E1269" s="11">
        <v>-0.70399999999999996</v>
      </c>
      <c r="F1269" s="11">
        <v>-1.486</v>
      </c>
    </row>
    <row r="1270" spans="1:6" x14ac:dyDescent="0.2">
      <c r="A1270" s="10">
        <v>4</v>
      </c>
      <c r="B1270" s="13" t="s">
        <v>2336</v>
      </c>
      <c r="C1270" s="11">
        <v>-0.46</v>
      </c>
      <c r="D1270" s="11">
        <v>5.5E-2</v>
      </c>
      <c r="E1270" s="11">
        <v>-1.306</v>
      </c>
      <c r="F1270" s="11">
        <v>-1.204</v>
      </c>
    </row>
    <row r="1271" spans="1:6" x14ac:dyDescent="0.2">
      <c r="A1271" s="10">
        <v>4</v>
      </c>
      <c r="B1271" s="13" t="s">
        <v>2337</v>
      </c>
      <c r="C1271" s="11">
        <v>-1.7000000000000001E-2</v>
      </c>
      <c r="D1271" s="11">
        <v>-0.40600000000000003</v>
      </c>
      <c r="E1271" s="11">
        <v>-1.4359999999999999</v>
      </c>
      <c r="F1271" s="11">
        <v>-1.046</v>
      </c>
    </row>
    <row r="1272" spans="1:6" x14ac:dyDescent="0.2">
      <c r="A1272" s="10">
        <v>4</v>
      </c>
      <c r="B1272" s="13" t="s">
        <v>2338</v>
      </c>
      <c r="C1272" s="11">
        <v>-0.67100000000000004</v>
      </c>
      <c r="D1272" s="11">
        <v>0.42</v>
      </c>
      <c r="E1272" s="11">
        <v>-0.88600000000000001</v>
      </c>
      <c r="F1272" s="11">
        <v>-1.76</v>
      </c>
    </row>
    <row r="1273" spans="1:6" x14ac:dyDescent="0.2">
      <c r="A1273" s="10">
        <v>4</v>
      </c>
      <c r="B1273" s="13" t="s">
        <v>2339</v>
      </c>
      <c r="C1273" s="11">
        <v>0.2</v>
      </c>
      <c r="D1273" s="11">
        <v>-0.34899999999999998</v>
      </c>
      <c r="E1273" s="11">
        <v>-1.577</v>
      </c>
      <c r="F1273" s="11">
        <v>-1.17</v>
      </c>
    </row>
    <row r="1274" spans="1:6" x14ac:dyDescent="0.2">
      <c r="A1274" s="10">
        <v>4</v>
      </c>
      <c r="B1274" s="13" t="s">
        <v>2340</v>
      </c>
      <c r="C1274" s="11">
        <v>-0.34399999999999997</v>
      </c>
      <c r="D1274" s="11">
        <v>0.60099999999999998</v>
      </c>
      <c r="E1274" s="11">
        <v>-1.5620000000000001</v>
      </c>
      <c r="F1274" s="11">
        <v>-1.591</v>
      </c>
    </row>
    <row r="1275" spans="1:6" x14ac:dyDescent="0.2">
      <c r="A1275" s="10">
        <v>4</v>
      </c>
      <c r="B1275" s="13" t="s">
        <v>2341</v>
      </c>
      <c r="C1275" s="11">
        <v>-0.84599999999999997</v>
      </c>
      <c r="D1275" s="11">
        <v>0.64300000000000002</v>
      </c>
      <c r="E1275" s="11">
        <v>-1.4419999999999999</v>
      </c>
      <c r="F1275" s="11">
        <v>-1.248</v>
      </c>
    </row>
    <row r="1276" spans="1:6" x14ac:dyDescent="0.2">
      <c r="A1276" s="10">
        <v>4</v>
      </c>
      <c r="B1276" s="13" t="s">
        <v>2342</v>
      </c>
      <c r="C1276" s="11">
        <v>-0.318</v>
      </c>
      <c r="D1276" s="11">
        <v>0.26300000000000001</v>
      </c>
      <c r="E1276" s="11">
        <v>-1.087</v>
      </c>
      <c r="F1276" s="11">
        <v>-1.748</v>
      </c>
    </row>
    <row r="1277" spans="1:6" x14ac:dyDescent="0.2">
      <c r="A1277" s="10">
        <v>4</v>
      </c>
      <c r="B1277" s="13" t="s">
        <v>2343</v>
      </c>
      <c r="C1277" s="11">
        <v>0.46</v>
      </c>
      <c r="D1277" s="11">
        <v>-0.74</v>
      </c>
      <c r="E1277" s="11">
        <v>-1.1160000000000001</v>
      </c>
      <c r="F1277" s="11">
        <v>-1.484</v>
      </c>
    </row>
    <row r="1278" spans="1:6" x14ac:dyDescent="0.2">
      <c r="A1278" s="10">
        <v>4</v>
      </c>
      <c r="B1278" s="13" t="s">
        <v>2344</v>
      </c>
      <c r="C1278" s="11">
        <v>0.47299999999999998</v>
      </c>
      <c r="D1278" s="11">
        <v>-0.58499999999999996</v>
      </c>
      <c r="E1278" s="11">
        <v>-1.339</v>
      </c>
      <c r="F1278" s="11">
        <v>-1.4279999999999999</v>
      </c>
    </row>
    <row r="1279" spans="1:6" x14ac:dyDescent="0.2">
      <c r="A1279" s="10">
        <v>4</v>
      </c>
      <c r="B1279" s="13" t="s">
        <v>2345</v>
      </c>
      <c r="C1279" s="11">
        <v>-1.3740000000000001</v>
      </c>
      <c r="D1279" s="11">
        <v>2.1000000000000001E-2</v>
      </c>
      <c r="E1279" s="11">
        <v>-1.0369999999999999</v>
      </c>
      <c r="F1279" s="11">
        <v>-0.48099999999999998</v>
      </c>
    </row>
    <row r="1280" spans="1:6" x14ac:dyDescent="0.2">
      <c r="A1280" s="10">
        <v>4</v>
      </c>
      <c r="B1280" s="13" t="s">
        <v>2346</v>
      </c>
      <c r="C1280" s="11">
        <v>-0.40400000000000003</v>
      </c>
      <c r="D1280" s="11">
        <v>-0.70599999999999996</v>
      </c>
      <c r="E1280" s="11">
        <v>-1.284</v>
      </c>
      <c r="F1280" s="11">
        <v>-0.47499999999999998</v>
      </c>
    </row>
    <row r="1281" spans="1:6" x14ac:dyDescent="0.2">
      <c r="A1281" s="10">
        <v>4</v>
      </c>
      <c r="B1281" s="13" t="s">
        <v>2347</v>
      </c>
      <c r="C1281" s="11">
        <v>-0.41099999999999998</v>
      </c>
      <c r="D1281" s="11">
        <v>0.34</v>
      </c>
      <c r="E1281" s="11">
        <v>-1.2749999999999999</v>
      </c>
      <c r="F1281" s="11">
        <v>-1.518</v>
      </c>
    </row>
    <row r="1282" spans="1:6" x14ac:dyDescent="0.2">
      <c r="A1282" s="10">
        <v>4</v>
      </c>
      <c r="B1282" s="13" t="s">
        <v>2348</v>
      </c>
      <c r="C1282" s="11">
        <v>-0.53300000000000003</v>
      </c>
      <c r="D1282" s="11">
        <v>0.38900000000000001</v>
      </c>
      <c r="E1282" s="11">
        <v>-1.694</v>
      </c>
      <c r="F1282" s="11">
        <v>-1.0249999999999999</v>
      </c>
    </row>
    <row r="1283" spans="1:6" x14ac:dyDescent="0.2">
      <c r="A1283" s="10">
        <v>4</v>
      </c>
      <c r="B1283" s="13" t="s">
        <v>2349</v>
      </c>
      <c r="C1283" s="11">
        <v>0.313</v>
      </c>
      <c r="D1283" s="11">
        <v>-3.4000000000000002E-2</v>
      </c>
      <c r="E1283" s="11">
        <v>-1.7709999999999999</v>
      </c>
      <c r="F1283" s="11">
        <v>-1.367</v>
      </c>
    </row>
    <row r="1284" spans="1:6" x14ac:dyDescent="0.2">
      <c r="A1284" s="10">
        <v>4</v>
      </c>
      <c r="B1284" s="13" t="s">
        <v>2350</v>
      </c>
      <c r="C1284" s="11">
        <v>-0.60299999999999998</v>
      </c>
      <c r="D1284" s="11">
        <v>-0.37</v>
      </c>
      <c r="E1284" s="11">
        <v>-1.401</v>
      </c>
      <c r="F1284" s="11">
        <v>-0.48499999999999999</v>
      </c>
    </row>
    <row r="1285" spans="1:6" x14ac:dyDescent="0.2">
      <c r="A1285" s="10">
        <v>4</v>
      </c>
      <c r="B1285" s="13" t="s">
        <v>2351</v>
      </c>
      <c r="C1285" s="11">
        <v>-0.57899999999999996</v>
      </c>
      <c r="D1285" s="11">
        <v>-0.222</v>
      </c>
      <c r="E1285" s="11">
        <v>-1.0189999999999999</v>
      </c>
      <c r="F1285" s="11">
        <v>-1.0289999999999999</v>
      </c>
    </row>
    <row r="1286" spans="1:6" x14ac:dyDescent="0.2">
      <c r="A1286" s="10">
        <v>4</v>
      </c>
      <c r="B1286" s="13" t="s">
        <v>2352</v>
      </c>
      <c r="C1286" s="11">
        <v>-0.14399999999999999</v>
      </c>
      <c r="D1286" s="11">
        <v>-6.8000000000000005E-2</v>
      </c>
      <c r="E1286" s="11">
        <v>-1.046</v>
      </c>
      <c r="F1286" s="11">
        <v>-1.5880000000000001</v>
      </c>
    </row>
    <row r="1287" spans="1:6" x14ac:dyDescent="0.2">
      <c r="A1287" s="10">
        <v>4</v>
      </c>
      <c r="B1287" s="13" t="s">
        <v>2353</v>
      </c>
      <c r="C1287" s="11">
        <v>-9.2999999999999999E-2</v>
      </c>
      <c r="D1287" s="11">
        <v>0.64400000000000002</v>
      </c>
      <c r="E1287" s="11">
        <v>-1.798</v>
      </c>
      <c r="F1287" s="11">
        <v>-1.595</v>
      </c>
    </row>
    <row r="1288" spans="1:6" x14ac:dyDescent="0.2">
      <c r="A1288" s="10">
        <v>4</v>
      </c>
      <c r="B1288" s="13" t="s">
        <v>2354</v>
      </c>
      <c r="C1288" s="11">
        <v>0.16200000000000001</v>
      </c>
      <c r="D1288" s="11">
        <v>8.7999999999999995E-2</v>
      </c>
      <c r="E1288" s="11">
        <v>-0.89700000000000002</v>
      </c>
      <c r="F1288" s="11">
        <v>-2.1909999999999998</v>
      </c>
    </row>
    <row r="1289" spans="1:6" x14ac:dyDescent="0.2">
      <c r="A1289" s="10">
        <v>4</v>
      </c>
      <c r="B1289" s="13" t="s">
        <v>2355</v>
      </c>
      <c r="C1289" s="11">
        <v>0.57699999999999996</v>
      </c>
      <c r="D1289" s="11">
        <v>-0.13200000000000001</v>
      </c>
      <c r="E1289" s="11">
        <v>-1.155</v>
      </c>
      <c r="F1289" s="11">
        <v>-2.12</v>
      </c>
    </row>
    <row r="1290" spans="1:6" x14ac:dyDescent="0.2">
      <c r="A1290" s="10">
        <v>4</v>
      </c>
      <c r="B1290" s="13" t="s">
        <v>2356</v>
      </c>
      <c r="C1290" s="11">
        <v>-1.2230000000000001</v>
      </c>
      <c r="D1290" s="11">
        <v>0.376</v>
      </c>
      <c r="E1290" s="11">
        <v>-0.84</v>
      </c>
      <c r="F1290" s="11">
        <v>-1.1399999999999999</v>
      </c>
    </row>
    <row r="1291" spans="1:6" x14ac:dyDescent="0.2">
      <c r="A1291" s="10">
        <v>4</v>
      </c>
      <c r="B1291" s="13" t="s">
        <v>2357</v>
      </c>
      <c r="C1291" s="11">
        <v>-0.154</v>
      </c>
      <c r="D1291" s="11">
        <v>-0.20699999999999999</v>
      </c>
      <c r="E1291" s="11">
        <v>-1.2290000000000001</v>
      </c>
      <c r="F1291" s="11">
        <v>-1.238</v>
      </c>
    </row>
    <row r="1292" spans="1:6" x14ac:dyDescent="0.2">
      <c r="A1292" s="10">
        <v>4</v>
      </c>
      <c r="B1292" s="13" t="s">
        <v>2358</v>
      </c>
      <c r="C1292" s="11">
        <v>-0.94499999999999995</v>
      </c>
      <c r="D1292" s="11">
        <v>1.2549999999999999</v>
      </c>
      <c r="E1292" s="11">
        <v>-0.752</v>
      </c>
      <c r="F1292" s="11">
        <v>-2.383</v>
      </c>
    </row>
    <row r="1293" spans="1:6" x14ac:dyDescent="0.2">
      <c r="A1293" s="10">
        <v>4</v>
      </c>
      <c r="B1293" s="13" t="s">
        <v>2359</v>
      </c>
      <c r="C1293" s="11">
        <v>-0.85499999999999998</v>
      </c>
      <c r="D1293" s="11">
        <v>-0.158</v>
      </c>
      <c r="E1293" s="11">
        <v>-1.5149999999999999</v>
      </c>
      <c r="F1293" s="11">
        <v>-0.29499999999999998</v>
      </c>
    </row>
    <row r="1294" spans="1:6" x14ac:dyDescent="0.2">
      <c r="A1294" s="10">
        <v>4</v>
      </c>
      <c r="B1294" s="13" t="s">
        <v>2360</v>
      </c>
      <c r="C1294" s="11">
        <v>-0.33100000000000002</v>
      </c>
      <c r="D1294" s="11">
        <v>0.26500000000000001</v>
      </c>
      <c r="E1294" s="11">
        <v>-1.6910000000000001</v>
      </c>
      <c r="F1294" s="11">
        <v>-1.0660000000000001</v>
      </c>
    </row>
    <row r="1295" spans="1:6" x14ac:dyDescent="0.2">
      <c r="A1295" s="10">
        <v>4</v>
      </c>
      <c r="B1295" s="13" t="s">
        <v>2361</v>
      </c>
      <c r="C1295" s="11">
        <v>-0.74199999999999999</v>
      </c>
      <c r="D1295" s="11">
        <v>-5.7000000000000002E-2</v>
      </c>
      <c r="E1295" s="11">
        <v>-1.167</v>
      </c>
      <c r="F1295" s="11">
        <v>-0.85599999999999998</v>
      </c>
    </row>
    <row r="1296" spans="1:6" x14ac:dyDescent="0.2">
      <c r="A1296" s="10">
        <v>4</v>
      </c>
      <c r="B1296" s="13" t="s">
        <v>2362</v>
      </c>
      <c r="C1296" s="11">
        <v>-0.33900000000000002</v>
      </c>
      <c r="D1296" s="11">
        <v>0.36</v>
      </c>
      <c r="E1296" s="11">
        <v>-1.47</v>
      </c>
      <c r="F1296" s="11">
        <v>-1.373</v>
      </c>
    </row>
    <row r="1297" spans="1:6" x14ac:dyDescent="0.2">
      <c r="A1297" s="10">
        <v>4</v>
      </c>
      <c r="B1297" s="13" t="s">
        <v>2363</v>
      </c>
      <c r="C1297" s="11">
        <v>-3.5000000000000003E-2</v>
      </c>
      <c r="D1297" s="11">
        <v>-0.45800000000000002</v>
      </c>
      <c r="E1297" s="11">
        <v>-0.85599999999999998</v>
      </c>
      <c r="F1297" s="11">
        <v>-1.4670000000000001</v>
      </c>
    </row>
    <row r="1298" spans="1:6" x14ac:dyDescent="0.2">
      <c r="A1298" s="10">
        <v>4</v>
      </c>
      <c r="B1298" s="13" t="s">
        <v>2364</v>
      </c>
      <c r="C1298" s="11">
        <v>0.2</v>
      </c>
      <c r="D1298" s="11">
        <v>0.13</v>
      </c>
      <c r="E1298" s="11">
        <v>-1.5589999999999999</v>
      </c>
      <c r="F1298" s="11">
        <v>-1.587</v>
      </c>
    </row>
    <row r="1299" spans="1:6" x14ac:dyDescent="0.2">
      <c r="A1299" s="10">
        <v>4</v>
      </c>
      <c r="B1299" s="13" t="s">
        <v>2365</v>
      </c>
      <c r="C1299" s="11">
        <v>-0.65</v>
      </c>
      <c r="D1299" s="11">
        <v>-3.3000000000000002E-2</v>
      </c>
      <c r="E1299" s="11">
        <v>-1.0149999999999999</v>
      </c>
      <c r="F1299" s="11">
        <v>-1.117</v>
      </c>
    </row>
    <row r="1300" spans="1:6" x14ac:dyDescent="0.2">
      <c r="A1300" s="10">
        <v>4</v>
      </c>
      <c r="B1300" s="13" t="s">
        <v>2366</v>
      </c>
      <c r="C1300" s="11">
        <v>-0.82</v>
      </c>
      <c r="D1300" s="11">
        <v>0.50800000000000001</v>
      </c>
      <c r="E1300" s="11">
        <v>-0.83399999999999996</v>
      </c>
      <c r="F1300" s="11">
        <v>-1.665</v>
      </c>
    </row>
    <row r="1301" spans="1:6" x14ac:dyDescent="0.2">
      <c r="A1301" s="10">
        <v>4</v>
      </c>
      <c r="B1301" s="13" t="s">
        <v>2367</v>
      </c>
      <c r="C1301" s="11">
        <v>-1.002</v>
      </c>
      <c r="D1301" s="11">
        <v>-0.151</v>
      </c>
      <c r="E1301" s="11">
        <v>-1.0880000000000001</v>
      </c>
      <c r="F1301" s="11">
        <v>-0.56399999999999995</v>
      </c>
    </row>
    <row r="1302" spans="1:6" x14ac:dyDescent="0.2">
      <c r="A1302" s="10">
        <v>4</v>
      </c>
      <c r="B1302" s="13" t="s">
        <v>2368</v>
      </c>
      <c r="C1302" s="11">
        <v>-0.55100000000000005</v>
      </c>
      <c r="D1302" s="11">
        <v>0.16300000000000001</v>
      </c>
      <c r="E1302" s="11">
        <v>-0.96599999999999997</v>
      </c>
      <c r="F1302" s="11">
        <v>-1.4510000000000001</v>
      </c>
    </row>
    <row r="1303" spans="1:6" x14ac:dyDescent="0.2">
      <c r="A1303" s="10">
        <v>4</v>
      </c>
      <c r="B1303" s="13" t="s">
        <v>2369</v>
      </c>
      <c r="C1303" s="11">
        <v>0.16500000000000001</v>
      </c>
      <c r="D1303" s="11">
        <v>0.04</v>
      </c>
      <c r="E1303" s="11">
        <v>-0.96799999999999997</v>
      </c>
      <c r="F1303" s="11">
        <v>-2.0390000000000001</v>
      </c>
    </row>
    <row r="1304" spans="1:6" x14ac:dyDescent="0.2">
      <c r="A1304" s="10">
        <v>4</v>
      </c>
      <c r="B1304" s="13" t="s">
        <v>2370</v>
      </c>
      <c r="C1304" s="11">
        <v>0.313</v>
      </c>
      <c r="D1304" s="11">
        <v>-0.51300000000000001</v>
      </c>
      <c r="E1304" s="11">
        <v>-0.93200000000000005</v>
      </c>
      <c r="F1304" s="11">
        <v>-1.66</v>
      </c>
    </row>
    <row r="1305" spans="1:6" x14ac:dyDescent="0.2">
      <c r="A1305" s="10">
        <v>4</v>
      </c>
      <c r="B1305" s="13" t="s">
        <v>2371</v>
      </c>
      <c r="C1305" s="11">
        <v>-0.85899999999999999</v>
      </c>
      <c r="D1305" s="11">
        <v>0.11</v>
      </c>
      <c r="E1305" s="11">
        <v>-0.69699999999999995</v>
      </c>
      <c r="F1305" s="11">
        <v>-1.3440000000000001</v>
      </c>
    </row>
    <row r="1306" spans="1:6" x14ac:dyDescent="0.2">
      <c r="A1306" s="10">
        <v>4</v>
      </c>
      <c r="B1306" s="13" t="s">
        <v>2372</v>
      </c>
      <c r="C1306" s="11">
        <v>-0.69</v>
      </c>
      <c r="D1306" s="11">
        <v>-0.314</v>
      </c>
      <c r="E1306" s="11">
        <v>-1.2350000000000001</v>
      </c>
      <c r="F1306" s="11">
        <v>-0.55100000000000005</v>
      </c>
    </row>
    <row r="1307" spans="1:6" x14ac:dyDescent="0.2">
      <c r="A1307" s="10">
        <v>4</v>
      </c>
      <c r="B1307" s="13" t="s">
        <v>2373</v>
      </c>
      <c r="C1307" s="11">
        <v>-0.65300000000000002</v>
      </c>
      <c r="D1307" s="11">
        <v>-0.68300000000000005</v>
      </c>
      <c r="E1307" s="11">
        <v>-1.698</v>
      </c>
      <c r="F1307" s="11">
        <v>0.249</v>
      </c>
    </row>
    <row r="1308" spans="1:6" x14ac:dyDescent="0.2">
      <c r="A1308" s="10">
        <v>4</v>
      </c>
      <c r="B1308" s="13" t="s">
        <v>2374</v>
      </c>
      <c r="C1308" s="11">
        <v>-0.71599999999999997</v>
      </c>
      <c r="D1308" s="11">
        <v>0.127</v>
      </c>
      <c r="E1308" s="11">
        <v>-0.75</v>
      </c>
      <c r="F1308" s="11">
        <v>-1.4470000000000001</v>
      </c>
    </row>
    <row r="1309" spans="1:6" x14ac:dyDescent="0.2">
      <c r="A1309" s="10">
        <v>4</v>
      </c>
      <c r="B1309" s="13" t="s">
        <v>2375</v>
      </c>
      <c r="C1309" s="11">
        <v>-7.1999999999999995E-2</v>
      </c>
      <c r="D1309" s="11">
        <v>-0.44500000000000001</v>
      </c>
      <c r="E1309" s="11">
        <v>-1.153</v>
      </c>
      <c r="F1309" s="11">
        <v>-1.1080000000000001</v>
      </c>
    </row>
    <row r="1310" spans="1:6" x14ac:dyDescent="0.2">
      <c r="A1310" s="10">
        <v>4</v>
      </c>
      <c r="B1310" s="13" t="s">
        <v>2376</v>
      </c>
      <c r="C1310" s="11">
        <v>-0.156</v>
      </c>
      <c r="D1310" s="11">
        <v>0.155</v>
      </c>
      <c r="E1310" s="11">
        <v>-1.3919999999999999</v>
      </c>
      <c r="F1310" s="11">
        <v>-1.385</v>
      </c>
    </row>
    <row r="1311" spans="1:6" x14ac:dyDescent="0.2">
      <c r="A1311" s="10">
        <v>4</v>
      </c>
      <c r="B1311" s="13" t="s">
        <v>2377</v>
      </c>
      <c r="C1311" s="11">
        <v>-0.17699999999999999</v>
      </c>
      <c r="D1311" s="11">
        <v>0.122</v>
      </c>
      <c r="E1311" s="11">
        <v>-1.0569999999999999</v>
      </c>
      <c r="F1311" s="11">
        <v>-1.655</v>
      </c>
    </row>
    <row r="1312" spans="1:6" x14ac:dyDescent="0.2">
      <c r="A1312" s="10">
        <v>4</v>
      </c>
      <c r="B1312" s="13" t="s">
        <v>2378</v>
      </c>
      <c r="C1312" s="11">
        <v>-0.9</v>
      </c>
      <c r="D1312" s="11">
        <v>0.34100000000000003</v>
      </c>
      <c r="E1312" s="11">
        <v>-1.095</v>
      </c>
      <c r="F1312" s="11">
        <v>-1.107</v>
      </c>
    </row>
    <row r="1313" spans="1:6" x14ac:dyDescent="0.2">
      <c r="A1313" s="10">
        <v>4</v>
      </c>
      <c r="B1313" s="13" t="s">
        <v>2379</v>
      </c>
      <c r="C1313" s="11">
        <v>-0.92700000000000005</v>
      </c>
      <c r="D1313" s="11">
        <v>1.5249999999999999</v>
      </c>
      <c r="E1313" s="11">
        <v>-1.4370000000000001</v>
      </c>
      <c r="F1313" s="11">
        <v>-1.913</v>
      </c>
    </row>
    <row r="1314" spans="1:6" x14ac:dyDescent="0.2">
      <c r="A1314" s="10">
        <v>4</v>
      </c>
      <c r="B1314" s="13" t="s">
        <v>2380</v>
      </c>
      <c r="C1314" s="11">
        <v>-0.622</v>
      </c>
      <c r="D1314" s="11">
        <v>-0.73099999999999998</v>
      </c>
      <c r="E1314" s="11">
        <v>-1.252</v>
      </c>
      <c r="F1314" s="11">
        <v>-0.14399999999999999</v>
      </c>
    </row>
    <row r="1315" spans="1:6" x14ac:dyDescent="0.2">
      <c r="A1315" s="10">
        <v>4</v>
      </c>
      <c r="B1315" s="13" t="s">
        <v>2381</v>
      </c>
      <c r="C1315" s="11">
        <v>-0.128</v>
      </c>
      <c r="D1315" s="11">
        <v>0.318</v>
      </c>
      <c r="E1315" s="11">
        <v>-1.45</v>
      </c>
      <c r="F1315" s="11">
        <v>-1.4790000000000001</v>
      </c>
    </row>
    <row r="1316" spans="1:6" x14ac:dyDescent="0.2">
      <c r="A1316" s="10">
        <v>4</v>
      </c>
      <c r="B1316" s="13" t="s">
        <v>2382</v>
      </c>
      <c r="C1316" s="11">
        <v>7.5999999999999998E-2</v>
      </c>
      <c r="D1316" s="11">
        <v>0.22500000000000001</v>
      </c>
      <c r="E1316" s="11">
        <v>-1.101</v>
      </c>
      <c r="F1316" s="11">
        <v>-1.9359999999999999</v>
      </c>
    </row>
    <row r="1317" spans="1:6" x14ac:dyDescent="0.2">
      <c r="A1317" s="10">
        <v>4</v>
      </c>
      <c r="B1317" s="13" t="s">
        <v>2383</v>
      </c>
      <c r="C1317" s="11">
        <v>0.03</v>
      </c>
      <c r="D1317" s="11">
        <v>0.59399999999999997</v>
      </c>
      <c r="E1317" s="11">
        <v>-1.929</v>
      </c>
      <c r="F1317" s="11">
        <v>-1.4219999999999999</v>
      </c>
    </row>
    <row r="1318" spans="1:6" x14ac:dyDescent="0.2">
      <c r="A1318" s="10">
        <v>4</v>
      </c>
      <c r="B1318" s="13" t="s">
        <v>2384</v>
      </c>
      <c r="C1318" s="11">
        <v>0.39100000000000001</v>
      </c>
      <c r="D1318" s="11">
        <v>-0.32200000000000001</v>
      </c>
      <c r="E1318" s="11">
        <v>-1.1539999999999999</v>
      </c>
      <c r="F1318" s="11">
        <v>-1.6419999999999999</v>
      </c>
    </row>
    <row r="1319" spans="1:6" x14ac:dyDescent="0.2">
      <c r="A1319" s="10">
        <v>4</v>
      </c>
      <c r="B1319" s="13" t="s">
        <v>2385</v>
      </c>
      <c r="C1319" s="11">
        <v>-0.17299999999999999</v>
      </c>
      <c r="D1319" s="11">
        <v>0.67700000000000005</v>
      </c>
      <c r="E1319" s="11">
        <v>-1.694</v>
      </c>
      <c r="F1319" s="11">
        <v>-1.534</v>
      </c>
    </row>
    <row r="1320" spans="1:6" x14ac:dyDescent="0.2">
      <c r="A1320" s="10">
        <v>4</v>
      </c>
      <c r="B1320" s="13" t="s">
        <v>2386</v>
      </c>
      <c r="C1320" s="11">
        <v>-1.046</v>
      </c>
      <c r="D1320" s="11">
        <v>6.4000000000000001E-2</v>
      </c>
      <c r="E1320" s="11">
        <v>-0.751</v>
      </c>
      <c r="F1320" s="11">
        <v>-0.96799999999999997</v>
      </c>
    </row>
    <row r="1321" spans="1:6" x14ac:dyDescent="0.2">
      <c r="A1321" s="10">
        <v>4</v>
      </c>
      <c r="B1321" s="13" t="s">
        <v>2387</v>
      </c>
      <c r="C1321" s="11">
        <v>-0.65800000000000003</v>
      </c>
      <c r="D1321" s="11">
        <v>1.08</v>
      </c>
      <c r="E1321" s="11">
        <v>-1.2390000000000001</v>
      </c>
      <c r="F1321" s="11">
        <v>-1.8839999999999999</v>
      </c>
    </row>
    <row r="1322" spans="1:6" x14ac:dyDescent="0.2">
      <c r="A1322" s="10">
        <v>4</v>
      </c>
      <c r="B1322" s="13" t="s">
        <v>2388</v>
      </c>
      <c r="C1322" s="11">
        <v>-1.1479999999999999</v>
      </c>
      <c r="D1322" s="11">
        <v>1.4670000000000001</v>
      </c>
      <c r="E1322" s="11">
        <v>-1.9019999999999999</v>
      </c>
      <c r="F1322" s="11">
        <v>-1.113</v>
      </c>
    </row>
    <row r="1323" spans="1:6" x14ac:dyDescent="0.2">
      <c r="A1323" s="10">
        <v>4</v>
      </c>
      <c r="B1323" s="13" t="s">
        <v>2389</v>
      </c>
      <c r="C1323" s="11">
        <v>-0.65800000000000003</v>
      </c>
      <c r="D1323" s="11">
        <v>0.626</v>
      </c>
      <c r="E1323" s="11">
        <v>-0.85799999999999998</v>
      </c>
      <c r="F1323" s="11">
        <v>-1.8029999999999999</v>
      </c>
    </row>
    <row r="1324" spans="1:6" x14ac:dyDescent="0.2">
      <c r="A1324" s="10">
        <v>4</v>
      </c>
      <c r="B1324" s="13" t="s">
        <v>2390</v>
      </c>
      <c r="C1324" s="11">
        <v>-2.5000000000000001E-2</v>
      </c>
      <c r="D1324" s="11">
        <v>-0.42499999999999999</v>
      </c>
      <c r="E1324" s="11">
        <v>-1.53</v>
      </c>
      <c r="F1324" s="11">
        <v>-0.71299999999999997</v>
      </c>
    </row>
    <row r="1325" spans="1:6" x14ac:dyDescent="0.2">
      <c r="A1325" s="10">
        <v>4</v>
      </c>
      <c r="B1325" s="13" t="s">
        <v>2391</v>
      </c>
      <c r="C1325" s="11">
        <v>-0.47399999999999998</v>
      </c>
      <c r="D1325" s="11">
        <v>-0.20599999999999999</v>
      </c>
      <c r="E1325" s="11">
        <v>-0.72699999999999998</v>
      </c>
      <c r="F1325" s="11">
        <v>-1.2709999999999999</v>
      </c>
    </row>
    <row r="1326" spans="1:6" x14ac:dyDescent="0.2">
      <c r="A1326" s="10">
        <v>4</v>
      </c>
      <c r="B1326" s="13" t="s">
        <v>2392</v>
      </c>
      <c r="C1326" s="11">
        <v>-0.214</v>
      </c>
      <c r="D1326" s="11">
        <v>0.20100000000000001</v>
      </c>
      <c r="E1326" s="11">
        <v>-0.88900000000000001</v>
      </c>
      <c r="F1326" s="11">
        <v>-1.7749999999999999</v>
      </c>
    </row>
    <row r="1327" spans="1:6" x14ac:dyDescent="0.2">
      <c r="A1327" s="10">
        <v>4</v>
      </c>
      <c r="B1327" s="13" t="s">
        <v>2393</v>
      </c>
      <c r="C1327" s="11">
        <v>5.8999999999999997E-2</v>
      </c>
      <c r="D1327" s="11">
        <v>0.42599999999999999</v>
      </c>
      <c r="E1327" s="11">
        <v>-1.089</v>
      </c>
      <c r="F1327" s="11">
        <v>-2.069</v>
      </c>
    </row>
    <row r="1328" spans="1:6" x14ac:dyDescent="0.2">
      <c r="A1328" s="10">
        <v>4</v>
      </c>
      <c r="B1328" s="13" t="s">
        <v>2394</v>
      </c>
      <c r="C1328" s="11">
        <v>0.67500000000000004</v>
      </c>
      <c r="D1328" s="11">
        <v>-6.0000000000000001E-3</v>
      </c>
      <c r="E1328" s="11">
        <v>-0.99</v>
      </c>
      <c r="F1328" s="11">
        <v>-2.3519999999999999</v>
      </c>
    </row>
    <row r="1329" spans="1:6" x14ac:dyDescent="0.2">
      <c r="A1329" s="10">
        <v>4</v>
      </c>
      <c r="B1329" s="13" t="s">
        <v>2395</v>
      </c>
      <c r="C1329" s="11">
        <v>1.2999999999999999E-2</v>
      </c>
      <c r="D1329" s="11">
        <v>0.13100000000000001</v>
      </c>
      <c r="E1329" s="11">
        <v>-1.1850000000000001</v>
      </c>
      <c r="F1329" s="11">
        <v>-1.6279999999999999</v>
      </c>
    </row>
    <row r="1330" spans="1:6" x14ac:dyDescent="0.2">
      <c r="A1330" s="10">
        <v>4</v>
      </c>
      <c r="B1330" s="13" t="s">
        <v>2396</v>
      </c>
      <c r="C1330" s="11">
        <v>-0.26200000000000001</v>
      </c>
      <c r="D1330" s="11">
        <v>0.9</v>
      </c>
      <c r="E1330" s="11">
        <v>-0.96</v>
      </c>
      <c r="F1330" s="11">
        <v>-2.3420000000000001</v>
      </c>
    </row>
    <row r="1331" spans="1:6" x14ac:dyDescent="0.2">
      <c r="A1331" s="10">
        <v>4</v>
      </c>
      <c r="B1331" s="13" t="s">
        <v>2397</v>
      </c>
      <c r="C1331" s="11">
        <v>5.0000000000000001E-3</v>
      </c>
      <c r="D1331" s="11">
        <v>0.152</v>
      </c>
      <c r="E1331" s="11">
        <v>-1.139</v>
      </c>
      <c r="F1331" s="11">
        <v>-1.681</v>
      </c>
    </row>
    <row r="1332" spans="1:6" x14ac:dyDescent="0.2">
      <c r="A1332" s="10">
        <v>4</v>
      </c>
      <c r="B1332" s="13" t="s">
        <v>2398</v>
      </c>
      <c r="C1332" s="11">
        <v>-0.29699999999999999</v>
      </c>
      <c r="D1332" s="11">
        <v>-4.5999999999999999E-2</v>
      </c>
      <c r="E1332" s="11">
        <v>-0.75</v>
      </c>
      <c r="F1332" s="11">
        <v>-1.5660000000000001</v>
      </c>
    </row>
    <row r="1333" spans="1:6" x14ac:dyDescent="0.2">
      <c r="A1333" s="10">
        <v>4</v>
      </c>
      <c r="B1333" s="13" t="s">
        <v>2399</v>
      </c>
      <c r="C1333" s="11">
        <v>0.152</v>
      </c>
      <c r="D1333" s="11">
        <v>0.47699999999999998</v>
      </c>
      <c r="E1333" s="11">
        <v>-1.1020000000000001</v>
      </c>
      <c r="F1333" s="11">
        <v>-2.1840000000000002</v>
      </c>
    </row>
    <row r="1334" spans="1:6" x14ac:dyDescent="0.2">
      <c r="A1334" s="10">
        <v>4</v>
      </c>
      <c r="B1334" s="13" t="s">
        <v>2400</v>
      </c>
      <c r="C1334" s="11">
        <v>-0.55800000000000005</v>
      </c>
      <c r="D1334" s="11">
        <v>0.60199999999999998</v>
      </c>
      <c r="E1334" s="11">
        <v>-1.071</v>
      </c>
      <c r="F1334" s="11">
        <v>-1.6240000000000001</v>
      </c>
    </row>
    <row r="1335" spans="1:6" x14ac:dyDescent="0.2">
      <c r="A1335" s="10">
        <v>4</v>
      </c>
      <c r="B1335" s="13" t="s">
        <v>2401</v>
      </c>
      <c r="C1335" s="11">
        <v>0.17699999999999999</v>
      </c>
      <c r="D1335" s="11">
        <v>-1.9E-2</v>
      </c>
      <c r="E1335" s="11">
        <v>-1.1659999999999999</v>
      </c>
      <c r="F1335" s="11">
        <v>-1.637</v>
      </c>
    </row>
    <row r="1336" spans="1:6" x14ac:dyDescent="0.2">
      <c r="A1336" s="10">
        <v>4</v>
      </c>
      <c r="B1336" s="13" t="s">
        <v>2402</v>
      </c>
      <c r="C1336" s="11">
        <v>-0.436</v>
      </c>
      <c r="D1336" s="11">
        <v>0.48299999999999998</v>
      </c>
      <c r="E1336" s="11">
        <v>-1.4239999999999999</v>
      </c>
      <c r="F1336" s="11">
        <v>-1.2649999999999999</v>
      </c>
    </row>
    <row r="1337" spans="1:6" x14ac:dyDescent="0.2">
      <c r="A1337" s="10">
        <v>4</v>
      </c>
      <c r="B1337" s="13" t="s">
        <v>2403</v>
      </c>
      <c r="C1337" s="11">
        <v>-8.0000000000000002E-3</v>
      </c>
      <c r="D1337" s="11">
        <v>0.13800000000000001</v>
      </c>
      <c r="E1337" s="11">
        <v>-1.361</v>
      </c>
      <c r="F1337" s="11">
        <v>-1.4059999999999999</v>
      </c>
    </row>
    <row r="1338" spans="1:6" x14ac:dyDescent="0.2">
      <c r="A1338" s="10">
        <v>4</v>
      </c>
      <c r="B1338" s="13" t="s">
        <v>2404</v>
      </c>
      <c r="C1338" s="11">
        <v>-1.2609999999999999</v>
      </c>
      <c r="D1338" s="11">
        <v>-1.0999999999999999E-2</v>
      </c>
      <c r="E1338" s="11">
        <v>-0.97899999999999998</v>
      </c>
      <c r="F1338" s="11">
        <v>-0.38500000000000001</v>
      </c>
    </row>
    <row r="1339" spans="1:6" x14ac:dyDescent="0.2">
      <c r="A1339" s="10">
        <v>4</v>
      </c>
      <c r="B1339" s="13" t="s">
        <v>2405</v>
      </c>
      <c r="C1339" s="11">
        <v>-0.308</v>
      </c>
      <c r="D1339" s="11">
        <v>0.20699999999999999</v>
      </c>
      <c r="E1339" s="11">
        <v>-0.80300000000000005</v>
      </c>
      <c r="F1339" s="11">
        <v>-1.7310000000000001</v>
      </c>
    </row>
    <row r="1340" spans="1:6" x14ac:dyDescent="0.2">
      <c r="A1340" s="10">
        <v>4</v>
      </c>
      <c r="B1340" s="13" t="s">
        <v>2406</v>
      </c>
      <c r="C1340" s="11">
        <v>0.14799999999999999</v>
      </c>
      <c r="D1340" s="11">
        <v>-0.77200000000000002</v>
      </c>
      <c r="E1340" s="11">
        <v>-0.85099999999999998</v>
      </c>
      <c r="F1340" s="11">
        <v>-1.153</v>
      </c>
    </row>
    <row r="1341" spans="1:6" x14ac:dyDescent="0.2">
      <c r="A1341" s="10">
        <v>4</v>
      </c>
      <c r="B1341" s="13" t="s">
        <v>2407</v>
      </c>
      <c r="C1341" s="11">
        <v>-1.1160000000000001</v>
      </c>
      <c r="D1341" s="11">
        <v>1.4259999999999999</v>
      </c>
      <c r="E1341" s="11">
        <v>-1.212</v>
      </c>
      <c r="F1341" s="11">
        <v>-1.7170000000000001</v>
      </c>
    </row>
    <row r="1342" spans="1:6" x14ac:dyDescent="0.2">
      <c r="A1342" s="10">
        <v>4</v>
      </c>
      <c r="B1342" s="13" t="s">
        <v>2408</v>
      </c>
      <c r="C1342" s="11">
        <v>-1.48</v>
      </c>
      <c r="D1342" s="11">
        <v>0.85899999999999999</v>
      </c>
      <c r="E1342" s="11">
        <v>-1.365</v>
      </c>
      <c r="F1342" s="11">
        <v>-0.629</v>
      </c>
    </row>
    <row r="1343" spans="1:6" x14ac:dyDescent="0.2">
      <c r="A1343" s="10">
        <v>4</v>
      </c>
      <c r="B1343" s="13" t="s">
        <v>2409</v>
      </c>
      <c r="C1343" s="11">
        <v>-0.35599999999999998</v>
      </c>
      <c r="D1343" s="11">
        <v>0.29899999999999999</v>
      </c>
      <c r="E1343" s="11">
        <v>-1.4670000000000001</v>
      </c>
      <c r="F1343" s="11">
        <v>-1.0840000000000001</v>
      </c>
    </row>
    <row r="1344" spans="1:6" x14ac:dyDescent="0.2">
      <c r="A1344" s="10">
        <v>4</v>
      </c>
      <c r="B1344" s="13" t="s">
        <v>2410</v>
      </c>
      <c r="C1344" s="11">
        <v>-0.50800000000000001</v>
      </c>
      <c r="D1344" s="11">
        <v>1.9E-2</v>
      </c>
      <c r="E1344" s="11">
        <v>-0.92500000000000004</v>
      </c>
      <c r="F1344" s="11">
        <v>-1.1930000000000001</v>
      </c>
    </row>
    <row r="1345" spans="1:6" x14ac:dyDescent="0.2">
      <c r="A1345" s="10">
        <v>4</v>
      </c>
      <c r="B1345" s="13" t="s">
        <v>2411</v>
      </c>
      <c r="C1345" s="11">
        <v>0.02</v>
      </c>
      <c r="D1345" s="11">
        <v>-8.8999999999999996E-2</v>
      </c>
      <c r="E1345" s="11">
        <v>-1.085</v>
      </c>
      <c r="F1345" s="11">
        <v>-1.4410000000000001</v>
      </c>
    </row>
    <row r="1346" spans="1:6" x14ac:dyDescent="0.2">
      <c r="A1346" s="10">
        <v>4</v>
      </c>
      <c r="B1346" s="13" t="s">
        <v>2412</v>
      </c>
      <c r="C1346" s="11">
        <v>0.85399999999999998</v>
      </c>
      <c r="D1346" s="11">
        <v>-0.26100000000000001</v>
      </c>
      <c r="E1346" s="11">
        <v>-0.92700000000000005</v>
      </c>
      <c r="F1346" s="11">
        <v>-2.258</v>
      </c>
    </row>
    <row r="1347" spans="1:6" x14ac:dyDescent="0.2">
      <c r="A1347" s="10">
        <v>4</v>
      </c>
      <c r="B1347" s="13" t="s">
        <v>2413</v>
      </c>
      <c r="C1347" s="11">
        <v>7.0000000000000007E-2</v>
      </c>
      <c r="D1347" s="11">
        <v>0.68500000000000005</v>
      </c>
      <c r="E1347" s="11">
        <v>-1.917</v>
      </c>
      <c r="F1347" s="11">
        <v>-1.427</v>
      </c>
    </row>
    <row r="1348" spans="1:6" x14ac:dyDescent="0.2">
      <c r="A1348" s="10">
        <v>4</v>
      </c>
      <c r="B1348" s="13" t="s">
        <v>2414</v>
      </c>
      <c r="C1348" s="11">
        <v>0.253</v>
      </c>
      <c r="D1348" s="11">
        <v>0.871</v>
      </c>
      <c r="E1348" s="11">
        <v>-1.68</v>
      </c>
      <c r="F1348" s="11">
        <v>-2.0230000000000001</v>
      </c>
    </row>
    <row r="1349" spans="1:6" x14ac:dyDescent="0.2">
      <c r="A1349" s="10">
        <v>4</v>
      </c>
      <c r="B1349" s="13" t="s">
        <v>2415</v>
      </c>
      <c r="C1349" s="11">
        <v>-0.875</v>
      </c>
      <c r="D1349" s="11">
        <v>1.0900000000000001</v>
      </c>
      <c r="E1349" s="11">
        <v>-0.78</v>
      </c>
      <c r="F1349" s="11">
        <v>-2.012</v>
      </c>
    </row>
    <row r="1350" spans="1:6" x14ac:dyDescent="0.2">
      <c r="A1350" s="10">
        <v>4</v>
      </c>
      <c r="B1350" s="13" t="s">
        <v>2416</v>
      </c>
      <c r="C1350" s="11">
        <v>-0.158</v>
      </c>
      <c r="D1350" s="11">
        <v>-2.5000000000000001E-2</v>
      </c>
      <c r="E1350" s="11">
        <v>-0.82599999999999996</v>
      </c>
      <c r="F1350" s="11">
        <v>-1.5660000000000001</v>
      </c>
    </row>
    <row r="1351" spans="1:6" x14ac:dyDescent="0.2">
      <c r="A1351" s="10">
        <v>4</v>
      </c>
      <c r="B1351" s="13" t="s">
        <v>2417</v>
      </c>
      <c r="C1351" s="11">
        <v>3.9E-2</v>
      </c>
      <c r="D1351" s="11">
        <v>-0.13600000000000001</v>
      </c>
      <c r="E1351" s="11">
        <v>-0.86</v>
      </c>
      <c r="F1351" s="11">
        <v>-1.6180000000000001</v>
      </c>
    </row>
    <row r="1352" spans="1:6" x14ac:dyDescent="0.2">
      <c r="A1352" s="10">
        <v>4</v>
      </c>
      <c r="B1352" s="13" t="s">
        <v>2418</v>
      </c>
      <c r="C1352" s="11">
        <v>-0.33300000000000002</v>
      </c>
      <c r="D1352" s="11">
        <v>0.36699999999999999</v>
      </c>
      <c r="E1352" s="11">
        <v>-1.2669999999999999</v>
      </c>
      <c r="F1352" s="11">
        <v>-1.3420000000000001</v>
      </c>
    </row>
    <row r="1353" spans="1:6" x14ac:dyDescent="0.2">
      <c r="A1353" s="10">
        <v>4</v>
      </c>
      <c r="B1353" s="13" t="s">
        <v>2419</v>
      </c>
      <c r="C1353" s="11">
        <v>-0.52300000000000002</v>
      </c>
      <c r="D1353" s="11">
        <v>0.45600000000000002</v>
      </c>
      <c r="E1353" s="11">
        <v>-0.73199999999999998</v>
      </c>
      <c r="F1353" s="11">
        <v>-1.774</v>
      </c>
    </row>
    <row r="1354" spans="1:6" x14ac:dyDescent="0.2">
      <c r="A1354" s="10">
        <v>4</v>
      </c>
      <c r="B1354" s="13" t="s">
        <v>2420</v>
      </c>
      <c r="C1354" s="11">
        <v>0.114</v>
      </c>
      <c r="D1354" s="11">
        <v>6.8000000000000005E-2</v>
      </c>
      <c r="E1354" s="11">
        <v>-0.80800000000000005</v>
      </c>
      <c r="F1354" s="11">
        <v>-1.94</v>
      </c>
    </row>
    <row r="1355" spans="1:6" x14ac:dyDescent="0.2">
      <c r="A1355" s="10">
        <v>4</v>
      </c>
      <c r="B1355" s="13" t="s">
        <v>2421</v>
      </c>
      <c r="C1355" s="11">
        <v>-0.58699999999999997</v>
      </c>
      <c r="D1355" s="11">
        <v>-0.36099999999999999</v>
      </c>
      <c r="E1355" s="11">
        <v>-1.2430000000000001</v>
      </c>
      <c r="F1355" s="11">
        <v>-0.372</v>
      </c>
    </row>
    <row r="1356" spans="1:6" x14ac:dyDescent="0.2">
      <c r="A1356" s="10">
        <v>4</v>
      </c>
      <c r="B1356" s="13" t="s">
        <v>2422</v>
      </c>
      <c r="C1356" s="11">
        <v>0.84599999999999997</v>
      </c>
      <c r="D1356" s="11">
        <v>0.11700000000000001</v>
      </c>
      <c r="E1356" s="11">
        <v>-1.595</v>
      </c>
      <c r="F1356" s="11">
        <v>-1.927</v>
      </c>
    </row>
    <row r="1357" spans="1:6" x14ac:dyDescent="0.2">
      <c r="A1357" s="10">
        <v>4</v>
      </c>
      <c r="B1357" s="13" t="s">
        <v>2423</v>
      </c>
      <c r="C1357" s="11">
        <v>-0.84399999999999997</v>
      </c>
      <c r="D1357" s="11">
        <v>0.78400000000000003</v>
      </c>
      <c r="E1357" s="11">
        <v>-1.891</v>
      </c>
      <c r="F1357" s="11">
        <v>-0.59799999999999998</v>
      </c>
    </row>
    <row r="1358" spans="1:6" x14ac:dyDescent="0.2">
      <c r="A1358" s="10">
        <v>4</v>
      </c>
      <c r="B1358" s="13" t="s">
        <v>2424</v>
      </c>
      <c r="C1358" s="11">
        <v>-0.56299999999999994</v>
      </c>
      <c r="D1358" s="11">
        <v>0.23200000000000001</v>
      </c>
      <c r="E1358" s="11">
        <v>-1.0309999999999999</v>
      </c>
      <c r="F1358" s="11">
        <v>-1.1830000000000001</v>
      </c>
    </row>
    <row r="1359" spans="1:6" x14ac:dyDescent="0.2">
      <c r="A1359" s="10">
        <v>4</v>
      </c>
      <c r="B1359" s="13" t="s">
        <v>2425</v>
      </c>
      <c r="C1359" s="11">
        <v>-0.49399999999999999</v>
      </c>
      <c r="D1359" s="11">
        <v>-0.11700000000000001</v>
      </c>
      <c r="E1359" s="11">
        <v>-1.087</v>
      </c>
      <c r="F1359" s="11">
        <v>-0.84299999999999997</v>
      </c>
    </row>
    <row r="1360" spans="1:6" x14ac:dyDescent="0.2">
      <c r="A1360" s="10">
        <v>4</v>
      </c>
      <c r="B1360" s="13" t="s">
        <v>2426</v>
      </c>
      <c r="C1360" s="11">
        <v>-0.86699999999999999</v>
      </c>
      <c r="D1360" s="11">
        <v>9.4E-2</v>
      </c>
      <c r="E1360" s="11">
        <v>-1.663</v>
      </c>
      <c r="F1360" s="11">
        <v>-0.10100000000000001</v>
      </c>
    </row>
    <row r="1361" spans="1:6" x14ac:dyDescent="0.2">
      <c r="A1361" s="10">
        <v>4</v>
      </c>
      <c r="B1361" s="13" t="s">
        <v>2427</v>
      </c>
      <c r="C1361" s="11">
        <v>0.08</v>
      </c>
      <c r="D1361" s="11">
        <v>0.69</v>
      </c>
      <c r="E1361" s="11">
        <v>-1.746</v>
      </c>
      <c r="F1361" s="11">
        <v>-1.5569999999999999</v>
      </c>
    </row>
    <row r="1362" spans="1:6" x14ac:dyDescent="0.2">
      <c r="A1362" s="10">
        <v>4</v>
      </c>
      <c r="B1362" s="13" t="s">
        <v>2428</v>
      </c>
      <c r="C1362" s="11">
        <v>-0.216</v>
      </c>
      <c r="D1362" s="11">
        <v>-0.17499999999999999</v>
      </c>
      <c r="E1362" s="11">
        <v>-0.89400000000000002</v>
      </c>
      <c r="F1362" s="11">
        <v>-1.236</v>
      </c>
    </row>
    <row r="1363" spans="1:6" x14ac:dyDescent="0.2">
      <c r="A1363" s="10">
        <v>4</v>
      </c>
      <c r="B1363" s="13" t="s">
        <v>2429</v>
      </c>
      <c r="C1363" s="11">
        <v>-0.95499999999999996</v>
      </c>
      <c r="D1363" s="11">
        <v>7.1999999999999995E-2</v>
      </c>
      <c r="E1363" s="11">
        <v>-1.323</v>
      </c>
      <c r="F1363" s="11">
        <v>-0.31</v>
      </c>
    </row>
    <row r="1364" spans="1:6" x14ac:dyDescent="0.2">
      <c r="A1364" s="10">
        <v>4</v>
      </c>
      <c r="B1364" s="13" t="s">
        <v>2430</v>
      </c>
      <c r="C1364" s="11">
        <v>0.20300000000000001</v>
      </c>
      <c r="D1364" s="11">
        <v>0.47399999999999998</v>
      </c>
      <c r="E1364" s="11">
        <v>-1.3129999999999999</v>
      </c>
      <c r="F1364" s="11">
        <v>-1.8759999999999999</v>
      </c>
    </row>
    <row r="1365" spans="1:6" x14ac:dyDescent="0.2">
      <c r="A1365" s="10">
        <v>4</v>
      </c>
      <c r="B1365" s="13" t="s">
        <v>2431</v>
      </c>
      <c r="C1365" s="11">
        <v>-0.188</v>
      </c>
      <c r="D1365" s="11">
        <v>-0.13700000000000001</v>
      </c>
      <c r="E1365" s="11">
        <v>-1.1739999999999999</v>
      </c>
      <c r="F1365" s="11">
        <v>-1.01</v>
      </c>
    </row>
    <row r="1366" spans="1:6" x14ac:dyDescent="0.2">
      <c r="A1366" s="10">
        <v>4</v>
      </c>
      <c r="B1366" s="13" t="s">
        <v>2432</v>
      </c>
      <c r="C1366" s="11">
        <v>-0.88200000000000001</v>
      </c>
      <c r="D1366" s="11">
        <v>0.35499999999999998</v>
      </c>
      <c r="E1366" s="11">
        <v>-1.073</v>
      </c>
      <c r="F1366" s="11">
        <v>-0.90900000000000003</v>
      </c>
    </row>
    <row r="1367" spans="1:6" x14ac:dyDescent="0.2">
      <c r="A1367" s="10">
        <v>4</v>
      </c>
      <c r="B1367" s="13" t="s">
        <v>2433</v>
      </c>
      <c r="C1367" s="11">
        <v>-0.85699999999999998</v>
      </c>
      <c r="D1367" s="11">
        <v>0.28299999999999997</v>
      </c>
      <c r="E1367" s="11">
        <v>-0.71399999999999997</v>
      </c>
      <c r="F1367" s="11">
        <v>-1.218</v>
      </c>
    </row>
    <row r="1368" spans="1:6" x14ac:dyDescent="0.2">
      <c r="A1368" s="10">
        <v>4</v>
      </c>
      <c r="B1368" s="13" t="s">
        <v>2434</v>
      </c>
      <c r="C1368" s="11">
        <v>-1.135</v>
      </c>
      <c r="D1368" s="11">
        <v>-3.2000000000000001E-2</v>
      </c>
      <c r="E1368" s="11">
        <v>-0.67200000000000004</v>
      </c>
      <c r="F1368" s="11">
        <v>-0.66500000000000004</v>
      </c>
    </row>
    <row r="1369" spans="1:6" x14ac:dyDescent="0.2">
      <c r="A1369" s="10">
        <v>4</v>
      </c>
      <c r="B1369" s="13" t="s">
        <v>2435</v>
      </c>
      <c r="C1369" s="11">
        <v>-0.44800000000000001</v>
      </c>
      <c r="D1369" s="11">
        <v>0.18099999999999999</v>
      </c>
      <c r="E1369" s="11">
        <v>-0.85199999999999998</v>
      </c>
      <c r="F1369" s="11">
        <v>-1.38</v>
      </c>
    </row>
    <row r="1370" spans="1:6" x14ac:dyDescent="0.2">
      <c r="A1370" s="10">
        <v>4</v>
      </c>
      <c r="B1370" s="13" t="s">
        <v>2436</v>
      </c>
      <c r="C1370" s="11">
        <v>-0.28899999999999998</v>
      </c>
      <c r="D1370" s="11">
        <v>0.877</v>
      </c>
      <c r="E1370" s="11">
        <v>-0.67800000000000005</v>
      </c>
      <c r="F1370" s="11">
        <v>-2.407</v>
      </c>
    </row>
    <row r="1371" spans="1:6" x14ac:dyDescent="0.2">
      <c r="A1371" s="10">
        <v>4</v>
      </c>
      <c r="B1371" s="13" t="s">
        <v>2437</v>
      </c>
      <c r="C1371" s="11">
        <v>-0.14299999999999999</v>
      </c>
      <c r="D1371" s="11">
        <v>-0.189</v>
      </c>
      <c r="E1371" s="11">
        <v>-1.39</v>
      </c>
      <c r="F1371" s="11">
        <v>-0.76700000000000002</v>
      </c>
    </row>
    <row r="1372" spans="1:6" x14ac:dyDescent="0.2">
      <c r="A1372" s="10">
        <v>4</v>
      </c>
      <c r="B1372" s="13" t="s">
        <v>2438</v>
      </c>
      <c r="C1372" s="11">
        <v>-1.0349999999999999</v>
      </c>
      <c r="D1372" s="11">
        <v>-0.33500000000000002</v>
      </c>
      <c r="E1372" s="11">
        <v>-0.86299999999999999</v>
      </c>
      <c r="F1372" s="11">
        <v>-0.24399999999999999</v>
      </c>
    </row>
    <row r="1373" spans="1:6" x14ac:dyDescent="0.2">
      <c r="A1373" s="10">
        <v>4</v>
      </c>
      <c r="B1373" s="13" t="s">
        <v>2439</v>
      </c>
      <c r="C1373" s="11">
        <v>0.33200000000000002</v>
      </c>
      <c r="D1373" s="11">
        <v>-0.47199999999999998</v>
      </c>
      <c r="E1373" s="11">
        <v>-0.96499999999999997</v>
      </c>
      <c r="F1373" s="11">
        <v>-1.3720000000000001</v>
      </c>
    </row>
    <row r="1374" spans="1:6" x14ac:dyDescent="0.2">
      <c r="A1374" s="10">
        <v>4</v>
      </c>
      <c r="B1374" s="13" t="s">
        <v>2440</v>
      </c>
      <c r="C1374" s="11">
        <v>1.605</v>
      </c>
      <c r="D1374" s="11">
        <v>-0.78200000000000003</v>
      </c>
      <c r="E1374" s="11">
        <v>-1.2470000000000001</v>
      </c>
      <c r="F1374" s="11">
        <v>-2.0529999999999999</v>
      </c>
    </row>
    <row r="1375" spans="1:6" x14ac:dyDescent="0.2">
      <c r="A1375" s="10">
        <v>4</v>
      </c>
      <c r="B1375" s="13" t="s">
        <v>2441</v>
      </c>
      <c r="C1375" s="11">
        <v>-0.29199999999999998</v>
      </c>
      <c r="D1375" s="11">
        <v>0.26600000000000001</v>
      </c>
      <c r="E1375" s="11">
        <v>-1.0669999999999999</v>
      </c>
      <c r="F1375" s="11">
        <v>-1.383</v>
      </c>
    </row>
    <row r="1376" spans="1:6" x14ac:dyDescent="0.2">
      <c r="A1376" s="10">
        <v>4</v>
      </c>
      <c r="B1376" s="13" t="s">
        <v>2442</v>
      </c>
      <c r="C1376" s="11">
        <v>-0.55400000000000005</v>
      </c>
      <c r="D1376" s="11">
        <v>-0.25900000000000001</v>
      </c>
      <c r="E1376" s="11">
        <v>-1.2350000000000001</v>
      </c>
      <c r="F1376" s="11">
        <v>-0.42599999999999999</v>
      </c>
    </row>
    <row r="1377" spans="1:6" x14ac:dyDescent="0.2">
      <c r="A1377" s="10">
        <v>4</v>
      </c>
      <c r="B1377" s="13" t="s">
        <v>2443</v>
      </c>
      <c r="C1377" s="11">
        <v>-0.38200000000000001</v>
      </c>
      <c r="D1377" s="11">
        <v>-3.5999999999999997E-2</v>
      </c>
      <c r="E1377" s="11">
        <v>-0.69399999999999995</v>
      </c>
      <c r="F1377" s="11">
        <v>-1.353</v>
      </c>
    </row>
    <row r="1378" spans="1:6" x14ac:dyDescent="0.2">
      <c r="A1378" s="10">
        <v>4</v>
      </c>
      <c r="B1378" s="13" t="s">
        <v>2444</v>
      </c>
      <c r="C1378" s="11">
        <v>-0.31900000000000001</v>
      </c>
      <c r="D1378" s="11">
        <v>-0.16700000000000001</v>
      </c>
      <c r="E1378" s="11">
        <v>-0.81200000000000006</v>
      </c>
      <c r="F1378" s="11">
        <v>-1.1659999999999999</v>
      </c>
    </row>
    <row r="1379" spans="1:6" x14ac:dyDescent="0.2">
      <c r="A1379" s="10">
        <v>4</v>
      </c>
      <c r="B1379" s="13" t="s">
        <v>2445</v>
      </c>
      <c r="C1379" s="11">
        <v>-1.2370000000000001</v>
      </c>
      <c r="D1379" s="11">
        <v>-0.218</v>
      </c>
      <c r="E1379" s="11">
        <v>-1.042</v>
      </c>
      <c r="F1379" s="11">
        <v>3.3000000000000002E-2</v>
      </c>
    </row>
    <row r="1380" spans="1:6" x14ac:dyDescent="0.2">
      <c r="A1380" s="10">
        <v>4</v>
      </c>
      <c r="B1380" s="13" t="s">
        <v>2446</v>
      </c>
      <c r="C1380" s="11">
        <v>-0.46400000000000002</v>
      </c>
      <c r="D1380" s="11">
        <v>0.20100000000000001</v>
      </c>
      <c r="E1380" s="11">
        <v>-1.244</v>
      </c>
      <c r="F1380" s="11">
        <v>-0.94399999999999995</v>
      </c>
    </row>
    <row r="1381" spans="1:6" x14ac:dyDescent="0.2">
      <c r="A1381" s="10">
        <v>4</v>
      </c>
      <c r="B1381" s="13" t="s">
        <v>2447</v>
      </c>
      <c r="C1381" s="11">
        <v>-0.41399999999999998</v>
      </c>
      <c r="D1381" s="11">
        <v>5.0000000000000001E-3</v>
      </c>
      <c r="E1381" s="11">
        <v>-1.258</v>
      </c>
      <c r="F1381" s="11">
        <v>-0.77700000000000002</v>
      </c>
    </row>
    <row r="1382" spans="1:6" x14ac:dyDescent="0.2">
      <c r="A1382" s="10">
        <v>4</v>
      </c>
      <c r="B1382" s="13" t="s">
        <v>2448</v>
      </c>
      <c r="C1382" s="11">
        <v>0.89300000000000002</v>
      </c>
      <c r="D1382" s="11">
        <v>-0.93899999999999995</v>
      </c>
      <c r="E1382" s="11">
        <v>-1.042</v>
      </c>
      <c r="F1382" s="11">
        <v>-1.3560000000000001</v>
      </c>
    </row>
    <row r="1383" spans="1:6" x14ac:dyDescent="0.2">
      <c r="A1383" s="10">
        <v>4</v>
      </c>
      <c r="B1383" s="13" t="s">
        <v>2449</v>
      </c>
      <c r="C1383" s="11">
        <v>-0.52400000000000002</v>
      </c>
      <c r="D1383" s="11">
        <v>7.1999999999999995E-2</v>
      </c>
      <c r="E1383" s="11">
        <v>-1.2250000000000001</v>
      </c>
      <c r="F1383" s="11">
        <v>-0.75900000000000001</v>
      </c>
    </row>
    <row r="1384" spans="1:6" x14ac:dyDescent="0.2">
      <c r="A1384" s="10">
        <v>4</v>
      </c>
      <c r="B1384" s="13" t="s">
        <v>2450</v>
      </c>
      <c r="C1384" s="11">
        <v>-1.0189999999999999</v>
      </c>
      <c r="D1384" s="11">
        <v>0.32400000000000001</v>
      </c>
      <c r="E1384" s="11">
        <v>-1.526</v>
      </c>
      <c r="F1384" s="11">
        <v>-0.20499999999999999</v>
      </c>
    </row>
    <row r="1385" spans="1:6" x14ac:dyDescent="0.2">
      <c r="A1385" s="10">
        <v>4</v>
      </c>
      <c r="B1385" s="13" t="s">
        <v>2451</v>
      </c>
      <c r="C1385" s="11">
        <v>-0.29799999999999999</v>
      </c>
      <c r="D1385" s="11">
        <v>-2.9000000000000001E-2</v>
      </c>
      <c r="E1385" s="11">
        <v>-0.72799999999999998</v>
      </c>
      <c r="F1385" s="11">
        <v>-1.371</v>
      </c>
    </row>
    <row r="1386" spans="1:6" x14ac:dyDescent="0.2">
      <c r="A1386" s="10">
        <v>4</v>
      </c>
      <c r="B1386" s="13" t="s">
        <v>2452</v>
      </c>
      <c r="C1386" s="11">
        <v>1.528</v>
      </c>
      <c r="D1386" s="11">
        <v>-0.51</v>
      </c>
      <c r="E1386" s="11">
        <v>-1.599</v>
      </c>
      <c r="F1386" s="11">
        <v>-1.841</v>
      </c>
    </row>
    <row r="1387" spans="1:6" x14ac:dyDescent="0.2">
      <c r="A1387" s="10">
        <v>4</v>
      </c>
      <c r="B1387" s="13" t="s">
        <v>2453</v>
      </c>
      <c r="C1387" s="11">
        <v>-0.27200000000000002</v>
      </c>
      <c r="D1387" s="11">
        <v>-6.2E-2</v>
      </c>
      <c r="E1387" s="11">
        <v>-0.77900000000000003</v>
      </c>
      <c r="F1387" s="11">
        <v>-1.3</v>
      </c>
    </row>
    <row r="1388" spans="1:6" x14ac:dyDescent="0.2">
      <c r="A1388" s="10">
        <v>4</v>
      </c>
      <c r="B1388" s="13" t="s">
        <v>2454</v>
      </c>
      <c r="C1388" s="11">
        <v>0.222</v>
      </c>
      <c r="D1388" s="11">
        <v>0.29199999999999998</v>
      </c>
      <c r="E1388" s="11">
        <v>-0.92900000000000005</v>
      </c>
      <c r="F1388" s="11">
        <v>-1.99</v>
      </c>
    </row>
    <row r="1389" spans="1:6" x14ac:dyDescent="0.2">
      <c r="A1389" s="10">
        <v>4</v>
      </c>
      <c r="B1389" s="13" t="s">
        <v>2455</v>
      </c>
      <c r="C1389" s="11">
        <v>-2.4E-2</v>
      </c>
      <c r="D1389" s="11">
        <v>0.16500000000000001</v>
      </c>
      <c r="E1389" s="11">
        <v>-1.5149999999999999</v>
      </c>
      <c r="F1389" s="11">
        <v>-1.022</v>
      </c>
    </row>
    <row r="1390" spans="1:6" x14ac:dyDescent="0.2">
      <c r="A1390" s="10">
        <v>4</v>
      </c>
      <c r="B1390" s="13" t="s">
        <v>2456</v>
      </c>
      <c r="C1390" s="11">
        <v>0.113</v>
      </c>
      <c r="D1390" s="11">
        <v>0.49299999999999999</v>
      </c>
      <c r="E1390" s="11">
        <v>-1.0589999999999999</v>
      </c>
      <c r="F1390" s="11">
        <v>-1.9390000000000001</v>
      </c>
    </row>
    <row r="1391" spans="1:6" x14ac:dyDescent="0.2">
      <c r="A1391" s="10">
        <v>4</v>
      </c>
      <c r="B1391" s="13" t="s">
        <v>2457</v>
      </c>
      <c r="C1391" s="11">
        <v>-0.28499999999999998</v>
      </c>
      <c r="D1391" s="11">
        <v>0.185</v>
      </c>
      <c r="E1391" s="11">
        <v>-1.083</v>
      </c>
      <c r="F1391" s="11">
        <v>-1.204</v>
      </c>
    </row>
    <row r="1392" spans="1:6" x14ac:dyDescent="0.2">
      <c r="A1392" s="10">
        <v>4</v>
      </c>
      <c r="B1392" s="13" t="s">
        <v>2458</v>
      </c>
      <c r="C1392" s="11">
        <v>8.7999999999999995E-2</v>
      </c>
      <c r="D1392" s="11">
        <v>0.16500000000000001</v>
      </c>
      <c r="E1392" s="11">
        <v>-1.012</v>
      </c>
      <c r="F1392" s="11">
        <v>-1.623</v>
      </c>
    </row>
    <row r="1393" spans="1:6" x14ac:dyDescent="0.2">
      <c r="A1393" s="10">
        <v>4</v>
      </c>
      <c r="B1393" s="13" t="s">
        <v>2459</v>
      </c>
      <c r="C1393" s="11">
        <v>-0.45400000000000001</v>
      </c>
      <c r="D1393" s="11">
        <v>0.114</v>
      </c>
      <c r="E1393" s="11">
        <v>-0.67700000000000005</v>
      </c>
      <c r="F1393" s="11">
        <v>-1.321</v>
      </c>
    </row>
    <row r="1394" spans="1:6" x14ac:dyDescent="0.2">
      <c r="A1394" s="10">
        <v>4</v>
      </c>
      <c r="B1394" s="13" t="s">
        <v>2460</v>
      </c>
      <c r="C1394" s="11">
        <v>-0.23300000000000001</v>
      </c>
      <c r="D1394" s="11">
        <v>-0.23200000000000001</v>
      </c>
      <c r="E1394" s="11">
        <v>-1.2310000000000001</v>
      </c>
      <c r="F1394" s="11">
        <v>-0.64100000000000001</v>
      </c>
    </row>
    <row r="1395" spans="1:6" x14ac:dyDescent="0.2">
      <c r="A1395" s="10">
        <v>4</v>
      </c>
      <c r="B1395" s="13" t="s">
        <v>2461</v>
      </c>
      <c r="C1395" s="11">
        <v>0.64300000000000002</v>
      </c>
      <c r="D1395" s="11">
        <v>-0.34200000000000003</v>
      </c>
      <c r="E1395" s="11">
        <v>-1.0249999999999999</v>
      </c>
      <c r="F1395" s="11">
        <v>-1.61</v>
      </c>
    </row>
    <row r="1396" spans="1:6" x14ac:dyDescent="0.2">
      <c r="A1396" s="10">
        <v>4</v>
      </c>
      <c r="B1396" s="13" t="s">
        <v>2462</v>
      </c>
      <c r="C1396" s="11">
        <v>-1.0840000000000001</v>
      </c>
      <c r="D1396" s="11">
        <v>-3.6999999999999998E-2</v>
      </c>
      <c r="E1396" s="11">
        <v>-0.72099999999999997</v>
      </c>
      <c r="F1396" s="11">
        <v>-0.49</v>
      </c>
    </row>
    <row r="1397" spans="1:6" x14ac:dyDescent="0.2">
      <c r="A1397" s="10">
        <v>4</v>
      </c>
      <c r="B1397" s="13" t="s">
        <v>2463</v>
      </c>
      <c r="C1397" s="11">
        <v>1.587</v>
      </c>
      <c r="D1397" s="11">
        <v>-1.0609999999999999</v>
      </c>
      <c r="E1397" s="11">
        <v>-1.224</v>
      </c>
      <c r="F1397" s="11">
        <v>-1.6319999999999999</v>
      </c>
    </row>
    <row r="1398" spans="1:6" x14ac:dyDescent="0.2">
      <c r="A1398" s="10">
        <v>4</v>
      </c>
      <c r="B1398" s="13" t="s">
        <v>2464</v>
      </c>
      <c r="C1398" s="11">
        <v>-3.5000000000000003E-2</v>
      </c>
      <c r="D1398" s="11">
        <v>0.73699999999999999</v>
      </c>
      <c r="E1398" s="11">
        <v>-0.76300000000000001</v>
      </c>
      <c r="F1398" s="11">
        <v>-2.25</v>
      </c>
    </row>
    <row r="1399" spans="1:6" x14ac:dyDescent="0.2">
      <c r="A1399" s="10">
        <v>4</v>
      </c>
      <c r="B1399" s="13" t="s">
        <v>2465</v>
      </c>
      <c r="C1399" s="11">
        <v>-0.85699999999999998</v>
      </c>
      <c r="D1399" s="11">
        <v>1.38</v>
      </c>
      <c r="E1399" s="11">
        <v>-1.4730000000000001</v>
      </c>
      <c r="F1399" s="11">
        <v>-1.36</v>
      </c>
    </row>
    <row r="1400" spans="1:6" x14ac:dyDescent="0.2">
      <c r="A1400" s="10">
        <v>4</v>
      </c>
      <c r="B1400" s="13" t="s">
        <v>2466</v>
      </c>
      <c r="C1400" s="11">
        <v>-0.253</v>
      </c>
      <c r="D1400" s="11">
        <v>0.39500000000000002</v>
      </c>
      <c r="E1400" s="11">
        <v>-0.76200000000000001</v>
      </c>
      <c r="F1400" s="11">
        <v>-1.6850000000000001</v>
      </c>
    </row>
    <row r="1401" spans="1:6" x14ac:dyDescent="0.2">
      <c r="A1401" s="10">
        <v>4</v>
      </c>
      <c r="B1401" s="13" t="s">
        <v>2467</v>
      </c>
      <c r="C1401" s="11">
        <v>-0.35199999999999998</v>
      </c>
      <c r="D1401" s="11">
        <v>0.32800000000000001</v>
      </c>
      <c r="E1401" s="11">
        <v>-1.379</v>
      </c>
      <c r="F1401" s="11">
        <v>-0.89900000000000002</v>
      </c>
    </row>
    <row r="1402" spans="1:6" x14ac:dyDescent="0.2">
      <c r="A1402" s="10">
        <v>4</v>
      </c>
      <c r="B1402" s="13" t="s">
        <v>2468</v>
      </c>
      <c r="C1402" s="11">
        <v>-1.0429999999999999</v>
      </c>
      <c r="D1402" s="11">
        <v>0.09</v>
      </c>
      <c r="E1402" s="11">
        <v>-1.256</v>
      </c>
      <c r="F1402" s="11">
        <v>-9.1999999999999998E-2</v>
      </c>
    </row>
    <row r="1403" spans="1:6" x14ac:dyDescent="0.2">
      <c r="A1403" s="10">
        <v>4</v>
      </c>
      <c r="B1403" s="13" t="s">
        <v>2469</v>
      </c>
      <c r="C1403" s="11">
        <v>0.35699999999999998</v>
      </c>
      <c r="D1403" s="11">
        <v>0.27100000000000002</v>
      </c>
      <c r="E1403" s="11">
        <v>-1.127</v>
      </c>
      <c r="F1403" s="11">
        <v>-1.7989999999999999</v>
      </c>
    </row>
    <row r="1404" spans="1:6" x14ac:dyDescent="0.2">
      <c r="A1404" s="10">
        <v>4</v>
      </c>
      <c r="B1404" s="13" t="s">
        <v>2470</v>
      </c>
      <c r="C1404" s="11">
        <v>6.4000000000000001E-2</v>
      </c>
      <c r="D1404" s="11">
        <v>0.192</v>
      </c>
      <c r="E1404" s="11">
        <v>-1.2809999999999999</v>
      </c>
      <c r="F1404" s="11">
        <v>-1.2629999999999999</v>
      </c>
    </row>
    <row r="1405" spans="1:6" x14ac:dyDescent="0.2">
      <c r="A1405" s="10">
        <v>4</v>
      </c>
      <c r="B1405" s="13" t="s">
        <v>2471</v>
      </c>
      <c r="C1405" s="11">
        <v>1.0069999999999999</v>
      </c>
      <c r="D1405" s="11">
        <v>-0.45600000000000002</v>
      </c>
      <c r="E1405" s="11">
        <v>-1.1850000000000001</v>
      </c>
      <c r="F1405" s="11">
        <v>-1.649</v>
      </c>
    </row>
    <row r="1406" spans="1:6" x14ac:dyDescent="0.2">
      <c r="A1406" s="10">
        <v>4</v>
      </c>
      <c r="B1406" s="13" t="s">
        <v>2472</v>
      </c>
      <c r="C1406" s="11">
        <v>-0.34200000000000003</v>
      </c>
      <c r="D1406" s="11">
        <v>0.502</v>
      </c>
      <c r="E1406" s="11">
        <v>-0.79200000000000004</v>
      </c>
      <c r="F1406" s="11">
        <v>-1.65</v>
      </c>
    </row>
    <row r="1407" spans="1:6" x14ac:dyDescent="0.2">
      <c r="A1407" s="10">
        <v>4</v>
      </c>
      <c r="B1407" s="13" t="s">
        <v>2473</v>
      </c>
      <c r="C1407" s="11">
        <v>0.26300000000000001</v>
      </c>
      <c r="D1407" s="11">
        <v>-2.1999999999999999E-2</v>
      </c>
      <c r="E1407" s="11">
        <v>-0.95599999999999996</v>
      </c>
      <c r="F1407" s="11">
        <v>-1.5669999999999999</v>
      </c>
    </row>
    <row r="1408" spans="1:6" x14ac:dyDescent="0.2">
      <c r="A1408" s="10">
        <v>4</v>
      </c>
      <c r="B1408" s="13" t="s">
        <v>2474</v>
      </c>
      <c r="C1408" s="11">
        <v>-1.0760000000000001</v>
      </c>
      <c r="D1408" s="11">
        <v>0.48899999999999999</v>
      </c>
      <c r="E1408" s="11">
        <v>-1.151</v>
      </c>
      <c r="F1408" s="11">
        <v>-0.54400000000000004</v>
      </c>
    </row>
    <row r="1409" spans="1:6" x14ac:dyDescent="0.2">
      <c r="A1409" s="10">
        <v>4</v>
      </c>
      <c r="B1409" s="13" t="s">
        <v>2475</v>
      </c>
      <c r="C1409" s="11">
        <v>-3.0000000000000001E-3</v>
      </c>
      <c r="D1409" s="11">
        <v>0.02</v>
      </c>
      <c r="E1409" s="11">
        <v>-0.92300000000000004</v>
      </c>
      <c r="F1409" s="11">
        <v>-1.375</v>
      </c>
    </row>
    <row r="1410" spans="1:6" x14ac:dyDescent="0.2">
      <c r="A1410" s="10">
        <v>4</v>
      </c>
      <c r="B1410" s="13" t="s">
        <v>2476</v>
      </c>
      <c r="C1410" s="11">
        <v>-4.7E-2</v>
      </c>
      <c r="D1410" s="11">
        <v>-0.20899999999999999</v>
      </c>
      <c r="E1410" s="11">
        <v>-1.2030000000000001</v>
      </c>
      <c r="F1410" s="11">
        <v>-0.81599999999999995</v>
      </c>
    </row>
    <row r="1411" spans="1:6" x14ac:dyDescent="0.2">
      <c r="A1411" s="10">
        <v>4</v>
      </c>
      <c r="B1411" s="13" t="s">
        <v>2477</v>
      </c>
      <c r="C1411" s="11">
        <v>-0.32200000000000001</v>
      </c>
      <c r="D1411" s="11">
        <v>0.16</v>
      </c>
      <c r="E1411" s="11">
        <v>-0.77300000000000002</v>
      </c>
      <c r="F1411" s="11">
        <v>-1.34</v>
      </c>
    </row>
    <row r="1412" spans="1:6" x14ac:dyDescent="0.2">
      <c r="A1412" s="10">
        <v>4</v>
      </c>
      <c r="B1412" s="13" t="s">
        <v>2478</v>
      </c>
      <c r="C1412" s="11">
        <v>-0.21099999999999999</v>
      </c>
      <c r="D1412" s="11">
        <v>0.46500000000000002</v>
      </c>
      <c r="E1412" s="11">
        <v>-1.159</v>
      </c>
      <c r="F1412" s="11">
        <v>-1.3640000000000001</v>
      </c>
    </row>
    <row r="1413" spans="1:6" x14ac:dyDescent="0.2">
      <c r="A1413" s="10">
        <v>4</v>
      </c>
      <c r="B1413" s="13" t="s">
        <v>2479</v>
      </c>
      <c r="C1413" s="11">
        <v>3.4000000000000002E-2</v>
      </c>
      <c r="D1413" s="11">
        <v>0.50800000000000001</v>
      </c>
      <c r="E1413" s="11">
        <v>-1.571</v>
      </c>
      <c r="F1413" s="11">
        <v>-1.2390000000000001</v>
      </c>
    </row>
    <row r="1414" spans="1:6" x14ac:dyDescent="0.2">
      <c r="A1414" s="10">
        <v>4</v>
      </c>
      <c r="B1414" s="13" t="s">
        <v>2480</v>
      </c>
      <c r="C1414" s="11">
        <v>0.31900000000000001</v>
      </c>
      <c r="D1414" s="11">
        <v>0.60599999999999998</v>
      </c>
      <c r="E1414" s="11">
        <v>-1.369</v>
      </c>
      <c r="F1414" s="11">
        <v>-1.823</v>
      </c>
    </row>
    <row r="1415" spans="1:6" x14ac:dyDescent="0.2">
      <c r="A1415" s="10">
        <v>4</v>
      </c>
      <c r="B1415" s="13" t="s">
        <v>2481</v>
      </c>
      <c r="C1415" s="11">
        <v>-0.33</v>
      </c>
      <c r="D1415" s="11">
        <v>0.219</v>
      </c>
      <c r="E1415" s="11">
        <v>-0.85099999999999998</v>
      </c>
      <c r="F1415" s="11">
        <v>-1.304</v>
      </c>
    </row>
    <row r="1416" spans="1:6" x14ac:dyDescent="0.2">
      <c r="A1416" s="10">
        <v>4</v>
      </c>
      <c r="B1416" s="13" t="s">
        <v>2482</v>
      </c>
      <c r="C1416" s="11">
        <v>-0.317</v>
      </c>
      <c r="D1416" s="11">
        <v>0.30399999999999999</v>
      </c>
      <c r="E1416" s="11">
        <v>-1.756</v>
      </c>
      <c r="F1416" s="11">
        <v>-0.49</v>
      </c>
    </row>
    <row r="1417" spans="1:6" x14ac:dyDescent="0.2">
      <c r="A1417" s="10">
        <v>4</v>
      </c>
      <c r="B1417" s="13" t="s">
        <v>2483</v>
      </c>
      <c r="C1417" s="11">
        <v>0.28199999999999997</v>
      </c>
      <c r="D1417" s="11">
        <v>-4.5999999999999999E-2</v>
      </c>
      <c r="E1417" s="11">
        <v>-1.2130000000000001</v>
      </c>
      <c r="F1417" s="11">
        <v>-1.272</v>
      </c>
    </row>
    <row r="1418" spans="1:6" x14ac:dyDescent="0.2">
      <c r="A1418" s="10">
        <v>4</v>
      </c>
      <c r="B1418" s="13" t="s">
        <v>2484</v>
      </c>
      <c r="C1418" s="11">
        <v>-6.0000000000000001E-3</v>
      </c>
      <c r="D1418" s="11">
        <v>0.43099999999999999</v>
      </c>
      <c r="E1418" s="11">
        <v>-1.266</v>
      </c>
      <c r="F1418" s="11">
        <v>-1.4</v>
      </c>
    </row>
    <row r="1419" spans="1:6" x14ac:dyDescent="0.2">
      <c r="A1419" s="10">
        <v>4</v>
      </c>
      <c r="B1419" s="13" t="s">
        <v>2485</v>
      </c>
      <c r="C1419" s="11">
        <v>0.218</v>
      </c>
      <c r="D1419" s="11">
        <v>-5.5E-2</v>
      </c>
      <c r="E1419" s="11">
        <v>-1.466</v>
      </c>
      <c r="F1419" s="11">
        <v>-0.93899999999999995</v>
      </c>
    </row>
    <row r="1420" spans="1:6" x14ac:dyDescent="0.2">
      <c r="A1420" s="10">
        <v>4</v>
      </c>
      <c r="B1420" s="13" t="s">
        <v>2486</v>
      </c>
      <c r="C1420" s="11">
        <v>-0.27900000000000003</v>
      </c>
      <c r="D1420" s="11">
        <v>-0.21199999999999999</v>
      </c>
      <c r="E1420" s="11">
        <v>-1.55</v>
      </c>
      <c r="F1420" s="11">
        <v>-0.19900000000000001</v>
      </c>
    </row>
    <row r="1421" spans="1:6" x14ac:dyDescent="0.2">
      <c r="A1421" s="10">
        <v>4</v>
      </c>
      <c r="B1421" s="13" t="s">
        <v>2487</v>
      </c>
      <c r="C1421" s="11">
        <v>0.20499999999999999</v>
      </c>
      <c r="D1421" s="11">
        <v>-0.55700000000000005</v>
      </c>
      <c r="E1421" s="11">
        <v>-0.85899999999999999</v>
      </c>
      <c r="F1421" s="11">
        <v>-1.024</v>
      </c>
    </row>
    <row r="1422" spans="1:6" x14ac:dyDescent="0.2">
      <c r="A1422" s="10">
        <v>4</v>
      </c>
      <c r="B1422" s="13" t="s">
        <v>2488</v>
      </c>
      <c r="C1422" s="11">
        <v>-6.7000000000000004E-2</v>
      </c>
      <c r="D1422" s="11">
        <v>1.006</v>
      </c>
      <c r="E1422" s="11">
        <v>-1.1060000000000001</v>
      </c>
      <c r="F1422" s="11">
        <v>-2.0630000000000002</v>
      </c>
    </row>
    <row r="1423" spans="1:6" x14ac:dyDescent="0.2">
      <c r="A1423" s="10">
        <v>4</v>
      </c>
      <c r="B1423" s="13" t="s">
        <v>2489</v>
      </c>
      <c r="C1423" s="11">
        <v>-0.70499999999999996</v>
      </c>
      <c r="D1423" s="11">
        <v>1.157</v>
      </c>
      <c r="E1423" s="11">
        <v>-1.667</v>
      </c>
      <c r="F1423" s="11">
        <v>-1.01</v>
      </c>
    </row>
    <row r="1424" spans="1:6" x14ac:dyDescent="0.2">
      <c r="A1424" s="10">
        <v>4</v>
      </c>
      <c r="B1424" s="13" t="s">
        <v>2490</v>
      </c>
      <c r="C1424" s="11">
        <v>-0.36499999999999999</v>
      </c>
      <c r="D1424" s="11">
        <v>0.19800000000000001</v>
      </c>
      <c r="E1424" s="11">
        <v>-1.2689999999999999</v>
      </c>
      <c r="F1424" s="11">
        <v>-0.78400000000000003</v>
      </c>
    </row>
    <row r="1425" spans="1:6" x14ac:dyDescent="0.2">
      <c r="A1425" s="10">
        <v>4</v>
      </c>
      <c r="B1425" s="13" t="s">
        <v>2491</v>
      </c>
      <c r="C1425" s="11">
        <v>0.79400000000000004</v>
      </c>
      <c r="D1425" s="11">
        <v>0.499</v>
      </c>
      <c r="E1425" s="11">
        <v>-1.52</v>
      </c>
      <c r="F1425" s="11">
        <v>-1.99</v>
      </c>
    </row>
    <row r="1426" spans="1:6" x14ac:dyDescent="0.2">
      <c r="A1426" s="10">
        <v>4</v>
      </c>
      <c r="B1426" s="13" t="s">
        <v>2492</v>
      </c>
      <c r="C1426" s="11">
        <v>0.79600000000000004</v>
      </c>
      <c r="D1426" s="11">
        <v>-0.42599999999999999</v>
      </c>
      <c r="E1426" s="11">
        <v>-1.1539999999999999</v>
      </c>
      <c r="F1426" s="11">
        <v>-1.4259999999999999</v>
      </c>
    </row>
    <row r="1427" spans="1:6" x14ac:dyDescent="0.2">
      <c r="A1427" s="10">
        <v>4</v>
      </c>
      <c r="B1427" s="13" t="s">
        <v>2493</v>
      </c>
      <c r="C1427" s="11">
        <v>-0.19800000000000001</v>
      </c>
      <c r="D1427" s="11">
        <v>5.5E-2</v>
      </c>
      <c r="E1427" s="11">
        <v>-0.84699999999999998</v>
      </c>
      <c r="F1427" s="11">
        <v>-1.2050000000000001</v>
      </c>
    </row>
    <row r="1428" spans="1:6" x14ac:dyDescent="0.2">
      <c r="A1428" s="10">
        <v>4</v>
      </c>
      <c r="B1428" s="13" t="s">
        <v>2494</v>
      </c>
      <c r="C1428" s="11">
        <v>0.96799999999999997</v>
      </c>
      <c r="D1428" s="11">
        <v>-0.96899999999999997</v>
      </c>
      <c r="E1428" s="11">
        <v>-1.0389999999999999</v>
      </c>
      <c r="F1428" s="11">
        <v>-1.1539999999999999</v>
      </c>
    </row>
    <row r="1429" spans="1:6" x14ac:dyDescent="0.2">
      <c r="A1429" s="10">
        <v>4</v>
      </c>
      <c r="B1429" s="13" t="s">
        <v>2495</v>
      </c>
      <c r="C1429" s="11">
        <v>-1.218</v>
      </c>
      <c r="D1429" s="11">
        <v>1.5680000000000001</v>
      </c>
      <c r="E1429" s="11">
        <v>-1.3240000000000001</v>
      </c>
      <c r="F1429" s="11">
        <v>-1.218</v>
      </c>
    </row>
    <row r="1430" spans="1:6" x14ac:dyDescent="0.2">
      <c r="A1430" s="10">
        <v>4</v>
      </c>
      <c r="B1430" s="13" t="s">
        <v>2496</v>
      </c>
      <c r="C1430" s="11">
        <v>0.35499999999999998</v>
      </c>
      <c r="D1430" s="11">
        <v>-0.24299999999999999</v>
      </c>
      <c r="E1430" s="11">
        <v>-0.84399999999999997</v>
      </c>
      <c r="F1430" s="11">
        <v>-1.4490000000000001</v>
      </c>
    </row>
    <row r="1431" spans="1:6" x14ac:dyDescent="0.2">
      <c r="A1431" s="10">
        <v>4</v>
      </c>
      <c r="B1431" s="13" t="s">
        <v>2497</v>
      </c>
      <c r="C1431" s="11">
        <v>-0.20300000000000001</v>
      </c>
      <c r="D1431" s="11">
        <v>-4.2000000000000003E-2</v>
      </c>
      <c r="E1431" s="11">
        <v>-1.135</v>
      </c>
      <c r="F1431" s="11">
        <v>-0.80100000000000005</v>
      </c>
    </row>
    <row r="1432" spans="1:6" x14ac:dyDescent="0.2">
      <c r="A1432" s="10">
        <v>4</v>
      </c>
      <c r="B1432" s="13" t="s">
        <v>2498</v>
      </c>
      <c r="C1432" s="11">
        <v>-0.45800000000000002</v>
      </c>
      <c r="D1432" s="11">
        <v>-0.182</v>
      </c>
      <c r="E1432" s="11">
        <v>-1.2310000000000001</v>
      </c>
      <c r="F1432" s="11">
        <v>-0.30599999999999999</v>
      </c>
    </row>
    <row r="1433" spans="1:6" x14ac:dyDescent="0.2">
      <c r="A1433" s="10">
        <v>4</v>
      </c>
      <c r="B1433" s="13" t="s">
        <v>2499</v>
      </c>
      <c r="C1433" s="11">
        <v>-0.377</v>
      </c>
      <c r="D1433" s="11">
        <v>0.11799999999999999</v>
      </c>
      <c r="E1433" s="11">
        <v>-0.746</v>
      </c>
      <c r="F1433" s="11">
        <v>-1.165</v>
      </c>
    </row>
    <row r="1434" spans="1:6" x14ac:dyDescent="0.2">
      <c r="A1434" s="10">
        <v>4</v>
      </c>
      <c r="B1434" s="13" t="s">
        <v>2500</v>
      </c>
      <c r="C1434" s="11">
        <v>0.23699999999999999</v>
      </c>
      <c r="D1434" s="11">
        <v>0.34799999999999998</v>
      </c>
      <c r="E1434" s="11">
        <v>-1.4039999999999999</v>
      </c>
      <c r="F1434" s="11">
        <v>-1.35</v>
      </c>
    </row>
    <row r="1435" spans="1:6" x14ac:dyDescent="0.2">
      <c r="A1435" s="10">
        <v>4</v>
      </c>
      <c r="B1435" s="13" t="s">
        <v>2501</v>
      </c>
      <c r="C1435" s="11">
        <v>0.97299999999999998</v>
      </c>
      <c r="D1435" s="11">
        <v>-0.70499999999999996</v>
      </c>
      <c r="E1435" s="11">
        <v>-1.024</v>
      </c>
      <c r="F1435" s="11">
        <v>-1.41</v>
      </c>
    </row>
    <row r="1436" spans="1:6" x14ac:dyDescent="0.2">
      <c r="A1436" s="10">
        <v>4</v>
      </c>
      <c r="B1436" s="13" t="s">
        <v>2502</v>
      </c>
      <c r="C1436" s="11">
        <v>0.44900000000000001</v>
      </c>
      <c r="D1436" s="11">
        <v>-0.38800000000000001</v>
      </c>
      <c r="E1436" s="11">
        <v>-1.075</v>
      </c>
      <c r="F1436" s="11">
        <v>-1.1459999999999999</v>
      </c>
    </row>
    <row r="1437" spans="1:6" x14ac:dyDescent="0.2">
      <c r="A1437" s="10">
        <v>4</v>
      </c>
      <c r="B1437" s="13" t="s">
        <v>2503</v>
      </c>
      <c r="C1437" s="11">
        <v>-0.68500000000000005</v>
      </c>
      <c r="D1437" s="11">
        <v>0.91200000000000003</v>
      </c>
      <c r="E1437" s="11">
        <v>-0.88900000000000001</v>
      </c>
      <c r="F1437" s="11">
        <v>-1.496</v>
      </c>
    </row>
    <row r="1438" spans="1:6" x14ac:dyDescent="0.2">
      <c r="A1438" s="10">
        <v>4</v>
      </c>
      <c r="B1438" s="13" t="s">
        <v>2504</v>
      </c>
      <c r="C1438" s="11">
        <v>-0.86799999999999999</v>
      </c>
      <c r="D1438" s="11">
        <v>1.1919999999999999</v>
      </c>
      <c r="E1438" s="11">
        <v>-1.633</v>
      </c>
      <c r="F1438" s="11">
        <v>-0.84699999999999998</v>
      </c>
    </row>
    <row r="1439" spans="1:6" x14ac:dyDescent="0.2">
      <c r="A1439" s="10">
        <v>4</v>
      </c>
      <c r="B1439" s="13" t="s">
        <v>2505</v>
      </c>
      <c r="C1439" s="11">
        <v>1.2190000000000001</v>
      </c>
      <c r="D1439" s="11">
        <v>-0.495</v>
      </c>
      <c r="E1439" s="11">
        <v>-0.94899999999999995</v>
      </c>
      <c r="F1439" s="11">
        <v>-1.93</v>
      </c>
    </row>
    <row r="1440" spans="1:6" x14ac:dyDescent="0.2">
      <c r="A1440" s="10">
        <v>4</v>
      </c>
      <c r="B1440" s="13" t="s">
        <v>2506</v>
      </c>
      <c r="C1440" s="11">
        <v>-0.13</v>
      </c>
      <c r="D1440" s="11">
        <v>0.17899999999999999</v>
      </c>
      <c r="E1440" s="11">
        <v>-1.2549999999999999</v>
      </c>
      <c r="F1440" s="11">
        <v>-0.95</v>
      </c>
    </row>
    <row r="1441" spans="1:6" x14ac:dyDescent="0.2">
      <c r="A1441" s="10">
        <v>4</v>
      </c>
      <c r="B1441" s="13" t="s">
        <v>2507</v>
      </c>
      <c r="C1441" s="11">
        <v>-0.33</v>
      </c>
      <c r="D1441" s="11">
        <v>0.43</v>
      </c>
      <c r="E1441" s="11">
        <v>-1.8280000000000001</v>
      </c>
      <c r="F1441" s="11">
        <v>-0.42799999999999999</v>
      </c>
    </row>
    <row r="1442" spans="1:6" x14ac:dyDescent="0.2">
      <c r="A1442" s="10">
        <v>4</v>
      </c>
      <c r="B1442" s="13" t="s">
        <v>2508</v>
      </c>
      <c r="C1442" s="11">
        <v>6.7000000000000004E-2</v>
      </c>
      <c r="D1442" s="11">
        <v>0.23100000000000001</v>
      </c>
      <c r="E1442" s="11">
        <v>-1.266</v>
      </c>
      <c r="F1442" s="11">
        <v>-1.1839999999999999</v>
      </c>
    </row>
    <row r="1443" spans="1:6" x14ac:dyDescent="0.2">
      <c r="A1443" s="10">
        <v>4</v>
      </c>
      <c r="B1443" s="13" t="s">
        <v>2509</v>
      </c>
      <c r="C1443" s="11">
        <v>-0.13100000000000001</v>
      </c>
      <c r="D1443" s="11">
        <v>-0.55600000000000005</v>
      </c>
      <c r="E1443" s="11">
        <v>-1.33</v>
      </c>
      <c r="F1443" s="11">
        <v>-0.129</v>
      </c>
    </row>
    <row r="1444" spans="1:6" x14ac:dyDescent="0.2">
      <c r="A1444" s="10">
        <v>4</v>
      </c>
      <c r="B1444" s="13" t="s">
        <v>2510</v>
      </c>
      <c r="C1444" s="11">
        <v>0.22500000000000001</v>
      </c>
      <c r="D1444" s="11">
        <v>-0.39600000000000002</v>
      </c>
      <c r="E1444" s="11">
        <v>-1.105</v>
      </c>
      <c r="F1444" s="11">
        <v>-0.86599999999999999</v>
      </c>
    </row>
    <row r="1445" spans="1:6" x14ac:dyDescent="0.2">
      <c r="A1445" s="10">
        <v>4</v>
      </c>
      <c r="B1445" s="13" t="s">
        <v>2511</v>
      </c>
      <c r="C1445" s="11">
        <v>0.39800000000000002</v>
      </c>
      <c r="D1445" s="11">
        <v>0.45800000000000002</v>
      </c>
      <c r="E1445" s="11">
        <v>-1.3320000000000001</v>
      </c>
      <c r="F1445" s="11">
        <v>-1.665</v>
      </c>
    </row>
    <row r="1446" spans="1:6" x14ac:dyDescent="0.2">
      <c r="A1446" s="10">
        <v>4</v>
      </c>
      <c r="B1446" s="13" t="s">
        <v>2512</v>
      </c>
      <c r="C1446" s="11">
        <v>-0.28299999999999997</v>
      </c>
      <c r="D1446" s="11">
        <v>6.9000000000000006E-2</v>
      </c>
      <c r="E1446" s="11">
        <v>-1.0049999999999999</v>
      </c>
      <c r="F1446" s="11">
        <v>-0.91100000000000003</v>
      </c>
    </row>
    <row r="1447" spans="1:6" x14ac:dyDescent="0.2">
      <c r="A1447" s="10">
        <v>4</v>
      </c>
      <c r="B1447" s="13" t="s">
        <v>2513</v>
      </c>
      <c r="C1447" s="11">
        <v>-0.28299999999999997</v>
      </c>
      <c r="D1447" s="11">
        <v>0.621</v>
      </c>
      <c r="E1447" s="11">
        <v>-1.0169999999999999</v>
      </c>
      <c r="F1447" s="11">
        <v>-1.45</v>
      </c>
    </row>
    <row r="1448" spans="1:6" x14ac:dyDescent="0.2">
      <c r="A1448" s="10">
        <v>4</v>
      </c>
      <c r="B1448" s="13" t="s">
        <v>2514</v>
      </c>
      <c r="C1448" s="11">
        <v>-0.30499999999999999</v>
      </c>
      <c r="D1448" s="11">
        <v>0.54400000000000004</v>
      </c>
      <c r="E1448" s="11">
        <v>-1.5589999999999999</v>
      </c>
      <c r="F1448" s="11">
        <v>-0.79900000000000004</v>
      </c>
    </row>
    <row r="1449" spans="1:6" x14ac:dyDescent="0.2">
      <c r="A1449" s="10">
        <v>4</v>
      </c>
      <c r="B1449" s="13" t="s">
        <v>2515</v>
      </c>
      <c r="C1449" s="11">
        <v>-0.36</v>
      </c>
      <c r="D1449" s="11">
        <v>1.5389999999999999</v>
      </c>
      <c r="E1449" s="11">
        <v>-2.1829999999999998</v>
      </c>
      <c r="F1449" s="11">
        <v>-1.113</v>
      </c>
    </row>
    <row r="1450" spans="1:6" x14ac:dyDescent="0.2">
      <c r="A1450" s="10">
        <v>4</v>
      </c>
      <c r="B1450" s="13" t="s">
        <v>2516</v>
      </c>
      <c r="C1450" s="11">
        <v>0.105</v>
      </c>
      <c r="D1450" s="11">
        <v>0.17499999999999999</v>
      </c>
      <c r="E1450" s="11">
        <v>-0.875</v>
      </c>
      <c r="F1450" s="11">
        <v>-1.508</v>
      </c>
    </row>
    <row r="1451" spans="1:6" x14ac:dyDescent="0.2">
      <c r="A1451" s="10">
        <v>4</v>
      </c>
      <c r="B1451" s="13" t="s">
        <v>2517</v>
      </c>
      <c r="C1451" s="11">
        <v>0.378</v>
      </c>
      <c r="D1451" s="11">
        <v>4.2000000000000003E-2</v>
      </c>
      <c r="E1451" s="11">
        <v>-1.129</v>
      </c>
      <c r="F1451" s="11">
        <v>-1.3919999999999999</v>
      </c>
    </row>
    <row r="1452" spans="1:6" x14ac:dyDescent="0.2">
      <c r="A1452" s="10">
        <v>4</v>
      </c>
      <c r="B1452" s="13" t="s">
        <v>2518</v>
      </c>
      <c r="C1452" s="11">
        <v>-0.33100000000000002</v>
      </c>
      <c r="D1452" s="11">
        <v>0.81699999999999995</v>
      </c>
      <c r="E1452" s="11">
        <v>-0.71199999999999997</v>
      </c>
      <c r="F1452" s="11">
        <v>-1.8680000000000001</v>
      </c>
    </row>
    <row r="1453" spans="1:6" x14ac:dyDescent="0.2">
      <c r="A1453" s="10">
        <v>4</v>
      </c>
      <c r="B1453" s="13" t="s">
        <v>2519</v>
      </c>
      <c r="C1453" s="11">
        <v>3.9E-2</v>
      </c>
      <c r="D1453" s="11">
        <v>0.17699999999999999</v>
      </c>
      <c r="E1453" s="11">
        <v>-1.0980000000000001</v>
      </c>
      <c r="F1453" s="11">
        <v>-1.212</v>
      </c>
    </row>
    <row r="1454" spans="1:6" x14ac:dyDescent="0.2">
      <c r="A1454" s="10">
        <v>4</v>
      </c>
      <c r="B1454" s="13" t="s">
        <v>2520</v>
      </c>
      <c r="C1454" s="11">
        <v>0.51500000000000001</v>
      </c>
      <c r="D1454" s="11">
        <v>0.128</v>
      </c>
      <c r="E1454" s="11">
        <v>-1.3540000000000001</v>
      </c>
      <c r="F1454" s="11">
        <v>-1.373</v>
      </c>
    </row>
    <row r="1455" spans="1:6" x14ac:dyDescent="0.2">
      <c r="A1455" s="10">
        <v>4</v>
      </c>
      <c r="B1455" s="13" t="s">
        <v>2521</v>
      </c>
      <c r="C1455" s="11">
        <v>-1.0289999999999999</v>
      </c>
      <c r="D1455" s="11">
        <v>0.161</v>
      </c>
      <c r="E1455" s="11">
        <v>-0.92900000000000005</v>
      </c>
      <c r="F1455" s="11">
        <v>-0.27800000000000002</v>
      </c>
    </row>
    <row r="1456" spans="1:6" x14ac:dyDescent="0.2">
      <c r="A1456" s="10">
        <v>4</v>
      </c>
      <c r="B1456" s="13" t="s">
        <v>2522</v>
      </c>
      <c r="C1456" s="11">
        <v>5.0000000000000001E-3</v>
      </c>
      <c r="D1456" s="11">
        <v>0.14799999999999999</v>
      </c>
      <c r="E1456" s="11">
        <v>-0.79300000000000004</v>
      </c>
      <c r="F1456" s="11">
        <v>-1.425</v>
      </c>
    </row>
    <row r="1457" spans="1:6" x14ac:dyDescent="0.2">
      <c r="A1457" s="10">
        <v>4</v>
      </c>
      <c r="B1457" s="13" t="s">
        <v>2523</v>
      </c>
      <c r="C1457" s="11">
        <v>-1.022</v>
      </c>
      <c r="D1457" s="11">
        <v>-0.154</v>
      </c>
      <c r="E1457" s="11">
        <v>-0.76900000000000002</v>
      </c>
      <c r="F1457" s="11">
        <v>-0.11799999999999999</v>
      </c>
    </row>
    <row r="1458" spans="1:6" x14ac:dyDescent="0.2">
      <c r="A1458" s="10">
        <v>4</v>
      </c>
      <c r="B1458" s="13" t="s">
        <v>2524</v>
      </c>
      <c r="C1458" s="11">
        <v>-0.19700000000000001</v>
      </c>
      <c r="D1458" s="11">
        <v>0.59899999999999998</v>
      </c>
      <c r="E1458" s="11">
        <v>-0.73</v>
      </c>
      <c r="F1458" s="11">
        <v>-1.734</v>
      </c>
    </row>
    <row r="1459" spans="1:6" x14ac:dyDescent="0.2">
      <c r="A1459" s="10">
        <v>4</v>
      </c>
      <c r="B1459" s="13" t="s">
        <v>2525</v>
      </c>
      <c r="C1459" s="11">
        <v>0.40300000000000002</v>
      </c>
      <c r="D1459" s="11">
        <v>-0.42199999999999999</v>
      </c>
      <c r="E1459" s="11">
        <v>-0.89100000000000001</v>
      </c>
      <c r="F1459" s="11">
        <v>-1.1519999999999999</v>
      </c>
    </row>
    <row r="1460" spans="1:6" x14ac:dyDescent="0.2">
      <c r="A1460" s="10">
        <v>4</v>
      </c>
      <c r="B1460" s="13" t="s">
        <v>2526</v>
      </c>
      <c r="C1460" s="11">
        <v>1.0249999999999999</v>
      </c>
      <c r="D1460" s="11">
        <v>-0.29399999999999998</v>
      </c>
      <c r="E1460" s="11">
        <v>-1.246</v>
      </c>
      <c r="F1460" s="11">
        <v>-1.546</v>
      </c>
    </row>
    <row r="1461" spans="1:6" x14ac:dyDescent="0.2">
      <c r="A1461" s="10">
        <v>4</v>
      </c>
      <c r="B1461" s="13" t="s">
        <v>2527</v>
      </c>
      <c r="C1461" s="11">
        <v>-0.93300000000000005</v>
      </c>
      <c r="D1461" s="11">
        <v>-0.65600000000000003</v>
      </c>
      <c r="E1461" s="11">
        <v>-1.008</v>
      </c>
      <c r="F1461" s="11">
        <v>0.54900000000000004</v>
      </c>
    </row>
    <row r="1462" spans="1:6" x14ac:dyDescent="0.2">
      <c r="A1462" s="10">
        <v>4</v>
      </c>
      <c r="B1462" s="13" t="s">
        <v>2528</v>
      </c>
      <c r="C1462" s="11">
        <v>0.26100000000000001</v>
      </c>
      <c r="D1462" s="11">
        <v>0.437</v>
      </c>
      <c r="E1462" s="11">
        <v>-1.5369999999999999</v>
      </c>
      <c r="F1462" s="11">
        <v>-1.202</v>
      </c>
    </row>
    <row r="1463" spans="1:6" x14ac:dyDescent="0.2">
      <c r="A1463" s="10">
        <v>4</v>
      </c>
      <c r="B1463" s="13" t="s">
        <v>2529</v>
      </c>
      <c r="C1463" s="11">
        <v>0.27300000000000002</v>
      </c>
      <c r="D1463" s="11">
        <v>-0.88700000000000001</v>
      </c>
      <c r="E1463" s="11">
        <v>-1.2669999999999999</v>
      </c>
      <c r="F1463" s="11">
        <v>-0.155</v>
      </c>
    </row>
    <row r="1464" spans="1:6" x14ac:dyDescent="0.2">
      <c r="A1464" s="10">
        <v>4</v>
      </c>
      <c r="B1464" s="13" t="s">
        <v>2530</v>
      </c>
      <c r="C1464" s="11">
        <v>0.34699999999999998</v>
      </c>
      <c r="D1464" s="11">
        <v>-2.9000000000000001E-2</v>
      </c>
      <c r="E1464" s="11">
        <v>-1.823</v>
      </c>
      <c r="F1464" s="11">
        <v>-0.53</v>
      </c>
    </row>
    <row r="1465" spans="1:6" x14ac:dyDescent="0.2">
      <c r="A1465" s="10">
        <v>4</v>
      </c>
      <c r="B1465" s="13" t="s">
        <v>2531</v>
      </c>
      <c r="C1465" s="11">
        <v>-0.20300000000000001</v>
      </c>
      <c r="D1465" s="11">
        <v>-0.73299999999999998</v>
      </c>
      <c r="E1465" s="11">
        <v>-1.3080000000000001</v>
      </c>
      <c r="F1465" s="11">
        <v>0.20699999999999999</v>
      </c>
    </row>
    <row r="1466" spans="1:6" x14ac:dyDescent="0.2">
      <c r="A1466" s="10">
        <v>4</v>
      </c>
      <c r="B1466" s="13" t="s">
        <v>2532</v>
      </c>
      <c r="C1466" s="11">
        <v>0.46400000000000002</v>
      </c>
      <c r="D1466" s="11">
        <v>0.56499999999999995</v>
      </c>
      <c r="E1466" s="11">
        <v>-1.675</v>
      </c>
      <c r="F1466" s="11">
        <v>-1.3879999999999999</v>
      </c>
    </row>
    <row r="1467" spans="1:6" x14ac:dyDescent="0.2">
      <c r="A1467" s="10">
        <v>4</v>
      </c>
      <c r="B1467" s="13" t="s">
        <v>2533</v>
      </c>
      <c r="C1467" s="11">
        <v>-0.03</v>
      </c>
      <c r="D1467" s="11">
        <v>0.47299999999999998</v>
      </c>
      <c r="E1467" s="11">
        <v>-1.103</v>
      </c>
      <c r="F1467" s="11">
        <v>-1.375</v>
      </c>
    </row>
    <row r="1468" spans="1:6" x14ac:dyDescent="0.2">
      <c r="A1468" s="10">
        <v>4</v>
      </c>
      <c r="B1468" s="13" t="s">
        <v>2534</v>
      </c>
      <c r="C1468" s="11">
        <v>0.17199999999999999</v>
      </c>
      <c r="D1468" s="11">
        <v>0.47499999999999998</v>
      </c>
      <c r="E1468" s="11">
        <v>-1.016</v>
      </c>
      <c r="F1468" s="11">
        <v>-1.66</v>
      </c>
    </row>
    <row r="1469" spans="1:6" x14ac:dyDescent="0.2">
      <c r="A1469" s="10">
        <v>4</v>
      </c>
      <c r="B1469" s="13" t="s">
        <v>2535</v>
      </c>
      <c r="C1469" s="11">
        <v>0.57399999999999995</v>
      </c>
      <c r="D1469" s="11">
        <v>-0.115</v>
      </c>
      <c r="E1469" s="11">
        <v>-0.86199999999999999</v>
      </c>
      <c r="F1469" s="11">
        <v>-1.625</v>
      </c>
    </row>
    <row r="1470" spans="1:6" x14ac:dyDescent="0.2">
      <c r="A1470" s="10">
        <v>4</v>
      </c>
      <c r="B1470" s="13" t="s">
        <v>2536</v>
      </c>
      <c r="C1470" s="11">
        <v>-0.19700000000000001</v>
      </c>
      <c r="D1470" s="11">
        <v>0.57399999999999995</v>
      </c>
      <c r="E1470" s="11">
        <v>-1.091</v>
      </c>
      <c r="F1470" s="11">
        <v>-1.3120000000000001</v>
      </c>
    </row>
    <row r="1471" spans="1:6" x14ac:dyDescent="0.2">
      <c r="A1471" s="10">
        <v>4</v>
      </c>
      <c r="B1471" s="13" t="s">
        <v>2537</v>
      </c>
      <c r="C1471" s="11">
        <v>-0.155</v>
      </c>
      <c r="D1471" s="11">
        <v>0.25800000000000001</v>
      </c>
      <c r="E1471" s="11">
        <v>-0.89200000000000002</v>
      </c>
      <c r="F1471" s="11">
        <v>-1.2350000000000001</v>
      </c>
    </row>
    <row r="1472" spans="1:6" x14ac:dyDescent="0.2">
      <c r="A1472" s="10">
        <v>4</v>
      </c>
      <c r="B1472" s="13" t="s">
        <v>2538</v>
      </c>
      <c r="C1472" s="11">
        <v>-0.41699999999999998</v>
      </c>
      <c r="D1472" s="11">
        <v>-0.89800000000000002</v>
      </c>
      <c r="E1472" s="11">
        <v>-1.399</v>
      </c>
      <c r="F1472" s="11">
        <v>0.69699999999999995</v>
      </c>
    </row>
    <row r="1473" spans="1:6" x14ac:dyDescent="0.2">
      <c r="A1473" s="10">
        <v>4</v>
      </c>
      <c r="B1473" s="13" t="s">
        <v>2539</v>
      </c>
      <c r="C1473" s="11">
        <v>-0.73499999999999999</v>
      </c>
      <c r="D1473" s="11">
        <v>-0.56399999999999995</v>
      </c>
      <c r="E1473" s="11">
        <v>-1.151</v>
      </c>
      <c r="F1473" s="11">
        <v>0.441</v>
      </c>
    </row>
    <row r="1474" spans="1:6" x14ac:dyDescent="0.2">
      <c r="A1474" s="10">
        <v>4</v>
      </c>
      <c r="B1474" s="13" t="s">
        <v>2540</v>
      </c>
      <c r="C1474" s="11">
        <v>-0.67300000000000004</v>
      </c>
      <c r="D1474" s="11">
        <v>0.247</v>
      </c>
      <c r="E1474" s="11">
        <v>-1.1950000000000001</v>
      </c>
      <c r="F1474" s="11">
        <v>-0.38700000000000001</v>
      </c>
    </row>
    <row r="1475" spans="1:6" x14ac:dyDescent="0.2">
      <c r="A1475" s="10">
        <v>4</v>
      </c>
      <c r="B1475" s="13" t="s">
        <v>2541</v>
      </c>
      <c r="C1475" s="11">
        <v>0.52900000000000003</v>
      </c>
      <c r="D1475" s="11">
        <v>0.39500000000000002</v>
      </c>
      <c r="E1475" s="11">
        <v>-1.2150000000000001</v>
      </c>
      <c r="F1475" s="11">
        <v>-1.714</v>
      </c>
    </row>
    <row r="1476" spans="1:6" x14ac:dyDescent="0.2">
      <c r="A1476" s="10">
        <v>4</v>
      </c>
      <c r="B1476" s="13" t="s">
        <v>2542</v>
      </c>
      <c r="C1476" s="11">
        <v>-0.219</v>
      </c>
      <c r="D1476" s="11">
        <v>-8.3000000000000004E-2</v>
      </c>
      <c r="E1476" s="11">
        <v>-1.123</v>
      </c>
      <c r="F1476" s="11">
        <v>-0.57999999999999996</v>
      </c>
    </row>
    <row r="1477" spans="1:6" x14ac:dyDescent="0.2">
      <c r="A1477" s="10">
        <v>4</v>
      </c>
      <c r="B1477" s="13" t="s">
        <v>2543</v>
      </c>
      <c r="C1477" s="11">
        <v>-0.20499999999999999</v>
      </c>
      <c r="D1477" s="11">
        <v>6.6000000000000003E-2</v>
      </c>
      <c r="E1477" s="11">
        <v>-0.82199999999999995</v>
      </c>
      <c r="F1477" s="11">
        <v>-1.042</v>
      </c>
    </row>
    <row r="1478" spans="1:6" x14ac:dyDescent="0.2">
      <c r="A1478" s="10">
        <v>4</v>
      </c>
      <c r="B1478" s="13" t="s">
        <v>2544</v>
      </c>
      <c r="C1478" s="11">
        <v>-0.98699999999999999</v>
      </c>
      <c r="D1478" s="11">
        <v>-0.33</v>
      </c>
      <c r="E1478" s="11">
        <v>-1.1399999999999999</v>
      </c>
      <c r="F1478" s="11">
        <v>0.45400000000000001</v>
      </c>
    </row>
    <row r="1479" spans="1:6" x14ac:dyDescent="0.2">
      <c r="A1479" s="10">
        <v>4</v>
      </c>
      <c r="B1479" s="13" t="s">
        <v>2545</v>
      </c>
      <c r="C1479" s="11">
        <v>-0.434</v>
      </c>
      <c r="D1479" s="11">
        <v>0.30399999999999999</v>
      </c>
      <c r="E1479" s="11">
        <v>-0.80300000000000005</v>
      </c>
      <c r="F1479" s="11">
        <v>-1.0640000000000001</v>
      </c>
    </row>
    <row r="1480" spans="1:6" x14ac:dyDescent="0.2">
      <c r="A1480" s="10">
        <v>4</v>
      </c>
      <c r="B1480" s="13" t="s">
        <v>2546</v>
      </c>
      <c r="C1480" s="11">
        <v>-0.78700000000000003</v>
      </c>
      <c r="D1480" s="11">
        <v>-0.312</v>
      </c>
      <c r="E1480" s="11">
        <v>-1.5169999999999999</v>
      </c>
      <c r="F1480" s="11">
        <v>0.624</v>
      </c>
    </row>
    <row r="1481" spans="1:6" x14ac:dyDescent="0.2">
      <c r="A1481" s="10">
        <v>4</v>
      </c>
      <c r="B1481" s="13" t="s">
        <v>2547</v>
      </c>
      <c r="C1481" s="11">
        <v>0.111</v>
      </c>
      <c r="D1481" s="11">
        <v>-0.33</v>
      </c>
      <c r="E1481" s="11">
        <v>-1.0660000000000001</v>
      </c>
      <c r="F1481" s="11">
        <v>-0.7</v>
      </c>
    </row>
    <row r="1482" spans="1:6" x14ac:dyDescent="0.2">
      <c r="A1482" s="10">
        <v>4</v>
      </c>
      <c r="B1482" s="13" t="s">
        <v>2548</v>
      </c>
      <c r="C1482" s="11">
        <v>8.5999999999999993E-2</v>
      </c>
      <c r="D1482" s="11">
        <v>0.14699999999999999</v>
      </c>
      <c r="E1482" s="11">
        <v>-0.84299999999999997</v>
      </c>
      <c r="F1482" s="11">
        <v>-1.373</v>
      </c>
    </row>
    <row r="1483" spans="1:6" x14ac:dyDescent="0.2">
      <c r="A1483" s="10">
        <v>4</v>
      </c>
      <c r="B1483" s="13" t="s">
        <v>2549</v>
      </c>
      <c r="C1483" s="11">
        <v>-0.69899999999999995</v>
      </c>
      <c r="D1483" s="11">
        <v>0.84299999999999997</v>
      </c>
      <c r="E1483" s="11">
        <v>-1.343</v>
      </c>
      <c r="F1483" s="11">
        <v>-0.77700000000000002</v>
      </c>
    </row>
    <row r="1484" spans="1:6" x14ac:dyDescent="0.2">
      <c r="A1484" s="10">
        <v>4</v>
      </c>
      <c r="B1484" s="13" t="s">
        <v>2550</v>
      </c>
      <c r="C1484" s="11">
        <v>0.38700000000000001</v>
      </c>
      <c r="D1484" s="11">
        <v>6.6000000000000003E-2</v>
      </c>
      <c r="E1484" s="11">
        <v>-0.98699999999999999</v>
      </c>
      <c r="F1484" s="11">
        <v>-1.4379999999999999</v>
      </c>
    </row>
    <row r="1485" spans="1:6" x14ac:dyDescent="0.2">
      <c r="A1485" s="10">
        <v>4</v>
      </c>
      <c r="B1485" s="13" t="s">
        <v>2551</v>
      </c>
      <c r="C1485" s="11">
        <v>0.17599999999999999</v>
      </c>
      <c r="D1485" s="11">
        <v>-3.1E-2</v>
      </c>
      <c r="E1485" s="11">
        <v>-1.097</v>
      </c>
      <c r="F1485" s="11">
        <v>-1.0189999999999999</v>
      </c>
    </row>
    <row r="1486" spans="1:6" x14ac:dyDescent="0.2">
      <c r="A1486" s="10">
        <v>4</v>
      </c>
      <c r="B1486" s="13" t="s">
        <v>2552</v>
      </c>
      <c r="C1486" s="11">
        <v>1.0529999999999999</v>
      </c>
      <c r="D1486" s="11">
        <v>0.51100000000000001</v>
      </c>
      <c r="E1486" s="11">
        <v>-1.288</v>
      </c>
      <c r="F1486" s="11">
        <v>-2.2429999999999999</v>
      </c>
    </row>
    <row r="1487" spans="1:6" x14ac:dyDescent="0.2">
      <c r="A1487" s="10">
        <v>4</v>
      </c>
      <c r="B1487" s="13" t="s">
        <v>2553</v>
      </c>
      <c r="C1487" s="11">
        <v>-0.78</v>
      </c>
      <c r="D1487" s="11">
        <v>0.433</v>
      </c>
      <c r="E1487" s="11">
        <v>-0.60199999999999998</v>
      </c>
      <c r="F1487" s="11">
        <v>-1.016</v>
      </c>
    </row>
    <row r="1488" spans="1:6" x14ac:dyDescent="0.2">
      <c r="A1488" s="10">
        <v>4</v>
      </c>
      <c r="B1488" s="13" t="s">
        <v>2554</v>
      </c>
      <c r="C1488" s="11">
        <v>0.25</v>
      </c>
      <c r="D1488" s="11">
        <v>0.38100000000000001</v>
      </c>
      <c r="E1488" s="11">
        <v>-1.389</v>
      </c>
      <c r="F1488" s="11">
        <v>-1.2070000000000001</v>
      </c>
    </row>
    <row r="1489" spans="1:6" x14ac:dyDescent="0.2">
      <c r="A1489" s="10">
        <v>4</v>
      </c>
      <c r="B1489" s="13" t="s">
        <v>2555</v>
      </c>
      <c r="C1489" s="11">
        <v>-0.245</v>
      </c>
      <c r="D1489" s="11">
        <v>0.35199999999999998</v>
      </c>
      <c r="E1489" s="11">
        <v>-0.73299999999999998</v>
      </c>
      <c r="F1489" s="11">
        <v>-1.3240000000000001</v>
      </c>
    </row>
    <row r="1490" spans="1:6" x14ac:dyDescent="0.2">
      <c r="A1490" s="10">
        <v>4</v>
      </c>
      <c r="B1490" s="13" t="s">
        <v>2556</v>
      </c>
      <c r="C1490" s="11">
        <v>-4.5999999999999999E-2</v>
      </c>
      <c r="D1490" s="11">
        <v>0.29799999999999999</v>
      </c>
      <c r="E1490" s="11">
        <v>-1.5509999999999999</v>
      </c>
      <c r="F1490" s="11">
        <v>-0.64900000000000002</v>
      </c>
    </row>
    <row r="1491" spans="1:6" x14ac:dyDescent="0.2">
      <c r="A1491" s="10">
        <v>4</v>
      </c>
      <c r="B1491" s="13" t="s">
        <v>2557</v>
      </c>
      <c r="C1491" s="11">
        <v>-7.0000000000000007E-2</v>
      </c>
      <c r="D1491" s="11">
        <v>0.61699999999999999</v>
      </c>
      <c r="E1491" s="11">
        <v>-1.1120000000000001</v>
      </c>
      <c r="F1491" s="11">
        <v>-1.373</v>
      </c>
    </row>
    <row r="1492" spans="1:6" x14ac:dyDescent="0.2">
      <c r="A1492" s="10">
        <v>4</v>
      </c>
      <c r="B1492" s="13" t="s">
        <v>2558</v>
      </c>
      <c r="C1492" s="11">
        <v>-0.112</v>
      </c>
      <c r="D1492" s="11">
        <v>0.44600000000000001</v>
      </c>
      <c r="E1492" s="11">
        <v>-0.70099999999999996</v>
      </c>
      <c r="F1492" s="11">
        <v>-1.569</v>
      </c>
    </row>
    <row r="1493" spans="1:6" x14ac:dyDescent="0.2">
      <c r="A1493" s="10">
        <v>4</v>
      </c>
      <c r="B1493" s="13" t="s">
        <v>2559</v>
      </c>
      <c r="C1493" s="11">
        <v>0.16500000000000001</v>
      </c>
      <c r="D1493" s="11">
        <v>0.20799999999999999</v>
      </c>
      <c r="E1493" s="11">
        <v>-0.90900000000000003</v>
      </c>
      <c r="F1493" s="11">
        <v>-1.3859999999999999</v>
      </c>
    </row>
    <row r="1494" spans="1:6" x14ac:dyDescent="0.2">
      <c r="A1494" s="10">
        <v>4</v>
      </c>
      <c r="B1494" s="13" t="s">
        <v>2560</v>
      </c>
      <c r="C1494" s="11">
        <v>-0.17</v>
      </c>
      <c r="D1494" s="11">
        <v>0.44900000000000001</v>
      </c>
      <c r="E1494" s="11">
        <v>-1.17</v>
      </c>
      <c r="F1494" s="11">
        <v>-1.016</v>
      </c>
    </row>
    <row r="1495" spans="1:6" x14ac:dyDescent="0.2">
      <c r="A1495" s="10">
        <v>4</v>
      </c>
      <c r="B1495" s="13" t="s">
        <v>2561</v>
      </c>
      <c r="C1495" s="11">
        <v>-0.76</v>
      </c>
      <c r="D1495" s="11">
        <v>-0.47199999999999998</v>
      </c>
      <c r="E1495" s="11">
        <v>-1.167</v>
      </c>
      <c r="F1495" s="11">
        <v>0.504</v>
      </c>
    </row>
    <row r="1496" spans="1:6" x14ac:dyDescent="0.2">
      <c r="A1496" s="10">
        <v>4</v>
      </c>
      <c r="B1496" s="13" t="s">
        <v>2562</v>
      </c>
      <c r="C1496" s="11">
        <v>-0.186</v>
      </c>
      <c r="D1496" s="11">
        <v>0.30099999999999999</v>
      </c>
      <c r="E1496" s="11">
        <v>-0.90800000000000003</v>
      </c>
      <c r="F1496" s="11">
        <v>-1.091</v>
      </c>
    </row>
    <row r="1497" spans="1:6" x14ac:dyDescent="0.2">
      <c r="A1497" s="10">
        <v>4</v>
      </c>
      <c r="B1497" s="13" t="s">
        <v>2563</v>
      </c>
      <c r="C1497" s="11">
        <v>0.48</v>
      </c>
      <c r="D1497" s="11">
        <v>0.19900000000000001</v>
      </c>
      <c r="E1497" s="11">
        <v>-0.94199999999999995</v>
      </c>
      <c r="F1497" s="11">
        <v>-1.6140000000000001</v>
      </c>
    </row>
    <row r="1498" spans="1:6" x14ac:dyDescent="0.2">
      <c r="A1498" s="10">
        <v>4</v>
      </c>
      <c r="B1498" s="13" t="s">
        <v>2564</v>
      </c>
      <c r="C1498" s="11">
        <v>0.23899999999999999</v>
      </c>
      <c r="D1498" s="11">
        <v>0.221</v>
      </c>
      <c r="E1498" s="11">
        <v>-1.498</v>
      </c>
      <c r="F1498" s="11">
        <v>-0.83799999999999997</v>
      </c>
    </row>
    <row r="1499" spans="1:6" x14ac:dyDescent="0.2">
      <c r="A1499" s="10">
        <v>4</v>
      </c>
      <c r="B1499" s="13" t="s">
        <v>2565</v>
      </c>
      <c r="C1499" s="11">
        <v>0.497</v>
      </c>
      <c r="D1499" s="11">
        <v>0.82399999999999995</v>
      </c>
      <c r="E1499" s="11">
        <v>-0.94099999999999995</v>
      </c>
      <c r="F1499" s="11">
        <v>-2.2549999999999999</v>
      </c>
    </row>
    <row r="1500" spans="1:6" x14ac:dyDescent="0.2">
      <c r="A1500" s="10">
        <v>4</v>
      </c>
      <c r="B1500" s="13" t="s">
        <v>2566</v>
      </c>
      <c r="C1500" s="11">
        <v>0.04</v>
      </c>
      <c r="D1500" s="11">
        <v>-0.11700000000000001</v>
      </c>
      <c r="E1500" s="11">
        <v>-0.77700000000000002</v>
      </c>
      <c r="F1500" s="11">
        <v>-1.0029999999999999</v>
      </c>
    </row>
    <row r="1501" spans="1:6" x14ac:dyDescent="0.2">
      <c r="A1501" s="10">
        <v>4</v>
      </c>
      <c r="B1501" s="13" t="s">
        <v>2567</v>
      </c>
      <c r="C1501" s="11">
        <v>0.21099999999999999</v>
      </c>
      <c r="D1501" s="11">
        <v>-7.5999999999999998E-2</v>
      </c>
      <c r="E1501" s="11">
        <v>-1.0449999999999999</v>
      </c>
      <c r="F1501" s="11">
        <v>-0.94199999999999995</v>
      </c>
    </row>
    <row r="1502" spans="1:6" x14ac:dyDescent="0.2">
      <c r="A1502" s="10">
        <v>4</v>
      </c>
      <c r="B1502" s="13" t="s">
        <v>2568</v>
      </c>
      <c r="C1502" s="11">
        <v>0.375</v>
      </c>
      <c r="D1502" s="11">
        <v>-2E-3</v>
      </c>
      <c r="E1502" s="11">
        <v>-0.82099999999999995</v>
      </c>
      <c r="F1502" s="11">
        <v>-1.401</v>
      </c>
    </row>
    <row r="1503" spans="1:6" x14ac:dyDescent="0.2">
      <c r="A1503" s="10">
        <v>4</v>
      </c>
      <c r="B1503" s="13" t="s">
        <v>2569</v>
      </c>
      <c r="C1503" s="11">
        <v>-0.20799999999999999</v>
      </c>
      <c r="D1503" s="11">
        <v>0.187</v>
      </c>
      <c r="E1503" s="11">
        <v>-0.73299999999999998</v>
      </c>
      <c r="F1503" s="11">
        <v>-1.093</v>
      </c>
    </row>
    <row r="1504" spans="1:6" x14ac:dyDescent="0.2">
      <c r="A1504" s="10">
        <v>4</v>
      </c>
      <c r="B1504" s="13" t="s">
        <v>2570</v>
      </c>
      <c r="C1504" s="11">
        <v>-0.71</v>
      </c>
      <c r="D1504" s="11">
        <v>0.96499999999999997</v>
      </c>
      <c r="E1504" s="11">
        <v>-1.867</v>
      </c>
      <c r="F1504" s="11">
        <v>-0.23300000000000001</v>
      </c>
    </row>
    <row r="1505" spans="1:6" x14ac:dyDescent="0.2">
      <c r="A1505" s="10">
        <v>4</v>
      </c>
      <c r="B1505" s="13" t="s">
        <v>2571</v>
      </c>
      <c r="C1505" s="11">
        <v>-0.40899999999999997</v>
      </c>
      <c r="D1505" s="11">
        <v>3.6999999999999998E-2</v>
      </c>
      <c r="E1505" s="11">
        <v>-1.022</v>
      </c>
      <c r="F1505" s="11">
        <v>-0.44400000000000001</v>
      </c>
    </row>
    <row r="1506" spans="1:6" x14ac:dyDescent="0.2">
      <c r="A1506" s="10">
        <v>4</v>
      </c>
      <c r="B1506" s="13" t="s">
        <v>2572</v>
      </c>
      <c r="C1506" s="11">
        <v>0.114</v>
      </c>
      <c r="D1506" s="11">
        <v>0.35399999999999998</v>
      </c>
      <c r="E1506" s="11">
        <v>-0.97199999999999998</v>
      </c>
      <c r="F1506" s="11">
        <v>-1.333</v>
      </c>
    </row>
    <row r="1507" spans="1:6" x14ac:dyDescent="0.2">
      <c r="A1507" s="10">
        <v>4</v>
      </c>
      <c r="B1507" s="13" t="s">
        <v>2573</v>
      </c>
      <c r="C1507" s="11">
        <v>-0.20200000000000001</v>
      </c>
      <c r="D1507" s="11">
        <v>0.29799999999999999</v>
      </c>
      <c r="E1507" s="11">
        <v>-0.71</v>
      </c>
      <c r="F1507" s="11">
        <v>-1.2210000000000001</v>
      </c>
    </row>
    <row r="1508" spans="1:6" x14ac:dyDescent="0.2">
      <c r="A1508" s="10">
        <v>4</v>
      </c>
      <c r="B1508" s="13" t="s">
        <v>2574</v>
      </c>
      <c r="C1508" s="11">
        <v>-0.14199999999999999</v>
      </c>
      <c r="D1508" s="11">
        <v>-0.223</v>
      </c>
      <c r="E1508" s="11">
        <v>-1.083</v>
      </c>
      <c r="F1508" s="11">
        <v>-0.38700000000000001</v>
      </c>
    </row>
    <row r="1509" spans="1:6" x14ac:dyDescent="0.2">
      <c r="A1509" s="10">
        <v>4</v>
      </c>
      <c r="B1509" s="13" t="s">
        <v>2575</v>
      </c>
      <c r="C1509" s="11">
        <v>0.26100000000000001</v>
      </c>
      <c r="D1509" s="11">
        <v>0.53400000000000003</v>
      </c>
      <c r="E1509" s="11">
        <v>-1.421</v>
      </c>
      <c r="F1509" s="11">
        <v>-1.2070000000000001</v>
      </c>
    </row>
    <row r="1510" spans="1:6" x14ac:dyDescent="0.2">
      <c r="A1510" s="10">
        <v>4</v>
      </c>
      <c r="B1510" s="13" t="s">
        <v>2576</v>
      </c>
      <c r="C1510" s="11">
        <v>-0.23200000000000001</v>
      </c>
      <c r="D1510" s="11">
        <v>0.109</v>
      </c>
      <c r="E1510" s="11">
        <v>-1.0149999999999999</v>
      </c>
      <c r="F1510" s="11">
        <v>-0.68400000000000005</v>
      </c>
    </row>
    <row r="1511" spans="1:6" x14ac:dyDescent="0.2">
      <c r="A1511" s="10">
        <v>4</v>
      </c>
      <c r="B1511" s="13" t="s">
        <v>2577</v>
      </c>
      <c r="C1511" s="11">
        <v>-0.33</v>
      </c>
      <c r="D1511" s="11">
        <v>0.33900000000000002</v>
      </c>
      <c r="E1511" s="11">
        <v>-1.5780000000000001</v>
      </c>
      <c r="F1511" s="11">
        <v>-0.251</v>
      </c>
    </row>
    <row r="1512" spans="1:6" x14ac:dyDescent="0.2">
      <c r="A1512" s="10">
        <v>4</v>
      </c>
      <c r="B1512" s="13" t="s">
        <v>2578</v>
      </c>
      <c r="C1512" s="11">
        <v>-0.108</v>
      </c>
      <c r="D1512" s="11">
        <v>0.224</v>
      </c>
      <c r="E1512" s="11">
        <v>-1.2</v>
      </c>
      <c r="F1512" s="11">
        <v>-0.73</v>
      </c>
    </row>
    <row r="1513" spans="1:6" x14ac:dyDescent="0.2">
      <c r="A1513" s="10">
        <v>4</v>
      </c>
      <c r="B1513" s="13" t="s">
        <v>2579</v>
      </c>
      <c r="C1513" s="11">
        <v>-0.14599999999999999</v>
      </c>
      <c r="D1513" s="11">
        <v>-0.112</v>
      </c>
      <c r="E1513" s="11">
        <v>-1.0109999999999999</v>
      </c>
      <c r="F1513" s="11">
        <v>-0.54200000000000004</v>
      </c>
    </row>
    <row r="1514" spans="1:6" x14ac:dyDescent="0.2">
      <c r="A1514" s="10">
        <v>4</v>
      </c>
      <c r="B1514" s="13" t="s">
        <v>2580</v>
      </c>
      <c r="C1514" s="11">
        <v>0.52600000000000002</v>
      </c>
      <c r="D1514" s="11">
        <v>0.218</v>
      </c>
      <c r="E1514" s="11">
        <v>-0.874</v>
      </c>
      <c r="F1514" s="11">
        <v>-1.675</v>
      </c>
    </row>
    <row r="1515" spans="1:6" x14ac:dyDescent="0.2">
      <c r="A1515" s="10">
        <v>4</v>
      </c>
      <c r="B1515" s="13" t="s">
        <v>2581</v>
      </c>
      <c r="C1515" s="11">
        <v>-0.29599999999999999</v>
      </c>
      <c r="D1515" s="11">
        <v>-0.65500000000000003</v>
      </c>
      <c r="E1515" s="11">
        <v>-1.734</v>
      </c>
      <c r="F1515" s="11">
        <v>0.88</v>
      </c>
    </row>
    <row r="1516" spans="1:6" x14ac:dyDescent="0.2">
      <c r="A1516" s="10">
        <v>4</v>
      </c>
      <c r="B1516" s="13" t="s">
        <v>2582</v>
      </c>
      <c r="C1516" s="11">
        <v>-0.60299999999999998</v>
      </c>
      <c r="D1516" s="11">
        <v>0.84499999999999997</v>
      </c>
      <c r="E1516" s="11">
        <v>-1.3320000000000001</v>
      </c>
      <c r="F1516" s="11">
        <v>-0.71099999999999997</v>
      </c>
    </row>
    <row r="1517" spans="1:6" x14ac:dyDescent="0.2">
      <c r="A1517" s="10">
        <v>4</v>
      </c>
      <c r="B1517" s="13" t="s">
        <v>2583</v>
      </c>
      <c r="C1517" s="11">
        <v>-0.59299999999999997</v>
      </c>
      <c r="D1517" s="11">
        <v>0.495</v>
      </c>
      <c r="E1517" s="11">
        <v>-1.0649999999999999</v>
      </c>
      <c r="F1517" s="11">
        <v>-0.63300000000000001</v>
      </c>
    </row>
    <row r="1518" spans="1:6" x14ac:dyDescent="0.2">
      <c r="A1518" s="10">
        <v>4</v>
      </c>
      <c r="B1518" s="13" t="s">
        <v>2584</v>
      </c>
      <c r="C1518" s="11">
        <v>1.2999999999999999E-2</v>
      </c>
      <c r="D1518" s="11">
        <v>0.48199999999999998</v>
      </c>
      <c r="E1518" s="11">
        <v>-1.853</v>
      </c>
      <c r="F1518" s="11">
        <v>-0.436</v>
      </c>
    </row>
    <row r="1519" spans="1:6" x14ac:dyDescent="0.2">
      <c r="A1519" s="10">
        <v>4</v>
      </c>
      <c r="B1519" s="13" t="s">
        <v>2585</v>
      </c>
      <c r="C1519" s="11">
        <v>-0.53300000000000003</v>
      </c>
      <c r="D1519" s="11">
        <v>0.32100000000000001</v>
      </c>
      <c r="E1519" s="11">
        <v>-1.196</v>
      </c>
      <c r="F1519" s="11">
        <v>-0.379</v>
      </c>
    </row>
    <row r="1520" spans="1:6" x14ac:dyDescent="0.2">
      <c r="A1520" s="10">
        <v>4</v>
      </c>
      <c r="B1520" s="13" t="s">
        <v>2586</v>
      </c>
      <c r="C1520" s="11">
        <v>-0.56100000000000005</v>
      </c>
      <c r="D1520" s="11">
        <v>0.70699999999999996</v>
      </c>
      <c r="E1520" s="11">
        <v>-0.84299999999999997</v>
      </c>
      <c r="F1520" s="11">
        <v>-1.0780000000000001</v>
      </c>
    </row>
    <row r="1521" spans="1:6" x14ac:dyDescent="0.2">
      <c r="A1521" s="10">
        <v>4</v>
      </c>
      <c r="B1521" s="13" t="s">
        <v>2587</v>
      </c>
      <c r="C1521" s="11">
        <v>5.6000000000000001E-2</v>
      </c>
      <c r="D1521" s="11">
        <v>0.156</v>
      </c>
      <c r="E1521" s="11">
        <v>-1.028</v>
      </c>
      <c r="F1521" s="11">
        <v>-0.95499999999999996</v>
      </c>
    </row>
    <row r="1522" spans="1:6" x14ac:dyDescent="0.2">
      <c r="A1522" s="10">
        <v>4</v>
      </c>
      <c r="B1522" s="13" t="s">
        <v>2588</v>
      </c>
      <c r="C1522" s="11">
        <v>0.129</v>
      </c>
      <c r="D1522" s="11">
        <v>0.66900000000000004</v>
      </c>
      <c r="E1522" s="11">
        <v>-2.0579999999999998</v>
      </c>
      <c r="F1522" s="11">
        <v>-0.505</v>
      </c>
    </row>
    <row r="1523" spans="1:6" x14ac:dyDescent="0.2">
      <c r="A1523" s="10">
        <v>4</v>
      </c>
      <c r="B1523" s="13" t="s">
        <v>2589</v>
      </c>
      <c r="C1523" s="11">
        <v>-0.29599999999999999</v>
      </c>
      <c r="D1523" s="11">
        <v>0.629</v>
      </c>
      <c r="E1523" s="11">
        <v>-1.3009999999999999</v>
      </c>
      <c r="F1523" s="11">
        <v>-0.78900000000000003</v>
      </c>
    </row>
    <row r="1524" spans="1:6" x14ac:dyDescent="0.2">
      <c r="A1524" s="10">
        <v>4</v>
      </c>
      <c r="B1524" s="13" t="s">
        <v>2590</v>
      </c>
      <c r="C1524" s="11">
        <v>-0.36299999999999999</v>
      </c>
      <c r="D1524" s="11">
        <v>0.75800000000000001</v>
      </c>
      <c r="E1524" s="11">
        <v>-0.71699999999999997</v>
      </c>
      <c r="F1524" s="11">
        <v>-1.425</v>
      </c>
    </row>
    <row r="1525" spans="1:6" x14ac:dyDescent="0.2">
      <c r="A1525" s="10">
        <v>4</v>
      </c>
      <c r="B1525" s="13" t="s">
        <v>2591</v>
      </c>
      <c r="C1525" s="11">
        <v>-0.27600000000000002</v>
      </c>
      <c r="D1525" s="11">
        <v>0.88200000000000001</v>
      </c>
      <c r="E1525" s="11">
        <v>-0.82299999999999995</v>
      </c>
      <c r="F1525" s="11">
        <v>-1.53</v>
      </c>
    </row>
    <row r="1526" spans="1:6" x14ac:dyDescent="0.2">
      <c r="A1526" s="10">
        <v>4</v>
      </c>
      <c r="B1526" s="13" t="s">
        <v>2592</v>
      </c>
      <c r="C1526" s="11">
        <v>-0.17299999999999999</v>
      </c>
      <c r="D1526" s="11">
        <v>0.46600000000000003</v>
      </c>
      <c r="E1526" s="11">
        <v>-1.444</v>
      </c>
      <c r="F1526" s="11">
        <v>-0.59199999999999997</v>
      </c>
    </row>
    <row r="1527" spans="1:6" x14ac:dyDescent="0.2">
      <c r="A1527" s="10">
        <v>4</v>
      </c>
      <c r="B1527" s="13" t="s">
        <v>2593</v>
      </c>
      <c r="C1527" s="11">
        <v>0.57899999999999996</v>
      </c>
      <c r="D1527" s="11">
        <v>1.042</v>
      </c>
      <c r="E1527" s="11">
        <v>-2.2949999999999999</v>
      </c>
      <c r="F1527" s="11">
        <v>-1.069</v>
      </c>
    </row>
    <row r="1528" spans="1:6" x14ac:dyDescent="0.2">
      <c r="A1528" s="10">
        <v>4</v>
      </c>
      <c r="B1528" s="13" t="s">
        <v>2594</v>
      </c>
      <c r="C1528" s="11">
        <v>1.3819999999999999</v>
      </c>
      <c r="D1528" s="11">
        <v>0.45200000000000001</v>
      </c>
      <c r="E1528" s="11">
        <v>-1.806</v>
      </c>
      <c r="F1528" s="11">
        <v>-1.768</v>
      </c>
    </row>
    <row r="1529" spans="1:6" x14ac:dyDescent="0.2">
      <c r="A1529" s="10">
        <v>4</v>
      </c>
      <c r="B1529" s="13" t="s">
        <v>2595</v>
      </c>
      <c r="C1529" s="11">
        <v>-0.48099999999999998</v>
      </c>
      <c r="D1529" s="11">
        <v>0.56200000000000006</v>
      </c>
      <c r="E1529" s="11">
        <v>-1.526</v>
      </c>
      <c r="F1529" s="11">
        <v>-0.28699999999999998</v>
      </c>
    </row>
    <row r="1530" spans="1:6" x14ac:dyDescent="0.2">
      <c r="A1530" s="10">
        <v>4</v>
      </c>
      <c r="B1530" s="13" t="s">
        <v>2596</v>
      </c>
      <c r="C1530" s="11">
        <v>0.03</v>
      </c>
      <c r="D1530" s="11">
        <v>0.47899999999999998</v>
      </c>
      <c r="E1530" s="11">
        <v>-1.0229999999999999</v>
      </c>
      <c r="F1530" s="11">
        <v>-1.2</v>
      </c>
    </row>
    <row r="1531" spans="1:6" x14ac:dyDescent="0.2">
      <c r="A1531" s="10">
        <v>4</v>
      </c>
      <c r="B1531" s="13" t="s">
        <v>2597</v>
      </c>
      <c r="C1531" s="11">
        <v>0.13900000000000001</v>
      </c>
      <c r="D1531" s="11">
        <v>9.8000000000000004E-2</v>
      </c>
      <c r="E1531" s="11">
        <v>-0.91100000000000003</v>
      </c>
      <c r="F1531" s="11">
        <v>-1.0349999999999999</v>
      </c>
    </row>
    <row r="1532" spans="1:6" x14ac:dyDescent="0.2">
      <c r="A1532" s="10">
        <v>4</v>
      </c>
      <c r="B1532" s="13" t="s">
        <v>2598</v>
      </c>
      <c r="C1532" s="11">
        <v>0.85299999999999998</v>
      </c>
      <c r="D1532" s="11">
        <v>0.42199999999999999</v>
      </c>
      <c r="E1532" s="11">
        <v>-1.034</v>
      </c>
      <c r="F1532" s="11">
        <v>-1.944</v>
      </c>
    </row>
    <row r="1533" spans="1:6" x14ac:dyDescent="0.2">
      <c r="A1533" s="10">
        <v>4</v>
      </c>
      <c r="B1533" s="13" t="s">
        <v>2599</v>
      </c>
      <c r="C1533" s="11">
        <v>0.27300000000000002</v>
      </c>
      <c r="D1533" s="11">
        <v>0.31900000000000001</v>
      </c>
      <c r="E1533" s="11">
        <v>-0.93700000000000006</v>
      </c>
      <c r="F1533" s="11">
        <v>-1.3460000000000001</v>
      </c>
    </row>
    <row r="1534" spans="1:6" x14ac:dyDescent="0.2">
      <c r="A1534" s="10">
        <v>4</v>
      </c>
      <c r="B1534" s="13" t="s">
        <v>2600</v>
      </c>
      <c r="C1534" s="11">
        <v>-0.14099999999999999</v>
      </c>
      <c r="D1534" s="11">
        <v>0.52400000000000002</v>
      </c>
      <c r="E1534" s="11">
        <v>-0.81200000000000006</v>
      </c>
      <c r="F1534" s="11">
        <v>-1.26</v>
      </c>
    </row>
    <row r="1535" spans="1:6" x14ac:dyDescent="0.2">
      <c r="A1535" s="10">
        <v>4</v>
      </c>
      <c r="B1535" s="13" t="s">
        <v>2601</v>
      </c>
      <c r="C1535" s="11">
        <v>-0.625</v>
      </c>
      <c r="D1535" s="11">
        <v>0.72199999999999998</v>
      </c>
      <c r="E1535" s="11">
        <v>-0.69199999999999995</v>
      </c>
      <c r="F1535" s="11">
        <v>-1.0860000000000001</v>
      </c>
    </row>
    <row r="1536" spans="1:6" x14ac:dyDescent="0.2">
      <c r="A1536" s="10">
        <v>4</v>
      </c>
      <c r="B1536" s="13" t="s">
        <v>2602</v>
      </c>
      <c r="C1536" s="11">
        <v>7.9000000000000001E-2</v>
      </c>
      <c r="D1536" s="11">
        <v>0.80500000000000005</v>
      </c>
      <c r="E1536" s="11">
        <v>-0.97899999999999998</v>
      </c>
      <c r="F1536" s="11">
        <v>-1.585</v>
      </c>
    </row>
    <row r="1537" spans="1:6" x14ac:dyDescent="0.2">
      <c r="A1537" s="10">
        <v>4</v>
      </c>
      <c r="B1537" s="13" t="s">
        <v>2603</v>
      </c>
      <c r="C1537" s="11">
        <v>0.75600000000000001</v>
      </c>
      <c r="D1537" s="11">
        <v>8.5999999999999993E-2</v>
      </c>
      <c r="E1537" s="11">
        <v>-1.0009999999999999</v>
      </c>
      <c r="F1537" s="11">
        <v>-1.518</v>
      </c>
    </row>
    <row r="1538" spans="1:6" x14ac:dyDescent="0.2">
      <c r="A1538" s="10">
        <v>4</v>
      </c>
      <c r="B1538" s="13" t="s">
        <v>2604</v>
      </c>
      <c r="C1538" s="11">
        <v>-0.53800000000000003</v>
      </c>
      <c r="D1538" s="11">
        <v>0.65200000000000002</v>
      </c>
      <c r="E1538" s="11">
        <v>-1.548</v>
      </c>
      <c r="F1538" s="11">
        <v>-0.23599999999999999</v>
      </c>
    </row>
    <row r="1539" spans="1:6" x14ac:dyDescent="0.2">
      <c r="A1539" s="10">
        <v>4</v>
      </c>
      <c r="B1539" s="13" t="s">
        <v>2605</v>
      </c>
      <c r="C1539" s="11">
        <v>-0.51500000000000001</v>
      </c>
      <c r="D1539" s="11">
        <v>-0.39300000000000002</v>
      </c>
      <c r="E1539" s="11">
        <v>-1.0980000000000001</v>
      </c>
      <c r="F1539" s="11">
        <v>0.33800000000000002</v>
      </c>
    </row>
    <row r="1540" spans="1:6" x14ac:dyDescent="0.2">
      <c r="A1540" s="10">
        <v>4</v>
      </c>
      <c r="B1540" s="13" t="s">
        <v>2606</v>
      </c>
      <c r="C1540" s="11">
        <v>0.63100000000000001</v>
      </c>
      <c r="D1540" s="11">
        <v>-0.191</v>
      </c>
      <c r="E1540" s="11">
        <v>-1.371</v>
      </c>
      <c r="F1540" s="11">
        <v>-0.71699999999999997</v>
      </c>
    </row>
    <row r="1541" spans="1:6" x14ac:dyDescent="0.2">
      <c r="A1541" s="10">
        <v>4</v>
      </c>
      <c r="B1541" s="13" t="s">
        <v>2607</v>
      </c>
      <c r="C1541" s="11">
        <v>-0.06</v>
      </c>
      <c r="D1541" s="11">
        <v>0.752</v>
      </c>
      <c r="E1541" s="11">
        <v>-1.1579999999999999</v>
      </c>
      <c r="F1541" s="11">
        <v>-1.177</v>
      </c>
    </row>
    <row r="1542" spans="1:6" x14ac:dyDescent="0.2">
      <c r="A1542" s="10">
        <v>4</v>
      </c>
      <c r="B1542" s="13" t="s">
        <v>2608</v>
      </c>
      <c r="C1542" s="11">
        <v>0.23400000000000001</v>
      </c>
      <c r="D1542" s="11">
        <v>-0.52800000000000002</v>
      </c>
      <c r="E1542" s="11">
        <v>-1.022</v>
      </c>
      <c r="F1542" s="11">
        <v>-0.32300000000000001</v>
      </c>
    </row>
    <row r="1543" spans="1:6" x14ac:dyDescent="0.2">
      <c r="A1543" s="10">
        <v>4</v>
      </c>
      <c r="B1543" s="13" t="s">
        <v>2609</v>
      </c>
      <c r="C1543" s="11">
        <v>-0.10199999999999999</v>
      </c>
      <c r="D1543" s="11">
        <v>8.5999999999999993E-2</v>
      </c>
      <c r="E1543" s="11">
        <v>-1.0169999999999999</v>
      </c>
      <c r="F1543" s="11">
        <v>-0.60099999999999998</v>
      </c>
    </row>
    <row r="1544" spans="1:6" x14ac:dyDescent="0.2">
      <c r="A1544" s="10">
        <v>4</v>
      </c>
      <c r="B1544" s="13" t="s">
        <v>2610</v>
      </c>
      <c r="C1544" s="11">
        <v>1.5409999999999999</v>
      </c>
      <c r="D1544" s="11">
        <v>-0.127</v>
      </c>
      <c r="E1544" s="11">
        <v>-2.0750000000000002</v>
      </c>
      <c r="F1544" s="11">
        <v>-0.96799999999999997</v>
      </c>
    </row>
    <row r="1545" spans="1:6" x14ac:dyDescent="0.2">
      <c r="A1545" s="10">
        <v>4</v>
      </c>
      <c r="B1545" s="13" t="s">
        <v>2611</v>
      </c>
      <c r="C1545" s="11">
        <v>-0.378</v>
      </c>
      <c r="D1545" s="11">
        <v>0.78300000000000003</v>
      </c>
      <c r="E1545" s="11">
        <v>-0.95799999999999996</v>
      </c>
      <c r="F1545" s="11">
        <v>-1.069</v>
      </c>
    </row>
    <row r="1546" spans="1:6" x14ac:dyDescent="0.2">
      <c r="A1546" s="10">
        <v>4</v>
      </c>
      <c r="B1546" s="13" t="s">
        <v>2612</v>
      </c>
      <c r="C1546" s="11">
        <v>-0.22700000000000001</v>
      </c>
      <c r="D1546" s="11">
        <v>-0.153</v>
      </c>
      <c r="E1546" s="11">
        <v>-1.038</v>
      </c>
      <c r="F1546" s="11">
        <v>-0.19900000000000001</v>
      </c>
    </row>
    <row r="1547" spans="1:6" x14ac:dyDescent="0.2">
      <c r="A1547" s="10">
        <v>4</v>
      </c>
      <c r="B1547" s="13" t="s">
        <v>2613</v>
      </c>
      <c r="C1547" s="11">
        <v>-5.5E-2</v>
      </c>
      <c r="D1547" s="11">
        <v>-0.88600000000000001</v>
      </c>
      <c r="E1547" s="11">
        <v>-1.0269999999999999</v>
      </c>
      <c r="F1547" s="11">
        <v>0.37</v>
      </c>
    </row>
    <row r="1548" spans="1:6" x14ac:dyDescent="0.2">
      <c r="A1548" s="10">
        <v>4</v>
      </c>
      <c r="B1548" s="13" t="s">
        <v>2614</v>
      </c>
      <c r="C1548" s="11">
        <v>-0.48499999999999999</v>
      </c>
      <c r="D1548" s="11">
        <v>0.503</v>
      </c>
      <c r="E1548" s="11">
        <v>-1.31</v>
      </c>
      <c r="F1548" s="11">
        <v>-0.30299999999999999</v>
      </c>
    </row>
    <row r="1549" spans="1:6" x14ac:dyDescent="0.2">
      <c r="A1549" s="10">
        <v>4</v>
      </c>
      <c r="B1549" s="13" t="s">
        <v>2615</v>
      </c>
      <c r="C1549" s="11">
        <v>0.499</v>
      </c>
      <c r="D1549" s="11">
        <v>6.4000000000000001E-2</v>
      </c>
      <c r="E1549" s="11">
        <v>-0.99099999999999999</v>
      </c>
      <c r="F1549" s="11">
        <v>-1.159</v>
      </c>
    </row>
    <row r="1550" spans="1:6" x14ac:dyDescent="0.2">
      <c r="A1550" s="10">
        <v>4</v>
      </c>
      <c r="B1550" s="13" t="s">
        <v>2616</v>
      </c>
      <c r="C1550" s="11">
        <v>-0.23400000000000001</v>
      </c>
      <c r="D1550" s="11">
        <v>0.622</v>
      </c>
      <c r="E1550" s="11">
        <v>-0.84699999999999998</v>
      </c>
      <c r="F1550" s="11">
        <v>-1.125</v>
      </c>
    </row>
    <row r="1551" spans="1:6" x14ac:dyDescent="0.2">
      <c r="A1551" s="10">
        <v>4</v>
      </c>
      <c r="B1551" s="13" t="s">
        <v>2617</v>
      </c>
      <c r="C1551" s="11">
        <v>-7.1999999999999995E-2</v>
      </c>
      <c r="D1551" s="11">
        <v>-2.5000000000000001E-2</v>
      </c>
      <c r="E1551" s="11">
        <v>-1.028</v>
      </c>
      <c r="F1551" s="11">
        <v>-0.443</v>
      </c>
    </row>
    <row r="1552" spans="1:6" x14ac:dyDescent="0.2">
      <c r="A1552" s="10">
        <v>4</v>
      </c>
      <c r="B1552" s="13" t="s">
        <v>2618</v>
      </c>
      <c r="C1552" s="11">
        <v>-0.16800000000000001</v>
      </c>
      <c r="D1552" s="11">
        <v>0.751</v>
      </c>
      <c r="E1552" s="11">
        <v>-0.79800000000000004</v>
      </c>
      <c r="F1552" s="11">
        <v>-1.3320000000000001</v>
      </c>
    </row>
    <row r="1553" spans="1:6" x14ac:dyDescent="0.2">
      <c r="A1553" s="10">
        <v>4</v>
      </c>
      <c r="B1553" s="13" t="s">
        <v>2619</v>
      </c>
      <c r="C1553" s="11">
        <v>4.2000000000000003E-2</v>
      </c>
      <c r="D1553" s="11">
        <v>0.16200000000000001</v>
      </c>
      <c r="E1553" s="11">
        <v>-1.1499999999999999</v>
      </c>
      <c r="F1553" s="11">
        <v>-0.58899999999999997</v>
      </c>
    </row>
    <row r="1554" spans="1:6" x14ac:dyDescent="0.2">
      <c r="A1554" s="10">
        <v>4</v>
      </c>
      <c r="B1554" s="13" t="s">
        <v>2620</v>
      </c>
      <c r="C1554" s="11">
        <v>-0.41499999999999998</v>
      </c>
      <c r="D1554" s="11">
        <v>1.627</v>
      </c>
      <c r="E1554" s="11">
        <v>-1.284</v>
      </c>
      <c r="F1554" s="11">
        <v>-1.44</v>
      </c>
    </row>
    <row r="1555" spans="1:6" x14ac:dyDescent="0.2">
      <c r="A1555" s="10">
        <v>4</v>
      </c>
      <c r="B1555" s="13" t="s">
        <v>2621</v>
      </c>
      <c r="C1555" s="11">
        <v>-0.53100000000000003</v>
      </c>
      <c r="D1555" s="11">
        <v>0.48799999999999999</v>
      </c>
      <c r="E1555" s="11">
        <v>-1.1950000000000001</v>
      </c>
      <c r="F1555" s="11">
        <v>-0.27200000000000002</v>
      </c>
    </row>
    <row r="1556" spans="1:6" x14ac:dyDescent="0.2">
      <c r="A1556" s="10">
        <v>4</v>
      </c>
      <c r="B1556" s="13" t="s">
        <v>2622</v>
      </c>
      <c r="C1556" s="11">
        <v>0.33200000000000002</v>
      </c>
      <c r="D1556" s="11">
        <v>0.16400000000000001</v>
      </c>
      <c r="E1556" s="11">
        <v>-1.41</v>
      </c>
      <c r="F1556" s="11">
        <v>-0.59099999999999997</v>
      </c>
    </row>
    <row r="1557" spans="1:6" x14ac:dyDescent="0.2">
      <c r="A1557" s="10">
        <v>4</v>
      </c>
      <c r="B1557" s="13" t="s">
        <v>2623</v>
      </c>
      <c r="C1557" s="11">
        <v>1.9E-2</v>
      </c>
      <c r="D1557" s="11">
        <v>0.56999999999999995</v>
      </c>
      <c r="E1557" s="11">
        <v>-0.83599999999999997</v>
      </c>
      <c r="F1557" s="11">
        <v>-1.258</v>
      </c>
    </row>
    <row r="1558" spans="1:6" x14ac:dyDescent="0.2">
      <c r="A1558" s="10">
        <v>4</v>
      </c>
      <c r="B1558" s="13" t="s">
        <v>2624</v>
      </c>
      <c r="C1558" s="11">
        <v>0.29599999999999999</v>
      </c>
      <c r="D1558" s="11">
        <v>0.35499999999999998</v>
      </c>
      <c r="E1558" s="11">
        <v>-0.879</v>
      </c>
      <c r="F1558" s="11">
        <v>-1.274</v>
      </c>
    </row>
    <row r="1559" spans="1:6" x14ac:dyDescent="0.2">
      <c r="A1559" s="10">
        <v>4</v>
      </c>
      <c r="B1559" s="13" t="s">
        <v>2625</v>
      </c>
      <c r="C1559" s="11">
        <v>-1.0529999999999999</v>
      </c>
      <c r="D1559" s="11">
        <v>0.151</v>
      </c>
      <c r="E1559" s="11">
        <v>-0.93700000000000006</v>
      </c>
      <c r="F1559" s="11">
        <v>0.34799999999999998</v>
      </c>
    </row>
    <row r="1560" spans="1:6" x14ac:dyDescent="0.2">
      <c r="A1560" s="10">
        <v>4</v>
      </c>
      <c r="B1560" s="13" t="s">
        <v>2626</v>
      </c>
      <c r="C1560" s="11">
        <v>-0.28799999999999998</v>
      </c>
      <c r="D1560" s="11">
        <v>-0.121</v>
      </c>
      <c r="E1560" s="11">
        <v>-1.0640000000000001</v>
      </c>
      <c r="F1560" s="11">
        <v>-1.2999999999999999E-2</v>
      </c>
    </row>
    <row r="1561" spans="1:6" x14ac:dyDescent="0.2">
      <c r="A1561" s="10">
        <v>4</v>
      </c>
      <c r="B1561" s="13" t="s">
        <v>2627</v>
      </c>
      <c r="C1561" s="11">
        <v>-0.17199999999999999</v>
      </c>
      <c r="D1561" s="11">
        <v>0.875</v>
      </c>
      <c r="E1561" s="11">
        <v>-1.04</v>
      </c>
      <c r="F1561" s="11">
        <v>-1.143</v>
      </c>
    </row>
    <row r="1562" spans="1:6" x14ac:dyDescent="0.2">
      <c r="A1562" s="10">
        <v>4</v>
      </c>
      <c r="B1562" s="13" t="s">
        <v>2628</v>
      </c>
      <c r="C1562" s="11">
        <v>-0.374</v>
      </c>
      <c r="D1562" s="11">
        <v>7.2999999999999995E-2</v>
      </c>
      <c r="E1562" s="11">
        <v>-1.036</v>
      </c>
      <c r="F1562" s="11">
        <v>-0.14299999999999999</v>
      </c>
    </row>
    <row r="1563" spans="1:6" x14ac:dyDescent="0.2">
      <c r="A1563" s="10">
        <v>4</v>
      </c>
      <c r="B1563" s="13" t="s">
        <v>2629</v>
      </c>
      <c r="C1563" s="11">
        <v>-0.13800000000000001</v>
      </c>
      <c r="D1563" s="11">
        <v>-0.64200000000000002</v>
      </c>
      <c r="E1563" s="11">
        <v>-1.1160000000000001</v>
      </c>
      <c r="F1563" s="11">
        <v>0.42099999999999999</v>
      </c>
    </row>
    <row r="1564" spans="1:6" x14ac:dyDescent="0.2">
      <c r="A1564" s="10">
        <v>4</v>
      </c>
      <c r="B1564" s="13" t="s">
        <v>2630</v>
      </c>
      <c r="C1564" s="11">
        <v>-7.0999999999999994E-2</v>
      </c>
      <c r="D1564" s="11">
        <v>-0.89900000000000002</v>
      </c>
      <c r="E1564" s="11">
        <v>-1.266</v>
      </c>
      <c r="F1564" s="11">
        <v>0.76100000000000001</v>
      </c>
    </row>
    <row r="1565" spans="1:6" x14ac:dyDescent="0.2">
      <c r="A1565" s="10">
        <v>4</v>
      </c>
      <c r="B1565" s="13" t="s">
        <v>2631</v>
      </c>
      <c r="C1565" s="11">
        <v>0.20699999999999999</v>
      </c>
      <c r="D1565" s="11">
        <v>0.38900000000000001</v>
      </c>
      <c r="E1565" s="11">
        <v>-0.86399999999999999</v>
      </c>
      <c r="F1565" s="11">
        <v>-1.2050000000000001</v>
      </c>
    </row>
    <row r="1566" spans="1:6" x14ac:dyDescent="0.2">
      <c r="A1566" s="10">
        <v>4</v>
      </c>
      <c r="B1566" s="13" t="s">
        <v>2632</v>
      </c>
      <c r="C1566" s="11">
        <v>0.19600000000000001</v>
      </c>
      <c r="D1566" s="11">
        <v>0.46500000000000002</v>
      </c>
      <c r="E1566" s="11">
        <v>-0.71499999999999997</v>
      </c>
      <c r="F1566" s="11">
        <v>-1.413</v>
      </c>
    </row>
    <row r="1567" spans="1:6" x14ac:dyDescent="0.2">
      <c r="A1567" s="10">
        <v>4</v>
      </c>
      <c r="B1567" s="13" t="s">
        <v>2633</v>
      </c>
      <c r="C1567" s="11">
        <v>0.42499999999999999</v>
      </c>
      <c r="D1567" s="11">
        <v>-0.19</v>
      </c>
      <c r="E1567" s="11">
        <v>-1.389</v>
      </c>
      <c r="F1567" s="11">
        <v>-0.30499999999999999</v>
      </c>
    </row>
    <row r="1568" spans="1:6" x14ac:dyDescent="0.2">
      <c r="A1568" s="10">
        <v>4</v>
      </c>
      <c r="B1568" s="13" t="s">
        <v>2634</v>
      </c>
      <c r="C1568" s="11">
        <v>0.88200000000000001</v>
      </c>
      <c r="D1568" s="11">
        <v>-0.625</v>
      </c>
      <c r="E1568" s="11">
        <v>-1.0760000000000001</v>
      </c>
      <c r="F1568" s="11">
        <v>-0.63</v>
      </c>
    </row>
    <row r="1569" spans="1:6" x14ac:dyDescent="0.2">
      <c r="A1569" s="10">
        <v>4</v>
      </c>
      <c r="B1569" s="13" t="s">
        <v>2635</v>
      </c>
      <c r="C1569" s="11">
        <v>-0.54400000000000004</v>
      </c>
      <c r="D1569" s="11">
        <v>0.85</v>
      </c>
      <c r="E1569" s="11">
        <v>-1.1479999999999999</v>
      </c>
      <c r="F1569" s="11">
        <v>-0.58399999999999996</v>
      </c>
    </row>
    <row r="1570" spans="1:6" x14ac:dyDescent="0.2">
      <c r="A1570" s="10">
        <v>4</v>
      </c>
      <c r="B1570" s="13" t="s">
        <v>2636</v>
      </c>
      <c r="C1570" s="11">
        <v>0.45700000000000002</v>
      </c>
      <c r="D1570" s="11">
        <v>0.40600000000000003</v>
      </c>
      <c r="E1570" s="11">
        <v>-1.452</v>
      </c>
      <c r="F1570" s="11">
        <v>-0.82799999999999996</v>
      </c>
    </row>
    <row r="1571" spans="1:6" x14ac:dyDescent="0.2">
      <c r="A1571" s="10">
        <v>4</v>
      </c>
      <c r="B1571" s="13" t="s">
        <v>2637</v>
      </c>
      <c r="C1571" s="11">
        <v>-0.86899999999999999</v>
      </c>
      <c r="D1571" s="11">
        <v>1.0269999999999999</v>
      </c>
      <c r="E1571" s="11">
        <v>-1.129</v>
      </c>
      <c r="F1571" s="11">
        <v>-0.442</v>
      </c>
    </row>
    <row r="1572" spans="1:6" x14ac:dyDescent="0.2">
      <c r="A1572" s="10">
        <v>4</v>
      </c>
      <c r="B1572" s="13" t="s">
        <v>2638</v>
      </c>
      <c r="C1572" s="11">
        <v>0.57199999999999995</v>
      </c>
      <c r="D1572" s="11">
        <v>0.128</v>
      </c>
      <c r="E1572" s="11">
        <v>-0.96599999999999997</v>
      </c>
      <c r="F1572" s="11">
        <v>-1.1439999999999999</v>
      </c>
    </row>
    <row r="1573" spans="1:6" x14ac:dyDescent="0.2">
      <c r="A1573" s="10">
        <v>4</v>
      </c>
      <c r="B1573" s="13" t="s">
        <v>2639</v>
      </c>
      <c r="C1573" s="11">
        <v>-7.5999999999999998E-2</v>
      </c>
      <c r="D1573" s="11">
        <v>0.50700000000000001</v>
      </c>
      <c r="E1573" s="11">
        <v>-1.347</v>
      </c>
      <c r="F1573" s="11">
        <v>-0.49199999999999999</v>
      </c>
    </row>
    <row r="1574" spans="1:6" x14ac:dyDescent="0.2">
      <c r="A1574" s="10">
        <v>4</v>
      </c>
      <c r="B1574" s="13" t="s">
        <v>2640</v>
      </c>
      <c r="C1574" s="11">
        <v>0.17499999999999999</v>
      </c>
      <c r="D1574" s="11">
        <v>0.29599999999999999</v>
      </c>
      <c r="E1574" s="11">
        <v>-0.78</v>
      </c>
      <c r="F1574" s="11">
        <v>-1.097</v>
      </c>
    </row>
    <row r="1575" spans="1:6" x14ac:dyDescent="0.2">
      <c r="A1575" s="10">
        <v>4</v>
      </c>
      <c r="B1575" s="13" t="s">
        <v>2641</v>
      </c>
      <c r="C1575" s="11">
        <v>0.378</v>
      </c>
      <c r="D1575" s="11">
        <v>-0.72299999999999998</v>
      </c>
      <c r="E1575" s="11">
        <v>-1.3879999999999999</v>
      </c>
      <c r="F1575" s="11">
        <v>0.33</v>
      </c>
    </row>
    <row r="1576" spans="1:6" x14ac:dyDescent="0.2">
      <c r="A1576" s="10">
        <v>4</v>
      </c>
      <c r="B1576" s="13" t="s">
        <v>2642</v>
      </c>
      <c r="C1576" s="11">
        <v>-0.45200000000000001</v>
      </c>
      <c r="D1576" s="11">
        <v>0.53400000000000003</v>
      </c>
      <c r="E1576" s="11">
        <v>-1.0269999999999999</v>
      </c>
      <c r="F1576" s="11">
        <v>-0.45300000000000001</v>
      </c>
    </row>
    <row r="1577" spans="1:6" x14ac:dyDescent="0.2">
      <c r="A1577" s="10">
        <v>4</v>
      </c>
      <c r="B1577" s="13" t="s">
        <v>2643</v>
      </c>
      <c r="C1577" s="11">
        <v>-0.129</v>
      </c>
      <c r="D1577" s="11">
        <v>0.38700000000000001</v>
      </c>
      <c r="E1577" s="11">
        <v>-1.274</v>
      </c>
      <c r="F1577" s="11">
        <v>-0.378</v>
      </c>
    </row>
    <row r="1578" spans="1:6" x14ac:dyDescent="0.2">
      <c r="A1578" s="10">
        <v>4</v>
      </c>
      <c r="B1578" s="13" t="s">
        <v>2644</v>
      </c>
      <c r="C1578" s="11">
        <v>0.17399999999999999</v>
      </c>
      <c r="D1578" s="11">
        <v>0.45400000000000001</v>
      </c>
      <c r="E1578" s="11">
        <v>-0.755</v>
      </c>
      <c r="F1578" s="11">
        <v>-1.258</v>
      </c>
    </row>
    <row r="1579" spans="1:6" x14ac:dyDescent="0.2">
      <c r="A1579" s="10">
        <v>4</v>
      </c>
      <c r="B1579" s="13" t="s">
        <v>2645</v>
      </c>
      <c r="C1579" s="11">
        <v>0.156</v>
      </c>
      <c r="D1579" s="11">
        <v>-0.80100000000000005</v>
      </c>
      <c r="E1579" s="11">
        <v>-1.34</v>
      </c>
      <c r="F1579" s="11">
        <v>0.63700000000000001</v>
      </c>
    </row>
    <row r="1580" spans="1:6" x14ac:dyDescent="0.2">
      <c r="A1580" s="10">
        <v>4</v>
      </c>
      <c r="B1580" s="13" t="s">
        <v>2646</v>
      </c>
      <c r="C1580" s="11">
        <v>-8.3000000000000004E-2</v>
      </c>
      <c r="D1580" s="11">
        <v>0.46100000000000002</v>
      </c>
      <c r="E1580" s="11">
        <v>-1.014</v>
      </c>
      <c r="F1580" s="11">
        <v>-0.71199999999999997</v>
      </c>
    </row>
    <row r="1581" spans="1:6" x14ac:dyDescent="0.2">
      <c r="A1581" s="10">
        <v>4</v>
      </c>
      <c r="B1581" s="13" t="s">
        <v>2647</v>
      </c>
      <c r="C1581" s="11">
        <v>0.19400000000000001</v>
      </c>
      <c r="D1581" s="11">
        <v>0.46400000000000002</v>
      </c>
      <c r="E1581" s="11">
        <v>-0.72599999999999998</v>
      </c>
      <c r="F1581" s="11">
        <v>-1.2749999999999999</v>
      </c>
    </row>
    <row r="1582" spans="1:6" x14ac:dyDescent="0.2">
      <c r="A1582" s="10">
        <v>4</v>
      </c>
      <c r="B1582" s="13" t="s">
        <v>2648</v>
      </c>
      <c r="C1582" s="11">
        <v>1.302</v>
      </c>
      <c r="D1582" s="11">
        <v>0.93200000000000005</v>
      </c>
      <c r="E1582" s="11">
        <v>-1.482</v>
      </c>
      <c r="F1582" s="11">
        <v>-2.0819999999999999</v>
      </c>
    </row>
    <row r="1583" spans="1:6" x14ac:dyDescent="0.2">
      <c r="A1583" s="10">
        <v>4</v>
      </c>
      <c r="B1583" s="13" t="s">
        <v>2649</v>
      </c>
      <c r="C1583" s="11">
        <v>0.28899999999999998</v>
      </c>
      <c r="D1583" s="11">
        <v>0.53300000000000003</v>
      </c>
      <c r="E1583" s="11">
        <v>-0.78900000000000003</v>
      </c>
      <c r="F1583" s="11">
        <v>-1.363</v>
      </c>
    </row>
    <row r="1584" spans="1:6" x14ac:dyDescent="0.2">
      <c r="A1584" s="10">
        <v>4</v>
      </c>
      <c r="B1584" s="13" t="s">
        <v>2650</v>
      </c>
      <c r="C1584" s="11">
        <v>0.13900000000000001</v>
      </c>
      <c r="D1584" s="11">
        <v>0.76600000000000001</v>
      </c>
      <c r="E1584" s="11">
        <v>-1.6539999999999999</v>
      </c>
      <c r="F1584" s="11">
        <v>-0.57199999999999995</v>
      </c>
    </row>
    <row r="1585" spans="1:6" x14ac:dyDescent="0.2">
      <c r="A1585" s="10">
        <v>4</v>
      </c>
      <c r="B1585" s="13" t="s">
        <v>2651</v>
      </c>
      <c r="C1585" s="11">
        <v>0.34200000000000003</v>
      </c>
      <c r="D1585" s="11">
        <v>-0.85299999999999998</v>
      </c>
      <c r="E1585" s="11">
        <v>-1.0669999999999999</v>
      </c>
      <c r="F1585" s="11">
        <v>0.27700000000000002</v>
      </c>
    </row>
    <row r="1586" spans="1:6" x14ac:dyDescent="0.2">
      <c r="A1586" s="10">
        <v>4</v>
      </c>
      <c r="B1586" s="13" t="s">
        <v>2652</v>
      </c>
      <c r="C1586" s="11">
        <v>-0.58799999999999997</v>
      </c>
      <c r="D1586" s="11">
        <v>1.2310000000000001</v>
      </c>
      <c r="E1586" s="11">
        <v>-0.90500000000000003</v>
      </c>
      <c r="F1586" s="11">
        <v>-1.03</v>
      </c>
    </row>
    <row r="1587" spans="1:6" x14ac:dyDescent="0.2">
      <c r="A1587" s="10">
        <v>4</v>
      </c>
      <c r="B1587" s="13" t="s">
        <v>2653</v>
      </c>
      <c r="C1587" s="11">
        <v>0.57899999999999996</v>
      </c>
      <c r="D1587" s="11">
        <v>5.5E-2</v>
      </c>
      <c r="E1587" s="11">
        <v>-1.1339999999999999</v>
      </c>
      <c r="F1587" s="11">
        <v>-0.78800000000000003</v>
      </c>
    </row>
    <row r="1588" spans="1:6" x14ac:dyDescent="0.2">
      <c r="A1588" s="10">
        <v>4</v>
      </c>
      <c r="B1588" s="13" t="s">
        <v>2654</v>
      </c>
      <c r="C1588" s="11">
        <v>-0.20599999999999999</v>
      </c>
      <c r="D1588" s="11">
        <v>-1.0580000000000001</v>
      </c>
      <c r="E1588" s="11">
        <v>-0.97399999999999998</v>
      </c>
      <c r="F1588" s="11">
        <v>0.96299999999999997</v>
      </c>
    </row>
    <row r="1589" spans="1:6" x14ac:dyDescent="0.2">
      <c r="A1589" s="10">
        <v>4</v>
      </c>
      <c r="B1589" s="13" t="s">
        <v>2655</v>
      </c>
      <c r="C1589" s="11">
        <v>-9.4E-2</v>
      </c>
      <c r="D1589" s="11">
        <v>0.996</v>
      </c>
      <c r="E1589" s="11">
        <v>-1.258</v>
      </c>
      <c r="F1589" s="11">
        <v>-0.91500000000000004</v>
      </c>
    </row>
    <row r="1590" spans="1:6" x14ac:dyDescent="0.2">
      <c r="A1590" s="10">
        <v>4</v>
      </c>
      <c r="B1590" s="13" t="s">
        <v>2656</v>
      </c>
      <c r="C1590" s="11">
        <v>-0.5</v>
      </c>
      <c r="D1590" s="11">
        <v>1.0129999999999999</v>
      </c>
      <c r="E1590" s="11">
        <v>-0.90100000000000002</v>
      </c>
      <c r="F1590" s="11">
        <v>-0.88100000000000001</v>
      </c>
    </row>
    <row r="1591" spans="1:6" x14ac:dyDescent="0.2">
      <c r="A1591" s="10">
        <v>4</v>
      </c>
      <c r="B1591" s="13" t="s">
        <v>2657</v>
      </c>
      <c r="C1591" s="11">
        <v>0.48099999999999998</v>
      </c>
      <c r="D1591" s="11">
        <v>0.75800000000000001</v>
      </c>
      <c r="E1591" s="11">
        <v>-2.0350000000000001</v>
      </c>
      <c r="F1591" s="11">
        <v>-0.47099999999999997</v>
      </c>
    </row>
    <row r="1592" spans="1:6" x14ac:dyDescent="0.2">
      <c r="A1592" s="10">
        <v>4</v>
      </c>
      <c r="B1592" s="13" t="s">
        <v>2658</v>
      </c>
      <c r="C1592" s="11">
        <v>0.309</v>
      </c>
      <c r="D1592" s="11">
        <v>0.56799999999999995</v>
      </c>
      <c r="E1592" s="11">
        <v>-0.999</v>
      </c>
      <c r="F1592" s="11">
        <v>-1.1379999999999999</v>
      </c>
    </row>
    <row r="1593" spans="1:6" x14ac:dyDescent="0.2">
      <c r="A1593" s="10">
        <v>4</v>
      </c>
      <c r="B1593" s="13" t="s">
        <v>2659</v>
      </c>
      <c r="C1593" s="11">
        <v>-0.107</v>
      </c>
      <c r="D1593" s="11">
        <v>1.105</v>
      </c>
      <c r="E1593" s="11">
        <v>-0.82</v>
      </c>
      <c r="F1593" s="11">
        <v>-1.4350000000000001</v>
      </c>
    </row>
    <row r="1594" spans="1:6" x14ac:dyDescent="0.2">
      <c r="A1594" s="10">
        <v>4</v>
      </c>
      <c r="B1594" s="13" t="s">
        <v>2660</v>
      </c>
      <c r="C1594" s="11">
        <v>0.373</v>
      </c>
      <c r="D1594" s="11">
        <v>-0.39200000000000002</v>
      </c>
      <c r="E1594" s="11">
        <v>-1.228</v>
      </c>
      <c r="F1594" s="11">
        <v>3.0000000000000001E-3</v>
      </c>
    </row>
    <row r="1595" spans="1:6" x14ac:dyDescent="0.2">
      <c r="A1595" s="10">
        <v>4</v>
      </c>
      <c r="B1595" s="13" t="s">
        <v>2661</v>
      </c>
      <c r="C1595" s="11">
        <v>-0.222</v>
      </c>
      <c r="D1595" s="11">
        <v>0.64900000000000002</v>
      </c>
      <c r="E1595" s="11">
        <v>-1.302</v>
      </c>
      <c r="F1595" s="11">
        <v>-0.35399999999999998</v>
      </c>
    </row>
    <row r="1596" spans="1:6" x14ac:dyDescent="0.2">
      <c r="A1596" s="10">
        <v>4</v>
      </c>
      <c r="B1596" s="13" t="s">
        <v>2662</v>
      </c>
      <c r="C1596" s="11">
        <v>1.1519999999999999</v>
      </c>
      <c r="D1596" s="11">
        <v>-8.2000000000000003E-2</v>
      </c>
      <c r="E1596" s="11">
        <v>-0.98599999999999999</v>
      </c>
      <c r="F1596" s="11">
        <v>-1.2849999999999999</v>
      </c>
    </row>
    <row r="1597" spans="1:6" x14ac:dyDescent="0.2">
      <c r="A1597" s="10">
        <v>4</v>
      </c>
      <c r="B1597" s="13" t="s">
        <v>2663</v>
      </c>
      <c r="C1597" s="11">
        <v>0.621</v>
      </c>
      <c r="D1597" s="11">
        <v>2.1000000000000001E-2</v>
      </c>
      <c r="E1597" s="11">
        <v>-1.0369999999999999</v>
      </c>
      <c r="F1597" s="11">
        <v>-0.79</v>
      </c>
    </row>
    <row r="1598" spans="1:6" x14ac:dyDescent="0.2">
      <c r="A1598" s="10">
        <v>4</v>
      </c>
      <c r="B1598" s="13" t="s">
        <v>2664</v>
      </c>
      <c r="C1598" s="11">
        <v>0.16400000000000001</v>
      </c>
      <c r="D1598" s="11">
        <v>1.363</v>
      </c>
      <c r="E1598" s="11">
        <v>-1.3580000000000001</v>
      </c>
      <c r="F1598" s="11">
        <v>-1.349</v>
      </c>
    </row>
    <row r="1599" spans="1:6" x14ac:dyDescent="0.2">
      <c r="A1599" s="10">
        <v>4</v>
      </c>
      <c r="B1599" s="13" t="s">
        <v>2665</v>
      </c>
      <c r="C1599" s="11">
        <v>0.59599999999999997</v>
      </c>
      <c r="D1599" s="11">
        <v>-0.35799999999999998</v>
      </c>
      <c r="E1599" s="11">
        <v>-1.004</v>
      </c>
      <c r="F1599" s="11">
        <v>-0.41099999999999998</v>
      </c>
    </row>
    <row r="1600" spans="1:6" x14ac:dyDescent="0.2">
      <c r="A1600" s="10">
        <v>4</v>
      </c>
      <c r="B1600" s="13" t="s">
        <v>2666</v>
      </c>
      <c r="C1600" s="11">
        <v>0.19800000000000001</v>
      </c>
      <c r="D1600" s="11">
        <v>5.8000000000000003E-2</v>
      </c>
      <c r="E1600" s="11">
        <v>-1.179</v>
      </c>
      <c r="F1600" s="11">
        <v>-0.23</v>
      </c>
    </row>
    <row r="1601" spans="1:6" x14ac:dyDescent="0.2">
      <c r="A1601" s="10">
        <v>4</v>
      </c>
      <c r="B1601" s="13" t="s">
        <v>2667</v>
      </c>
      <c r="C1601" s="11">
        <v>-4.9000000000000002E-2</v>
      </c>
      <c r="D1601" s="11">
        <v>1.3440000000000001</v>
      </c>
      <c r="E1601" s="11">
        <v>-1.296</v>
      </c>
      <c r="F1601" s="11">
        <v>-1.141</v>
      </c>
    </row>
    <row r="1602" spans="1:6" x14ac:dyDescent="0.2">
      <c r="A1602" s="10">
        <v>4</v>
      </c>
      <c r="B1602" s="13" t="s">
        <v>2668</v>
      </c>
      <c r="C1602" s="11">
        <v>-0.23499999999999999</v>
      </c>
      <c r="D1602" s="11">
        <v>0.28399999999999997</v>
      </c>
      <c r="E1602" s="11">
        <v>-1.1739999999999999</v>
      </c>
      <c r="F1602" s="11">
        <v>0.03</v>
      </c>
    </row>
    <row r="1603" spans="1:6" x14ac:dyDescent="0.2">
      <c r="A1603" s="10">
        <v>4</v>
      </c>
      <c r="B1603" s="13" t="s">
        <v>2669</v>
      </c>
      <c r="C1603" s="11">
        <v>0.88100000000000001</v>
      </c>
      <c r="D1603" s="11">
        <v>0.98199999999999998</v>
      </c>
      <c r="E1603" s="11">
        <v>-1.5860000000000001</v>
      </c>
      <c r="F1603" s="11">
        <v>-1.3540000000000001</v>
      </c>
    </row>
    <row r="1604" spans="1:6" x14ac:dyDescent="0.2">
      <c r="A1604" s="10">
        <v>4</v>
      </c>
      <c r="B1604" s="13" t="s">
        <v>2670</v>
      </c>
      <c r="C1604" s="11">
        <v>0.157</v>
      </c>
      <c r="D1604" s="11">
        <v>1.107</v>
      </c>
      <c r="E1604" s="11">
        <v>-1.1419999999999999</v>
      </c>
      <c r="F1604" s="11">
        <v>-1.171</v>
      </c>
    </row>
    <row r="1605" spans="1:6" x14ac:dyDescent="0.2">
      <c r="A1605" s="10">
        <v>4</v>
      </c>
      <c r="B1605" s="13" t="s">
        <v>2671</v>
      </c>
      <c r="C1605" s="11">
        <v>0.23200000000000001</v>
      </c>
      <c r="D1605" s="11">
        <v>4.7E-2</v>
      </c>
      <c r="E1605" s="11">
        <v>-1.0089999999999999</v>
      </c>
      <c r="F1605" s="11">
        <v>-0.312</v>
      </c>
    </row>
    <row r="1606" spans="1:6" x14ac:dyDescent="0.2">
      <c r="A1606" s="10">
        <v>4</v>
      </c>
      <c r="B1606" s="13" t="s">
        <v>2672</v>
      </c>
      <c r="C1606" s="11">
        <v>-9.8000000000000004E-2</v>
      </c>
      <c r="D1606" s="11">
        <v>1.534</v>
      </c>
      <c r="E1606" s="11">
        <v>-1.1950000000000001</v>
      </c>
      <c r="F1606" s="11">
        <v>-1.2490000000000001</v>
      </c>
    </row>
    <row r="1607" spans="1:6" x14ac:dyDescent="0.2">
      <c r="A1607" s="10">
        <v>4</v>
      </c>
      <c r="B1607" s="13" t="s">
        <v>2673</v>
      </c>
      <c r="C1607" s="11">
        <v>0.40600000000000003</v>
      </c>
      <c r="D1607" s="11">
        <v>0.36599999999999999</v>
      </c>
      <c r="E1607" s="11">
        <v>-1.335</v>
      </c>
      <c r="F1607" s="11">
        <v>-0.433</v>
      </c>
    </row>
    <row r="1608" spans="1:6" x14ac:dyDescent="0.2">
      <c r="A1608" s="10">
        <v>4</v>
      </c>
      <c r="B1608" s="13" t="s">
        <v>2674</v>
      </c>
      <c r="C1608" s="11">
        <v>-0.27300000000000002</v>
      </c>
      <c r="D1608" s="11">
        <v>-0.64600000000000002</v>
      </c>
      <c r="E1608" s="11">
        <v>-1.093</v>
      </c>
      <c r="F1608" s="11">
        <v>1.0409999999999999</v>
      </c>
    </row>
    <row r="1609" spans="1:6" x14ac:dyDescent="0.2">
      <c r="A1609" s="10">
        <v>4</v>
      </c>
      <c r="B1609" s="13" t="s">
        <v>2675</v>
      </c>
      <c r="C1609" s="11">
        <v>0.35599999999999998</v>
      </c>
      <c r="D1609" s="11">
        <v>0.57499999999999996</v>
      </c>
      <c r="E1609" s="11">
        <v>-0.78300000000000003</v>
      </c>
      <c r="F1609" s="11">
        <v>-1.107</v>
      </c>
    </row>
    <row r="1610" spans="1:6" x14ac:dyDescent="0.2">
      <c r="A1610" s="10">
        <v>4</v>
      </c>
      <c r="B1610" s="13" t="s">
        <v>2676</v>
      </c>
      <c r="C1610" s="11">
        <v>6.0999999999999999E-2</v>
      </c>
      <c r="D1610" s="11">
        <v>0.624</v>
      </c>
      <c r="E1610" s="11">
        <v>-1.03</v>
      </c>
      <c r="F1610" s="11">
        <v>-0.6</v>
      </c>
    </row>
    <row r="1611" spans="1:6" x14ac:dyDescent="0.2">
      <c r="A1611" s="10">
        <v>4</v>
      </c>
      <c r="B1611" s="13" t="s">
        <v>2677</v>
      </c>
      <c r="C1611" s="11">
        <v>2.3820000000000001</v>
      </c>
      <c r="D1611" s="11">
        <v>0.20899999999999999</v>
      </c>
      <c r="E1611" s="11">
        <v>-1.9370000000000001</v>
      </c>
      <c r="F1611" s="11">
        <v>-1.573</v>
      </c>
    </row>
    <row r="1612" spans="1:6" x14ac:dyDescent="0.2">
      <c r="A1612" s="10">
        <v>4</v>
      </c>
      <c r="B1612" s="13" t="s">
        <v>2678</v>
      </c>
      <c r="C1612" s="11">
        <v>1.1359999999999999</v>
      </c>
      <c r="D1612" s="11">
        <v>0.71299999999999997</v>
      </c>
      <c r="E1612" s="11">
        <v>-1.054</v>
      </c>
      <c r="F1612" s="11">
        <v>-1.708</v>
      </c>
    </row>
    <row r="1613" spans="1:6" x14ac:dyDescent="0.2">
      <c r="A1613" s="10">
        <v>4</v>
      </c>
      <c r="B1613" s="13" t="s">
        <v>2679</v>
      </c>
      <c r="C1613" s="11">
        <v>1.381</v>
      </c>
      <c r="D1613" s="11">
        <v>-0.19900000000000001</v>
      </c>
      <c r="E1613" s="11">
        <v>-1.75</v>
      </c>
      <c r="F1613" s="11">
        <v>-0.34</v>
      </c>
    </row>
    <row r="1614" spans="1:6" x14ac:dyDescent="0.2">
      <c r="A1614" s="10">
        <v>4</v>
      </c>
      <c r="B1614" s="13" t="s">
        <v>2680</v>
      </c>
      <c r="C1614" s="11">
        <v>0.56299999999999994</v>
      </c>
      <c r="D1614" s="11">
        <v>0.16700000000000001</v>
      </c>
      <c r="E1614" s="11">
        <v>-1.135</v>
      </c>
      <c r="F1614" s="11">
        <v>-0.48199999999999998</v>
      </c>
    </row>
    <row r="1615" spans="1:6" x14ac:dyDescent="0.2">
      <c r="A1615" s="10">
        <v>4</v>
      </c>
      <c r="B1615" s="13" t="s">
        <v>2681</v>
      </c>
      <c r="C1615" s="11">
        <v>2.3E-2</v>
      </c>
      <c r="D1615" s="11">
        <v>0.28499999999999998</v>
      </c>
      <c r="E1615" s="11">
        <v>-1.1240000000000001</v>
      </c>
      <c r="F1615" s="11">
        <v>-5.0999999999999997E-2</v>
      </c>
    </row>
    <row r="1616" spans="1:6" x14ac:dyDescent="0.2">
      <c r="A1616" s="10">
        <v>4</v>
      </c>
      <c r="B1616" s="13" t="s">
        <v>2682</v>
      </c>
      <c r="C1616" s="11">
        <v>0.23100000000000001</v>
      </c>
      <c r="D1616" s="11">
        <v>0.8</v>
      </c>
      <c r="E1616" s="11">
        <v>-1.7629999999999999</v>
      </c>
      <c r="F1616" s="11">
        <v>-0.125</v>
      </c>
    </row>
    <row r="1617" spans="1:6" x14ac:dyDescent="0.2">
      <c r="A1617" s="10">
        <v>4</v>
      </c>
      <c r="B1617" s="13" t="s">
        <v>2683</v>
      </c>
      <c r="C1617" s="11">
        <v>0.13100000000000001</v>
      </c>
      <c r="D1617" s="11">
        <v>1.1100000000000001</v>
      </c>
      <c r="E1617" s="11">
        <v>-1.145</v>
      </c>
      <c r="F1617" s="11">
        <v>-0.94799999999999995</v>
      </c>
    </row>
    <row r="1618" spans="1:6" x14ac:dyDescent="0.2">
      <c r="A1618" s="10">
        <v>4</v>
      </c>
      <c r="B1618" s="13" t="s">
        <v>2684</v>
      </c>
      <c r="C1618" s="11">
        <v>-0.14499999999999999</v>
      </c>
      <c r="D1618" s="11">
        <v>-0.68100000000000005</v>
      </c>
      <c r="E1618" s="11">
        <v>-1.421</v>
      </c>
      <c r="F1618" s="11">
        <v>1.397</v>
      </c>
    </row>
    <row r="1619" spans="1:6" x14ac:dyDescent="0.2">
      <c r="A1619" s="10">
        <v>4</v>
      </c>
      <c r="B1619" s="13" t="s">
        <v>2685</v>
      </c>
      <c r="C1619" s="11">
        <v>0.27700000000000002</v>
      </c>
      <c r="D1619" s="11">
        <v>0.96299999999999997</v>
      </c>
      <c r="E1619" s="11">
        <v>-0.997</v>
      </c>
      <c r="F1619" s="11">
        <v>-1.091</v>
      </c>
    </row>
    <row r="1620" spans="1:6" x14ac:dyDescent="0.2">
      <c r="A1620" s="10">
        <v>4</v>
      </c>
      <c r="B1620" s="13" t="s">
        <v>2686</v>
      </c>
      <c r="C1620" s="11">
        <v>-0.23</v>
      </c>
      <c r="D1620" s="11">
        <v>0.502</v>
      </c>
      <c r="E1620" s="11">
        <v>-1.4750000000000001</v>
      </c>
      <c r="F1620" s="11">
        <v>0.36799999999999999</v>
      </c>
    </row>
    <row r="1621" spans="1:6" x14ac:dyDescent="0.2">
      <c r="A1621" s="10">
        <v>4</v>
      </c>
      <c r="B1621" s="13" t="s">
        <v>2687</v>
      </c>
      <c r="C1621" s="11">
        <v>-7.2999999999999995E-2</v>
      </c>
      <c r="D1621" s="11">
        <v>0.24</v>
      </c>
      <c r="E1621" s="11">
        <v>-1.171</v>
      </c>
      <c r="F1621" s="11">
        <v>0.21099999999999999</v>
      </c>
    </row>
    <row r="1622" spans="1:6" x14ac:dyDescent="0.2">
      <c r="A1622" s="10">
        <v>4</v>
      </c>
      <c r="B1622" s="13" t="s">
        <v>2688</v>
      </c>
      <c r="C1622" s="11">
        <v>-0.36299999999999999</v>
      </c>
      <c r="D1622" s="11">
        <v>0.35</v>
      </c>
      <c r="E1622" s="11">
        <v>-1.0720000000000001</v>
      </c>
      <c r="F1622" s="11">
        <v>0.29899999999999999</v>
      </c>
    </row>
    <row r="1623" spans="1:6" x14ac:dyDescent="0.2">
      <c r="A1623" s="10">
        <v>4</v>
      </c>
      <c r="B1623" s="13" t="s">
        <v>2689</v>
      </c>
      <c r="C1623" s="11">
        <v>0.66600000000000004</v>
      </c>
      <c r="D1623" s="11">
        <v>0.66</v>
      </c>
      <c r="E1623" s="11">
        <v>-0.89300000000000002</v>
      </c>
      <c r="F1623" s="11">
        <v>-1.218</v>
      </c>
    </row>
    <row r="1624" spans="1:6" x14ac:dyDescent="0.2">
      <c r="A1624" s="10">
        <v>4</v>
      </c>
      <c r="B1624" s="13" t="s">
        <v>2690</v>
      </c>
      <c r="C1624" s="11">
        <v>-0.17699999999999999</v>
      </c>
      <c r="D1624" s="11">
        <v>1.1439999999999999</v>
      </c>
      <c r="E1624" s="11">
        <v>-0.82899999999999996</v>
      </c>
      <c r="F1624" s="11">
        <v>-0.92</v>
      </c>
    </row>
    <row r="1625" spans="1:6" x14ac:dyDescent="0.2">
      <c r="A1625" s="10">
        <v>4</v>
      </c>
      <c r="B1625" s="13" t="s">
        <v>2691</v>
      </c>
      <c r="C1625" s="11">
        <v>0.14899999999999999</v>
      </c>
      <c r="D1625" s="11">
        <v>0.70399999999999996</v>
      </c>
      <c r="E1625" s="11">
        <v>-1.3069999999999999</v>
      </c>
      <c r="F1625" s="11">
        <v>-0.31</v>
      </c>
    </row>
    <row r="1626" spans="1:6" x14ac:dyDescent="0.2">
      <c r="A1626" s="10">
        <v>4</v>
      </c>
      <c r="B1626" s="13" t="s">
        <v>2692</v>
      </c>
      <c r="C1626" s="11">
        <v>-0.34</v>
      </c>
      <c r="D1626" s="11">
        <v>1.4139999999999999</v>
      </c>
      <c r="E1626" s="11">
        <v>-0.95099999999999996</v>
      </c>
      <c r="F1626" s="11">
        <v>-0.88500000000000001</v>
      </c>
    </row>
    <row r="1627" spans="1:6" x14ac:dyDescent="0.2">
      <c r="A1627" s="10">
        <v>4</v>
      </c>
      <c r="B1627" s="13" t="s">
        <v>2693</v>
      </c>
      <c r="C1627" s="11">
        <v>-3.9E-2</v>
      </c>
      <c r="D1627" s="11">
        <v>0.64</v>
      </c>
      <c r="E1627" s="11">
        <v>-1.1339999999999999</v>
      </c>
      <c r="F1627" s="11">
        <v>-0.19800000000000001</v>
      </c>
    </row>
    <row r="1628" spans="1:6" x14ac:dyDescent="0.2">
      <c r="A1628" s="10">
        <v>4</v>
      </c>
      <c r="B1628" s="13" t="s">
        <v>2694</v>
      </c>
      <c r="C1628" s="11">
        <v>0.32900000000000001</v>
      </c>
      <c r="D1628" s="11">
        <v>-0.251</v>
      </c>
      <c r="E1628" s="11">
        <v>-1.272</v>
      </c>
      <c r="F1628" s="11">
        <v>0.48499999999999999</v>
      </c>
    </row>
    <row r="1629" spans="1:6" x14ac:dyDescent="0.2">
      <c r="A1629" s="10">
        <v>4</v>
      </c>
      <c r="B1629" s="13" t="s">
        <v>2695</v>
      </c>
      <c r="C1629" s="11">
        <v>-4.3999999999999997E-2</v>
      </c>
      <c r="D1629" s="11">
        <v>2.3E-2</v>
      </c>
      <c r="E1629" s="11">
        <v>-1.014</v>
      </c>
      <c r="F1629" s="11">
        <v>0.33200000000000002</v>
      </c>
    </row>
    <row r="1630" spans="1:6" x14ac:dyDescent="0.2">
      <c r="A1630" s="10">
        <v>4</v>
      </c>
      <c r="B1630" s="13" t="s">
        <v>2696</v>
      </c>
      <c r="C1630" s="11">
        <v>0.253</v>
      </c>
      <c r="D1630" s="11">
        <v>-0.34</v>
      </c>
      <c r="E1630" s="11">
        <v>-1.329</v>
      </c>
      <c r="F1630" s="11">
        <v>0.78500000000000003</v>
      </c>
    </row>
    <row r="1631" spans="1:6" x14ac:dyDescent="0.2">
      <c r="A1631" s="10">
        <v>4</v>
      </c>
      <c r="B1631" s="13" t="s">
        <v>2697</v>
      </c>
      <c r="C1631" s="11">
        <v>4.4999999999999998E-2</v>
      </c>
      <c r="D1631" s="11">
        <v>0.32</v>
      </c>
      <c r="E1631" s="11">
        <v>-1.004</v>
      </c>
      <c r="F1631" s="11">
        <v>1.4999999999999999E-2</v>
      </c>
    </row>
    <row r="1632" spans="1:6" x14ac:dyDescent="0.2">
      <c r="A1632" s="10">
        <v>4</v>
      </c>
      <c r="B1632" s="13" t="s">
        <v>2698</v>
      </c>
      <c r="C1632" s="11">
        <v>-0.215</v>
      </c>
      <c r="D1632" s="11">
        <v>0.56399999999999995</v>
      </c>
      <c r="E1632" s="11">
        <v>-1.198</v>
      </c>
      <c r="F1632" s="11">
        <v>0.25700000000000001</v>
      </c>
    </row>
    <row r="1633" spans="1:6" x14ac:dyDescent="0.2">
      <c r="A1633" s="10">
        <v>4</v>
      </c>
      <c r="B1633" s="13" t="s">
        <v>2699</v>
      </c>
      <c r="C1633" s="11">
        <v>-0.313</v>
      </c>
      <c r="D1633" s="11">
        <v>1.0629999999999999</v>
      </c>
      <c r="E1633" s="11">
        <v>-1.2310000000000001</v>
      </c>
      <c r="F1633" s="11">
        <v>-0.106</v>
      </c>
    </row>
    <row r="1634" spans="1:6" x14ac:dyDescent="0.2">
      <c r="A1634" s="10">
        <v>4</v>
      </c>
      <c r="B1634" s="13" t="s">
        <v>2700</v>
      </c>
      <c r="C1634" s="11">
        <v>0.36199999999999999</v>
      </c>
      <c r="D1634" s="11">
        <v>-0.60099999999999998</v>
      </c>
      <c r="E1634" s="11">
        <v>-1.198</v>
      </c>
      <c r="F1634" s="11">
        <v>0.86499999999999999</v>
      </c>
    </row>
    <row r="1635" spans="1:6" x14ac:dyDescent="0.2">
      <c r="A1635" s="10">
        <v>4</v>
      </c>
      <c r="B1635" s="13" t="s">
        <v>2701</v>
      </c>
      <c r="C1635" s="11">
        <v>1.792</v>
      </c>
      <c r="D1635" s="11">
        <v>-3.5000000000000003E-2</v>
      </c>
      <c r="E1635" s="11">
        <v>-1.0940000000000001</v>
      </c>
      <c r="F1635" s="11">
        <v>-1.2350000000000001</v>
      </c>
    </row>
    <row r="1636" spans="1:6" x14ac:dyDescent="0.2">
      <c r="A1636" s="10">
        <v>4</v>
      </c>
      <c r="B1636" s="13" t="s">
        <v>2702</v>
      </c>
      <c r="C1636" s="11">
        <v>0.67500000000000004</v>
      </c>
      <c r="D1636" s="11">
        <v>2.5999999999999999E-2</v>
      </c>
      <c r="E1636" s="11">
        <v>-1.343</v>
      </c>
      <c r="F1636" s="11">
        <v>8.1000000000000003E-2</v>
      </c>
    </row>
    <row r="1637" spans="1:6" x14ac:dyDescent="0.2">
      <c r="A1637" s="10">
        <v>4</v>
      </c>
      <c r="B1637" s="13" t="s">
        <v>2703</v>
      </c>
      <c r="C1637" s="11">
        <v>0.108</v>
      </c>
      <c r="D1637" s="11">
        <v>-0.47699999999999998</v>
      </c>
      <c r="E1637" s="11">
        <v>-1.454</v>
      </c>
      <c r="F1637" s="11">
        <v>1.2629999999999999</v>
      </c>
    </row>
    <row r="1638" spans="1:6" x14ac:dyDescent="0.2">
      <c r="A1638" s="10">
        <v>4</v>
      </c>
      <c r="B1638" s="13" t="s">
        <v>2704</v>
      </c>
      <c r="C1638" s="11">
        <v>0.41499999999999998</v>
      </c>
      <c r="D1638" s="11">
        <v>0.65500000000000003</v>
      </c>
      <c r="E1638" s="11">
        <v>-1.0349999999999999</v>
      </c>
      <c r="F1638" s="11">
        <v>-0.58399999999999996</v>
      </c>
    </row>
    <row r="1639" spans="1:6" x14ac:dyDescent="0.2">
      <c r="A1639" s="10">
        <v>4</v>
      </c>
      <c r="B1639" s="13" t="s">
        <v>2705</v>
      </c>
      <c r="C1639" s="11">
        <v>0.36</v>
      </c>
      <c r="D1639" s="11">
        <v>0.20499999999999999</v>
      </c>
      <c r="E1639" s="11">
        <v>-1.1020000000000001</v>
      </c>
      <c r="F1639" s="11">
        <v>1.0999999999999999E-2</v>
      </c>
    </row>
    <row r="1640" spans="1:6" x14ac:dyDescent="0.2">
      <c r="A1640" s="10">
        <v>4</v>
      </c>
      <c r="B1640" s="13" t="s">
        <v>2706</v>
      </c>
      <c r="C1640" s="11">
        <v>1.0329999999999999</v>
      </c>
      <c r="D1640" s="11">
        <v>0.46100000000000002</v>
      </c>
      <c r="E1640" s="11">
        <v>-0.873</v>
      </c>
      <c r="F1640" s="11">
        <v>-1.101</v>
      </c>
    </row>
    <row r="1641" spans="1:6" x14ac:dyDescent="0.2">
      <c r="A1641" s="10">
        <v>4</v>
      </c>
      <c r="B1641" s="13" t="s">
        <v>2707</v>
      </c>
      <c r="C1641" s="11">
        <v>1.2E-2</v>
      </c>
      <c r="D1641" s="11">
        <v>0.12</v>
      </c>
      <c r="E1641" s="11">
        <v>-1.119</v>
      </c>
      <c r="F1641" s="11">
        <v>0.55100000000000005</v>
      </c>
    </row>
    <row r="1642" spans="1:6" x14ac:dyDescent="0.2">
      <c r="A1642" s="10">
        <v>4</v>
      </c>
      <c r="B1642" s="13" t="s">
        <v>2708</v>
      </c>
      <c r="C1642" s="11">
        <v>0.76400000000000001</v>
      </c>
      <c r="D1642" s="11">
        <v>1.2769999999999999</v>
      </c>
      <c r="E1642" s="11">
        <v>-1.601</v>
      </c>
      <c r="F1642" s="11">
        <v>-0.875</v>
      </c>
    </row>
    <row r="1643" spans="1:6" x14ac:dyDescent="0.2">
      <c r="A1643" s="10">
        <v>4</v>
      </c>
      <c r="B1643" s="13" t="s">
        <v>2709</v>
      </c>
      <c r="C1643" s="11">
        <v>3.3000000000000002E-2</v>
      </c>
      <c r="D1643" s="11">
        <v>0.91900000000000004</v>
      </c>
      <c r="E1643" s="11">
        <v>-1.151</v>
      </c>
      <c r="F1643" s="11">
        <v>-0.193</v>
      </c>
    </row>
    <row r="1644" spans="1:6" x14ac:dyDescent="0.2">
      <c r="A1644" s="10">
        <v>4</v>
      </c>
      <c r="B1644" s="13" t="s">
        <v>2710</v>
      </c>
      <c r="C1644" s="11">
        <v>0.55700000000000005</v>
      </c>
      <c r="D1644" s="11">
        <v>0.79500000000000004</v>
      </c>
      <c r="E1644" s="11">
        <v>-1.0740000000000001</v>
      </c>
      <c r="F1644" s="11">
        <v>-0.66</v>
      </c>
    </row>
    <row r="1645" spans="1:6" x14ac:dyDescent="0.2">
      <c r="A1645" s="10">
        <v>4</v>
      </c>
      <c r="B1645" s="13" t="s">
        <v>2711</v>
      </c>
      <c r="C1645" s="11">
        <v>0.79900000000000004</v>
      </c>
      <c r="D1645" s="11">
        <v>0.35799999999999998</v>
      </c>
      <c r="E1645" s="11">
        <v>-1.1859999999999999</v>
      </c>
      <c r="F1645" s="11">
        <v>-0.125</v>
      </c>
    </row>
    <row r="1646" spans="1:6" x14ac:dyDescent="0.2">
      <c r="A1646" s="10">
        <v>4</v>
      </c>
      <c r="B1646" s="13" t="s">
        <v>2712</v>
      </c>
      <c r="C1646" s="11">
        <v>0.35099999999999998</v>
      </c>
      <c r="D1646" s="11">
        <v>1.242</v>
      </c>
      <c r="E1646" s="11">
        <v>-1.393</v>
      </c>
      <c r="F1646" s="11">
        <v>-0.19900000000000001</v>
      </c>
    </row>
    <row r="1647" spans="1:6" x14ac:dyDescent="0.2">
      <c r="A1647" s="10">
        <v>4</v>
      </c>
      <c r="B1647" s="13" t="s">
        <v>2713</v>
      </c>
      <c r="C1647" s="11">
        <v>1.3480000000000001</v>
      </c>
      <c r="D1647" s="11">
        <v>1.2869999999999999</v>
      </c>
      <c r="E1647" s="11">
        <v>-2.1800000000000002</v>
      </c>
      <c r="F1647" s="11">
        <v>-0.433</v>
      </c>
    </row>
    <row r="1648" spans="1:6" x14ac:dyDescent="0.2">
      <c r="A1648" s="10">
        <v>4</v>
      </c>
      <c r="B1648" s="13" t="s">
        <v>2714</v>
      </c>
      <c r="C1648" s="11">
        <v>-3.0000000000000001E-3</v>
      </c>
      <c r="D1648" s="11">
        <v>1.5149999999999999</v>
      </c>
      <c r="E1648" s="11">
        <v>-1.6240000000000001</v>
      </c>
      <c r="F1648" s="11">
        <v>0.63800000000000001</v>
      </c>
    </row>
    <row r="1649" spans="1:6" x14ac:dyDescent="0.2">
      <c r="A1649" s="10">
        <v>4</v>
      </c>
      <c r="B1649" s="13" t="s">
        <v>2715</v>
      </c>
      <c r="C1649" s="11">
        <v>1.3480000000000001</v>
      </c>
      <c r="D1649" s="11">
        <v>0.40600000000000003</v>
      </c>
      <c r="E1649" s="11">
        <v>-0.86799999999999999</v>
      </c>
      <c r="F1649" s="11">
        <v>-0.20899999999999999</v>
      </c>
    </row>
    <row r="1650" spans="1:6" x14ac:dyDescent="0.2">
      <c r="A1650" s="10">
        <v>4</v>
      </c>
      <c r="B1650" s="13" t="s">
        <v>2716</v>
      </c>
      <c r="C1650" s="11">
        <v>1.161</v>
      </c>
      <c r="D1650" s="11">
        <v>0.78900000000000003</v>
      </c>
      <c r="E1650" s="11">
        <v>-1.204</v>
      </c>
      <c r="F1650" s="11">
        <v>-4.3999999999999997E-2</v>
      </c>
    </row>
    <row r="1651" spans="1:6" x14ac:dyDescent="0.2">
      <c r="A1651" s="10">
        <v>4</v>
      </c>
      <c r="B1651" s="13" t="s">
        <v>2717</v>
      </c>
      <c r="C1651" s="11">
        <v>2.1320000000000001</v>
      </c>
      <c r="D1651" s="11">
        <v>0.36699999999999999</v>
      </c>
      <c r="E1651" s="11">
        <v>-1.6930000000000001</v>
      </c>
      <c r="F1651" s="11">
        <v>0</v>
      </c>
    </row>
    <row r="1652" spans="1:6" x14ac:dyDescent="0.2">
      <c r="A1652" s="10">
        <v>4</v>
      </c>
      <c r="B1652" s="13" t="s">
        <v>2718</v>
      </c>
      <c r="C1652" s="11">
        <v>0.73299999999999998</v>
      </c>
      <c r="D1652" s="11">
        <v>0.76500000000000001</v>
      </c>
      <c r="E1652" s="11">
        <v>-1.224</v>
      </c>
      <c r="F1652" s="11">
        <v>0.79600000000000004</v>
      </c>
    </row>
    <row r="1653" spans="1:6" x14ac:dyDescent="0.2">
      <c r="A1653" s="10">
        <v>7</v>
      </c>
      <c r="B1653" s="13" t="s">
        <v>2719</v>
      </c>
      <c r="C1653" s="11">
        <v>-2.02</v>
      </c>
      <c r="D1653" s="11">
        <v>0.19400000000000001</v>
      </c>
      <c r="E1653" s="11">
        <v>-0.85399999999999998</v>
      </c>
      <c r="F1653" s="11">
        <v>-1.893</v>
      </c>
    </row>
    <row r="1654" spans="1:6" x14ac:dyDescent="0.2">
      <c r="A1654" s="10">
        <v>7</v>
      </c>
      <c r="B1654" s="13" t="s">
        <v>2720</v>
      </c>
      <c r="C1654" s="11">
        <v>-1.296</v>
      </c>
      <c r="D1654" s="11">
        <v>-4.1000000000000002E-2</v>
      </c>
      <c r="E1654" s="11">
        <v>-0.65300000000000002</v>
      </c>
      <c r="F1654" s="11">
        <v>-2.153</v>
      </c>
    </row>
    <row r="1655" spans="1:6" x14ac:dyDescent="0.2">
      <c r="A1655" s="10">
        <v>7</v>
      </c>
      <c r="B1655" s="13" t="s">
        <v>2721</v>
      </c>
      <c r="C1655" s="11">
        <v>-1.74</v>
      </c>
      <c r="D1655" s="11">
        <v>0.48399999999999999</v>
      </c>
      <c r="E1655" s="11">
        <v>-0.79500000000000004</v>
      </c>
      <c r="F1655" s="11">
        <v>-2.0449999999999999</v>
      </c>
    </row>
    <row r="1656" spans="1:6" x14ac:dyDescent="0.2">
      <c r="A1656" s="10">
        <v>7</v>
      </c>
      <c r="B1656" s="13" t="s">
        <v>2722</v>
      </c>
      <c r="C1656" s="11">
        <v>-1.792</v>
      </c>
      <c r="D1656" s="11">
        <v>0.222</v>
      </c>
      <c r="E1656" s="11">
        <v>-1.024</v>
      </c>
      <c r="F1656" s="11">
        <v>-1.36</v>
      </c>
    </row>
    <row r="1657" spans="1:6" x14ac:dyDescent="0.2">
      <c r="A1657" s="10">
        <v>7</v>
      </c>
      <c r="B1657" s="13" t="s">
        <v>2723</v>
      </c>
      <c r="C1657" s="11">
        <v>-1.5449999999999999</v>
      </c>
      <c r="D1657" s="11">
        <v>0.372</v>
      </c>
      <c r="E1657" s="11">
        <v>-0.124</v>
      </c>
      <c r="F1657" s="11">
        <v>-2.6520000000000001</v>
      </c>
    </row>
    <row r="1658" spans="1:6" x14ac:dyDescent="0.2">
      <c r="A1658" s="10">
        <v>7</v>
      </c>
      <c r="B1658" s="13" t="s">
        <v>2724</v>
      </c>
      <c r="C1658" s="11">
        <v>-1.3260000000000001</v>
      </c>
      <c r="D1658" s="11">
        <v>0.45300000000000001</v>
      </c>
      <c r="E1658" s="11">
        <v>-0.40899999999999997</v>
      </c>
      <c r="F1658" s="11">
        <v>-2.597</v>
      </c>
    </row>
    <row r="1659" spans="1:6" x14ac:dyDescent="0.2">
      <c r="A1659" s="10">
        <v>7</v>
      </c>
      <c r="B1659" s="13" t="s">
        <v>2725</v>
      </c>
      <c r="C1659" s="11">
        <v>-1.395</v>
      </c>
      <c r="D1659" s="11">
        <v>0.44500000000000001</v>
      </c>
      <c r="E1659" s="11">
        <v>-0.41599999999999998</v>
      </c>
      <c r="F1659" s="11">
        <v>-2.512</v>
      </c>
    </row>
    <row r="1660" spans="1:6" x14ac:dyDescent="0.2">
      <c r="A1660" s="10">
        <v>7</v>
      </c>
      <c r="B1660" s="13" t="s">
        <v>2726</v>
      </c>
      <c r="C1660" s="11">
        <v>-1.597</v>
      </c>
      <c r="D1660" s="11">
        <v>-4.1000000000000002E-2</v>
      </c>
      <c r="E1660" s="11">
        <v>-0.83199999999999996</v>
      </c>
      <c r="F1660" s="11">
        <v>-1.357</v>
      </c>
    </row>
    <row r="1661" spans="1:6" x14ac:dyDescent="0.2">
      <c r="A1661" s="10">
        <v>7</v>
      </c>
      <c r="B1661" s="13" t="s">
        <v>2727</v>
      </c>
      <c r="C1661" s="11">
        <v>-1.65</v>
      </c>
      <c r="D1661" s="11">
        <v>-0.13100000000000001</v>
      </c>
      <c r="E1661" s="11">
        <v>-0.182</v>
      </c>
      <c r="F1661" s="11">
        <v>-1.833</v>
      </c>
    </row>
    <row r="1662" spans="1:6" x14ac:dyDescent="0.2">
      <c r="A1662" s="10">
        <v>7</v>
      </c>
      <c r="B1662" s="13" t="s">
        <v>2728</v>
      </c>
      <c r="C1662" s="11">
        <v>-1.696</v>
      </c>
      <c r="D1662" s="11">
        <v>-2.9000000000000001E-2</v>
      </c>
      <c r="E1662" s="11">
        <v>-0.40899999999999997</v>
      </c>
      <c r="F1662" s="11">
        <v>-1.605</v>
      </c>
    </row>
    <row r="1663" spans="1:6" x14ac:dyDescent="0.2">
      <c r="A1663" s="10">
        <v>7</v>
      </c>
      <c r="B1663" s="13" t="s">
        <v>2729</v>
      </c>
      <c r="C1663" s="11">
        <v>-2.4119999999999999</v>
      </c>
      <c r="D1663" s="11">
        <v>1.149</v>
      </c>
      <c r="E1663" s="11">
        <v>-1.28</v>
      </c>
      <c r="F1663" s="11">
        <v>-1.1739999999999999</v>
      </c>
    </row>
    <row r="1664" spans="1:6" x14ac:dyDescent="0.2">
      <c r="A1664" s="10">
        <v>7</v>
      </c>
      <c r="B1664" s="13" t="s">
        <v>2730</v>
      </c>
      <c r="C1664" s="11">
        <v>-1.224</v>
      </c>
      <c r="D1664" s="11">
        <v>0.10299999999999999</v>
      </c>
      <c r="E1664" s="11">
        <v>-0.65700000000000003</v>
      </c>
      <c r="F1664" s="11">
        <v>-1.879</v>
      </c>
    </row>
    <row r="1665" spans="1:6" x14ac:dyDescent="0.2">
      <c r="A1665" s="10">
        <v>7</v>
      </c>
      <c r="B1665" s="13" t="s">
        <v>2731</v>
      </c>
      <c r="C1665" s="11">
        <v>-1.9930000000000001</v>
      </c>
      <c r="D1665" s="11">
        <v>-1.4E-2</v>
      </c>
      <c r="E1665" s="11">
        <v>-0.47599999999999998</v>
      </c>
      <c r="F1665" s="11">
        <v>-1.171</v>
      </c>
    </row>
    <row r="1666" spans="1:6" x14ac:dyDescent="0.2">
      <c r="A1666" s="10">
        <v>7</v>
      </c>
      <c r="B1666" s="13" t="s">
        <v>2732</v>
      </c>
      <c r="C1666" s="11">
        <v>-1.4259999999999999</v>
      </c>
      <c r="D1666" s="11">
        <v>-0.185</v>
      </c>
      <c r="E1666" s="11">
        <v>-0.435</v>
      </c>
      <c r="F1666" s="11">
        <v>-1.5509999999999999</v>
      </c>
    </row>
    <row r="1667" spans="1:6" x14ac:dyDescent="0.2">
      <c r="A1667" s="10">
        <v>7</v>
      </c>
      <c r="B1667" s="13" t="s">
        <v>2733</v>
      </c>
      <c r="C1667" s="11">
        <v>-1.7789999999999999</v>
      </c>
      <c r="D1667" s="11">
        <v>0.97799999999999998</v>
      </c>
      <c r="E1667" s="11">
        <v>-0.61</v>
      </c>
      <c r="F1667" s="11">
        <v>-2.161</v>
      </c>
    </row>
    <row r="1668" spans="1:6" x14ac:dyDescent="0.2">
      <c r="A1668" s="10">
        <v>7</v>
      </c>
      <c r="B1668" s="13" t="s">
        <v>2734</v>
      </c>
      <c r="C1668" s="11">
        <v>-0.96099999999999997</v>
      </c>
      <c r="D1668" s="11">
        <v>0.182</v>
      </c>
      <c r="E1668" s="11">
        <v>-0.33400000000000002</v>
      </c>
      <c r="F1668" s="11">
        <v>-2.4460000000000002</v>
      </c>
    </row>
    <row r="1669" spans="1:6" x14ac:dyDescent="0.2">
      <c r="A1669" s="10">
        <v>7</v>
      </c>
      <c r="B1669" s="13" t="s">
        <v>2735</v>
      </c>
      <c r="C1669" s="11">
        <v>-1.669</v>
      </c>
      <c r="D1669" s="11">
        <v>0.21199999999999999</v>
      </c>
      <c r="E1669" s="11">
        <v>-0.27400000000000002</v>
      </c>
      <c r="F1669" s="11">
        <v>-1.5580000000000001</v>
      </c>
    </row>
    <row r="1670" spans="1:6" x14ac:dyDescent="0.2">
      <c r="A1670" s="10">
        <v>7</v>
      </c>
      <c r="B1670" s="13" t="s">
        <v>2736</v>
      </c>
      <c r="C1670" s="11">
        <v>-1.4079999999999999</v>
      </c>
      <c r="D1670" s="11">
        <v>0.88600000000000001</v>
      </c>
      <c r="E1670" s="11">
        <v>-0.72699999999999998</v>
      </c>
      <c r="F1670" s="11">
        <v>-2.0190000000000001</v>
      </c>
    </row>
    <row r="1671" spans="1:6" x14ac:dyDescent="0.2">
      <c r="A1671" s="10">
        <v>7</v>
      </c>
      <c r="B1671" s="13" t="s">
        <v>2737</v>
      </c>
      <c r="C1671" s="11">
        <v>-1.268</v>
      </c>
      <c r="D1671" s="11">
        <v>0.69799999999999995</v>
      </c>
      <c r="E1671" s="11">
        <v>0.74099999999999999</v>
      </c>
      <c r="F1671" s="11">
        <v>-3.4260000000000002</v>
      </c>
    </row>
    <row r="1672" spans="1:6" x14ac:dyDescent="0.2">
      <c r="A1672" s="10">
        <v>7</v>
      </c>
      <c r="B1672" s="13" t="s">
        <v>2738</v>
      </c>
      <c r="C1672" s="11">
        <v>-1.155</v>
      </c>
      <c r="D1672" s="11">
        <v>0.42499999999999999</v>
      </c>
      <c r="E1672" s="11">
        <v>0.28100000000000003</v>
      </c>
      <c r="F1672" s="11">
        <v>-2.746</v>
      </c>
    </row>
    <row r="1673" spans="1:6" x14ac:dyDescent="0.2">
      <c r="A1673" s="10">
        <v>7</v>
      </c>
      <c r="B1673" s="13" t="s">
        <v>2739</v>
      </c>
      <c r="C1673" s="11">
        <v>-1.9670000000000001</v>
      </c>
      <c r="D1673" s="11">
        <v>-0.28000000000000003</v>
      </c>
      <c r="E1673" s="11">
        <v>0.46300000000000002</v>
      </c>
      <c r="F1673" s="11">
        <v>-1.401</v>
      </c>
    </row>
    <row r="1674" spans="1:6" x14ac:dyDescent="0.2">
      <c r="A1674" s="10">
        <v>7</v>
      </c>
      <c r="B1674" s="13" t="s">
        <v>2740</v>
      </c>
      <c r="C1674" s="11">
        <v>-1.556</v>
      </c>
      <c r="D1674" s="11">
        <v>0.32600000000000001</v>
      </c>
      <c r="E1674" s="11">
        <v>0.29299999999999998</v>
      </c>
      <c r="F1674" s="11">
        <v>-2.2400000000000002</v>
      </c>
    </row>
    <row r="1675" spans="1:6" x14ac:dyDescent="0.2">
      <c r="A1675" s="10">
        <v>7</v>
      </c>
      <c r="B1675" s="13" t="s">
        <v>2741</v>
      </c>
      <c r="C1675" s="11">
        <v>-1.9530000000000001</v>
      </c>
      <c r="D1675" s="11">
        <v>0.86</v>
      </c>
      <c r="E1675" s="11">
        <v>-0.746</v>
      </c>
      <c r="F1675" s="11">
        <v>-1.319</v>
      </c>
    </row>
    <row r="1676" spans="1:6" x14ac:dyDescent="0.2">
      <c r="A1676" s="10">
        <v>7</v>
      </c>
      <c r="B1676" s="13" t="s">
        <v>2742</v>
      </c>
      <c r="C1676" s="11">
        <v>-1.359</v>
      </c>
      <c r="D1676" s="11">
        <v>0.26</v>
      </c>
      <c r="E1676" s="11">
        <v>-0.66</v>
      </c>
      <c r="F1676" s="11">
        <v>-1.385</v>
      </c>
    </row>
    <row r="1677" spans="1:6" x14ac:dyDescent="0.2">
      <c r="A1677" s="10">
        <v>7</v>
      </c>
      <c r="B1677" s="13" t="s">
        <v>2743</v>
      </c>
      <c r="C1677" s="11">
        <v>-2.0470000000000002</v>
      </c>
      <c r="D1677" s="11">
        <v>-0.16300000000000001</v>
      </c>
      <c r="E1677" s="11">
        <v>0.106</v>
      </c>
      <c r="F1677" s="11">
        <v>-1.014</v>
      </c>
    </row>
    <row r="1678" spans="1:6" x14ac:dyDescent="0.2">
      <c r="A1678" s="10">
        <v>7</v>
      </c>
      <c r="B1678" s="13" t="s">
        <v>2744</v>
      </c>
      <c r="C1678" s="11">
        <v>-1.272</v>
      </c>
      <c r="D1678" s="11">
        <v>0.14599999999999999</v>
      </c>
      <c r="E1678" s="11">
        <v>-0.58199999999999996</v>
      </c>
      <c r="F1678" s="11">
        <v>-1.3380000000000001</v>
      </c>
    </row>
    <row r="1679" spans="1:6" x14ac:dyDescent="0.2">
      <c r="A1679" s="10">
        <v>7</v>
      </c>
      <c r="B1679" s="13" t="s">
        <v>2745</v>
      </c>
      <c r="C1679" s="11">
        <v>-1.034</v>
      </c>
      <c r="D1679" s="11">
        <v>0.46700000000000003</v>
      </c>
      <c r="E1679" s="11">
        <v>0.32200000000000001</v>
      </c>
      <c r="F1679" s="11">
        <v>-2.746</v>
      </c>
    </row>
    <row r="1680" spans="1:6" x14ac:dyDescent="0.2">
      <c r="A1680" s="10">
        <v>7</v>
      </c>
      <c r="B1680" s="13" t="s">
        <v>2746</v>
      </c>
      <c r="C1680" s="11">
        <v>-1.421</v>
      </c>
      <c r="D1680" s="11">
        <v>0.55000000000000004</v>
      </c>
      <c r="E1680" s="11">
        <v>-0.58399999999999996</v>
      </c>
      <c r="F1680" s="11">
        <v>-1.536</v>
      </c>
    </row>
    <row r="1681" spans="1:6" x14ac:dyDescent="0.2">
      <c r="A1681" s="10">
        <v>7</v>
      </c>
      <c r="B1681" s="13" t="s">
        <v>2747</v>
      </c>
      <c r="C1681" s="11">
        <v>-1.5580000000000001</v>
      </c>
      <c r="D1681" s="11">
        <v>0.42899999999999999</v>
      </c>
      <c r="E1681" s="11">
        <v>0.129</v>
      </c>
      <c r="F1681" s="11">
        <v>-1.984</v>
      </c>
    </row>
    <row r="1682" spans="1:6" x14ac:dyDescent="0.2">
      <c r="A1682" s="10">
        <v>7</v>
      </c>
      <c r="B1682" s="13" t="s">
        <v>2748</v>
      </c>
      <c r="C1682" s="11">
        <v>-1.3220000000000001</v>
      </c>
      <c r="D1682" s="11">
        <v>-0.29199999999999998</v>
      </c>
      <c r="E1682" s="11">
        <v>7.0000000000000007E-2</v>
      </c>
      <c r="F1682" s="11">
        <v>-1.429</v>
      </c>
    </row>
    <row r="1683" spans="1:6" x14ac:dyDescent="0.2">
      <c r="A1683" s="10">
        <v>7</v>
      </c>
      <c r="B1683" s="13" t="s">
        <v>2749</v>
      </c>
      <c r="C1683" s="11">
        <v>-1.3169999999999999</v>
      </c>
      <c r="D1683" s="11">
        <v>0.32100000000000001</v>
      </c>
      <c r="E1683" s="11">
        <v>-0.27900000000000003</v>
      </c>
      <c r="F1683" s="11">
        <v>-1.6759999999999999</v>
      </c>
    </row>
    <row r="1684" spans="1:6" x14ac:dyDescent="0.2">
      <c r="A1684" s="10">
        <v>7</v>
      </c>
      <c r="B1684" s="13" t="s">
        <v>2750</v>
      </c>
      <c r="C1684" s="11">
        <v>-1.3140000000000001</v>
      </c>
      <c r="D1684" s="11">
        <v>0.29599999999999999</v>
      </c>
      <c r="E1684" s="11">
        <v>-0.47499999999999998</v>
      </c>
      <c r="F1684" s="11">
        <v>-1.444</v>
      </c>
    </row>
    <row r="1685" spans="1:6" x14ac:dyDescent="0.2">
      <c r="A1685" s="10">
        <v>7</v>
      </c>
      <c r="B1685" s="13" t="s">
        <v>2751</v>
      </c>
      <c r="C1685" s="11">
        <v>-1.8680000000000001</v>
      </c>
      <c r="D1685" s="11">
        <v>-0.19400000000000001</v>
      </c>
      <c r="E1685" s="11">
        <v>-0.57299999999999995</v>
      </c>
      <c r="F1685" s="11">
        <v>-0.29499999999999998</v>
      </c>
    </row>
    <row r="1686" spans="1:6" x14ac:dyDescent="0.2">
      <c r="A1686" s="10">
        <v>7</v>
      </c>
      <c r="B1686" s="13" t="s">
        <v>2752</v>
      </c>
      <c r="C1686" s="11">
        <v>-2.0339999999999998</v>
      </c>
      <c r="D1686" s="11">
        <v>-0.39100000000000001</v>
      </c>
      <c r="E1686" s="11">
        <v>-6.0000000000000001E-3</v>
      </c>
      <c r="F1686" s="11">
        <v>-0.47</v>
      </c>
    </row>
    <row r="1687" spans="1:6" x14ac:dyDescent="0.2">
      <c r="A1687" s="10">
        <v>7</v>
      </c>
      <c r="B1687" s="13" t="s">
        <v>2753</v>
      </c>
      <c r="C1687" s="11">
        <v>-0.98699999999999999</v>
      </c>
      <c r="D1687" s="11">
        <v>8.6999999999999994E-2</v>
      </c>
      <c r="E1687" s="11">
        <v>-9.7000000000000003E-2</v>
      </c>
      <c r="F1687" s="11">
        <v>-1.893</v>
      </c>
    </row>
    <row r="1688" spans="1:6" x14ac:dyDescent="0.2">
      <c r="A1688" s="10">
        <v>7</v>
      </c>
      <c r="B1688" s="13" t="s">
        <v>2754</v>
      </c>
      <c r="C1688" s="11">
        <v>-1.2609999999999999</v>
      </c>
      <c r="D1688" s="11">
        <v>0.33100000000000002</v>
      </c>
      <c r="E1688" s="11">
        <v>-0.11899999999999999</v>
      </c>
      <c r="F1688" s="11">
        <v>-1.837</v>
      </c>
    </row>
    <row r="1689" spans="1:6" x14ac:dyDescent="0.2">
      <c r="A1689" s="10">
        <v>7</v>
      </c>
      <c r="B1689" s="13" t="s">
        <v>2755</v>
      </c>
      <c r="C1689" s="11">
        <v>-1.2689999999999999</v>
      </c>
      <c r="D1689" s="11">
        <v>0.39600000000000002</v>
      </c>
      <c r="E1689" s="11">
        <v>-0.60799999999999998</v>
      </c>
      <c r="F1689" s="11">
        <v>-1.3959999999999999</v>
      </c>
    </row>
    <row r="1690" spans="1:6" x14ac:dyDescent="0.2">
      <c r="A1690" s="10">
        <v>7</v>
      </c>
      <c r="B1690" s="13" t="s">
        <v>2756</v>
      </c>
      <c r="C1690" s="11">
        <v>-1.9259999999999999</v>
      </c>
      <c r="D1690" s="11">
        <v>1.411</v>
      </c>
      <c r="E1690" s="11">
        <v>-1.4999999999999999E-2</v>
      </c>
      <c r="F1690" s="11">
        <v>-2.3010000000000002</v>
      </c>
    </row>
    <row r="1691" spans="1:6" x14ac:dyDescent="0.2">
      <c r="A1691" s="10">
        <v>7</v>
      </c>
      <c r="B1691" s="13" t="s">
        <v>2757</v>
      </c>
      <c r="C1691" s="11">
        <v>-0.83899999999999997</v>
      </c>
      <c r="D1691" s="11">
        <v>0.90600000000000003</v>
      </c>
      <c r="E1691" s="11">
        <v>-0.33</v>
      </c>
      <c r="F1691" s="11">
        <v>-2.569</v>
      </c>
    </row>
    <row r="1692" spans="1:6" x14ac:dyDescent="0.2">
      <c r="A1692" s="10">
        <v>7</v>
      </c>
      <c r="B1692" s="13" t="s">
        <v>2758</v>
      </c>
      <c r="C1692" s="11">
        <v>-1.365</v>
      </c>
      <c r="D1692" s="11">
        <v>0.497</v>
      </c>
      <c r="E1692" s="11">
        <v>-0.80600000000000005</v>
      </c>
      <c r="F1692" s="11">
        <v>-1.1519999999999999</v>
      </c>
    </row>
    <row r="1693" spans="1:6" x14ac:dyDescent="0.2">
      <c r="A1693" s="10">
        <v>7</v>
      </c>
      <c r="B1693" s="13" t="s">
        <v>2759</v>
      </c>
      <c r="C1693" s="11">
        <v>-1.1220000000000001</v>
      </c>
      <c r="D1693" s="11">
        <v>-1.6E-2</v>
      </c>
      <c r="E1693" s="11">
        <v>-0.31</v>
      </c>
      <c r="F1693" s="11">
        <v>-1.3640000000000001</v>
      </c>
    </row>
    <row r="1694" spans="1:6" x14ac:dyDescent="0.2">
      <c r="A1694" s="10">
        <v>7</v>
      </c>
      <c r="B1694" s="13" t="s">
        <v>2760</v>
      </c>
      <c r="C1694" s="11">
        <v>-1.651</v>
      </c>
      <c r="D1694" s="11">
        <v>-0.308</v>
      </c>
      <c r="E1694" s="11">
        <v>0.21099999999999999</v>
      </c>
      <c r="F1694" s="11">
        <v>-1.0620000000000001</v>
      </c>
    </row>
    <row r="1695" spans="1:6" x14ac:dyDescent="0.2">
      <c r="A1695" s="10">
        <v>7</v>
      </c>
      <c r="B1695" s="13" t="s">
        <v>2761</v>
      </c>
      <c r="C1695" s="11">
        <v>-1.3720000000000001</v>
      </c>
      <c r="D1695" s="11">
        <v>0.78100000000000003</v>
      </c>
      <c r="E1695" s="11">
        <v>-0.40799999999999997</v>
      </c>
      <c r="F1695" s="11">
        <v>-1.75</v>
      </c>
    </row>
    <row r="1696" spans="1:6" x14ac:dyDescent="0.2">
      <c r="A1696" s="10">
        <v>7</v>
      </c>
      <c r="B1696" s="13" t="s">
        <v>2762</v>
      </c>
      <c r="C1696" s="11">
        <v>-1.6060000000000001</v>
      </c>
      <c r="D1696" s="11">
        <v>-0.20399999999999999</v>
      </c>
      <c r="E1696" s="11">
        <v>6.0999999999999999E-2</v>
      </c>
      <c r="F1696" s="11">
        <v>-0.94699999999999995</v>
      </c>
    </row>
    <row r="1697" spans="1:6" x14ac:dyDescent="0.2">
      <c r="A1697" s="10">
        <v>7</v>
      </c>
      <c r="B1697" s="13" t="s">
        <v>2763</v>
      </c>
      <c r="C1697" s="11">
        <v>-1.669</v>
      </c>
      <c r="D1697" s="11">
        <v>-5.3999999999999999E-2</v>
      </c>
      <c r="E1697" s="11">
        <v>0.97</v>
      </c>
      <c r="F1697" s="11">
        <v>-1.9239999999999999</v>
      </c>
    </row>
    <row r="1698" spans="1:6" x14ac:dyDescent="0.2">
      <c r="A1698" s="10">
        <v>7</v>
      </c>
      <c r="B1698" s="13" t="s">
        <v>2764</v>
      </c>
      <c r="C1698" s="11">
        <v>-1.698</v>
      </c>
      <c r="D1698" s="11">
        <v>0.57199999999999995</v>
      </c>
      <c r="E1698" s="11">
        <v>-9.9000000000000005E-2</v>
      </c>
      <c r="F1698" s="11">
        <v>-1.4470000000000001</v>
      </c>
    </row>
    <row r="1699" spans="1:6" x14ac:dyDescent="0.2">
      <c r="A1699" s="10">
        <v>7</v>
      </c>
      <c r="B1699" s="13" t="s">
        <v>2765</v>
      </c>
      <c r="C1699" s="11">
        <v>-1.1619999999999999</v>
      </c>
      <c r="D1699" s="11">
        <v>6.0000000000000001E-3</v>
      </c>
      <c r="E1699" s="11">
        <v>-1.7000000000000001E-2</v>
      </c>
      <c r="F1699" s="11">
        <v>-1.4870000000000001</v>
      </c>
    </row>
    <row r="1700" spans="1:6" x14ac:dyDescent="0.2">
      <c r="A1700" s="10">
        <v>7</v>
      </c>
      <c r="B1700" s="13" t="s">
        <v>2766</v>
      </c>
      <c r="C1700" s="11">
        <v>-1.071</v>
      </c>
      <c r="D1700" s="11">
        <v>7.0999999999999994E-2</v>
      </c>
      <c r="E1700" s="11">
        <v>-0.56899999999999995</v>
      </c>
      <c r="F1700" s="11">
        <v>-1.0900000000000001</v>
      </c>
    </row>
    <row r="1701" spans="1:6" x14ac:dyDescent="0.2">
      <c r="A1701" s="10">
        <v>7</v>
      </c>
      <c r="B1701" s="13" t="s">
        <v>2767</v>
      </c>
      <c r="C1701" s="11">
        <v>-1.095</v>
      </c>
      <c r="D1701" s="11">
        <v>0.42599999999999999</v>
      </c>
      <c r="E1701" s="11">
        <v>-0.64600000000000002</v>
      </c>
      <c r="F1701" s="11">
        <v>-1.2829999999999999</v>
      </c>
    </row>
    <row r="1702" spans="1:6" x14ac:dyDescent="0.2">
      <c r="A1702" s="10">
        <v>7</v>
      </c>
      <c r="B1702" s="13" t="s">
        <v>2768</v>
      </c>
      <c r="C1702" s="11">
        <v>-1.548</v>
      </c>
      <c r="D1702" s="11">
        <v>7.0999999999999994E-2</v>
      </c>
      <c r="E1702" s="11">
        <v>4.2999999999999997E-2</v>
      </c>
      <c r="F1702" s="11">
        <v>-1.1519999999999999</v>
      </c>
    </row>
    <row r="1703" spans="1:6" x14ac:dyDescent="0.2">
      <c r="A1703" s="10">
        <v>7</v>
      </c>
      <c r="B1703" s="13" t="s">
        <v>2769</v>
      </c>
      <c r="C1703" s="11">
        <v>-0.99199999999999999</v>
      </c>
      <c r="D1703" s="11">
        <v>0.45</v>
      </c>
      <c r="E1703" s="11">
        <v>-0.44800000000000001</v>
      </c>
      <c r="F1703" s="11">
        <v>-1.591</v>
      </c>
    </row>
    <row r="1704" spans="1:6" x14ac:dyDescent="0.2">
      <c r="A1704" s="10">
        <v>7</v>
      </c>
      <c r="B1704" s="13" t="s">
        <v>2770</v>
      </c>
      <c r="C1704" s="11">
        <v>-1.419</v>
      </c>
      <c r="D1704" s="11">
        <v>-0.128</v>
      </c>
      <c r="E1704" s="11">
        <v>-7.0000000000000001E-3</v>
      </c>
      <c r="F1704" s="11">
        <v>-1.026</v>
      </c>
    </row>
    <row r="1705" spans="1:6" x14ac:dyDescent="0.2">
      <c r="A1705" s="10">
        <v>7</v>
      </c>
      <c r="B1705" s="13" t="s">
        <v>2771</v>
      </c>
      <c r="C1705" s="11">
        <v>-1.0469999999999999</v>
      </c>
      <c r="D1705" s="11">
        <v>0.28100000000000003</v>
      </c>
      <c r="E1705" s="11">
        <v>0.376</v>
      </c>
      <c r="F1705" s="11">
        <v>-2.1680000000000001</v>
      </c>
    </row>
    <row r="1706" spans="1:6" x14ac:dyDescent="0.2">
      <c r="A1706" s="10">
        <v>7</v>
      </c>
      <c r="B1706" s="13" t="s">
        <v>2772</v>
      </c>
      <c r="C1706" s="11">
        <v>-0.92100000000000004</v>
      </c>
      <c r="D1706" s="11">
        <v>-0.104</v>
      </c>
      <c r="E1706" s="11">
        <v>-0.35399999999999998</v>
      </c>
      <c r="F1706" s="11">
        <v>-1.1479999999999999</v>
      </c>
    </row>
    <row r="1707" spans="1:6" x14ac:dyDescent="0.2">
      <c r="A1707" s="10">
        <v>7</v>
      </c>
      <c r="B1707" s="13" t="s">
        <v>2773</v>
      </c>
      <c r="C1707" s="11">
        <v>-1.7969999999999999</v>
      </c>
      <c r="D1707" s="11">
        <v>5.8000000000000003E-2</v>
      </c>
      <c r="E1707" s="11">
        <v>-0.114</v>
      </c>
      <c r="F1707" s="11">
        <v>-0.67400000000000004</v>
      </c>
    </row>
    <row r="1708" spans="1:6" x14ac:dyDescent="0.2">
      <c r="A1708" s="10">
        <v>7</v>
      </c>
      <c r="B1708" s="13" t="s">
        <v>2774</v>
      </c>
      <c r="C1708" s="11">
        <v>-2.238</v>
      </c>
      <c r="D1708" s="11">
        <v>0.246</v>
      </c>
      <c r="E1708" s="11">
        <v>1.2509999999999999</v>
      </c>
      <c r="F1708" s="11">
        <v>-1.724</v>
      </c>
    </row>
    <row r="1709" spans="1:6" x14ac:dyDescent="0.2">
      <c r="A1709" s="10">
        <v>7</v>
      </c>
      <c r="B1709" s="13" t="s">
        <v>2775</v>
      </c>
      <c r="C1709" s="11">
        <v>-1.4339999999999999</v>
      </c>
      <c r="D1709" s="11">
        <v>-7.0000000000000007E-2</v>
      </c>
      <c r="E1709" s="11">
        <v>0.40100000000000002</v>
      </c>
      <c r="F1709" s="11">
        <v>-1.3580000000000001</v>
      </c>
    </row>
    <row r="1710" spans="1:6" x14ac:dyDescent="0.2">
      <c r="A1710" s="10">
        <v>7</v>
      </c>
      <c r="B1710" s="13" t="s">
        <v>2776</v>
      </c>
      <c r="C1710" s="11">
        <v>-1.1040000000000001</v>
      </c>
      <c r="D1710" s="11">
        <v>0.51800000000000002</v>
      </c>
      <c r="E1710" s="11">
        <v>-0.68899999999999995</v>
      </c>
      <c r="F1710" s="11">
        <v>-1.1739999999999999</v>
      </c>
    </row>
    <row r="1711" spans="1:6" x14ac:dyDescent="0.2">
      <c r="A1711" s="10">
        <v>7</v>
      </c>
      <c r="B1711" s="13" t="s">
        <v>2777</v>
      </c>
      <c r="C1711" s="11">
        <v>-1.266</v>
      </c>
      <c r="D1711" s="11">
        <v>0.97799999999999998</v>
      </c>
      <c r="E1711" s="11">
        <v>-1.7999999999999999E-2</v>
      </c>
      <c r="F1711" s="11">
        <v>-2.105</v>
      </c>
    </row>
    <row r="1712" spans="1:6" x14ac:dyDescent="0.2">
      <c r="A1712" s="10">
        <v>7</v>
      </c>
      <c r="B1712" s="13" t="s">
        <v>2778</v>
      </c>
      <c r="C1712" s="11">
        <v>-1.69</v>
      </c>
      <c r="D1712" s="11">
        <v>-5.7000000000000002E-2</v>
      </c>
      <c r="E1712" s="11">
        <v>6.3E-2</v>
      </c>
      <c r="F1712" s="11">
        <v>-0.72699999999999998</v>
      </c>
    </row>
    <row r="1713" spans="1:6" x14ac:dyDescent="0.2">
      <c r="A1713" s="10">
        <v>7</v>
      </c>
      <c r="B1713" s="13" t="s">
        <v>2779</v>
      </c>
      <c r="C1713" s="11">
        <v>-1.4119999999999999</v>
      </c>
      <c r="D1713" s="11">
        <v>5.8000000000000003E-2</v>
      </c>
      <c r="E1713" s="11">
        <v>1.1339999999999999</v>
      </c>
      <c r="F1713" s="11">
        <v>-2.1789999999999998</v>
      </c>
    </row>
    <row r="1714" spans="1:6" x14ac:dyDescent="0.2">
      <c r="A1714" s="10">
        <v>7</v>
      </c>
      <c r="B1714" s="13" t="s">
        <v>2780</v>
      </c>
      <c r="C1714" s="11">
        <v>-1.423</v>
      </c>
      <c r="D1714" s="11">
        <v>-0.16700000000000001</v>
      </c>
      <c r="E1714" s="11">
        <v>0.246</v>
      </c>
      <c r="F1714" s="11">
        <v>-1.0189999999999999</v>
      </c>
    </row>
    <row r="1715" spans="1:6" x14ac:dyDescent="0.2">
      <c r="A1715" s="10">
        <v>7</v>
      </c>
      <c r="B1715" s="13" t="s">
        <v>2781</v>
      </c>
      <c r="C1715" s="11">
        <v>-1.974</v>
      </c>
      <c r="D1715" s="11">
        <v>-0.625</v>
      </c>
      <c r="E1715" s="11">
        <v>0.50600000000000001</v>
      </c>
      <c r="F1715" s="11">
        <v>-0.26600000000000001</v>
      </c>
    </row>
    <row r="1716" spans="1:6" x14ac:dyDescent="0.2">
      <c r="A1716" s="10">
        <v>7</v>
      </c>
      <c r="B1716" s="13" t="s">
        <v>2782</v>
      </c>
      <c r="C1716" s="11">
        <v>-1.3140000000000001</v>
      </c>
      <c r="D1716" s="11">
        <v>-8.8999999999999996E-2</v>
      </c>
      <c r="E1716" s="11">
        <v>9.5000000000000001E-2</v>
      </c>
      <c r="F1716" s="11">
        <v>-1.0369999999999999</v>
      </c>
    </row>
    <row r="1717" spans="1:6" x14ac:dyDescent="0.2">
      <c r="A1717" s="10">
        <v>7</v>
      </c>
      <c r="B1717" s="13" t="s">
        <v>2783</v>
      </c>
      <c r="C1717" s="11">
        <v>-1.853</v>
      </c>
      <c r="D1717" s="11">
        <v>0.42299999999999999</v>
      </c>
      <c r="E1717" s="11">
        <v>0.45800000000000002</v>
      </c>
      <c r="F1717" s="11">
        <v>-1.361</v>
      </c>
    </row>
    <row r="1718" spans="1:6" x14ac:dyDescent="0.2">
      <c r="A1718" s="10">
        <v>7</v>
      </c>
      <c r="B1718" s="13" t="s">
        <v>2784</v>
      </c>
      <c r="C1718" s="11">
        <v>-0.96099999999999997</v>
      </c>
      <c r="D1718" s="11">
        <v>0.24199999999999999</v>
      </c>
      <c r="E1718" s="11">
        <v>-0.251</v>
      </c>
      <c r="F1718" s="11">
        <v>-1.33</v>
      </c>
    </row>
    <row r="1719" spans="1:6" x14ac:dyDescent="0.2">
      <c r="A1719" s="10">
        <v>7</v>
      </c>
      <c r="B1719" s="13" t="s">
        <v>2785</v>
      </c>
      <c r="C1719" s="11">
        <v>-2.0390000000000001</v>
      </c>
      <c r="D1719" s="11">
        <v>-0.122</v>
      </c>
      <c r="E1719" s="11">
        <v>0.95599999999999996</v>
      </c>
      <c r="F1719" s="11">
        <v>-1.077</v>
      </c>
    </row>
    <row r="1720" spans="1:6" x14ac:dyDescent="0.2">
      <c r="A1720" s="10">
        <v>7</v>
      </c>
      <c r="B1720" s="13" t="s">
        <v>2786</v>
      </c>
      <c r="C1720" s="11">
        <v>-1.2390000000000001</v>
      </c>
      <c r="D1720" s="11">
        <v>0.50800000000000001</v>
      </c>
      <c r="E1720" s="11">
        <v>-0.21199999999999999</v>
      </c>
      <c r="F1720" s="11">
        <v>-1.333</v>
      </c>
    </row>
    <row r="1721" spans="1:6" x14ac:dyDescent="0.2">
      <c r="A1721" s="10">
        <v>7</v>
      </c>
      <c r="B1721" s="13" t="s">
        <v>2787</v>
      </c>
      <c r="C1721" s="11">
        <v>-1.389</v>
      </c>
      <c r="D1721" s="11">
        <v>1.591</v>
      </c>
      <c r="E1721" s="11">
        <v>-0.53900000000000003</v>
      </c>
      <c r="F1721" s="11">
        <v>-1.931</v>
      </c>
    </row>
    <row r="1722" spans="1:6" x14ac:dyDescent="0.2">
      <c r="A1722" s="10">
        <v>7</v>
      </c>
      <c r="B1722" s="13" t="s">
        <v>2788</v>
      </c>
      <c r="C1722" s="11">
        <v>-1.3169999999999999</v>
      </c>
      <c r="D1722" s="11">
        <v>0.34899999999999998</v>
      </c>
      <c r="E1722" s="11">
        <v>0.69</v>
      </c>
      <c r="F1722" s="11">
        <v>-1.976</v>
      </c>
    </row>
    <row r="1723" spans="1:6" x14ac:dyDescent="0.2">
      <c r="A1723" s="10">
        <v>7</v>
      </c>
      <c r="B1723" s="13" t="s">
        <v>2789</v>
      </c>
      <c r="C1723" s="11">
        <v>-1.1220000000000001</v>
      </c>
      <c r="D1723" s="11">
        <v>0.46</v>
      </c>
      <c r="E1723" s="11">
        <v>-0.54600000000000004</v>
      </c>
      <c r="F1723" s="11">
        <v>-1.0249999999999999</v>
      </c>
    </row>
    <row r="1724" spans="1:6" x14ac:dyDescent="0.2">
      <c r="A1724" s="10">
        <v>7</v>
      </c>
      <c r="B1724" s="13" t="s">
        <v>2790</v>
      </c>
      <c r="C1724" s="11">
        <v>-1.613</v>
      </c>
      <c r="D1724" s="11">
        <v>0.28100000000000003</v>
      </c>
      <c r="E1724" s="11">
        <v>-0.22700000000000001</v>
      </c>
      <c r="F1724" s="11">
        <v>-0.67200000000000004</v>
      </c>
    </row>
    <row r="1725" spans="1:6" x14ac:dyDescent="0.2">
      <c r="A1725" s="10">
        <v>7</v>
      </c>
      <c r="B1725" s="13" t="s">
        <v>2791</v>
      </c>
      <c r="C1725" s="11">
        <v>-1.21</v>
      </c>
      <c r="D1725" s="11">
        <v>0.18</v>
      </c>
      <c r="E1725" s="11">
        <v>-4.1000000000000002E-2</v>
      </c>
      <c r="F1725" s="11">
        <v>-1.143</v>
      </c>
    </row>
    <row r="1726" spans="1:6" x14ac:dyDescent="0.2">
      <c r="A1726" s="10">
        <v>7</v>
      </c>
      <c r="B1726" s="13" t="s">
        <v>2792</v>
      </c>
      <c r="C1726" s="11">
        <v>-0.91</v>
      </c>
      <c r="D1726" s="11">
        <v>0.90600000000000003</v>
      </c>
      <c r="E1726" s="11">
        <v>-0.38500000000000001</v>
      </c>
      <c r="F1726" s="11">
        <v>-1.823</v>
      </c>
    </row>
    <row r="1727" spans="1:6" x14ac:dyDescent="0.2">
      <c r="A1727" s="10">
        <v>7</v>
      </c>
      <c r="B1727" s="13" t="s">
        <v>2793</v>
      </c>
      <c r="C1727" s="11">
        <v>-0.98499999999999999</v>
      </c>
      <c r="D1727" s="11">
        <v>0.56499999999999995</v>
      </c>
      <c r="E1727" s="11">
        <v>-0.64400000000000002</v>
      </c>
      <c r="F1727" s="11">
        <v>-1.1419999999999999</v>
      </c>
    </row>
    <row r="1728" spans="1:6" x14ac:dyDescent="0.2">
      <c r="A1728" s="10">
        <v>7</v>
      </c>
      <c r="B1728" s="13" t="s">
        <v>2794</v>
      </c>
      <c r="C1728" s="11">
        <v>-1.425</v>
      </c>
      <c r="D1728" s="11">
        <v>0.115</v>
      </c>
      <c r="E1728" s="11">
        <v>-0.29899999999999999</v>
      </c>
      <c r="F1728" s="11">
        <v>-0.59299999999999997</v>
      </c>
    </row>
    <row r="1729" spans="1:6" x14ac:dyDescent="0.2">
      <c r="A1729" s="10">
        <v>7</v>
      </c>
      <c r="B1729" s="13" t="s">
        <v>2795</v>
      </c>
      <c r="C1729" s="11">
        <v>-2.2789999999999999</v>
      </c>
      <c r="D1729" s="11">
        <v>-0.22800000000000001</v>
      </c>
      <c r="E1729" s="11">
        <v>0.32</v>
      </c>
      <c r="F1729" s="11">
        <v>-1.4999999999999999E-2</v>
      </c>
    </row>
    <row r="1730" spans="1:6" x14ac:dyDescent="0.2">
      <c r="A1730" s="10">
        <v>7</v>
      </c>
      <c r="B1730" s="13" t="s">
        <v>2796</v>
      </c>
      <c r="C1730" s="11">
        <v>-1.113</v>
      </c>
      <c r="D1730" s="11">
        <v>0.14199999999999999</v>
      </c>
      <c r="E1730" s="11">
        <v>-0.2</v>
      </c>
      <c r="F1730" s="11">
        <v>-1.024</v>
      </c>
    </row>
    <row r="1731" spans="1:6" x14ac:dyDescent="0.2">
      <c r="A1731" s="10">
        <v>7</v>
      </c>
      <c r="B1731" s="13" t="s">
        <v>2797</v>
      </c>
      <c r="C1731" s="11">
        <v>-1.071</v>
      </c>
      <c r="D1731" s="11">
        <v>0.04</v>
      </c>
      <c r="E1731" s="11">
        <v>-0.11</v>
      </c>
      <c r="F1731" s="11">
        <v>-1.0509999999999999</v>
      </c>
    </row>
    <row r="1732" spans="1:6" x14ac:dyDescent="0.2">
      <c r="A1732" s="10">
        <v>7</v>
      </c>
      <c r="B1732" s="13" t="s">
        <v>2798</v>
      </c>
      <c r="C1732" s="11">
        <v>-1.03</v>
      </c>
      <c r="D1732" s="11">
        <v>0.628</v>
      </c>
      <c r="E1732" s="11">
        <v>-0.435</v>
      </c>
      <c r="F1732" s="11">
        <v>-1.353</v>
      </c>
    </row>
    <row r="1733" spans="1:6" x14ac:dyDescent="0.2">
      <c r="A1733" s="10">
        <v>7</v>
      </c>
      <c r="B1733" s="13" t="s">
        <v>2799</v>
      </c>
      <c r="C1733" s="11">
        <v>-1.044</v>
      </c>
      <c r="D1733" s="11">
        <v>2.4E-2</v>
      </c>
      <c r="E1733" s="11">
        <v>-0.13500000000000001</v>
      </c>
      <c r="F1733" s="11">
        <v>-1.032</v>
      </c>
    </row>
    <row r="1734" spans="1:6" x14ac:dyDescent="0.2">
      <c r="A1734" s="10">
        <v>7</v>
      </c>
      <c r="B1734" s="13" t="s">
        <v>2800</v>
      </c>
      <c r="C1734" s="11">
        <v>-1.0029999999999999</v>
      </c>
      <c r="D1734" s="11">
        <v>3.7999999999999999E-2</v>
      </c>
      <c r="E1734" s="11">
        <v>-0.10199999999999999</v>
      </c>
      <c r="F1734" s="11">
        <v>-1.103</v>
      </c>
    </row>
    <row r="1735" spans="1:6" x14ac:dyDescent="0.2">
      <c r="A1735" s="10">
        <v>7</v>
      </c>
      <c r="B1735" s="13" t="s">
        <v>2801</v>
      </c>
      <c r="C1735" s="11">
        <v>-1.1579999999999999</v>
      </c>
      <c r="D1735" s="11">
        <v>0.47499999999999998</v>
      </c>
      <c r="E1735" s="11">
        <v>-0.55900000000000005</v>
      </c>
      <c r="F1735" s="11">
        <v>-0.88700000000000001</v>
      </c>
    </row>
    <row r="1736" spans="1:6" x14ac:dyDescent="0.2">
      <c r="A1736" s="10">
        <v>7</v>
      </c>
      <c r="B1736" s="13" t="s">
        <v>2802</v>
      </c>
      <c r="C1736" s="11">
        <v>-0.97699999999999998</v>
      </c>
      <c r="D1736" s="11">
        <v>-0.11899999999999999</v>
      </c>
      <c r="E1736" s="11">
        <v>2.7E-2</v>
      </c>
      <c r="F1736" s="11">
        <v>-1.0329999999999999</v>
      </c>
    </row>
    <row r="1737" spans="1:6" x14ac:dyDescent="0.2">
      <c r="A1737" s="10">
        <v>7</v>
      </c>
      <c r="B1737" s="13" t="s">
        <v>2803</v>
      </c>
      <c r="C1737" s="11">
        <v>-1.3740000000000001</v>
      </c>
      <c r="D1737" s="11">
        <v>1.7969999999999999</v>
      </c>
      <c r="E1737" s="11">
        <v>-9.4E-2</v>
      </c>
      <c r="F1737" s="11">
        <v>-2.4260000000000002</v>
      </c>
    </row>
    <row r="1738" spans="1:6" x14ac:dyDescent="0.2">
      <c r="A1738" s="10">
        <v>7</v>
      </c>
      <c r="B1738" s="13" t="s">
        <v>2804</v>
      </c>
      <c r="C1738" s="11">
        <v>-0.872</v>
      </c>
      <c r="D1738" s="11">
        <v>0.16500000000000001</v>
      </c>
      <c r="E1738" s="11">
        <v>-0.104</v>
      </c>
      <c r="F1738" s="11">
        <v>-1.28</v>
      </c>
    </row>
    <row r="1739" spans="1:6" x14ac:dyDescent="0.2">
      <c r="A1739" s="10">
        <v>7</v>
      </c>
      <c r="B1739" s="13" t="s">
        <v>2805</v>
      </c>
      <c r="C1739" s="11">
        <v>-0.90500000000000003</v>
      </c>
      <c r="D1739" s="11">
        <v>0.437</v>
      </c>
      <c r="E1739" s="11">
        <v>0.19400000000000001</v>
      </c>
      <c r="F1739" s="11">
        <v>-1.8069999999999999</v>
      </c>
    </row>
    <row r="1740" spans="1:6" x14ac:dyDescent="0.2">
      <c r="A1740" s="10">
        <v>7</v>
      </c>
      <c r="B1740" s="13" t="s">
        <v>2806</v>
      </c>
      <c r="C1740" s="11">
        <v>-1.0249999999999999</v>
      </c>
      <c r="D1740" s="11">
        <v>2.1320000000000001</v>
      </c>
      <c r="E1740" s="11">
        <v>-0.54900000000000004</v>
      </c>
      <c r="F1740" s="11">
        <v>-2.6349999999999998</v>
      </c>
    </row>
    <row r="1741" spans="1:6" x14ac:dyDescent="0.2">
      <c r="A1741" s="10">
        <v>7</v>
      </c>
      <c r="B1741" s="13" t="s">
        <v>2807</v>
      </c>
      <c r="C1741" s="11">
        <v>-0.95099999999999996</v>
      </c>
      <c r="D1741" s="11">
        <v>0.218</v>
      </c>
      <c r="E1741" s="11">
        <v>-0.21</v>
      </c>
      <c r="F1741" s="11">
        <v>-1.0860000000000001</v>
      </c>
    </row>
    <row r="1742" spans="1:6" x14ac:dyDescent="0.2">
      <c r="A1742" s="10">
        <v>7</v>
      </c>
      <c r="B1742" s="13" t="s">
        <v>2808</v>
      </c>
      <c r="C1742" s="11">
        <v>-1.1399999999999999</v>
      </c>
      <c r="D1742" s="11">
        <v>1.0469999999999999</v>
      </c>
      <c r="E1742" s="11">
        <v>-0.45600000000000002</v>
      </c>
      <c r="F1742" s="11">
        <v>-1.458</v>
      </c>
    </row>
    <row r="1743" spans="1:6" x14ac:dyDescent="0.2">
      <c r="A1743" s="10">
        <v>7</v>
      </c>
      <c r="B1743" s="13" t="s">
        <v>2809</v>
      </c>
      <c r="C1743" s="11">
        <v>-0.94</v>
      </c>
      <c r="D1743" s="11">
        <v>4.9000000000000002E-2</v>
      </c>
      <c r="E1743" s="11">
        <v>5.6000000000000001E-2</v>
      </c>
      <c r="F1743" s="11">
        <v>-1.1679999999999999</v>
      </c>
    </row>
    <row r="1744" spans="1:6" x14ac:dyDescent="0.2">
      <c r="A1744" s="10">
        <v>7</v>
      </c>
      <c r="B1744" s="13" t="s">
        <v>2810</v>
      </c>
      <c r="C1744" s="11">
        <v>-1.1220000000000001</v>
      </c>
      <c r="D1744" s="11">
        <v>-0.32500000000000001</v>
      </c>
      <c r="E1744" s="11">
        <v>-0.23200000000000001</v>
      </c>
      <c r="F1744" s="11">
        <v>-0.32300000000000001</v>
      </c>
    </row>
    <row r="1745" spans="1:6" x14ac:dyDescent="0.2">
      <c r="A1745" s="10">
        <v>7</v>
      </c>
      <c r="B1745" s="13" t="s">
        <v>2811</v>
      </c>
      <c r="C1745" s="11">
        <v>-1.1739999999999999</v>
      </c>
      <c r="D1745" s="11">
        <v>0.39500000000000002</v>
      </c>
      <c r="E1745" s="11">
        <v>-0.14299999999999999</v>
      </c>
      <c r="F1745" s="11">
        <v>-1.0680000000000001</v>
      </c>
    </row>
    <row r="1746" spans="1:6" x14ac:dyDescent="0.2">
      <c r="A1746" s="10">
        <v>7</v>
      </c>
      <c r="B1746" s="13" t="s">
        <v>2812</v>
      </c>
      <c r="C1746" s="11">
        <v>-1.1100000000000001</v>
      </c>
      <c r="D1746" s="11">
        <v>1.091</v>
      </c>
      <c r="E1746" s="11">
        <v>-0.17699999999999999</v>
      </c>
      <c r="F1746" s="11">
        <v>-1.7749999999999999</v>
      </c>
    </row>
    <row r="1747" spans="1:6" x14ac:dyDescent="0.2">
      <c r="A1747" s="10">
        <v>7</v>
      </c>
      <c r="B1747" s="13" t="s">
        <v>2813</v>
      </c>
      <c r="C1747" s="11">
        <v>-1.1919999999999999</v>
      </c>
      <c r="D1747" s="11">
        <v>-0.16600000000000001</v>
      </c>
      <c r="E1747" s="11">
        <v>8.4000000000000005E-2</v>
      </c>
      <c r="F1747" s="11">
        <v>-0.69</v>
      </c>
    </row>
    <row r="1748" spans="1:6" x14ac:dyDescent="0.2">
      <c r="A1748" s="10">
        <v>7</v>
      </c>
      <c r="B1748" s="13" t="s">
        <v>2814</v>
      </c>
      <c r="C1748" s="11">
        <v>-1.581</v>
      </c>
      <c r="D1748" s="11">
        <v>1.101</v>
      </c>
      <c r="E1748" s="11">
        <v>0.27100000000000002</v>
      </c>
      <c r="F1748" s="11">
        <v>-1.7190000000000001</v>
      </c>
    </row>
    <row r="1749" spans="1:6" x14ac:dyDescent="0.2">
      <c r="A1749" s="10">
        <v>7</v>
      </c>
      <c r="B1749" s="13" t="s">
        <v>2815</v>
      </c>
      <c r="C1749" s="11">
        <v>-0.77100000000000002</v>
      </c>
      <c r="D1749" s="11">
        <v>0.26400000000000001</v>
      </c>
      <c r="E1749" s="11">
        <v>8.0000000000000002E-3</v>
      </c>
      <c r="F1749" s="11">
        <v>-1.4279999999999999</v>
      </c>
    </row>
    <row r="1750" spans="1:6" x14ac:dyDescent="0.2">
      <c r="A1750" s="10">
        <v>7</v>
      </c>
      <c r="B1750" s="13" t="s">
        <v>2816</v>
      </c>
      <c r="C1750" s="11">
        <v>-1.4690000000000001</v>
      </c>
      <c r="D1750" s="11">
        <v>1.1890000000000001</v>
      </c>
      <c r="E1750" s="11">
        <v>-0.56200000000000006</v>
      </c>
      <c r="F1750" s="11">
        <v>-1.0760000000000001</v>
      </c>
    </row>
    <row r="1751" spans="1:6" x14ac:dyDescent="0.2">
      <c r="A1751" s="10">
        <v>7</v>
      </c>
      <c r="B1751" s="13" t="s">
        <v>2817</v>
      </c>
      <c r="C1751" s="11">
        <v>-1.214</v>
      </c>
      <c r="D1751" s="11">
        <v>0.97199999999999998</v>
      </c>
      <c r="E1751" s="11">
        <v>-0.376</v>
      </c>
      <c r="F1751" s="11">
        <v>-1.2969999999999999</v>
      </c>
    </row>
    <row r="1752" spans="1:6" x14ac:dyDescent="0.2">
      <c r="A1752" s="10">
        <v>7</v>
      </c>
      <c r="B1752" s="13" t="s">
        <v>2818</v>
      </c>
      <c r="C1752" s="11">
        <v>-0.64800000000000002</v>
      </c>
      <c r="D1752" s="11">
        <v>1.012</v>
      </c>
      <c r="E1752" s="11">
        <v>-4.2000000000000003E-2</v>
      </c>
      <c r="F1752" s="11">
        <v>-2.2360000000000002</v>
      </c>
    </row>
    <row r="1753" spans="1:6" x14ac:dyDescent="0.2">
      <c r="A1753" s="10">
        <v>7</v>
      </c>
      <c r="B1753" s="13" t="s">
        <v>2819</v>
      </c>
      <c r="C1753" s="11">
        <v>-1.0629999999999999</v>
      </c>
      <c r="D1753" s="11">
        <v>-9.1999999999999998E-2</v>
      </c>
      <c r="E1753" s="11">
        <v>0.54900000000000004</v>
      </c>
      <c r="F1753" s="11">
        <v>-1.2969999999999999</v>
      </c>
    </row>
    <row r="1754" spans="1:6" x14ac:dyDescent="0.2">
      <c r="A1754" s="10">
        <v>7</v>
      </c>
      <c r="B1754" s="13" t="s">
        <v>2820</v>
      </c>
      <c r="C1754" s="11">
        <v>-1.276</v>
      </c>
      <c r="D1754" s="11">
        <v>-1.6E-2</v>
      </c>
      <c r="E1754" s="11">
        <v>-6.0000000000000001E-3</v>
      </c>
      <c r="F1754" s="11">
        <v>-0.58599999999999997</v>
      </c>
    </row>
    <row r="1755" spans="1:6" x14ac:dyDescent="0.2">
      <c r="A1755" s="10">
        <v>7</v>
      </c>
      <c r="B1755" s="13" t="s">
        <v>2821</v>
      </c>
      <c r="C1755" s="11">
        <v>-0.873</v>
      </c>
      <c r="D1755" s="11">
        <v>0.48799999999999999</v>
      </c>
      <c r="E1755" s="11">
        <v>0.13700000000000001</v>
      </c>
      <c r="F1755" s="11">
        <v>-1.635</v>
      </c>
    </row>
    <row r="1756" spans="1:6" x14ac:dyDescent="0.2">
      <c r="A1756" s="10">
        <v>7</v>
      </c>
      <c r="B1756" s="13" t="s">
        <v>2822</v>
      </c>
      <c r="C1756" s="11">
        <v>-1.4910000000000001</v>
      </c>
      <c r="D1756" s="11">
        <v>0.20499999999999999</v>
      </c>
      <c r="E1756" s="11">
        <v>8.9999999999999993E-3</v>
      </c>
      <c r="F1756" s="11">
        <v>-0.59199999999999997</v>
      </c>
    </row>
    <row r="1757" spans="1:6" x14ac:dyDescent="0.2">
      <c r="A1757" s="10">
        <v>7</v>
      </c>
      <c r="B1757" s="13" t="s">
        <v>2823</v>
      </c>
      <c r="C1757" s="11">
        <v>-1.31</v>
      </c>
      <c r="D1757" s="11">
        <v>4.9000000000000002E-2</v>
      </c>
      <c r="E1757" s="11">
        <v>1.6220000000000001</v>
      </c>
      <c r="F1757" s="11">
        <v>-2.2290000000000001</v>
      </c>
    </row>
    <row r="1758" spans="1:6" x14ac:dyDescent="0.2">
      <c r="A1758" s="10">
        <v>7</v>
      </c>
      <c r="B1758" s="13" t="s">
        <v>2824</v>
      </c>
      <c r="C1758" s="11">
        <v>-1.4810000000000001</v>
      </c>
      <c r="D1758" s="11">
        <v>-0.54800000000000004</v>
      </c>
      <c r="E1758" s="11">
        <v>0.246</v>
      </c>
      <c r="F1758" s="11">
        <v>-8.3000000000000004E-2</v>
      </c>
    </row>
    <row r="1759" spans="1:6" x14ac:dyDescent="0.2">
      <c r="A1759" s="10">
        <v>7</v>
      </c>
      <c r="B1759" s="13" t="s">
        <v>2825</v>
      </c>
      <c r="C1759" s="11">
        <v>-1.823</v>
      </c>
      <c r="D1759" s="11">
        <v>-0.38800000000000001</v>
      </c>
      <c r="E1759" s="11">
        <v>0.13400000000000001</v>
      </c>
      <c r="F1759" s="11">
        <v>0.219</v>
      </c>
    </row>
    <row r="1760" spans="1:6" x14ac:dyDescent="0.2">
      <c r="A1760" s="10">
        <v>7</v>
      </c>
      <c r="B1760" s="13" t="s">
        <v>2826</v>
      </c>
      <c r="C1760" s="11">
        <v>-1.5740000000000001</v>
      </c>
      <c r="D1760" s="11">
        <v>0.40600000000000003</v>
      </c>
      <c r="E1760" s="11">
        <v>-0.88900000000000001</v>
      </c>
      <c r="F1760" s="11">
        <v>0.20300000000000001</v>
      </c>
    </row>
    <row r="1761" spans="1:6" x14ac:dyDescent="0.2">
      <c r="A1761" s="10">
        <v>7</v>
      </c>
      <c r="B1761" s="13" t="s">
        <v>2827</v>
      </c>
      <c r="C1761" s="11">
        <v>-1.5449999999999999</v>
      </c>
      <c r="D1761" s="11">
        <v>1.33</v>
      </c>
      <c r="E1761" s="11">
        <v>-3.5999999999999997E-2</v>
      </c>
      <c r="F1761" s="11">
        <v>-1.5680000000000001</v>
      </c>
    </row>
    <row r="1762" spans="1:6" x14ac:dyDescent="0.2">
      <c r="A1762" s="10">
        <v>7</v>
      </c>
      <c r="B1762" s="13" t="s">
        <v>2828</v>
      </c>
      <c r="C1762" s="11">
        <v>-1.0860000000000001</v>
      </c>
      <c r="D1762" s="11">
        <v>0.03</v>
      </c>
      <c r="E1762" s="11">
        <v>0.27300000000000002</v>
      </c>
      <c r="F1762" s="11">
        <v>-1.0329999999999999</v>
      </c>
    </row>
    <row r="1763" spans="1:6" x14ac:dyDescent="0.2">
      <c r="A1763" s="10">
        <v>7</v>
      </c>
      <c r="B1763" s="13" t="s">
        <v>2829</v>
      </c>
      <c r="C1763" s="11">
        <v>-0.95699999999999996</v>
      </c>
      <c r="D1763" s="11">
        <v>0.49299999999999999</v>
      </c>
      <c r="E1763" s="11">
        <v>-0.123</v>
      </c>
      <c r="F1763" s="11">
        <v>-1.22</v>
      </c>
    </row>
    <row r="1764" spans="1:6" x14ac:dyDescent="0.2">
      <c r="A1764" s="10">
        <v>7</v>
      </c>
      <c r="B1764" s="13" t="s">
        <v>2830</v>
      </c>
      <c r="C1764" s="11">
        <v>-1.173</v>
      </c>
      <c r="D1764" s="11">
        <v>0.24299999999999999</v>
      </c>
      <c r="E1764" s="11">
        <v>-0.246</v>
      </c>
      <c r="F1764" s="11">
        <v>-0.59099999999999997</v>
      </c>
    </row>
    <row r="1765" spans="1:6" x14ac:dyDescent="0.2">
      <c r="A1765" s="10">
        <v>7</v>
      </c>
      <c r="B1765" s="13" t="s">
        <v>2831</v>
      </c>
      <c r="C1765" s="11">
        <v>-1.2849999999999999</v>
      </c>
      <c r="D1765" s="11">
        <v>-2.4E-2</v>
      </c>
      <c r="E1765" s="11">
        <v>-1.2999999999999999E-2</v>
      </c>
      <c r="F1765" s="11">
        <v>-0.437</v>
      </c>
    </row>
    <row r="1766" spans="1:6" x14ac:dyDescent="0.2">
      <c r="A1766" s="10">
        <v>7</v>
      </c>
      <c r="B1766" s="13" t="s">
        <v>2832</v>
      </c>
      <c r="C1766" s="11">
        <v>-1.006</v>
      </c>
      <c r="D1766" s="11">
        <v>-0.23300000000000001</v>
      </c>
      <c r="E1766" s="11">
        <v>-0.23300000000000001</v>
      </c>
      <c r="F1766" s="11">
        <v>-0.27900000000000003</v>
      </c>
    </row>
    <row r="1767" spans="1:6" x14ac:dyDescent="0.2">
      <c r="A1767" s="10">
        <v>7</v>
      </c>
      <c r="B1767" s="13" t="s">
        <v>2833</v>
      </c>
      <c r="C1767" s="11">
        <v>-2.4119999999999999</v>
      </c>
      <c r="D1767" s="11">
        <v>1.556</v>
      </c>
      <c r="E1767" s="11">
        <v>-0.14699999999999999</v>
      </c>
      <c r="F1767" s="11">
        <v>-0.73299999999999998</v>
      </c>
    </row>
    <row r="1768" spans="1:6" x14ac:dyDescent="0.2">
      <c r="A1768" s="10">
        <v>7</v>
      </c>
      <c r="B1768" s="13" t="s">
        <v>2834</v>
      </c>
      <c r="C1768" s="11">
        <v>-1.2749999999999999</v>
      </c>
      <c r="D1768" s="11">
        <v>-7.0000000000000007E-2</v>
      </c>
      <c r="E1768" s="11">
        <v>-0.26600000000000001</v>
      </c>
      <c r="F1768" s="11">
        <v>-0.11600000000000001</v>
      </c>
    </row>
    <row r="1769" spans="1:6" x14ac:dyDescent="0.2">
      <c r="A1769" s="10">
        <v>7</v>
      </c>
      <c r="B1769" s="13" t="s">
        <v>2835</v>
      </c>
      <c r="C1769" s="11">
        <v>-1.8480000000000001</v>
      </c>
      <c r="D1769" s="11">
        <v>0.88300000000000001</v>
      </c>
      <c r="E1769" s="11">
        <v>0.39500000000000002</v>
      </c>
      <c r="F1769" s="11">
        <v>-1.1419999999999999</v>
      </c>
    </row>
    <row r="1770" spans="1:6" x14ac:dyDescent="0.2">
      <c r="A1770" s="10">
        <v>7</v>
      </c>
      <c r="B1770" s="13" t="s">
        <v>2836</v>
      </c>
      <c r="C1770" s="11">
        <v>-1.593</v>
      </c>
      <c r="D1770" s="11">
        <v>0.27200000000000002</v>
      </c>
      <c r="E1770" s="11">
        <v>0.42699999999999999</v>
      </c>
      <c r="F1770" s="11">
        <v>-0.81599999999999995</v>
      </c>
    </row>
    <row r="1771" spans="1:6" x14ac:dyDescent="0.2">
      <c r="A1771" s="10">
        <v>7</v>
      </c>
      <c r="B1771" s="13" t="s">
        <v>2837</v>
      </c>
      <c r="C1771" s="11">
        <v>-1.696</v>
      </c>
      <c r="D1771" s="11">
        <v>1.44</v>
      </c>
      <c r="E1771" s="11">
        <v>0.189</v>
      </c>
      <c r="F1771" s="11">
        <v>-1.6339999999999999</v>
      </c>
    </row>
    <row r="1772" spans="1:6" x14ac:dyDescent="0.2">
      <c r="A1772" s="10">
        <v>7</v>
      </c>
      <c r="B1772" s="13" t="s">
        <v>2838</v>
      </c>
      <c r="C1772" s="11">
        <v>-0.79100000000000004</v>
      </c>
      <c r="D1772" s="11">
        <v>0.124</v>
      </c>
      <c r="E1772" s="11">
        <v>0.24099999999999999</v>
      </c>
      <c r="F1772" s="11">
        <v>-1.26</v>
      </c>
    </row>
    <row r="1773" spans="1:6" x14ac:dyDescent="0.2">
      <c r="A1773" s="10">
        <v>7</v>
      </c>
      <c r="B1773" s="13" t="s">
        <v>2839</v>
      </c>
      <c r="C1773" s="11">
        <v>-0.71599999999999997</v>
      </c>
      <c r="D1773" s="11">
        <v>0.34899999999999998</v>
      </c>
      <c r="E1773" s="11">
        <v>0.114</v>
      </c>
      <c r="F1773" s="11">
        <v>-1.4179999999999999</v>
      </c>
    </row>
    <row r="1774" spans="1:6" x14ac:dyDescent="0.2">
      <c r="A1774" s="10">
        <v>7</v>
      </c>
      <c r="B1774" s="13" t="s">
        <v>2840</v>
      </c>
      <c r="C1774" s="11">
        <v>-1.42</v>
      </c>
      <c r="D1774" s="11">
        <v>-0.61899999999999999</v>
      </c>
      <c r="E1774" s="11">
        <v>0.27800000000000002</v>
      </c>
      <c r="F1774" s="11">
        <v>9.8000000000000004E-2</v>
      </c>
    </row>
    <row r="1775" spans="1:6" x14ac:dyDescent="0.2">
      <c r="A1775" s="10">
        <v>7</v>
      </c>
      <c r="B1775" s="13" t="s">
        <v>2841</v>
      </c>
      <c r="C1775" s="11">
        <v>-1.117</v>
      </c>
      <c r="D1775" s="11">
        <v>0.47799999999999998</v>
      </c>
      <c r="E1775" s="11">
        <v>0.56499999999999995</v>
      </c>
      <c r="F1775" s="11">
        <v>-1.58</v>
      </c>
    </row>
    <row r="1776" spans="1:6" x14ac:dyDescent="0.2">
      <c r="A1776" s="10">
        <v>7</v>
      </c>
      <c r="B1776" s="13" t="s">
        <v>2842</v>
      </c>
      <c r="C1776" s="11">
        <v>-0.91400000000000003</v>
      </c>
      <c r="D1776" s="11">
        <v>2.774</v>
      </c>
      <c r="E1776" s="11">
        <v>0.66100000000000003</v>
      </c>
      <c r="F1776" s="11">
        <v>-4.1550000000000002</v>
      </c>
    </row>
    <row r="1777" spans="1:6" x14ac:dyDescent="0.2">
      <c r="A1777" s="10">
        <v>7</v>
      </c>
      <c r="B1777" s="13" t="s">
        <v>2843</v>
      </c>
      <c r="C1777" s="11">
        <v>-0.67700000000000005</v>
      </c>
      <c r="D1777" s="11">
        <v>0.82799999999999996</v>
      </c>
      <c r="E1777" s="11">
        <v>-0.40300000000000002</v>
      </c>
      <c r="F1777" s="11">
        <v>-1.369</v>
      </c>
    </row>
    <row r="1778" spans="1:6" x14ac:dyDescent="0.2">
      <c r="A1778" s="10">
        <v>7</v>
      </c>
      <c r="B1778" s="13" t="s">
        <v>2844</v>
      </c>
      <c r="C1778" s="11">
        <v>-2.262</v>
      </c>
      <c r="D1778" s="11">
        <v>0.54800000000000004</v>
      </c>
      <c r="E1778" s="11">
        <v>0.77800000000000002</v>
      </c>
      <c r="F1778" s="11">
        <v>-0.67600000000000005</v>
      </c>
    </row>
    <row r="1779" spans="1:6" x14ac:dyDescent="0.2">
      <c r="A1779" s="10">
        <v>7</v>
      </c>
      <c r="B1779" s="13" t="s">
        <v>2845</v>
      </c>
      <c r="C1779" s="11">
        <v>-1.6259999999999999</v>
      </c>
      <c r="D1779" s="11">
        <v>9.1999999999999998E-2</v>
      </c>
      <c r="E1779" s="11">
        <v>0</v>
      </c>
      <c r="F1779" s="11">
        <v>-6.3E-2</v>
      </c>
    </row>
    <row r="1780" spans="1:6" x14ac:dyDescent="0.2">
      <c r="A1780" s="10">
        <v>7</v>
      </c>
      <c r="B1780" s="13" t="s">
        <v>2846</v>
      </c>
      <c r="C1780" s="11">
        <v>-1.141</v>
      </c>
      <c r="D1780" s="11">
        <v>0.33</v>
      </c>
      <c r="E1780" s="11">
        <v>-0.22</v>
      </c>
      <c r="F1780" s="11">
        <v>-0.56000000000000005</v>
      </c>
    </row>
    <row r="1781" spans="1:6" x14ac:dyDescent="0.2">
      <c r="A1781" s="10">
        <v>7</v>
      </c>
      <c r="B1781" s="13" t="s">
        <v>2847</v>
      </c>
      <c r="C1781" s="11">
        <v>-1.427</v>
      </c>
      <c r="D1781" s="11">
        <v>-0.154</v>
      </c>
      <c r="E1781" s="11">
        <v>9.2999999999999999E-2</v>
      </c>
      <c r="F1781" s="11">
        <v>-9.9000000000000005E-2</v>
      </c>
    </row>
    <row r="1782" spans="1:6" x14ac:dyDescent="0.2">
      <c r="A1782" s="10">
        <v>7</v>
      </c>
      <c r="B1782" s="13" t="s">
        <v>2848</v>
      </c>
      <c r="C1782" s="11">
        <v>-1.91</v>
      </c>
      <c r="D1782" s="11">
        <v>0.89600000000000002</v>
      </c>
      <c r="E1782" s="11">
        <v>0.70399999999999996</v>
      </c>
      <c r="F1782" s="11">
        <v>-1.236</v>
      </c>
    </row>
    <row r="1783" spans="1:6" x14ac:dyDescent="0.2">
      <c r="A1783" s="10">
        <v>7</v>
      </c>
      <c r="B1783" s="13" t="s">
        <v>2849</v>
      </c>
      <c r="C1783" s="11">
        <v>-0.82499999999999996</v>
      </c>
      <c r="D1783" s="11">
        <v>1.0009999999999999</v>
      </c>
      <c r="E1783" s="11">
        <v>-0.26700000000000002</v>
      </c>
      <c r="F1783" s="11">
        <v>-1.4419999999999999</v>
      </c>
    </row>
    <row r="1784" spans="1:6" x14ac:dyDescent="0.2">
      <c r="A1784" s="10">
        <v>7</v>
      </c>
      <c r="B1784" s="13" t="s">
        <v>2850</v>
      </c>
      <c r="C1784" s="11">
        <v>-0.95699999999999996</v>
      </c>
      <c r="D1784" s="11">
        <v>7.5999999999999998E-2</v>
      </c>
      <c r="E1784" s="11">
        <v>0.56899999999999995</v>
      </c>
      <c r="F1784" s="11">
        <v>-1.2170000000000001</v>
      </c>
    </row>
    <row r="1785" spans="1:6" x14ac:dyDescent="0.2">
      <c r="A1785" s="10">
        <v>7</v>
      </c>
      <c r="B1785" s="13" t="s">
        <v>2851</v>
      </c>
      <c r="C1785" s="11">
        <v>-1.4910000000000001</v>
      </c>
      <c r="D1785" s="11">
        <v>0.63200000000000001</v>
      </c>
      <c r="E1785" s="11">
        <v>0.81399999999999995</v>
      </c>
      <c r="F1785" s="11">
        <v>-1.4770000000000001</v>
      </c>
    </row>
    <row r="1786" spans="1:6" x14ac:dyDescent="0.2">
      <c r="A1786" s="10">
        <v>7</v>
      </c>
      <c r="B1786" s="13" t="s">
        <v>2852</v>
      </c>
      <c r="C1786" s="11">
        <v>-1.587</v>
      </c>
      <c r="D1786" s="11">
        <v>1.9790000000000001</v>
      </c>
      <c r="E1786" s="11">
        <v>-0.433</v>
      </c>
      <c r="F1786" s="11">
        <v>-1.4590000000000001</v>
      </c>
    </row>
    <row r="1787" spans="1:6" x14ac:dyDescent="0.2">
      <c r="A1787" s="10">
        <v>7</v>
      </c>
      <c r="B1787" s="13" t="s">
        <v>2853</v>
      </c>
      <c r="C1787" s="11">
        <v>-1.081</v>
      </c>
      <c r="D1787" s="11">
        <v>0.45900000000000002</v>
      </c>
      <c r="E1787" s="11">
        <v>-2.9000000000000001E-2</v>
      </c>
      <c r="F1787" s="11">
        <v>-0.84699999999999998</v>
      </c>
    </row>
    <row r="1788" spans="1:6" x14ac:dyDescent="0.2">
      <c r="A1788" s="10">
        <v>7</v>
      </c>
      <c r="B1788" s="13" t="s">
        <v>2854</v>
      </c>
      <c r="C1788" s="11">
        <v>-0.56399999999999995</v>
      </c>
      <c r="D1788" s="11">
        <v>0.96599999999999997</v>
      </c>
      <c r="E1788" s="11">
        <v>-6.2E-2</v>
      </c>
      <c r="F1788" s="11">
        <v>-1.7789999999999999</v>
      </c>
    </row>
    <row r="1789" spans="1:6" x14ac:dyDescent="0.2">
      <c r="A1789" s="10">
        <v>7</v>
      </c>
      <c r="B1789" s="13" t="s">
        <v>2855</v>
      </c>
      <c r="C1789" s="11">
        <v>-1.4850000000000001</v>
      </c>
      <c r="D1789" s="11">
        <v>0.20699999999999999</v>
      </c>
      <c r="E1789" s="11">
        <v>0.20100000000000001</v>
      </c>
      <c r="F1789" s="11">
        <v>-0.36099999999999999</v>
      </c>
    </row>
    <row r="1790" spans="1:6" x14ac:dyDescent="0.2">
      <c r="A1790" s="10">
        <v>7</v>
      </c>
      <c r="B1790" s="13" t="s">
        <v>2856</v>
      </c>
      <c r="C1790" s="11">
        <v>-1.2010000000000001</v>
      </c>
      <c r="D1790" s="11">
        <v>1.0649999999999999</v>
      </c>
      <c r="E1790" s="11">
        <v>-0.71599999999999997</v>
      </c>
      <c r="F1790" s="11">
        <v>-0.58199999999999996</v>
      </c>
    </row>
    <row r="1791" spans="1:6" x14ac:dyDescent="0.2">
      <c r="A1791" s="10">
        <v>7</v>
      </c>
      <c r="B1791" s="13" t="s">
        <v>2857</v>
      </c>
      <c r="C1791" s="11">
        <v>-1.159</v>
      </c>
      <c r="D1791" s="11">
        <v>-0.159</v>
      </c>
      <c r="E1791" s="11">
        <v>0.247</v>
      </c>
      <c r="F1791" s="11">
        <v>-0.35</v>
      </c>
    </row>
    <row r="1792" spans="1:6" x14ac:dyDescent="0.2">
      <c r="A1792" s="10">
        <v>7</v>
      </c>
      <c r="B1792" s="13" t="s">
        <v>2858</v>
      </c>
      <c r="C1792" s="11">
        <v>-0.47299999999999998</v>
      </c>
      <c r="D1792" s="11">
        <v>0.875</v>
      </c>
      <c r="E1792" s="11">
        <v>-0.373</v>
      </c>
      <c r="F1792" s="11">
        <v>-1.429</v>
      </c>
    </row>
    <row r="1793" spans="1:6" x14ac:dyDescent="0.2">
      <c r="A1793" s="10">
        <v>7</v>
      </c>
      <c r="B1793" s="13" t="s">
        <v>2859</v>
      </c>
      <c r="C1793" s="11">
        <v>-1.3240000000000001</v>
      </c>
      <c r="D1793" s="11">
        <v>-0.188</v>
      </c>
      <c r="E1793" s="11">
        <v>0.55800000000000005</v>
      </c>
      <c r="F1793" s="11">
        <v>-0.44400000000000001</v>
      </c>
    </row>
    <row r="1794" spans="1:6" x14ac:dyDescent="0.2">
      <c r="A1794" s="10">
        <v>7</v>
      </c>
      <c r="B1794" s="13" t="s">
        <v>2860</v>
      </c>
      <c r="C1794" s="11">
        <v>-0.64300000000000002</v>
      </c>
      <c r="D1794" s="11">
        <v>0.64</v>
      </c>
      <c r="E1794" s="11">
        <v>-0.19800000000000001</v>
      </c>
      <c r="F1794" s="11">
        <v>-1.1910000000000001</v>
      </c>
    </row>
    <row r="1795" spans="1:6" x14ac:dyDescent="0.2">
      <c r="A1795" s="10">
        <v>7</v>
      </c>
      <c r="B1795" s="13" t="s">
        <v>2861</v>
      </c>
      <c r="C1795" s="11">
        <v>-1.1479999999999999</v>
      </c>
      <c r="D1795" s="11">
        <v>0.68799999999999994</v>
      </c>
      <c r="E1795" s="11">
        <v>0.28799999999999998</v>
      </c>
      <c r="F1795" s="11">
        <v>-1.206</v>
      </c>
    </row>
    <row r="1796" spans="1:6" x14ac:dyDescent="0.2">
      <c r="A1796" s="10">
        <v>7</v>
      </c>
      <c r="B1796" s="13" t="s">
        <v>2862</v>
      </c>
      <c r="C1796" s="11">
        <v>-1.1950000000000001</v>
      </c>
      <c r="D1796" s="11">
        <v>0.55500000000000005</v>
      </c>
      <c r="E1796" s="11">
        <v>0.42</v>
      </c>
      <c r="F1796" s="11">
        <v>-1.1299999999999999</v>
      </c>
    </row>
    <row r="1797" spans="1:6" x14ac:dyDescent="0.2">
      <c r="A1797" s="10">
        <v>7</v>
      </c>
      <c r="B1797" s="13" t="s">
        <v>2863</v>
      </c>
      <c r="C1797" s="11">
        <v>-0.56499999999999995</v>
      </c>
      <c r="D1797" s="11">
        <v>0.71899999999999997</v>
      </c>
      <c r="E1797" s="11">
        <v>0.14499999999999999</v>
      </c>
      <c r="F1797" s="11">
        <v>-1.6359999999999999</v>
      </c>
    </row>
    <row r="1798" spans="1:6" x14ac:dyDescent="0.2">
      <c r="A1798" s="10">
        <v>7</v>
      </c>
      <c r="B1798" s="13" t="s">
        <v>2864</v>
      </c>
      <c r="C1798" s="11">
        <v>-0.67700000000000005</v>
      </c>
      <c r="D1798" s="11">
        <v>1.038</v>
      </c>
      <c r="E1798" s="11">
        <v>-0.57499999999999996</v>
      </c>
      <c r="F1798" s="11">
        <v>-1.079</v>
      </c>
    </row>
    <row r="1799" spans="1:6" x14ac:dyDescent="0.2">
      <c r="A1799" s="10">
        <v>7</v>
      </c>
      <c r="B1799" s="13" t="s">
        <v>2865</v>
      </c>
      <c r="C1799" s="11">
        <v>-1.6990000000000001</v>
      </c>
      <c r="D1799" s="11">
        <v>0.45500000000000002</v>
      </c>
      <c r="E1799" s="11">
        <v>0.13200000000000001</v>
      </c>
      <c r="F1799" s="11">
        <v>-0.17299999999999999</v>
      </c>
    </row>
    <row r="1800" spans="1:6" x14ac:dyDescent="0.2">
      <c r="A1800" s="10">
        <v>7</v>
      </c>
      <c r="B1800" s="13" t="s">
        <v>2866</v>
      </c>
      <c r="C1800" s="11">
        <v>-1.758</v>
      </c>
      <c r="D1800" s="11">
        <v>1.542</v>
      </c>
      <c r="E1800" s="11">
        <v>0.19</v>
      </c>
      <c r="F1800" s="11">
        <v>-1.2290000000000001</v>
      </c>
    </row>
    <row r="1801" spans="1:6" x14ac:dyDescent="0.2">
      <c r="A1801" s="10">
        <v>7</v>
      </c>
      <c r="B1801" s="13" t="s">
        <v>2867</v>
      </c>
      <c r="C1801" s="11">
        <v>-1.038</v>
      </c>
      <c r="D1801" s="11">
        <v>0.20899999999999999</v>
      </c>
      <c r="E1801" s="11">
        <v>-0.51400000000000001</v>
      </c>
      <c r="F1801" s="11">
        <v>9.5000000000000001E-2</v>
      </c>
    </row>
    <row r="1802" spans="1:6" x14ac:dyDescent="0.2">
      <c r="A1802" s="10">
        <v>7</v>
      </c>
      <c r="B1802" s="13" t="s">
        <v>2868</v>
      </c>
      <c r="C1802" s="11">
        <v>-0.60899999999999999</v>
      </c>
      <c r="D1802" s="11">
        <v>1.115</v>
      </c>
      <c r="E1802" s="11">
        <v>-0.44800000000000001</v>
      </c>
      <c r="F1802" s="11">
        <v>-1.298</v>
      </c>
    </row>
    <row r="1803" spans="1:6" x14ac:dyDescent="0.2">
      <c r="A1803" s="10">
        <v>7</v>
      </c>
      <c r="B1803" s="13" t="s">
        <v>2869</v>
      </c>
      <c r="C1803" s="11">
        <v>-1.1919999999999999</v>
      </c>
      <c r="D1803" s="11">
        <v>0.21099999999999999</v>
      </c>
      <c r="E1803" s="11">
        <v>0.106</v>
      </c>
      <c r="F1803" s="11">
        <v>-0.35599999999999998</v>
      </c>
    </row>
    <row r="1804" spans="1:6" x14ac:dyDescent="0.2">
      <c r="A1804" s="10">
        <v>7</v>
      </c>
      <c r="B1804" s="13" t="s">
        <v>2870</v>
      </c>
      <c r="C1804" s="11">
        <v>-1.014</v>
      </c>
      <c r="D1804" s="11">
        <v>-0.11</v>
      </c>
      <c r="E1804" s="11">
        <v>0.51400000000000001</v>
      </c>
      <c r="F1804" s="11">
        <v>-0.57799999999999996</v>
      </c>
    </row>
    <row r="1805" spans="1:6" x14ac:dyDescent="0.2">
      <c r="A1805" s="10">
        <v>7</v>
      </c>
      <c r="B1805" s="13" t="s">
        <v>2871</v>
      </c>
      <c r="C1805" s="11">
        <v>-1.7210000000000001</v>
      </c>
      <c r="D1805" s="11">
        <v>0.124</v>
      </c>
      <c r="E1805" s="11">
        <v>0.57499999999999996</v>
      </c>
      <c r="F1805" s="11">
        <v>-0.121</v>
      </c>
    </row>
    <row r="1806" spans="1:6" x14ac:dyDescent="0.2">
      <c r="A1806" s="10">
        <v>7</v>
      </c>
      <c r="B1806" s="13" t="s">
        <v>2872</v>
      </c>
      <c r="C1806" s="11">
        <v>-0.88300000000000001</v>
      </c>
      <c r="D1806" s="11">
        <v>0.14099999999999999</v>
      </c>
      <c r="E1806" s="11">
        <v>0.81499999999999995</v>
      </c>
      <c r="F1806" s="11">
        <v>-1.1659999999999999</v>
      </c>
    </row>
    <row r="1807" spans="1:6" x14ac:dyDescent="0.2">
      <c r="A1807" s="10">
        <v>7</v>
      </c>
      <c r="B1807" s="13" t="s">
        <v>2873</v>
      </c>
      <c r="C1807" s="11">
        <v>-1.046</v>
      </c>
      <c r="D1807" s="11">
        <v>0.13100000000000001</v>
      </c>
      <c r="E1807" s="11">
        <v>4.0000000000000001E-3</v>
      </c>
      <c r="F1807" s="11">
        <v>-0.17399999999999999</v>
      </c>
    </row>
    <row r="1808" spans="1:6" x14ac:dyDescent="0.2">
      <c r="A1808" s="10">
        <v>7</v>
      </c>
      <c r="B1808" s="13" t="s">
        <v>2874</v>
      </c>
      <c r="C1808" s="11">
        <v>-1.429</v>
      </c>
      <c r="D1808" s="11">
        <v>0.627</v>
      </c>
      <c r="E1808" s="11">
        <v>-4.4999999999999998E-2</v>
      </c>
      <c r="F1808" s="11">
        <v>-0.17199999999999999</v>
      </c>
    </row>
    <row r="1809" spans="1:6" x14ac:dyDescent="0.2">
      <c r="A1809" s="10">
        <v>7</v>
      </c>
      <c r="B1809" s="13" t="s">
        <v>2875</v>
      </c>
      <c r="C1809" s="11">
        <v>-0.77500000000000002</v>
      </c>
      <c r="D1809" s="11">
        <v>1.5780000000000001</v>
      </c>
      <c r="E1809" s="11">
        <v>-0.435</v>
      </c>
      <c r="F1809" s="11">
        <v>-1.379</v>
      </c>
    </row>
    <row r="1810" spans="1:6" x14ac:dyDescent="0.2">
      <c r="A1810" s="10">
        <v>7</v>
      </c>
      <c r="B1810" s="13" t="s">
        <v>2876</v>
      </c>
      <c r="C1810" s="11">
        <v>-1.454</v>
      </c>
      <c r="D1810" s="11">
        <v>0.22500000000000001</v>
      </c>
      <c r="E1810" s="11">
        <v>0.53700000000000003</v>
      </c>
      <c r="F1810" s="11">
        <v>-0.317</v>
      </c>
    </row>
    <row r="1811" spans="1:6" x14ac:dyDescent="0.2">
      <c r="A1811" s="10">
        <v>7</v>
      </c>
      <c r="B1811" s="13" t="s">
        <v>2877</v>
      </c>
      <c r="C1811" s="11">
        <v>-1.169</v>
      </c>
      <c r="D1811" s="11">
        <v>0.50600000000000001</v>
      </c>
      <c r="E1811" s="11">
        <v>6.6000000000000003E-2</v>
      </c>
      <c r="F1811" s="11">
        <v>-0.40500000000000003</v>
      </c>
    </row>
    <row r="1812" spans="1:6" x14ac:dyDescent="0.2">
      <c r="A1812" s="10">
        <v>7</v>
      </c>
      <c r="B1812" s="13" t="s">
        <v>2878</v>
      </c>
      <c r="C1812" s="11">
        <v>-0.54400000000000004</v>
      </c>
      <c r="D1812" s="11">
        <v>0.64300000000000002</v>
      </c>
      <c r="E1812" s="11">
        <v>5.6000000000000001E-2</v>
      </c>
      <c r="F1812" s="11">
        <v>-1.153</v>
      </c>
    </row>
    <row r="1813" spans="1:6" x14ac:dyDescent="0.2">
      <c r="A1813" s="10">
        <v>7</v>
      </c>
      <c r="B1813" s="13" t="s">
        <v>2879</v>
      </c>
      <c r="C1813" s="11">
        <v>-0.624</v>
      </c>
      <c r="D1813" s="11">
        <v>0.81200000000000006</v>
      </c>
      <c r="E1813" s="11">
        <v>0.27300000000000002</v>
      </c>
      <c r="F1813" s="11">
        <v>-1.4359999999999999</v>
      </c>
    </row>
    <row r="1814" spans="1:6" x14ac:dyDescent="0.2">
      <c r="A1814" s="10">
        <v>7</v>
      </c>
      <c r="B1814" s="13" t="s">
        <v>2880</v>
      </c>
      <c r="C1814" s="11">
        <v>-1.0820000000000001</v>
      </c>
      <c r="D1814" s="11">
        <v>6.2E-2</v>
      </c>
      <c r="E1814" s="11">
        <v>-0.4</v>
      </c>
      <c r="F1814" s="11">
        <v>0.44600000000000001</v>
      </c>
    </row>
    <row r="1815" spans="1:6" x14ac:dyDescent="0.2">
      <c r="A1815" s="10">
        <v>7</v>
      </c>
      <c r="B1815" s="13" t="s">
        <v>2881</v>
      </c>
      <c r="C1815" s="11">
        <v>-1.57</v>
      </c>
      <c r="D1815" s="11">
        <v>0.82199999999999995</v>
      </c>
      <c r="E1815" s="11">
        <v>0.437</v>
      </c>
      <c r="F1815" s="11">
        <v>-0.64400000000000002</v>
      </c>
    </row>
    <row r="1816" spans="1:6" x14ac:dyDescent="0.2">
      <c r="A1816" s="10">
        <v>7</v>
      </c>
      <c r="B1816" s="13" t="s">
        <v>2882</v>
      </c>
      <c r="C1816" s="11">
        <v>-1.046</v>
      </c>
      <c r="D1816" s="11">
        <v>3.2000000000000001E-2</v>
      </c>
      <c r="E1816" s="11">
        <v>0.36899999999999999</v>
      </c>
      <c r="F1816" s="11">
        <v>-0.29199999999999998</v>
      </c>
    </row>
    <row r="1817" spans="1:6" x14ac:dyDescent="0.2">
      <c r="A1817" s="10">
        <v>7</v>
      </c>
      <c r="B1817" s="13" t="s">
        <v>2883</v>
      </c>
      <c r="C1817" s="11">
        <v>-1.054</v>
      </c>
      <c r="D1817" s="11">
        <v>0</v>
      </c>
      <c r="E1817" s="11">
        <v>6.7000000000000004E-2</v>
      </c>
      <c r="F1817" s="11">
        <v>6.7000000000000004E-2</v>
      </c>
    </row>
    <row r="1818" spans="1:6" x14ac:dyDescent="0.2">
      <c r="A1818" s="10">
        <v>7</v>
      </c>
      <c r="B1818" s="13" t="s">
        <v>2884</v>
      </c>
      <c r="C1818" s="11">
        <v>-0.46</v>
      </c>
      <c r="D1818" s="11">
        <v>0.98899999999999999</v>
      </c>
      <c r="E1818" s="11">
        <v>0.125</v>
      </c>
      <c r="F1818" s="11">
        <v>-1.4990000000000001</v>
      </c>
    </row>
    <row r="1819" spans="1:6" x14ac:dyDescent="0.2">
      <c r="A1819" s="10">
        <v>7</v>
      </c>
      <c r="B1819" s="13" t="s">
        <v>2885</v>
      </c>
      <c r="C1819" s="11">
        <v>-1.2330000000000001</v>
      </c>
      <c r="D1819" s="11">
        <v>-0.16300000000000001</v>
      </c>
      <c r="E1819" s="11">
        <v>0.28699999999999998</v>
      </c>
      <c r="F1819" s="11">
        <v>0.26800000000000002</v>
      </c>
    </row>
    <row r="1820" spans="1:6" x14ac:dyDescent="0.2">
      <c r="A1820" s="10">
        <v>7</v>
      </c>
      <c r="B1820" s="13" t="s">
        <v>2886</v>
      </c>
      <c r="C1820" s="11">
        <v>-0.621</v>
      </c>
      <c r="D1820" s="11">
        <v>0.432</v>
      </c>
      <c r="E1820" s="11">
        <v>0.36299999999999999</v>
      </c>
      <c r="F1820" s="11">
        <v>-1.0049999999999999</v>
      </c>
    </row>
    <row r="1821" spans="1:6" x14ac:dyDescent="0.2">
      <c r="A1821" s="10">
        <v>7</v>
      </c>
      <c r="B1821" s="13" t="s">
        <v>2887</v>
      </c>
      <c r="C1821" s="11">
        <v>-1.476</v>
      </c>
      <c r="D1821" s="11">
        <v>1.639</v>
      </c>
      <c r="E1821" s="11">
        <v>-0.52100000000000002</v>
      </c>
      <c r="F1821" s="11">
        <v>-0.46200000000000002</v>
      </c>
    </row>
    <row r="1822" spans="1:6" x14ac:dyDescent="0.2">
      <c r="A1822" s="10">
        <v>7</v>
      </c>
      <c r="B1822" s="13" t="s">
        <v>2888</v>
      </c>
      <c r="C1822" s="11">
        <v>-0.72799999999999998</v>
      </c>
      <c r="D1822" s="11">
        <v>0.46200000000000002</v>
      </c>
      <c r="E1822" s="11">
        <v>0.45800000000000002</v>
      </c>
      <c r="F1822" s="11">
        <v>-1.006</v>
      </c>
    </row>
    <row r="1823" spans="1:6" x14ac:dyDescent="0.2">
      <c r="A1823" s="10">
        <v>7</v>
      </c>
      <c r="B1823" s="13" t="s">
        <v>2889</v>
      </c>
      <c r="C1823" s="11">
        <v>-0.61499999999999999</v>
      </c>
      <c r="D1823" s="11">
        <v>1.2090000000000001</v>
      </c>
      <c r="E1823" s="11">
        <v>0.73799999999999999</v>
      </c>
      <c r="F1823" s="11">
        <v>-2.1080000000000001</v>
      </c>
    </row>
    <row r="1824" spans="1:6" x14ac:dyDescent="0.2">
      <c r="A1824" s="10">
        <v>7</v>
      </c>
      <c r="B1824" s="13" t="s">
        <v>2890</v>
      </c>
      <c r="C1824" s="11">
        <v>-1.042</v>
      </c>
      <c r="D1824" s="11">
        <v>0.64600000000000002</v>
      </c>
      <c r="E1824" s="11">
        <v>0.68200000000000005</v>
      </c>
      <c r="F1824" s="11">
        <v>-1.0529999999999999</v>
      </c>
    </row>
    <row r="1825" spans="1:6" x14ac:dyDescent="0.2">
      <c r="A1825" s="10">
        <v>7</v>
      </c>
      <c r="B1825" s="13" t="s">
        <v>2891</v>
      </c>
      <c r="C1825" s="11">
        <v>-1.0980000000000001</v>
      </c>
      <c r="D1825" s="11">
        <v>0.53500000000000003</v>
      </c>
      <c r="E1825" s="11">
        <v>8.7999999999999995E-2</v>
      </c>
      <c r="F1825" s="11">
        <v>-0.28999999999999998</v>
      </c>
    </row>
    <row r="1826" spans="1:6" x14ac:dyDescent="0.2">
      <c r="A1826" s="10">
        <v>7</v>
      </c>
      <c r="B1826" s="13" t="s">
        <v>2892</v>
      </c>
      <c r="C1826" s="11">
        <v>-1.2470000000000001</v>
      </c>
      <c r="D1826" s="11">
        <v>1.4490000000000001</v>
      </c>
      <c r="E1826" s="11">
        <v>0.59199999999999997</v>
      </c>
      <c r="F1826" s="11">
        <v>-1.54</v>
      </c>
    </row>
    <row r="1827" spans="1:6" x14ac:dyDescent="0.2">
      <c r="A1827" s="10">
        <v>7</v>
      </c>
      <c r="B1827" s="13" t="s">
        <v>2893</v>
      </c>
      <c r="C1827" s="11">
        <v>-0.91400000000000003</v>
      </c>
      <c r="D1827" s="11">
        <v>1.599</v>
      </c>
      <c r="E1827" s="11">
        <v>-0.50800000000000001</v>
      </c>
      <c r="F1827" s="11">
        <v>-0.92300000000000004</v>
      </c>
    </row>
    <row r="1828" spans="1:6" x14ac:dyDescent="0.2">
      <c r="A1828" s="10">
        <v>7</v>
      </c>
      <c r="B1828" s="13" t="s">
        <v>2894</v>
      </c>
      <c r="C1828" s="11">
        <v>-0.51500000000000001</v>
      </c>
      <c r="D1828" s="11">
        <v>0.90500000000000003</v>
      </c>
      <c r="E1828" s="11">
        <v>3.5000000000000003E-2</v>
      </c>
      <c r="F1828" s="11">
        <v>-1.1160000000000001</v>
      </c>
    </row>
    <row r="1829" spans="1:6" x14ac:dyDescent="0.2">
      <c r="A1829" s="10">
        <v>7</v>
      </c>
      <c r="B1829" s="13" t="s">
        <v>2895</v>
      </c>
      <c r="C1829" s="11">
        <v>-0.67400000000000004</v>
      </c>
      <c r="D1829" s="11">
        <v>1.0229999999999999</v>
      </c>
      <c r="E1829" s="11">
        <v>-0.23599999999999999</v>
      </c>
      <c r="F1829" s="11">
        <v>-0.78100000000000003</v>
      </c>
    </row>
    <row r="1830" spans="1:6" x14ac:dyDescent="0.2">
      <c r="A1830" s="10">
        <v>7</v>
      </c>
      <c r="B1830" s="13" t="s">
        <v>2896</v>
      </c>
      <c r="C1830" s="11">
        <v>-1.1779999999999999</v>
      </c>
      <c r="D1830" s="11">
        <v>1.5680000000000001</v>
      </c>
      <c r="E1830" s="11">
        <v>0.69799999999999995</v>
      </c>
      <c r="F1830" s="11">
        <v>-1.7250000000000001</v>
      </c>
    </row>
    <row r="1831" spans="1:6" x14ac:dyDescent="0.2">
      <c r="A1831" s="10">
        <v>7</v>
      </c>
      <c r="B1831" s="13" t="s">
        <v>2897</v>
      </c>
      <c r="C1831" s="11">
        <v>-1.1459999999999999</v>
      </c>
      <c r="D1831" s="11">
        <v>0.53700000000000003</v>
      </c>
      <c r="E1831" s="11">
        <v>-0.121</v>
      </c>
      <c r="F1831" s="11">
        <v>9.8000000000000004E-2</v>
      </c>
    </row>
    <row r="1832" spans="1:6" x14ac:dyDescent="0.2">
      <c r="A1832" s="10">
        <v>7</v>
      </c>
      <c r="B1832" s="13" t="s">
        <v>2898</v>
      </c>
      <c r="C1832" s="11">
        <v>-0.63100000000000001</v>
      </c>
      <c r="D1832" s="11">
        <v>0.74099999999999999</v>
      </c>
      <c r="E1832" s="11">
        <v>0.442</v>
      </c>
      <c r="F1832" s="11">
        <v>-1.157</v>
      </c>
    </row>
    <row r="1833" spans="1:6" x14ac:dyDescent="0.2">
      <c r="A1833" s="10">
        <v>7</v>
      </c>
      <c r="B1833" s="13" t="s">
        <v>2899</v>
      </c>
      <c r="C1833" s="11">
        <v>-1.083</v>
      </c>
      <c r="D1833" s="11">
        <v>0.61</v>
      </c>
      <c r="E1833" s="11">
        <v>-0.35699999999999998</v>
      </c>
      <c r="F1833" s="11">
        <v>0.24399999999999999</v>
      </c>
    </row>
    <row r="1834" spans="1:6" x14ac:dyDescent="0.2">
      <c r="A1834" s="10">
        <v>7</v>
      </c>
      <c r="B1834" s="13" t="s">
        <v>2900</v>
      </c>
      <c r="C1834" s="11">
        <v>-1.3260000000000001</v>
      </c>
      <c r="D1834" s="11">
        <v>0.29899999999999999</v>
      </c>
      <c r="E1834" s="11">
        <v>-5.7000000000000002E-2</v>
      </c>
      <c r="F1834" s="11">
        <v>0.51</v>
      </c>
    </row>
    <row r="1835" spans="1:6" x14ac:dyDescent="0.2">
      <c r="A1835" s="10">
        <v>7</v>
      </c>
      <c r="B1835" s="13" t="s">
        <v>2901</v>
      </c>
      <c r="C1835" s="11">
        <v>-0.58299999999999996</v>
      </c>
      <c r="D1835" s="11">
        <v>0.92</v>
      </c>
      <c r="E1835" s="11">
        <v>0.39600000000000002</v>
      </c>
      <c r="F1835" s="11">
        <v>-1.2529999999999999</v>
      </c>
    </row>
    <row r="1836" spans="1:6" x14ac:dyDescent="0.2">
      <c r="A1836" s="10">
        <v>7</v>
      </c>
      <c r="B1836" s="13" t="s">
        <v>2902</v>
      </c>
      <c r="C1836" s="11">
        <v>-1.016</v>
      </c>
      <c r="D1836" s="11">
        <v>0.217</v>
      </c>
      <c r="E1836" s="11">
        <v>6.9000000000000006E-2</v>
      </c>
      <c r="F1836" s="11">
        <v>0.223</v>
      </c>
    </row>
    <row r="1837" spans="1:6" x14ac:dyDescent="0.2">
      <c r="A1837" s="10">
        <v>7</v>
      </c>
      <c r="B1837" s="13" t="s">
        <v>2903</v>
      </c>
      <c r="C1837" s="11">
        <v>-1.1870000000000001</v>
      </c>
      <c r="D1837" s="11">
        <v>1.5860000000000001</v>
      </c>
      <c r="E1837" s="11">
        <v>-0.42899999999999999</v>
      </c>
      <c r="F1837" s="11">
        <v>-0.46400000000000002</v>
      </c>
    </row>
    <row r="1838" spans="1:6" x14ac:dyDescent="0.2">
      <c r="A1838" s="10">
        <v>7</v>
      </c>
      <c r="B1838" s="13" t="s">
        <v>2904</v>
      </c>
      <c r="C1838" s="11">
        <v>-0.54400000000000004</v>
      </c>
      <c r="D1838" s="11">
        <v>1.3580000000000001</v>
      </c>
      <c r="E1838" s="11">
        <v>0.27</v>
      </c>
      <c r="F1838" s="11">
        <v>-1.534</v>
      </c>
    </row>
    <row r="1839" spans="1:6" x14ac:dyDescent="0.2">
      <c r="A1839" s="10">
        <v>7</v>
      </c>
      <c r="B1839" s="13" t="s">
        <v>2905</v>
      </c>
      <c r="C1839" s="11">
        <v>-1.0940000000000001</v>
      </c>
      <c r="D1839" s="11">
        <v>0.92800000000000005</v>
      </c>
      <c r="E1839" s="11">
        <v>0.50700000000000001</v>
      </c>
      <c r="F1839" s="11">
        <v>-0.75800000000000001</v>
      </c>
    </row>
    <row r="1840" spans="1:6" x14ac:dyDescent="0.2">
      <c r="A1840" s="10">
        <v>7</v>
      </c>
      <c r="B1840" s="13" t="s">
        <v>2906</v>
      </c>
      <c r="C1840" s="11">
        <v>-0.29899999999999999</v>
      </c>
      <c r="D1840" s="11">
        <v>0.83899999999999997</v>
      </c>
      <c r="E1840" s="11">
        <v>0.17399999999999999</v>
      </c>
      <c r="F1840" s="11">
        <v>-1.115</v>
      </c>
    </row>
    <row r="1841" spans="1:6" x14ac:dyDescent="0.2">
      <c r="A1841" s="10">
        <v>7</v>
      </c>
      <c r="B1841" s="13" t="s">
        <v>2907</v>
      </c>
      <c r="C1841" s="11">
        <v>-1.5029999999999999</v>
      </c>
      <c r="D1841" s="11">
        <v>0.34899999999999998</v>
      </c>
      <c r="E1841" s="11">
        <v>9.5000000000000001E-2</v>
      </c>
      <c r="F1841" s="11">
        <v>0.74099999999999999</v>
      </c>
    </row>
    <row r="1842" spans="1:6" x14ac:dyDescent="0.2">
      <c r="A1842" s="10">
        <v>7</v>
      </c>
      <c r="B1842" s="13" t="s">
        <v>2908</v>
      </c>
      <c r="C1842" s="11">
        <v>-1.0169999999999999</v>
      </c>
      <c r="D1842" s="11">
        <v>1.1619999999999999</v>
      </c>
      <c r="E1842" s="11">
        <v>0.79900000000000004</v>
      </c>
      <c r="F1842" s="11">
        <v>-1.254</v>
      </c>
    </row>
    <row r="1843" spans="1:6" x14ac:dyDescent="0.2">
      <c r="A1843" s="10">
        <v>7</v>
      </c>
      <c r="B1843" s="13" t="s">
        <v>2909</v>
      </c>
      <c r="C1843" s="11">
        <v>-0.248</v>
      </c>
      <c r="D1843" s="11">
        <v>1.0129999999999999</v>
      </c>
      <c r="E1843" s="11">
        <v>0.26100000000000001</v>
      </c>
      <c r="F1843" s="11">
        <v>-1.3320000000000001</v>
      </c>
    </row>
    <row r="1844" spans="1:6" x14ac:dyDescent="0.2">
      <c r="A1844" s="10">
        <v>7</v>
      </c>
      <c r="B1844" s="13" t="s">
        <v>2910</v>
      </c>
      <c r="C1844" s="11">
        <v>-1.4330000000000001</v>
      </c>
      <c r="D1844" s="11">
        <v>0.33400000000000002</v>
      </c>
      <c r="E1844" s="11">
        <v>0.14000000000000001</v>
      </c>
      <c r="F1844" s="11">
        <v>0.66200000000000003</v>
      </c>
    </row>
    <row r="1845" spans="1:6" x14ac:dyDescent="0.2">
      <c r="A1845" s="10">
        <v>7</v>
      </c>
      <c r="B1845" s="13" t="s">
        <v>2911</v>
      </c>
      <c r="C1845" s="11">
        <v>-1.0720000000000001</v>
      </c>
      <c r="D1845" s="11">
        <v>0.27</v>
      </c>
      <c r="E1845" s="11">
        <v>3.5000000000000003E-2</v>
      </c>
      <c r="F1845" s="11">
        <v>0.50700000000000001</v>
      </c>
    </row>
    <row r="1846" spans="1:6" x14ac:dyDescent="0.2">
      <c r="A1846" s="10">
        <v>7</v>
      </c>
      <c r="B1846" s="13" t="s">
        <v>2912</v>
      </c>
      <c r="C1846" s="11">
        <v>-1.0880000000000001</v>
      </c>
      <c r="D1846" s="11">
        <v>1.571</v>
      </c>
      <c r="E1846" s="11">
        <v>0.46300000000000002</v>
      </c>
      <c r="F1846" s="11">
        <v>-1.131</v>
      </c>
    </row>
    <row r="1847" spans="1:6" x14ac:dyDescent="0.2">
      <c r="A1847" s="10">
        <v>7</v>
      </c>
      <c r="B1847" s="13" t="s">
        <v>2913</v>
      </c>
      <c r="C1847" s="11">
        <v>-0.54900000000000004</v>
      </c>
      <c r="D1847" s="11">
        <v>1.3640000000000001</v>
      </c>
      <c r="E1847" s="11">
        <v>0.159</v>
      </c>
      <c r="F1847" s="11">
        <v>-1.1419999999999999</v>
      </c>
    </row>
    <row r="1848" spans="1:6" x14ac:dyDescent="0.2">
      <c r="A1848" s="10">
        <v>7</v>
      </c>
      <c r="B1848" s="13" t="s">
        <v>2914</v>
      </c>
      <c r="C1848" s="11">
        <v>-0.28299999999999997</v>
      </c>
      <c r="D1848" s="11">
        <v>0.98499999999999999</v>
      </c>
      <c r="E1848" s="11">
        <v>0.26</v>
      </c>
      <c r="F1848" s="11">
        <v>-1.0780000000000001</v>
      </c>
    </row>
    <row r="1849" spans="1:6" x14ac:dyDescent="0.2">
      <c r="A1849" s="10">
        <v>7</v>
      </c>
      <c r="B1849" s="13" t="s">
        <v>2915</v>
      </c>
      <c r="C1849" s="11">
        <v>-1.5820000000000001</v>
      </c>
      <c r="D1849" s="11">
        <v>1.786</v>
      </c>
      <c r="E1849" s="11">
        <v>0.44500000000000001</v>
      </c>
      <c r="F1849" s="11">
        <v>-0.754</v>
      </c>
    </row>
    <row r="1850" spans="1:6" x14ac:dyDescent="0.2">
      <c r="A1850" s="10">
        <v>7</v>
      </c>
      <c r="B1850" s="13" t="s">
        <v>2916</v>
      </c>
      <c r="C1850" s="11">
        <v>-1.083</v>
      </c>
      <c r="D1850" s="11">
        <v>0.89500000000000002</v>
      </c>
      <c r="E1850" s="11">
        <v>0.73399999999999999</v>
      </c>
      <c r="F1850" s="11">
        <v>-0.63500000000000001</v>
      </c>
    </row>
    <row r="1851" spans="1:6" x14ac:dyDescent="0.2">
      <c r="A1851" s="10">
        <v>7</v>
      </c>
      <c r="B1851" s="13" t="s">
        <v>2917</v>
      </c>
      <c r="C1851" s="11">
        <v>-1.946</v>
      </c>
      <c r="D1851" s="11">
        <v>1.024</v>
      </c>
      <c r="E1851" s="11">
        <v>0.59199999999999997</v>
      </c>
      <c r="F1851" s="11">
        <v>0.27900000000000003</v>
      </c>
    </row>
    <row r="1852" spans="1:6" x14ac:dyDescent="0.2">
      <c r="A1852" s="10">
        <v>7</v>
      </c>
      <c r="B1852" s="13" t="s">
        <v>2918</v>
      </c>
      <c r="C1852" s="11">
        <v>-0.71</v>
      </c>
      <c r="D1852" s="11">
        <v>1.0389999999999999</v>
      </c>
      <c r="E1852" s="11">
        <v>-2.9000000000000001E-2</v>
      </c>
      <c r="F1852" s="11">
        <v>-0.14199999999999999</v>
      </c>
    </row>
    <row r="1853" spans="1:6" x14ac:dyDescent="0.2">
      <c r="A1853" s="10">
        <v>7</v>
      </c>
      <c r="B1853" s="13" t="s">
        <v>2919</v>
      </c>
      <c r="C1853" s="11">
        <v>-0.745</v>
      </c>
      <c r="D1853" s="11">
        <v>1.1479999999999999</v>
      </c>
      <c r="E1853" s="11">
        <v>-0.14399999999999999</v>
      </c>
      <c r="F1853" s="11">
        <v>-1.2E-2</v>
      </c>
    </row>
    <row r="1854" spans="1:6" x14ac:dyDescent="0.2">
      <c r="A1854" s="10">
        <v>7</v>
      </c>
      <c r="B1854" s="13" t="s">
        <v>2920</v>
      </c>
      <c r="C1854" s="11">
        <v>-1.175</v>
      </c>
      <c r="D1854" s="11">
        <v>1.173</v>
      </c>
      <c r="E1854" s="11">
        <v>0.95099999999999996</v>
      </c>
      <c r="F1854" s="11">
        <v>-0.68300000000000005</v>
      </c>
    </row>
    <row r="1855" spans="1:6" x14ac:dyDescent="0.2">
      <c r="A1855" s="10">
        <v>7</v>
      </c>
      <c r="B1855" s="13" t="s">
        <v>2921</v>
      </c>
      <c r="C1855" s="11">
        <v>-1.1100000000000001</v>
      </c>
      <c r="D1855" s="11">
        <v>1.085</v>
      </c>
      <c r="E1855" s="11">
        <v>0.16900000000000001</v>
      </c>
      <c r="F1855" s="11">
        <v>0.152</v>
      </c>
    </row>
    <row r="1856" spans="1:6" x14ac:dyDescent="0.2">
      <c r="A1856" s="10">
        <v>7</v>
      </c>
      <c r="B1856" s="13" t="s">
        <v>2922</v>
      </c>
      <c r="C1856" s="11">
        <v>-0.747</v>
      </c>
      <c r="D1856" s="11">
        <v>1.2609999999999999</v>
      </c>
      <c r="E1856" s="11">
        <v>-0.245</v>
      </c>
      <c r="F1856" s="11">
        <v>9.0999999999999998E-2</v>
      </c>
    </row>
    <row r="1857" spans="1:6" x14ac:dyDescent="0.2">
      <c r="A1857" s="10">
        <v>7</v>
      </c>
      <c r="B1857" s="13" t="s">
        <v>2923</v>
      </c>
      <c r="C1857" s="11">
        <v>-0.99399999999999999</v>
      </c>
      <c r="D1857" s="11">
        <v>1.339</v>
      </c>
      <c r="E1857" s="11">
        <v>0.217</v>
      </c>
      <c r="F1857" s="11">
        <v>-0.17899999999999999</v>
      </c>
    </row>
    <row r="1858" spans="1:6" x14ac:dyDescent="0.2">
      <c r="A1858" s="10">
        <v>7</v>
      </c>
      <c r="B1858" s="13" t="s">
        <v>2924</v>
      </c>
      <c r="C1858" s="11">
        <v>-0.55500000000000005</v>
      </c>
      <c r="D1858" s="11">
        <v>1.1339999999999999</v>
      </c>
      <c r="E1858" s="11">
        <v>4.8000000000000001E-2</v>
      </c>
      <c r="F1858" s="11">
        <v>-0.17599999999999999</v>
      </c>
    </row>
    <row r="1859" spans="1:6" x14ac:dyDescent="0.2">
      <c r="A1859" s="10">
        <v>7</v>
      </c>
      <c r="B1859" s="13" t="s">
        <v>2925</v>
      </c>
      <c r="C1859" s="11">
        <v>-1.2050000000000001</v>
      </c>
      <c r="D1859" s="11">
        <v>1.369</v>
      </c>
      <c r="E1859" s="11">
        <v>1.2609999999999999</v>
      </c>
      <c r="F1859" s="11">
        <v>-0.76900000000000002</v>
      </c>
    </row>
    <row r="1860" spans="1:6" x14ac:dyDescent="0.2">
      <c r="A1860" s="10">
        <v>7</v>
      </c>
      <c r="B1860" s="13" t="s">
        <v>2926</v>
      </c>
      <c r="C1860" s="11">
        <v>-0.76</v>
      </c>
      <c r="D1860" s="11">
        <v>2.12</v>
      </c>
      <c r="E1860" s="11">
        <v>0.65200000000000002</v>
      </c>
      <c r="F1860" s="11">
        <v>-1.333</v>
      </c>
    </row>
    <row r="1861" spans="1:6" x14ac:dyDescent="0.2">
      <c r="A1861" s="10">
        <v>7</v>
      </c>
      <c r="B1861" s="13" t="s">
        <v>2927</v>
      </c>
      <c r="C1861" s="11">
        <v>-1.0129999999999999</v>
      </c>
      <c r="D1861" s="11">
        <v>0.99299999999999999</v>
      </c>
      <c r="E1861" s="11">
        <v>0.29199999999999998</v>
      </c>
      <c r="F1861" s="11">
        <v>0.47899999999999998</v>
      </c>
    </row>
    <row r="1862" spans="1:6" x14ac:dyDescent="0.2">
      <c r="A1862" s="10">
        <v>7</v>
      </c>
      <c r="B1862" s="13" t="s">
        <v>2928</v>
      </c>
      <c r="C1862" s="11">
        <v>-0.748</v>
      </c>
      <c r="D1862" s="11">
        <v>1.006</v>
      </c>
      <c r="E1862" s="11">
        <v>0.51400000000000001</v>
      </c>
      <c r="F1862" s="11">
        <v>1.6E-2</v>
      </c>
    </row>
    <row r="1863" spans="1:6" x14ac:dyDescent="0.2">
      <c r="A1863" s="10">
        <v>7</v>
      </c>
      <c r="B1863" s="13" t="s">
        <v>2929</v>
      </c>
      <c r="C1863" s="11">
        <v>-1.482</v>
      </c>
      <c r="D1863" s="11">
        <v>2.0430000000000001</v>
      </c>
      <c r="E1863" s="11">
        <v>1.3580000000000001</v>
      </c>
      <c r="F1863" s="11">
        <v>-1.014</v>
      </c>
    </row>
    <row r="1864" spans="1:6" x14ac:dyDescent="0.2">
      <c r="A1864" s="10">
        <v>7</v>
      </c>
      <c r="B1864" s="13" t="s">
        <v>2930</v>
      </c>
      <c r="C1864" s="11">
        <v>-0.70299999999999996</v>
      </c>
      <c r="D1864" s="11">
        <v>1.095</v>
      </c>
      <c r="E1864" s="11">
        <v>0.53300000000000003</v>
      </c>
      <c r="F1864" s="11">
        <v>0.29599999999999999</v>
      </c>
    </row>
    <row r="1865" spans="1:6" x14ac:dyDescent="0.2">
      <c r="A1865" s="10">
        <v>7</v>
      </c>
      <c r="B1865" s="13" t="s">
        <v>2931</v>
      </c>
      <c r="C1865" s="11">
        <v>-0.77</v>
      </c>
      <c r="D1865" s="11">
        <v>1.28</v>
      </c>
      <c r="E1865" s="11">
        <v>1.208</v>
      </c>
      <c r="F1865" s="11">
        <v>-1.0999999999999999E-2</v>
      </c>
    </row>
    <row r="1866" spans="1:6" x14ac:dyDescent="0.2">
      <c r="A1866" s="10">
        <v>2</v>
      </c>
      <c r="B1866" s="13" t="s">
        <v>2932</v>
      </c>
      <c r="C1866" s="11">
        <v>0.17499999999999999</v>
      </c>
      <c r="D1866" s="11">
        <v>-1.681</v>
      </c>
      <c r="E1866" s="11">
        <v>-3.4000000000000002E-2</v>
      </c>
      <c r="F1866" s="11">
        <v>-3.4340000000000002</v>
      </c>
    </row>
    <row r="1867" spans="1:6" x14ac:dyDescent="0.2">
      <c r="A1867" s="10">
        <v>2</v>
      </c>
      <c r="B1867" s="13" t="s">
        <v>2933</v>
      </c>
      <c r="C1867" s="11">
        <v>6.7000000000000004E-2</v>
      </c>
      <c r="D1867" s="11">
        <v>-1.0229999999999999</v>
      </c>
      <c r="E1867" s="11">
        <v>-0.33900000000000002</v>
      </c>
      <c r="F1867" s="11">
        <v>-3.6349999999999998</v>
      </c>
    </row>
    <row r="1868" spans="1:6" x14ac:dyDescent="0.2">
      <c r="A1868" s="10">
        <v>2</v>
      </c>
      <c r="B1868" s="13" t="s">
        <v>2934</v>
      </c>
      <c r="C1868" s="11">
        <v>-0.52700000000000002</v>
      </c>
      <c r="D1868" s="11">
        <v>-0.52900000000000003</v>
      </c>
      <c r="E1868" s="11">
        <v>-0.121</v>
      </c>
      <c r="F1868" s="11">
        <v>-3.508</v>
      </c>
    </row>
    <row r="1869" spans="1:6" x14ac:dyDescent="0.2">
      <c r="A1869" s="10">
        <v>2</v>
      </c>
      <c r="B1869" s="13" t="s">
        <v>2935</v>
      </c>
      <c r="C1869" s="11">
        <v>-0.83299999999999996</v>
      </c>
      <c r="D1869" s="11">
        <v>-3.5000000000000003E-2</v>
      </c>
      <c r="E1869" s="11">
        <v>-0.41099999999999998</v>
      </c>
      <c r="F1869" s="11">
        <v>-3.319</v>
      </c>
    </row>
    <row r="1870" spans="1:6" x14ac:dyDescent="0.2">
      <c r="A1870" s="10">
        <v>2</v>
      </c>
      <c r="B1870" s="13" t="s">
        <v>2936</v>
      </c>
      <c r="C1870" s="11">
        <v>-0.42799999999999999</v>
      </c>
      <c r="D1870" s="11">
        <v>0.16400000000000001</v>
      </c>
      <c r="E1870" s="11">
        <v>-0.36299999999999999</v>
      </c>
      <c r="F1870" s="11">
        <v>-3.415</v>
      </c>
    </row>
    <row r="1871" spans="1:6" x14ac:dyDescent="0.2">
      <c r="A1871" s="10">
        <v>2</v>
      </c>
      <c r="B1871" s="13" t="s">
        <v>2937</v>
      </c>
      <c r="C1871" s="11">
        <v>-7.4999999999999997E-2</v>
      </c>
      <c r="D1871" s="11">
        <v>-0.92300000000000004</v>
      </c>
      <c r="E1871" s="11">
        <v>-0.42</v>
      </c>
      <c r="F1871" s="11">
        <v>-2.5979999999999999</v>
      </c>
    </row>
    <row r="1872" spans="1:6" x14ac:dyDescent="0.2">
      <c r="A1872" s="10">
        <v>2</v>
      </c>
      <c r="B1872" s="13" t="s">
        <v>2938</v>
      </c>
      <c r="C1872" s="11">
        <v>3.1E-2</v>
      </c>
      <c r="D1872" s="11">
        <v>-0.93500000000000005</v>
      </c>
      <c r="E1872" s="11">
        <v>-0.34799999999999998</v>
      </c>
      <c r="F1872" s="11">
        <v>-2.6219999999999999</v>
      </c>
    </row>
    <row r="1873" spans="1:6" x14ac:dyDescent="0.2">
      <c r="A1873" s="10">
        <v>2</v>
      </c>
      <c r="B1873" s="13" t="s">
        <v>2939</v>
      </c>
      <c r="C1873" s="11">
        <v>-0.57899999999999996</v>
      </c>
      <c r="D1873" s="11">
        <v>0.501</v>
      </c>
      <c r="E1873" s="11">
        <v>-0.438</v>
      </c>
      <c r="F1873" s="11">
        <v>-3.3559999999999999</v>
      </c>
    </row>
    <row r="1874" spans="1:6" x14ac:dyDescent="0.2">
      <c r="A1874" s="10">
        <v>2</v>
      </c>
      <c r="B1874" s="13" t="s">
        <v>2940</v>
      </c>
      <c r="C1874" s="11">
        <v>-0.57699999999999996</v>
      </c>
      <c r="D1874" s="11">
        <v>-5.8999999999999997E-2</v>
      </c>
      <c r="E1874" s="11">
        <v>-0.45500000000000002</v>
      </c>
      <c r="F1874" s="11">
        <v>-2.7570000000000001</v>
      </c>
    </row>
    <row r="1875" spans="1:6" x14ac:dyDescent="0.2">
      <c r="A1875" s="10">
        <v>2</v>
      </c>
      <c r="B1875" s="13" t="s">
        <v>2941</v>
      </c>
      <c r="C1875" s="11">
        <v>-0.53600000000000003</v>
      </c>
      <c r="D1875" s="11">
        <v>-0.22900000000000001</v>
      </c>
      <c r="E1875" s="11">
        <v>-0.66400000000000003</v>
      </c>
      <c r="F1875" s="11">
        <v>-2.3940000000000001</v>
      </c>
    </row>
    <row r="1876" spans="1:6" x14ac:dyDescent="0.2">
      <c r="A1876" s="10">
        <v>2</v>
      </c>
      <c r="B1876" s="13" t="s">
        <v>2942</v>
      </c>
      <c r="C1876" s="11">
        <v>-7.0000000000000001E-3</v>
      </c>
      <c r="D1876" s="11">
        <v>-0.76300000000000001</v>
      </c>
      <c r="E1876" s="11">
        <v>-0.60699999999999998</v>
      </c>
      <c r="F1876" s="11">
        <v>-2.4119999999999999</v>
      </c>
    </row>
    <row r="1877" spans="1:6" x14ac:dyDescent="0.2">
      <c r="A1877" s="10">
        <v>2</v>
      </c>
      <c r="B1877" s="13" t="s">
        <v>2943</v>
      </c>
      <c r="C1877" s="11">
        <v>-0.318</v>
      </c>
      <c r="D1877" s="11">
        <v>-0.217</v>
      </c>
      <c r="E1877" s="11">
        <v>-0.63300000000000001</v>
      </c>
      <c r="F1877" s="11">
        <v>-2.5960000000000001</v>
      </c>
    </row>
    <row r="1878" spans="1:6" x14ac:dyDescent="0.2">
      <c r="A1878" s="10">
        <v>2</v>
      </c>
      <c r="B1878" s="13" t="s">
        <v>2944</v>
      </c>
      <c r="C1878" s="11">
        <v>0.29299999999999998</v>
      </c>
      <c r="D1878" s="11">
        <v>-0.50800000000000001</v>
      </c>
      <c r="E1878" s="11">
        <v>-0.68700000000000006</v>
      </c>
      <c r="F1878" s="11">
        <v>-2.8530000000000002</v>
      </c>
    </row>
    <row r="1879" spans="1:6" x14ac:dyDescent="0.2">
      <c r="A1879" s="10">
        <v>2</v>
      </c>
      <c r="B1879" s="13" t="s">
        <v>2945</v>
      </c>
      <c r="C1879" s="11">
        <v>-0.5</v>
      </c>
      <c r="D1879" s="11">
        <v>0.27900000000000003</v>
      </c>
      <c r="E1879" s="11">
        <v>-0.46800000000000003</v>
      </c>
      <c r="F1879" s="11">
        <v>-2.984</v>
      </c>
    </row>
    <row r="1880" spans="1:6" x14ac:dyDescent="0.2">
      <c r="A1880" s="10">
        <v>2</v>
      </c>
      <c r="B1880" s="13" t="s">
        <v>2946</v>
      </c>
      <c r="C1880" s="11">
        <v>-0.52500000000000002</v>
      </c>
      <c r="D1880" s="11">
        <v>-0.35699999999999998</v>
      </c>
      <c r="E1880" s="11">
        <v>-0.72299999999999998</v>
      </c>
      <c r="F1880" s="11">
        <v>-2.0640000000000001</v>
      </c>
    </row>
    <row r="1881" spans="1:6" x14ac:dyDescent="0.2">
      <c r="A1881" s="10">
        <v>2</v>
      </c>
      <c r="B1881" s="13" t="s">
        <v>2947</v>
      </c>
      <c r="C1881" s="11">
        <v>9.4E-2</v>
      </c>
      <c r="D1881" s="11">
        <v>-0.40500000000000003</v>
      </c>
      <c r="E1881" s="11">
        <v>-0.59599999999999997</v>
      </c>
      <c r="F1881" s="11">
        <v>-2.7519999999999998</v>
      </c>
    </row>
    <row r="1882" spans="1:6" x14ac:dyDescent="0.2">
      <c r="A1882" s="10">
        <v>2</v>
      </c>
      <c r="B1882" s="13" t="s">
        <v>2948</v>
      </c>
      <c r="C1882" s="11">
        <v>4.0000000000000001E-3</v>
      </c>
      <c r="D1882" s="11">
        <v>-0.74199999999999999</v>
      </c>
      <c r="E1882" s="11">
        <v>0.52400000000000002</v>
      </c>
      <c r="F1882" s="11">
        <v>-3.4279999999999999</v>
      </c>
    </row>
    <row r="1883" spans="1:6" x14ac:dyDescent="0.2">
      <c r="A1883" s="10">
        <v>2</v>
      </c>
      <c r="B1883" s="13" t="s">
        <v>2949</v>
      </c>
      <c r="C1883" s="11">
        <v>-0.27600000000000002</v>
      </c>
      <c r="D1883" s="11">
        <v>-0.23200000000000001</v>
      </c>
      <c r="E1883" s="11">
        <v>-0.622</v>
      </c>
      <c r="F1883" s="11">
        <v>-2.504</v>
      </c>
    </row>
    <row r="1884" spans="1:6" x14ac:dyDescent="0.2">
      <c r="A1884" s="10">
        <v>2</v>
      </c>
      <c r="B1884" s="13" t="s">
        <v>2950</v>
      </c>
      <c r="C1884" s="11">
        <v>-0.251</v>
      </c>
      <c r="D1884" s="11">
        <v>-1.087</v>
      </c>
      <c r="E1884" s="11">
        <v>-0.41899999999999998</v>
      </c>
      <c r="F1884" s="11">
        <v>-1.859</v>
      </c>
    </row>
    <row r="1885" spans="1:6" x14ac:dyDescent="0.2">
      <c r="A1885" s="10">
        <v>2</v>
      </c>
      <c r="B1885" s="13" t="s">
        <v>2951</v>
      </c>
      <c r="C1885" s="11">
        <v>-0.13400000000000001</v>
      </c>
      <c r="D1885" s="11">
        <v>-1.1020000000000001</v>
      </c>
      <c r="E1885" s="11">
        <v>-0.39400000000000002</v>
      </c>
      <c r="F1885" s="11">
        <v>-1.927</v>
      </c>
    </row>
    <row r="1886" spans="1:6" x14ac:dyDescent="0.2">
      <c r="A1886" s="10">
        <v>2</v>
      </c>
      <c r="B1886" s="13" t="s">
        <v>2952</v>
      </c>
      <c r="C1886" s="11">
        <v>3.5000000000000003E-2</v>
      </c>
      <c r="D1886" s="11">
        <v>-0.93899999999999995</v>
      </c>
      <c r="E1886" s="11">
        <v>-0.38100000000000001</v>
      </c>
      <c r="F1886" s="11">
        <v>-2.2709999999999999</v>
      </c>
    </row>
    <row r="1887" spans="1:6" x14ac:dyDescent="0.2">
      <c r="A1887" s="10">
        <v>2</v>
      </c>
      <c r="B1887" s="13" t="s">
        <v>2953</v>
      </c>
      <c r="C1887" s="11">
        <v>-0.32300000000000001</v>
      </c>
      <c r="D1887" s="11">
        <v>-0.17299999999999999</v>
      </c>
      <c r="E1887" s="11">
        <v>-0.42699999999999999</v>
      </c>
      <c r="F1887" s="11">
        <v>-2.62</v>
      </c>
    </row>
    <row r="1888" spans="1:6" x14ac:dyDescent="0.2">
      <c r="A1888" s="10">
        <v>2</v>
      </c>
      <c r="B1888" s="13" t="s">
        <v>2954</v>
      </c>
      <c r="C1888" s="11">
        <v>-0.59199999999999997</v>
      </c>
      <c r="D1888" s="11">
        <v>-0.218</v>
      </c>
      <c r="E1888" s="11">
        <v>-0.248</v>
      </c>
      <c r="F1888" s="11">
        <v>-2.4809999999999999</v>
      </c>
    </row>
    <row r="1889" spans="1:6" x14ac:dyDescent="0.2">
      <c r="A1889" s="10">
        <v>2</v>
      </c>
      <c r="B1889" s="13" t="s">
        <v>2955</v>
      </c>
      <c r="C1889" s="11">
        <v>-0.20699999999999999</v>
      </c>
      <c r="D1889" s="11">
        <v>-0.18099999999999999</v>
      </c>
      <c r="E1889" s="11">
        <v>-0.748</v>
      </c>
      <c r="F1889" s="11">
        <v>-2.3889999999999998</v>
      </c>
    </row>
    <row r="1890" spans="1:6" x14ac:dyDescent="0.2">
      <c r="A1890" s="10">
        <v>2</v>
      </c>
      <c r="B1890" s="13" t="s">
        <v>2956</v>
      </c>
      <c r="C1890" s="11">
        <v>-0.496</v>
      </c>
      <c r="D1890" s="11">
        <v>-0.35699999999999998</v>
      </c>
      <c r="E1890" s="11">
        <v>-0.32100000000000001</v>
      </c>
      <c r="F1890" s="11">
        <v>-2.3490000000000002</v>
      </c>
    </row>
    <row r="1891" spans="1:6" x14ac:dyDescent="0.2">
      <c r="A1891" s="10">
        <v>2</v>
      </c>
      <c r="B1891" s="13" t="s">
        <v>2957</v>
      </c>
      <c r="C1891" s="11">
        <v>-2.7E-2</v>
      </c>
      <c r="D1891" s="11">
        <v>-1.323</v>
      </c>
      <c r="E1891" s="11">
        <v>-0.69599999999999995</v>
      </c>
      <c r="F1891" s="11">
        <v>-1.3859999999999999</v>
      </c>
    </row>
    <row r="1892" spans="1:6" x14ac:dyDescent="0.2">
      <c r="A1892" s="10">
        <v>2</v>
      </c>
      <c r="B1892" s="13" t="s">
        <v>2958</v>
      </c>
      <c r="C1892" s="11">
        <v>-0.23499999999999999</v>
      </c>
      <c r="D1892" s="11">
        <v>-0.94399999999999995</v>
      </c>
      <c r="E1892" s="11">
        <v>-0.52100000000000002</v>
      </c>
      <c r="F1892" s="11">
        <v>-1.71</v>
      </c>
    </row>
    <row r="1893" spans="1:6" x14ac:dyDescent="0.2">
      <c r="A1893" s="10">
        <v>2</v>
      </c>
      <c r="B1893" s="13" t="s">
        <v>2959</v>
      </c>
      <c r="C1893" s="11">
        <v>-0.74099999999999999</v>
      </c>
      <c r="D1893" s="11">
        <v>-0.47599999999999998</v>
      </c>
      <c r="E1893" s="11">
        <v>4.5999999999999999E-2</v>
      </c>
      <c r="F1893" s="11">
        <v>-2.23</v>
      </c>
    </row>
    <row r="1894" spans="1:6" x14ac:dyDescent="0.2">
      <c r="A1894" s="10">
        <v>2</v>
      </c>
      <c r="B1894" s="13" t="s">
        <v>2960</v>
      </c>
      <c r="C1894" s="11">
        <v>-0.57299999999999995</v>
      </c>
      <c r="D1894" s="11">
        <v>-0.34899999999999998</v>
      </c>
      <c r="E1894" s="11">
        <v>-0.65100000000000002</v>
      </c>
      <c r="F1894" s="11">
        <v>-1.764</v>
      </c>
    </row>
    <row r="1895" spans="1:6" x14ac:dyDescent="0.2">
      <c r="A1895" s="10">
        <v>2</v>
      </c>
      <c r="B1895" s="13" t="s">
        <v>2961</v>
      </c>
      <c r="C1895" s="11">
        <v>0.34200000000000003</v>
      </c>
      <c r="D1895" s="11">
        <v>-0.21099999999999999</v>
      </c>
      <c r="E1895" s="11">
        <v>-0.752</v>
      </c>
      <c r="F1895" s="11">
        <v>-2.71</v>
      </c>
    </row>
    <row r="1896" spans="1:6" x14ac:dyDescent="0.2">
      <c r="A1896" s="10">
        <v>2</v>
      </c>
      <c r="B1896" s="13" t="s">
        <v>2962</v>
      </c>
      <c r="C1896" s="11">
        <v>-0.22800000000000001</v>
      </c>
      <c r="D1896" s="11">
        <v>-0.245</v>
      </c>
      <c r="E1896" s="11">
        <v>-0.63800000000000001</v>
      </c>
      <c r="F1896" s="11">
        <v>-2.2189999999999999</v>
      </c>
    </row>
    <row r="1897" spans="1:6" x14ac:dyDescent="0.2">
      <c r="A1897" s="10">
        <v>2</v>
      </c>
      <c r="B1897" s="13" t="s">
        <v>2963</v>
      </c>
      <c r="C1897" s="11">
        <v>-0.42099999999999999</v>
      </c>
      <c r="D1897" s="11">
        <v>0.24299999999999999</v>
      </c>
      <c r="E1897" s="11">
        <v>-0.126</v>
      </c>
      <c r="F1897" s="11">
        <v>-3.024</v>
      </c>
    </row>
    <row r="1898" spans="1:6" x14ac:dyDescent="0.2">
      <c r="A1898" s="10">
        <v>2</v>
      </c>
      <c r="B1898" s="13" t="s">
        <v>2964</v>
      </c>
      <c r="C1898" s="11">
        <v>0.54600000000000004</v>
      </c>
      <c r="D1898" s="11">
        <v>-0.33900000000000002</v>
      </c>
      <c r="E1898" s="11">
        <v>-0.64400000000000002</v>
      </c>
      <c r="F1898" s="11">
        <v>-2.887</v>
      </c>
    </row>
    <row r="1899" spans="1:6" x14ac:dyDescent="0.2">
      <c r="A1899" s="10">
        <v>2</v>
      </c>
      <c r="B1899" s="13" t="s">
        <v>2965</v>
      </c>
      <c r="C1899" s="11">
        <v>0.75</v>
      </c>
      <c r="D1899" s="11">
        <v>-0.38500000000000001</v>
      </c>
      <c r="E1899" s="11">
        <v>-0.11799999999999999</v>
      </c>
      <c r="F1899" s="11">
        <v>-3.548</v>
      </c>
    </row>
    <row r="1900" spans="1:6" x14ac:dyDescent="0.2">
      <c r="A1900" s="10">
        <v>2</v>
      </c>
      <c r="B1900" s="13" t="s">
        <v>2966</v>
      </c>
      <c r="C1900" s="11">
        <v>-0.46600000000000003</v>
      </c>
      <c r="D1900" s="11">
        <v>0.20300000000000001</v>
      </c>
      <c r="E1900" s="11">
        <v>-0.53400000000000003</v>
      </c>
      <c r="F1900" s="11">
        <v>-2.5</v>
      </c>
    </row>
    <row r="1901" spans="1:6" x14ac:dyDescent="0.2">
      <c r="A1901" s="10">
        <v>2</v>
      </c>
      <c r="B1901" s="13" t="s">
        <v>2967</v>
      </c>
      <c r="C1901" s="11">
        <v>-0.316</v>
      </c>
      <c r="D1901" s="11">
        <v>-0.39100000000000001</v>
      </c>
      <c r="E1901" s="11">
        <v>-0.104</v>
      </c>
      <c r="F1901" s="11">
        <v>-2.472</v>
      </c>
    </row>
    <row r="1902" spans="1:6" x14ac:dyDescent="0.2">
      <c r="A1902" s="10">
        <v>2</v>
      </c>
      <c r="B1902" s="13" t="s">
        <v>2968</v>
      </c>
      <c r="C1902" s="11">
        <v>-0.40500000000000003</v>
      </c>
      <c r="D1902" s="11">
        <v>-0.82299999999999995</v>
      </c>
      <c r="E1902" s="11">
        <v>-0.58899999999999997</v>
      </c>
      <c r="F1902" s="11">
        <v>-1.448</v>
      </c>
    </row>
    <row r="1903" spans="1:6" x14ac:dyDescent="0.2">
      <c r="A1903" s="10">
        <v>2</v>
      </c>
      <c r="B1903" s="13" t="s">
        <v>2969</v>
      </c>
      <c r="C1903" s="11">
        <v>-0.623</v>
      </c>
      <c r="D1903" s="11">
        <v>-0.42699999999999999</v>
      </c>
      <c r="E1903" s="11">
        <v>-0.11</v>
      </c>
      <c r="F1903" s="11">
        <v>-2.0920000000000001</v>
      </c>
    </row>
    <row r="1904" spans="1:6" x14ac:dyDescent="0.2">
      <c r="A1904" s="10">
        <v>2</v>
      </c>
      <c r="B1904" s="13" t="s">
        <v>2970</v>
      </c>
      <c r="C1904" s="11">
        <v>-0.371</v>
      </c>
      <c r="D1904" s="11">
        <v>-0.53800000000000003</v>
      </c>
      <c r="E1904" s="11">
        <v>-0.39400000000000002</v>
      </c>
      <c r="F1904" s="11">
        <v>-1.9339999999999999</v>
      </c>
    </row>
    <row r="1905" spans="1:6" x14ac:dyDescent="0.2">
      <c r="A1905" s="10">
        <v>2</v>
      </c>
      <c r="B1905" s="13" t="s">
        <v>2971</v>
      </c>
      <c r="C1905" s="11">
        <v>-0.77600000000000002</v>
      </c>
      <c r="D1905" s="11">
        <v>0.1</v>
      </c>
      <c r="E1905" s="11">
        <v>-0.51500000000000001</v>
      </c>
      <c r="F1905" s="11">
        <v>-2.0430000000000001</v>
      </c>
    </row>
    <row r="1906" spans="1:6" x14ac:dyDescent="0.2">
      <c r="A1906" s="10">
        <v>2</v>
      </c>
      <c r="B1906" s="13" t="s">
        <v>2972</v>
      </c>
      <c r="C1906" s="11">
        <v>-0.19600000000000001</v>
      </c>
      <c r="D1906" s="11">
        <v>-1.0529999999999999</v>
      </c>
      <c r="E1906" s="11">
        <v>0.38100000000000001</v>
      </c>
      <c r="F1906" s="11">
        <v>-2.3660000000000001</v>
      </c>
    </row>
    <row r="1907" spans="1:6" x14ac:dyDescent="0.2">
      <c r="A1907" s="10">
        <v>2</v>
      </c>
      <c r="B1907" s="13" t="s">
        <v>2973</v>
      </c>
      <c r="C1907" s="11">
        <v>0.52600000000000002</v>
      </c>
      <c r="D1907" s="11">
        <v>-1.1519999999999999</v>
      </c>
      <c r="E1907" s="11">
        <v>-0.251</v>
      </c>
      <c r="F1907" s="11">
        <v>-2.3479999999999999</v>
      </c>
    </row>
    <row r="1908" spans="1:6" x14ac:dyDescent="0.2">
      <c r="A1908" s="10">
        <v>2</v>
      </c>
      <c r="B1908" s="13" t="s">
        <v>2974</v>
      </c>
      <c r="C1908" s="11">
        <v>-3.2000000000000001E-2</v>
      </c>
      <c r="D1908" s="11">
        <v>-1.161</v>
      </c>
      <c r="E1908" s="11">
        <v>-0.33700000000000002</v>
      </c>
      <c r="F1908" s="11">
        <v>-1.675</v>
      </c>
    </row>
    <row r="1909" spans="1:6" x14ac:dyDescent="0.2">
      <c r="A1909" s="10">
        <v>2</v>
      </c>
      <c r="B1909" s="13" t="s">
        <v>2975</v>
      </c>
      <c r="C1909" s="11">
        <v>-0.14499999999999999</v>
      </c>
      <c r="D1909" s="11">
        <v>-0.74199999999999999</v>
      </c>
      <c r="E1909" s="11">
        <v>-0.63200000000000001</v>
      </c>
      <c r="F1909" s="11">
        <v>-1.665</v>
      </c>
    </row>
    <row r="1910" spans="1:6" x14ac:dyDescent="0.2">
      <c r="A1910" s="10">
        <v>2</v>
      </c>
      <c r="B1910" s="13" t="s">
        <v>2976</v>
      </c>
      <c r="C1910" s="11">
        <v>-0.436</v>
      </c>
      <c r="D1910" s="11">
        <v>-0.65200000000000002</v>
      </c>
      <c r="E1910" s="11">
        <v>-0.42</v>
      </c>
      <c r="F1910" s="11">
        <v>-1.6759999999999999</v>
      </c>
    </row>
    <row r="1911" spans="1:6" x14ac:dyDescent="0.2">
      <c r="A1911" s="10">
        <v>2</v>
      </c>
      <c r="B1911" s="13" t="s">
        <v>2977</v>
      </c>
      <c r="C1911" s="11">
        <v>6.9000000000000006E-2</v>
      </c>
      <c r="D1911" s="11">
        <v>-0.15</v>
      </c>
      <c r="E1911" s="11">
        <v>2.7E-2</v>
      </c>
      <c r="F1911" s="11">
        <v>-3.1240000000000001</v>
      </c>
    </row>
    <row r="1912" spans="1:6" x14ac:dyDescent="0.2">
      <c r="A1912" s="10">
        <v>2</v>
      </c>
      <c r="B1912" s="13" t="s">
        <v>2978</v>
      </c>
      <c r="C1912" s="11">
        <v>-0.72099999999999997</v>
      </c>
      <c r="D1912" s="11">
        <v>-0.41499999999999998</v>
      </c>
      <c r="E1912" s="11">
        <v>2.1000000000000001E-2</v>
      </c>
      <c r="F1912" s="11">
        <v>-2.0510000000000002</v>
      </c>
    </row>
    <row r="1913" spans="1:6" x14ac:dyDescent="0.2">
      <c r="A1913" s="10">
        <v>2</v>
      </c>
      <c r="B1913" s="13" t="s">
        <v>2979</v>
      </c>
      <c r="C1913" s="11">
        <v>-9.5000000000000001E-2</v>
      </c>
      <c r="D1913" s="11">
        <v>-0.73099999999999998</v>
      </c>
      <c r="E1913" s="11">
        <v>-0.76100000000000001</v>
      </c>
      <c r="F1913" s="11">
        <v>-1.571</v>
      </c>
    </row>
    <row r="1914" spans="1:6" x14ac:dyDescent="0.2">
      <c r="A1914" s="10">
        <v>2</v>
      </c>
      <c r="B1914" s="13" t="s">
        <v>2980</v>
      </c>
      <c r="C1914" s="11">
        <v>0.64500000000000002</v>
      </c>
      <c r="D1914" s="11">
        <v>-0.84799999999999998</v>
      </c>
      <c r="E1914" s="11">
        <v>-0.215</v>
      </c>
      <c r="F1914" s="11">
        <v>-2.7389999999999999</v>
      </c>
    </row>
    <row r="1915" spans="1:6" x14ac:dyDescent="0.2">
      <c r="A1915" s="10">
        <v>2</v>
      </c>
      <c r="B1915" s="13" t="s">
        <v>2981</v>
      </c>
      <c r="C1915" s="11">
        <v>4.4999999999999998E-2</v>
      </c>
      <c r="D1915" s="11">
        <v>-0.22900000000000001</v>
      </c>
      <c r="E1915" s="11">
        <v>-0.38600000000000001</v>
      </c>
      <c r="F1915" s="11">
        <v>-2.5539999999999998</v>
      </c>
    </row>
    <row r="1916" spans="1:6" x14ac:dyDescent="0.2">
      <c r="A1916" s="10">
        <v>2</v>
      </c>
      <c r="B1916" s="13" t="s">
        <v>2982</v>
      </c>
      <c r="C1916" s="11">
        <v>0.66800000000000004</v>
      </c>
      <c r="D1916" s="11">
        <v>-0.56000000000000005</v>
      </c>
      <c r="E1916" s="11">
        <v>-0.83599999999999997</v>
      </c>
      <c r="F1916" s="11">
        <v>-2.3809999999999998</v>
      </c>
    </row>
    <row r="1917" spans="1:6" x14ac:dyDescent="0.2">
      <c r="A1917" s="10">
        <v>2</v>
      </c>
      <c r="B1917" s="13" t="s">
        <v>2983</v>
      </c>
      <c r="C1917" s="11">
        <v>0.16600000000000001</v>
      </c>
      <c r="D1917" s="11">
        <v>-0.76300000000000001</v>
      </c>
      <c r="E1917" s="11">
        <v>-0.56599999999999995</v>
      </c>
      <c r="F1917" s="11">
        <v>-1.9450000000000001</v>
      </c>
    </row>
    <row r="1918" spans="1:6" x14ac:dyDescent="0.2">
      <c r="A1918" s="10">
        <v>2</v>
      </c>
      <c r="B1918" s="13" t="s">
        <v>2984</v>
      </c>
      <c r="C1918" s="11">
        <v>-0.51200000000000001</v>
      </c>
      <c r="D1918" s="11">
        <v>-0.13700000000000001</v>
      </c>
      <c r="E1918" s="11">
        <v>-0.54400000000000004</v>
      </c>
      <c r="F1918" s="11">
        <v>-1.911</v>
      </c>
    </row>
    <row r="1919" spans="1:6" x14ac:dyDescent="0.2">
      <c r="A1919" s="10">
        <v>2</v>
      </c>
      <c r="B1919" s="13" t="s">
        <v>2985</v>
      </c>
      <c r="C1919" s="11">
        <v>-0.61499999999999999</v>
      </c>
      <c r="D1919" s="11">
        <v>-0.47399999999999998</v>
      </c>
      <c r="E1919" s="11">
        <v>-0.29599999999999999</v>
      </c>
      <c r="F1919" s="11">
        <v>-1.7170000000000001</v>
      </c>
    </row>
    <row r="1920" spans="1:6" x14ac:dyDescent="0.2">
      <c r="A1920" s="10">
        <v>2</v>
      </c>
      <c r="B1920" s="13" t="s">
        <v>2986</v>
      </c>
      <c r="C1920" s="11">
        <v>6.0999999999999999E-2</v>
      </c>
      <c r="D1920" s="11">
        <v>-0.52500000000000002</v>
      </c>
      <c r="E1920" s="11">
        <v>-0.66600000000000004</v>
      </c>
      <c r="F1920" s="11">
        <v>-1.9710000000000001</v>
      </c>
    </row>
    <row r="1921" spans="1:6" x14ac:dyDescent="0.2">
      <c r="A1921" s="10">
        <v>2</v>
      </c>
      <c r="B1921" s="13" t="s">
        <v>2987</v>
      </c>
      <c r="C1921" s="11">
        <v>-0.376</v>
      </c>
      <c r="D1921" s="11">
        <v>-5.8000000000000003E-2</v>
      </c>
      <c r="E1921" s="11">
        <v>-0.629</v>
      </c>
      <c r="F1921" s="11">
        <v>-2.028</v>
      </c>
    </row>
    <row r="1922" spans="1:6" x14ac:dyDescent="0.2">
      <c r="A1922" s="10">
        <v>2</v>
      </c>
      <c r="B1922" s="13" t="s">
        <v>2988</v>
      </c>
      <c r="C1922" s="11">
        <v>-0.34</v>
      </c>
      <c r="D1922" s="11">
        <v>-0.621</v>
      </c>
      <c r="E1922" s="11">
        <v>-0.08</v>
      </c>
      <c r="F1922" s="11">
        <v>-2.0350000000000001</v>
      </c>
    </row>
    <row r="1923" spans="1:6" x14ac:dyDescent="0.2">
      <c r="A1923" s="10">
        <v>2</v>
      </c>
      <c r="B1923" s="13" t="s">
        <v>2989</v>
      </c>
      <c r="C1923" s="11">
        <v>-0.113</v>
      </c>
      <c r="D1923" s="11">
        <v>-0.70299999999999996</v>
      </c>
      <c r="E1923" s="11">
        <v>-0.439</v>
      </c>
      <c r="F1923" s="11">
        <v>-1.82</v>
      </c>
    </row>
    <row r="1924" spans="1:6" x14ac:dyDescent="0.2">
      <c r="A1924" s="10">
        <v>2</v>
      </c>
      <c r="B1924" s="13" t="s">
        <v>2990</v>
      </c>
      <c r="C1924" s="11">
        <v>0.23899999999999999</v>
      </c>
      <c r="D1924" s="11">
        <v>-0.76100000000000001</v>
      </c>
      <c r="E1924" s="11">
        <v>-0.41299999999999998</v>
      </c>
      <c r="F1924" s="11">
        <v>-2.1219999999999999</v>
      </c>
    </row>
    <row r="1925" spans="1:6" x14ac:dyDescent="0.2">
      <c r="A1925" s="10">
        <v>2</v>
      </c>
      <c r="B1925" s="13" t="s">
        <v>2991</v>
      </c>
      <c r="C1925" s="11">
        <v>0.14699999999999999</v>
      </c>
      <c r="D1925" s="11">
        <v>-0.496</v>
      </c>
      <c r="E1925" s="11">
        <v>0.11799999999999999</v>
      </c>
      <c r="F1925" s="11">
        <v>-2.79</v>
      </c>
    </row>
    <row r="1926" spans="1:6" x14ac:dyDescent="0.2">
      <c r="A1926" s="10">
        <v>2</v>
      </c>
      <c r="B1926" s="13" t="s">
        <v>2992</v>
      </c>
      <c r="C1926" s="11">
        <v>1.014</v>
      </c>
      <c r="D1926" s="11">
        <v>-0.107</v>
      </c>
      <c r="E1926" s="11">
        <v>-0.60599999999999998</v>
      </c>
      <c r="F1926" s="11">
        <v>-3.319</v>
      </c>
    </row>
    <row r="1927" spans="1:6" x14ac:dyDescent="0.2">
      <c r="A1927" s="10">
        <v>2</v>
      </c>
      <c r="B1927" s="13" t="s">
        <v>2993</v>
      </c>
      <c r="C1927" s="11">
        <v>-0.11</v>
      </c>
      <c r="D1927" s="11">
        <v>-0.49299999999999999</v>
      </c>
      <c r="E1927" s="11">
        <v>-5.6000000000000001E-2</v>
      </c>
      <c r="F1927" s="11">
        <v>-2.3490000000000002</v>
      </c>
    </row>
    <row r="1928" spans="1:6" x14ac:dyDescent="0.2">
      <c r="A1928" s="10">
        <v>2</v>
      </c>
      <c r="B1928" s="13" t="s">
        <v>2994</v>
      </c>
      <c r="C1928" s="11">
        <v>-0.35399999999999998</v>
      </c>
      <c r="D1928" s="11">
        <v>-0.38200000000000001</v>
      </c>
      <c r="E1928" s="11">
        <v>-4.4999999999999998E-2</v>
      </c>
      <c r="F1928" s="11">
        <v>-2.2170000000000001</v>
      </c>
    </row>
    <row r="1929" spans="1:6" x14ac:dyDescent="0.2">
      <c r="A1929" s="10">
        <v>2</v>
      </c>
      <c r="B1929" s="13" t="s">
        <v>2995</v>
      </c>
      <c r="C1929" s="11">
        <v>-0.35499999999999998</v>
      </c>
      <c r="D1929" s="11">
        <v>-0.16600000000000001</v>
      </c>
      <c r="E1929" s="11">
        <v>-0.48699999999999999</v>
      </c>
      <c r="F1929" s="11">
        <v>-1.988</v>
      </c>
    </row>
    <row r="1930" spans="1:6" x14ac:dyDescent="0.2">
      <c r="A1930" s="10">
        <v>2</v>
      </c>
      <c r="B1930" s="13" t="s">
        <v>2996</v>
      </c>
      <c r="C1930" s="11">
        <v>-0.42099999999999999</v>
      </c>
      <c r="D1930" s="11">
        <v>-0.623</v>
      </c>
      <c r="E1930" s="11">
        <v>-0.38500000000000001</v>
      </c>
      <c r="F1930" s="11">
        <v>-1.554</v>
      </c>
    </row>
    <row r="1931" spans="1:6" x14ac:dyDescent="0.2">
      <c r="A1931" s="10">
        <v>2</v>
      </c>
      <c r="B1931" s="13" t="s">
        <v>2997</v>
      </c>
      <c r="C1931" s="11">
        <v>-0.19400000000000001</v>
      </c>
      <c r="D1931" s="11">
        <v>-0.77100000000000002</v>
      </c>
      <c r="E1931" s="11">
        <v>-0.57199999999999995</v>
      </c>
      <c r="F1931" s="11">
        <v>-1.419</v>
      </c>
    </row>
    <row r="1932" spans="1:6" x14ac:dyDescent="0.2">
      <c r="A1932" s="10">
        <v>2</v>
      </c>
      <c r="B1932" s="13" t="s">
        <v>2998</v>
      </c>
      <c r="C1932" s="11">
        <v>-0.55400000000000005</v>
      </c>
      <c r="D1932" s="11">
        <v>-9.8000000000000004E-2</v>
      </c>
      <c r="E1932" s="11">
        <v>-0.20699999999999999</v>
      </c>
      <c r="F1932" s="11">
        <v>-2.09</v>
      </c>
    </row>
    <row r="1933" spans="1:6" x14ac:dyDescent="0.2">
      <c r="A1933" s="10">
        <v>2</v>
      </c>
      <c r="B1933" s="13" t="s">
        <v>2999</v>
      </c>
      <c r="C1933" s="11">
        <v>-9.0999999999999998E-2</v>
      </c>
      <c r="D1933" s="11">
        <v>-0.85</v>
      </c>
      <c r="E1933" s="11">
        <v>-0.40300000000000002</v>
      </c>
      <c r="F1933" s="11">
        <v>-1.6020000000000001</v>
      </c>
    </row>
    <row r="1934" spans="1:6" x14ac:dyDescent="0.2">
      <c r="A1934" s="10">
        <v>2</v>
      </c>
      <c r="B1934" s="13" t="s">
        <v>3000</v>
      </c>
      <c r="C1934" s="11">
        <v>-0.38300000000000001</v>
      </c>
      <c r="D1934" s="11">
        <v>-0.30599999999999999</v>
      </c>
      <c r="E1934" s="11">
        <v>-4.2999999999999997E-2</v>
      </c>
      <c r="F1934" s="11">
        <v>-2.2029999999999998</v>
      </c>
    </row>
    <row r="1935" spans="1:6" x14ac:dyDescent="0.2">
      <c r="A1935" s="10">
        <v>2</v>
      </c>
      <c r="B1935" s="13" t="s">
        <v>3001</v>
      </c>
      <c r="C1935" s="11">
        <v>0.43</v>
      </c>
      <c r="D1935" s="11">
        <v>-1.0980000000000001</v>
      </c>
      <c r="E1935" s="11">
        <v>-0.26</v>
      </c>
      <c r="F1935" s="11">
        <v>-2.0059999999999998</v>
      </c>
    </row>
    <row r="1936" spans="1:6" x14ac:dyDescent="0.2">
      <c r="A1936" s="10">
        <v>2</v>
      </c>
      <c r="B1936" s="13" t="s">
        <v>3002</v>
      </c>
      <c r="C1936" s="11">
        <v>-0.78800000000000003</v>
      </c>
      <c r="D1936" s="11">
        <v>-0.14799999999999999</v>
      </c>
      <c r="E1936" s="11">
        <v>-0.39</v>
      </c>
      <c r="F1936" s="11">
        <v>-1.601</v>
      </c>
    </row>
    <row r="1937" spans="1:6" x14ac:dyDescent="0.2">
      <c r="A1937" s="10">
        <v>2</v>
      </c>
      <c r="B1937" s="13" t="s">
        <v>3003</v>
      </c>
      <c r="C1937" s="11">
        <v>-0.32800000000000001</v>
      </c>
      <c r="D1937" s="11">
        <v>-0.58499999999999996</v>
      </c>
      <c r="E1937" s="11">
        <v>-0.32500000000000001</v>
      </c>
      <c r="F1937" s="11">
        <v>-1.6850000000000001</v>
      </c>
    </row>
    <row r="1938" spans="1:6" x14ac:dyDescent="0.2">
      <c r="A1938" s="10">
        <v>2</v>
      </c>
      <c r="B1938" s="13" t="s">
        <v>3004</v>
      </c>
      <c r="C1938" s="11">
        <v>-9.7000000000000003E-2</v>
      </c>
      <c r="D1938" s="11">
        <v>-0.54600000000000004</v>
      </c>
      <c r="E1938" s="11">
        <v>-6.4000000000000001E-2</v>
      </c>
      <c r="F1938" s="11">
        <v>-2.214</v>
      </c>
    </row>
    <row r="1939" spans="1:6" x14ac:dyDescent="0.2">
      <c r="A1939" s="10">
        <v>2</v>
      </c>
      <c r="B1939" s="13" t="s">
        <v>3005</v>
      </c>
      <c r="C1939" s="11">
        <v>-0.6</v>
      </c>
      <c r="D1939" s="11">
        <v>0.57899999999999996</v>
      </c>
      <c r="E1939" s="11">
        <v>-0.52400000000000002</v>
      </c>
      <c r="F1939" s="11">
        <v>-2.3769999999999998</v>
      </c>
    </row>
    <row r="1940" spans="1:6" x14ac:dyDescent="0.2">
      <c r="A1940" s="10">
        <v>2</v>
      </c>
      <c r="B1940" s="13" t="s">
        <v>3006</v>
      </c>
      <c r="C1940" s="11">
        <v>-0.1</v>
      </c>
      <c r="D1940" s="11">
        <v>-1.24</v>
      </c>
      <c r="E1940" s="11">
        <v>0.129</v>
      </c>
      <c r="F1940" s="11">
        <v>-1.704</v>
      </c>
    </row>
    <row r="1941" spans="1:6" x14ac:dyDescent="0.2">
      <c r="A1941" s="10">
        <v>2</v>
      </c>
      <c r="B1941" s="13" t="s">
        <v>3007</v>
      </c>
      <c r="C1941" s="11">
        <v>-0.33300000000000002</v>
      </c>
      <c r="D1941" s="11">
        <v>-0.23599999999999999</v>
      </c>
      <c r="E1941" s="11">
        <v>-0.57399999999999995</v>
      </c>
      <c r="F1941" s="11">
        <v>-1.7609999999999999</v>
      </c>
    </row>
    <row r="1942" spans="1:6" x14ac:dyDescent="0.2">
      <c r="A1942" s="10">
        <v>2</v>
      </c>
      <c r="B1942" s="13" t="s">
        <v>3008</v>
      </c>
      <c r="C1942" s="11">
        <v>-0.372</v>
      </c>
      <c r="D1942" s="11">
        <v>-0.45600000000000002</v>
      </c>
      <c r="E1942" s="11">
        <v>-0.433</v>
      </c>
      <c r="F1942" s="11">
        <v>-1.63</v>
      </c>
    </row>
    <row r="1943" spans="1:6" x14ac:dyDescent="0.2">
      <c r="A1943" s="10">
        <v>2</v>
      </c>
      <c r="B1943" s="13" t="s">
        <v>3009</v>
      </c>
      <c r="C1943" s="11">
        <v>-5.0999999999999997E-2</v>
      </c>
      <c r="D1943" s="11">
        <v>-0.59499999999999997</v>
      </c>
      <c r="E1943" s="11">
        <v>-0.70899999999999996</v>
      </c>
      <c r="F1943" s="11">
        <v>-1.5329999999999999</v>
      </c>
    </row>
    <row r="1944" spans="1:6" x14ac:dyDescent="0.2">
      <c r="A1944" s="10">
        <v>2</v>
      </c>
      <c r="B1944" s="13" t="s">
        <v>3010</v>
      </c>
      <c r="C1944" s="11">
        <v>0.16300000000000001</v>
      </c>
      <c r="D1944" s="11">
        <v>-0.47099999999999997</v>
      </c>
      <c r="E1944" s="11">
        <v>-0.83</v>
      </c>
      <c r="F1944" s="11">
        <v>-1.7410000000000001</v>
      </c>
    </row>
    <row r="1945" spans="1:6" x14ac:dyDescent="0.2">
      <c r="A1945" s="10">
        <v>2</v>
      </c>
      <c r="B1945" s="13" t="s">
        <v>3011</v>
      </c>
      <c r="C1945" s="11">
        <v>-0.30199999999999999</v>
      </c>
      <c r="D1945" s="11">
        <v>-0.496</v>
      </c>
      <c r="E1945" s="11">
        <v>-0.40699999999999997</v>
      </c>
      <c r="F1945" s="11">
        <v>-1.67</v>
      </c>
    </row>
    <row r="1946" spans="1:6" x14ac:dyDescent="0.2">
      <c r="A1946" s="10">
        <v>2</v>
      </c>
      <c r="B1946" s="13" t="s">
        <v>3012</v>
      </c>
      <c r="C1946" s="11">
        <v>-0.45300000000000001</v>
      </c>
      <c r="D1946" s="11">
        <v>4.3999999999999997E-2</v>
      </c>
      <c r="E1946" s="11">
        <v>-0.58199999999999996</v>
      </c>
      <c r="F1946" s="11">
        <v>-1.879</v>
      </c>
    </row>
    <row r="1947" spans="1:6" x14ac:dyDescent="0.2">
      <c r="A1947" s="10">
        <v>2</v>
      </c>
      <c r="B1947" s="13" t="s">
        <v>3013</v>
      </c>
      <c r="C1947" s="11">
        <v>-0.51600000000000001</v>
      </c>
      <c r="D1947" s="11">
        <v>-0.192</v>
      </c>
      <c r="E1947" s="11">
        <v>-0.66600000000000004</v>
      </c>
      <c r="F1947" s="11">
        <v>-1.494</v>
      </c>
    </row>
    <row r="1948" spans="1:6" x14ac:dyDescent="0.2">
      <c r="A1948" s="10">
        <v>2</v>
      </c>
      <c r="B1948" s="13" t="s">
        <v>3014</v>
      </c>
      <c r="C1948" s="11">
        <v>3.4000000000000002E-2</v>
      </c>
      <c r="D1948" s="11">
        <v>-0.68300000000000005</v>
      </c>
      <c r="E1948" s="11">
        <v>-0.66800000000000004</v>
      </c>
      <c r="F1948" s="11">
        <v>-1.5389999999999999</v>
      </c>
    </row>
    <row r="1949" spans="1:6" x14ac:dyDescent="0.2">
      <c r="A1949" s="10">
        <v>2</v>
      </c>
      <c r="B1949" s="13" t="s">
        <v>3015</v>
      </c>
      <c r="C1949" s="11">
        <v>-0.27500000000000002</v>
      </c>
      <c r="D1949" s="11">
        <v>-0.108</v>
      </c>
      <c r="E1949" s="11">
        <v>-0.55900000000000005</v>
      </c>
      <c r="F1949" s="11">
        <v>-1.913</v>
      </c>
    </row>
    <row r="1950" spans="1:6" x14ac:dyDescent="0.2">
      <c r="A1950" s="10">
        <v>2</v>
      </c>
      <c r="B1950" s="13" t="s">
        <v>3016</v>
      </c>
      <c r="C1950" s="11">
        <v>-9.1999999999999998E-2</v>
      </c>
      <c r="D1950" s="11">
        <v>-0.32200000000000001</v>
      </c>
      <c r="E1950" s="11">
        <v>-0.46500000000000002</v>
      </c>
      <c r="F1950" s="11">
        <v>-1.9730000000000001</v>
      </c>
    </row>
    <row r="1951" spans="1:6" x14ac:dyDescent="0.2">
      <c r="A1951" s="10">
        <v>2</v>
      </c>
      <c r="B1951" s="13" t="s">
        <v>3017</v>
      </c>
      <c r="C1951" s="11">
        <v>0.54100000000000004</v>
      </c>
      <c r="D1951" s="11">
        <v>-0.63900000000000001</v>
      </c>
      <c r="E1951" s="11">
        <v>-0.56499999999999995</v>
      </c>
      <c r="F1951" s="11">
        <v>-2.1819999999999999</v>
      </c>
    </row>
    <row r="1952" spans="1:6" x14ac:dyDescent="0.2">
      <c r="A1952" s="10">
        <v>2</v>
      </c>
      <c r="B1952" s="13" t="s">
        <v>3018</v>
      </c>
      <c r="C1952" s="11">
        <v>-5.1999999999999998E-2</v>
      </c>
      <c r="D1952" s="11">
        <v>-0.86199999999999999</v>
      </c>
      <c r="E1952" s="11">
        <v>-0.40100000000000002</v>
      </c>
      <c r="F1952" s="11">
        <v>-1.5209999999999999</v>
      </c>
    </row>
    <row r="1953" spans="1:6" x14ac:dyDescent="0.2">
      <c r="A1953" s="10">
        <v>2</v>
      </c>
      <c r="B1953" s="13" t="s">
        <v>3019</v>
      </c>
      <c r="C1953" s="11">
        <v>0.53700000000000003</v>
      </c>
      <c r="D1953" s="11">
        <v>-0.65</v>
      </c>
      <c r="E1953" s="11">
        <v>-0.59899999999999998</v>
      </c>
      <c r="F1953" s="11">
        <v>-2.121</v>
      </c>
    </row>
    <row r="1954" spans="1:6" x14ac:dyDescent="0.2">
      <c r="A1954" s="10">
        <v>2</v>
      </c>
      <c r="B1954" s="13" t="s">
        <v>3020</v>
      </c>
      <c r="C1954" s="11">
        <v>0.41299999999999998</v>
      </c>
      <c r="D1954" s="11">
        <v>0.24099999999999999</v>
      </c>
      <c r="E1954" s="11">
        <v>-0.80600000000000005</v>
      </c>
      <c r="F1954" s="11">
        <v>-2.67</v>
      </c>
    </row>
    <row r="1955" spans="1:6" x14ac:dyDescent="0.2">
      <c r="A1955" s="10">
        <v>2</v>
      </c>
      <c r="B1955" s="13" t="s">
        <v>3021</v>
      </c>
      <c r="C1955" s="11">
        <v>-0.58799999999999997</v>
      </c>
      <c r="D1955" s="11">
        <v>-4.9000000000000002E-2</v>
      </c>
      <c r="E1955" s="11">
        <v>-0.20200000000000001</v>
      </c>
      <c r="F1955" s="11">
        <v>-1.9650000000000001</v>
      </c>
    </row>
    <row r="1956" spans="1:6" x14ac:dyDescent="0.2">
      <c r="A1956" s="10">
        <v>2</v>
      </c>
      <c r="B1956" s="13" t="s">
        <v>3022</v>
      </c>
      <c r="C1956" s="11">
        <v>0.13700000000000001</v>
      </c>
      <c r="D1956" s="11">
        <v>-0.8</v>
      </c>
      <c r="E1956" s="11">
        <v>-0.39300000000000002</v>
      </c>
      <c r="F1956" s="11">
        <v>-1.742</v>
      </c>
    </row>
    <row r="1957" spans="1:6" x14ac:dyDescent="0.2">
      <c r="A1957" s="10">
        <v>2</v>
      </c>
      <c r="B1957" s="13" t="s">
        <v>3023</v>
      </c>
      <c r="C1957" s="11">
        <v>-0.113</v>
      </c>
      <c r="D1957" s="11">
        <v>-5.8999999999999997E-2</v>
      </c>
      <c r="E1957" s="11">
        <v>-0.34499999999999997</v>
      </c>
      <c r="F1957" s="11">
        <v>-2.2770000000000001</v>
      </c>
    </row>
    <row r="1958" spans="1:6" x14ac:dyDescent="0.2">
      <c r="A1958" s="10">
        <v>2</v>
      </c>
      <c r="B1958" s="13" t="s">
        <v>3024</v>
      </c>
      <c r="C1958" s="11">
        <v>0.435</v>
      </c>
      <c r="D1958" s="11">
        <v>-0.377</v>
      </c>
      <c r="E1958" s="11">
        <v>-0.63</v>
      </c>
      <c r="F1958" s="11">
        <v>-2.218</v>
      </c>
    </row>
    <row r="1959" spans="1:6" x14ac:dyDescent="0.2">
      <c r="A1959" s="10">
        <v>2</v>
      </c>
      <c r="B1959" s="13" t="s">
        <v>3025</v>
      </c>
      <c r="C1959" s="11">
        <v>-0.79700000000000004</v>
      </c>
      <c r="D1959" s="11">
        <v>-0.192</v>
      </c>
      <c r="E1959" s="11">
        <v>-0.27800000000000002</v>
      </c>
      <c r="F1959" s="11">
        <v>-1.516</v>
      </c>
    </row>
    <row r="1960" spans="1:6" x14ac:dyDescent="0.2">
      <c r="A1960" s="10">
        <v>2</v>
      </c>
      <c r="B1960" s="13" t="s">
        <v>3026</v>
      </c>
      <c r="C1960" s="11">
        <v>-0.59699999999999998</v>
      </c>
      <c r="D1960" s="11">
        <v>-0.32200000000000001</v>
      </c>
      <c r="E1960" s="11">
        <v>-0.41</v>
      </c>
      <c r="F1960" s="11">
        <v>-1.4510000000000001</v>
      </c>
    </row>
    <row r="1961" spans="1:6" x14ac:dyDescent="0.2">
      <c r="A1961" s="10">
        <v>2</v>
      </c>
      <c r="B1961" s="13" t="s">
        <v>3027</v>
      </c>
      <c r="C1961" s="11">
        <v>0.82399999999999995</v>
      </c>
      <c r="D1961" s="11">
        <v>-0.113</v>
      </c>
      <c r="E1961" s="11">
        <v>-0.50700000000000001</v>
      </c>
      <c r="F1961" s="11">
        <v>-2.9780000000000002</v>
      </c>
    </row>
    <row r="1962" spans="1:6" x14ac:dyDescent="0.2">
      <c r="A1962" s="10">
        <v>2</v>
      </c>
      <c r="B1962" s="13" t="s">
        <v>3028</v>
      </c>
      <c r="C1962" s="11">
        <v>0.26700000000000002</v>
      </c>
      <c r="D1962" s="11">
        <v>-0.32900000000000001</v>
      </c>
      <c r="E1962" s="11">
        <v>-0.61799999999999999</v>
      </c>
      <c r="F1962" s="11">
        <v>-2.0880000000000001</v>
      </c>
    </row>
    <row r="1963" spans="1:6" x14ac:dyDescent="0.2">
      <c r="A1963" s="10">
        <v>2</v>
      </c>
      <c r="B1963" s="13" t="s">
        <v>3029</v>
      </c>
      <c r="C1963" s="11">
        <v>-0.14699999999999999</v>
      </c>
      <c r="D1963" s="11">
        <v>-1.0660000000000001</v>
      </c>
      <c r="E1963" s="11">
        <v>-8.4000000000000005E-2</v>
      </c>
      <c r="F1963" s="11">
        <v>-1.4670000000000001</v>
      </c>
    </row>
    <row r="1964" spans="1:6" x14ac:dyDescent="0.2">
      <c r="A1964" s="10">
        <v>2</v>
      </c>
      <c r="B1964" s="13" t="s">
        <v>3030</v>
      </c>
      <c r="C1964" s="11">
        <v>-0.75</v>
      </c>
      <c r="D1964" s="11">
        <v>-0.23799999999999999</v>
      </c>
      <c r="E1964" s="11">
        <v>-0.3</v>
      </c>
      <c r="F1964" s="11">
        <v>-1.4770000000000001</v>
      </c>
    </row>
    <row r="1965" spans="1:6" x14ac:dyDescent="0.2">
      <c r="A1965" s="10">
        <v>2</v>
      </c>
      <c r="B1965" s="13" t="s">
        <v>3031</v>
      </c>
      <c r="C1965" s="11">
        <v>-1E-3</v>
      </c>
      <c r="D1965" s="11">
        <v>-0.67600000000000005</v>
      </c>
      <c r="E1965" s="11">
        <v>-0.46200000000000002</v>
      </c>
      <c r="F1965" s="11">
        <v>-1.619</v>
      </c>
    </row>
    <row r="1966" spans="1:6" x14ac:dyDescent="0.2">
      <c r="A1966" s="10">
        <v>2</v>
      </c>
      <c r="B1966" s="13" t="s">
        <v>3032</v>
      </c>
      <c r="C1966" s="11">
        <v>-0.43</v>
      </c>
      <c r="D1966" s="11">
        <v>-0.58099999999999996</v>
      </c>
      <c r="E1966" s="11">
        <v>-0.313</v>
      </c>
      <c r="F1966" s="11">
        <v>-1.4330000000000001</v>
      </c>
    </row>
    <row r="1967" spans="1:6" x14ac:dyDescent="0.2">
      <c r="A1967" s="10">
        <v>2</v>
      </c>
      <c r="B1967" s="13" t="s">
        <v>3033</v>
      </c>
      <c r="C1967" s="11">
        <v>-0.36699999999999999</v>
      </c>
      <c r="D1967" s="11">
        <v>-9.1999999999999998E-2</v>
      </c>
      <c r="E1967" s="11">
        <v>1.7000000000000001E-2</v>
      </c>
      <c r="F1967" s="11">
        <v>-2.31</v>
      </c>
    </row>
    <row r="1968" spans="1:6" x14ac:dyDescent="0.2">
      <c r="A1968" s="10">
        <v>2</v>
      </c>
      <c r="B1968" s="13" t="s">
        <v>3034</v>
      </c>
      <c r="C1968" s="11">
        <v>0.109</v>
      </c>
      <c r="D1968" s="11">
        <v>-0.32300000000000001</v>
      </c>
      <c r="E1968" s="11">
        <v>-0.63200000000000001</v>
      </c>
      <c r="F1968" s="11">
        <v>-1.905</v>
      </c>
    </row>
    <row r="1969" spans="1:6" x14ac:dyDescent="0.2">
      <c r="A1969" s="10">
        <v>2</v>
      </c>
      <c r="B1969" s="13" t="s">
        <v>3035</v>
      </c>
      <c r="C1969" s="11">
        <v>0.20300000000000001</v>
      </c>
      <c r="D1969" s="11">
        <v>-0.40600000000000003</v>
      </c>
      <c r="E1969" s="11">
        <v>-0.81200000000000006</v>
      </c>
      <c r="F1969" s="11">
        <v>-1.7310000000000001</v>
      </c>
    </row>
    <row r="1970" spans="1:6" x14ac:dyDescent="0.2">
      <c r="A1970" s="10">
        <v>2</v>
      </c>
      <c r="B1970" s="13" t="s">
        <v>3036</v>
      </c>
      <c r="C1970" s="11">
        <v>0.124</v>
      </c>
      <c r="D1970" s="11">
        <v>-0.84399999999999997</v>
      </c>
      <c r="E1970" s="11">
        <v>-0.61</v>
      </c>
      <c r="F1970" s="11">
        <v>-1.407</v>
      </c>
    </row>
    <row r="1971" spans="1:6" x14ac:dyDescent="0.2">
      <c r="A1971" s="10">
        <v>2</v>
      </c>
      <c r="B1971" s="13" t="s">
        <v>3037</v>
      </c>
      <c r="C1971" s="11">
        <v>-0.46100000000000002</v>
      </c>
      <c r="D1971" s="11">
        <v>-0.73199999999999998</v>
      </c>
      <c r="E1971" s="11">
        <v>-0.29799999999999999</v>
      </c>
      <c r="F1971" s="11">
        <v>-1.244</v>
      </c>
    </row>
    <row r="1972" spans="1:6" x14ac:dyDescent="0.2">
      <c r="A1972" s="10">
        <v>2</v>
      </c>
      <c r="B1972" s="13" t="s">
        <v>3038</v>
      </c>
      <c r="C1972" s="11">
        <v>-0.752</v>
      </c>
      <c r="D1972" s="11">
        <v>-0.20300000000000001</v>
      </c>
      <c r="E1972" s="11">
        <v>-0.38700000000000001</v>
      </c>
      <c r="F1972" s="11">
        <v>-1.381</v>
      </c>
    </row>
    <row r="1973" spans="1:6" x14ac:dyDescent="0.2">
      <c r="A1973" s="10">
        <v>2</v>
      </c>
      <c r="B1973" s="13" t="s">
        <v>3039</v>
      </c>
      <c r="C1973" s="11">
        <v>-0.45</v>
      </c>
      <c r="D1973" s="11">
        <v>-0.58599999999999997</v>
      </c>
      <c r="E1973" s="11">
        <v>-0.17699999999999999</v>
      </c>
      <c r="F1973" s="11">
        <v>-1.5089999999999999</v>
      </c>
    </row>
    <row r="1974" spans="1:6" x14ac:dyDescent="0.2">
      <c r="A1974" s="10">
        <v>2</v>
      </c>
      <c r="B1974" s="13" t="s">
        <v>3040</v>
      </c>
      <c r="C1974" s="11">
        <v>-7.4999999999999997E-2</v>
      </c>
      <c r="D1974" s="11">
        <v>3.5000000000000003E-2</v>
      </c>
      <c r="E1974" s="11">
        <v>-0.55400000000000005</v>
      </c>
      <c r="F1974" s="11">
        <v>-2.125</v>
      </c>
    </row>
    <row r="1975" spans="1:6" x14ac:dyDescent="0.2">
      <c r="A1975" s="10">
        <v>2</v>
      </c>
      <c r="B1975" s="13" t="s">
        <v>3041</v>
      </c>
      <c r="C1975" s="11">
        <v>-0.80500000000000005</v>
      </c>
      <c r="D1975" s="11">
        <v>-3.3000000000000002E-2</v>
      </c>
      <c r="E1975" s="11">
        <v>-0.41499999999999998</v>
      </c>
      <c r="F1975" s="11">
        <v>-1.4670000000000001</v>
      </c>
    </row>
    <row r="1976" spans="1:6" x14ac:dyDescent="0.2">
      <c r="A1976" s="10">
        <v>2</v>
      </c>
      <c r="B1976" s="13" t="s">
        <v>3042</v>
      </c>
      <c r="C1976" s="11">
        <v>-0.26500000000000001</v>
      </c>
      <c r="D1976" s="11">
        <v>3.4000000000000002E-2</v>
      </c>
      <c r="E1976" s="11">
        <v>-0.56799999999999995</v>
      </c>
      <c r="F1976" s="11">
        <v>-1.9179999999999999</v>
      </c>
    </row>
    <row r="1977" spans="1:6" x14ac:dyDescent="0.2">
      <c r="A1977" s="10">
        <v>2</v>
      </c>
      <c r="B1977" s="13" t="s">
        <v>3043</v>
      </c>
      <c r="C1977" s="11">
        <v>0.158</v>
      </c>
      <c r="D1977" s="11">
        <v>-1</v>
      </c>
      <c r="E1977" s="11">
        <v>-0.123</v>
      </c>
      <c r="F1977" s="11">
        <v>-1.7509999999999999</v>
      </c>
    </row>
    <row r="1978" spans="1:6" x14ac:dyDescent="0.2">
      <c r="A1978" s="10">
        <v>2</v>
      </c>
      <c r="B1978" s="13" t="s">
        <v>3044</v>
      </c>
      <c r="C1978" s="11">
        <v>-0.219</v>
      </c>
      <c r="D1978" s="11">
        <v>-1.0999999999999999E-2</v>
      </c>
      <c r="E1978" s="11">
        <v>-0.67400000000000004</v>
      </c>
      <c r="F1978" s="11">
        <v>-1.8109999999999999</v>
      </c>
    </row>
    <row r="1979" spans="1:6" x14ac:dyDescent="0.2">
      <c r="A1979" s="10">
        <v>2</v>
      </c>
      <c r="B1979" s="13" t="s">
        <v>3045</v>
      </c>
      <c r="C1979" s="11">
        <v>-0.252</v>
      </c>
      <c r="D1979" s="11">
        <v>-0.66200000000000003</v>
      </c>
      <c r="E1979" s="11">
        <v>-0.52100000000000002</v>
      </c>
      <c r="F1979" s="11">
        <v>-1.2789999999999999</v>
      </c>
    </row>
    <row r="1980" spans="1:6" x14ac:dyDescent="0.2">
      <c r="A1980" s="10">
        <v>2</v>
      </c>
      <c r="B1980" s="13" t="s">
        <v>3046</v>
      </c>
      <c r="C1980" s="11">
        <v>0.11600000000000001</v>
      </c>
      <c r="D1980" s="11">
        <v>-0.85899999999999999</v>
      </c>
      <c r="E1980" s="11">
        <v>-0.70199999999999996</v>
      </c>
      <c r="F1980" s="11">
        <v>-1.254</v>
      </c>
    </row>
    <row r="1981" spans="1:6" x14ac:dyDescent="0.2">
      <c r="A1981" s="10">
        <v>2</v>
      </c>
      <c r="B1981" s="13" t="s">
        <v>3047</v>
      </c>
      <c r="C1981" s="11">
        <v>0.39700000000000002</v>
      </c>
      <c r="D1981" s="11">
        <v>0.02</v>
      </c>
      <c r="E1981" s="11">
        <v>-0.40799999999999997</v>
      </c>
      <c r="F1981" s="11">
        <v>-2.6960000000000002</v>
      </c>
    </row>
    <row r="1982" spans="1:6" x14ac:dyDescent="0.2">
      <c r="A1982" s="10">
        <v>2</v>
      </c>
      <c r="B1982" s="13" t="s">
        <v>3048</v>
      </c>
      <c r="C1982" s="11">
        <v>-0.42499999999999999</v>
      </c>
      <c r="D1982" s="11">
        <v>-0.21199999999999999</v>
      </c>
      <c r="E1982" s="11">
        <v>-0.67900000000000005</v>
      </c>
      <c r="F1982" s="11">
        <v>-1.3660000000000001</v>
      </c>
    </row>
    <row r="1983" spans="1:6" x14ac:dyDescent="0.2">
      <c r="A1983" s="10">
        <v>2</v>
      </c>
      <c r="B1983" s="13" t="s">
        <v>3049</v>
      </c>
      <c r="C1983" s="11">
        <v>0.79600000000000004</v>
      </c>
      <c r="D1983" s="11">
        <v>-0.7</v>
      </c>
      <c r="E1983" s="11">
        <v>-0.13100000000000001</v>
      </c>
      <c r="F1983" s="11">
        <v>-2.637</v>
      </c>
    </row>
    <row r="1984" spans="1:6" x14ac:dyDescent="0.2">
      <c r="A1984" s="10">
        <v>2</v>
      </c>
      <c r="B1984" s="13" t="s">
        <v>3050</v>
      </c>
      <c r="C1984" s="11">
        <v>-0.44900000000000001</v>
      </c>
      <c r="D1984" s="11">
        <v>-0.629</v>
      </c>
      <c r="E1984" s="11">
        <v>-0.27500000000000002</v>
      </c>
      <c r="F1984" s="11">
        <v>-1.3120000000000001</v>
      </c>
    </row>
    <row r="1985" spans="1:6" x14ac:dyDescent="0.2">
      <c r="A1985" s="10">
        <v>2</v>
      </c>
      <c r="B1985" s="13" t="s">
        <v>3051</v>
      </c>
      <c r="C1985" s="11">
        <v>-8.6999999999999994E-2</v>
      </c>
      <c r="D1985" s="11">
        <v>-0.54200000000000004</v>
      </c>
      <c r="E1985" s="11">
        <v>-0.61099999999999999</v>
      </c>
      <c r="F1985" s="11">
        <v>-1.4239999999999999</v>
      </c>
    </row>
    <row r="1986" spans="1:6" x14ac:dyDescent="0.2">
      <c r="A1986" s="10">
        <v>2</v>
      </c>
      <c r="B1986" s="13" t="s">
        <v>3052</v>
      </c>
      <c r="C1986" s="11">
        <v>-0.21199999999999999</v>
      </c>
      <c r="D1986" s="11">
        <v>-0.54</v>
      </c>
      <c r="E1986" s="11">
        <v>0.59599999999999997</v>
      </c>
      <c r="F1986" s="11">
        <v>-2.504</v>
      </c>
    </row>
    <row r="1987" spans="1:6" x14ac:dyDescent="0.2">
      <c r="A1987" s="10">
        <v>2</v>
      </c>
      <c r="B1987" s="13" t="s">
        <v>3053</v>
      </c>
      <c r="C1987" s="11">
        <v>0.49199999999999999</v>
      </c>
      <c r="D1987" s="11">
        <v>-0.68500000000000005</v>
      </c>
      <c r="E1987" s="11">
        <v>-0.4</v>
      </c>
      <c r="F1987" s="11">
        <v>-2.0459999999999998</v>
      </c>
    </row>
    <row r="1988" spans="1:6" x14ac:dyDescent="0.2">
      <c r="A1988" s="10">
        <v>2</v>
      </c>
      <c r="B1988" s="13" t="s">
        <v>3054</v>
      </c>
      <c r="C1988" s="11">
        <v>5.8999999999999997E-2</v>
      </c>
      <c r="D1988" s="11">
        <v>0.52900000000000003</v>
      </c>
      <c r="E1988" s="11">
        <v>-0.71099999999999997</v>
      </c>
      <c r="F1988" s="11">
        <v>-2.5169999999999999</v>
      </c>
    </row>
    <row r="1989" spans="1:6" x14ac:dyDescent="0.2">
      <c r="A1989" s="10">
        <v>2</v>
      </c>
      <c r="B1989" s="13" t="s">
        <v>3055</v>
      </c>
      <c r="C1989" s="11">
        <v>-0.38800000000000001</v>
      </c>
      <c r="D1989" s="11">
        <v>-0.433</v>
      </c>
      <c r="E1989" s="11">
        <v>-0.55100000000000005</v>
      </c>
      <c r="F1989" s="11">
        <v>-1.2669999999999999</v>
      </c>
    </row>
    <row r="1990" spans="1:6" x14ac:dyDescent="0.2">
      <c r="A1990" s="10">
        <v>2</v>
      </c>
      <c r="B1990" s="13" t="s">
        <v>3056</v>
      </c>
      <c r="C1990" s="11">
        <v>-0.27800000000000002</v>
      </c>
      <c r="D1990" s="11">
        <v>8.6999999999999994E-2</v>
      </c>
      <c r="E1990" s="11">
        <v>-0.53600000000000003</v>
      </c>
      <c r="F1990" s="11">
        <v>-1.911</v>
      </c>
    </row>
    <row r="1991" spans="1:6" x14ac:dyDescent="0.2">
      <c r="A1991" s="10">
        <v>2</v>
      </c>
      <c r="B1991" s="13" t="s">
        <v>3057</v>
      </c>
      <c r="C1991" s="11">
        <v>5.2999999999999999E-2</v>
      </c>
      <c r="D1991" s="11">
        <v>-0.88700000000000001</v>
      </c>
      <c r="E1991" s="11">
        <v>-0.499</v>
      </c>
      <c r="F1991" s="11">
        <v>-1.292</v>
      </c>
    </row>
    <row r="1992" spans="1:6" x14ac:dyDescent="0.2">
      <c r="A1992" s="10">
        <v>2</v>
      </c>
      <c r="B1992" s="13" t="s">
        <v>3058</v>
      </c>
      <c r="C1992" s="11">
        <v>0.49199999999999999</v>
      </c>
      <c r="D1992" s="11">
        <v>-0.69899999999999995</v>
      </c>
      <c r="E1992" s="11">
        <v>-0.64700000000000002</v>
      </c>
      <c r="F1992" s="11">
        <v>-1.7629999999999999</v>
      </c>
    </row>
    <row r="1993" spans="1:6" x14ac:dyDescent="0.2">
      <c r="A1993" s="10">
        <v>2</v>
      </c>
      <c r="B1993" s="13" t="s">
        <v>3059</v>
      </c>
      <c r="C1993" s="11">
        <v>0.56200000000000006</v>
      </c>
      <c r="D1993" s="11">
        <v>-0.54400000000000004</v>
      </c>
      <c r="E1993" s="11">
        <v>7.9000000000000001E-2</v>
      </c>
      <c r="F1993" s="11">
        <v>-2.7010000000000001</v>
      </c>
    </row>
    <row r="1994" spans="1:6" x14ac:dyDescent="0.2">
      <c r="A1994" s="10">
        <v>2</v>
      </c>
      <c r="B1994" s="13" t="s">
        <v>3060</v>
      </c>
      <c r="C1994" s="11">
        <v>0.182</v>
      </c>
      <c r="D1994" s="11">
        <v>-0.82499999999999996</v>
      </c>
      <c r="E1994" s="11">
        <v>-0.26600000000000001</v>
      </c>
      <c r="F1994" s="11">
        <v>-1.6910000000000001</v>
      </c>
    </row>
    <row r="1995" spans="1:6" x14ac:dyDescent="0.2">
      <c r="A1995" s="10">
        <v>2</v>
      </c>
      <c r="B1995" s="13" t="s">
        <v>3061</v>
      </c>
      <c r="C1995" s="11">
        <v>0.20200000000000001</v>
      </c>
      <c r="D1995" s="11">
        <v>-0.60099999999999998</v>
      </c>
      <c r="E1995" s="11">
        <v>-0.83899999999999997</v>
      </c>
      <c r="F1995" s="11">
        <v>-1.361</v>
      </c>
    </row>
    <row r="1996" spans="1:6" x14ac:dyDescent="0.2">
      <c r="A1996" s="10">
        <v>2</v>
      </c>
      <c r="B1996" s="13" t="s">
        <v>3062</v>
      </c>
      <c r="C1996" s="11">
        <v>-0.23100000000000001</v>
      </c>
      <c r="D1996" s="11">
        <v>-1.1140000000000001</v>
      </c>
      <c r="E1996" s="11">
        <v>-0.48899999999999999</v>
      </c>
      <c r="F1996" s="11">
        <v>-0.75700000000000001</v>
      </c>
    </row>
    <row r="1997" spans="1:6" x14ac:dyDescent="0.2">
      <c r="A1997" s="10">
        <v>2</v>
      </c>
      <c r="B1997" s="13" t="s">
        <v>3063</v>
      </c>
      <c r="C1997" s="11">
        <v>1.4E-2</v>
      </c>
      <c r="D1997" s="11">
        <v>6.5000000000000002E-2</v>
      </c>
      <c r="E1997" s="11">
        <v>0.496</v>
      </c>
      <c r="F1997" s="11">
        <v>-3.1619999999999999</v>
      </c>
    </row>
    <row r="1998" spans="1:6" x14ac:dyDescent="0.2">
      <c r="A1998" s="10">
        <v>2</v>
      </c>
      <c r="B1998" s="13" t="s">
        <v>3064</v>
      </c>
      <c r="C1998" s="11">
        <v>0.22900000000000001</v>
      </c>
      <c r="D1998" s="11">
        <v>-0.13300000000000001</v>
      </c>
      <c r="E1998" s="11">
        <v>-0.32100000000000001</v>
      </c>
      <c r="F1998" s="11">
        <v>-2.36</v>
      </c>
    </row>
    <row r="1999" spans="1:6" x14ac:dyDescent="0.2">
      <c r="A1999" s="10">
        <v>2</v>
      </c>
      <c r="B1999" s="13" t="s">
        <v>3065</v>
      </c>
      <c r="C1999" s="11">
        <v>-0.56899999999999995</v>
      </c>
      <c r="D1999" s="11">
        <v>-0.251</v>
      </c>
      <c r="E1999" s="11">
        <v>-0.43099999999999999</v>
      </c>
      <c r="F1999" s="11">
        <v>-1.331</v>
      </c>
    </row>
    <row r="2000" spans="1:6" x14ac:dyDescent="0.2">
      <c r="A2000" s="10">
        <v>2</v>
      </c>
      <c r="B2000" s="13" t="s">
        <v>3066</v>
      </c>
      <c r="C2000" s="11">
        <v>-0.38300000000000001</v>
      </c>
      <c r="D2000" s="11">
        <v>-0.40100000000000002</v>
      </c>
      <c r="E2000" s="11">
        <v>-0.217</v>
      </c>
      <c r="F2000" s="11">
        <v>-1.573</v>
      </c>
    </row>
    <row r="2001" spans="1:6" x14ac:dyDescent="0.2">
      <c r="A2001" s="10">
        <v>2</v>
      </c>
      <c r="B2001" s="13" t="s">
        <v>3067</v>
      </c>
      <c r="C2001" s="11">
        <v>-0.22500000000000001</v>
      </c>
      <c r="D2001" s="11">
        <v>0.26500000000000001</v>
      </c>
      <c r="E2001" s="11">
        <v>-0.64500000000000002</v>
      </c>
      <c r="F2001" s="11">
        <v>-1.9690000000000001</v>
      </c>
    </row>
    <row r="2002" spans="1:6" x14ac:dyDescent="0.2">
      <c r="A2002" s="10">
        <v>2</v>
      </c>
      <c r="B2002" s="13" t="s">
        <v>3068</v>
      </c>
      <c r="C2002" s="11">
        <v>-0.35299999999999998</v>
      </c>
      <c r="D2002" s="11">
        <v>-0.85</v>
      </c>
      <c r="E2002" s="11">
        <v>-0.246</v>
      </c>
      <c r="F2002" s="11">
        <v>-1.121</v>
      </c>
    </row>
    <row r="2003" spans="1:6" x14ac:dyDescent="0.2">
      <c r="A2003" s="10">
        <v>2</v>
      </c>
      <c r="B2003" s="13" t="s">
        <v>3069</v>
      </c>
      <c r="C2003" s="11">
        <v>-0.68</v>
      </c>
      <c r="D2003" s="11">
        <v>-0.56599999999999995</v>
      </c>
      <c r="E2003" s="11">
        <v>-0.25800000000000001</v>
      </c>
      <c r="F2003" s="11">
        <v>-1.0469999999999999</v>
      </c>
    </row>
    <row r="2004" spans="1:6" x14ac:dyDescent="0.2">
      <c r="A2004" s="10">
        <v>2</v>
      </c>
      <c r="B2004" s="13" t="s">
        <v>3070</v>
      </c>
      <c r="C2004" s="11">
        <v>0.59399999999999997</v>
      </c>
      <c r="D2004" s="11">
        <v>-0.86799999999999999</v>
      </c>
      <c r="E2004" s="11">
        <v>-0.55900000000000005</v>
      </c>
      <c r="F2004" s="11">
        <v>-1.7090000000000001</v>
      </c>
    </row>
    <row r="2005" spans="1:6" x14ac:dyDescent="0.2">
      <c r="A2005" s="10">
        <v>2</v>
      </c>
      <c r="B2005" s="13" t="s">
        <v>3071</v>
      </c>
      <c r="C2005" s="11">
        <v>-0.51600000000000001</v>
      </c>
      <c r="D2005" s="11">
        <v>-8.5000000000000006E-2</v>
      </c>
      <c r="E2005" s="11">
        <v>-0.63100000000000001</v>
      </c>
      <c r="F2005" s="11">
        <v>-1.306</v>
      </c>
    </row>
    <row r="2006" spans="1:6" x14ac:dyDescent="0.2">
      <c r="A2006" s="10">
        <v>2</v>
      </c>
      <c r="B2006" s="13" t="s">
        <v>3072</v>
      </c>
      <c r="C2006" s="11">
        <v>0.113</v>
      </c>
      <c r="D2006" s="11">
        <v>-0.745</v>
      </c>
      <c r="E2006" s="11">
        <v>-0.438</v>
      </c>
      <c r="F2006" s="11">
        <v>-1.464</v>
      </c>
    </row>
    <row r="2007" spans="1:6" x14ac:dyDescent="0.2">
      <c r="A2007" s="10">
        <v>2</v>
      </c>
      <c r="B2007" s="13" t="s">
        <v>3073</v>
      </c>
      <c r="C2007" s="11">
        <v>0.24199999999999999</v>
      </c>
      <c r="D2007" s="11">
        <v>-1.0680000000000001</v>
      </c>
      <c r="E2007" s="11">
        <v>-0.184</v>
      </c>
      <c r="F2007" s="11">
        <v>-1.518</v>
      </c>
    </row>
    <row r="2008" spans="1:6" x14ac:dyDescent="0.2">
      <c r="A2008" s="10">
        <v>2</v>
      </c>
      <c r="B2008" s="13" t="s">
        <v>3074</v>
      </c>
      <c r="C2008" s="11">
        <v>-0.52900000000000003</v>
      </c>
      <c r="D2008" s="11">
        <v>2.1000000000000001E-2</v>
      </c>
      <c r="E2008" s="11">
        <v>-0.58499999999999996</v>
      </c>
      <c r="F2008" s="11">
        <v>-1.431</v>
      </c>
    </row>
    <row r="2009" spans="1:6" x14ac:dyDescent="0.2">
      <c r="A2009" s="10">
        <v>2</v>
      </c>
      <c r="B2009" s="13" t="s">
        <v>3075</v>
      </c>
      <c r="C2009" s="11">
        <v>0.18</v>
      </c>
      <c r="D2009" s="11">
        <v>-1.153</v>
      </c>
      <c r="E2009" s="11">
        <v>-0.373</v>
      </c>
      <c r="F2009" s="11">
        <v>-1.175</v>
      </c>
    </row>
    <row r="2010" spans="1:6" x14ac:dyDescent="0.2">
      <c r="A2010" s="10">
        <v>2</v>
      </c>
      <c r="B2010" s="13" t="s">
        <v>3076</v>
      </c>
      <c r="C2010" s="11">
        <v>0.36</v>
      </c>
      <c r="D2010" s="11">
        <v>-0.54300000000000004</v>
      </c>
      <c r="E2010" s="11">
        <v>-0.80800000000000005</v>
      </c>
      <c r="F2010" s="11">
        <v>-1.526</v>
      </c>
    </row>
    <row r="2011" spans="1:6" x14ac:dyDescent="0.2">
      <c r="A2011" s="10">
        <v>2</v>
      </c>
      <c r="B2011" s="13" t="s">
        <v>3077</v>
      </c>
      <c r="C2011" s="11">
        <v>-0.20100000000000001</v>
      </c>
      <c r="D2011" s="11">
        <v>-0.42899999999999999</v>
      </c>
      <c r="E2011" s="11">
        <v>-0.57899999999999996</v>
      </c>
      <c r="F2011" s="11">
        <v>-1.3049999999999999</v>
      </c>
    </row>
    <row r="2012" spans="1:6" x14ac:dyDescent="0.2">
      <c r="A2012" s="10">
        <v>2</v>
      </c>
      <c r="B2012" s="13" t="s">
        <v>3078</v>
      </c>
      <c r="C2012" s="11">
        <v>-0.39100000000000001</v>
      </c>
      <c r="D2012" s="11">
        <v>0.219</v>
      </c>
      <c r="E2012" s="11">
        <v>-0.19600000000000001</v>
      </c>
      <c r="F2012" s="11">
        <v>-2.145</v>
      </c>
    </row>
    <row r="2013" spans="1:6" x14ac:dyDescent="0.2">
      <c r="A2013" s="10">
        <v>2</v>
      </c>
      <c r="B2013" s="13" t="s">
        <v>3079</v>
      </c>
      <c r="C2013" s="11">
        <v>0.35</v>
      </c>
      <c r="D2013" s="11">
        <v>0.17899999999999999</v>
      </c>
      <c r="E2013" s="11">
        <v>-0.58299999999999996</v>
      </c>
      <c r="F2013" s="11">
        <v>-2.4590000000000001</v>
      </c>
    </row>
    <row r="2014" spans="1:6" x14ac:dyDescent="0.2">
      <c r="A2014" s="10">
        <v>2</v>
      </c>
      <c r="B2014" s="13" t="s">
        <v>3080</v>
      </c>
      <c r="C2014" s="11">
        <v>0.18</v>
      </c>
      <c r="D2014" s="11">
        <v>-0.51400000000000001</v>
      </c>
      <c r="E2014" s="11">
        <v>-0.69599999999999995</v>
      </c>
      <c r="F2014" s="11">
        <v>-1.482</v>
      </c>
    </row>
    <row r="2015" spans="1:6" x14ac:dyDescent="0.2">
      <c r="A2015" s="10">
        <v>2</v>
      </c>
      <c r="B2015" s="13" t="s">
        <v>3081</v>
      </c>
      <c r="C2015" s="11">
        <v>-0.25700000000000001</v>
      </c>
      <c r="D2015" s="11">
        <v>-2.9000000000000001E-2</v>
      </c>
      <c r="E2015" s="11">
        <v>-0.627</v>
      </c>
      <c r="F2015" s="11">
        <v>-1.5980000000000001</v>
      </c>
    </row>
    <row r="2016" spans="1:6" x14ac:dyDescent="0.2">
      <c r="A2016" s="10">
        <v>2</v>
      </c>
      <c r="B2016" s="13" t="s">
        <v>3082</v>
      </c>
      <c r="C2016" s="11">
        <v>-0.46400000000000002</v>
      </c>
      <c r="D2016" s="11">
        <v>-0.156</v>
      </c>
      <c r="E2016" s="11">
        <v>1E-3</v>
      </c>
      <c r="F2016" s="11">
        <v>-1.891</v>
      </c>
    </row>
    <row r="2017" spans="1:6" x14ac:dyDescent="0.2">
      <c r="A2017" s="10">
        <v>2</v>
      </c>
      <c r="B2017" s="13" t="s">
        <v>3083</v>
      </c>
      <c r="C2017" s="11">
        <v>-0.29799999999999999</v>
      </c>
      <c r="D2017" s="11">
        <v>-0.85199999999999998</v>
      </c>
      <c r="E2017" s="11">
        <v>-0.28899999999999998</v>
      </c>
      <c r="F2017" s="11">
        <v>-1.069</v>
      </c>
    </row>
    <row r="2018" spans="1:6" x14ac:dyDescent="0.2">
      <c r="A2018" s="10">
        <v>2</v>
      </c>
      <c r="B2018" s="13" t="s">
        <v>3084</v>
      </c>
      <c r="C2018" s="11">
        <v>0.188</v>
      </c>
      <c r="D2018" s="11">
        <v>-0.64300000000000002</v>
      </c>
      <c r="E2018" s="11">
        <v>-0.69599999999999995</v>
      </c>
      <c r="F2018" s="11">
        <v>-1.3540000000000001</v>
      </c>
    </row>
    <row r="2019" spans="1:6" x14ac:dyDescent="0.2">
      <c r="A2019" s="10">
        <v>2</v>
      </c>
      <c r="B2019" s="13" t="s">
        <v>3085</v>
      </c>
      <c r="C2019" s="11">
        <v>0.255</v>
      </c>
      <c r="D2019" s="11">
        <v>-0.52100000000000002</v>
      </c>
      <c r="E2019" s="11">
        <v>4.4999999999999998E-2</v>
      </c>
      <c r="F2019" s="11">
        <v>-2.2679999999999998</v>
      </c>
    </row>
    <row r="2020" spans="1:6" x14ac:dyDescent="0.2">
      <c r="A2020" s="10">
        <v>2</v>
      </c>
      <c r="B2020" s="13" t="s">
        <v>3086</v>
      </c>
      <c r="C2020" s="11">
        <v>-0.16</v>
      </c>
      <c r="D2020" s="11">
        <v>1.0569999999999999</v>
      </c>
      <c r="E2020" s="11">
        <v>0.14899999999999999</v>
      </c>
      <c r="F2020" s="11">
        <v>-3.5150000000000001</v>
      </c>
    </row>
    <row r="2021" spans="1:6" x14ac:dyDescent="0.2">
      <c r="A2021" s="10">
        <v>2</v>
      </c>
      <c r="B2021" s="13" t="s">
        <v>3087</v>
      </c>
      <c r="C2021" s="11">
        <v>-0.68400000000000005</v>
      </c>
      <c r="D2021" s="11">
        <v>1.2999999999999999E-2</v>
      </c>
      <c r="E2021" s="11">
        <v>-0.50800000000000001</v>
      </c>
      <c r="F2021" s="11">
        <v>-1.2909999999999999</v>
      </c>
    </row>
    <row r="2022" spans="1:6" x14ac:dyDescent="0.2">
      <c r="A2022" s="10">
        <v>2</v>
      </c>
      <c r="B2022" s="13" t="s">
        <v>3088</v>
      </c>
      <c r="C2022" s="11">
        <v>-0.16700000000000001</v>
      </c>
      <c r="D2022" s="11">
        <v>-0.9</v>
      </c>
      <c r="E2022" s="11">
        <v>0.113</v>
      </c>
      <c r="F2022" s="11">
        <v>-1.51</v>
      </c>
    </row>
    <row r="2023" spans="1:6" x14ac:dyDescent="0.2">
      <c r="A2023" s="10">
        <v>2</v>
      </c>
      <c r="B2023" s="13" t="s">
        <v>3089</v>
      </c>
      <c r="C2023" s="11">
        <v>-0.38800000000000001</v>
      </c>
      <c r="D2023" s="11">
        <v>-0.67300000000000004</v>
      </c>
      <c r="E2023" s="11">
        <v>0.38200000000000001</v>
      </c>
      <c r="F2023" s="11">
        <v>-1.786</v>
      </c>
    </row>
    <row r="2024" spans="1:6" x14ac:dyDescent="0.2">
      <c r="A2024" s="10">
        <v>2</v>
      </c>
      <c r="B2024" s="13" t="s">
        <v>3090</v>
      </c>
      <c r="C2024" s="11">
        <v>-0.61799999999999999</v>
      </c>
      <c r="D2024" s="11">
        <v>0.154</v>
      </c>
      <c r="E2024" s="11">
        <v>-0.53900000000000003</v>
      </c>
      <c r="F2024" s="11">
        <v>-1.458</v>
      </c>
    </row>
    <row r="2025" spans="1:6" x14ac:dyDescent="0.2">
      <c r="A2025" s="10">
        <v>2</v>
      </c>
      <c r="B2025" s="13" t="s">
        <v>3091</v>
      </c>
      <c r="C2025" s="11">
        <v>6.9000000000000006E-2</v>
      </c>
      <c r="D2025" s="11">
        <v>-0.94599999999999995</v>
      </c>
      <c r="E2025" s="11">
        <v>0.437</v>
      </c>
      <c r="F2025" s="11">
        <v>-2.0169999999999999</v>
      </c>
    </row>
    <row r="2026" spans="1:6" x14ac:dyDescent="0.2">
      <c r="A2026" s="10">
        <v>2</v>
      </c>
      <c r="B2026" s="13" t="s">
        <v>3092</v>
      </c>
      <c r="C2026" s="11">
        <v>-0.34499999999999997</v>
      </c>
      <c r="D2026" s="11">
        <v>-0.08</v>
      </c>
      <c r="E2026" s="11">
        <v>-0.52300000000000002</v>
      </c>
      <c r="F2026" s="11">
        <v>-1.51</v>
      </c>
    </row>
    <row r="2027" spans="1:6" x14ac:dyDescent="0.2">
      <c r="A2027" s="10">
        <v>2</v>
      </c>
      <c r="B2027" s="13" t="s">
        <v>3093</v>
      </c>
      <c r="C2027" s="11">
        <v>-0.56799999999999995</v>
      </c>
      <c r="D2027" s="11">
        <v>-0.46200000000000002</v>
      </c>
      <c r="E2027" s="11">
        <v>0.27400000000000002</v>
      </c>
      <c r="F2027" s="11">
        <v>-1.6870000000000001</v>
      </c>
    </row>
    <row r="2028" spans="1:6" x14ac:dyDescent="0.2">
      <c r="A2028" s="10">
        <v>2</v>
      </c>
      <c r="B2028" s="13" t="s">
        <v>3094</v>
      </c>
      <c r="C2028" s="11">
        <v>-0.04</v>
      </c>
      <c r="D2028" s="11">
        <v>-0.59299999999999997</v>
      </c>
      <c r="E2028" s="11">
        <v>-0.20300000000000001</v>
      </c>
      <c r="F2028" s="11">
        <v>-1.607</v>
      </c>
    </row>
    <row r="2029" spans="1:6" x14ac:dyDescent="0.2">
      <c r="A2029" s="10">
        <v>2</v>
      </c>
      <c r="B2029" s="13" t="s">
        <v>3095</v>
      </c>
      <c r="C2029" s="11">
        <v>-0.26600000000000001</v>
      </c>
      <c r="D2029" s="11">
        <v>-0.91500000000000004</v>
      </c>
      <c r="E2029" s="11">
        <v>-3.9E-2</v>
      </c>
      <c r="F2029" s="11">
        <v>-1.208</v>
      </c>
    </row>
    <row r="2030" spans="1:6" x14ac:dyDescent="0.2">
      <c r="A2030" s="10">
        <v>2</v>
      </c>
      <c r="B2030" s="13" t="s">
        <v>3096</v>
      </c>
      <c r="C2030" s="11">
        <v>1.046</v>
      </c>
      <c r="D2030" s="11">
        <v>-0.57199999999999995</v>
      </c>
      <c r="E2030" s="11">
        <v>-0.58499999999999996</v>
      </c>
      <c r="F2030" s="11">
        <v>-2.3140000000000001</v>
      </c>
    </row>
    <row r="2031" spans="1:6" x14ac:dyDescent="0.2">
      <c r="A2031" s="10">
        <v>2</v>
      </c>
      <c r="B2031" s="13" t="s">
        <v>3097</v>
      </c>
      <c r="C2031" s="11">
        <v>0.113</v>
      </c>
      <c r="D2031" s="11">
        <v>-0.128</v>
      </c>
      <c r="E2031" s="11">
        <v>-0.52300000000000002</v>
      </c>
      <c r="F2031" s="11">
        <v>-1.885</v>
      </c>
    </row>
    <row r="2032" spans="1:6" x14ac:dyDescent="0.2">
      <c r="A2032" s="10">
        <v>2</v>
      </c>
      <c r="B2032" s="13" t="s">
        <v>3098</v>
      </c>
      <c r="C2032" s="11">
        <v>-0.254</v>
      </c>
      <c r="D2032" s="11">
        <v>-0.79500000000000004</v>
      </c>
      <c r="E2032" s="11">
        <v>-4.0000000000000001E-3</v>
      </c>
      <c r="F2032" s="11">
        <v>-1.363</v>
      </c>
    </row>
    <row r="2033" spans="1:6" x14ac:dyDescent="0.2">
      <c r="A2033" s="10">
        <v>2</v>
      </c>
      <c r="B2033" s="13" t="s">
        <v>3099</v>
      </c>
      <c r="C2033" s="11">
        <v>-0.155</v>
      </c>
      <c r="D2033" s="11">
        <v>0.10100000000000001</v>
      </c>
      <c r="E2033" s="11">
        <v>0.124</v>
      </c>
      <c r="F2033" s="11">
        <v>-2.4860000000000002</v>
      </c>
    </row>
    <row r="2034" spans="1:6" x14ac:dyDescent="0.2">
      <c r="A2034" s="10">
        <v>2</v>
      </c>
      <c r="B2034" s="13" t="s">
        <v>3100</v>
      </c>
      <c r="C2034" s="11">
        <v>-5.6000000000000001E-2</v>
      </c>
      <c r="D2034" s="11">
        <v>-0.89800000000000002</v>
      </c>
      <c r="E2034" s="11">
        <v>-0.432</v>
      </c>
      <c r="F2034" s="11">
        <v>-1.0289999999999999</v>
      </c>
    </row>
    <row r="2035" spans="1:6" x14ac:dyDescent="0.2">
      <c r="A2035" s="10">
        <v>2</v>
      </c>
      <c r="B2035" s="13" t="s">
        <v>3101</v>
      </c>
      <c r="C2035" s="11">
        <v>0.70199999999999996</v>
      </c>
      <c r="D2035" s="11">
        <v>-0.28799999999999998</v>
      </c>
      <c r="E2035" s="11">
        <v>-0.83799999999999997</v>
      </c>
      <c r="F2035" s="11">
        <v>-1.9870000000000001</v>
      </c>
    </row>
    <row r="2036" spans="1:6" x14ac:dyDescent="0.2">
      <c r="A2036" s="10">
        <v>2</v>
      </c>
      <c r="B2036" s="13" t="s">
        <v>3102</v>
      </c>
      <c r="C2036" s="11">
        <v>0.27500000000000002</v>
      </c>
      <c r="D2036" s="11">
        <v>-0.40899999999999997</v>
      </c>
      <c r="E2036" s="11">
        <v>1.4E-2</v>
      </c>
      <c r="F2036" s="11">
        <v>-2.2890000000000001</v>
      </c>
    </row>
    <row r="2037" spans="1:6" x14ac:dyDescent="0.2">
      <c r="A2037" s="10">
        <v>2</v>
      </c>
      <c r="B2037" s="13" t="s">
        <v>3103</v>
      </c>
      <c r="C2037" s="11">
        <v>-0.21099999999999999</v>
      </c>
      <c r="D2037" s="11">
        <v>-0.66</v>
      </c>
      <c r="E2037" s="11">
        <v>-0.29399999999999998</v>
      </c>
      <c r="F2037" s="11">
        <v>-1.2350000000000001</v>
      </c>
    </row>
    <row r="2038" spans="1:6" x14ac:dyDescent="0.2">
      <c r="A2038" s="10">
        <v>2</v>
      </c>
      <c r="B2038" s="13" t="s">
        <v>3104</v>
      </c>
      <c r="C2038" s="11">
        <v>0.29099999999999998</v>
      </c>
      <c r="D2038" s="11">
        <v>-0.249</v>
      </c>
      <c r="E2038" s="11">
        <v>-0.29099999999999998</v>
      </c>
      <c r="F2038" s="11">
        <v>-2.1440000000000001</v>
      </c>
    </row>
    <row r="2039" spans="1:6" x14ac:dyDescent="0.2">
      <c r="A2039" s="10">
        <v>2</v>
      </c>
      <c r="B2039" s="13" t="s">
        <v>3105</v>
      </c>
      <c r="C2039" s="11">
        <v>-0.13100000000000001</v>
      </c>
      <c r="D2039" s="11">
        <v>-0.4</v>
      </c>
      <c r="E2039" s="11">
        <v>-0.64800000000000002</v>
      </c>
      <c r="F2039" s="11">
        <v>-1.2110000000000001</v>
      </c>
    </row>
    <row r="2040" spans="1:6" x14ac:dyDescent="0.2">
      <c r="A2040" s="10">
        <v>2</v>
      </c>
      <c r="B2040" s="13" t="s">
        <v>3106</v>
      </c>
      <c r="C2040" s="11">
        <v>-4.1000000000000002E-2</v>
      </c>
      <c r="D2040" s="11">
        <v>-0.60399999999999998</v>
      </c>
      <c r="E2040" s="11">
        <v>-0.14299999999999999</v>
      </c>
      <c r="F2040" s="11">
        <v>-1.5980000000000001</v>
      </c>
    </row>
    <row r="2041" spans="1:6" x14ac:dyDescent="0.2">
      <c r="A2041" s="10">
        <v>2</v>
      </c>
      <c r="B2041" s="13" t="s">
        <v>3107</v>
      </c>
      <c r="C2041" s="11">
        <v>1.1830000000000001</v>
      </c>
      <c r="D2041" s="11">
        <v>-0.51</v>
      </c>
      <c r="E2041" s="11">
        <v>-0.67400000000000004</v>
      </c>
      <c r="F2041" s="11">
        <v>-2.3780000000000001</v>
      </c>
    </row>
    <row r="2042" spans="1:6" x14ac:dyDescent="0.2">
      <c r="A2042" s="10">
        <v>2</v>
      </c>
      <c r="B2042" s="13" t="s">
        <v>3108</v>
      </c>
      <c r="C2042" s="11">
        <v>7.0999999999999994E-2</v>
      </c>
      <c r="D2042" s="11">
        <v>0.19600000000000001</v>
      </c>
      <c r="E2042" s="11">
        <v>-0.50800000000000001</v>
      </c>
      <c r="F2042" s="11">
        <v>-2.137</v>
      </c>
    </row>
    <row r="2043" spans="1:6" x14ac:dyDescent="0.2">
      <c r="A2043" s="10">
        <v>2</v>
      </c>
      <c r="B2043" s="13" t="s">
        <v>3109</v>
      </c>
      <c r="C2043" s="11">
        <v>-0.2</v>
      </c>
      <c r="D2043" s="11">
        <v>0.36299999999999999</v>
      </c>
      <c r="E2043" s="11">
        <v>-0.68400000000000005</v>
      </c>
      <c r="F2043" s="11">
        <v>-1.857</v>
      </c>
    </row>
    <row r="2044" spans="1:6" x14ac:dyDescent="0.2">
      <c r="A2044" s="10">
        <v>2</v>
      </c>
      <c r="B2044" s="13" t="s">
        <v>3110</v>
      </c>
      <c r="C2044" s="11">
        <v>-0.72299999999999998</v>
      </c>
      <c r="D2044" s="11">
        <v>-0.33900000000000002</v>
      </c>
      <c r="E2044" s="11">
        <v>0.41699999999999998</v>
      </c>
      <c r="F2044" s="11">
        <v>-1.726</v>
      </c>
    </row>
    <row r="2045" spans="1:6" x14ac:dyDescent="0.2">
      <c r="A2045" s="10">
        <v>2</v>
      </c>
      <c r="B2045" s="13" t="s">
        <v>3111</v>
      </c>
      <c r="C2045" s="11">
        <v>-0.10199999999999999</v>
      </c>
      <c r="D2045" s="11">
        <v>-7.9000000000000001E-2</v>
      </c>
      <c r="E2045" s="11">
        <v>-0.626</v>
      </c>
      <c r="F2045" s="11">
        <v>-1.5580000000000001</v>
      </c>
    </row>
    <row r="2046" spans="1:6" x14ac:dyDescent="0.2">
      <c r="A2046" s="10">
        <v>2</v>
      </c>
      <c r="B2046" s="13" t="s">
        <v>3112</v>
      </c>
      <c r="C2046" s="11">
        <v>-0.28799999999999998</v>
      </c>
      <c r="D2046" s="11">
        <v>-1.05</v>
      </c>
      <c r="E2046" s="11">
        <v>-0.441</v>
      </c>
      <c r="F2046" s="11">
        <v>-0.57799999999999996</v>
      </c>
    </row>
    <row r="2047" spans="1:6" x14ac:dyDescent="0.2">
      <c r="A2047" s="10">
        <v>2</v>
      </c>
      <c r="B2047" s="13" t="s">
        <v>3113</v>
      </c>
      <c r="C2047" s="11">
        <v>-2E-3</v>
      </c>
      <c r="D2047" s="11">
        <v>-0.215</v>
      </c>
      <c r="E2047" s="11">
        <v>-0.497</v>
      </c>
      <c r="F2047" s="11">
        <v>-1.6419999999999999</v>
      </c>
    </row>
    <row r="2048" spans="1:6" x14ac:dyDescent="0.2">
      <c r="A2048" s="10">
        <v>2</v>
      </c>
      <c r="B2048" s="13" t="s">
        <v>3114</v>
      </c>
      <c r="C2048" s="11">
        <v>4.8000000000000001E-2</v>
      </c>
      <c r="D2048" s="11">
        <v>-0.93300000000000005</v>
      </c>
      <c r="E2048" s="11">
        <v>-6.7000000000000004E-2</v>
      </c>
      <c r="F2048" s="11">
        <v>-1.4039999999999999</v>
      </c>
    </row>
    <row r="2049" spans="1:6" x14ac:dyDescent="0.2">
      <c r="A2049" s="10">
        <v>2</v>
      </c>
      <c r="B2049" s="13" t="s">
        <v>3115</v>
      </c>
      <c r="C2049" s="11">
        <v>1.7130000000000001</v>
      </c>
      <c r="D2049" s="11">
        <v>-0.78800000000000003</v>
      </c>
      <c r="E2049" s="11">
        <v>-0.95299999999999996</v>
      </c>
      <c r="F2049" s="11">
        <v>-2.3239999999999998</v>
      </c>
    </row>
    <row r="2050" spans="1:6" x14ac:dyDescent="0.2">
      <c r="A2050" s="10">
        <v>2</v>
      </c>
      <c r="B2050" s="13" t="s">
        <v>3116</v>
      </c>
      <c r="C2050" s="11">
        <v>-0.19</v>
      </c>
      <c r="D2050" s="11">
        <v>-0.28399999999999997</v>
      </c>
      <c r="E2050" s="11">
        <v>-0.26100000000000001</v>
      </c>
      <c r="F2050" s="11">
        <v>-1.6180000000000001</v>
      </c>
    </row>
    <row r="2051" spans="1:6" x14ac:dyDescent="0.2">
      <c r="A2051" s="10">
        <v>2</v>
      </c>
      <c r="B2051" s="13" t="s">
        <v>3117</v>
      </c>
      <c r="C2051" s="11">
        <v>0.193</v>
      </c>
      <c r="D2051" s="11">
        <v>-1.0149999999999999</v>
      </c>
      <c r="E2051" s="11">
        <v>-2.4E-2</v>
      </c>
      <c r="F2051" s="11">
        <v>-1.504</v>
      </c>
    </row>
    <row r="2052" spans="1:6" x14ac:dyDescent="0.2">
      <c r="A2052" s="10">
        <v>2</v>
      </c>
      <c r="B2052" s="13" t="s">
        <v>3118</v>
      </c>
      <c r="C2052" s="11">
        <v>-3.4000000000000002E-2</v>
      </c>
      <c r="D2052" s="11">
        <v>-0.46200000000000002</v>
      </c>
      <c r="E2052" s="11">
        <v>-0.38300000000000001</v>
      </c>
      <c r="F2052" s="11">
        <v>-1.47</v>
      </c>
    </row>
    <row r="2053" spans="1:6" x14ac:dyDescent="0.2">
      <c r="A2053" s="10">
        <v>2</v>
      </c>
      <c r="B2053" s="13" t="s">
        <v>3119</v>
      </c>
      <c r="C2053" s="11">
        <v>-3.4000000000000002E-2</v>
      </c>
      <c r="D2053" s="11">
        <v>-0.95099999999999996</v>
      </c>
      <c r="E2053" s="11">
        <v>8.0000000000000002E-3</v>
      </c>
      <c r="F2053" s="11">
        <v>-1.3660000000000001</v>
      </c>
    </row>
    <row r="2054" spans="1:6" x14ac:dyDescent="0.2">
      <c r="A2054" s="10">
        <v>2</v>
      </c>
      <c r="B2054" s="13" t="s">
        <v>3120</v>
      </c>
      <c r="C2054" s="11">
        <v>-0.20699999999999999</v>
      </c>
      <c r="D2054" s="11">
        <v>-0.58499999999999996</v>
      </c>
      <c r="E2054" s="11">
        <v>-0.38400000000000001</v>
      </c>
      <c r="F2054" s="11">
        <v>-1.159</v>
      </c>
    </row>
    <row r="2055" spans="1:6" x14ac:dyDescent="0.2">
      <c r="A2055" s="10">
        <v>2</v>
      </c>
      <c r="B2055" s="13" t="s">
        <v>3121</v>
      </c>
      <c r="C2055" s="11">
        <v>0.16400000000000001</v>
      </c>
      <c r="D2055" s="11">
        <v>-0.63</v>
      </c>
      <c r="E2055" s="11">
        <v>-0.314</v>
      </c>
      <c r="F2055" s="11">
        <v>-1.554</v>
      </c>
    </row>
    <row r="2056" spans="1:6" x14ac:dyDescent="0.2">
      <c r="A2056" s="10">
        <v>2</v>
      </c>
      <c r="B2056" s="13" t="s">
        <v>3122</v>
      </c>
      <c r="C2056" s="11">
        <v>0.20100000000000001</v>
      </c>
      <c r="D2056" s="11">
        <v>1.2999999999999999E-2</v>
      </c>
      <c r="E2056" s="11">
        <v>-0.54500000000000004</v>
      </c>
      <c r="F2056" s="11">
        <v>-2</v>
      </c>
    </row>
    <row r="2057" spans="1:6" x14ac:dyDescent="0.2">
      <c r="A2057" s="10">
        <v>2</v>
      </c>
      <c r="B2057" s="13" t="s">
        <v>3123</v>
      </c>
      <c r="C2057" s="11">
        <v>-0.14299999999999999</v>
      </c>
      <c r="D2057" s="11">
        <v>-0.35399999999999998</v>
      </c>
      <c r="E2057" s="11">
        <v>-0.19500000000000001</v>
      </c>
      <c r="F2057" s="11">
        <v>-1.637</v>
      </c>
    </row>
    <row r="2058" spans="1:6" x14ac:dyDescent="0.2">
      <c r="A2058" s="10">
        <v>2</v>
      </c>
      <c r="B2058" s="13" t="s">
        <v>3124</v>
      </c>
      <c r="C2058" s="11">
        <v>0.10199999999999999</v>
      </c>
      <c r="D2058" s="11">
        <v>0.53400000000000003</v>
      </c>
      <c r="E2058" s="11">
        <v>-0.49</v>
      </c>
      <c r="F2058" s="11">
        <v>-2.4740000000000002</v>
      </c>
    </row>
    <row r="2059" spans="1:6" x14ac:dyDescent="0.2">
      <c r="A2059" s="10">
        <v>2</v>
      </c>
      <c r="B2059" s="13" t="s">
        <v>3125</v>
      </c>
      <c r="C2059" s="11">
        <v>-0.42199999999999999</v>
      </c>
      <c r="D2059" s="11">
        <v>-0.27</v>
      </c>
      <c r="E2059" s="11">
        <v>-0.54</v>
      </c>
      <c r="F2059" s="11">
        <v>-1.0960000000000001</v>
      </c>
    </row>
    <row r="2060" spans="1:6" x14ac:dyDescent="0.2">
      <c r="A2060" s="10">
        <v>2</v>
      </c>
      <c r="B2060" s="13" t="s">
        <v>3126</v>
      </c>
      <c r="C2060" s="11">
        <v>-0.35499999999999998</v>
      </c>
      <c r="D2060" s="11">
        <v>8.5999999999999993E-2</v>
      </c>
      <c r="E2060" s="11">
        <v>-0.47799999999999998</v>
      </c>
      <c r="F2060" s="11">
        <v>-1.579</v>
      </c>
    </row>
    <row r="2061" spans="1:6" x14ac:dyDescent="0.2">
      <c r="A2061" s="10">
        <v>2</v>
      </c>
      <c r="B2061" s="13" t="s">
        <v>3127</v>
      </c>
      <c r="C2061" s="11">
        <v>0.13400000000000001</v>
      </c>
      <c r="D2061" s="11">
        <v>-0.29099999999999998</v>
      </c>
      <c r="E2061" s="11">
        <v>-0.34100000000000003</v>
      </c>
      <c r="F2061" s="11">
        <v>-1.8260000000000001</v>
      </c>
    </row>
    <row r="2062" spans="1:6" x14ac:dyDescent="0.2">
      <c r="A2062" s="10">
        <v>2</v>
      </c>
      <c r="B2062" s="13" t="s">
        <v>3128</v>
      </c>
      <c r="C2062" s="11">
        <v>-0.627</v>
      </c>
      <c r="D2062" s="11">
        <v>-0.55600000000000005</v>
      </c>
      <c r="E2062" s="11">
        <v>0.124</v>
      </c>
      <c r="F2062" s="11">
        <v>-1.2629999999999999</v>
      </c>
    </row>
    <row r="2063" spans="1:6" x14ac:dyDescent="0.2">
      <c r="A2063" s="10">
        <v>2</v>
      </c>
      <c r="B2063" s="13" t="s">
        <v>3129</v>
      </c>
      <c r="C2063" s="11">
        <v>2.5999999999999999E-2</v>
      </c>
      <c r="D2063" s="11">
        <v>0.623</v>
      </c>
      <c r="E2063" s="11">
        <v>-0.41399999999999998</v>
      </c>
      <c r="F2063" s="11">
        <v>-2.5550000000000002</v>
      </c>
    </row>
    <row r="2064" spans="1:6" x14ac:dyDescent="0.2">
      <c r="A2064" s="10">
        <v>2</v>
      </c>
      <c r="B2064" s="13" t="s">
        <v>3130</v>
      </c>
      <c r="C2064" s="11">
        <v>-0.115</v>
      </c>
      <c r="D2064" s="11">
        <v>-0.26200000000000001</v>
      </c>
      <c r="E2064" s="11">
        <v>-9.6000000000000002E-2</v>
      </c>
      <c r="F2064" s="11">
        <v>-1.845</v>
      </c>
    </row>
    <row r="2065" spans="1:6" x14ac:dyDescent="0.2">
      <c r="A2065" s="10">
        <v>2</v>
      </c>
      <c r="B2065" s="13" t="s">
        <v>3131</v>
      </c>
      <c r="C2065" s="11">
        <v>-3.3000000000000002E-2</v>
      </c>
      <c r="D2065" s="11">
        <v>-0.124</v>
      </c>
      <c r="E2065" s="11">
        <v>-0.5</v>
      </c>
      <c r="F2065" s="11">
        <v>-1.661</v>
      </c>
    </row>
    <row r="2066" spans="1:6" x14ac:dyDescent="0.2">
      <c r="A2066" s="10">
        <v>2</v>
      </c>
      <c r="B2066" s="13" t="s">
        <v>3132</v>
      </c>
      <c r="C2066" s="11">
        <v>-0.29699999999999999</v>
      </c>
      <c r="D2066" s="11">
        <v>-0.41699999999999998</v>
      </c>
      <c r="E2066" s="11">
        <v>-0.193</v>
      </c>
      <c r="F2066" s="11">
        <v>-1.405</v>
      </c>
    </row>
    <row r="2067" spans="1:6" x14ac:dyDescent="0.2">
      <c r="A2067" s="10">
        <v>2</v>
      </c>
      <c r="B2067" s="13" t="s">
        <v>3133</v>
      </c>
      <c r="C2067" s="11">
        <v>0.63</v>
      </c>
      <c r="D2067" s="11">
        <v>-0.90500000000000003</v>
      </c>
      <c r="E2067" s="11">
        <v>-0.88200000000000001</v>
      </c>
      <c r="F2067" s="11">
        <v>-1.155</v>
      </c>
    </row>
    <row r="2068" spans="1:6" x14ac:dyDescent="0.2">
      <c r="A2068" s="10">
        <v>2</v>
      </c>
      <c r="B2068" s="13" t="s">
        <v>3134</v>
      </c>
      <c r="C2068" s="11">
        <v>-0.24199999999999999</v>
      </c>
      <c r="D2068" s="11">
        <v>0.38</v>
      </c>
      <c r="E2068" s="11">
        <v>-0.66600000000000004</v>
      </c>
      <c r="F2068" s="11">
        <v>-1.782</v>
      </c>
    </row>
    <row r="2069" spans="1:6" x14ac:dyDescent="0.2">
      <c r="A2069" s="10">
        <v>2</v>
      </c>
      <c r="B2069" s="13" t="s">
        <v>3135</v>
      </c>
      <c r="C2069" s="11">
        <v>-0.58499999999999996</v>
      </c>
      <c r="D2069" s="11">
        <v>-0.60299999999999998</v>
      </c>
      <c r="E2069" s="11">
        <v>6.8000000000000005E-2</v>
      </c>
      <c r="F2069" s="11">
        <v>-1.1890000000000001</v>
      </c>
    </row>
    <row r="2070" spans="1:6" x14ac:dyDescent="0.2">
      <c r="A2070" s="10">
        <v>2</v>
      </c>
      <c r="B2070" s="13" t="s">
        <v>3136</v>
      </c>
      <c r="C2070" s="11">
        <v>-0.17799999999999999</v>
      </c>
      <c r="D2070" s="11">
        <v>-0.441</v>
      </c>
      <c r="E2070" s="11">
        <v>0.69299999999999995</v>
      </c>
      <c r="F2070" s="11">
        <v>-2.379</v>
      </c>
    </row>
    <row r="2071" spans="1:6" x14ac:dyDescent="0.2">
      <c r="A2071" s="10">
        <v>2</v>
      </c>
      <c r="B2071" s="13" t="s">
        <v>3137</v>
      </c>
      <c r="C2071" s="11">
        <v>-0.58099999999999996</v>
      </c>
      <c r="D2071" s="11">
        <v>0.14099999999999999</v>
      </c>
      <c r="E2071" s="11">
        <v>-0.13700000000000001</v>
      </c>
      <c r="F2071" s="11">
        <v>-1.726</v>
      </c>
    </row>
    <row r="2072" spans="1:6" x14ac:dyDescent="0.2">
      <c r="A2072" s="10">
        <v>2</v>
      </c>
      <c r="B2072" s="13" t="s">
        <v>3138</v>
      </c>
      <c r="C2072" s="11">
        <v>-0.63200000000000001</v>
      </c>
      <c r="D2072" s="11">
        <v>-4.5999999999999999E-2</v>
      </c>
      <c r="E2072" s="11">
        <v>-0.41099999999999998</v>
      </c>
      <c r="F2072" s="11">
        <v>-1.212</v>
      </c>
    </row>
    <row r="2073" spans="1:6" x14ac:dyDescent="0.2">
      <c r="A2073" s="10">
        <v>2</v>
      </c>
      <c r="B2073" s="13" t="s">
        <v>3139</v>
      </c>
      <c r="C2073" s="11">
        <v>-0.53500000000000003</v>
      </c>
      <c r="D2073" s="11">
        <v>-8.6999999999999994E-2</v>
      </c>
      <c r="E2073" s="11">
        <v>-0.17499999999999999</v>
      </c>
      <c r="F2073" s="11">
        <v>-1.504</v>
      </c>
    </row>
    <row r="2074" spans="1:6" x14ac:dyDescent="0.2">
      <c r="A2074" s="10">
        <v>2</v>
      </c>
      <c r="B2074" s="13" t="s">
        <v>3140</v>
      </c>
      <c r="C2074" s="11">
        <v>-0.68</v>
      </c>
      <c r="D2074" s="11">
        <v>-0.11799999999999999</v>
      </c>
      <c r="E2074" s="11">
        <v>0.50700000000000001</v>
      </c>
      <c r="F2074" s="11">
        <v>-2.0059999999999998</v>
      </c>
    </row>
    <row r="2075" spans="1:6" x14ac:dyDescent="0.2">
      <c r="A2075" s="10">
        <v>2</v>
      </c>
      <c r="B2075" s="13" t="s">
        <v>3141</v>
      </c>
      <c r="C2075" s="11">
        <v>-0.255</v>
      </c>
      <c r="D2075" s="11">
        <v>-0.56499999999999995</v>
      </c>
      <c r="E2075" s="11">
        <v>4.1000000000000002E-2</v>
      </c>
      <c r="F2075" s="11">
        <v>-1.518</v>
      </c>
    </row>
    <row r="2076" spans="1:6" x14ac:dyDescent="0.2">
      <c r="A2076" s="10">
        <v>2</v>
      </c>
      <c r="B2076" s="13" t="s">
        <v>3142</v>
      </c>
      <c r="C2076" s="11">
        <v>7.0999999999999994E-2</v>
      </c>
      <c r="D2076" s="11">
        <v>-0.82399999999999995</v>
      </c>
      <c r="E2076" s="11">
        <v>-5.1999999999999998E-2</v>
      </c>
      <c r="F2076" s="11">
        <v>-1.49</v>
      </c>
    </row>
    <row r="2077" spans="1:6" x14ac:dyDescent="0.2">
      <c r="A2077" s="10">
        <v>2</v>
      </c>
      <c r="B2077" s="13" t="s">
        <v>3143</v>
      </c>
      <c r="C2077" s="11">
        <v>0.217</v>
      </c>
      <c r="D2077" s="11">
        <v>0.41599999999999998</v>
      </c>
      <c r="E2077" s="11">
        <v>-0.42199999999999999</v>
      </c>
      <c r="F2077" s="11">
        <v>-2.5049999999999999</v>
      </c>
    </row>
    <row r="2078" spans="1:6" x14ac:dyDescent="0.2">
      <c r="A2078" s="10">
        <v>2</v>
      </c>
      <c r="B2078" s="13" t="s">
        <v>3144</v>
      </c>
      <c r="C2078" s="11">
        <v>1</v>
      </c>
      <c r="D2078" s="11">
        <v>-0.64300000000000002</v>
      </c>
      <c r="E2078" s="11">
        <v>-0.79600000000000004</v>
      </c>
      <c r="F2078" s="11">
        <v>-1.853</v>
      </c>
    </row>
    <row r="2079" spans="1:6" x14ac:dyDescent="0.2">
      <c r="A2079" s="10">
        <v>2</v>
      </c>
      <c r="B2079" s="13" t="s">
        <v>3145</v>
      </c>
      <c r="C2079" s="11">
        <v>-0.52200000000000002</v>
      </c>
      <c r="D2079" s="11">
        <v>0.35399999999999998</v>
      </c>
      <c r="E2079" s="11">
        <v>-0.28899999999999998</v>
      </c>
      <c r="F2079" s="11">
        <v>-1.8340000000000001</v>
      </c>
    </row>
    <row r="2080" spans="1:6" x14ac:dyDescent="0.2">
      <c r="A2080" s="10">
        <v>2</v>
      </c>
      <c r="B2080" s="13" t="s">
        <v>3146</v>
      </c>
      <c r="C2080" s="11">
        <v>-3.7999999999999999E-2</v>
      </c>
      <c r="D2080" s="11">
        <v>0.156</v>
      </c>
      <c r="E2080" s="11">
        <v>-0.53400000000000003</v>
      </c>
      <c r="F2080" s="11">
        <v>-1.875</v>
      </c>
    </row>
    <row r="2081" spans="1:6" x14ac:dyDescent="0.2">
      <c r="A2081" s="10">
        <v>2</v>
      </c>
      <c r="B2081" s="13" t="s">
        <v>3147</v>
      </c>
      <c r="C2081" s="11">
        <v>0.155</v>
      </c>
      <c r="D2081" s="11">
        <v>-0.32600000000000001</v>
      </c>
      <c r="E2081" s="11">
        <v>-2.4E-2</v>
      </c>
      <c r="F2081" s="11">
        <v>-2.0950000000000002</v>
      </c>
    </row>
    <row r="2082" spans="1:6" x14ac:dyDescent="0.2">
      <c r="A2082" s="10">
        <v>2</v>
      </c>
      <c r="B2082" s="13" t="s">
        <v>3148</v>
      </c>
      <c r="C2082" s="11">
        <v>0.217</v>
      </c>
      <c r="D2082" s="11">
        <v>-0.217</v>
      </c>
      <c r="E2082" s="11">
        <v>-0.36099999999999999</v>
      </c>
      <c r="F2082" s="11">
        <v>-1.927</v>
      </c>
    </row>
    <row r="2083" spans="1:6" x14ac:dyDescent="0.2">
      <c r="A2083" s="10">
        <v>2</v>
      </c>
      <c r="B2083" s="13" t="s">
        <v>3149</v>
      </c>
      <c r="C2083" s="11">
        <v>7.8E-2</v>
      </c>
      <c r="D2083" s="11">
        <v>-9.6000000000000002E-2</v>
      </c>
      <c r="E2083" s="11">
        <v>-0.76500000000000001</v>
      </c>
      <c r="F2083" s="11">
        <v>-1.5029999999999999</v>
      </c>
    </row>
    <row r="2084" spans="1:6" x14ac:dyDescent="0.2">
      <c r="A2084" s="10">
        <v>2</v>
      </c>
      <c r="B2084" s="13" t="s">
        <v>3150</v>
      </c>
      <c r="C2084" s="11">
        <v>-5.6000000000000001E-2</v>
      </c>
      <c r="D2084" s="11">
        <v>-0.315</v>
      </c>
      <c r="E2084" s="11">
        <v>-0.70399999999999996</v>
      </c>
      <c r="F2084" s="11">
        <v>-1.21</v>
      </c>
    </row>
    <row r="2085" spans="1:6" x14ac:dyDescent="0.2">
      <c r="A2085" s="10">
        <v>2</v>
      </c>
      <c r="B2085" s="13" t="s">
        <v>3151</v>
      </c>
      <c r="C2085" s="11">
        <v>-0.35599999999999998</v>
      </c>
      <c r="D2085" s="11">
        <v>0.32900000000000001</v>
      </c>
      <c r="E2085" s="11">
        <v>-0.371</v>
      </c>
      <c r="F2085" s="11">
        <v>-1.8859999999999999</v>
      </c>
    </row>
    <row r="2086" spans="1:6" x14ac:dyDescent="0.2">
      <c r="A2086" s="10">
        <v>2</v>
      </c>
      <c r="B2086" s="13" t="s">
        <v>3152</v>
      </c>
      <c r="C2086" s="11">
        <v>1.0249999999999999</v>
      </c>
      <c r="D2086" s="11">
        <v>-0.02</v>
      </c>
      <c r="E2086" s="11">
        <v>-0.81200000000000006</v>
      </c>
      <c r="F2086" s="11">
        <v>-2.4750000000000001</v>
      </c>
    </row>
    <row r="2087" spans="1:6" x14ac:dyDescent="0.2">
      <c r="A2087" s="10">
        <v>2</v>
      </c>
      <c r="B2087" s="13" t="s">
        <v>3153</v>
      </c>
      <c r="C2087" s="11">
        <v>-0.51100000000000001</v>
      </c>
      <c r="D2087" s="11">
        <v>-0.38500000000000001</v>
      </c>
      <c r="E2087" s="11">
        <v>0.70099999999999996</v>
      </c>
      <c r="F2087" s="11">
        <v>-2.0880000000000001</v>
      </c>
    </row>
    <row r="2088" spans="1:6" x14ac:dyDescent="0.2">
      <c r="A2088" s="10">
        <v>2</v>
      </c>
      <c r="B2088" s="13" t="s">
        <v>3154</v>
      </c>
      <c r="C2088" s="11">
        <v>-0.57499999999999996</v>
      </c>
      <c r="D2088" s="11">
        <v>-0.68100000000000005</v>
      </c>
      <c r="E2088" s="11">
        <v>0.33500000000000002</v>
      </c>
      <c r="F2088" s="11">
        <v>-1.353</v>
      </c>
    </row>
    <row r="2089" spans="1:6" x14ac:dyDescent="0.2">
      <c r="A2089" s="10">
        <v>2</v>
      </c>
      <c r="B2089" s="13" t="s">
        <v>3155</v>
      </c>
      <c r="C2089" s="11">
        <v>-6.3E-2</v>
      </c>
      <c r="D2089" s="11">
        <v>0.29699999999999999</v>
      </c>
      <c r="E2089" s="11">
        <v>-0.64700000000000002</v>
      </c>
      <c r="F2089" s="11">
        <v>-1.86</v>
      </c>
    </row>
    <row r="2090" spans="1:6" x14ac:dyDescent="0.2">
      <c r="A2090" s="10">
        <v>2</v>
      </c>
      <c r="B2090" s="13" t="s">
        <v>3156</v>
      </c>
      <c r="C2090" s="11">
        <v>-0.28399999999999997</v>
      </c>
      <c r="D2090" s="11">
        <v>-0.505</v>
      </c>
      <c r="E2090" s="11">
        <v>0.13700000000000001</v>
      </c>
      <c r="F2090" s="11">
        <v>-1.619</v>
      </c>
    </row>
    <row r="2091" spans="1:6" x14ac:dyDescent="0.2">
      <c r="A2091" s="10">
        <v>2</v>
      </c>
      <c r="B2091" s="13" t="s">
        <v>3157</v>
      </c>
      <c r="C2091" s="11">
        <v>-0.56399999999999995</v>
      </c>
      <c r="D2091" s="11">
        <v>-0.64800000000000002</v>
      </c>
      <c r="E2091" s="11">
        <v>-2.5999999999999999E-2</v>
      </c>
      <c r="F2091" s="11">
        <v>-1.0329999999999999</v>
      </c>
    </row>
    <row r="2092" spans="1:6" x14ac:dyDescent="0.2">
      <c r="A2092" s="10">
        <v>2</v>
      </c>
      <c r="B2092" s="13" t="s">
        <v>3158</v>
      </c>
      <c r="C2092" s="11">
        <v>-0.623</v>
      </c>
      <c r="D2092" s="11">
        <v>7.0000000000000001E-3</v>
      </c>
      <c r="E2092" s="11">
        <v>-0.38500000000000001</v>
      </c>
      <c r="F2092" s="11">
        <v>-1.2649999999999999</v>
      </c>
    </row>
    <row r="2093" spans="1:6" x14ac:dyDescent="0.2">
      <c r="A2093" s="10">
        <v>2</v>
      </c>
      <c r="B2093" s="13" t="s">
        <v>3159</v>
      </c>
      <c r="C2093" s="11">
        <v>-0.39400000000000002</v>
      </c>
      <c r="D2093" s="11">
        <v>-0.60099999999999998</v>
      </c>
      <c r="E2093" s="11">
        <v>0.03</v>
      </c>
      <c r="F2093" s="11">
        <v>-1.2989999999999999</v>
      </c>
    </row>
    <row r="2094" spans="1:6" x14ac:dyDescent="0.2">
      <c r="A2094" s="10">
        <v>2</v>
      </c>
      <c r="B2094" s="13" t="s">
        <v>3160</v>
      </c>
      <c r="C2094" s="11">
        <v>0.221</v>
      </c>
      <c r="D2094" s="11">
        <v>6.0000000000000001E-3</v>
      </c>
      <c r="E2094" s="11">
        <v>-0.60599999999999998</v>
      </c>
      <c r="F2094" s="11">
        <v>-1.877</v>
      </c>
    </row>
    <row r="2095" spans="1:6" x14ac:dyDescent="0.2">
      <c r="A2095" s="10">
        <v>2</v>
      </c>
      <c r="B2095" s="13" t="s">
        <v>3161</v>
      </c>
      <c r="C2095" s="11">
        <v>-0.32900000000000001</v>
      </c>
      <c r="D2095" s="11">
        <v>-0.55900000000000005</v>
      </c>
      <c r="E2095" s="11">
        <v>-0.25600000000000001</v>
      </c>
      <c r="F2095" s="11">
        <v>-1.111</v>
      </c>
    </row>
    <row r="2096" spans="1:6" x14ac:dyDescent="0.2">
      <c r="A2096" s="10">
        <v>2</v>
      </c>
      <c r="B2096" s="13" t="s">
        <v>3162</v>
      </c>
      <c r="C2096" s="11">
        <v>-0.28799999999999998</v>
      </c>
      <c r="D2096" s="11">
        <v>-0.32800000000000001</v>
      </c>
      <c r="E2096" s="11">
        <v>2.5999999999999999E-2</v>
      </c>
      <c r="F2096" s="11">
        <v>-1.659</v>
      </c>
    </row>
    <row r="2097" spans="1:6" x14ac:dyDescent="0.2">
      <c r="A2097" s="10">
        <v>2</v>
      </c>
      <c r="B2097" s="13" t="s">
        <v>3163</v>
      </c>
      <c r="C2097" s="11">
        <v>-7.0999999999999994E-2</v>
      </c>
      <c r="D2097" s="11">
        <v>-0.16400000000000001</v>
      </c>
      <c r="E2097" s="11">
        <v>-0.73299999999999998</v>
      </c>
      <c r="F2097" s="11">
        <v>-1.2749999999999999</v>
      </c>
    </row>
    <row r="2098" spans="1:6" x14ac:dyDescent="0.2">
      <c r="A2098" s="10">
        <v>2</v>
      </c>
      <c r="B2098" s="13" t="s">
        <v>3164</v>
      </c>
      <c r="C2098" s="11">
        <v>-0.41699999999999998</v>
      </c>
      <c r="D2098" s="11">
        <v>-0.214</v>
      </c>
      <c r="E2098" s="11">
        <v>-0.37</v>
      </c>
      <c r="F2098" s="11">
        <v>-1.2330000000000001</v>
      </c>
    </row>
    <row r="2099" spans="1:6" x14ac:dyDescent="0.2">
      <c r="A2099" s="10">
        <v>2</v>
      </c>
      <c r="B2099" s="13" t="s">
        <v>3165</v>
      </c>
      <c r="C2099" s="11">
        <v>0.19900000000000001</v>
      </c>
      <c r="D2099" s="11">
        <v>-0.184</v>
      </c>
      <c r="E2099" s="11">
        <v>-0.67400000000000004</v>
      </c>
      <c r="F2099" s="11">
        <v>-1.573</v>
      </c>
    </row>
    <row r="2100" spans="1:6" x14ac:dyDescent="0.2">
      <c r="A2100" s="10">
        <v>2</v>
      </c>
      <c r="B2100" s="13" t="s">
        <v>3166</v>
      </c>
      <c r="C2100" s="11">
        <v>0.17699999999999999</v>
      </c>
      <c r="D2100" s="11">
        <v>-0.222</v>
      </c>
      <c r="E2100" s="11">
        <v>-0.219</v>
      </c>
      <c r="F2100" s="11">
        <v>-1.9630000000000001</v>
      </c>
    </row>
    <row r="2101" spans="1:6" x14ac:dyDescent="0.2">
      <c r="A2101" s="10">
        <v>2</v>
      </c>
      <c r="B2101" s="13" t="s">
        <v>3167</v>
      </c>
      <c r="C2101" s="11">
        <v>-0.19700000000000001</v>
      </c>
      <c r="D2101" s="11">
        <v>0.36799999999999999</v>
      </c>
      <c r="E2101" s="11">
        <v>-0.65400000000000003</v>
      </c>
      <c r="F2101" s="11">
        <v>-1.74</v>
      </c>
    </row>
    <row r="2102" spans="1:6" x14ac:dyDescent="0.2">
      <c r="A2102" s="10">
        <v>2</v>
      </c>
      <c r="B2102" s="13" t="s">
        <v>3168</v>
      </c>
      <c r="C2102" s="11">
        <v>0.188</v>
      </c>
      <c r="D2102" s="11">
        <v>-0.60199999999999998</v>
      </c>
      <c r="E2102" s="11">
        <v>-0.75</v>
      </c>
      <c r="F2102" s="11">
        <v>-1.056</v>
      </c>
    </row>
    <row r="2103" spans="1:6" x14ac:dyDescent="0.2">
      <c r="A2103" s="10">
        <v>2</v>
      </c>
      <c r="B2103" s="13" t="s">
        <v>3169</v>
      </c>
      <c r="C2103" s="11">
        <v>-7.2999999999999995E-2</v>
      </c>
      <c r="D2103" s="11">
        <v>-0.13700000000000001</v>
      </c>
      <c r="E2103" s="11">
        <v>-7.8E-2</v>
      </c>
      <c r="F2103" s="11">
        <v>-1.93</v>
      </c>
    </row>
    <row r="2104" spans="1:6" x14ac:dyDescent="0.2">
      <c r="A2104" s="10">
        <v>2</v>
      </c>
      <c r="B2104" s="13" t="s">
        <v>3170</v>
      </c>
      <c r="C2104" s="11">
        <v>-0.109</v>
      </c>
      <c r="D2104" s="11">
        <v>-1.0069999999999999</v>
      </c>
      <c r="E2104" s="11">
        <v>-0.32500000000000001</v>
      </c>
      <c r="F2104" s="11">
        <v>-0.77700000000000002</v>
      </c>
    </row>
    <row r="2105" spans="1:6" x14ac:dyDescent="0.2">
      <c r="A2105" s="10">
        <v>2</v>
      </c>
      <c r="B2105" s="13" t="s">
        <v>3171</v>
      </c>
      <c r="C2105" s="11">
        <v>-0.34599999999999997</v>
      </c>
      <c r="D2105" s="11">
        <v>-0.185</v>
      </c>
      <c r="E2105" s="11">
        <v>-8.2000000000000003E-2</v>
      </c>
      <c r="F2105" s="11">
        <v>-1.6040000000000001</v>
      </c>
    </row>
    <row r="2106" spans="1:6" x14ac:dyDescent="0.2">
      <c r="A2106" s="10">
        <v>2</v>
      </c>
      <c r="B2106" s="13" t="s">
        <v>3172</v>
      </c>
      <c r="C2106" s="11">
        <v>-0.58399999999999996</v>
      </c>
      <c r="D2106" s="11">
        <v>0.29599999999999999</v>
      </c>
      <c r="E2106" s="11">
        <v>-0.124</v>
      </c>
      <c r="F2106" s="11">
        <v>-1.8029999999999999</v>
      </c>
    </row>
    <row r="2107" spans="1:6" x14ac:dyDescent="0.2">
      <c r="A2107" s="10">
        <v>2</v>
      </c>
      <c r="B2107" s="13" t="s">
        <v>3173</v>
      </c>
      <c r="C2107" s="11">
        <v>-0.45900000000000002</v>
      </c>
      <c r="D2107" s="11">
        <v>0.45300000000000001</v>
      </c>
      <c r="E2107" s="11">
        <v>-0.37</v>
      </c>
      <c r="F2107" s="11">
        <v>-1.83</v>
      </c>
    </row>
    <row r="2108" spans="1:6" x14ac:dyDescent="0.2">
      <c r="A2108" s="10">
        <v>2</v>
      </c>
      <c r="B2108" s="13" t="s">
        <v>3174</v>
      </c>
      <c r="C2108" s="11">
        <v>7.5999999999999998E-2</v>
      </c>
      <c r="D2108" s="11">
        <v>0.53</v>
      </c>
      <c r="E2108" s="11">
        <v>-0.67500000000000004</v>
      </c>
      <c r="F2108" s="11">
        <v>-2.129</v>
      </c>
    </row>
    <row r="2109" spans="1:6" x14ac:dyDescent="0.2">
      <c r="A2109" s="10">
        <v>2</v>
      </c>
      <c r="B2109" s="13" t="s">
        <v>3175</v>
      </c>
      <c r="C2109" s="11">
        <v>0.17699999999999999</v>
      </c>
      <c r="D2109" s="11">
        <v>-1.7999999999999999E-2</v>
      </c>
      <c r="E2109" s="11">
        <v>-0.41799999999999998</v>
      </c>
      <c r="F2109" s="11">
        <v>-1.9370000000000001</v>
      </c>
    </row>
    <row r="2110" spans="1:6" x14ac:dyDescent="0.2">
      <c r="A2110" s="10">
        <v>2</v>
      </c>
      <c r="B2110" s="13" t="s">
        <v>3176</v>
      </c>
      <c r="C2110" s="11">
        <v>2.1999999999999999E-2</v>
      </c>
      <c r="D2110" s="11">
        <v>-0.65900000000000003</v>
      </c>
      <c r="E2110" s="11">
        <v>5.3999999999999999E-2</v>
      </c>
      <c r="F2110" s="11">
        <v>-1.599</v>
      </c>
    </row>
    <row r="2111" spans="1:6" x14ac:dyDescent="0.2">
      <c r="A2111" s="10">
        <v>2</v>
      </c>
      <c r="B2111" s="13" t="s">
        <v>3177</v>
      </c>
      <c r="C2111" s="11">
        <v>0.49399999999999999</v>
      </c>
      <c r="D2111" s="11">
        <v>-0.154</v>
      </c>
      <c r="E2111" s="11">
        <v>-0.76600000000000001</v>
      </c>
      <c r="F2111" s="11">
        <v>-1.7569999999999999</v>
      </c>
    </row>
    <row r="2112" spans="1:6" x14ac:dyDescent="0.2">
      <c r="A2112" s="10">
        <v>2</v>
      </c>
      <c r="B2112" s="13" t="s">
        <v>3178</v>
      </c>
      <c r="C2112" s="11">
        <v>-0.52600000000000002</v>
      </c>
      <c r="D2112" s="11">
        <v>0.124</v>
      </c>
      <c r="E2112" s="11">
        <v>-0.36299999999999999</v>
      </c>
      <c r="F2112" s="11">
        <v>-1.413</v>
      </c>
    </row>
    <row r="2113" spans="1:6" x14ac:dyDescent="0.2">
      <c r="A2113" s="10">
        <v>2</v>
      </c>
      <c r="B2113" s="13" t="s">
        <v>3179</v>
      </c>
      <c r="C2113" s="11">
        <v>0.18099999999999999</v>
      </c>
      <c r="D2113" s="11">
        <v>-0.66500000000000004</v>
      </c>
      <c r="E2113" s="11">
        <v>0.17799999999999999</v>
      </c>
      <c r="F2113" s="11">
        <v>-1.869</v>
      </c>
    </row>
    <row r="2114" spans="1:6" x14ac:dyDescent="0.2">
      <c r="A2114" s="10">
        <v>2</v>
      </c>
      <c r="B2114" s="13" t="s">
        <v>3180</v>
      </c>
      <c r="C2114" s="11">
        <v>-0.16400000000000001</v>
      </c>
      <c r="D2114" s="11">
        <v>-2.9000000000000001E-2</v>
      </c>
      <c r="E2114" s="11">
        <v>-0.36199999999999999</v>
      </c>
      <c r="F2114" s="11">
        <v>-1.619</v>
      </c>
    </row>
    <row r="2115" spans="1:6" x14ac:dyDescent="0.2">
      <c r="A2115" s="10">
        <v>2</v>
      </c>
      <c r="B2115" s="13" t="s">
        <v>3181</v>
      </c>
      <c r="C2115" s="11">
        <v>0.54800000000000004</v>
      </c>
      <c r="D2115" s="11">
        <v>-0.46300000000000002</v>
      </c>
      <c r="E2115" s="11">
        <v>-0.79600000000000004</v>
      </c>
      <c r="F2115" s="11">
        <v>-1.46</v>
      </c>
    </row>
    <row r="2116" spans="1:6" x14ac:dyDescent="0.2">
      <c r="A2116" s="10">
        <v>2</v>
      </c>
      <c r="B2116" s="13" t="s">
        <v>3182</v>
      </c>
      <c r="C2116" s="11">
        <v>-7.6999999999999999E-2</v>
      </c>
      <c r="D2116" s="11">
        <v>-0.72199999999999998</v>
      </c>
      <c r="E2116" s="11">
        <v>-0.06</v>
      </c>
      <c r="F2116" s="11">
        <v>-1.3120000000000001</v>
      </c>
    </row>
    <row r="2117" spans="1:6" x14ac:dyDescent="0.2">
      <c r="A2117" s="10">
        <v>2</v>
      </c>
      <c r="B2117" s="13" t="s">
        <v>3183</v>
      </c>
      <c r="C2117" s="11">
        <v>-0.46700000000000003</v>
      </c>
      <c r="D2117" s="11">
        <v>9.5000000000000001E-2</v>
      </c>
      <c r="E2117" s="11">
        <v>-0.20899999999999999</v>
      </c>
      <c r="F2117" s="11">
        <v>-1.589</v>
      </c>
    </row>
    <row r="2118" spans="1:6" x14ac:dyDescent="0.2">
      <c r="A2118" s="10">
        <v>2</v>
      </c>
      <c r="B2118" s="13" t="s">
        <v>3184</v>
      </c>
      <c r="C2118" s="11">
        <v>-0.34799999999999998</v>
      </c>
      <c r="D2118" s="11">
        <v>1.7999999999999999E-2</v>
      </c>
      <c r="E2118" s="11">
        <v>-0.245</v>
      </c>
      <c r="F2118" s="11">
        <v>-1.59</v>
      </c>
    </row>
    <row r="2119" spans="1:6" x14ac:dyDescent="0.2">
      <c r="A2119" s="10">
        <v>2</v>
      </c>
      <c r="B2119" s="13" t="s">
        <v>3185</v>
      </c>
      <c r="C2119" s="11">
        <v>1.173</v>
      </c>
      <c r="D2119" s="11">
        <v>-0.20100000000000001</v>
      </c>
      <c r="E2119" s="11">
        <v>-0.51500000000000001</v>
      </c>
      <c r="F2119" s="11">
        <v>-2.6219999999999999</v>
      </c>
    </row>
    <row r="2120" spans="1:6" x14ac:dyDescent="0.2">
      <c r="A2120" s="10">
        <v>2</v>
      </c>
      <c r="B2120" s="13" t="s">
        <v>3186</v>
      </c>
      <c r="C2120" s="11">
        <v>-0.749</v>
      </c>
      <c r="D2120" s="11">
        <v>-9.7000000000000003E-2</v>
      </c>
      <c r="E2120" s="11">
        <v>0.124</v>
      </c>
      <c r="F2120" s="11">
        <v>-1.44</v>
      </c>
    </row>
    <row r="2121" spans="1:6" x14ac:dyDescent="0.2">
      <c r="A2121" s="10">
        <v>2</v>
      </c>
      <c r="B2121" s="13" t="s">
        <v>3187</v>
      </c>
      <c r="C2121" s="11">
        <v>-0.51600000000000001</v>
      </c>
      <c r="D2121" s="11">
        <v>-8.5000000000000006E-2</v>
      </c>
      <c r="E2121" s="11">
        <v>-0.25700000000000001</v>
      </c>
      <c r="F2121" s="11">
        <v>-1.3029999999999999</v>
      </c>
    </row>
    <row r="2122" spans="1:6" x14ac:dyDescent="0.2">
      <c r="A2122" s="10">
        <v>2</v>
      </c>
      <c r="B2122" s="13" t="s">
        <v>3188</v>
      </c>
      <c r="C2122" s="11">
        <v>0.129</v>
      </c>
      <c r="D2122" s="11">
        <v>-0.11700000000000001</v>
      </c>
      <c r="E2122" s="11">
        <v>-0.65200000000000002</v>
      </c>
      <c r="F2122" s="11">
        <v>-1.5149999999999999</v>
      </c>
    </row>
    <row r="2123" spans="1:6" x14ac:dyDescent="0.2">
      <c r="A2123" s="10">
        <v>2</v>
      </c>
      <c r="B2123" s="13" t="s">
        <v>3189</v>
      </c>
      <c r="C2123" s="11">
        <v>-0.49099999999999999</v>
      </c>
      <c r="D2123" s="11">
        <v>-0.158</v>
      </c>
      <c r="E2123" s="11">
        <v>-0.253</v>
      </c>
      <c r="F2123" s="11">
        <v>-1.252</v>
      </c>
    </row>
    <row r="2124" spans="1:6" x14ac:dyDescent="0.2">
      <c r="A2124" s="10">
        <v>2</v>
      </c>
      <c r="B2124" s="13" t="s">
        <v>3190</v>
      </c>
      <c r="C2124" s="11">
        <v>-0.214</v>
      </c>
      <c r="D2124" s="11">
        <v>-0.51300000000000001</v>
      </c>
      <c r="E2124" s="11">
        <v>-2.9000000000000001E-2</v>
      </c>
      <c r="F2124" s="11">
        <v>-1.393</v>
      </c>
    </row>
    <row r="2125" spans="1:6" x14ac:dyDescent="0.2">
      <c r="A2125" s="10">
        <v>2</v>
      </c>
      <c r="B2125" s="13" t="s">
        <v>3191</v>
      </c>
      <c r="C2125" s="11">
        <v>-0.56200000000000006</v>
      </c>
      <c r="D2125" s="11">
        <v>0.318</v>
      </c>
      <c r="E2125" s="11">
        <v>-0.51400000000000001</v>
      </c>
      <c r="F2125" s="11">
        <v>-1.387</v>
      </c>
    </row>
    <row r="2126" spans="1:6" x14ac:dyDescent="0.2">
      <c r="A2126" s="10">
        <v>2</v>
      </c>
      <c r="B2126" s="13" t="s">
        <v>3192</v>
      </c>
      <c r="C2126" s="11">
        <v>-9.4E-2</v>
      </c>
      <c r="D2126" s="11">
        <v>-0.69799999999999995</v>
      </c>
      <c r="E2126" s="11">
        <v>-3.4000000000000002E-2</v>
      </c>
      <c r="F2126" s="11">
        <v>-1.3149999999999999</v>
      </c>
    </row>
    <row r="2127" spans="1:6" x14ac:dyDescent="0.2">
      <c r="A2127" s="10">
        <v>2</v>
      </c>
      <c r="B2127" s="13" t="s">
        <v>3193</v>
      </c>
      <c r="C2127" s="11">
        <v>-4.2000000000000003E-2</v>
      </c>
      <c r="D2127" s="11">
        <v>-0.72499999999999998</v>
      </c>
      <c r="E2127" s="11">
        <v>-2E-3</v>
      </c>
      <c r="F2127" s="11">
        <v>-1.3720000000000001</v>
      </c>
    </row>
    <row r="2128" spans="1:6" x14ac:dyDescent="0.2">
      <c r="A2128" s="10">
        <v>2</v>
      </c>
      <c r="B2128" s="13" t="s">
        <v>3194</v>
      </c>
      <c r="C2128" s="11">
        <v>-0.55000000000000004</v>
      </c>
      <c r="D2128" s="11">
        <v>-0.39400000000000002</v>
      </c>
      <c r="E2128" s="11">
        <v>-0.184</v>
      </c>
      <c r="F2128" s="11">
        <v>-1.012</v>
      </c>
    </row>
    <row r="2129" spans="1:6" x14ac:dyDescent="0.2">
      <c r="A2129" s="10">
        <v>2</v>
      </c>
      <c r="B2129" s="13" t="s">
        <v>3195</v>
      </c>
      <c r="C2129" s="11">
        <v>-0.217</v>
      </c>
      <c r="D2129" s="11">
        <v>-8.6999999999999994E-2</v>
      </c>
      <c r="E2129" s="11">
        <v>-0.23899999999999999</v>
      </c>
      <c r="F2129" s="11">
        <v>-1.597</v>
      </c>
    </row>
    <row r="2130" spans="1:6" x14ac:dyDescent="0.2">
      <c r="A2130" s="10">
        <v>2</v>
      </c>
      <c r="B2130" s="13" t="s">
        <v>3196</v>
      </c>
      <c r="C2130" s="11">
        <v>0.36</v>
      </c>
      <c r="D2130" s="11">
        <v>-0.48899999999999999</v>
      </c>
      <c r="E2130" s="11">
        <v>-0.39400000000000002</v>
      </c>
      <c r="F2130" s="11">
        <v>-1.6160000000000001</v>
      </c>
    </row>
    <row r="2131" spans="1:6" x14ac:dyDescent="0.2">
      <c r="A2131" s="10">
        <v>2</v>
      </c>
      <c r="B2131" s="13" t="s">
        <v>3197</v>
      </c>
      <c r="C2131" s="11">
        <v>0.251</v>
      </c>
      <c r="D2131" s="11">
        <v>-0.45600000000000002</v>
      </c>
      <c r="E2131" s="11">
        <v>-0.34799999999999998</v>
      </c>
      <c r="F2131" s="11">
        <v>-1.5860000000000001</v>
      </c>
    </row>
    <row r="2132" spans="1:6" x14ac:dyDescent="0.2">
      <c r="A2132" s="10">
        <v>2</v>
      </c>
      <c r="B2132" s="13" t="s">
        <v>3198</v>
      </c>
      <c r="C2132" s="11">
        <v>-8.8999999999999996E-2</v>
      </c>
      <c r="D2132" s="11">
        <v>-0.64400000000000002</v>
      </c>
      <c r="E2132" s="11">
        <v>-0.23899999999999999</v>
      </c>
      <c r="F2132" s="11">
        <v>-1.1659999999999999</v>
      </c>
    </row>
    <row r="2133" spans="1:6" x14ac:dyDescent="0.2">
      <c r="A2133" s="10">
        <v>2</v>
      </c>
      <c r="B2133" s="13" t="s">
        <v>3199</v>
      </c>
      <c r="C2133" s="11">
        <v>0.18099999999999999</v>
      </c>
      <c r="D2133" s="11">
        <v>-0.188</v>
      </c>
      <c r="E2133" s="11">
        <v>-0.33200000000000002</v>
      </c>
      <c r="F2133" s="11">
        <v>-1.7989999999999999</v>
      </c>
    </row>
    <row r="2134" spans="1:6" x14ac:dyDescent="0.2">
      <c r="A2134" s="10">
        <v>2</v>
      </c>
      <c r="B2134" s="13" t="s">
        <v>3200</v>
      </c>
      <c r="C2134" s="11">
        <v>0.94299999999999995</v>
      </c>
      <c r="D2134" s="11">
        <v>-3.6999999999999998E-2</v>
      </c>
      <c r="E2134" s="11">
        <v>-0.29499999999999998</v>
      </c>
      <c r="F2134" s="11">
        <v>-2.7469999999999999</v>
      </c>
    </row>
    <row r="2135" spans="1:6" x14ac:dyDescent="0.2">
      <c r="A2135" s="10">
        <v>2</v>
      </c>
      <c r="B2135" s="13" t="s">
        <v>3201</v>
      </c>
      <c r="C2135" s="11">
        <v>-0.22600000000000001</v>
      </c>
      <c r="D2135" s="11">
        <v>-0.51200000000000001</v>
      </c>
      <c r="E2135" s="11">
        <v>-0.22600000000000001</v>
      </c>
      <c r="F2135" s="11">
        <v>-1.167</v>
      </c>
    </row>
    <row r="2136" spans="1:6" x14ac:dyDescent="0.2">
      <c r="A2136" s="10">
        <v>2</v>
      </c>
      <c r="B2136" s="13" t="s">
        <v>3202</v>
      </c>
      <c r="C2136" s="11">
        <v>0.25700000000000001</v>
      </c>
      <c r="D2136" s="11">
        <v>-0.54500000000000004</v>
      </c>
      <c r="E2136" s="11">
        <v>-0.42599999999999999</v>
      </c>
      <c r="F2136" s="11">
        <v>-1.417</v>
      </c>
    </row>
    <row r="2137" spans="1:6" x14ac:dyDescent="0.2">
      <c r="A2137" s="10">
        <v>2</v>
      </c>
      <c r="B2137" s="13" t="s">
        <v>3203</v>
      </c>
      <c r="C2137" s="11">
        <v>0.78800000000000003</v>
      </c>
      <c r="D2137" s="11">
        <v>-0.67500000000000004</v>
      </c>
      <c r="E2137" s="11">
        <v>-0.87</v>
      </c>
      <c r="F2137" s="11">
        <v>-1.369</v>
      </c>
    </row>
    <row r="2138" spans="1:6" x14ac:dyDescent="0.2">
      <c r="A2138" s="10">
        <v>2</v>
      </c>
      <c r="B2138" s="13" t="s">
        <v>3204</v>
      </c>
      <c r="C2138" s="11">
        <v>0.377</v>
      </c>
      <c r="D2138" s="11">
        <v>-0.60899999999999999</v>
      </c>
      <c r="E2138" s="11">
        <v>-0.68</v>
      </c>
      <c r="F2138" s="11">
        <v>-1.214</v>
      </c>
    </row>
    <row r="2139" spans="1:6" x14ac:dyDescent="0.2">
      <c r="A2139" s="10">
        <v>2</v>
      </c>
      <c r="B2139" s="13" t="s">
        <v>3205</v>
      </c>
      <c r="C2139" s="11">
        <v>-2.8000000000000001E-2</v>
      </c>
      <c r="D2139" s="11">
        <v>0.59699999999999998</v>
      </c>
      <c r="E2139" s="11">
        <v>-0.51200000000000001</v>
      </c>
      <c r="F2139" s="11">
        <v>-2.1819999999999999</v>
      </c>
    </row>
    <row r="2140" spans="1:6" x14ac:dyDescent="0.2">
      <c r="A2140" s="10">
        <v>2</v>
      </c>
      <c r="B2140" s="13" t="s">
        <v>3206</v>
      </c>
      <c r="C2140" s="11">
        <v>-0.39100000000000001</v>
      </c>
      <c r="D2140" s="11">
        <v>0.34799999999999998</v>
      </c>
      <c r="E2140" s="11">
        <v>-0.44900000000000001</v>
      </c>
      <c r="F2140" s="11">
        <v>-1.6319999999999999</v>
      </c>
    </row>
    <row r="2141" spans="1:6" x14ac:dyDescent="0.2">
      <c r="A2141" s="10">
        <v>2</v>
      </c>
      <c r="B2141" s="13" t="s">
        <v>3207</v>
      </c>
      <c r="C2141" s="11">
        <v>0</v>
      </c>
      <c r="D2141" s="11">
        <v>-0.74299999999999999</v>
      </c>
      <c r="E2141" s="11">
        <v>1.0999999999999999E-2</v>
      </c>
      <c r="F2141" s="11">
        <v>-1.3879999999999999</v>
      </c>
    </row>
    <row r="2142" spans="1:6" x14ac:dyDescent="0.2">
      <c r="A2142" s="10">
        <v>2</v>
      </c>
      <c r="B2142" s="13" t="s">
        <v>3208</v>
      </c>
      <c r="C2142" s="11">
        <v>1.02</v>
      </c>
      <c r="D2142" s="11">
        <v>2.1999999999999999E-2</v>
      </c>
      <c r="E2142" s="11">
        <v>-0.75600000000000001</v>
      </c>
      <c r="F2142" s="11">
        <v>-2.4060000000000001</v>
      </c>
    </row>
    <row r="2143" spans="1:6" x14ac:dyDescent="0.2">
      <c r="A2143" s="10">
        <v>2</v>
      </c>
      <c r="B2143" s="13" t="s">
        <v>3209</v>
      </c>
      <c r="C2143" s="11">
        <v>-0.26500000000000001</v>
      </c>
      <c r="D2143" s="11">
        <v>-6.3E-2</v>
      </c>
      <c r="E2143" s="11">
        <v>-0.63300000000000001</v>
      </c>
      <c r="F2143" s="11">
        <v>-1.159</v>
      </c>
    </row>
    <row r="2144" spans="1:6" x14ac:dyDescent="0.2">
      <c r="A2144" s="10">
        <v>2</v>
      </c>
      <c r="B2144" s="13" t="s">
        <v>3210</v>
      </c>
      <c r="C2144" s="11">
        <v>-0.41699999999999998</v>
      </c>
      <c r="D2144" s="11">
        <v>6.6000000000000003E-2</v>
      </c>
      <c r="E2144" s="11">
        <v>-0.56799999999999995</v>
      </c>
      <c r="F2144" s="11">
        <v>-1.1990000000000001</v>
      </c>
    </row>
    <row r="2145" spans="1:6" x14ac:dyDescent="0.2">
      <c r="A2145" s="10">
        <v>2</v>
      </c>
      <c r="B2145" s="13" t="s">
        <v>3211</v>
      </c>
      <c r="C2145" s="11">
        <v>-0.54200000000000004</v>
      </c>
      <c r="D2145" s="11">
        <v>0.23699999999999999</v>
      </c>
      <c r="E2145" s="11">
        <v>-0.32</v>
      </c>
      <c r="F2145" s="11">
        <v>-1.494</v>
      </c>
    </row>
    <row r="2146" spans="1:6" x14ac:dyDescent="0.2">
      <c r="A2146" s="10">
        <v>2</v>
      </c>
      <c r="B2146" s="13" t="s">
        <v>3212</v>
      </c>
      <c r="C2146" s="11">
        <v>-0.47499999999999998</v>
      </c>
      <c r="D2146" s="11">
        <v>0.317</v>
      </c>
      <c r="E2146" s="11">
        <v>-0.46700000000000003</v>
      </c>
      <c r="F2146" s="11">
        <v>-1.4910000000000001</v>
      </c>
    </row>
    <row r="2147" spans="1:6" x14ac:dyDescent="0.2">
      <c r="A2147" s="10">
        <v>2</v>
      </c>
      <c r="B2147" s="13" t="s">
        <v>3213</v>
      </c>
      <c r="C2147" s="11">
        <v>-0.39900000000000002</v>
      </c>
      <c r="D2147" s="11">
        <v>-0.192</v>
      </c>
      <c r="E2147" s="11">
        <v>-3.9E-2</v>
      </c>
      <c r="F2147" s="11">
        <v>-1.4750000000000001</v>
      </c>
    </row>
    <row r="2148" spans="1:6" x14ac:dyDescent="0.2">
      <c r="A2148" s="10">
        <v>2</v>
      </c>
      <c r="B2148" s="13" t="s">
        <v>3214</v>
      </c>
      <c r="C2148" s="11">
        <v>-8.7999999999999995E-2</v>
      </c>
      <c r="D2148" s="11">
        <v>0.48599999999999999</v>
      </c>
      <c r="E2148" s="11">
        <v>-0.32500000000000001</v>
      </c>
      <c r="F2148" s="11">
        <v>-2.1779999999999999</v>
      </c>
    </row>
    <row r="2149" spans="1:6" x14ac:dyDescent="0.2">
      <c r="A2149" s="10">
        <v>2</v>
      </c>
      <c r="B2149" s="13" t="s">
        <v>3215</v>
      </c>
      <c r="C2149" s="11">
        <v>-7.9000000000000001E-2</v>
      </c>
      <c r="D2149" s="11">
        <v>-0.309</v>
      </c>
      <c r="E2149" s="11">
        <v>-0.35699999999999998</v>
      </c>
      <c r="F2149" s="11">
        <v>-1.3520000000000001</v>
      </c>
    </row>
    <row r="2150" spans="1:6" x14ac:dyDescent="0.2">
      <c r="A2150" s="10">
        <v>2</v>
      </c>
      <c r="B2150" s="13" t="s">
        <v>3216</v>
      </c>
      <c r="C2150" s="11">
        <v>0.24399999999999999</v>
      </c>
      <c r="D2150" s="11">
        <v>6.9000000000000006E-2</v>
      </c>
      <c r="E2150" s="11">
        <v>8.0000000000000002E-3</v>
      </c>
      <c r="F2150" s="11">
        <v>-2.4159999999999999</v>
      </c>
    </row>
    <row r="2151" spans="1:6" x14ac:dyDescent="0.2">
      <c r="A2151" s="10">
        <v>2</v>
      </c>
      <c r="B2151" s="13" t="s">
        <v>3217</v>
      </c>
      <c r="C2151" s="11">
        <v>-0.45800000000000002</v>
      </c>
      <c r="D2151" s="11">
        <v>0.249</v>
      </c>
      <c r="E2151" s="11">
        <v>-0.59899999999999998</v>
      </c>
      <c r="F2151" s="11">
        <v>-1.286</v>
      </c>
    </row>
    <row r="2152" spans="1:6" x14ac:dyDescent="0.2">
      <c r="A2152" s="10">
        <v>2</v>
      </c>
      <c r="B2152" s="13" t="s">
        <v>3218</v>
      </c>
      <c r="C2152" s="11">
        <v>5.0000000000000001E-3</v>
      </c>
      <c r="D2152" s="11">
        <v>-0.41499999999999998</v>
      </c>
      <c r="E2152" s="11">
        <v>-0.63400000000000001</v>
      </c>
      <c r="F2152" s="11">
        <v>-1.046</v>
      </c>
    </row>
    <row r="2153" spans="1:6" x14ac:dyDescent="0.2">
      <c r="A2153" s="10">
        <v>2</v>
      </c>
      <c r="B2153" s="13" t="s">
        <v>3219</v>
      </c>
      <c r="C2153" s="11">
        <v>6.9000000000000006E-2</v>
      </c>
      <c r="D2153" s="11">
        <v>-0.69299999999999995</v>
      </c>
      <c r="E2153" s="11">
        <v>-0.29599999999999999</v>
      </c>
      <c r="F2153" s="11">
        <v>-1.167</v>
      </c>
    </row>
    <row r="2154" spans="1:6" x14ac:dyDescent="0.2">
      <c r="A2154" s="10">
        <v>2</v>
      </c>
      <c r="B2154" s="13" t="s">
        <v>3220</v>
      </c>
      <c r="C2154" s="11">
        <v>1.2999999999999999E-2</v>
      </c>
      <c r="D2154" s="11">
        <v>6.0000000000000001E-3</v>
      </c>
      <c r="E2154" s="11">
        <v>-0.63600000000000001</v>
      </c>
      <c r="F2154" s="11">
        <v>-1.4670000000000001</v>
      </c>
    </row>
    <row r="2155" spans="1:6" x14ac:dyDescent="0.2">
      <c r="A2155" s="10">
        <v>2</v>
      </c>
      <c r="B2155" s="13" t="s">
        <v>3221</v>
      </c>
      <c r="C2155" s="11">
        <v>-8.6999999999999994E-2</v>
      </c>
      <c r="D2155" s="11">
        <v>-0.29599999999999999</v>
      </c>
      <c r="E2155" s="11">
        <v>-0.10100000000000001</v>
      </c>
      <c r="F2155" s="11">
        <v>-1.5980000000000001</v>
      </c>
    </row>
    <row r="2156" spans="1:6" x14ac:dyDescent="0.2">
      <c r="A2156" s="10">
        <v>2</v>
      </c>
      <c r="B2156" s="13" t="s">
        <v>3222</v>
      </c>
      <c r="C2156" s="11">
        <v>0.25800000000000001</v>
      </c>
      <c r="D2156" s="11">
        <v>-0.19900000000000001</v>
      </c>
      <c r="E2156" s="11">
        <v>-0.251</v>
      </c>
      <c r="F2156" s="11">
        <v>-1.889</v>
      </c>
    </row>
    <row r="2157" spans="1:6" x14ac:dyDescent="0.2">
      <c r="A2157" s="10">
        <v>2</v>
      </c>
      <c r="B2157" s="13" t="s">
        <v>3223</v>
      </c>
      <c r="C2157" s="11">
        <v>0.98699999999999999</v>
      </c>
      <c r="D2157" s="11">
        <v>-0.55300000000000005</v>
      </c>
      <c r="E2157" s="11">
        <v>-0.61199999999999999</v>
      </c>
      <c r="F2157" s="11">
        <v>-1.8979999999999999</v>
      </c>
    </row>
    <row r="2158" spans="1:6" x14ac:dyDescent="0.2">
      <c r="A2158" s="10">
        <v>2</v>
      </c>
      <c r="B2158" s="13" t="s">
        <v>3224</v>
      </c>
      <c r="C2158" s="11">
        <v>-0.79</v>
      </c>
      <c r="D2158" s="11">
        <v>-5.8999999999999997E-2</v>
      </c>
      <c r="E2158" s="11">
        <v>0.28799999999999998</v>
      </c>
      <c r="F2158" s="11">
        <v>-1.506</v>
      </c>
    </row>
    <row r="2159" spans="1:6" x14ac:dyDescent="0.2">
      <c r="A2159" s="10">
        <v>2</v>
      </c>
      <c r="B2159" s="13" t="s">
        <v>3225</v>
      </c>
      <c r="C2159" s="11">
        <v>-0.437</v>
      </c>
      <c r="D2159" s="11">
        <v>0.11700000000000001</v>
      </c>
      <c r="E2159" s="11">
        <v>7.2999999999999995E-2</v>
      </c>
      <c r="F2159" s="11">
        <v>-1.821</v>
      </c>
    </row>
    <row r="2160" spans="1:6" x14ac:dyDescent="0.2">
      <c r="A2160" s="10">
        <v>2</v>
      </c>
      <c r="B2160" s="13" t="s">
        <v>3226</v>
      </c>
      <c r="C2160" s="11">
        <v>0.36799999999999999</v>
      </c>
      <c r="D2160" s="11">
        <v>-0.20100000000000001</v>
      </c>
      <c r="E2160" s="11">
        <v>-0.49099999999999999</v>
      </c>
      <c r="F2160" s="11">
        <v>-1.7430000000000001</v>
      </c>
    </row>
    <row r="2161" spans="1:6" x14ac:dyDescent="0.2">
      <c r="A2161" s="10">
        <v>2</v>
      </c>
      <c r="B2161" s="13" t="s">
        <v>3227</v>
      </c>
      <c r="C2161" s="11">
        <v>0.376</v>
      </c>
      <c r="D2161" s="11">
        <v>0.30199999999999999</v>
      </c>
      <c r="E2161" s="11">
        <v>-0.41899999999999998</v>
      </c>
      <c r="F2161" s="11">
        <v>-2.3250000000000002</v>
      </c>
    </row>
    <row r="2162" spans="1:6" x14ac:dyDescent="0.2">
      <c r="A2162" s="10">
        <v>2</v>
      </c>
      <c r="B2162" s="13" t="s">
        <v>3228</v>
      </c>
      <c r="C2162" s="11">
        <v>-0.34</v>
      </c>
      <c r="D2162" s="11">
        <v>-0.27400000000000002</v>
      </c>
      <c r="E2162" s="11">
        <v>0.186</v>
      </c>
      <c r="F2162" s="11">
        <v>-1.6339999999999999</v>
      </c>
    </row>
    <row r="2163" spans="1:6" x14ac:dyDescent="0.2">
      <c r="A2163" s="10">
        <v>2</v>
      </c>
      <c r="B2163" s="13" t="s">
        <v>3229</v>
      </c>
      <c r="C2163" s="11">
        <v>-0.10299999999999999</v>
      </c>
      <c r="D2163" s="11">
        <v>-0.255</v>
      </c>
      <c r="E2163" s="11">
        <v>-0.53200000000000003</v>
      </c>
      <c r="F2163" s="11">
        <v>-1.167</v>
      </c>
    </row>
    <row r="2164" spans="1:6" x14ac:dyDescent="0.2">
      <c r="A2164" s="10">
        <v>2</v>
      </c>
      <c r="B2164" s="13" t="s">
        <v>3230</v>
      </c>
      <c r="C2164" s="11">
        <v>3.1E-2</v>
      </c>
      <c r="D2164" s="11">
        <v>-0.28399999999999997</v>
      </c>
      <c r="E2164" s="11">
        <v>-0.24299999999999999</v>
      </c>
      <c r="F2164" s="11">
        <v>-1.554</v>
      </c>
    </row>
    <row r="2165" spans="1:6" x14ac:dyDescent="0.2">
      <c r="A2165" s="10">
        <v>2</v>
      </c>
      <c r="B2165" s="13" t="s">
        <v>3231</v>
      </c>
      <c r="C2165" s="11">
        <v>1.3380000000000001</v>
      </c>
      <c r="D2165" s="11">
        <v>-0.59099999999999997</v>
      </c>
      <c r="E2165" s="11">
        <v>-0.25600000000000001</v>
      </c>
      <c r="F2165" s="11">
        <v>-2.528</v>
      </c>
    </row>
    <row r="2166" spans="1:6" x14ac:dyDescent="0.2">
      <c r="A2166" s="10">
        <v>2</v>
      </c>
      <c r="B2166" s="13" t="s">
        <v>3232</v>
      </c>
      <c r="C2166" s="11">
        <v>-4.7E-2</v>
      </c>
      <c r="D2166" s="11">
        <v>-0.129</v>
      </c>
      <c r="E2166" s="11">
        <v>-0.104</v>
      </c>
      <c r="F2166" s="11">
        <v>-1.756</v>
      </c>
    </row>
    <row r="2167" spans="1:6" x14ac:dyDescent="0.2">
      <c r="A2167" s="10">
        <v>2</v>
      </c>
      <c r="B2167" s="13" t="s">
        <v>3233</v>
      </c>
      <c r="C2167" s="11">
        <v>0.16700000000000001</v>
      </c>
      <c r="D2167" s="11">
        <v>-0.374</v>
      </c>
      <c r="E2167" s="11">
        <v>-0.55600000000000005</v>
      </c>
      <c r="F2167" s="11">
        <v>-1.2709999999999999</v>
      </c>
    </row>
    <row r="2168" spans="1:6" x14ac:dyDescent="0.2">
      <c r="A2168" s="10">
        <v>2</v>
      </c>
      <c r="B2168" s="13" t="s">
        <v>3234</v>
      </c>
      <c r="C2168" s="11">
        <v>0.125</v>
      </c>
      <c r="D2168" s="11">
        <v>-0.73799999999999999</v>
      </c>
      <c r="E2168" s="11">
        <v>-0.35199999999999998</v>
      </c>
      <c r="F2168" s="11">
        <v>-1.0660000000000001</v>
      </c>
    </row>
    <row r="2169" spans="1:6" x14ac:dyDescent="0.2">
      <c r="A2169" s="10">
        <v>2</v>
      </c>
      <c r="B2169" s="13" t="s">
        <v>3235</v>
      </c>
      <c r="C2169" s="11">
        <v>0.12</v>
      </c>
      <c r="D2169" s="11">
        <v>0.157</v>
      </c>
      <c r="E2169" s="11">
        <v>-0.71599999999999997</v>
      </c>
      <c r="F2169" s="11">
        <v>-1.5860000000000001</v>
      </c>
    </row>
    <row r="2170" spans="1:6" x14ac:dyDescent="0.2">
      <c r="A2170" s="10">
        <v>2</v>
      </c>
      <c r="B2170" s="13" t="s">
        <v>3236</v>
      </c>
      <c r="C2170" s="11">
        <v>-0.308</v>
      </c>
      <c r="D2170" s="11">
        <v>-0.84699999999999998</v>
      </c>
      <c r="E2170" s="11">
        <v>0.91500000000000004</v>
      </c>
      <c r="F2170" s="11">
        <v>-1.7849999999999999</v>
      </c>
    </row>
    <row r="2171" spans="1:6" x14ac:dyDescent="0.2">
      <c r="A2171" s="10">
        <v>2</v>
      </c>
      <c r="B2171" s="13" t="s">
        <v>3237</v>
      </c>
      <c r="C2171" s="11">
        <v>-0.37</v>
      </c>
      <c r="D2171" s="11">
        <v>4.8000000000000001E-2</v>
      </c>
      <c r="E2171" s="11">
        <v>-0.40200000000000002</v>
      </c>
      <c r="F2171" s="11">
        <v>-1.2989999999999999</v>
      </c>
    </row>
    <row r="2172" spans="1:6" x14ac:dyDescent="0.2">
      <c r="A2172" s="10">
        <v>2</v>
      </c>
      <c r="B2172" s="13" t="s">
        <v>3238</v>
      </c>
      <c r="C2172" s="11">
        <v>-0.09</v>
      </c>
      <c r="D2172" s="11">
        <v>-0.3</v>
      </c>
      <c r="E2172" s="11">
        <v>-0.159</v>
      </c>
      <c r="F2172" s="11">
        <v>-1.468</v>
      </c>
    </row>
    <row r="2173" spans="1:6" x14ac:dyDescent="0.2">
      <c r="A2173" s="10">
        <v>2</v>
      </c>
      <c r="B2173" s="13" t="s">
        <v>3239</v>
      </c>
      <c r="C2173" s="11">
        <v>8.4000000000000005E-2</v>
      </c>
      <c r="D2173" s="11">
        <v>-0.22600000000000001</v>
      </c>
      <c r="E2173" s="11">
        <v>-0.28999999999999998</v>
      </c>
      <c r="F2173" s="11">
        <v>-1.5860000000000001</v>
      </c>
    </row>
    <row r="2174" spans="1:6" x14ac:dyDescent="0.2">
      <c r="A2174" s="10">
        <v>2</v>
      </c>
      <c r="B2174" s="13" t="s">
        <v>3240</v>
      </c>
      <c r="C2174" s="11">
        <v>-0.245</v>
      </c>
      <c r="D2174" s="11">
        <v>-8.5999999999999993E-2</v>
      </c>
      <c r="E2174" s="11">
        <v>-0.45100000000000001</v>
      </c>
      <c r="F2174" s="11">
        <v>-1.2310000000000001</v>
      </c>
    </row>
    <row r="2175" spans="1:6" x14ac:dyDescent="0.2">
      <c r="A2175" s="10">
        <v>2</v>
      </c>
      <c r="B2175" s="13" t="s">
        <v>3241</v>
      </c>
      <c r="C2175" s="11">
        <v>-0.53800000000000003</v>
      </c>
      <c r="D2175" s="11">
        <v>-0.20499999999999999</v>
      </c>
      <c r="E2175" s="11">
        <v>-0.09</v>
      </c>
      <c r="F2175" s="11">
        <v>-1.18</v>
      </c>
    </row>
    <row r="2176" spans="1:6" x14ac:dyDescent="0.2">
      <c r="A2176" s="10">
        <v>2</v>
      </c>
      <c r="B2176" s="13" t="s">
        <v>3242</v>
      </c>
      <c r="C2176" s="11">
        <v>-0.63200000000000001</v>
      </c>
      <c r="D2176" s="11">
        <v>-4.4999999999999998E-2</v>
      </c>
      <c r="E2176" s="11">
        <v>-0.28999999999999998</v>
      </c>
      <c r="F2176" s="11">
        <v>-1.042</v>
      </c>
    </row>
    <row r="2177" spans="1:6" x14ac:dyDescent="0.2">
      <c r="A2177" s="10">
        <v>2</v>
      </c>
      <c r="B2177" s="13" t="s">
        <v>3243</v>
      </c>
      <c r="C2177" s="11">
        <v>0.65</v>
      </c>
      <c r="D2177" s="11">
        <v>-0.68899999999999995</v>
      </c>
      <c r="E2177" s="11">
        <v>-0.54200000000000004</v>
      </c>
      <c r="F2177" s="11">
        <v>-1.4259999999999999</v>
      </c>
    </row>
    <row r="2178" spans="1:6" x14ac:dyDescent="0.2">
      <c r="A2178" s="10">
        <v>2</v>
      </c>
      <c r="B2178" s="13" t="s">
        <v>3244</v>
      </c>
      <c r="C2178" s="11">
        <v>0.316</v>
      </c>
      <c r="D2178" s="11">
        <v>-0.53500000000000003</v>
      </c>
      <c r="E2178" s="11">
        <v>-0.19800000000000001</v>
      </c>
      <c r="F2178" s="11">
        <v>-1.585</v>
      </c>
    </row>
    <row r="2179" spans="1:6" x14ac:dyDescent="0.2">
      <c r="A2179" s="10">
        <v>2</v>
      </c>
      <c r="B2179" s="13" t="s">
        <v>3245</v>
      </c>
      <c r="C2179" s="11">
        <v>-0.59099999999999997</v>
      </c>
      <c r="D2179" s="11">
        <v>3.4000000000000002E-2</v>
      </c>
      <c r="E2179" s="11">
        <v>0.378</v>
      </c>
      <c r="F2179" s="11">
        <v>-1.821</v>
      </c>
    </row>
    <row r="2180" spans="1:6" x14ac:dyDescent="0.2">
      <c r="A2180" s="10">
        <v>2</v>
      </c>
      <c r="B2180" s="13" t="s">
        <v>3246</v>
      </c>
      <c r="C2180" s="11">
        <v>-0.13500000000000001</v>
      </c>
      <c r="D2180" s="11">
        <v>-0.34799999999999998</v>
      </c>
      <c r="E2180" s="11">
        <v>-0.252</v>
      </c>
      <c r="F2180" s="11">
        <v>-1.264</v>
      </c>
    </row>
    <row r="2181" spans="1:6" x14ac:dyDescent="0.2">
      <c r="A2181" s="10">
        <v>2</v>
      </c>
      <c r="B2181" s="13" t="s">
        <v>3247</v>
      </c>
      <c r="C2181" s="11">
        <v>-3.1E-2</v>
      </c>
      <c r="D2181" s="11">
        <v>-0.64300000000000002</v>
      </c>
      <c r="E2181" s="11">
        <v>-0.29799999999999999</v>
      </c>
      <c r="F2181" s="11">
        <v>-1.026</v>
      </c>
    </row>
    <row r="2182" spans="1:6" x14ac:dyDescent="0.2">
      <c r="A2182" s="10">
        <v>2</v>
      </c>
      <c r="B2182" s="13" t="s">
        <v>3248</v>
      </c>
      <c r="C2182" s="11">
        <v>0.20699999999999999</v>
      </c>
      <c r="D2182" s="11">
        <v>-0.14499999999999999</v>
      </c>
      <c r="E2182" s="11">
        <v>-0.72699999999999998</v>
      </c>
      <c r="F2182" s="11">
        <v>-1.33</v>
      </c>
    </row>
    <row r="2183" spans="1:6" x14ac:dyDescent="0.2">
      <c r="A2183" s="10">
        <v>2</v>
      </c>
      <c r="B2183" s="13" t="s">
        <v>3249</v>
      </c>
      <c r="C2183" s="11">
        <v>-0.58399999999999996</v>
      </c>
      <c r="D2183" s="11">
        <v>0.36099999999999999</v>
      </c>
      <c r="E2183" s="11">
        <v>-0.27200000000000002</v>
      </c>
      <c r="F2183" s="11">
        <v>-1.5</v>
      </c>
    </row>
    <row r="2184" spans="1:6" x14ac:dyDescent="0.2">
      <c r="A2184" s="10">
        <v>2</v>
      </c>
      <c r="B2184" s="13" t="s">
        <v>3250</v>
      </c>
      <c r="C2184" s="11">
        <v>0.60699999999999998</v>
      </c>
      <c r="D2184" s="11">
        <v>-0.23699999999999999</v>
      </c>
      <c r="E2184" s="11">
        <v>-0.36699999999999999</v>
      </c>
      <c r="F2184" s="11">
        <v>-1.994</v>
      </c>
    </row>
    <row r="2185" spans="1:6" x14ac:dyDescent="0.2">
      <c r="A2185" s="10">
        <v>2</v>
      </c>
      <c r="B2185" s="13" t="s">
        <v>3251</v>
      </c>
      <c r="C2185" s="11">
        <v>0.189</v>
      </c>
      <c r="D2185" s="11">
        <v>-0.441</v>
      </c>
      <c r="E2185" s="11">
        <v>-0.21199999999999999</v>
      </c>
      <c r="F2185" s="11">
        <v>-1.5229999999999999</v>
      </c>
    </row>
    <row r="2186" spans="1:6" x14ac:dyDescent="0.2">
      <c r="A2186" s="10">
        <v>2</v>
      </c>
      <c r="B2186" s="13" t="s">
        <v>3252</v>
      </c>
      <c r="C2186" s="11">
        <v>-0.48399999999999999</v>
      </c>
      <c r="D2186" s="11">
        <v>-4.2999999999999997E-2</v>
      </c>
      <c r="E2186" s="11">
        <v>-1.7000000000000001E-2</v>
      </c>
      <c r="F2186" s="11">
        <v>-1.4370000000000001</v>
      </c>
    </row>
    <row r="2187" spans="1:6" x14ac:dyDescent="0.2">
      <c r="A2187" s="10">
        <v>2</v>
      </c>
      <c r="B2187" s="13" t="s">
        <v>3253</v>
      </c>
      <c r="C2187" s="11">
        <v>-0.107</v>
      </c>
      <c r="D2187" s="11">
        <v>-8.5000000000000006E-2</v>
      </c>
      <c r="E2187" s="11">
        <v>-0.64400000000000002</v>
      </c>
      <c r="F2187" s="11">
        <v>-1.1419999999999999</v>
      </c>
    </row>
    <row r="2188" spans="1:6" x14ac:dyDescent="0.2">
      <c r="A2188" s="10">
        <v>2</v>
      </c>
      <c r="B2188" s="13" t="s">
        <v>3254</v>
      </c>
      <c r="C2188" s="11">
        <v>0.23400000000000001</v>
      </c>
      <c r="D2188" s="11">
        <v>-0.23899999999999999</v>
      </c>
      <c r="E2188" s="11">
        <v>-0.66200000000000003</v>
      </c>
      <c r="F2188" s="11">
        <v>-1.3029999999999999</v>
      </c>
    </row>
    <row r="2189" spans="1:6" x14ac:dyDescent="0.2">
      <c r="A2189" s="10">
        <v>2</v>
      </c>
      <c r="B2189" s="13" t="s">
        <v>3255</v>
      </c>
      <c r="C2189" s="11">
        <v>-2.7E-2</v>
      </c>
      <c r="D2189" s="11">
        <v>-0.03</v>
      </c>
      <c r="E2189" s="11">
        <v>-0.65300000000000002</v>
      </c>
      <c r="F2189" s="11">
        <v>-1.2589999999999999</v>
      </c>
    </row>
    <row r="2190" spans="1:6" x14ac:dyDescent="0.2">
      <c r="A2190" s="10">
        <v>2</v>
      </c>
      <c r="B2190" s="13" t="s">
        <v>3256</v>
      </c>
      <c r="C2190" s="11">
        <v>-0.05</v>
      </c>
      <c r="D2190" s="11">
        <v>-0.24299999999999999</v>
      </c>
      <c r="E2190" s="11">
        <v>-0.57899999999999996</v>
      </c>
      <c r="F2190" s="11">
        <v>-1.097</v>
      </c>
    </row>
    <row r="2191" spans="1:6" x14ac:dyDescent="0.2">
      <c r="A2191" s="10">
        <v>2</v>
      </c>
      <c r="B2191" s="13" t="s">
        <v>3257</v>
      </c>
      <c r="C2191" s="11">
        <v>0.78600000000000003</v>
      </c>
      <c r="D2191" s="11">
        <v>-0.41599999999999998</v>
      </c>
      <c r="E2191" s="11">
        <v>-0.36399999999999999</v>
      </c>
      <c r="F2191" s="11">
        <v>-1.9730000000000001</v>
      </c>
    </row>
    <row r="2192" spans="1:6" x14ac:dyDescent="0.2">
      <c r="A2192" s="10">
        <v>2</v>
      </c>
      <c r="B2192" s="13" t="s">
        <v>3258</v>
      </c>
      <c r="C2192" s="11">
        <v>-0.32900000000000001</v>
      </c>
      <c r="D2192" s="11">
        <v>-3.2000000000000001E-2</v>
      </c>
      <c r="E2192" s="11">
        <v>0.14000000000000001</v>
      </c>
      <c r="F2192" s="11">
        <v>-1.7430000000000001</v>
      </c>
    </row>
    <row r="2193" spans="1:6" x14ac:dyDescent="0.2">
      <c r="A2193" s="10">
        <v>2</v>
      </c>
      <c r="B2193" s="13" t="s">
        <v>3259</v>
      </c>
      <c r="C2193" s="11">
        <v>0.22700000000000001</v>
      </c>
      <c r="D2193" s="11">
        <v>3.0000000000000001E-3</v>
      </c>
      <c r="E2193" s="11">
        <v>-0.73899999999999999</v>
      </c>
      <c r="F2193" s="11">
        <v>-1.448</v>
      </c>
    </row>
    <row r="2194" spans="1:6" x14ac:dyDescent="0.2">
      <c r="A2194" s="10">
        <v>2</v>
      </c>
      <c r="B2194" s="13" t="s">
        <v>3260</v>
      </c>
      <c r="C2194" s="11">
        <v>0.245</v>
      </c>
      <c r="D2194" s="11">
        <v>-0.16800000000000001</v>
      </c>
      <c r="E2194" s="11">
        <v>-0.79400000000000004</v>
      </c>
      <c r="F2194" s="11">
        <v>-1.24</v>
      </c>
    </row>
    <row r="2195" spans="1:6" x14ac:dyDescent="0.2">
      <c r="A2195" s="10">
        <v>2</v>
      </c>
      <c r="B2195" s="13" t="s">
        <v>3261</v>
      </c>
      <c r="C2195" s="11">
        <v>0.124</v>
      </c>
      <c r="D2195" s="11">
        <v>0.153</v>
      </c>
      <c r="E2195" s="11">
        <v>-0.44</v>
      </c>
      <c r="F2195" s="11">
        <v>-1.7929999999999999</v>
      </c>
    </row>
    <row r="2196" spans="1:6" x14ac:dyDescent="0.2">
      <c r="A2196" s="10">
        <v>2</v>
      </c>
      <c r="B2196" s="13" t="s">
        <v>3262</v>
      </c>
      <c r="C2196" s="11">
        <v>3.2000000000000001E-2</v>
      </c>
      <c r="D2196" s="11">
        <v>0.34699999999999998</v>
      </c>
      <c r="E2196" s="11">
        <v>-0.67200000000000004</v>
      </c>
      <c r="F2196" s="11">
        <v>-1.655</v>
      </c>
    </row>
    <row r="2197" spans="1:6" x14ac:dyDescent="0.2">
      <c r="A2197" s="10">
        <v>2</v>
      </c>
      <c r="B2197" s="13" t="s">
        <v>3263</v>
      </c>
      <c r="C2197" s="11">
        <v>-0.53</v>
      </c>
      <c r="D2197" s="11">
        <v>-4.5999999999999999E-2</v>
      </c>
      <c r="E2197" s="11">
        <v>-0.23200000000000001</v>
      </c>
      <c r="F2197" s="11">
        <v>-1.139</v>
      </c>
    </row>
    <row r="2198" spans="1:6" x14ac:dyDescent="0.2">
      <c r="A2198" s="10">
        <v>2</v>
      </c>
      <c r="B2198" s="13" t="s">
        <v>3264</v>
      </c>
      <c r="C2198" s="11">
        <v>-4.2999999999999997E-2</v>
      </c>
      <c r="D2198" s="11">
        <v>0.95499999999999996</v>
      </c>
      <c r="E2198" s="11">
        <v>-0.40100000000000002</v>
      </c>
      <c r="F2198" s="11">
        <v>-2.4540000000000002</v>
      </c>
    </row>
    <row r="2199" spans="1:6" x14ac:dyDescent="0.2">
      <c r="A2199" s="10">
        <v>2</v>
      </c>
      <c r="B2199" s="13" t="s">
        <v>3265</v>
      </c>
      <c r="C2199" s="11">
        <v>0.57499999999999996</v>
      </c>
      <c r="D2199" s="11">
        <v>-0.68400000000000005</v>
      </c>
      <c r="E2199" s="11">
        <v>0.32100000000000001</v>
      </c>
      <c r="F2199" s="11">
        <v>-2.1539999999999999</v>
      </c>
    </row>
    <row r="2200" spans="1:6" x14ac:dyDescent="0.2">
      <c r="A2200" s="10">
        <v>2</v>
      </c>
      <c r="B2200" s="13" t="s">
        <v>3266</v>
      </c>
      <c r="C2200" s="11">
        <v>-3.2000000000000001E-2</v>
      </c>
      <c r="D2200" s="11">
        <v>-0.61399999999999999</v>
      </c>
      <c r="E2200" s="11">
        <v>-0.121</v>
      </c>
      <c r="F2200" s="11">
        <v>-1.175</v>
      </c>
    </row>
    <row r="2201" spans="1:6" x14ac:dyDescent="0.2">
      <c r="A2201" s="10">
        <v>2</v>
      </c>
      <c r="B2201" s="13" t="s">
        <v>3267</v>
      </c>
      <c r="C2201" s="11">
        <v>-0.36899999999999999</v>
      </c>
      <c r="D2201" s="11">
        <v>6.0000000000000001E-3</v>
      </c>
      <c r="E2201" s="11">
        <v>-0.497</v>
      </c>
      <c r="F2201" s="11">
        <v>-1.08</v>
      </c>
    </row>
    <row r="2202" spans="1:6" x14ac:dyDescent="0.2">
      <c r="A2202" s="10">
        <v>2</v>
      </c>
      <c r="B2202" s="13" t="s">
        <v>3268</v>
      </c>
      <c r="C2202" s="11">
        <v>-0.13500000000000001</v>
      </c>
      <c r="D2202" s="11">
        <v>-0.126</v>
      </c>
      <c r="E2202" s="11">
        <v>-0.34699999999999998</v>
      </c>
      <c r="F2202" s="11">
        <v>-1.331</v>
      </c>
    </row>
    <row r="2203" spans="1:6" x14ac:dyDescent="0.2">
      <c r="A2203" s="10">
        <v>2</v>
      </c>
      <c r="B2203" s="13" t="s">
        <v>3269</v>
      </c>
      <c r="C2203" s="11">
        <v>0.17899999999999999</v>
      </c>
      <c r="D2203" s="11">
        <v>-0.33800000000000002</v>
      </c>
      <c r="E2203" s="11">
        <v>-9.2999999999999999E-2</v>
      </c>
      <c r="F2203" s="11">
        <v>-1.6850000000000001</v>
      </c>
    </row>
    <row r="2204" spans="1:6" x14ac:dyDescent="0.2">
      <c r="A2204" s="10">
        <v>2</v>
      </c>
      <c r="B2204" s="13" t="s">
        <v>3270</v>
      </c>
      <c r="C2204" s="11">
        <v>-0.59499999999999997</v>
      </c>
      <c r="D2204" s="11">
        <v>-0.25700000000000001</v>
      </c>
      <c r="E2204" s="11">
        <v>6.9000000000000006E-2</v>
      </c>
      <c r="F2204" s="11">
        <v>-1.1499999999999999</v>
      </c>
    </row>
    <row r="2205" spans="1:6" x14ac:dyDescent="0.2">
      <c r="A2205" s="10">
        <v>2</v>
      </c>
      <c r="B2205" s="13" t="s">
        <v>3271</v>
      </c>
      <c r="C2205" s="11">
        <v>0.109</v>
      </c>
      <c r="D2205" s="11">
        <v>0.17799999999999999</v>
      </c>
      <c r="E2205" s="11">
        <v>-0.39300000000000002</v>
      </c>
      <c r="F2205" s="11">
        <v>-1.827</v>
      </c>
    </row>
    <row r="2206" spans="1:6" x14ac:dyDescent="0.2">
      <c r="A2206" s="10">
        <v>2</v>
      </c>
      <c r="B2206" s="13" t="s">
        <v>3272</v>
      </c>
      <c r="C2206" s="11">
        <v>-3.7999999999999999E-2</v>
      </c>
      <c r="D2206" s="11">
        <v>-0.51800000000000002</v>
      </c>
      <c r="E2206" s="11">
        <v>-0.14199999999999999</v>
      </c>
      <c r="F2206" s="11">
        <v>-1.228</v>
      </c>
    </row>
    <row r="2207" spans="1:6" x14ac:dyDescent="0.2">
      <c r="A2207" s="10">
        <v>2</v>
      </c>
      <c r="B2207" s="13" t="s">
        <v>3273</v>
      </c>
      <c r="C2207" s="11">
        <v>3.1E-2</v>
      </c>
      <c r="D2207" s="11">
        <v>-0.72299999999999998</v>
      </c>
      <c r="E2207" s="11">
        <v>-5.6000000000000001E-2</v>
      </c>
      <c r="F2207" s="11">
        <v>-1.1759999999999999</v>
      </c>
    </row>
    <row r="2208" spans="1:6" x14ac:dyDescent="0.2">
      <c r="A2208" s="10">
        <v>2</v>
      </c>
      <c r="B2208" s="13" t="s">
        <v>3274</v>
      </c>
      <c r="C2208" s="11">
        <v>-0.157</v>
      </c>
      <c r="D2208" s="11">
        <v>-0.17699999999999999</v>
      </c>
      <c r="E2208" s="11">
        <v>-0.58199999999999996</v>
      </c>
      <c r="F2208" s="11">
        <v>-1.006</v>
      </c>
    </row>
    <row r="2209" spans="1:6" x14ac:dyDescent="0.2">
      <c r="A2209" s="10">
        <v>2</v>
      </c>
      <c r="B2209" s="13" t="s">
        <v>3275</v>
      </c>
      <c r="C2209" s="11">
        <v>-0.14099999999999999</v>
      </c>
      <c r="D2209" s="11">
        <v>-1.6E-2</v>
      </c>
      <c r="E2209" s="11">
        <v>-0.623</v>
      </c>
      <c r="F2209" s="11">
        <v>-1.141</v>
      </c>
    </row>
    <row r="2210" spans="1:6" x14ac:dyDescent="0.2">
      <c r="A2210" s="10">
        <v>2</v>
      </c>
      <c r="B2210" s="13" t="s">
        <v>3276</v>
      </c>
      <c r="C2210" s="11">
        <v>0.27400000000000002</v>
      </c>
      <c r="D2210" s="11">
        <v>-0.71599999999999997</v>
      </c>
      <c r="E2210" s="11">
        <v>-0.19</v>
      </c>
      <c r="F2210" s="11">
        <v>-1.288</v>
      </c>
    </row>
    <row r="2211" spans="1:6" x14ac:dyDescent="0.2">
      <c r="A2211" s="10">
        <v>2</v>
      </c>
      <c r="B2211" s="13" t="s">
        <v>3277</v>
      </c>
      <c r="C2211" s="11">
        <v>-1.6E-2</v>
      </c>
      <c r="D2211" s="11">
        <v>-3.3000000000000002E-2</v>
      </c>
      <c r="E2211" s="11">
        <v>-0.67500000000000004</v>
      </c>
      <c r="F2211" s="11">
        <v>-1.196</v>
      </c>
    </row>
    <row r="2212" spans="1:6" x14ac:dyDescent="0.2">
      <c r="A2212" s="10">
        <v>2</v>
      </c>
      <c r="B2212" s="13" t="s">
        <v>3278</v>
      </c>
      <c r="C2212" s="11">
        <v>-0.52800000000000002</v>
      </c>
      <c r="D2212" s="11">
        <v>0.19</v>
      </c>
      <c r="E2212" s="11">
        <v>6.0999999999999999E-2</v>
      </c>
      <c r="F2212" s="11">
        <v>-1.633</v>
      </c>
    </row>
    <row r="2213" spans="1:6" x14ac:dyDescent="0.2">
      <c r="A2213" s="10">
        <v>2</v>
      </c>
      <c r="B2213" s="13" t="s">
        <v>3279</v>
      </c>
      <c r="C2213" s="11">
        <v>0.30099999999999999</v>
      </c>
      <c r="D2213" s="11">
        <v>-0.30099999999999999</v>
      </c>
      <c r="E2213" s="11">
        <v>-0.67</v>
      </c>
      <c r="F2213" s="11">
        <v>-1.24</v>
      </c>
    </row>
    <row r="2214" spans="1:6" x14ac:dyDescent="0.2">
      <c r="A2214" s="10">
        <v>2</v>
      </c>
      <c r="B2214" s="13" t="s">
        <v>3280</v>
      </c>
      <c r="C2214" s="11">
        <v>7.4999999999999997E-2</v>
      </c>
      <c r="D2214" s="11">
        <v>-0.63300000000000001</v>
      </c>
      <c r="E2214" s="11">
        <v>-0.28100000000000003</v>
      </c>
      <c r="F2214" s="11">
        <v>-1.0620000000000001</v>
      </c>
    </row>
    <row r="2215" spans="1:6" x14ac:dyDescent="0.2">
      <c r="A2215" s="10">
        <v>2</v>
      </c>
      <c r="B2215" s="13" t="s">
        <v>3281</v>
      </c>
      <c r="C2215" s="11">
        <v>2.4E-2</v>
      </c>
      <c r="D2215" s="11">
        <v>-6.8000000000000005E-2</v>
      </c>
      <c r="E2215" s="11">
        <v>-0.27700000000000002</v>
      </c>
      <c r="F2215" s="11">
        <v>-1.5609999999999999</v>
      </c>
    </row>
    <row r="2216" spans="1:6" x14ac:dyDescent="0.2">
      <c r="A2216" s="10">
        <v>2</v>
      </c>
      <c r="B2216" s="13" t="s">
        <v>3282</v>
      </c>
      <c r="C2216" s="11">
        <v>2E-3</v>
      </c>
      <c r="D2216" s="11">
        <v>-0.42499999999999999</v>
      </c>
      <c r="E2216" s="11">
        <v>-0.14299999999999999</v>
      </c>
      <c r="F2216" s="11">
        <v>-1.3109999999999999</v>
      </c>
    </row>
    <row r="2217" spans="1:6" x14ac:dyDescent="0.2">
      <c r="A2217" s="10">
        <v>2</v>
      </c>
      <c r="B2217" s="13" t="s">
        <v>3283</v>
      </c>
      <c r="C2217" s="11">
        <v>0.122</v>
      </c>
      <c r="D2217" s="11">
        <v>-0.124</v>
      </c>
      <c r="E2217" s="11">
        <v>-0.66900000000000004</v>
      </c>
      <c r="F2217" s="11">
        <v>-1.206</v>
      </c>
    </row>
    <row r="2218" spans="1:6" x14ac:dyDescent="0.2">
      <c r="A2218" s="10">
        <v>2</v>
      </c>
      <c r="B2218" s="13" t="s">
        <v>3284</v>
      </c>
      <c r="C2218" s="11">
        <v>-0.41199999999999998</v>
      </c>
      <c r="D2218" s="11">
        <v>0.157</v>
      </c>
      <c r="E2218" s="11">
        <v>-0.501</v>
      </c>
      <c r="F2218" s="11">
        <v>-1.1200000000000001</v>
      </c>
    </row>
    <row r="2219" spans="1:6" x14ac:dyDescent="0.2">
      <c r="A2219" s="10">
        <v>2</v>
      </c>
      <c r="B2219" s="13" t="s">
        <v>3285</v>
      </c>
      <c r="C2219" s="11">
        <v>-0.01</v>
      </c>
      <c r="D2219" s="11">
        <v>1.2999999999999999E-2</v>
      </c>
      <c r="E2219" s="11">
        <v>-0.29799999999999999</v>
      </c>
      <c r="F2219" s="11">
        <v>-1.577</v>
      </c>
    </row>
    <row r="2220" spans="1:6" x14ac:dyDescent="0.2">
      <c r="A2220" s="10">
        <v>2</v>
      </c>
      <c r="B2220" s="13" t="s">
        <v>3286</v>
      </c>
      <c r="C2220" s="11">
        <v>2.7E-2</v>
      </c>
      <c r="D2220" s="11">
        <v>-0.56200000000000006</v>
      </c>
      <c r="E2220" s="11">
        <v>-0.28999999999999998</v>
      </c>
      <c r="F2220" s="11">
        <v>-1.042</v>
      </c>
    </row>
    <row r="2221" spans="1:6" x14ac:dyDescent="0.2">
      <c r="A2221" s="10">
        <v>2</v>
      </c>
      <c r="B2221" s="13" t="s">
        <v>3287</v>
      </c>
      <c r="C2221" s="11">
        <v>-0.54900000000000004</v>
      </c>
      <c r="D2221" s="11">
        <v>-0.36799999999999999</v>
      </c>
      <c r="E2221" s="11">
        <v>0.27800000000000002</v>
      </c>
      <c r="F2221" s="11">
        <v>-1.2230000000000001</v>
      </c>
    </row>
    <row r="2222" spans="1:6" x14ac:dyDescent="0.2">
      <c r="A2222" s="10">
        <v>2</v>
      </c>
      <c r="B2222" s="13" t="s">
        <v>3288</v>
      </c>
      <c r="C2222" s="11">
        <v>-0.54800000000000004</v>
      </c>
      <c r="D2222" s="11">
        <v>-0.16500000000000001</v>
      </c>
      <c r="E2222" s="11">
        <v>0.41</v>
      </c>
      <c r="F2222" s="11">
        <v>-1.5580000000000001</v>
      </c>
    </row>
    <row r="2223" spans="1:6" x14ac:dyDescent="0.2">
      <c r="A2223" s="10">
        <v>2</v>
      </c>
      <c r="B2223" s="13" t="s">
        <v>3289</v>
      </c>
      <c r="C2223" s="11">
        <v>0.47799999999999998</v>
      </c>
      <c r="D2223" s="11">
        <v>-0.67900000000000005</v>
      </c>
      <c r="E2223" s="11">
        <v>-0.114</v>
      </c>
      <c r="F2223" s="11">
        <v>-1.546</v>
      </c>
    </row>
    <row r="2224" spans="1:6" x14ac:dyDescent="0.2">
      <c r="A2224" s="10">
        <v>2</v>
      </c>
      <c r="B2224" s="13" t="s">
        <v>3290</v>
      </c>
      <c r="C2224" s="11">
        <v>-0.56899999999999995</v>
      </c>
      <c r="D2224" s="11">
        <v>0.156</v>
      </c>
      <c r="E2224" s="11">
        <v>-0.20599999999999999</v>
      </c>
      <c r="F2224" s="11">
        <v>-1.2390000000000001</v>
      </c>
    </row>
    <row r="2225" spans="1:6" x14ac:dyDescent="0.2">
      <c r="A2225" s="10">
        <v>2</v>
      </c>
      <c r="B2225" s="13" t="s">
        <v>3291</v>
      </c>
      <c r="C2225" s="11">
        <v>-1.4E-2</v>
      </c>
      <c r="D2225" s="11">
        <v>8.4000000000000005E-2</v>
      </c>
      <c r="E2225" s="11">
        <v>-0.54800000000000004</v>
      </c>
      <c r="F2225" s="11">
        <v>-1.373</v>
      </c>
    </row>
    <row r="2226" spans="1:6" x14ac:dyDescent="0.2">
      <c r="A2226" s="10">
        <v>2</v>
      </c>
      <c r="B2226" s="13" t="s">
        <v>3292</v>
      </c>
      <c r="C2226" s="11">
        <v>-3.3000000000000002E-2</v>
      </c>
      <c r="D2226" s="11">
        <v>-0.216</v>
      </c>
      <c r="E2226" s="11">
        <v>0.112</v>
      </c>
      <c r="F2226" s="11">
        <v>-1.7030000000000001</v>
      </c>
    </row>
    <row r="2227" spans="1:6" x14ac:dyDescent="0.2">
      <c r="A2227" s="10">
        <v>2</v>
      </c>
      <c r="B2227" s="13" t="s">
        <v>3293</v>
      </c>
      <c r="C2227" s="11">
        <v>0.80800000000000005</v>
      </c>
      <c r="D2227" s="11">
        <v>-0.58899999999999997</v>
      </c>
      <c r="E2227" s="11">
        <v>-0.68400000000000005</v>
      </c>
      <c r="F2227" s="11">
        <v>-1.373</v>
      </c>
    </row>
    <row r="2228" spans="1:6" x14ac:dyDescent="0.2">
      <c r="A2228" s="10">
        <v>2</v>
      </c>
      <c r="B2228" s="13" t="s">
        <v>3294</v>
      </c>
      <c r="C2228" s="11">
        <v>0.39400000000000002</v>
      </c>
      <c r="D2228" s="11">
        <v>-0.188</v>
      </c>
      <c r="E2228" s="11">
        <v>-0.77</v>
      </c>
      <c r="F2228" s="11">
        <v>-1.266</v>
      </c>
    </row>
    <row r="2229" spans="1:6" x14ac:dyDescent="0.2">
      <c r="A2229" s="10">
        <v>2</v>
      </c>
      <c r="B2229" s="13" t="s">
        <v>3295</v>
      </c>
      <c r="C2229" s="11">
        <v>0.58499999999999996</v>
      </c>
      <c r="D2229" s="11">
        <v>-0.47</v>
      </c>
      <c r="E2229" s="11">
        <v>-0.443</v>
      </c>
      <c r="F2229" s="11">
        <v>-1.502</v>
      </c>
    </row>
    <row r="2230" spans="1:6" x14ac:dyDescent="0.2">
      <c r="A2230" s="10">
        <v>2</v>
      </c>
      <c r="B2230" s="13" t="s">
        <v>3296</v>
      </c>
      <c r="C2230" s="11">
        <v>0.439</v>
      </c>
      <c r="D2230" s="11">
        <v>0.27900000000000003</v>
      </c>
      <c r="E2230" s="11">
        <v>-0.67700000000000005</v>
      </c>
      <c r="F2230" s="11">
        <v>-1.869</v>
      </c>
    </row>
    <row r="2231" spans="1:6" x14ac:dyDescent="0.2">
      <c r="A2231" s="10">
        <v>2</v>
      </c>
      <c r="B2231" s="13" t="s">
        <v>3297</v>
      </c>
      <c r="C2231" s="11">
        <v>-0.19500000000000001</v>
      </c>
      <c r="D2231" s="11">
        <v>-0.67100000000000004</v>
      </c>
      <c r="E2231" s="11">
        <v>9.6000000000000002E-2</v>
      </c>
      <c r="F2231" s="11">
        <v>-1.0580000000000001</v>
      </c>
    </row>
    <row r="2232" spans="1:6" x14ac:dyDescent="0.2">
      <c r="A2232" s="10">
        <v>2</v>
      </c>
      <c r="B2232" s="13" t="s">
        <v>3298</v>
      </c>
      <c r="C2232" s="11">
        <v>0.36799999999999999</v>
      </c>
      <c r="D2232" s="11">
        <v>-0.19900000000000001</v>
      </c>
      <c r="E2232" s="11">
        <v>-0.49299999999999999</v>
      </c>
      <c r="F2232" s="11">
        <v>-1.5009999999999999</v>
      </c>
    </row>
    <row r="2233" spans="1:6" x14ac:dyDescent="0.2">
      <c r="A2233" s="10">
        <v>2</v>
      </c>
      <c r="B2233" s="13" t="s">
        <v>3299</v>
      </c>
      <c r="C2233" s="11">
        <v>-8.4000000000000005E-2</v>
      </c>
      <c r="D2233" s="11">
        <v>-0.16900000000000001</v>
      </c>
      <c r="E2233" s="11">
        <v>-0.39600000000000002</v>
      </c>
      <c r="F2233" s="11">
        <v>-1.1739999999999999</v>
      </c>
    </row>
    <row r="2234" spans="1:6" x14ac:dyDescent="0.2">
      <c r="A2234" s="10">
        <v>2</v>
      </c>
      <c r="B2234" s="13" t="s">
        <v>3300</v>
      </c>
      <c r="C2234" s="11">
        <v>-2E-3</v>
      </c>
      <c r="D2234" s="11">
        <v>-8.1000000000000003E-2</v>
      </c>
      <c r="E2234" s="11">
        <v>0.33900000000000002</v>
      </c>
      <c r="F2234" s="11">
        <v>-2.0790000000000002</v>
      </c>
    </row>
    <row r="2235" spans="1:6" x14ac:dyDescent="0.2">
      <c r="A2235" s="10">
        <v>2</v>
      </c>
      <c r="B2235" s="13" t="s">
        <v>3301</v>
      </c>
      <c r="C2235" s="11">
        <v>4.8000000000000001E-2</v>
      </c>
      <c r="D2235" s="11">
        <v>-0.25</v>
      </c>
      <c r="E2235" s="11">
        <v>-0.159</v>
      </c>
      <c r="F2235" s="11">
        <v>-1.458</v>
      </c>
    </row>
    <row r="2236" spans="1:6" x14ac:dyDescent="0.2">
      <c r="A2236" s="10">
        <v>2</v>
      </c>
      <c r="B2236" s="13" t="s">
        <v>3302</v>
      </c>
      <c r="C2236" s="11">
        <v>-0.377</v>
      </c>
      <c r="D2236" s="11">
        <v>0.33600000000000002</v>
      </c>
      <c r="E2236" s="11">
        <v>-4.1000000000000002E-2</v>
      </c>
      <c r="F2236" s="11">
        <v>-1.736</v>
      </c>
    </row>
    <row r="2237" spans="1:6" x14ac:dyDescent="0.2">
      <c r="A2237" s="10">
        <v>2</v>
      </c>
      <c r="B2237" s="13" t="s">
        <v>3303</v>
      </c>
      <c r="C2237" s="11">
        <v>-4.8000000000000001E-2</v>
      </c>
      <c r="D2237" s="11">
        <v>-0.28499999999999998</v>
      </c>
      <c r="E2237" s="11">
        <v>0.14199999999999999</v>
      </c>
      <c r="F2237" s="11">
        <v>-1.6259999999999999</v>
      </c>
    </row>
    <row r="2238" spans="1:6" x14ac:dyDescent="0.2">
      <c r="A2238" s="10">
        <v>2</v>
      </c>
      <c r="B2238" s="13" t="s">
        <v>3304</v>
      </c>
      <c r="C2238" s="11">
        <v>-0.36</v>
      </c>
      <c r="D2238" s="11">
        <v>-0.20599999999999999</v>
      </c>
      <c r="E2238" s="11">
        <v>5.0999999999999997E-2</v>
      </c>
      <c r="F2238" s="11">
        <v>-1.3</v>
      </c>
    </row>
    <row r="2239" spans="1:6" x14ac:dyDescent="0.2">
      <c r="A2239" s="10">
        <v>2</v>
      </c>
      <c r="B2239" s="13" t="s">
        <v>3305</v>
      </c>
      <c r="C2239" s="11">
        <v>0.73099999999999998</v>
      </c>
      <c r="D2239" s="11">
        <v>-0.7</v>
      </c>
      <c r="E2239" s="11">
        <v>0.183</v>
      </c>
      <c r="F2239" s="11">
        <v>-2.0259999999999998</v>
      </c>
    </row>
    <row r="2240" spans="1:6" x14ac:dyDescent="0.2">
      <c r="A2240" s="10">
        <v>2</v>
      </c>
      <c r="B2240" s="13" t="s">
        <v>3306</v>
      </c>
      <c r="C2240" s="11">
        <v>-0.498</v>
      </c>
      <c r="D2240" s="11">
        <v>0.27400000000000002</v>
      </c>
      <c r="E2240" s="11">
        <v>-0.32200000000000001</v>
      </c>
      <c r="F2240" s="11">
        <v>-1.264</v>
      </c>
    </row>
    <row r="2241" spans="1:6" x14ac:dyDescent="0.2">
      <c r="A2241" s="10">
        <v>2</v>
      </c>
      <c r="B2241" s="13" t="s">
        <v>3307</v>
      </c>
      <c r="C2241" s="11">
        <v>0.192</v>
      </c>
      <c r="D2241" s="11">
        <v>-0.29499999999999998</v>
      </c>
      <c r="E2241" s="11">
        <v>-0.32500000000000001</v>
      </c>
      <c r="F2241" s="11">
        <v>-1.3759999999999999</v>
      </c>
    </row>
    <row r="2242" spans="1:6" x14ac:dyDescent="0.2">
      <c r="A2242" s="10">
        <v>2</v>
      </c>
      <c r="B2242" s="13" t="s">
        <v>3308</v>
      </c>
      <c r="C2242" s="11">
        <v>0.20799999999999999</v>
      </c>
      <c r="D2242" s="11">
        <v>-0.16500000000000001</v>
      </c>
      <c r="E2242" s="11">
        <v>-0.53800000000000003</v>
      </c>
      <c r="F2242" s="11">
        <v>-1.3049999999999999</v>
      </c>
    </row>
    <row r="2243" spans="1:6" x14ac:dyDescent="0.2">
      <c r="A2243" s="10">
        <v>2</v>
      </c>
      <c r="B2243" s="13" t="s">
        <v>3309</v>
      </c>
      <c r="C2243" s="11">
        <v>-0.46800000000000003</v>
      </c>
      <c r="D2243" s="11">
        <v>-0.214</v>
      </c>
      <c r="E2243" s="11">
        <v>-9.2999999999999999E-2</v>
      </c>
      <c r="F2243" s="11">
        <v>-1.0249999999999999</v>
      </c>
    </row>
    <row r="2244" spans="1:6" x14ac:dyDescent="0.2">
      <c r="A2244" s="10">
        <v>2</v>
      </c>
      <c r="B2244" s="13" t="s">
        <v>3310</v>
      </c>
      <c r="C2244" s="11">
        <v>0.155</v>
      </c>
      <c r="D2244" s="11">
        <v>9.4E-2</v>
      </c>
      <c r="E2244" s="11">
        <v>-0.496</v>
      </c>
      <c r="F2244" s="11">
        <v>-1.55</v>
      </c>
    </row>
    <row r="2245" spans="1:6" x14ac:dyDescent="0.2">
      <c r="A2245" s="10">
        <v>2</v>
      </c>
      <c r="B2245" s="13" t="s">
        <v>3311</v>
      </c>
      <c r="C2245" s="11">
        <v>0.19</v>
      </c>
      <c r="D2245" s="11">
        <v>0.29099999999999998</v>
      </c>
      <c r="E2245" s="11">
        <v>-0.49199999999999999</v>
      </c>
      <c r="F2245" s="11">
        <v>-1.7829999999999999</v>
      </c>
    </row>
    <row r="2246" spans="1:6" x14ac:dyDescent="0.2">
      <c r="A2246" s="10">
        <v>2</v>
      </c>
      <c r="B2246" s="13" t="s">
        <v>3312</v>
      </c>
      <c r="C2246" s="11">
        <v>0.21299999999999999</v>
      </c>
      <c r="D2246" s="11">
        <v>-0.42899999999999999</v>
      </c>
      <c r="E2246" s="11">
        <v>-0.16300000000000001</v>
      </c>
      <c r="F2246" s="11">
        <v>-1.4119999999999999</v>
      </c>
    </row>
    <row r="2247" spans="1:6" x14ac:dyDescent="0.2">
      <c r="A2247" s="10">
        <v>2</v>
      </c>
      <c r="B2247" s="13" t="s">
        <v>3313</v>
      </c>
      <c r="C2247" s="11">
        <v>9.6000000000000002E-2</v>
      </c>
      <c r="D2247" s="11">
        <v>-8.0000000000000002E-3</v>
      </c>
      <c r="E2247" s="11">
        <v>-0.55900000000000005</v>
      </c>
      <c r="F2247" s="11">
        <v>-1.3129999999999999</v>
      </c>
    </row>
    <row r="2248" spans="1:6" x14ac:dyDescent="0.2">
      <c r="A2248" s="10">
        <v>2</v>
      </c>
      <c r="B2248" s="13" t="s">
        <v>3314</v>
      </c>
      <c r="C2248" s="11">
        <v>-3.6999999999999998E-2</v>
      </c>
      <c r="D2248" s="11">
        <v>-0.186</v>
      </c>
      <c r="E2248" s="11">
        <v>-0.45500000000000002</v>
      </c>
      <c r="F2248" s="11">
        <v>-1.0980000000000001</v>
      </c>
    </row>
    <row r="2249" spans="1:6" x14ac:dyDescent="0.2">
      <c r="A2249" s="10">
        <v>2</v>
      </c>
      <c r="B2249" s="13" t="s">
        <v>3315</v>
      </c>
      <c r="C2249" s="11">
        <v>1.4</v>
      </c>
      <c r="D2249" s="11">
        <v>-0.33300000000000002</v>
      </c>
      <c r="E2249" s="11">
        <v>-2E-3</v>
      </c>
      <c r="F2249" s="11">
        <v>-2.8420000000000001</v>
      </c>
    </row>
    <row r="2250" spans="1:6" x14ac:dyDescent="0.2">
      <c r="A2250" s="10">
        <v>2</v>
      </c>
      <c r="B2250" s="13" t="s">
        <v>3316</v>
      </c>
      <c r="C2250" s="11">
        <v>-0.28000000000000003</v>
      </c>
      <c r="D2250" s="11">
        <v>0.223</v>
      </c>
      <c r="E2250" s="11">
        <v>-0.29199999999999998</v>
      </c>
      <c r="F2250" s="11">
        <v>-1.4259999999999999</v>
      </c>
    </row>
    <row r="2251" spans="1:6" x14ac:dyDescent="0.2">
      <c r="A2251" s="10">
        <v>2</v>
      </c>
      <c r="B2251" s="13" t="s">
        <v>3317</v>
      </c>
      <c r="C2251" s="11">
        <v>-0.16700000000000001</v>
      </c>
      <c r="D2251" s="11">
        <v>-2E-3</v>
      </c>
      <c r="E2251" s="11">
        <v>-0.13300000000000001</v>
      </c>
      <c r="F2251" s="11">
        <v>-1.4730000000000001</v>
      </c>
    </row>
    <row r="2252" spans="1:6" x14ac:dyDescent="0.2">
      <c r="A2252" s="10">
        <v>2</v>
      </c>
      <c r="B2252" s="13" t="s">
        <v>3318</v>
      </c>
      <c r="C2252" s="11">
        <v>-0.63</v>
      </c>
      <c r="D2252" s="11">
        <v>0.157</v>
      </c>
      <c r="E2252" s="11">
        <v>-0.23499999999999999</v>
      </c>
      <c r="F2252" s="11">
        <v>-1.0669999999999999</v>
      </c>
    </row>
    <row r="2253" spans="1:6" x14ac:dyDescent="0.2">
      <c r="A2253" s="10">
        <v>2</v>
      </c>
      <c r="B2253" s="13" t="s">
        <v>3319</v>
      </c>
      <c r="C2253" s="11">
        <v>-0.214</v>
      </c>
      <c r="D2253" s="11">
        <v>7.3999999999999996E-2</v>
      </c>
      <c r="E2253" s="11">
        <v>-0.58599999999999997</v>
      </c>
      <c r="F2253" s="11">
        <v>-1.0469999999999999</v>
      </c>
    </row>
    <row r="2254" spans="1:6" x14ac:dyDescent="0.2">
      <c r="A2254" s="10">
        <v>2</v>
      </c>
      <c r="B2254" s="13" t="s">
        <v>3320</v>
      </c>
      <c r="C2254" s="11">
        <v>-0.56999999999999995</v>
      </c>
      <c r="D2254" s="11">
        <v>4.4999999999999998E-2</v>
      </c>
      <c r="E2254" s="11">
        <v>1.097</v>
      </c>
      <c r="F2254" s="11">
        <v>-2.343</v>
      </c>
    </row>
    <row r="2255" spans="1:6" x14ac:dyDescent="0.2">
      <c r="A2255" s="10">
        <v>2</v>
      </c>
      <c r="B2255" s="13" t="s">
        <v>3321</v>
      </c>
      <c r="C2255" s="11">
        <v>-0.23200000000000001</v>
      </c>
      <c r="D2255" s="11">
        <v>-2.9000000000000001E-2</v>
      </c>
      <c r="E2255" s="11">
        <v>-0.38400000000000001</v>
      </c>
      <c r="F2255" s="11">
        <v>-1.127</v>
      </c>
    </row>
    <row r="2256" spans="1:6" x14ac:dyDescent="0.2">
      <c r="A2256" s="10">
        <v>2</v>
      </c>
      <c r="B2256" s="13" t="s">
        <v>3322</v>
      </c>
      <c r="C2256" s="11">
        <v>0.04</v>
      </c>
      <c r="D2256" s="11">
        <v>0.40699999999999997</v>
      </c>
      <c r="E2256" s="11">
        <v>-0.59899999999999998</v>
      </c>
      <c r="F2256" s="11">
        <v>-1.6180000000000001</v>
      </c>
    </row>
    <row r="2257" spans="1:6" x14ac:dyDescent="0.2">
      <c r="A2257" s="10">
        <v>2</v>
      </c>
      <c r="B2257" s="13" t="s">
        <v>3323</v>
      </c>
      <c r="C2257" s="11">
        <v>0.25</v>
      </c>
      <c r="D2257" s="11">
        <v>-0.77900000000000003</v>
      </c>
      <c r="E2257" s="11">
        <v>-8.2000000000000003E-2</v>
      </c>
      <c r="F2257" s="11">
        <v>-1.155</v>
      </c>
    </row>
    <row r="2258" spans="1:6" x14ac:dyDescent="0.2">
      <c r="A2258" s="10">
        <v>2</v>
      </c>
      <c r="B2258" s="13" t="s">
        <v>3324</v>
      </c>
      <c r="C2258" s="11">
        <v>-0.375</v>
      </c>
      <c r="D2258" s="11">
        <v>-6.6000000000000003E-2</v>
      </c>
      <c r="E2258" s="11">
        <v>-0.23100000000000001</v>
      </c>
      <c r="F2258" s="11">
        <v>-1.0900000000000001</v>
      </c>
    </row>
    <row r="2259" spans="1:6" x14ac:dyDescent="0.2">
      <c r="A2259" s="10">
        <v>2</v>
      </c>
      <c r="B2259" s="13" t="s">
        <v>3325</v>
      </c>
      <c r="C2259" s="11">
        <v>-0.54300000000000004</v>
      </c>
      <c r="D2259" s="11">
        <v>0.224</v>
      </c>
      <c r="E2259" s="11">
        <v>0.183</v>
      </c>
      <c r="F2259" s="11">
        <v>-1.6240000000000001</v>
      </c>
    </row>
    <row r="2260" spans="1:6" x14ac:dyDescent="0.2">
      <c r="A2260" s="10">
        <v>2</v>
      </c>
      <c r="B2260" s="13" t="s">
        <v>3326</v>
      </c>
      <c r="C2260" s="11">
        <v>2.1999999999999999E-2</v>
      </c>
      <c r="D2260" s="11">
        <v>0.183</v>
      </c>
      <c r="E2260" s="11">
        <v>-0.46500000000000002</v>
      </c>
      <c r="F2260" s="11">
        <v>-1.5</v>
      </c>
    </row>
    <row r="2261" spans="1:6" x14ac:dyDescent="0.2">
      <c r="A2261" s="10">
        <v>2</v>
      </c>
      <c r="B2261" s="13" t="s">
        <v>3327</v>
      </c>
      <c r="C2261" s="11">
        <v>-0.48799999999999999</v>
      </c>
      <c r="D2261" s="11">
        <v>9.7000000000000003E-2</v>
      </c>
      <c r="E2261" s="11">
        <v>-3.9E-2</v>
      </c>
      <c r="F2261" s="11">
        <v>-1.327</v>
      </c>
    </row>
    <row r="2262" spans="1:6" x14ac:dyDescent="0.2">
      <c r="A2262" s="10">
        <v>2</v>
      </c>
      <c r="B2262" s="13" t="s">
        <v>3328</v>
      </c>
      <c r="C2262" s="11">
        <v>0.04</v>
      </c>
      <c r="D2262" s="11">
        <v>-0.23200000000000001</v>
      </c>
      <c r="E2262" s="11">
        <v>-0.48699999999999999</v>
      </c>
      <c r="F2262" s="11">
        <v>-1.0780000000000001</v>
      </c>
    </row>
    <row r="2263" spans="1:6" x14ac:dyDescent="0.2">
      <c r="A2263" s="10">
        <v>2</v>
      </c>
      <c r="B2263" s="13" t="s">
        <v>3329</v>
      </c>
      <c r="C2263" s="11">
        <v>-0.38500000000000001</v>
      </c>
      <c r="D2263" s="11">
        <v>5.0999999999999997E-2</v>
      </c>
      <c r="E2263" s="11">
        <v>-7.6999999999999999E-2</v>
      </c>
      <c r="F2263" s="11">
        <v>-1.339</v>
      </c>
    </row>
    <row r="2264" spans="1:6" x14ac:dyDescent="0.2">
      <c r="A2264" s="10">
        <v>2</v>
      </c>
      <c r="B2264" s="13" t="s">
        <v>3330</v>
      </c>
      <c r="C2264" s="11">
        <v>-0.114</v>
      </c>
      <c r="D2264" s="11">
        <v>-3.2000000000000001E-2</v>
      </c>
      <c r="E2264" s="11">
        <v>-0.32800000000000001</v>
      </c>
      <c r="F2264" s="11">
        <v>-1.2689999999999999</v>
      </c>
    </row>
    <row r="2265" spans="1:6" x14ac:dyDescent="0.2">
      <c r="A2265" s="10">
        <v>2</v>
      </c>
      <c r="B2265" s="13" t="s">
        <v>3331</v>
      </c>
      <c r="C2265" s="11">
        <v>0.54200000000000004</v>
      </c>
      <c r="D2265" s="11">
        <v>-0.72599999999999998</v>
      </c>
      <c r="E2265" s="11">
        <v>-0.437</v>
      </c>
      <c r="F2265" s="11">
        <v>-1.121</v>
      </c>
    </row>
    <row r="2266" spans="1:6" x14ac:dyDescent="0.2">
      <c r="A2266" s="10">
        <v>2</v>
      </c>
      <c r="B2266" s="13" t="s">
        <v>3332</v>
      </c>
      <c r="C2266" s="11">
        <v>-0.68799999999999994</v>
      </c>
      <c r="D2266" s="11">
        <v>0.36499999999999999</v>
      </c>
      <c r="E2266" s="11">
        <v>-0.21299999999999999</v>
      </c>
      <c r="F2266" s="11">
        <v>-1.1950000000000001</v>
      </c>
    </row>
    <row r="2267" spans="1:6" x14ac:dyDescent="0.2">
      <c r="A2267" s="10">
        <v>2</v>
      </c>
      <c r="B2267" s="13" t="s">
        <v>3333</v>
      </c>
      <c r="C2267" s="11">
        <v>6.0000000000000001E-3</v>
      </c>
      <c r="D2267" s="11">
        <v>0.3</v>
      </c>
      <c r="E2267" s="11">
        <v>-0.14299999999999999</v>
      </c>
      <c r="F2267" s="11">
        <v>-1.8939999999999999</v>
      </c>
    </row>
    <row r="2268" spans="1:6" x14ac:dyDescent="0.2">
      <c r="A2268" s="10">
        <v>2</v>
      </c>
      <c r="B2268" s="13" t="s">
        <v>3334</v>
      </c>
      <c r="C2268" s="11">
        <v>5.3999999999999999E-2</v>
      </c>
      <c r="D2268" s="11">
        <v>0.249</v>
      </c>
      <c r="E2268" s="11">
        <v>-0.56599999999999995</v>
      </c>
      <c r="F2268" s="11">
        <v>-1.466</v>
      </c>
    </row>
    <row r="2269" spans="1:6" x14ac:dyDescent="0.2">
      <c r="A2269" s="10">
        <v>2</v>
      </c>
      <c r="B2269" s="13" t="s">
        <v>3335</v>
      </c>
      <c r="C2269" s="11">
        <v>-9.5000000000000001E-2</v>
      </c>
      <c r="D2269" s="11">
        <v>-0.377</v>
      </c>
      <c r="E2269" s="11">
        <v>-3.9E-2</v>
      </c>
      <c r="F2269" s="11">
        <v>-1.216</v>
      </c>
    </row>
    <row r="2270" spans="1:6" x14ac:dyDescent="0.2">
      <c r="A2270" s="10">
        <v>2</v>
      </c>
      <c r="B2270" s="13" t="s">
        <v>3336</v>
      </c>
      <c r="C2270" s="11">
        <v>-0.68300000000000005</v>
      </c>
      <c r="D2270" s="11">
        <v>-0.224</v>
      </c>
      <c r="E2270" s="11">
        <v>0.249</v>
      </c>
      <c r="F2270" s="11">
        <v>-1.0680000000000001</v>
      </c>
    </row>
    <row r="2271" spans="1:6" x14ac:dyDescent="0.2">
      <c r="A2271" s="10">
        <v>2</v>
      </c>
      <c r="B2271" s="13" t="s">
        <v>3337</v>
      </c>
      <c r="C2271" s="11">
        <v>-0.254</v>
      </c>
      <c r="D2271" s="11">
        <v>0</v>
      </c>
      <c r="E2271" s="11">
        <v>-0.30399999999999999</v>
      </c>
      <c r="F2271" s="11">
        <v>-1.1679999999999999</v>
      </c>
    </row>
    <row r="2272" spans="1:6" x14ac:dyDescent="0.2">
      <c r="A2272" s="10">
        <v>2</v>
      </c>
      <c r="B2272" s="13" t="s">
        <v>3338</v>
      </c>
      <c r="C2272" s="11">
        <v>-0.13900000000000001</v>
      </c>
      <c r="D2272" s="11">
        <v>-0.28000000000000003</v>
      </c>
      <c r="E2272" s="11">
        <v>0.104</v>
      </c>
      <c r="F2272" s="11">
        <v>-1.403</v>
      </c>
    </row>
    <row r="2273" spans="1:6" x14ac:dyDescent="0.2">
      <c r="A2273" s="10">
        <v>2</v>
      </c>
      <c r="B2273" s="13" t="s">
        <v>3339</v>
      </c>
      <c r="C2273" s="11">
        <v>-0.33600000000000002</v>
      </c>
      <c r="D2273" s="11">
        <v>-0.54700000000000004</v>
      </c>
      <c r="E2273" s="11">
        <v>0.17100000000000001</v>
      </c>
      <c r="F2273" s="11">
        <v>-1.0049999999999999</v>
      </c>
    </row>
    <row r="2274" spans="1:6" x14ac:dyDescent="0.2">
      <c r="A2274" s="10">
        <v>2</v>
      </c>
      <c r="B2274" s="13" t="s">
        <v>3340</v>
      </c>
      <c r="C2274" s="11">
        <v>0.22</v>
      </c>
      <c r="D2274" s="11">
        <v>-0.121</v>
      </c>
      <c r="E2274" s="11">
        <v>-0.58199999999999996</v>
      </c>
      <c r="F2274" s="11">
        <v>-1.2310000000000001</v>
      </c>
    </row>
    <row r="2275" spans="1:6" x14ac:dyDescent="0.2">
      <c r="A2275" s="10">
        <v>2</v>
      </c>
      <c r="B2275" s="13" t="s">
        <v>3341</v>
      </c>
      <c r="C2275" s="11">
        <v>0.499</v>
      </c>
      <c r="D2275" s="11">
        <v>-0.316</v>
      </c>
      <c r="E2275" s="11">
        <v>-0.314</v>
      </c>
      <c r="F2275" s="11">
        <v>-1.5820000000000001</v>
      </c>
    </row>
    <row r="2276" spans="1:6" x14ac:dyDescent="0.2">
      <c r="A2276" s="10">
        <v>2</v>
      </c>
      <c r="B2276" s="13" t="s">
        <v>3342</v>
      </c>
      <c r="C2276" s="11">
        <v>1.7609999999999999</v>
      </c>
      <c r="D2276" s="11">
        <v>-4.8000000000000001E-2</v>
      </c>
      <c r="E2276" s="11">
        <v>-0.52</v>
      </c>
      <c r="F2276" s="11">
        <v>-2.9020000000000001</v>
      </c>
    </row>
    <row r="2277" spans="1:6" x14ac:dyDescent="0.2">
      <c r="A2277" s="10">
        <v>2</v>
      </c>
      <c r="B2277" s="13" t="s">
        <v>3343</v>
      </c>
      <c r="C2277" s="11">
        <v>0.51200000000000001</v>
      </c>
      <c r="D2277" s="11">
        <v>-0.46899999999999997</v>
      </c>
      <c r="E2277" s="11">
        <v>-0.41399999999999998</v>
      </c>
      <c r="F2277" s="11">
        <v>-1.331</v>
      </c>
    </row>
    <row r="2278" spans="1:6" x14ac:dyDescent="0.2">
      <c r="A2278" s="10">
        <v>2</v>
      </c>
      <c r="B2278" s="13" t="s">
        <v>3344</v>
      </c>
      <c r="C2278" s="11">
        <v>-0.04</v>
      </c>
      <c r="D2278" s="11">
        <v>-1.4E-2</v>
      </c>
      <c r="E2278" s="11">
        <v>-0.19500000000000001</v>
      </c>
      <c r="F2278" s="11">
        <v>-1.4530000000000001</v>
      </c>
    </row>
    <row r="2279" spans="1:6" x14ac:dyDescent="0.2">
      <c r="A2279" s="10">
        <v>2</v>
      </c>
      <c r="B2279" s="13" t="s">
        <v>3345</v>
      </c>
      <c r="C2279" s="11">
        <v>0.27700000000000002</v>
      </c>
      <c r="D2279" s="11">
        <v>-0.46100000000000002</v>
      </c>
      <c r="E2279" s="11">
        <v>-0.309</v>
      </c>
      <c r="F2279" s="11">
        <v>-1.208</v>
      </c>
    </row>
    <row r="2280" spans="1:6" x14ac:dyDescent="0.2">
      <c r="A2280" s="10">
        <v>2</v>
      </c>
      <c r="B2280" s="13" t="s">
        <v>3346</v>
      </c>
      <c r="C2280" s="11">
        <v>-0.221</v>
      </c>
      <c r="D2280" s="11">
        <v>0.42699999999999999</v>
      </c>
      <c r="E2280" s="11">
        <v>-0.56299999999999994</v>
      </c>
      <c r="F2280" s="11">
        <v>-1.3440000000000001</v>
      </c>
    </row>
    <row r="2281" spans="1:6" x14ac:dyDescent="0.2">
      <c r="A2281" s="10">
        <v>2</v>
      </c>
      <c r="B2281" s="13" t="s">
        <v>3347</v>
      </c>
      <c r="C2281" s="11">
        <v>-9.8000000000000004E-2</v>
      </c>
      <c r="D2281" s="11">
        <v>3.7999999999999999E-2</v>
      </c>
      <c r="E2281" s="11">
        <v>-0.6</v>
      </c>
      <c r="F2281" s="11">
        <v>-1.04</v>
      </c>
    </row>
    <row r="2282" spans="1:6" x14ac:dyDescent="0.2">
      <c r="A2282" s="10">
        <v>2</v>
      </c>
      <c r="B2282" s="13" t="s">
        <v>3348</v>
      </c>
      <c r="C2282" s="11">
        <v>0.161</v>
      </c>
      <c r="D2282" s="11">
        <v>-0.13900000000000001</v>
      </c>
      <c r="E2282" s="11">
        <v>-0.106</v>
      </c>
      <c r="F2282" s="11">
        <v>-1.6160000000000001</v>
      </c>
    </row>
    <row r="2283" spans="1:6" x14ac:dyDescent="0.2">
      <c r="A2283" s="10">
        <v>2</v>
      </c>
      <c r="B2283" s="13" t="s">
        <v>3349</v>
      </c>
      <c r="C2283" s="11">
        <v>-0.438</v>
      </c>
      <c r="D2283" s="11">
        <v>-0.27800000000000002</v>
      </c>
      <c r="E2283" s="11">
        <v>0.155</v>
      </c>
      <c r="F2283" s="11">
        <v>-1.1259999999999999</v>
      </c>
    </row>
    <row r="2284" spans="1:6" x14ac:dyDescent="0.2">
      <c r="A2284" s="10">
        <v>2</v>
      </c>
      <c r="B2284" s="13" t="s">
        <v>3350</v>
      </c>
      <c r="C2284" s="11">
        <v>-0.46300000000000002</v>
      </c>
      <c r="D2284" s="11">
        <v>-0.25600000000000001</v>
      </c>
      <c r="E2284" s="11">
        <v>0.112</v>
      </c>
      <c r="F2284" s="11">
        <v>-1.0720000000000001</v>
      </c>
    </row>
    <row r="2285" spans="1:6" x14ac:dyDescent="0.2">
      <c r="A2285" s="10">
        <v>2</v>
      </c>
      <c r="B2285" s="13" t="s">
        <v>3351</v>
      </c>
      <c r="C2285" s="11">
        <v>0.11</v>
      </c>
      <c r="D2285" s="11">
        <v>-0.19700000000000001</v>
      </c>
      <c r="E2285" s="11">
        <v>-0.41</v>
      </c>
      <c r="F2285" s="11">
        <v>-1.181</v>
      </c>
    </row>
    <row r="2286" spans="1:6" x14ac:dyDescent="0.2">
      <c r="A2286" s="10">
        <v>2</v>
      </c>
      <c r="B2286" s="13" t="s">
        <v>3352</v>
      </c>
      <c r="C2286" s="11">
        <v>-0.19700000000000001</v>
      </c>
      <c r="D2286" s="11">
        <v>-5.8999999999999997E-2</v>
      </c>
      <c r="E2286" s="11">
        <v>-0.22900000000000001</v>
      </c>
      <c r="F2286" s="11">
        <v>-1.1870000000000001</v>
      </c>
    </row>
    <row r="2287" spans="1:6" x14ac:dyDescent="0.2">
      <c r="A2287" s="10">
        <v>2</v>
      </c>
      <c r="B2287" s="13" t="s">
        <v>3353</v>
      </c>
      <c r="C2287" s="11">
        <v>-9.6000000000000002E-2</v>
      </c>
      <c r="D2287" s="11">
        <v>0.14499999999999999</v>
      </c>
      <c r="E2287" s="11">
        <v>-0.66300000000000003</v>
      </c>
      <c r="F2287" s="11">
        <v>-1.0580000000000001</v>
      </c>
    </row>
    <row r="2288" spans="1:6" x14ac:dyDescent="0.2">
      <c r="A2288" s="10">
        <v>2</v>
      </c>
      <c r="B2288" s="13" t="s">
        <v>3354</v>
      </c>
      <c r="C2288" s="11">
        <v>0.13400000000000001</v>
      </c>
      <c r="D2288" s="11">
        <v>-0.41499999999999998</v>
      </c>
      <c r="E2288" s="11">
        <v>-0.251</v>
      </c>
      <c r="F2288" s="11">
        <v>-1.121</v>
      </c>
    </row>
    <row r="2289" spans="1:6" x14ac:dyDescent="0.2">
      <c r="A2289" s="10">
        <v>2</v>
      </c>
      <c r="B2289" s="13" t="s">
        <v>3355</v>
      </c>
      <c r="C2289" s="11">
        <v>9.6000000000000002E-2</v>
      </c>
      <c r="D2289" s="11">
        <v>-0.32800000000000001</v>
      </c>
      <c r="E2289" s="11">
        <v>-0.30499999999999999</v>
      </c>
      <c r="F2289" s="11">
        <v>-1.115</v>
      </c>
    </row>
    <row r="2290" spans="1:6" x14ac:dyDescent="0.2">
      <c r="A2290" s="10">
        <v>2</v>
      </c>
      <c r="B2290" s="13" t="s">
        <v>3356</v>
      </c>
      <c r="C2290" s="11">
        <v>1.1539999999999999</v>
      </c>
      <c r="D2290" s="11">
        <v>-0.40899999999999997</v>
      </c>
      <c r="E2290" s="11">
        <v>-0.89200000000000002</v>
      </c>
      <c r="F2290" s="11">
        <v>-1.4990000000000001</v>
      </c>
    </row>
    <row r="2291" spans="1:6" x14ac:dyDescent="0.2">
      <c r="A2291" s="10">
        <v>2</v>
      </c>
      <c r="B2291" s="13" t="s">
        <v>3357</v>
      </c>
      <c r="C2291" s="11">
        <v>-0.623</v>
      </c>
      <c r="D2291" s="11">
        <v>0.38</v>
      </c>
      <c r="E2291" s="11">
        <v>-7.1999999999999995E-2</v>
      </c>
      <c r="F2291" s="11">
        <v>-1.3320000000000001</v>
      </c>
    </row>
    <row r="2292" spans="1:6" x14ac:dyDescent="0.2">
      <c r="A2292" s="10">
        <v>2</v>
      </c>
      <c r="B2292" s="13" t="s">
        <v>3358</v>
      </c>
      <c r="C2292" s="11">
        <v>-4.4999999999999998E-2</v>
      </c>
      <c r="D2292" s="11">
        <v>0.29099999999999998</v>
      </c>
      <c r="E2292" s="11">
        <v>9.6000000000000002E-2</v>
      </c>
      <c r="F2292" s="11">
        <v>-1.9850000000000001</v>
      </c>
    </row>
    <row r="2293" spans="1:6" x14ac:dyDescent="0.2">
      <c r="A2293" s="10">
        <v>2</v>
      </c>
      <c r="B2293" s="13" t="s">
        <v>3359</v>
      </c>
      <c r="C2293" s="11">
        <v>-0.28899999999999998</v>
      </c>
      <c r="D2293" s="11">
        <v>0.121</v>
      </c>
      <c r="E2293" s="11">
        <v>-0.28599999999999998</v>
      </c>
      <c r="F2293" s="11">
        <v>-1.1879999999999999</v>
      </c>
    </row>
    <row r="2294" spans="1:6" x14ac:dyDescent="0.2">
      <c r="A2294" s="10">
        <v>2</v>
      </c>
      <c r="B2294" s="13" t="s">
        <v>3360</v>
      </c>
      <c r="C2294" s="11">
        <v>0.46300000000000002</v>
      </c>
      <c r="D2294" s="11">
        <v>-0.06</v>
      </c>
      <c r="E2294" s="11">
        <v>-0.34300000000000003</v>
      </c>
      <c r="F2294" s="11">
        <v>-1.7010000000000001</v>
      </c>
    </row>
    <row r="2295" spans="1:6" x14ac:dyDescent="0.2">
      <c r="A2295" s="10">
        <v>2</v>
      </c>
      <c r="B2295" s="13" t="s">
        <v>3361</v>
      </c>
      <c r="C2295" s="11">
        <v>-6.3E-2</v>
      </c>
      <c r="D2295" s="11">
        <v>-0.1</v>
      </c>
      <c r="E2295" s="11">
        <v>-7.6999999999999999E-2</v>
      </c>
      <c r="F2295" s="11">
        <v>-1.399</v>
      </c>
    </row>
    <row r="2296" spans="1:6" x14ac:dyDescent="0.2">
      <c r="A2296" s="10">
        <v>2</v>
      </c>
      <c r="B2296" s="13" t="s">
        <v>3362</v>
      </c>
      <c r="C2296" s="11">
        <v>-0.30599999999999999</v>
      </c>
      <c r="D2296" s="11">
        <v>0.35499999999999998</v>
      </c>
      <c r="E2296" s="11">
        <v>-0.53300000000000003</v>
      </c>
      <c r="F2296" s="11">
        <v>-1.153</v>
      </c>
    </row>
    <row r="2297" spans="1:6" x14ac:dyDescent="0.2">
      <c r="A2297" s="10">
        <v>2</v>
      </c>
      <c r="B2297" s="13" t="s">
        <v>3363</v>
      </c>
      <c r="C2297" s="11">
        <v>-0.44800000000000001</v>
      </c>
      <c r="D2297" s="11">
        <v>-0.60099999999999998</v>
      </c>
      <c r="E2297" s="11">
        <v>0.505</v>
      </c>
      <c r="F2297" s="11">
        <v>-1.0880000000000001</v>
      </c>
    </row>
    <row r="2298" spans="1:6" x14ac:dyDescent="0.2">
      <c r="A2298" s="10">
        <v>2</v>
      </c>
      <c r="B2298" s="13" t="s">
        <v>3364</v>
      </c>
      <c r="C2298" s="11">
        <v>-0.17399999999999999</v>
      </c>
      <c r="D2298" s="11">
        <v>-0.39300000000000002</v>
      </c>
      <c r="E2298" s="11">
        <v>0.32100000000000001</v>
      </c>
      <c r="F2298" s="11">
        <v>-1.3859999999999999</v>
      </c>
    </row>
    <row r="2299" spans="1:6" x14ac:dyDescent="0.2">
      <c r="A2299" s="10">
        <v>2</v>
      </c>
      <c r="B2299" s="13" t="s">
        <v>3365</v>
      </c>
      <c r="C2299" s="11">
        <v>-9.2999999999999999E-2</v>
      </c>
      <c r="D2299" s="11">
        <v>-0.28100000000000003</v>
      </c>
      <c r="E2299" s="11">
        <v>-0.10299999999999999</v>
      </c>
      <c r="F2299" s="11">
        <v>-1.1479999999999999</v>
      </c>
    </row>
    <row r="2300" spans="1:6" x14ac:dyDescent="0.2">
      <c r="A2300" s="10">
        <v>2</v>
      </c>
      <c r="B2300" s="13" t="s">
        <v>3366</v>
      </c>
      <c r="C2300" s="11">
        <v>-0.51700000000000002</v>
      </c>
      <c r="D2300" s="11">
        <v>-0.182</v>
      </c>
      <c r="E2300" s="11">
        <v>0.26300000000000001</v>
      </c>
      <c r="F2300" s="11">
        <v>-1.1830000000000001</v>
      </c>
    </row>
    <row r="2301" spans="1:6" x14ac:dyDescent="0.2">
      <c r="A2301" s="10">
        <v>2</v>
      </c>
      <c r="B2301" s="13" t="s">
        <v>3367</v>
      </c>
      <c r="C2301" s="11">
        <v>-0.13500000000000001</v>
      </c>
      <c r="D2301" s="11">
        <v>-0.23200000000000001</v>
      </c>
      <c r="E2301" s="11">
        <v>-0.18</v>
      </c>
      <c r="F2301" s="11">
        <v>-1.069</v>
      </c>
    </row>
    <row r="2302" spans="1:6" x14ac:dyDescent="0.2">
      <c r="A2302" s="10">
        <v>2</v>
      </c>
      <c r="B2302" s="13" t="s">
        <v>3368</v>
      </c>
      <c r="C2302" s="11">
        <v>0.17</v>
      </c>
      <c r="D2302" s="11">
        <v>-1.9E-2</v>
      </c>
      <c r="E2302" s="11">
        <v>-0.33100000000000002</v>
      </c>
      <c r="F2302" s="11">
        <v>-1.4359999999999999</v>
      </c>
    </row>
    <row r="2303" spans="1:6" x14ac:dyDescent="0.2">
      <c r="A2303" s="10">
        <v>2</v>
      </c>
      <c r="B2303" s="13" t="s">
        <v>3369</v>
      </c>
      <c r="C2303" s="11">
        <v>-4.8000000000000001E-2</v>
      </c>
      <c r="D2303" s="11">
        <v>-0.502</v>
      </c>
      <c r="E2303" s="11">
        <v>0.19700000000000001</v>
      </c>
      <c r="F2303" s="11">
        <v>-1.2609999999999999</v>
      </c>
    </row>
    <row r="2304" spans="1:6" x14ac:dyDescent="0.2">
      <c r="A2304" s="10">
        <v>2</v>
      </c>
      <c r="B2304" s="13" t="s">
        <v>3370</v>
      </c>
      <c r="C2304" s="11">
        <v>-8.8999999999999996E-2</v>
      </c>
      <c r="D2304" s="11">
        <v>-0.57299999999999995</v>
      </c>
      <c r="E2304" s="11">
        <v>0.47199999999999998</v>
      </c>
      <c r="F2304" s="11">
        <v>-1.423</v>
      </c>
    </row>
    <row r="2305" spans="1:6" x14ac:dyDescent="0.2">
      <c r="A2305" s="10">
        <v>2</v>
      </c>
      <c r="B2305" s="13" t="s">
        <v>3371</v>
      </c>
      <c r="C2305" s="11">
        <v>-0.33400000000000002</v>
      </c>
      <c r="D2305" s="11">
        <v>-0.05</v>
      </c>
      <c r="E2305" s="11">
        <v>-0.158</v>
      </c>
      <c r="F2305" s="11">
        <v>-1.07</v>
      </c>
    </row>
    <row r="2306" spans="1:6" x14ac:dyDescent="0.2">
      <c r="A2306" s="10">
        <v>2</v>
      </c>
      <c r="B2306" s="13" t="s">
        <v>3372</v>
      </c>
      <c r="C2306" s="11">
        <v>0.20899999999999999</v>
      </c>
      <c r="D2306" s="11">
        <v>-0.122</v>
      </c>
      <c r="E2306" s="11">
        <v>-0.33500000000000002</v>
      </c>
      <c r="F2306" s="11">
        <v>-1.3620000000000001</v>
      </c>
    </row>
    <row r="2307" spans="1:6" x14ac:dyDescent="0.2">
      <c r="A2307" s="10">
        <v>2</v>
      </c>
      <c r="B2307" s="13" t="s">
        <v>3373</v>
      </c>
      <c r="C2307" s="11">
        <v>-0.246</v>
      </c>
      <c r="D2307" s="11">
        <v>-0.40500000000000003</v>
      </c>
      <c r="E2307" s="11">
        <v>0.11700000000000001</v>
      </c>
      <c r="F2307" s="11">
        <v>-1.0740000000000001</v>
      </c>
    </row>
    <row r="2308" spans="1:6" x14ac:dyDescent="0.2">
      <c r="A2308" s="10">
        <v>2</v>
      </c>
      <c r="B2308" s="13" t="s">
        <v>3374</v>
      </c>
      <c r="C2308" s="11">
        <v>-0.316</v>
      </c>
      <c r="D2308" s="11">
        <v>-4.9000000000000002E-2</v>
      </c>
      <c r="E2308" s="11">
        <v>-9.0999999999999998E-2</v>
      </c>
      <c r="F2308" s="11">
        <v>-1.151</v>
      </c>
    </row>
    <row r="2309" spans="1:6" x14ac:dyDescent="0.2">
      <c r="A2309" s="10">
        <v>2</v>
      </c>
      <c r="B2309" s="13" t="s">
        <v>3375</v>
      </c>
      <c r="C2309" s="11">
        <v>-0.48799999999999999</v>
      </c>
      <c r="D2309" s="11">
        <v>0.29099999999999998</v>
      </c>
      <c r="E2309" s="11">
        <v>0.313</v>
      </c>
      <c r="F2309" s="11">
        <v>-1.7210000000000001</v>
      </c>
    </row>
    <row r="2310" spans="1:6" x14ac:dyDescent="0.2">
      <c r="A2310" s="10">
        <v>2</v>
      </c>
      <c r="B2310" s="13" t="s">
        <v>3376</v>
      </c>
      <c r="C2310" s="11">
        <v>-0.20699999999999999</v>
      </c>
      <c r="D2310" s="11">
        <v>0.124</v>
      </c>
      <c r="E2310" s="11">
        <v>-0.47599999999999998</v>
      </c>
      <c r="F2310" s="11">
        <v>-1.044</v>
      </c>
    </row>
    <row r="2311" spans="1:6" x14ac:dyDescent="0.2">
      <c r="A2311" s="10">
        <v>2</v>
      </c>
      <c r="B2311" s="13" t="s">
        <v>3377</v>
      </c>
      <c r="C2311" s="11">
        <v>0.03</v>
      </c>
      <c r="D2311" s="11">
        <v>0.29099999999999998</v>
      </c>
      <c r="E2311" s="11">
        <v>-0.36399999999999999</v>
      </c>
      <c r="F2311" s="11">
        <v>-1.554</v>
      </c>
    </row>
    <row r="2312" spans="1:6" x14ac:dyDescent="0.2">
      <c r="A2312" s="10">
        <v>2</v>
      </c>
      <c r="B2312" s="13" t="s">
        <v>3378</v>
      </c>
      <c r="C2312" s="11">
        <v>0.25600000000000001</v>
      </c>
      <c r="D2312" s="11">
        <v>-0.61</v>
      </c>
      <c r="E2312" s="11">
        <v>-0.19500000000000001</v>
      </c>
      <c r="F2312" s="11">
        <v>-1.048</v>
      </c>
    </row>
    <row r="2313" spans="1:6" x14ac:dyDescent="0.2">
      <c r="A2313" s="10">
        <v>2</v>
      </c>
      <c r="B2313" s="13" t="s">
        <v>3379</v>
      </c>
      <c r="C2313" s="11">
        <v>0.191</v>
      </c>
      <c r="D2313" s="11">
        <v>-0.23400000000000001</v>
      </c>
      <c r="E2313" s="11">
        <v>-0.01</v>
      </c>
      <c r="F2313" s="11">
        <v>-1.538</v>
      </c>
    </row>
    <row r="2314" spans="1:6" x14ac:dyDescent="0.2">
      <c r="A2314" s="10">
        <v>2</v>
      </c>
      <c r="B2314" s="13" t="s">
        <v>3380</v>
      </c>
      <c r="C2314" s="11">
        <v>8.2000000000000003E-2</v>
      </c>
      <c r="D2314" s="11">
        <v>0.40400000000000003</v>
      </c>
      <c r="E2314" s="11">
        <v>-0.51400000000000001</v>
      </c>
      <c r="F2314" s="11">
        <v>-1.5609999999999999</v>
      </c>
    </row>
    <row r="2315" spans="1:6" x14ac:dyDescent="0.2">
      <c r="A2315" s="10">
        <v>2</v>
      </c>
      <c r="B2315" s="13" t="s">
        <v>3381</v>
      </c>
      <c r="C2315" s="11">
        <v>0.27700000000000002</v>
      </c>
      <c r="D2315" s="11">
        <v>0.39</v>
      </c>
      <c r="E2315" s="11">
        <v>-0.73499999999999999</v>
      </c>
      <c r="F2315" s="11">
        <v>-1.522</v>
      </c>
    </row>
    <row r="2316" spans="1:6" x14ac:dyDescent="0.2">
      <c r="A2316" s="10">
        <v>2</v>
      </c>
      <c r="B2316" s="13" t="s">
        <v>3382</v>
      </c>
      <c r="C2316" s="11">
        <v>-0.30599999999999999</v>
      </c>
      <c r="D2316" s="11">
        <v>-0.32600000000000001</v>
      </c>
      <c r="E2316" s="11">
        <v>0.16200000000000001</v>
      </c>
      <c r="F2316" s="11">
        <v>-1.119</v>
      </c>
    </row>
    <row r="2317" spans="1:6" x14ac:dyDescent="0.2">
      <c r="A2317" s="10">
        <v>2</v>
      </c>
      <c r="B2317" s="13" t="s">
        <v>3383</v>
      </c>
      <c r="C2317" s="11">
        <v>-0.25</v>
      </c>
      <c r="D2317" s="11">
        <v>-0.63400000000000001</v>
      </c>
      <c r="E2317" s="11">
        <v>0.375</v>
      </c>
      <c r="F2317" s="11">
        <v>-1.071</v>
      </c>
    </row>
    <row r="2318" spans="1:6" x14ac:dyDescent="0.2">
      <c r="A2318" s="10">
        <v>2</v>
      </c>
      <c r="B2318" s="13" t="s">
        <v>3384</v>
      </c>
      <c r="C2318" s="11">
        <v>1.2370000000000001</v>
      </c>
      <c r="D2318" s="11">
        <v>-0.47399999999999998</v>
      </c>
      <c r="E2318" s="11">
        <v>-0.16</v>
      </c>
      <c r="F2318" s="11">
        <v>-2.1789999999999998</v>
      </c>
    </row>
    <row r="2319" spans="1:6" x14ac:dyDescent="0.2">
      <c r="A2319" s="10">
        <v>2</v>
      </c>
      <c r="B2319" s="13" t="s">
        <v>3385</v>
      </c>
      <c r="C2319" s="11">
        <v>-0.37</v>
      </c>
      <c r="D2319" s="11">
        <v>0.16</v>
      </c>
      <c r="E2319" s="11">
        <v>-0.159</v>
      </c>
      <c r="F2319" s="11">
        <v>-1.2050000000000001</v>
      </c>
    </row>
    <row r="2320" spans="1:6" x14ac:dyDescent="0.2">
      <c r="A2320" s="10">
        <v>2</v>
      </c>
      <c r="B2320" s="13" t="s">
        <v>3386</v>
      </c>
      <c r="C2320" s="11">
        <v>0.08</v>
      </c>
      <c r="D2320" s="11">
        <v>-0.114</v>
      </c>
      <c r="E2320" s="11">
        <v>-0.36699999999999999</v>
      </c>
      <c r="F2320" s="11">
        <v>-1.171</v>
      </c>
    </row>
    <row r="2321" spans="1:6" x14ac:dyDescent="0.2">
      <c r="A2321" s="10">
        <v>2</v>
      </c>
      <c r="B2321" s="13" t="s">
        <v>3387</v>
      </c>
      <c r="C2321" s="11">
        <v>0.41799999999999998</v>
      </c>
      <c r="D2321" s="11">
        <v>0.55300000000000005</v>
      </c>
      <c r="E2321" s="11">
        <v>-0.69</v>
      </c>
      <c r="F2321" s="11">
        <v>-1.853</v>
      </c>
    </row>
    <row r="2322" spans="1:6" x14ac:dyDescent="0.2">
      <c r="A2322" s="10">
        <v>2</v>
      </c>
      <c r="B2322" s="13" t="s">
        <v>3388</v>
      </c>
      <c r="C2322" s="11">
        <v>0.46500000000000002</v>
      </c>
      <c r="D2322" s="11">
        <v>-0.32900000000000001</v>
      </c>
      <c r="E2322" s="11">
        <v>-0.16</v>
      </c>
      <c r="F2322" s="11">
        <v>-1.548</v>
      </c>
    </row>
    <row r="2323" spans="1:6" x14ac:dyDescent="0.2">
      <c r="A2323" s="10">
        <v>2</v>
      </c>
      <c r="B2323" s="13" t="s">
        <v>3389</v>
      </c>
      <c r="C2323" s="11">
        <v>-0.217</v>
      </c>
      <c r="D2323" s="11">
        <v>0.13800000000000001</v>
      </c>
      <c r="E2323" s="11">
        <v>-0.27900000000000003</v>
      </c>
      <c r="F2323" s="11">
        <v>-1.212</v>
      </c>
    </row>
    <row r="2324" spans="1:6" x14ac:dyDescent="0.2">
      <c r="A2324" s="10">
        <v>2</v>
      </c>
      <c r="B2324" s="13" t="s">
        <v>3390</v>
      </c>
      <c r="C2324" s="11">
        <v>0.115</v>
      </c>
      <c r="D2324" s="11">
        <v>-5.0000000000000001E-3</v>
      </c>
      <c r="E2324" s="11">
        <v>-0.6</v>
      </c>
      <c r="F2324" s="11">
        <v>-1.079</v>
      </c>
    </row>
    <row r="2325" spans="1:6" x14ac:dyDescent="0.2">
      <c r="A2325" s="10">
        <v>2</v>
      </c>
      <c r="B2325" s="13" t="s">
        <v>3391</v>
      </c>
      <c r="C2325" s="11">
        <v>-7.0999999999999994E-2</v>
      </c>
      <c r="D2325" s="11">
        <v>0.33800000000000002</v>
      </c>
      <c r="E2325" s="11">
        <v>-0.45700000000000002</v>
      </c>
      <c r="F2325" s="11">
        <v>-1.3759999999999999</v>
      </c>
    </row>
    <row r="2326" spans="1:6" x14ac:dyDescent="0.2">
      <c r="A2326" s="10">
        <v>2</v>
      </c>
      <c r="B2326" s="13" t="s">
        <v>3392</v>
      </c>
      <c r="C2326" s="11">
        <v>-0.122</v>
      </c>
      <c r="D2326" s="11">
        <v>0.10199999999999999</v>
      </c>
      <c r="E2326" s="11">
        <v>-0.38300000000000001</v>
      </c>
      <c r="F2326" s="11">
        <v>-1.1619999999999999</v>
      </c>
    </row>
    <row r="2327" spans="1:6" x14ac:dyDescent="0.2">
      <c r="A2327" s="10">
        <v>2</v>
      </c>
      <c r="B2327" s="13" t="s">
        <v>3393</v>
      </c>
      <c r="C2327" s="11">
        <v>0.191</v>
      </c>
      <c r="D2327" s="11">
        <v>-0.69599999999999995</v>
      </c>
      <c r="E2327" s="11">
        <v>7.4999999999999997E-2</v>
      </c>
      <c r="F2327" s="11">
        <v>-1.1359999999999999</v>
      </c>
    </row>
    <row r="2328" spans="1:6" x14ac:dyDescent="0.2">
      <c r="A2328" s="10">
        <v>2</v>
      </c>
      <c r="B2328" s="13" t="s">
        <v>3394</v>
      </c>
      <c r="C2328" s="11">
        <v>-0.23300000000000001</v>
      </c>
      <c r="D2328" s="11">
        <v>0.12</v>
      </c>
      <c r="E2328" s="11">
        <v>-0.191</v>
      </c>
      <c r="F2328" s="11">
        <v>-1.258</v>
      </c>
    </row>
    <row r="2329" spans="1:6" x14ac:dyDescent="0.2">
      <c r="A2329" s="10">
        <v>2</v>
      </c>
      <c r="B2329" s="13" t="s">
        <v>3395</v>
      </c>
      <c r="C2329" s="11">
        <v>0.182</v>
      </c>
      <c r="D2329" s="11">
        <v>8.7999999999999995E-2</v>
      </c>
      <c r="E2329" s="11">
        <v>-0.106</v>
      </c>
      <c r="F2329" s="11">
        <v>-1.72</v>
      </c>
    </row>
    <row r="2330" spans="1:6" x14ac:dyDescent="0.2">
      <c r="A2330" s="10">
        <v>2</v>
      </c>
      <c r="B2330" s="13" t="s">
        <v>3396</v>
      </c>
      <c r="C2330" s="11">
        <v>0.14199999999999999</v>
      </c>
      <c r="D2330" s="11">
        <v>0.27100000000000002</v>
      </c>
      <c r="E2330" s="11">
        <v>0.28499999999999998</v>
      </c>
      <c r="F2330" s="11">
        <v>-2.254</v>
      </c>
    </row>
    <row r="2331" spans="1:6" x14ac:dyDescent="0.2">
      <c r="A2331" s="10">
        <v>2</v>
      </c>
      <c r="B2331" s="13" t="s">
        <v>3397</v>
      </c>
      <c r="C2331" s="11">
        <v>-0.36499999999999999</v>
      </c>
      <c r="D2331" s="11">
        <v>0.61399999999999999</v>
      </c>
      <c r="E2331" s="11">
        <v>-0.126</v>
      </c>
      <c r="F2331" s="11">
        <v>-1.677</v>
      </c>
    </row>
    <row r="2332" spans="1:6" x14ac:dyDescent="0.2">
      <c r="A2332" s="10">
        <v>2</v>
      </c>
      <c r="B2332" s="13" t="s">
        <v>3398</v>
      </c>
      <c r="C2332" s="11">
        <v>0.51</v>
      </c>
      <c r="D2332" s="11">
        <v>-0.36799999999999999</v>
      </c>
      <c r="E2332" s="11">
        <v>-0.255</v>
      </c>
      <c r="F2332" s="11">
        <v>-1.44</v>
      </c>
    </row>
    <row r="2333" spans="1:6" x14ac:dyDescent="0.2">
      <c r="A2333" s="10">
        <v>2</v>
      </c>
      <c r="B2333" s="13" t="s">
        <v>3399</v>
      </c>
      <c r="C2333" s="11">
        <v>0.57899999999999996</v>
      </c>
      <c r="D2333" s="11">
        <v>-0.69899999999999995</v>
      </c>
      <c r="E2333" s="11">
        <v>-0.186</v>
      </c>
      <c r="F2333" s="11">
        <v>-1.244</v>
      </c>
    </row>
    <row r="2334" spans="1:6" x14ac:dyDescent="0.2">
      <c r="A2334" s="10">
        <v>2</v>
      </c>
      <c r="B2334" s="13" t="s">
        <v>3400</v>
      </c>
      <c r="C2334" s="11">
        <v>0.64300000000000002</v>
      </c>
      <c r="D2334" s="11">
        <v>1.4999999999999999E-2</v>
      </c>
      <c r="E2334" s="11">
        <v>-0.72099999999999997</v>
      </c>
      <c r="F2334" s="11">
        <v>-1.484</v>
      </c>
    </row>
    <row r="2335" spans="1:6" x14ac:dyDescent="0.2">
      <c r="A2335" s="10">
        <v>2</v>
      </c>
      <c r="B2335" s="13" t="s">
        <v>3401</v>
      </c>
      <c r="C2335" s="11">
        <v>-0.221</v>
      </c>
      <c r="D2335" s="11">
        <v>0.20100000000000001</v>
      </c>
      <c r="E2335" s="11">
        <v>-0.50600000000000001</v>
      </c>
      <c r="F2335" s="11">
        <v>-1.0189999999999999</v>
      </c>
    </row>
    <row r="2336" spans="1:6" x14ac:dyDescent="0.2">
      <c r="A2336" s="10">
        <v>2</v>
      </c>
      <c r="B2336" s="13" t="s">
        <v>3402</v>
      </c>
      <c r="C2336" s="11">
        <v>-0.11899999999999999</v>
      </c>
      <c r="D2336" s="11">
        <v>-0.378</v>
      </c>
      <c r="E2336" s="11">
        <v>0.19400000000000001</v>
      </c>
      <c r="F2336" s="11">
        <v>-1.2390000000000001</v>
      </c>
    </row>
    <row r="2337" spans="1:6" x14ac:dyDescent="0.2">
      <c r="A2337" s="10">
        <v>2</v>
      </c>
      <c r="B2337" s="13" t="s">
        <v>3403</v>
      </c>
      <c r="C2337" s="11">
        <v>0.95899999999999996</v>
      </c>
      <c r="D2337" s="11">
        <v>-0.441</v>
      </c>
      <c r="E2337" s="11">
        <v>-0.79400000000000004</v>
      </c>
      <c r="F2337" s="11">
        <v>-1.264</v>
      </c>
    </row>
    <row r="2338" spans="1:6" x14ac:dyDescent="0.2">
      <c r="A2338" s="10">
        <v>2</v>
      </c>
      <c r="B2338" s="13" t="s">
        <v>3404</v>
      </c>
      <c r="C2338" s="11">
        <v>1.4910000000000001</v>
      </c>
      <c r="D2338" s="11">
        <v>0.17799999999999999</v>
      </c>
      <c r="E2338" s="11">
        <v>0.45300000000000001</v>
      </c>
      <c r="F2338" s="11">
        <v>-3.661</v>
      </c>
    </row>
    <row r="2339" spans="1:6" x14ac:dyDescent="0.2">
      <c r="A2339" s="10">
        <v>2</v>
      </c>
      <c r="B2339" s="13" t="s">
        <v>3405</v>
      </c>
      <c r="C2339" s="11">
        <v>-0.25700000000000001</v>
      </c>
      <c r="D2339" s="11">
        <v>0.188</v>
      </c>
      <c r="E2339" s="11">
        <v>-0.25800000000000001</v>
      </c>
      <c r="F2339" s="11">
        <v>-1.212</v>
      </c>
    </row>
    <row r="2340" spans="1:6" x14ac:dyDescent="0.2">
      <c r="A2340" s="10">
        <v>2</v>
      </c>
      <c r="B2340" s="13" t="s">
        <v>3406</v>
      </c>
      <c r="C2340" s="11">
        <v>0.23400000000000001</v>
      </c>
      <c r="D2340" s="11">
        <v>0.61199999999999999</v>
      </c>
      <c r="E2340" s="11">
        <v>-0.52200000000000002</v>
      </c>
      <c r="F2340" s="11">
        <v>-1.86</v>
      </c>
    </row>
    <row r="2341" spans="1:6" x14ac:dyDescent="0.2">
      <c r="A2341" s="10">
        <v>2</v>
      </c>
      <c r="B2341" s="13" t="s">
        <v>3407</v>
      </c>
      <c r="C2341" s="11">
        <v>0.23100000000000001</v>
      </c>
      <c r="D2341" s="11">
        <v>-0.106</v>
      </c>
      <c r="E2341" s="11">
        <v>-0.26700000000000002</v>
      </c>
      <c r="F2341" s="11">
        <v>-1.391</v>
      </c>
    </row>
    <row r="2342" spans="1:6" x14ac:dyDescent="0.2">
      <c r="A2342" s="10">
        <v>2</v>
      </c>
      <c r="B2342" s="13" t="s">
        <v>3408</v>
      </c>
      <c r="C2342" s="11">
        <v>1.07</v>
      </c>
      <c r="D2342" s="11">
        <v>-0.22900000000000001</v>
      </c>
      <c r="E2342" s="11">
        <v>-0.54900000000000004</v>
      </c>
      <c r="F2342" s="11">
        <v>-1.8260000000000001</v>
      </c>
    </row>
    <row r="2343" spans="1:6" x14ac:dyDescent="0.2">
      <c r="A2343" s="10">
        <v>2</v>
      </c>
      <c r="B2343" s="13" t="s">
        <v>3409</v>
      </c>
      <c r="C2343" s="11">
        <v>0.27100000000000002</v>
      </c>
      <c r="D2343" s="11">
        <v>-0.375</v>
      </c>
      <c r="E2343" s="11">
        <v>-0.23699999999999999</v>
      </c>
      <c r="F2343" s="11">
        <v>-1.1919999999999999</v>
      </c>
    </row>
    <row r="2344" spans="1:6" x14ac:dyDescent="0.2">
      <c r="A2344" s="10">
        <v>2</v>
      </c>
      <c r="B2344" s="13" t="s">
        <v>3410</v>
      </c>
      <c r="C2344" s="11">
        <v>8.2000000000000003E-2</v>
      </c>
      <c r="D2344" s="11">
        <v>-0.23100000000000001</v>
      </c>
      <c r="E2344" s="11">
        <v>-0.33300000000000002</v>
      </c>
      <c r="F2344" s="11">
        <v>-1.042</v>
      </c>
    </row>
    <row r="2345" spans="1:6" x14ac:dyDescent="0.2">
      <c r="A2345" s="10">
        <v>2</v>
      </c>
      <c r="B2345" s="13" t="s">
        <v>3411</v>
      </c>
      <c r="C2345" s="11">
        <v>0.16200000000000001</v>
      </c>
      <c r="D2345" s="11">
        <v>0.17199999999999999</v>
      </c>
      <c r="E2345" s="11">
        <v>-0.45900000000000002</v>
      </c>
      <c r="F2345" s="11">
        <v>-1.3959999999999999</v>
      </c>
    </row>
    <row r="2346" spans="1:6" x14ac:dyDescent="0.2">
      <c r="A2346" s="10">
        <v>2</v>
      </c>
      <c r="B2346" s="13" t="s">
        <v>3412</v>
      </c>
      <c r="C2346" s="11">
        <v>8.5000000000000006E-2</v>
      </c>
      <c r="D2346" s="11">
        <v>0.25</v>
      </c>
      <c r="E2346" s="11">
        <v>-0.6</v>
      </c>
      <c r="F2346" s="11">
        <v>-1.2450000000000001</v>
      </c>
    </row>
    <row r="2347" spans="1:6" x14ac:dyDescent="0.2">
      <c r="A2347" s="10">
        <v>2</v>
      </c>
      <c r="B2347" s="13" t="s">
        <v>3413</v>
      </c>
      <c r="C2347" s="11">
        <v>8.2000000000000003E-2</v>
      </c>
      <c r="D2347" s="11">
        <v>-0.438</v>
      </c>
      <c r="E2347" s="11">
        <v>1.2999999999999999E-2</v>
      </c>
      <c r="F2347" s="11">
        <v>-1.1639999999999999</v>
      </c>
    </row>
    <row r="2348" spans="1:6" x14ac:dyDescent="0.2">
      <c r="A2348" s="10">
        <v>2</v>
      </c>
      <c r="B2348" s="13" t="s">
        <v>3414</v>
      </c>
      <c r="C2348" s="11">
        <v>-0.5</v>
      </c>
      <c r="D2348" s="11">
        <v>-0.05</v>
      </c>
      <c r="E2348" s="11">
        <v>0.28000000000000003</v>
      </c>
      <c r="F2348" s="11">
        <v>-1.236</v>
      </c>
    </row>
    <row r="2349" spans="1:6" x14ac:dyDescent="0.2">
      <c r="A2349" s="10">
        <v>2</v>
      </c>
      <c r="B2349" s="13" t="s">
        <v>3415</v>
      </c>
      <c r="C2349" s="11">
        <v>0.73399999999999999</v>
      </c>
      <c r="D2349" s="11">
        <v>-0.17799999999999999</v>
      </c>
      <c r="E2349" s="11">
        <v>-0.46400000000000002</v>
      </c>
      <c r="F2349" s="11">
        <v>-1.597</v>
      </c>
    </row>
    <row r="2350" spans="1:6" x14ac:dyDescent="0.2">
      <c r="A2350" s="10">
        <v>2</v>
      </c>
      <c r="B2350" s="13" t="s">
        <v>3416</v>
      </c>
      <c r="C2350" s="11">
        <v>-0.17</v>
      </c>
      <c r="D2350" s="11">
        <v>0.61</v>
      </c>
      <c r="E2350" s="11">
        <v>-0.375</v>
      </c>
      <c r="F2350" s="11">
        <v>-1.569</v>
      </c>
    </row>
    <row r="2351" spans="1:6" x14ac:dyDescent="0.2">
      <c r="A2351" s="10">
        <v>2</v>
      </c>
      <c r="B2351" s="13" t="s">
        <v>3417</v>
      </c>
      <c r="C2351" s="11">
        <v>0.58899999999999997</v>
      </c>
      <c r="D2351" s="11">
        <v>-3.7999999999999999E-2</v>
      </c>
      <c r="E2351" s="11">
        <v>0.13900000000000001</v>
      </c>
      <c r="F2351" s="11">
        <v>-2.1920000000000002</v>
      </c>
    </row>
    <row r="2352" spans="1:6" x14ac:dyDescent="0.2">
      <c r="A2352" s="10">
        <v>2</v>
      </c>
      <c r="B2352" s="13" t="s">
        <v>3418</v>
      </c>
      <c r="C2352" s="11">
        <v>1.7000000000000001E-2</v>
      </c>
      <c r="D2352" s="11">
        <v>0.222</v>
      </c>
      <c r="E2352" s="11">
        <v>-0.54600000000000004</v>
      </c>
      <c r="F2352" s="11">
        <v>-1.1919999999999999</v>
      </c>
    </row>
    <row r="2353" spans="1:6" x14ac:dyDescent="0.2">
      <c r="A2353" s="10">
        <v>2</v>
      </c>
      <c r="B2353" s="13" t="s">
        <v>3419</v>
      </c>
      <c r="C2353" s="11">
        <v>0.21099999999999999</v>
      </c>
      <c r="D2353" s="11">
        <v>-0.58099999999999996</v>
      </c>
      <c r="E2353" s="11">
        <v>-5.2999999999999999E-2</v>
      </c>
      <c r="F2353" s="11">
        <v>-1.0760000000000001</v>
      </c>
    </row>
    <row r="2354" spans="1:6" x14ac:dyDescent="0.2">
      <c r="A2354" s="10">
        <v>2</v>
      </c>
      <c r="B2354" s="13" t="s">
        <v>3420</v>
      </c>
      <c r="C2354" s="11">
        <v>-5.2999999999999999E-2</v>
      </c>
      <c r="D2354" s="11">
        <v>0.17299999999999999</v>
      </c>
      <c r="E2354" s="11">
        <v>-0.6</v>
      </c>
      <c r="F2354" s="11">
        <v>-1.016</v>
      </c>
    </row>
    <row r="2355" spans="1:6" x14ac:dyDescent="0.2">
      <c r="A2355" s="10">
        <v>2</v>
      </c>
      <c r="B2355" s="13" t="s">
        <v>3421</v>
      </c>
      <c r="C2355" s="11">
        <v>0.45200000000000001</v>
      </c>
      <c r="D2355" s="11">
        <v>-0.377</v>
      </c>
      <c r="E2355" s="11">
        <v>-0.497</v>
      </c>
      <c r="F2355" s="11">
        <v>-1.073</v>
      </c>
    </row>
    <row r="2356" spans="1:6" x14ac:dyDescent="0.2">
      <c r="A2356" s="10">
        <v>2</v>
      </c>
      <c r="B2356" s="13" t="s">
        <v>3422</v>
      </c>
      <c r="C2356" s="11">
        <v>-5.6000000000000001E-2</v>
      </c>
      <c r="D2356" s="11">
        <v>-0.105</v>
      </c>
      <c r="E2356" s="11">
        <v>-0.254</v>
      </c>
      <c r="F2356" s="11">
        <v>-1.0780000000000001</v>
      </c>
    </row>
    <row r="2357" spans="1:6" x14ac:dyDescent="0.2">
      <c r="A2357" s="10">
        <v>2</v>
      </c>
      <c r="B2357" s="13" t="s">
        <v>3423</v>
      </c>
      <c r="C2357" s="11">
        <v>0.38600000000000001</v>
      </c>
      <c r="D2357" s="11">
        <v>-0.28399999999999997</v>
      </c>
      <c r="E2357" s="11">
        <v>-0.45700000000000002</v>
      </c>
      <c r="F2357" s="11">
        <v>-1.1379999999999999</v>
      </c>
    </row>
    <row r="2358" spans="1:6" x14ac:dyDescent="0.2">
      <c r="A2358" s="10">
        <v>2</v>
      </c>
      <c r="B2358" s="13" t="s">
        <v>3424</v>
      </c>
      <c r="C2358" s="11">
        <v>0.83699999999999997</v>
      </c>
      <c r="D2358" s="11">
        <v>-0.39500000000000002</v>
      </c>
      <c r="E2358" s="11">
        <v>-0.54</v>
      </c>
      <c r="F2358" s="11">
        <v>-1.3919999999999999</v>
      </c>
    </row>
    <row r="2359" spans="1:6" x14ac:dyDescent="0.2">
      <c r="A2359" s="10">
        <v>2</v>
      </c>
      <c r="B2359" s="13" t="s">
        <v>3425</v>
      </c>
      <c r="C2359" s="11">
        <v>6.0000000000000001E-3</v>
      </c>
      <c r="D2359" s="11">
        <v>-0.17899999999999999</v>
      </c>
      <c r="E2359" s="11">
        <v>-0.26100000000000001</v>
      </c>
      <c r="F2359" s="11">
        <v>-1.054</v>
      </c>
    </row>
    <row r="2360" spans="1:6" x14ac:dyDescent="0.2">
      <c r="A2360" s="10">
        <v>2</v>
      </c>
      <c r="B2360" s="13" t="s">
        <v>3426</v>
      </c>
      <c r="C2360" s="11">
        <v>-0.21199999999999999</v>
      </c>
      <c r="D2360" s="11">
        <v>0.28299999999999997</v>
      </c>
      <c r="E2360" s="11">
        <v>-0.16900000000000001</v>
      </c>
      <c r="F2360" s="11">
        <v>-1.39</v>
      </c>
    </row>
    <row r="2361" spans="1:6" x14ac:dyDescent="0.2">
      <c r="A2361" s="10">
        <v>2</v>
      </c>
      <c r="B2361" s="13" t="s">
        <v>3427</v>
      </c>
      <c r="C2361" s="11">
        <v>-8.0000000000000002E-3</v>
      </c>
      <c r="D2361" s="11">
        <v>-0.193</v>
      </c>
      <c r="E2361" s="11">
        <v>2.1000000000000001E-2</v>
      </c>
      <c r="F2361" s="11">
        <v>-1.306</v>
      </c>
    </row>
    <row r="2362" spans="1:6" x14ac:dyDescent="0.2">
      <c r="A2362" s="10">
        <v>2</v>
      </c>
      <c r="B2362" s="13" t="s">
        <v>3428</v>
      </c>
      <c r="C2362" s="11">
        <v>-0.20499999999999999</v>
      </c>
      <c r="D2362" s="11">
        <v>-2.1999999999999999E-2</v>
      </c>
      <c r="E2362" s="11">
        <v>0.20699999999999999</v>
      </c>
      <c r="F2362" s="11">
        <v>-1.466</v>
      </c>
    </row>
    <row r="2363" spans="1:6" x14ac:dyDescent="0.2">
      <c r="A2363" s="10">
        <v>2</v>
      </c>
      <c r="B2363" s="13" t="s">
        <v>3429</v>
      </c>
      <c r="C2363" s="11">
        <v>0.24099999999999999</v>
      </c>
      <c r="D2363" s="11">
        <v>-0.36599999999999999</v>
      </c>
      <c r="E2363" s="11">
        <v>-4.2999999999999997E-2</v>
      </c>
      <c r="F2363" s="11">
        <v>-1.3160000000000001</v>
      </c>
    </row>
    <row r="2364" spans="1:6" x14ac:dyDescent="0.2">
      <c r="A2364" s="10">
        <v>2</v>
      </c>
      <c r="B2364" s="13" t="s">
        <v>3430</v>
      </c>
      <c r="C2364" s="11">
        <v>-0.34100000000000003</v>
      </c>
      <c r="D2364" s="11">
        <v>-0.22600000000000001</v>
      </c>
      <c r="E2364" s="11">
        <v>0.29399999999999998</v>
      </c>
      <c r="F2364" s="11">
        <v>-1.206</v>
      </c>
    </row>
    <row r="2365" spans="1:6" x14ac:dyDescent="0.2">
      <c r="A2365" s="10">
        <v>2</v>
      </c>
      <c r="B2365" s="13" t="s">
        <v>3431</v>
      </c>
      <c r="C2365" s="11">
        <v>1.3149999999999999</v>
      </c>
      <c r="D2365" s="11">
        <v>-0.02</v>
      </c>
      <c r="E2365" s="11">
        <v>-0.872</v>
      </c>
      <c r="F2365" s="11">
        <v>-1.899</v>
      </c>
    </row>
    <row r="2366" spans="1:6" x14ac:dyDescent="0.2">
      <c r="A2366" s="10">
        <v>2</v>
      </c>
      <c r="B2366" s="13" t="s">
        <v>3432</v>
      </c>
      <c r="C2366" s="11">
        <v>0.34499999999999997</v>
      </c>
      <c r="D2366" s="11">
        <v>-0.31900000000000001</v>
      </c>
      <c r="E2366" s="11">
        <v>-0.48</v>
      </c>
      <c r="F2366" s="11">
        <v>-1.022</v>
      </c>
    </row>
    <row r="2367" spans="1:6" x14ac:dyDescent="0.2">
      <c r="A2367" s="10">
        <v>2</v>
      </c>
      <c r="B2367" s="13" t="s">
        <v>3433</v>
      </c>
      <c r="C2367" s="11">
        <v>-0.35</v>
      </c>
      <c r="D2367" s="11">
        <v>0.128</v>
      </c>
      <c r="E2367" s="11">
        <v>-0.21299999999999999</v>
      </c>
      <c r="F2367" s="11">
        <v>-1.04</v>
      </c>
    </row>
    <row r="2368" spans="1:6" x14ac:dyDescent="0.2">
      <c r="A2368" s="10">
        <v>2</v>
      </c>
      <c r="B2368" s="13" t="s">
        <v>3434</v>
      </c>
      <c r="C2368" s="11">
        <v>0.623</v>
      </c>
      <c r="D2368" s="11">
        <v>-0.104</v>
      </c>
      <c r="E2368" s="11">
        <v>-0.25600000000000001</v>
      </c>
      <c r="F2368" s="11">
        <v>-1.7310000000000001</v>
      </c>
    </row>
    <row r="2369" spans="1:6" x14ac:dyDescent="0.2">
      <c r="A2369" s="10">
        <v>2</v>
      </c>
      <c r="B2369" s="13" t="s">
        <v>3435</v>
      </c>
      <c r="C2369" s="11">
        <v>2.1999999999999999E-2</v>
      </c>
      <c r="D2369" s="11">
        <v>-0.13100000000000001</v>
      </c>
      <c r="E2369" s="11">
        <v>-0.14399999999999999</v>
      </c>
      <c r="F2369" s="11">
        <v>-1.206</v>
      </c>
    </row>
    <row r="2370" spans="1:6" x14ac:dyDescent="0.2">
      <c r="A2370" s="10">
        <v>2</v>
      </c>
      <c r="B2370" s="13" t="s">
        <v>3436</v>
      </c>
      <c r="C2370" s="11">
        <v>0.58399999999999996</v>
      </c>
      <c r="D2370" s="11">
        <v>6.6000000000000003E-2</v>
      </c>
      <c r="E2370" s="11">
        <v>-0.46200000000000002</v>
      </c>
      <c r="F2370" s="11">
        <v>-1.6479999999999999</v>
      </c>
    </row>
    <row r="2371" spans="1:6" x14ac:dyDescent="0.2">
      <c r="A2371" s="10">
        <v>2</v>
      </c>
      <c r="B2371" s="13" t="s">
        <v>3437</v>
      </c>
      <c r="C2371" s="11">
        <v>2.3E-2</v>
      </c>
      <c r="D2371" s="11">
        <v>0.20300000000000001</v>
      </c>
      <c r="E2371" s="11">
        <v>-0.55600000000000005</v>
      </c>
      <c r="F2371" s="11">
        <v>-1.129</v>
      </c>
    </row>
    <row r="2372" spans="1:6" x14ac:dyDescent="0.2">
      <c r="A2372" s="10">
        <v>2</v>
      </c>
      <c r="B2372" s="13" t="s">
        <v>3438</v>
      </c>
      <c r="C2372" s="11">
        <v>0.34100000000000003</v>
      </c>
      <c r="D2372" s="11">
        <v>2.1000000000000001E-2</v>
      </c>
      <c r="E2372" s="11">
        <v>-0.64200000000000002</v>
      </c>
      <c r="F2372" s="11">
        <v>-1.175</v>
      </c>
    </row>
    <row r="2373" spans="1:6" x14ac:dyDescent="0.2">
      <c r="A2373" s="10">
        <v>2</v>
      </c>
      <c r="B2373" s="13" t="s">
        <v>3439</v>
      </c>
      <c r="C2373" s="11">
        <v>-0.29799999999999999</v>
      </c>
      <c r="D2373" s="11">
        <v>-0.121</v>
      </c>
      <c r="E2373" s="11">
        <v>7.5999999999999998E-2</v>
      </c>
      <c r="F2373" s="11">
        <v>-1.111</v>
      </c>
    </row>
    <row r="2374" spans="1:6" x14ac:dyDescent="0.2">
      <c r="A2374" s="10">
        <v>2</v>
      </c>
      <c r="B2374" s="13" t="s">
        <v>3440</v>
      </c>
      <c r="C2374" s="11">
        <v>-0.20300000000000001</v>
      </c>
      <c r="D2374" s="11">
        <v>0.217</v>
      </c>
      <c r="E2374" s="11">
        <v>-0.40799999999999997</v>
      </c>
      <c r="F2374" s="11">
        <v>-1.0589999999999999</v>
      </c>
    </row>
    <row r="2375" spans="1:6" x14ac:dyDescent="0.2">
      <c r="A2375" s="10">
        <v>2</v>
      </c>
      <c r="B2375" s="13" t="s">
        <v>3441</v>
      </c>
      <c r="C2375" s="11">
        <v>-0.26800000000000002</v>
      </c>
      <c r="D2375" s="11">
        <v>0.37</v>
      </c>
      <c r="E2375" s="11">
        <v>-0.501</v>
      </c>
      <c r="F2375" s="11">
        <v>-1.052</v>
      </c>
    </row>
    <row r="2376" spans="1:6" x14ac:dyDescent="0.2">
      <c r="A2376" s="10">
        <v>2</v>
      </c>
      <c r="B2376" s="13" t="s">
        <v>3442</v>
      </c>
      <c r="C2376" s="11">
        <v>0.46899999999999997</v>
      </c>
      <c r="D2376" s="11">
        <v>5.2999999999999999E-2</v>
      </c>
      <c r="E2376" s="11">
        <v>-0.42199999999999999</v>
      </c>
      <c r="F2376" s="11">
        <v>-1.54</v>
      </c>
    </row>
    <row r="2377" spans="1:6" x14ac:dyDescent="0.2">
      <c r="A2377" s="10">
        <v>2</v>
      </c>
      <c r="B2377" s="13" t="s">
        <v>3443</v>
      </c>
      <c r="C2377" s="11">
        <v>-0.182</v>
      </c>
      <c r="D2377" s="11">
        <v>-0.215</v>
      </c>
      <c r="E2377" s="11">
        <v>7.0999999999999994E-2</v>
      </c>
      <c r="F2377" s="11">
        <v>-1.1140000000000001</v>
      </c>
    </row>
    <row r="2378" spans="1:6" x14ac:dyDescent="0.2">
      <c r="A2378" s="10">
        <v>2</v>
      </c>
      <c r="B2378" s="13" t="s">
        <v>3444</v>
      </c>
      <c r="C2378" s="11">
        <v>0.41199999999999998</v>
      </c>
      <c r="D2378" s="11">
        <v>-0.56200000000000006</v>
      </c>
      <c r="E2378" s="11">
        <v>-0.112</v>
      </c>
      <c r="F2378" s="11">
        <v>-1.175</v>
      </c>
    </row>
    <row r="2379" spans="1:6" x14ac:dyDescent="0.2">
      <c r="A2379" s="10">
        <v>2</v>
      </c>
      <c r="B2379" s="13" t="s">
        <v>3445</v>
      </c>
      <c r="C2379" s="11">
        <v>-8.7999999999999995E-2</v>
      </c>
      <c r="D2379" s="11">
        <v>3.9E-2</v>
      </c>
      <c r="E2379" s="11">
        <v>-0.27800000000000002</v>
      </c>
      <c r="F2379" s="11">
        <v>-1.1080000000000001</v>
      </c>
    </row>
    <row r="2380" spans="1:6" x14ac:dyDescent="0.2">
      <c r="A2380" s="10">
        <v>2</v>
      </c>
      <c r="B2380" s="13" t="s">
        <v>3446</v>
      </c>
      <c r="C2380" s="11">
        <v>-0.18099999999999999</v>
      </c>
      <c r="D2380" s="11">
        <v>-0.40100000000000002</v>
      </c>
      <c r="E2380" s="11">
        <v>0.217</v>
      </c>
      <c r="F2380" s="11">
        <v>-1.071</v>
      </c>
    </row>
    <row r="2381" spans="1:6" x14ac:dyDescent="0.2">
      <c r="A2381" s="10">
        <v>2</v>
      </c>
      <c r="B2381" s="13" t="s">
        <v>3447</v>
      </c>
      <c r="C2381" s="11">
        <v>0.26</v>
      </c>
      <c r="D2381" s="11">
        <v>-1.0999999999999999E-2</v>
      </c>
      <c r="E2381" s="11">
        <v>-0.14099999999999999</v>
      </c>
      <c r="F2381" s="11">
        <v>-1.5389999999999999</v>
      </c>
    </row>
    <row r="2382" spans="1:6" x14ac:dyDescent="0.2">
      <c r="A2382" s="10">
        <v>2</v>
      </c>
      <c r="B2382" s="13" t="s">
        <v>3448</v>
      </c>
      <c r="C2382" s="11">
        <v>-0.245</v>
      </c>
      <c r="D2382" s="11">
        <v>5.8999999999999997E-2</v>
      </c>
      <c r="E2382" s="11">
        <v>0.01</v>
      </c>
      <c r="F2382" s="11">
        <v>-1.2490000000000001</v>
      </c>
    </row>
    <row r="2383" spans="1:6" x14ac:dyDescent="0.2">
      <c r="A2383" s="10">
        <v>2</v>
      </c>
      <c r="B2383" s="13" t="s">
        <v>3449</v>
      </c>
      <c r="C2383" s="11">
        <v>-0.22900000000000001</v>
      </c>
      <c r="D2383" s="11">
        <v>2.4E-2</v>
      </c>
      <c r="E2383" s="11">
        <v>0.11700000000000001</v>
      </c>
      <c r="F2383" s="11">
        <v>-1.3340000000000001</v>
      </c>
    </row>
    <row r="2384" spans="1:6" x14ac:dyDescent="0.2">
      <c r="A2384" s="10">
        <v>2</v>
      </c>
      <c r="B2384" s="13" t="s">
        <v>3450</v>
      </c>
      <c r="C2384" s="11">
        <v>0.42199999999999999</v>
      </c>
      <c r="D2384" s="11">
        <v>-0.435</v>
      </c>
      <c r="E2384" s="11">
        <v>-0.36899999999999999</v>
      </c>
      <c r="F2384" s="11">
        <v>-1.036</v>
      </c>
    </row>
    <row r="2385" spans="1:6" x14ac:dyDescent="0.2">
      <c r="A2385" s="10">
        <v>2</v>
      </c>
      <c r="B2385" s="13" t="s">
        <v>3451</v>
      </c>
      <c r="C2385" s="11">
        <v>0.33400000000000002</v>
      </c>
      <c r="D2385" s="11">
        <v>-0.57499999999999996</v>
      </c>
      <c r="E2385" s="11">
        <v>0.14899999999999999</v>
      </c>
      <c r="F2385" s="11">
        <v>-1.3260000000000001</v>
      </c>
    </row>
    <row r="2386" spans="1:6" x14ac:dyDescent="0.2">
      <c r="A2386" s="10">
        <v>2</v>
      </c>
      <c r="B2386" s="13" t="s">
        <v>3452</v>
      </c>
      <c r="C2386" s="11">
        <v>-8.1000000000000003E-2</v>
      </c>
      <c r="D2386" s="11">
        <v>-0.36699999999999999</v>
      </c>
      <c r="E2386" s="11">
        <v>0.16200000000000001</v>
      </c>
      <c r="F2386" s="11">
        <v>-1.1299999999999999</v>
      </c>
    </row>
    <row r="2387" spans="1:6" x14ac:dyDescent="0.2">
      <c r="A2387" s="10">
        <v>2</v>
      </c>
      <c r="B2387" s="13" t="s">
        <v>3453</v>
      </c>
      <c r="C2387" s="11">
        <v>-0.25</v>
      </c>
      <c r="D2387" s="11">
        <v>5.7000000000000002E-2</v>
      </c>
      <c r="E2387" s="11">
        <v>-0.06</v>
      </c>
      <c r="F2387" s="11">
        <v>-1.163</v>
      </c>
    </row>
    <row r="2388" spans="1:6" x14ac:dyDescent="0.2">
      <c r="A2388" s="10">
        <v>2</v>
      </c>
      <c r="B2388" s="13" t="s">
        <v>3454</v>
      </c>
      <c r="C2388" s="11">
        <v>-0.16300000000000001</v>
      </c>
      <c r="D2388" s="11">
        <v>2.5000000000000001E-2</v>
      </c>
      <c r="E2388" s="11">
        <v>1.4E-2</v>
      </c>
      <c r="F2388" s="11">
        <v>-1.288</v>
      </c>
    </row>
    <row r="2389" spans="1:6" x14ac:dyDescent="0.2">
      <c r="A2389" s="10">
        <v>2</v>
      </c>
      <c r="B2389" s="13" t="s">
        <v>3455</v>
      </c>
      <c r="C2389" s="11">
        <v>-9.7000000000000003E-2</v>
      </c>
      <c r="D2389" s="11">
        <v>0.33100000000000002</v>
      </c>
      <c r="E2389" s="11">
        <v>-0.317</v>
      </c>
      <c r="F2389" s="11">
        <v>-1.329</v>
      </c>
    </row>
    <row r="2390" spans="1:6" x14ac:dyDescent="0.2">
      <c r="A2390" s="10">
        <v>2</v>
      </c>
      <c r="B2390" s="13" t="s">
        <v>3456</v>
      </c>
      <c r="C2390" s="11">
        <v>-3.4000000000000002E-2</v>
      </c>
      <c r="D2390" s="11">
        <v>-0.248</v>
      </c>
      <c r="E2390" s="11">
        <v>0.19600000000000001</v>
      </c>
      <c r="F2390" s="11">
        <v>-1.3220000000000001</v>
      </c>
    </row>
    <row r="2391" spans="1:6" x14ac:dyDescent="0.2">
      <c r="A2391" s="10">
        <v>2</v>
      </c>
      <c r="B2391" s="13" t="s">
        <v>3457</v>
      </c>
      <c r="C2391" s="11">
        <v>-0.32700000000000001</v>
      </c>
      <c r="D2391" s="11">
        <v>6.0999999999999999E-2</v>
      </c>
      <c r="E2391" s="11">
        <v>-0.13100000000000001</v>
      </c>
      <c r="F2391" s="11">
        <v>-1.012</v>
      </c>
    </row>
    <row r="2392" spans="1:6" x14ac:dyDescent="0.2">
      <c r="A2392" s="10">
        <v>2</v>
      </c>
      <c r="B2392" s="13" t="s">
        <v>3458</v>
      </c>
      <c r="C2392" s="11">
        <v>-0.19700000000000001</v>
      </c>
      <c r="D2392" s="11">
        <v>0.67100000000000004</v>
      </c>
      <c r="E2392" s="11">
        <v>-0.309</v>
      </c>
      <c r="F2392" s="11">
        <v>-1.573</v>
      </c>
    </row>
    <row r="2393" spans="1:6" x14ac:dyDescent="0.2">
      <c r="A2393" s="10">
        <v>2</v>
      </c>
      <c r="B2393" s="13" t="s">
        <v>3459</v>
      </c>
      <c r="C2393" s="11">
        <v>-8.3000000000000004E-2</v>
      </c>
      <c r="D2393" s="11">
        <v>-2.9000000000000001E-2</v>
      </c>
      <c r="E2393" s="11">
        <v>-1.4999999999999999E-2</v>
      </c>
      <c r="F2393" s="11">
        <v>-1.278</v>
      </c>
    </row>
    <row r="2394" spans="1:6" x14ac:dyDescent="0.2">
      <c r="A2394" s="10">
        <v>2</v>
      </c>
      <c r="B2394" s="13" t="s">
        <v>3460</v>
      </c>
      <c r="C2394" s="11">
        <v>0.25700000000000001</v>
      </c>
      <c r="D2394" s="11">
        <v>-0.311</v>
      </c>
      <c r="E2394" s="11">
        <v>-8.5000000000000006E-2</v>
      </c>
      <c r="F2394" s="11">
        <v>-1.264</v>
      </c>
    </row>
    <row r="2395" spans="1:6" x14ac:dyDescent="0.2">
      <c r="A2395" s="10">
        <v>2</v>
      </c>
      <c r="B2395" s="13" t="s">
        <v>3461</v>
      </c>
      <c r="C2395" s="11">
        <v>2.7E-2</v>
      </c>
      <c r="D2395" s="11">
        <v>-0.14299999999999999</v>
      </c>
      <c r="E2395" s="11">
        <v>-1.4999999999999999E-2</v>
      </c>
      <c r="F2395" s="11">
        <v>-1.2669999999999999</v>
      </c>
    </row>
    <row r="2396" spans="1:6" x14ac:dyDescent="0.2">
      <c r="A2396" s="10">
        <v>2</v>
      </c>
      <c r="B2396" s="13" t="s">
        <v>3462</v>
      </c>
      <c r="C2396" s="11">
        <v>-0.32700000000000001</v>
      </c>
      <c r="D2396" s="11">
        <v>-2.4E-2</v>
      </c>
      <c r="E2396" s="11">
        <v>0.23200000000000001</v>
      </c>
      <c r="F2396" s="11">
        <v>-1.276</v>
      </c>
    </row>
    <row r="2397" spans="1:6" x14ac:dyDescent="0.2">
      <c r="A2397" s="10">
        <v>2</v>
      </c>
      <c r="B2397" s="13" t="s">
        <v>3463</v>
      </c>
      <c r="C2397" s="11">
        <v>-0.434</v>
      </c>
      <c r="D2397" s="11">
        <v>0.313</v>
      </c>
      <c r="E2397" s="11">
        <v>4.2999999999999997E-2</v>
      </c>
      <c r="F2397" s="11">
        <v>-1.3160000000000001</v>
      </c>
    </row>
    <row r="2398" spans="1:6" x14ac:dyDescent="0.2">
      <c r="A2398" s="10">
        <v>2</v>
      </c>
      <c r="B2398" s="13" t="s">
        <v>3464</v>
      </c>
      <c r="C2398" s="11">
        <v>0.79600000000000004</v>
      </c>
      <c r="D2398" s="11">
        <v>-0.19400000000000001</v>
      </c>
      <c r="E2398" s="11">
        <v>-0.28000000000000003</v>
      </c>
      <c r="F2398" s="11">
        <v>-1.7070000000000001</v>
      </c>
    </row>
    <row r="2399" spans="1:6" x14ac:dyDescent="0.2">
      <c r="A2399" s="10">
        <v>2</v>
      </c>
      <c r="B2399" s="13" t="s">
        <v>3465</v>
      </c>
      <c r="C2399" s="11">
        <v>-1.7999999999999999E-2</v>
      </c>
      <c r="D2399" s="11">
        <v>-0.52700000000000002</v>
      </c>
      <c r="E2399" s="11">
        <v>0.23300000000000001</v>
      </c>
      <c r="F2399" s="11">
        <v>-1.0720000000000001</v>
      </c>
    </row>
    <row r="2400" spans="1:6" x14ac:dyDescent="0.2">
      <c r="A2400" s="10">
        <v>2</v>
      </c>
      <c r="B2400" s="13" t="s">
        <v>3466</v>
      </c>
      <c r="C2400" s="11">
        <v>0.78200000000000003</v>
      </c>
      <c r="D2400" s="11">
        <v>-0.33900000000000002</v>
      </c>
      <c r="E2400" s="11">
        <v>-0.625</v>
      </c>
      <c r="F2400" s="11">
        <v>-1.2030000000000001</v>
      </c>
    </row>
    <row r="2401" spans="1:6" x14ac:dyDescent="0.2">
      <c r="A2401" s="10">
        <v>2</v>
      </c>
      <c r="B2401" s="13" t="s">
        <v>3467</v>
      </c>
      <c r="C2401" s="11">
        <v>-0.36299999999999999</v>
      </c>
      <c r="D2401" s="11">
        <v>0</v>
      </c>
      <c r="E2401" s="11">
        <v>9.6000000000000002E-2</v>
      </c>
      <c r="F2401" s="11">
        <v>-1.115</v>
      </c>
    </row>
    <row r="2402" spans="1:6" x14ac:dyDescent="0.2">
      <c r="A2402" s="10">
        <v>2</v>
      </c>
      <c r="B2402" s="13" t="s">
        <v>3468</v>
      </c>
      <c r="C2402" s="11">
        <v>1.7000000000000001E-2</v>
      </c>
      <c r="D2402" s="11">
        <v>-0.34499999999999997</v>
      </c>
      <c r="E2402" s="11">
        <v>0.51700000000000002</v>
      </c>
      <c r="F2402" s="11">
        <v>-1.5720000000000001</v>
      </c>
    </row>
    <row r="2403" spans="1:6" x14ac:dyDescent="0.2">
      <c r="A2403" s="10">
        <v>2</v>
      </c>
      <c r="B2403" s="13" t="s">
        <v>3469</v>
      </c>
      <c r="C2403" s="11">
        <v>-0.114</v>
      </c>
      <c r="D2403" s="11">
        <v>0.437</v>
      </c>
      <c r="E2403" s="11">
        <v>-6.9000000000000006E-2</v>
      </c>
      <c r="F2403" s="11">
        <v>-1.6339999999999999</v>
      </c>
    </row>
    <row r="2404" spans="1:6" x14ac:dyDescent="0.2">
      <c r="A2404" s="10">
        <v>2</v>
      </c>
      <c r="B2404" s="13" t="s">
        <v>3470</v>
      </c>
      <c r="C2404" s="11">
        <v>-0.502</v>
      </c>
      <c r="D2404" s="11">
        <v>8.8999999999999996E-2</v>
      </c>
      <c r="E2404" s="11">
        <v>0.41599999999999998</v>
      </c>
      <c r="F2404" s="11">
        <v>-1.381</v>
      </c>
    </row>
    <row r="2405" spans="1:6" x14ac:dyDescent="0.2">
      <c r="A2405" s="10">
        <v>2</v>
      </c>
      <c r="B2405" s="13" t="s">
        <v>3471</v>
      </c>
      <c r="C2405" s="11">
        <v>-0.14199999999999999</v>
      </c>
      <c r="D2405" s="11">
        <v>0.379</v>
      </c>
      <c r="E2405" s="11">
        <v>-4.2999999999999997E-2</v>
      </c>
      <c r="F2405" s="11">
        <v>-1.571</v>
      </c>
    </row>
    <row r="2406" spans="1:6" x14ac:dyDescent="0.2">
      <c r="A2406" s="10">
        <v>2</v>
      </c>
      <c r="B2406" s="13" t="s">
        <v>3472</v>
      </c>
      <c r="C2406" s="11">
        <v>-0.09</v>
      </c>
      <c r="D2406" s="11">
        <v>-0.40100000000000002</v>
      </c>
      <c r="E2406" s="11">
        <v>0.17899999999999999</v>
      </c>
      <c r="F2406" s="11">
        <v>-1.0629999999999999</v>
      </c>
    </row>
    <row r="2407" spans="1:6" x14ac:dyDescent="0.2">
      <c r="A2407" s="10">
        <v>2</v>
      </c>
      <c r="B2407" s="13" t="s">
        <v>3473</v>
      </c>
      <c r="C2407" s="11">
        <v>0.375</v>
      </c>
      <c r="D2407" s="11">
        <v>0.313</v>
      </c>
      <c r="E2407" s="11">
        <v>-0.69299999999999995</v>
      </c>
      <c r="F2407" s="11">
        <v>-1.371</v>
      </c>
    </row>
    <row r="2408" spans="1:6" x14ac:dyDescent="0.2">
      <c r="A2408" s="10">
        <v>2</v>
      </c>
      <c r="B2408" s="13" t="s">
        <v>3474</v>
      </c>
      <c r="C2408" s="11">
        <v>0.14899999999999999</v>
      </c>
      <c r="D2408" s="11">
        <v>0.27200000000000002</v>
      </c>
      <c r="E2408" s="11">
        <v>-0.48499999999999999</v>
      </c>
      <c r="F2408" s="11">
        <v>-1.3109999999999999</v>
      </c>
    </row>
    <row r="2409" spans="1:6" x14ac:dyDescent="0.2">
      <c r="A2409" s="10">
        <v>2</v>
      </c>
      <c r="B2409" s="13" t="s">
        <v>3475</v>
      </c>
      <c r="C2409" s="11">
        <v>1.0620000000000001</v>
      </c>
      <c r="D2409" s="11">
        <v>-0.58799999999999997</v>
      </c>
      <c r="E2409" s="11">
        <v>-0.876</v>
      </c>
      <c r="F2409" s="11">
        <v>-0.97199999999999998</v>
      </c>
    </row>
    <row r="2410" spans="1:6" x14ac:dyDescent="0.2">
      <c r="A2410" s="10">
        <v>2</v>
      </c>
      <c r="B2410" s="13" t="s">
        <v>3476</v>
      </c>
      <c r="C2410" s="11">
        <v>-0.34899999999999998</v>
      </c>
      <c r="D2410" s="11">
        <v>0.39400000000000002</v>
      </c>
      <c r="E2410" s="11">
        <v>-0.36499999999999999</v>
      </c>
      <c r="F2410" s="11">
        <v>-1.05</v>
      </c>
    </row>
    <row r="2411" spans="1:6" x14ac:dyDescent="0.2">
      <c r="A2411" s="10">
        <v>2</v>
      </c>
      <c r="B2411" s="13" t="s">
        <v>3477</v>
      </c>
      <c r="C2411" s="11">
        <v>-0.41499999999999998</v>
      </c>
      <c r="D2411" s="11">
        <v>-3.3000000000000002E-2</v>
      </c>
      <c r="E2411" s="11">
        <v>0.14799999999999999</v>
      </c>
      <c r="F2411" s="11">
        <v>-1.069</v>
      </c>
    </row>
    <row r="2412" spans="1:6" x14ac:dyDescent="0.2">
      <c r="A2412" s="10">
        <v>2</v>
      </c>
      <c r="B2412" s="13" t="s">
        <v>3478</v>
      </c>
      <c r="C2412" s="11">
        <v>-0.58099999999999996</v>
      </c>
      <c r="D2412" s="11">
        <v>0.29299999999999998</v>
      </c>
      <c r="E2412" s="11">
        <v>0.59399999999999997</v>
      </c>
      <c r="F2412" s="11">
        <v>-1.671</v>
      </c>
    </row>
    <row r="2413" spans="1:6" x14ac:dyDescent="0.2">
      <c r="A2413" s="10">
        <v>2</v>
      </c>
      <c r="B2413" s="13" t="s">
        <v>3479</v>
      </c>
      <c r="C2413" s="11">
        <v>-0.32500000000000001</v>
      </c>
      <c r="D2413" s="11">
        <v>-0.249</v>
      </c>
      <c r="E2413" s="11">
        <v>0.29399999999999998</v>
      </c>
      <c r="F2413" s="11">
        <v>-1.081</v>
      </c>
    </row>
    <row r="2414" spans="1:6" x14ac:dyDescent="0.2">
      <c r="A2414" s="10">
        <v>2</v>
      </c>
      <c r="B2414" s="13" t="s">
        <v>3480</v>
      </c>
      <c r="C2414" s="11">
        <v>0.17699999999999999</v>
      </c>
      <c r="D2414" s="11">
        <v>-0.13200000000000001</v>
      </c>
      <c r="E2414" s="11">
        <v>-0.13100000000000001</v>
      </c>
      <c r="F2414" s="11">
        <v>-1.2749999999999999</v>
      </c>
    </row>
    <row r="2415" spans="1:6" x14ac:dyDescent="0.2">
      <c r="A2415" s="10">
        <v>2</v>
      </c>
      <c r="B2415" s="13" t="s">
        <v>3481</v>
      </c>
      <c r="C2415" s="11">
        <v>-0.24299999999999999</v>
      </c>
      <c r="D2415" s="11">
        <v>0.35199999999999998</v>
      </c>
      <c r="E2415" s="11">
        <v>-0.36299999999999999</v>
      </c>
      <c r="F2415" s="11">
        <v>-1.105</v>
      </c>
    </row>
    <row r="2416" spans="1:6" x14ac:dyDescent="0.2">
      <c r="A2416" s="10">
        <v>2</v>
      </c>
      <c r="B2416" s="13" t="s">
        <v>3482</v>
      </c>
      <c r="C2416" s="11">
        <v>-0.65700000000000003</v>
      </c>
      <c r="D2416" s="11">
        <v>0.15</v>
      </c>
      <c r="E2416" s="11">
        <v>0.33500000000000002</v>
      </c>
      <c r="F2416" s="11">
        <v>-1.177</v>
      </c>
    </row>
    <row r="2417" spans="1:6" x14ac:dyDescent="0.2">
      <c r="A2417" s="10">
        <v>2</v>
      </c>
      <c r="B2417" s="13" t="s">
        <v>3483</v>
      </c>
      <c r="C2417" s="11">
        <v>1.056</v>
      </c>
      <c r="D2417" s="11">
        <v>0.27500000000000002</v>
      </c>
      <c r="E2417" s="11">
        <v>-0.108</v>
      </c>
      <c r="F2417" s="11">
        <v>-2.5659999999999998</v>
      </c>
    </row>
    <row r="2418" spans="1:6" x14ac:dyDescent="0.2">
      <c r="A2418" s="10">
        <v>2</v>
      </c>
      <c r="B2418" s="13" t="s">
        <v>3484</v>
      </c>
      <c r="C2418" s="11">
        <v>0.187</v>
      </c>
      <c r="D2418" s="11">
        <v>-0.25600000000000001</v>
      </c>
      <c r="E2418" s="11">
        <v>-3.7999999999999999E-2</v>
      </c>
      <c r="F2418" s="11">
        <v>-1.232</v>
      </c>
    </row>
    <row r="2419" spans="1:6" x14ac:dyDescent="0.2">
      <c r="A2419" s="10">
        <v>2</v>
      </c>
      <c r="B2419" s="13" t="s">
        <v>3485</v>
      </c>
      <c r="C2419" s="11">
        <v>-0.13700000000000001</v>
      </c>
      <c r="D2419" s="11">
        <v>0.42299999999999999</v>
      </c>
      <c r="E2419" s="11">
        <v>-0.41399999999999998</v>
      </c>
      <c r="F2419" s="11">
        <v>-1.208</v>
      </c>
    </row>
    <row r="2420" spans="1:6" x14ac:dyDescent="0.2">
      <c r="A2420" s="10">
        <v>2</v>
      </c>
      <c r="B2420" s="13" t="s">
        <v>3486</v>
      </c>
      <c r="C2420" s="11">
        <v>0.34399999999999997</v>
      </c>
      <c r="D2420" s="11">
        <v>-0.64500000000000002</v>
      </c>
      <c r="E2420" s="11">
        <v>0.23</v>
      </c>
      <c r="F2420" s="11">
        <v>-1.26</v>
      </c>
    </row>
    <row r="2421" spans="1:6" x14ac:dyDescent="0.2">
      <c r="A2421" s="10">
        <v>2</v>
      </c>
      <c r="B2421" s="13" t="s">
        <v>3487</v>
      </c>
      <c r="C2421" s="11">
        <v>-0.27500000000000002</v>
      </c>
      <c r="D2421" s="11">
        <v>0.06</v>
      </c>
      <c r="E2421" s="11">
        <v>0.187</v>
      </c>
      <c r="F2421" s="11">
        <v>-1.302</v>
      </c>
    </row>
    <row r="2422" spans="1:6" x14ac:dyDescent="0.2">
      <c r="A2422" s="10">
        <v>2</v>
      </c>
      <c r="B2422" s="13" t="s">
        <v>3488</v>
      </c>
      <c r="C2422" s="11">
        <v>0.219</v>
      </c>
      <c r="D2422" s="11">
        <v>0.311</v>
      </c>
      <c r="E2422" s="11">
        <v>0.317</v>
      </c>
      <c r="F2422" s="11">
        <v>-2.1749999999999998</v>
      </c>
    </row>
    <row r="2423" spans="1:6" x14ac:dyDescent="0.2">
      <c r="A2423" s="10">
        <v>2</v>
      </c>
      <c r="B2423" s="13" t="s">
        <v>3489</v>
      </c>
      <c r="C2423" s="11">
        <v>-0.14799999999999999</v>
      </c>
      <c r="D2423" s="11">
        <v>0.13100000000000001</v>
      </c>
      <c r="E2423" s="11">
        <v>-2.5000000000000001E-2</v>
      </c>
      <c r="F2423" s="11">
        <v>-1.286</v>
      </c>
    </row>
    <row r="2424" spans="1:6" x14ac:dyDescent="0.2">
      <c r="A2424" s="10">
        <v>2</v>
      </c>
      <c r="B2424" s="13" t="s">
        <v>3490</v>
      </c>
      <c r="C2424" s="11">
        <v>-0.28199999999999997</v>
      </c>
      <c r="D2424" s="11">
        <v>-0.502</v>
      </c>
      <c r="E2424" s="11">
        <v>0.48</v>
      </c>
      <c r="F2424" s="11">
        <v>-1.024</v>
      </c>
    </row>
    <row r="2425" spans="1:6" x14ac:dyDescent="0.2">
      <c r="A2425" s="10">
        <v>2</v>
      </c>
      <c r="B2425" s="13" t="s">
        <v>3491</v>
      </c>
      <c r="C2425" s="11">
        <v>0.25900000000000001</v>
      </c>
      <c r="D2425" s="11">
        <v>-0.33400000000000002</v>
      </c>
      <c r="E2425" s="11">
        <v>0.159</v>
      </c>
      <c r="F2425" s="11">
        <v>-1.407</v>
      </c>
    </row>
    <row r="2426" spans="1:6" x14ac:dyDescent="0.2">
      <c r="A2426" s="10">
        <v>2</v>
      </c>
      <c r="B2426" s="13" t="s">
        <v>3492</v>
      </c>
      <c r="C2426" s="11">
        <v>1.2629999999999999</v>
      </c>
      <c r="D2426" s="11">
        <v>0.185</v>
      </c>
      <c r="E2426" s="11">
        <v>-0.50600000000000001</v>
      </c>
      <c r="F2426" s="11">
        <v>-2.2610000000000001</v>
      </c>
    </row>
    <row r="2427" spans="1:6" x14ac:dyDescent="0.2">
      <c r="A2427" s="10">
        <v>2</v>
      </c>
      <c r="B2427" s="13" t="s">
        <v>3493</v>
      </c>
      <c r="C2427" s="11">
        <v>-0.28399999999999997</v>
      </c>
      <c r="D2427" s="11">
        <v>0.2</v>
      </c>
      <c r="E2427" s="11">
        <v>-0.114</v>
      </c>
      <c r="F2427" s="11">
        <v>-1.119</v>
      </c>
    </row>
    <row r="2428" spans="1:6" x14ac:dyDescent="0.2">
      <c r="A2428" s="10">
        <v>2</v>
      </c>
      <c r="B2428" s="13" t="s">
        <v>3494</v>
      </c>
      <c r="C2428" s="11">
        <v>0.159</v>
      </c>
      <c r="D2428" s="11">
        <v>7.0000000000000001E-3</v>
      </c>
      <c r="E2428" s="11">
        <v>-0.317</v>
      </c>
      <c r="F2428" s="11">
        <v>-1.1659999999999999</v>
      </c>
    </row>
    <row r="2429" spans="1:6" x14ac:dyDescent="0.2">
      <c r="A2429" s="10">
        <v>2</v>
      </c>
      <c r="B2429" s="13" t="s">
        <v>3495</v>
      </c>
      <c r="C2429" s="11">
        <v>0.11799999999999999</v>
      </c>
      <c r="D2429" s="11">
        <v>-5.0000000000000001E-3</v>
      </c>
      <c r="E2429" s="11">
        <v>0.154</v>
      </c>
      <c r="F2429" s="11">
        <v>-1.583</v>
      </c>
    </row>
    <row r="2430" spans="1:6" x14ac:dyDescent="0.2">
      <c r="A2430" s="10">
        <v>2</v>
      </c>
      <c r="B2430" s="13" t="s">
        <v>3496</v>
      </c>
      <c r="C2430" s="11">
        <v>0.109</v>
      </c>
      <c r="D2430" s="11">
        <v>-0.308</v>
      </c>
      <c r="E2430" s="11">
        <v>0.27300000000000002</v>
      </c>
      <c r="F2430" s="11">
        <v>-1.3839999999999999</v>
      </c>
    </row>
    <row r="2431" spans="1:6" x14ac:dyDescent="0.2">
      <c r="A2431" s="10">
        <v>2</v>
      </c>
      <c r="B2431" s="13" t="s">
        <v>3497</v>
      </c>
      <c r="C2431" s="11">
        <v>0.16200000000000001</v>
      </c>
      <c r="D2431" s="11">
        <v>-0.1</v>
      </c>
      <c r="E2431" s="11">
        <v>-0.17100000000000001</v>
      </c>
      <c r="F2431" s="11">
        <v>-1.2010000000000001</v>
      </c>
    </row>
    <row r="2432" spans="1:6" x14ac:dyDescent="0.2">
      <c r="A2432" s="10">
        <v>2</v>
      </c>
      <c r="B2432" s="13" t="s">
        <v>3498</v>
      </c>
      <c r="C2432" s="11">
        <v>1.597</v>
      </c>
      <c r="D2432" s="11">
        <v>-0.21099999999999999</v>
      </c>
      <c r="E2432" s="11">
        <v>-0.63700000000000001</v>
      </c>
      <c r="F2432" s="11">
        <v>-2.06</v>
      </c>
    </row>
    <row r="2433" spans="1:6" x14ac:dyDescent="0.2">
      <c r="A2433" s="10">
        <v>2</v>
      </c>
      <c r="B2433" s="13" t="s">
        <v>3499</v>
      </c>
      <c r="C2433" s="11">
        <v>-3.1E-2</v>
      </c>
      <c r="D2433" s="11">
        <v>7.9000000000000001E-2</v>
      </c>
      <c r="E2433" s="11">
        <v>-0.29399999999999998</v>
      </c>
      <c r="F2433" s="11">
        <v>-1.0640000000000001</v>
      </c>
    </row>
    <row r="2434" spans="1:6" x14ac:dyDescent="0.2">
      <c r="A2434" s="10">
        <v>2</v>
      </c>
      <c r="B2434" s="13" t="s">
        <v>3500</v>
      </c>
      <c r="C2434" s="11">
        <v>0.13500000000000001</v>
      </c>
      <c r="D2434" s="11">
        <v>-0.25700000000000001</v>
      </c>
      <c r="E2434" s="11">
        <v>-3.5999999999999997E-2</v>
      </c>
      <c r="F2434" s="11">
        <v>-1.151</v>
      </c>
    </row>
    <row r="2435" spans="1:6" x14ac:dyDescent="0.2">
      <c r="A2435" s="10">
        <v>2</v>
      </c>
      <c r="B2435" s="13" t="s">
        <v>3501</v>
      </c>
      <c r="C2435" s="11">
        <v>-0.114</v>
      </c>
      <c r="D2435" s="11">
        <v>0.13</v>
      </c>
      <c r="E2435" s="11">
        <v>0.17499999999999999</v>
      </c>
      <c r="F2435" s="11">
        <v>-1.4950000000000001</v>
      </c>
    </row>
    <row r="2436" spans="1:6" x14ac:dyDescent="0.2">
      <c r="A2436" s="10">
        <v>2</v>
      </c>
      <c r="B2436" s="13" t="s">
        <v>3502</v>
      </c>
      <c r="C2436" s="11">
        <v>0.86099999999999999</v>
      </c>
      <c r="D2436" s="11">
        <v>-0.55200000000000005</v>
      </c>
      <c r="E2436" s="11">
        <v>0.80300000000000005</v>
      </c>
      <c r="F2436" s="11">
        <v>-2.4129999999999998</v>
      </c>
    </row>
    <row r="2437" spans="1:6" x14ac:dyDescent="0.2">
      <c r="A2437" s="10">
        <v>2</v>
      </c>
      <c r="B2437" s="13" t="s">
        <v>3503</v>
      </c>
      <c r="C2437" s="11">
        <v>0.49099999999999999</v>
      </c>
      <c r="D2437" s="11">
        <v>-0.503</v>
      </c>
      <c r="E2437" s="11">
        <v>-0.13600000000000001</v>
      </c>
      <c r="F2437" s="11">
        <v>-1.145</v>
      </c>
    </row>
    <row r="2438" spans="1:6" x14ac:dyDescent="0.2">
      <c r="A2438" s="10">
        <v>2</v>
      </c>
      <c r="B2438" s="13" t="s">
        <v>3504</v>
      </c>
      <c r="C2438" s="11">
        <v>-9.7000000000000003E-2</v>
      </c>
      <c r="D2438" s="11">
        <v>-0.08</v>
      </c>
      <c r="E2438" s="11">
        <v>0.19400000000000001</v>
      </c>
      <c r="F2438" s="11">
        <v>-1.3</v>
      </c>
    </row>
    <row r="2439" spans="1:6" x14ac:dyDescent="0.2">
      <c r="A2439" s="10">
        <v>2</v>
      </c>
      <c r="B2439" s="13" t="s">
        <v>3505</v>
      </c>
      <c r="C2439" s="11">
        <v>-0.13700000000000001</v>
      </c>
      <c r="D2439" s="11">
        <v>7.0000000000000007E-2</v>
      </c>
      <c r="E2439" s="11">
        <v>7.0000000000000001E-3</v>
      </c>
      <c r="F2439" s="11">
        <v>-1.222</v>
      </c>
    </row>
    <row r="2440" spans="1:6" x14ac:dyDescent="0.2">
      <c r="A2440" s="10">
        <v>2</v>
      </c>
      <c r="B2440" s="13" t="s">
        <v>3506</v>
      </c>
      <c r="C2440" s="11">
        <v>0.26400000000000001</v>
      </c>
      <c r="D2440" s="11">
        <v>-7.0000000000000001E-3</v>
      </c>
      <c r="E2440" s="11">
        <v>1.7000000000000001E-2</v>
      </c>
      <c r="F2440" s="11">
        <v>-1.556</v>
      </c>
    </row>
    <row r="2441" spans="1:6" x14ac:dyDescent="0.2">
      <c r="A2441" s="10">
        <v>2</v>
      </c>
      <c r="B2441" s="13" t="s">
        <v>3507</v>
      </c>
      <c r="C2441" s="11">
        <v>-0.14399999999999999</v>
      </c>
      <c r="D2441" s="11">
        <v>-5.0999999999999997E-2</v>
      </c>
      <c r="E2441" s="11">
        <v>-8.5000000000000006E-2</v>
      </c>
      <c r="F2441" s="11">
        <v>-1.002</v>
      </c>
    </row>
    <row r="2442" spans="1:6" x14ac:dyDescent="0.2">
      <c r="A2442" s="10">
        <v>2</v>
      </c>
      <c r="B2442" s="13" t="s">
        <v>3508</v>
      </c>
      <c r="C2442" s="11">
        <v>0.498</v>
      </c>
      <c r="D2442" s="11">
        <v>-0.59599999999999997</v>
      </c>
      <c r="E2442" s="11">
        <v>0.155</v>
      </c>
      <c r="F2442" s="11">
        <v>-1.337</v>
      </c>
    </row>
    <row r="2443" spans="1:6" x14ac:dyDescent="0.2">
      <c r="A2443" s="10">
        <v>2</v>
      </c>
      <c r="B2443" s="13" t="s">
        <v>3509</v>
      </c>
      <c r="C2443" s="11">
        <v>0.53700000000000003</v>
      </c>
      <c r="D2443" s="11">
        <v>-0.53900000000000003</v>
      </c>
      <c r="E2443" s="11">
        <v>-0.255</v>
      </c>
      <c r="F2443" s="11">
        <v>-1.0209999999999999</v>
      </c>
    </row>
    <row r="2444" spans="1:6" x14ac:dyDescent="0.2">
      <c r="A2444" s="10">
        <v>2</v>
      </c>
      <c r="B2444" s="13" t="s">
        <v>3510</v>
      </c>
      <c r="C2444" s="11">
        <v>-0.17599999999999999</v>
      </c>
      <c r="D2444" s="11">
        <v>0.21199999999999999</v>
      </c>
      <c r="E2444" s="11">
        <v>-8.9999999999999993E-3</v>
      </c>
      <c r="F2444" s="11">
        <v>-1.304</v>
      </c>
    </row>
    <row r="2445" spans="1:6" x14ac:dyDescent="0.2">
      <c r="A2445" s="10">
        <v>2</v>
      </c>
      <c r="B2445" s="13" t="s">
        <v>3511</v>
      </c>
      <c r="C2445" s="11">
        <v>0.151</v>
      </c>
      <c r="D2445" s="11">
        <v>8.3000000000000004E-2</v>
      </c>
      <c r="E2445" s="11">
        <v>-0.3</v>
      </c>
      <c r="F2445" s="11">
        <v>-1.21</v>
      </c>
    </row>
    <row r="2446" spans="1:6" x14ac:dyDescent="0.2">
      <c r="A2446" s="10">
        <v>2</v>
      </c>
      <c r="B2446" s="13" t="s">
        <v>3512</v>
      </c>
      <c r="C2446" s="11">
        <v>-0.20100000000000001</v>
      </c>
      <c r="D2446" s="11">
        <v>0.14000000000000001</v>
      </c>
      <c r="E2446" s="11">
        <v>-6.7000000000000004E-2</v>
      </c>
      <c r="F2446" s="11">
        <v>-1.147</v>
      </c>
    </row>
    <row r="2447" spans="1:6" x14ac:dyDescent="0.2">
      <c r="A2447" s="10">
        <v>2</v>
      </c>
      <c r="B2447" s="13" t="s">
        <v>3513</v>
      </c>
      <c r="C2447" s="11">
        <v>-8.0000000000000002E-3</v>
      </c>
      <c r="D2447" s="11">
        <v>8.3000000000000004E-2</v>
      </c>
      <c r="E2447" s="11">
        <v>9.8000000000000004E-2</v>
      </c>
      <c r="F2447" s="11">
        <v>-1.446</v>
      </c>
    </row>
    <row r="2448" spans="1:6" x14ac:dyDescent="0.2">
      <c r="A2448" s="10">
        <v>2</v>
      </c>
      <c r="B2448" s="13" t="s">
        <v>3514</v>
      </c>
      <c r="C2448" s="11">
        <v>-0.46800000000000003</v>
      </c>
      <c r="D2448" s="11">
        <v>0.51400000000000001</v>
      </c>
      <c r="E2448" s="11">
        <v>-0.313</v>
      </c>
      <c r="F2448" s="11">
        <v>-1.0069999999999999</v>
      </c>
    </row>
    <row r="2449" spans="1:6" x14ac:dyDescent="0.2">
      <c r="A2449" s="10">
        <v>2</v>
      </c>
      <c r="B2449" s="13" t="s">
        <v>3515</v>
      </c>
      <c r="C2449" s="11">
        <v>6.5000000000000002E-2</v>
      </c>
      <c r="D2449" s="11">
        <v>-1.7999999999999999E-2</v>
      </c>
      <c r="E2449" s="11">
        <v>-0.27100000000000002</v>
      </c>
      <c r="F2449" s="11">
        <v>-1.0449999999999999</v>
      </c>
    </row>
    <row r="2450" spans="1:6" x14ac:dyDescent="0.2">
      <c r="A2450" s="10">
        <v>2</v>
      </c>
      <c r="B2450" s="13" t="s">
        <v>3516</v>
      </c>
      <c r="C2450" s="11">
        <v>-0.156</v>
      </c>
      <c r="D2450" s="11">
        <v>6.2E-2</v>
      </c>
      <c r="E2450" s="11">
        <v>8.4000000000000005E-2</v>
      </c>
      <c r="F2450" s="11">
        <v>-1.2549999999999999</v>
      </c>
    </row>
    <row r="2451" spans="1:6" x14ac:dyDescent="0.2">
      <c r="A2451" s="10">
        <v>2</v>
      </c>
      <c r="B2451" s="13" t="s">
        <v>3517</v>
      </c>
      <c r="C2451" s="11">
        <v>1.216</v>
      </c>
      <c r="D2451" s="11">
        <v>-0.48899999999999999</v>
      </c>
      <c r="E2451" s="11">
        <v>-0.55100000000000005</v>
      </c>
      <c r="F2451" s="11">
        <v>-1.4410000000000001</v>
      </c>
    </row>
    <row r="2452" spans="1:6" x14ac:dyDescent="0.2">
      <c r="A2452" s="10">
        <v>2</v>
      </c>
      <c r="B2452" s="13" t="s">
        <v>3518</v>
      </c>
      <c r="C2452" s="11">
        <v>0.216</v>
      </c>
      <c r="D2452" s="11">
        <v>4.7E-2</v>
      </c>
      <c r="E2452" s="11">
        <v>-0.19600000000000001</v>
      </c>
      <c r="F2452" s="11">
        <v>-1.331</v>
      </c>
    </row>
    <row r="2453" spans="1:6" x14ac:dyDescent="0.2">
      <c r="A2453" s="10">
        <v>2</v>
      </c>
      <c r="B2453" s="13" t="s">
        <v>3519</v>
      </c>
      <c r="C2453" s="11">
        <v>-2.9000000000000001E-2</v>
      </c>
      <c r="D2453" s="11">
        <v>8.1000000000000003E-2</v>
      </c>
      <c r="E2453" s="11">
        <v>-0.29599999999999999</v>
      </c>
      <c r="F2453" s="11">
        <v>-1.018</v>
      </c>
    </row>
    <row r="2454" spans="1:6" x14ac:dyDescent="0.2">
      <c r="A2454" s="10">
        <v>2</v>
      </c>
      <c r="B2454" s="13" t="s">
        <v>3520</v>
      </c>
      <c r="C2454" s="11">
        <v>-0.317</v>
      </c>
      <c r="D2454" s="11">
        <v>0.45400000000000001</v>
      </c>
      <c r="E2454" s="11">
        <v>-5.1999999999999998E-2</v>
      </c>
      <c r="F2454" s="11">
        <v>-1.3420000000000001</v>
      </c>
    </row>
    <row r="2455" spans="1:6" x14ac:dyDescent="0.2">
      <c r="A2455" s="10">
        <v>2</v>
      </c>
      <c r="B2455" s="13" t="s">
        <v>3521</v>
      </c>
      <c r="C2455" s="11">
        <v>0.33100000000000002</v>
      </c>
      <c r="D2455" s="11">
        <v>-0.78400000000000003</v>
      </c>
      <c r="E2455" s="11">
        <v>0.79100000000000004</v>
      </c>
      <c r="F2455" s="11">
        <v>-1.595</v>
      </c>
    </row>
    <row r="2456" spans="1:6" x14ac:dyDescent="0.2">
      <c r="A2456" s="10">
        <v>2</v>
      </c>
      <c r="B2456" s="13" t="s">
        <v>3522</v>
      </c>
      <c r="C2456" s="11">
        <v>0.318</v>
      </c>
      <c r="D2456" s="11">
        <v>-7.0000000000000001E-3</v>
      </c>
      <c r="E2456" s="11">
        <v>6.9000000000000006E-2</v>
      </c>
      <c r="F2456" s="11">
        <v>-1.6359999999999999</v>
      </c>
    </row>
    <row r="2457" spans="1:6" x14ac:dyDescent="0.2">
      <c r="A2457" s="10">
        <v>2</v>
      </c>
      <c r="B2457" s="13" t="s">
        <v>3523</v>
      </c>
      <c r="C2457" s="11">
        <v>0.68799999999999994</v>
      </c>
      <c r="D2457" s="11">
        <v>-0.37</v>
      </c>
      <c r="E2457" s="11">
        <v>-0.34699999999999998</v>
      </c>
      <c r="F2457" s="11">
        <v>-1.222</v>
      </c>
    </row>
    <row r="2458" spans="1:6" x14ac:dyDescent="0.2">
      <c r="A2458" s="10">
        <v>2</v>
      </c>
      <c r="B2458" s="13" t="s">
        <v>3524</v>
      </c>
      <c r="C2458" s="11">
        <v>-0.14000000000000001</v>
      </c>
      <c r="D2458" s="11">
        <v>-0.251</v>
      </c>
      <c r="E2458" s="11">
        <v>0.16500000000000001</v>
      </c>
      <c r="F2458" s="11">
        <v>-1.02</v>
      </c>
    </row>
    <row r="2459" spans="1:6" x14ac:dyDescent="0.2">
      <c r="A2459" s="10">
        <v>2</v>
      </c>
      <c r="B2459" s="13" t="s">
        <v>3525</v>
      </c>
      <c r="C2459" s="11">
        <v>0.436</v>
      </c>
      <c r="D2459" s="11">
        <v>-0.06</v>
      </c>
      <c r="E2459" s="11">
        <v>-0.56399999999999995</v>
      </c>
      <c r="F2459" s="11">
        <v>-1.052</v>
      </c>
    </row>
    <row r="2460" spans="1:6" x14ac:dyDescent="0.2">
      <c r="A2460" s="10">
        <v>2</v>
      </c>
      <c r="B2460" s="13" t="s">
        <v>3526</v>
      </c>
      <c r="C2460" s="11">
        <v>-0.06</v>
      </c>
      <c r="D2460" s="11">
        <v>-4.4999999999999998E-2</v>
      </c>
      <c r="E2460" s="11">
        <v>8.7999999999999995E-2</v>
      </c>
      <c r="F2460" s="11">
        <v>-1.22</v>
      </c>
    </row>
    <row r="2461" spans="1:6" x14ac:dyDescent="0.2">
      <c r="A2461" s="10">
        <v>2</v>
      </c>
      <c r="B2461" s="13" t="s">
        <v>3527</v>
      </c>
      <c r="C2461" s="11">
        <v>-0.42599999999999999</v>
      </c>
      <c r="D2461" s="11">
        <v>0.24399999999999999</v>
      </c>
      <c r="E2461" s="11">
        <v>0.21099999999999999</v>
      </c>
      <c r="F2461" s="11">
        <v>-1.264</v>
      </c>
    </row>
    <row r="2462" spans="1:6" x14ac:dyDescent="0.2">
      <c r="A2462" s="10">
        <v>2</v>
      </c>
      <c r="B2462" s="13" t="s">
        <v>3528</v>
      </c>
      <c r="C2462" s="11">
        <v>-0.20399999999999999</v>
      </c>
      <c r="D2462" s="11">
        <v>0.255</v>
      </c>
      <c r="E2462" s="11">
        <v>-0.251</v>
      </c>
      <c r="F2462" s="11">
        <v>-1.0289999999999999</v>
      </c>
    </row>
    <row r="2463" spans="1:6" x14ac:dyDescent="0.2">
      <c r="A2463" s="10">
        <v>2</v>
      </c>
      <c r="B2463" s="13" t="s">
        <v>3529</v>
      </c>
      <c r="C2463" s="11">
        <v>0.372</v>
      </c>
      <c r="D2463" s="11">
        <v>-0.44500000000000001</v>
      </c>
      <c r="E2463" s="11">
        <v>0.113</v>
      </c>
      <c r="F2463" s="11">
        <v>-1.2609999999999999</v>
      </c>
    </row>
    <row r="2464" spans="1:6" x14ac:dyDescent="0.2">
      <c r="A2464" s="10">
        <v>2</v>
      </c>
      <c r="B2464" s="13" t="s">
        <v>3530</v>
      </c>
      <c r="C2464" s="11">
        <v>-0.217</v>
      </c>
      <c r="D2464" s="11">
        <v>0.17100000000000001</v>
      </c>
      <c r="E2464" s="11">
        <v>0.05</v>
      </c>
      <c r="F2464" s="11">
        <v>-1.224</v>
      </c>
    </row>
    <row r="2465" spans="1:6" x14ac:dyDescent="0.2">
      <c r="A2465" s="10">
        <v>2</v>
      </c>
      <c r="B2465" s="13" t="s">
        <v>3531</v>
      </c>
      <c r="C2465" s="11">
        <v>0.16500000000000001</v>
      </c>
      <c r="D2465" s="11">
        <v>-5.3999999999999999E-2</v>
      </c>
      <c r="E2465" s="11">
        <v>-0.191</v>
      </c>
      <c r="F2465" s="11">
        <v>-1.1399999999999999</v>
      </c>
    </row>
    <row r="2466" spans="1:6" x14ac:dyDescent="0.2">
      <c r="A2466" s="10">
        <v>2</v>
      </c>
      <c r="B2466" s="13" t="s">
        <v>3532</v>
      </c>
      <c r="C2466" s="11">
        <v>0.40100000000000002</v>
      </c>
      <c r="D2466" s="11">
        <v>-0.113</v>
      </c>
      <c r="E2466" s="11">
        <v>-0.26500000000000001</v>
      </c>
      <c r="F2466" s="11">
        <v>-1.2430000000000001</v>
      </c>
    </row>
    <row r="2467" spans="1:6" x14ac:dyDescent="0.2">
      <c r="A2467" s="10">
        <v>2</v>
      </c>
      <c r="B2467" s="13" t="s">
        <v>3533</v>
      </c>
      <c r="C2467" s="11">
        <v>6.6000000000000003E-2</v>
      </c>
      <c r="D2467" s="11">
        <v>-8.5999999999999993E-2</v>
      </c>
      <c r="E2467" s="11">
        <v>-0.14699999999999999</v>
      </c>
      <c r="F2467" s="11">
        <v>-1.0529999999999999</v>
      </c>
    </row>
    <row r="2468" spans="1:6" x14ac:dyDescent="0.2">
      <c r="A2468" s="10">
        <v>2</v>
      </c>
      <c r="B2468" s="13" t="s">
        <v>3534</v>
      </c>
      <c r="C2468" s="11">
        <v>-0.53400000000000003</v>
      </c>
      <c r="D2468" s="11">
        <v>-8.4000000000000005E-2</v>
      </c>
      <c r="E2468" s="11">
        <v>0.61</v>
      </c>
      <c r="F2468" s="11">
        <v>-1.206</v>
      </c>
    </row>
    <row r="2469" spans="1:6" x14ac:dyDescent="0.2">
      <c r="A2469" s="10">
        <v>2</v>
      </c>
      <c r="B2469" s="13" t="s">
        <v>3535</v>
      </c>
      <c r="C2469" s="11">
        <v>0.53500000000000003</v>
      </c>
      <c r="D2469" s="11">
        <v>-0.47599999999999998</v>
      </c>
      <c r="E2469" s="11">
        <v>0.318</v>
      </c>
      <c r="F2469" s="11">
        <v>-1.5860000000000001</v>
      </c>
    </row>
    <row r="2470" spans="1:6" x14ac:dyDescent="0.2">
      <c r="A2470" s="10">
        <v>2</v>
      </c>
      <c r="B2470" s="13" t="s">
        <v>3536</v>
      </c>
      <c r="C2470" s="11">
        <v>0.34599999999999997</v>
      </c>
      <c r="D2470" s="11">
        <v>-0.32300000000000001</v>
      </c>
      <c r="E2470" s="11">
        <v>0.129</v>
      </c>
      <c r="F2470" s="11">
        <v>-1.36</v>
      </c>
    </row>
    <row r="2471" spans="1:6" x14ac:dyDescent="0.2">
      <c r="A2471" s="10">
        <v>2</v>
      </c>
      <c r="B2471" s="13" t="s">
        <v>3537</v>
      </c>
      <c r="C2471" s="11">
        <v>0.13800000000000001</v>
      </c>
      <c r="D2471" s="11">
        <v>8.2000000000000003E-2</v>
      </c>
      <c r="E2471" s="11">
        <v>0.17</v>
      </c>
      <c r="F2471" s="11">
        <v>-1.593</v>
      </c>
    </row>
    <row r="2472" spans="1:6" x14ac:dyDescent="0.2">
      <c r="A2472" s="10">
        <v>2</v>
      </c>
      <c r="B2472" s="13" t="s">
        <v>3538</v>
      </c>
      <c r="C2472" s="11">
        <v>0.59699999999999998</v>
      </c>
      <c r="D2472" s="11">
        <v>-0.23499999999999999</v>
      </c>
      <c r="E2472" s="11">
        <v>-0.54900000000000004</v>
      </c>
      <c r="F2472" s="11">
        <v>-1.014</v>
      </c>
    </row>
    <row r="2473" spans="1:6" x14ac:dyDescent="0.2">
      <c r="A2473" s="10">
        <v>2</v>
      </c>
      <c r="B2473" s="13" t="s">
        <v>3539</v>
      </c>
      <c r="C2473" s="11">
        <v>4.0000000000000001E-3</v>
      </c>
      <c r="D2473" s="11">
        <v>0.14199999999999999</v>
      </c>
      <c r="E2473" s="11">
        <v>0.154</v>
      </c>
      <c r="F2473" s="11">
        <v>-1.5</v>
      </c>
    </row>
    <row r="2474" spans="1:6" x14ac:dyDescent="0.2">
      <c r="A2474" s="10">
        <v>2</v>
      </c>
      <c r="B2474" s="13" t="s">
        <v>3540</v>
      </c>
      <c r="C2474" s="11">
        <v>-6.2E-2</v>
      </c>
      <c r="D2474" s="11">
        <v>9.7000000000000003E-2</v>
      </c>
      <c r="E2474" s="11">
        <v>9.2999999999999999E-2</v>
      </c>
      <c r="F2474" s="11">
        <v>-1.3240000000000001</v>
      </c>
    </row>
    <row r="2475" spans="1:6" x14ac:dyDescent="0.2">
      <c r="A2475" s="10">
        <v>2</v>
      </c>
      <c r="B2475" s="13" t="s">
        <v>3541</v>
      </c>
      <c r="C2475" s="11">
        <v>-2.5999999999999999E-2</v>
      </c>
      <c r="D2475" s="11">
        <v>-8.1000000000000003E-2</v>
      </c>
      <c r="E2475" s="11">
        <v>0.40799999999999997</v>
      </c>
      <c r="F2475" s="11">
        <v>-1.496</v>
      </c>
    </row>
    <row r="2476" spans="1:6" x14ac:dyDescent="0.2">
      <c r="A2476" s="10">
        <v>2</v>
      </c>
      <c r="B2476" s="13" t="s">
        <v>3542</v>
      </c>
      <c r="C2476" s="11">
        <v>0.25800000000000001</v>
      </c>
      <c r="D2476" s="11">
        <v>-0.372</v>
      </c>
      <c r="E2476" s="11">
        <v>-7.6999999999999999E-2</v>
      </c>
      <c r="F2476" s="11">
        <v>-1.002</v>
      </c>
    </row>
    <row r="2477" spans="1:6" x14ac:dyDescent="0.2">
      <c r="A2477" s="10">
        <v>2</v>
      </c>
      <c r="B2477" s="13" t="s">
        <v>3543</v>
      </c>
      <c r="C2477" s="11">
        <v>-0.19900000000000001</v>
      </c>
      <c r="D2477" s="11">
        <v>0.28199999999999997</v>
      </c>
      <c r="E2477" s="11">
        <v>-0.20100000000000001</v>
      </c>
      <c r="F2477" s="11">
        <v>-1.069</v>
      </c>
    </row>
    <row r="2478" spans="1:6" x14ac:dyDescent="0.2">
      <c r="A2478" s="10">
        <v>2</v>
      </c>
      <c r="B2478" s="13" t="s">
        <v>3544</v>
      </c>
      <c r="C2478" s="11">
        <v>-0.316</v>
      </c>
      <c r="D2478" s="11">
        <v>0.39</v>
      </c>
      <c r="E2478" s="11">
        <v>0.38200000000000001</v>
      </c>
      <c r="F2478" s="11">
        <v>-1.6419999999999999</v>
      </c>
    </row>
    <row r="2479" spans="1:6" x14ac:dyDescent="0.2">
      <c r="A2479" s="10">
        <v>2</v>
      </c>
      <c r="B2479" s="13" t="s">
        <v>3545</v>
      </c>
      <c r="C2479" s="11">
        <v>-0.29799999999999999</v>
      </c>
      <c r="D2479" s="11">
        <v>0.26600000000000001</v>
      </c>
      <c r="E2479" s="11">
        <v>0.23599999999999999</v>
      </c>
      <c r="F2479" s="11">
        <v>-1.3839999999999999</v>
      </c>
    </row>
    <row r="2480" spans="1:6" x14ac:dyDescent="0.2">
      <c r="A2480" s="10">
        <v>2</v>
      </c>
      <c r="B2480" s="13" t="s">
        <v>3546</v>
      </c>
      <c r="C2480" s="11">
        <v>0.248</v>
      </c>
      <c r="D2480" s="11">
        <v>-0.13200000000000001</v>
      </c>
      <c r="E2480" s="11">
        <v>-0.125</v>
      </c>
      <c r="F2480" s="11">
        <v>-1.169</v>
      </c>
    </row>
    <row r="2481" spans="1:6" x14ac:dyDescent="0.2">
      <c r="A2481" s="10">
        <v>2</v>
      </c>
      <c r="B2481" s="13" t="s">
        <v>3547</v>
      </c>
      <c r="C2481" s="11">
        <v>0.23200000000000001</v>
      </c>
      <c r="D2481" s="11">
        <v>-0.27</v>
      </c>
      <c r="E2481" s="11">
        <v>-9.9000000000000005E-2</v>
      </c>
      <c r="F2481" s="11">
        <v>-1.04</v>
      </c>
    </row>
    <row r="2482" spans="1:6" x14ac:dyDescent="0.2">
      <c r="A2482" s="10">
        <v>2</v>
      </c>
      <c r="B2482" s="13" t="s">
        <v>3548</v>
      </c>
      <c r="C2482" s="11">
        <v>5.1999999999999998E-2</v>
      </c>
      <c r="D2482" s="11">
        <v>7.8E-2</v>
      </c>
      <c r="E2482" s="11">
        <v>-0.14899999999999999</v>
      </c>
      <c r="F2482" s="11">
        <v>-1.1499999999999999</v>
      </c>
    </row>
    <row r="2483" spans="1:6" x14ac:dyDescent="0.2">
      <c r="A2483" s="10">
        <v>2</v>
      </c>
      <c r="B2483" s="13" t="s">
        <v>3549</v>
      </c>
      <c r="C2483" s="11">
        <v>0.11</v>
      </c>
      <c r="D2483" s="11">
        <v>-0.13300000000000001</v>
      </c>
      <c r="E2483" s="11">
        <v>0.16700000000000001</v>
      </c>
      <c r="F2483" s="11">
        <v>-1.3069999999999999</v>
      </c>
    </row>
    <row r="2484" spans="1:6" x14ac:dyDescent="0.2">
      <c r="A2484" s="10">
        <v>2</v>
      </c>
      <c r="B2484" s="13" t="s">
        <v>3550</v>
      </c>
      <c r="C2484" s="11">
        <v>0.17799999999999999</v>
      </c>
      <c r="D2484" s="11">
        <v>-0.16200000000000001</v>
      </c>
      <c r="E2484" s="11">
        <v>-0.154</v>
      </c>
      <c r="F2484" s="11">
        <v>-1.024</v>
      </c>
    </row>
    <row r="2485" spans="1:6" x14ac:dyDescent="0.2">
      <c r="A2485" s="10">
        <v>2</v>
      </c>
      <c r="B2485" s="13" t="s">
        <v>3551</v>
      </c>
      <c r="C2485" s="11">
        <v>0.58399999999999996</v>
      </c>
      <c r="D2485" s="11">
        <v>0.30299999999999999</v>
      </c>
      <c r="E2485" s="11">
        <v>-0.52200000000000002</v>
      </c>
      <c r="F2485" s="11">
        <v>-1.522</v>
      </c>
    </row>
    <row r="2486" spans="1:6" x14ac:dyDescent="0.2">
      <c r="A2486" s="10">
        <v>2</v>
      </c>
      <c r="B2486" s="13" t="s">
        <v>3552</v>
      </c>
      <c r="C2486" s="11">
        <v>-1.2E-2</v>
      </c>
      <c r="D2486" s="11">
        <v>0.33700000000000002</v>
      </c>
      <c r="E2486" s="11">
        <v>-0.183</v>
      </c>
      <c r="F2486" s="11">
        <v>-1.2969999999999999</v>
      </c>
    </row>
    <row r="2487" spans="1:6" x14ac:dyDescent="0.2">
      <c r="A2487" s="10">
        <v>2</v>
      </c>
      <c r="B2487" s="13" t="s">
        <v>3553</v>
      </c>
      <c r="C2487" s="11">
        <v>0.372</v>
      </c>
      <c r="D2487" s="11">
        <v>0.39300000000000002</v>
      </c>
      <c r="E2487" s="11">
        <v>-0.34399999999999997</v>
      </c>
      <c r="F2487" s="11">
        <v>-1.5740000000000001</v>
      </c>
    </row>
    <row r="2488" spans="1:6" x14ac:dyDescent="0.2">
      <c r="A2488" s="10">
        <v>2</v>
      </c>
      <c r="B2488" s="13" t="s">
        <v>3554</v>
      </c>
      <c r="C2488" s="11">
        <v>0.19400000000000001</v>
      </c>
      <c r="D2488" s="11">
        <v>0.29699999999999999</v>
      </c>
      <c r="E2488" s="11">
        <v>-0.5</v>
      </c>
      <c r="F2488" s="11">
        <v>-1.1419999999999999</v>
      </c>
    </row>
    <row r="2489" spans="1:6" x14ac:dyDescent="0.2">
      <c r="A2489" s="10">
        <v>2</v>
      </c>
      <c r="B2489" s="13" t="s">
        <v>3555</v>
      </c>
      <c r="C2489" s="11">
        <v>-9.4E-2</v>
      </c>
      <c r="D2489" s="11">
        <v>0.24</v>
      </c>
      <c r="E2489" s="11">
        <v>-0.214</v>
      </c>
      <c r="F2489" s="11">
        <v>-1.0820000000000001</v>
      </c>
    </row>
    <row r="2490" spans="1:6" x14ac:dyDescent="0.2">
      <c r="A2490" s="10">
        <v>2</v>
      </c>
      <c r="B2490" s="13" t="s">
        <v>3556</v>
      </c>
      <c r="C2490" s="11">
        <v>0.52100000000000002</v>
      </c>
      <c r="D2490" s="11">
        <v>-0.22800000000000001</v>
      </c>
      <c r="E2490" s="11">
        <v>-0.42599999999999999</v>
      </c>
      <c r="F2490" s="11">
        <v>-1.016</v>
      </c>
    </row>
    <row r="2491" spans="1:6" x14ac:dyDescent="0.2">
      <c r="A2491" s="10">
        <v>2</v>
      </c>
      <c r="B2491" s="13" t="s">
        <v>3557</v>
      </c>
      <c r="C2491" s="11">
        <v>-0.28399999999999997</v>
      </c>
      <c r="D2491" s="11">
        <v>0.20799999999999999</v>
      </c>
      <c r="E2491" s="11">
        <v>0.08</v>
      </c>
      <c r="F2491" s="11">
        <v>-1.135</v>
      </c>
    </row>
    <row r="2492" spans="1:6" x14ac:dyDescent="0.2">
      <c r="A2492" s="10">
        <v>2</v>
      </c>
      <c r="B2492" s="13" t="s">
        <v>3558</v>
      </c>
      <c r="C2492" s="11">
        <v>0.89300000000000002</v>
      </c>
      <c r="D2492" s="11">
        <v>-9.1999999999999998E-2</v>
      </c>
      <c r="E2492" s="11">
        <v>0.115</v>
      </c>
      <c r="F2492" s="11">
        <v>-2.0329999999999999</v>
      </c>
    </row>
    <row r="2493" spans="1:6" x14ac:dyDescent="0.2">
      <c r="A2493" s="10">
        <v>2</v>
      </c>
      <c r="B2493" s="13" t="s">
        <v>3559</v>
      </c>
      <c r="C2493" s="11">
        <v>-0.06</v>
      </c>
      <c r="D2493" s="11">
        <v>0.09</v>
      </c>
      <c r="E2493" s="11">
        <v>-7.4999999999999997E-2</v>
      </c>
      <c r="F2493" s="11">
        <v>-1.069</v>
      </c>
    </row>
    <row r="2494" spans="1:6" x14ac:dyDescent="0.2">
      <c r="A2494" s="10">
        <v>2</v>
      </c>
      <c r="B2494" s="13" t="s">
        <v>3560</v>
      </c>
      <c r="C2494" s="11">
        <v>3.4000000000000002E-2</v>
      </c>
      <c r="D2494" s="11">
        <v>-8.7999999999999995E-2</v>
      </c>
      <c r="E2494" s="11">
        <v>0</v>
      </c>
      <c r="F2494" s="11">
        <v>-1.0589999999999999</v>
      </c>
    </row>
    <row r="2495" spans="1:6" x14ac:dyDescent="0.2">
      <c r="A2495" s="10">
        <v>2</v>
      </c>
      <c r="B2495" s="13" t="s">
        <v>3561</v>
      </c>
      <c r="C2495" s="11">
        <v>9.1999999999999998E-2</v>
      </c>
      <c r="D2495" s="11">
        <v>0.125</v>
      </c>
      <c r="E2495" s="11">
        <v>-0.04</v>
      </c>
      <c r="F2495" s="11">
        <v>-1.2889999999999999</v>
      </c>
    </row>
    <row r="2496" spans="1:6" x14ac:dyDescent="0.2">
      <c r="A2496" s="10">
        <v>2</v>
      </c>
      <c r="B2496" s="13" t="s">
        <v>3562</v>
      </c>
      <c r="C2496" s="11">
        <v>-0.189</v>
      </c>
      <c r="D2496" s="11">
        <v>0.28799999999999998</v>
      </c>
      <c r="E2496" s="11">
        <v>-0.127</v>
      </c>
      <c r="F2496" s="11">
        <v>-1.0820000000000001</v>
      </c>
    </row>
    <row r="2497" spans="1:6" x14ac:dyDescent="0.2">
      <c r="A2497" s="10">
        <v>2</v>
      </c>
      <c r="B2497" s="13" t="s">
        <v>3563</v>
      </c>
      <c r="C2497" s="11">
        <v>-0.35799999999999998</v>
      </c>
      <c r="D2497" s="11">
        <v>4.0000000000000001E-3</v>
      </c>
      <c r="E2497" s="11">
        <v>0.26200000000000001</v>
      </c>
      <c r="F2497" s="11">
        <v>-1.016</v>
      </c>
    </row>
    <row r="2498" spans="1:6" x14ac:dyDescent="0.2">
      <c r="A2498" s="10">
        <v>2</v>
      </c>
      <c r="B2498" s="13" t="s">
        <v>3564</v>
      </c>
      <c r="C2498" s="11">
        <v>6.6000000000000003E-2</v>
      </c>
      <c r="D2498" s="11">
        <v>0.155</v>
      </c>
      <c r="E2498" s="11">
        <v>-0.22800000000000001</v>
      </c>
      <c r="F2498" s="11">
        <v>-1.0960000000000001</v>
      </c>
    </row>
    <row r="2499" spans="1:6" x14ac:dyDescent="0.2">
      <c r="A2499" s="10">
        <v>2</v>
      </c>
      <c r="B2499" s="13" t="s">
        <v>3565</v>
      </c>
      <c r="C2499" s="11">
        <v>-9.8000000000000004E-2</v>
      </c>
      <c r="D2499" s="11">
        <v>-0.124</v>
      </c>
      <c r="E2499" s="11">
        <v>0.17299999999999999</v>
      </c>
      <c r="F2499" s="11">
        <v>-1.052</v>
      </c>
    </row>
    <row r="2500" spans="1:6" x14ac:dyDescent="0.2">
      <c r="A2500" s="10">
        <v>2</v>
      </c>
      <c r="B2500" s="13" t="s">
        <v>3566</v>
      </c>
      <c r="C2500" s="11">
        <v>-0.109</v>
      </c>
      <c r="D2500" s="11">
        <v>0.38</v>
      </c>
      <c r="E2500" s="11">
        <v>-0.14899999999999999</v>
      </c>
      <c r="F2500" s="11">
        <v>-1.2190000000000001</v>
      </c>
    </row>
    <row r="2501" spans="1:6" x14ac:dyDescent="0.2">
      <c r="A2501" s="10">
        <v>2</v>
      </c>
      <c r="B2501" s="13" t="s">
        <v>3567</v>
      </c>
      <c r="C2501" s="11">
        <v>0.14799999999999999</v>
      </c>
      <c r="D2501" s="11">
        <v>0.20399999999999999</v>
      </c>
      <c r="E2501" s="11">
        <v>-0.35299999999999998</v>
      </c>
      <c r="F2501" s="11">
        <v>-1.095</v>
      </c>
    </row>
    <row r="2502" spans="1:6" x14ac:dyDescent="0.2">
      <c r="A2502" s="10">
        <v>2</v>
      </c>
      <c r="B2502" s="13" t="s">
        <v>3568</v>
      </c>
      <c r="C2502" s="11">
        <v>0.66100000000000003</v>
      </c>
      <c r="D2502" s="11">
        <v>-0.112</v>
      </c>
      <c r="E2502" s="11">
        <v>-0.26100000000000001</v>
      </c>
      <c r="F2502" s="11">
        <v>-1.3819999999999999</v>
      </c>
    </row>
    <row r="2503" spans="1:6" x14ac:dyDescent="0.2">
      <c r="A2503" s="10">
        <v>2</v>
      </c>
      <c r="B2503" s="13" t="s">
        <v>3569</v>
      </c>
      <c r="C2503" s="11">
        <v>-0.222</v>
      </c>
      <c r="D2503" s="11">
        <v>0.36</v>
      </c>
      <c r="E2503" s="11">
        <v>-0.189</v>
      </c>
      <c r="F2503" s="11">
        <v>-1.038</v>
      </c>
    </row>
    <row r="2504" spans="1:6" x14ac:dyDescent="0.2">
      <c r="A2504" s="10">
        <v>2</v>
      </c>
      <c r="B2504" s="13" t="s">
        <v>3570</v>
      </c>
      <c r="C2504" s="11">
        <v>4.7E-2</v>
      </c>
      <c r="D2504" s="11">
        <v>0.83099999999999996</v>
      </c>
      <c r="E2504" s="11">
        <v>-0.31</v>
      </c>
      <c r="F2504" s="11">
        <v>-1.647</v>
      </c>
    </row>
    <row r="2505" spans="1:6" x14ac:dyDescent="0.2">
      <c r="A2505" s="10">
        <v>2</v>
      </c>
      <c r="B2505" s="13" t="s">
        <v>3571</v>
      </c>
      <c r="C2505" s="11">
        <v>0.32600000000000001</v>
      </c>
      <c r="D2505" s="11">
        <v>0.439</v>
      </c>
      <c r="E2505" s="11">
        <v>-0.27</v>
      </c>
      <c r="F2505" s="11">
        <v>-1.571</v>
      </c>
    </row>
    <row r="2506" spans="1:6" x14ac:dyDescent="0.2">
      <c r="A2506" s="10">
        <v>2</v>
      </c>
      <c r="B2506" s="13" t="s">
        <v>3572</v>
      </c>
      <c r="C2506" s="11">
        <v>0.154</v>
      </c>
      <c r="D2506" s="11">
        <v>-8.2000000000000003E-2</v>
      </c>
      <c r="E2506" s="11">
        <v>8.5999999999999993E-2</v>
      </c>
      <c r="F2506" s="11">
        <v>-1.2330000000000001</v>
      </c>
    </row>
    <row r="2507" spans="1:6" x14ac:dyDescent="0.2">
      <c r="A2507" s="10">
        <v>2</v>
      </c>
      <c r="B2507" s="13" t="s">
        <v>3573</v>
      </c>
      <c r="C2507" s="11">
        <v>-3.1E-2</v>
      </c>
      <c r="D2507" s="11">
        <v>-0.19</v>
      </c>
      <c r="E2507" s="11">
        <v>0.16</v>
      </c>
      <c r="F2507" s="11">
        <v>-1.0129999999999999</v>
      </c>
    </row>
    <row r="2508" spans="1:6" x14ac:dyDescent="0.2">
      <c r="A2508" s="10">
        <v>2</v>
      </c>
      <c r="B2508" s="13" t="s">
        <v>3574</v>
      </c>
      <c r="C2508" s="11">
        <v>3.2000000000000001E-2</v>
      </c>
      <c r="D2508" s="11">
        <v>-0.01</v>
      </c>
      <c r="E2508" s="11">
        <v>0.39700000000000002</v>
      </c>
      <c r="F2508" s="11">
        <v>-1.492</v>
      </c>
    </row>
    <row r="2509" spans="1:6" x14ac:dyDescent="0.2">
      <c r="A2509" s="10">
        <v>2</v>
      </c>
      <c r="B2509" s="13" t="s">
        <v>3575</v>
      </c>
      <c r="C2509" s="11">
        <v>0.1</v>
      </c>
      <c r="D2509" s="11">
        <v>0.53700000000000003</v>
      </c>
      <c r="E2509" s="11">
        <v>-0.57799999999999996</v>
      </c>
      <c r="F2509" s="11">
        <v>-1.1279999999999999</v>
      </c>
    </row>
    <row r="2510" spans="1:6" x14ac:dyDescent="0.2">
      <c r="A2510" s="10">
        <v>2</v>
      </c>
      <c r="B2510" s="13" t="s">
        <v>3576</v>
      </c>
      <c r="C2510" s="11">
        <v>0.438</v>
      </c>
      <c r="D2510" s="11">
        <v>-6.6000000000000003E-2</v>
      </c>
      <c r="E2510" s="11">
        <v>0.14899999999999999</v>
      </c>
      <c r="F2510" s="11">
        <v>-1.589</v>
      </c>
    </row>
    <row r="2511" spans="1:6" x14ac:dyDescent="0.2">
      <c r="A2511" s="10">
        <v>2</v>
      </c>
      <c r="B2511" s="13" t="s">
        <v>3577</v>
      </c>
      <c r="C2511" s="11">
        <v>0.16700000000000001</v>
      </c>
      <c r="D2511" s="11">
        <v>-2.5000000000000001E-2</v>
      </c>
      <c r="E2511" s="11">
        <v>-0.153</v>
      </c>
      <c r="F2511" s="11">
        <v>-1.0580000000000001</v>
      </c>
    </row>
    <row r="2512" spans="1:6" x14ac:dyDescent="0.2">
      <c r="A2512" s="10">
        <v>2</v>
      </c>
      <c r="B2512" s="13" t="s">
        <v>3578</v>
      </c>
      <c r="C2512" s="11">
        <v>-2E-3</v>
      </c>
      <c r="D2512" s="11">
        <v>0.111</v>
      </c>
      <c r="E2512" s="11">
        <v>1.7999999999999999E-2</v>
      </c>
      <c r="F2512" s="11">
        <v>-1.196</v>
      </c>
    </row>
    <row r="2513" spans="1:6" x14ac:dyDescent="0.2">
      <c r="A2513" s="10">
        <v>2</v>
      </c>
      <c r="B2513" s="13" t="s">
        <v>3579</v>
      </c>
      <c r="C2513" s="11">
        <v>0</v>
      </c>
      <c r="D2513" s="11">
        <v>0.34</v>
      </c>
      <c r="E2513" s="11">
        <v>-0.14599999999999999</v>
      </c>
      <c r="F2513" s="11">
        <v>-1.2569999999999999</v>
      </c>
    </row>
    <row r="2514" spans="1:6" x14ac:dyDescent="0.2">
      <c r="A2514" s="10">
        <v>2</v>
      </c>
      <c r="B2514" s="13" t="s">
        <v>3580</v>
      </c>
      <c r="C2514" s="11">
        <v>-5.2999999999999999E-2</v>
      </c>
      <c r="D2514" s="11">
        <v>0.60299999999999998</v>
      </c>
      <c r="E2514" s="11">
        <v>0.36599999999999999</v>
      </c>
      <c r="F2514" s="11">
        <v>-1.976</v>
      </c>
    </row>
    <row r="2515" spans="1:6" x14ac:dyDescent="0.2">
      <c r="A2515" s="10">
        <v>2</v>
      </c>
      <c r="B2515" s="13" t="s">
        <v>3581</v>
      </c>
      <c r="C2515" s="11">
        <v>0.55500000000000005</v>
      </c>
      <c r="D2515" s="11">
        <v>-0.24199999999999999</v>
      </c>
      <c r="E2515" s="11">
        <v>0.38500000000000001</v>
      </c>
      <c r="F2515" s="11">
        <v>-1.758</v>
      </c>
    </row>
    <row r="2516" spans="1:6" x14ac:dyDescent="0.2">
      <c r="A2516" s="10">
        <v>2</v>
      </c>
      <c r="B2516" s="13" t="s">
        <v>3582</v>
      </c>
      <c r="C2516" s="11">
        <v>8.7999999999999995E-2</v>
      </c>
      <c r="D2516" s="11">
        <v>-0.23200000000000001</v>
      </c>
      <c r="E2516" s="11">
        <v>8.7999999999999995E-2</v>
      </c>
      <c r="F2516" s="11">
        <v>-1.004</v>
      </c>
    </row>
    <row r="2517" spans="1:6" x14ac:dyDescent="0.2">
      <c r="A2517" s="10">
        <v>2</v>
      </c>
      <c r="B2517" s="13" t="s">
        <v>3583</v>
      </c>
      <c r="C2517" s="11">
        <v>0.441</v>
      </c>
      <c r="D2517" s="11">
        <v>-0.19500000000000001</v>
      </c>
      <c r="E2517" s="11">
        <v>0.55100000000000005</v>
      </c>
      <c r="F2517" s="11">
        <v>-1.843</v>
      </c>
    </row>
    <row r="2518" spans="1:6" x14ac:dyDescent="0.2">
      <c r="A2518" s="10">
        <v>2</v>
      </c>
      <c r="B2518" s="13" t="s">
        <v>3584</v>
      </c>
      <c r="C2518" s="11">
        <v>0.69599999999999995</v>
      </c>
      <c r="D2518" s="11">
        <v>-0.437</v>
      </c>
      <c r="E2518" s="11">
        <v>-0.26500000000000001</v>
      </c>
      <c r="F2518" s="11">
        <v>-1.0369999999999999</v>
      </c>
    </row>
    <row r="2519" spans="1:6" x14ac:dyDescent="0.2">
      <c r="A2519" s="10">
        <v>2</v>
      </c>
      <c r="B2519" s="13" t="s">
        <v>3585</v>
      </c>
      <c r="C2519" s="11">
        <v>0.14399999999999999</v>
      </c>
      <c r="D2519" s="11">
        <v>0.41</v>
      </c>
      <c r="E2519" s="11">
        <v>-0.06</v>
      </c>
      <c r="F2519" s="11">
        <v>-1.536</v>
      </c>
    </row>
    <row r="2520" spans="1:6" x14ac:dyDescent="0.2">
      <c r="A2520" s="10">
        <v>2</v>
      </c>
      <c r="B2520" s="13" t="s">
        <v>3586</v>
      </c>
      <c r="C2520" s="11">
        <v>0.91900000000000004</v>
      </c>
      <c r="D2520" s="11">
        <v>8.6999999999999994E-2</v>
      </c>
      <c r="E2520" s="11">
        <v>-0.80400000000000005</v>
      </c>
      <c r="F2520" s="11">
        <v>-1.2450000000000001</v>
      </c>
    </row>
    <row r="2521" spans="1:6" x14ac:dyDescent="0.2">
      <c r="A2521" s="10">
        <v>2</v>
      </c>
      <c r="B2521" s="13" t="s">
        <v>3587</v>
      </c>
      <c r="C2521" s="11">
        <v>-7.9000000000000001E-2</v>
      </c>
      <c r="D2521" s="11">
        <v>0.104</v>
      </c>
      <c r="E2521" s="11">
        <v>-3.2000000000000001E-2</v>
      </c>
      <c r="F2521" s="11">
        <v>-1.014</v>
      </c>
    </row>
    <row r="2522" spans="1:6" x14ac:dyDescent="0.2">
      <c r="A2522" s="10">
        <v>2</v>
      </c>
      <c r="B2522" s="13" t="s">
        <v>3588</v>
      </c>
      <c r="C2522" s="11">
        <v>0.69199999999999995</v>
      </c>
      <c r="D2522" s="11">
        <v>-0.318</v>
      </c>
      <c r="E2522" s="11">
        <v>-0.158</v>
      </c>
      <c r="F2522" s="11">
        <v>-1.236</v>
      </c>
    </row>
    <row r="2523" spans="1:6" x14ac:dyDescent="0.2">
      <c r="A2523" s="10">
        <v>2</v>
      </c>
      <c r="B2523" s="13" t="s">
        <v>3589</v>
      </c>
      <c r="C2523" s="11">
        <v>0.16500000000000001</v>
      </c>
      <c r="D2523" s="11">
        <v>0.318</v>
      </c>
      <c r="E2523" s="11">
        <v>-0.25800000000000001</v>
      </c>
      <c r="F2523" s="11">
        <v>-1.242</v>
      </c>
    </row>
    <row r="2524" spans="1:6" x14ac:dyDescent="0.2">
      <c r="A2524" s="10">
        <v>2</v>
      </c>
      <c r="B2524" s="13" t="s">
        <v>3590</v>
      </c>
      <c r="C2524" s="11">
        <v>0.55400000000000005</v>
      </c>
      <c r="D2524" s="11">
        <v>-0.50700000000000001</v>
      </c>
      <c r="E2524" s="11">
        <v>1.2E-2</v>
      </c>
      <c r="F2524" s="11">
        <v>-1.069</v>
      </c>
    </row>
    <row r="2525" spans="1:6" x14ac:dyDescent="0.2">
      <c r="A2525" s="10">
        <v>2</v>
      </c>
      <c r="B2525" s="13" t="s">
        <v>3591</v>
      </c>
      <c r="C2525" s="11">
        <v>1.117</v>
      </c>
      <c r="D2525" s="11">
        <v>0.28799999999999998</v>
      </c>
      <c r="E2525" s="11">
        <v>-0.72399999999999998</v>
      </c>
      <c r="F2525" s="11">
        <v>-1.6859999999999999</v>
      </c>
    </row>
    <row r="2526" spans="1:6" x14ac:dyDescent="0.2">
      <c r="A2526" s="10">
        <v>2</v>
      </c>
      <c r="B2526" s="13" t="s">
        <v>3592</v>
      </c>
      <c r="C2526" s="11">
        <v>0.79700000000000004</v>
      </c>
      <c r="D2526" s="11">
        <v>-0.19500000000000001</v>
      </c>
      <c r="E2526" s="11">
        <v>-0.42199999999999999</v>
      </c>
      <c r="F2526" s="11">
        <v>-1.18</v>
      </c>
    </row>
    <row r="2527" spans="1:6" x14ac:dyDescent="0.2">
      <c r="A2527" s="10">
        <v>2</v>
      </c>
      <c r="B2527" s="13" t="s">
        <v>3593</v>
      </c>
      <c r="C2527" s="11">
        <v>-0.438</v>
      </c>
      <c r="D2527" s="11">
        <v>0.44500000000000001</v>
      </c>
      <c r="E2527" s="11">
        <v>0.308</v>
      </c>
      <c r="F2527" s="11">
        <v>-1.31</v>
      </c>
    </row>
    <row r="2528" spans="1:6" x14ac:dyDescent="0.2">
      <c r="A2528" s="10">
        <v>2</v>
      </c>
      <c r="B2528" s="13" t="s">
        <v>3594</v>
      </c>
      <c r="C2528" s="11">
        <v>0.47599999999999998</v>
      </c>
      <c r="D2528" s="11">
        <v>-0.26200000000000001</v>
      </c>
      <c r="E2528" s="11">
        <v>9.4E-2</v>
      </c>
      <c r="F2528" s="11">
        <v>-1.2969999999999999</v>
      </c>
    </row>
    <row r="2529" spans="1:6" x14ac:dyDescent="0.2">
      <c r="A2529" s="10">
        <v>2</v>
      </c>
      <c r="B2529" s="13" t="s">
        <v>3595</v>
      </c>
      <c r="C2529" s="11">
        <v>0.99399999999999999</v>
      </c>
      <c r="D2529" s="11">
        <v>-0.02</v>
      </c>
      <c r="E2529" s="11">
        <v>-7.6999999999999999E-2</v>
      </c>
      <c r="F2529" s="11">
        <v>-1.8859999999999999</v>
      </c>
    </row>
    <row r="2530" spans="1:6" x14ac:dyDescent="0.2">
      <c r="A2530" s="10">
        <v>2</v>
      </c>
      <c r="B2530" s="13" t="s">
        <v>3596</v>
      </c>
      <c r="C2530" s="11">
        <v>0.51900000000000002</v>
      </c>
      <c r="D2530" s="11">
        <v>0.16300000000000001</v>
      </c>
      <c r="E2530" s="11">
        <v>-0.13100000000000001</v>
      </c>
      <c r="F2530" s="11">
        <v>-1.5389999999999999</v>
      </c>
    </row>
    <row r="2531" spans="1:6" x14ac:dyDescent="0.2">
      <c r="A2531" s="10">
        <v>2</v>
      </c>
      <c r="B2531" s="13" t="s">
        <v>3597</v>
      </c>
      <c r="C2531" s="11">
        <v>-0.10100000000000001</v>
      </c>
      <c r="D2531" s="11">
        <v>0.41699999999999998</v>
      </c>
      <c r="E2531" s="11">
        <v>-0.21199999999999999</v>
      </c>
      <c r="F2531" s="11">
        <v>-1.0900000000000001</v>
      </c>
    </row>
    <row r="2532" spans="1:6" x14ac:dyDescent="0.2">
      <c r="A2532" s="10">
        <v>2</v>
      </c>
      <c r="B2532" s="13" t="s">
        <v>3598</v>
      </c>
      <c r="C2532" s="11">
        <v>-0.104</v>
      </c>
      <c r="D2532" s="11">
        <v>0.497</v>
      </c>
      <c r="E2532" s="11">
        <v>-0.373</v>
      </c>
      <c r="F2532" s="11">
        <v>-1.0009999999999999</v>
      </c>
    </row>
    <row r="2533" spans="1:6" x14ac:dyDescent="0.2">
      <c r="A2533" s="10">
        <v>2</v>
      </c>
      <c r="B2533" s="13" t="s">
        <v>3599</v>
      </c>
      <c r="C2533" s="11">
        <v>0.66200000000000003</v>
      </c>
      <c r="D2533" s="11">
        <v>0.39700000000000002</v>
      </c>
      <c r="E2533" s="11">
        <v>-0.60399999999999998</v>
      </c>
      <c r="F2533" s="11">
        <v>-1.4359999999999999</v>
      </c>
    </row>
    <row r="2534" spans="1:6" x14ac:dyDescent="0.2">
      <c r="A2534" s="10">
        <v>2</v>
      </c>
      <c r="B2534" s="13" t="s">
        <v>3600</v>
      </c>
      <c r="C2534" s="11">
        <v>-0.46600000000000003</v>
      </c>
      <c r="D2534" s="11">
        <v>0.34699999999999998</v>
      </c>
      <c r="E2534" s="11">
        <v>0.221</v>
      </c>
      <c r="F2534" s="11">
        <v>-1.081</v>
      </c>
    </row>
    <row r="2535" spans="1:6" x14ac:dyDescent="0.2">
      <c r="A2535" s="10">
        <v>2</v>
      </c>
      <c r="B2535" s="13" t="s">
        <v>3601</v>
      </c>
      <c r="C2535" s="11">
        <v>0.158</v>
      </c>
      <c r="D2535" s="11">
        <v>0.502</v>
      </c>
      <c r="E2535" s="11">
        <v>0.28499999999999998</v>
      </c>
      <c r="F2535" s="11">
        <v>-1.9219999999999999</v>
      </c>
    </row>
    <row r="2536" spans="1:6" x14ac:dyDescent="0.2">
      <c r="A2536" s="10">
        <v>2</v>
      </c>
      <c r="B2536" s="13" t="s">
        <v>3602</v>
      </c>
      <c r="C2536" s="11">
        <v>-0.53700000000000003</v>
      </c>
      <c r="D2536" s="11">
        <v>0.55400000000000005</v>
      </c>
      <c r="E2536" s="11">
        <v>4.3999999999999997E-2</v>
      </c>
      <c r="F2536" s="11">
        <v>-1.0149999999999999</v>
      </c>
    </row>
    <row r="2537" spans="1:6" x14ac:dyDescent="0.2">
      <c r="A2537" s="10">
        <v>2</v>
      </c>
      <c r="B2537" s="13" t="s">
        <v>3603</v>
      </c>
      <c r="C2537" s="11">
        <v>0.152</v>
      </c>
      <c r="D2537" s="11">
        <v>0.29699999999999999</v>
      </c>
      <c r="E2537" s="11">
        <v>0.38400000000000001</v>
      </c>
      <c r="F2537" s="11">
        <v>-1.786</v>
      </c>
    </row>
    <row r="2538" spans="1:6" x14ac:dyDescent="0.2">
      <c r="A2538" s="10">
        <v>2</v>
      </c>
      <c r="B2538" s="13" t="s">
        <v>3604</v>
      </c>
      <c r="C2538" s="11">
        <v>0.78300000000000003</v>
      </c>
      <c r="D2538" s="11">
        <v>-0.02</v>
      </c>
      <c r="E2538" s="11">
        <v>-0.45800000000000002</v>
      </c>
      <c r="F2538" s="11">
        <v>-1.254</v>
      </c>
    </row>
    <row r="2539" spans="1:6" x14ac:dyDescent="0.2">
      <c r="A2539" s="10">
        <v>2</v>
      </c>
      <c r="B2539" s="13" t="s">
        <v>3605</v>
      </c>
      <c r="C2539" s="11">
        <v>6.4000000000000001E-2</v>
      </c>
      <c r="D2539" s="11">
        <v>0.46700000000000003</v>
      </c>
      <c r="E2539" s="11">
        <v>-0.4</v>
      </c>
      <c r="F2539" s="11">
        <v>-1.0760000000000001</v>
      </c>
    </row>
    <row r="2540" spans="1:6" x14ac:dyDescent="0.2">
      <c r="A2540" s="10">
        <v>2</v>
      </c>
      <c r="B2540" s="13" t="s">
        <v>3606</v>
      </c>
      <c r="C2540" s="11">
        <v>0.22</v>
      </c>
      <c r="D2540" s="11">
        <v>0.46</v>
      </c>
      <c r="E2540" s="11">
        <v>-0.11700000000000001</v>
      </c>
      <c r="F2540" s="11">
        <v>-1.5069999999999999</v>
      </c>
    </row>
    <row r="2541" spans="1:6" x14ac:dyDescent="0.2">
      <c r="A2541" s="10">
        <v>2</v>
      </c>
      <c r="B2541" s="13" t="s">
        <v>3607</v>
      </c>
      <c r="C2541" s="11">
        <v>0.13700000000000001</v>
      </c>
      <c r="D2541" s="11">
        <v>-1.7999999999999999E-2</v>
      </c>
      <c r="E2541" s="11">
        <v>5.1999999999999998E-2</v>
      </c>
      <c r="F2541" s="11">
        <v>-1.1140000000000001</v>
      </c>
    </row>
    <row r="2542" spans="1:6" x14ac:dyDescent="0.2">
      <c r="A2542" s="10">
        <v>2</v>
      </c>
      <c r="B2542" s="13" t="s">
        <v>3608</v>
      </c>
      <c r="C2542" s="11">
        <v>-0.27100000000000002</v>
      </c>
      <c r="D2542" s="11">
        <v>0.72299999999999998</v>
      </c>
      <c r="E2542" s="11">
        <v>4.5999999999999999E-2</v>
      </c>
      <c r="F2542" s="11">
        <v>-1.4390000000000001</v>
      </c>
    </row>
    <row r="2543" spans="1:6" x14ac:dyDescent="0.2">
      <c r="A2543" s="10">
        <v>2</v>
      </c>
      <c r="B2543" s="13" t="s">
        <v>3609</v>
      </c>
      <c r="C2543" s="11">
        <v>0.46600000000000003</v>
      </c>
      <c r="D2543" s="11">
        <v>-0.187</v>
      </c>
      <c r="E2543" s="11">
        <v>8.1000000000000003E-2</v>
      </c>
      <c r="F2543" s="11">
        <v>-1.2969999999999999</v>
      </c>
    </row>
    <row r="2544" spans="1:6" x14ac:dyDescent="0.2">
      <c r="A2544" s="10">
        <v>2</v>
      </c>
      <c r="B2544" s="13" t="s">
        <v>3610</v>
      </c>
      <c r="C2544" s="11">
        <v>1E-3</v>
      </c>
      <c r="D2544" s="11">
        <v>8.3000000000000004E-2</v>
      </c>
      <c r="E2544" s="11">
        <v>2.3E-2</v>
      </c>
      <c r="F2544" s="11">
        <v>-1.0409999999999999</v>
      </c>
    </row>
    <row r="2545" spans="1:6" x14ac:dyDescent="0.2">
      <c r="A2545" s="10">
        <v>2</v>
      </c>
      <c r="B2545" s="13" t="s">
        <v>3611</v>
      </c>
      <c r="C2545" s="11">
        <v>0.20100000000000001</v>
      </c>
      <c r="D2545" s="11">
        <v>-0.17599999999999999</v>
      </c>
      <c r="E2545" s="11">
        <v>0.38700000000000001</v>
      </c>
      <c r="F2545" s="11">
        <v>-1.343</v>
      </c>
    </row>
    <row r="2546" spans="1:6" x14ac:dyDescent="0.2">
      <c r="A2546" s="10">
        <v>2</v>
      </c>
      <c r="B2546" s="13" t="s">
        <v>3612</v>
      </c>
      <c r="C2546" s="11">
        <v>-0.28899999999999998</v>
      </c>
      <c r="D2546" s="11">
        <v>0.42299999999999999</v>
      </c>
      <c r="E2546" s="11">
        <v>-1.7999999999999999E-2</v>
      </c>
      <c r="F2546" s="11">
        <v>-1.046</v>
      </c>
    </row>
    <row r="2547" spans="1:6" x14ac:dyDescent="0.2">
      <c r="A2547" s="10">
        <v>2</v>
      </c>
      <c r="B2547" s="13" t="s">
        <v>3613</v>
      </c>
      <c r="C2547" s="11">
        <v>0.55300000000000005</v>
      </c>
      <c r="D2547" s="11">
        <v>-0.52100000000000002</v>
      </c>
      <c r="E2547" s="11">
        <v>0.157</v>
      </c>
      <c r="F2547" s="11">
        <v>-1.119</v>
      </c>
    </row>
    <row r="2548" spans="1:6" x14ac:dyDescent="0.2">
      <c r="A2548" s="10">
        <v>2</v>
      </c>
      <c r="B2548" s="13" t="s">
        <v>3614</v>
      </c>
      <c r="C2548" s="11">
        <v>0.56000000000000005</v>
      </c>
      <c r="D2548" s="11">
        <v>-7.3999999999999996E-2</v>
      </c>
      <c r="E2548" s="11">
        <v>-8.5000000000000006E-2</v>
      </c>
      <c r="F2548" s="11">
        <v>-1.329</v>
      </c>
    </row>
    <row r="2549" spans="1:6" x14ac:dyDescent="0.2">
      <c r="A2549" s="10">
        <v>2</v>
      </c>
      <c r="B2549" s="13" t="s">
        <v>3615</v>
      </c>
      <c r="C2549" s="11">
        <v>0.28799999999999998</v>
      </c>
      <c r="D2549" s="11">
        <v>7.0000000000000007E-2</v>
      </c>
      <c r="E2549" s="11">
        <v>-4.4999999999999998E-2</v>
      </c>
      <c r="F2549" s="11">
        <v>-1.238</v>
      </c>
    </row>
    <row r="2550" spans="1:6" x14ac:dyDescent="0.2">
      <c r="A2550" s="10">
        <v>2</v>
      </c>
      <c r="B2550" s="13" t="s">
        <v>3616</v>
      </c>
      <c r="C2550" s="11">
        <v>0.214</v>
      </c>
      <c r="D2550" s="11">
        <v>0.24299999999999999</v>
      </c>
      <c r="E2550" s="11">
        <v>-0.33700000000000002</v>
      </c>
      <c r="F2550" s="11">
        <v>-1.044</v>
      </c>
    </row>
    <row r="2551" spans="1:6" x14ac:dyDescent="0.2">
      <c r="A2551" s="10">
        <v>2</v>
      </c>
      <c r="B2551" s="13" t="s">
        <v>3617</v>
      </c>
      <c r="C2551" s="11">
        <v>0.50600000000000001</v>
      </c>
      <c r="D2551" s="11">
        <v>0.36</v>
      </c>
      <c r="E2551" s="11">
        <v>-0.61099999999999999</v>
      </c>
      <c r="F2551" s="11">
        <v>-1.1759999999999999</v>
      </c>
    </row>
    <row r="2552" spans="1:6" x14ac:dyDescent="0.2">
      <c r="A2552" s="10">
        <v>2</v>
      </c>
      <c r="B2552" s="13" t="s">
        <v>3618</v>
      </c>
      <c r="C2552" s="11">
        <v>1.6E-2</v>
      </c>
      <c r="D2552" s="11">
        <v>3.7999999999999999E-2</v>
      </c>
      <c r="E2552" s="11">
        <v>0.23</v>
      </c>
      <c r="F2552" s="11">
        <v>-1.204</v>
      </c>
    </row>
    <row r="2553" spans="1:6" x14ac:dyDescent="0.2">
      <c r="A2553" s="10">
        <v>2</v>
      </c>
      <c r="B2553" s="13" t="s">
        <v>3619</v>
      </c>
      <c r="C2553" s="11">
        <v>0.52</v>
      </c>
      <c r="D2553" s="11">
        <v>-0.56200000000000006</v>
      </c>
      <c r="E2553" s="11">
        <v>0.16300000000000001</v>
      </c>
      <c r="F2553" s="11">
        <v>-1.04</v>
      </c>
    </row>
    <row r="2554" spans="1:6" x14ac:dyDescent="0.2">
      <c r="A2554" s="10">
        <v>2</v>
      </c>
      <c r="B2554" s="13" t="s">
        <v>3620</v>
      </c>
      <c r="C2554" s="11">
        <v>0.34300000000000003</v>
      </c>
      <c r="D2554" s="11">
        <v>-0.20599999999999999</v>
      </c>
      <c r="E2554" s="11">
        <v>-4.1000000000000002E-2</v>
      </c>
      <c r="F2554" s="11">
        <v>-1.012</v>
      </c>
    </row>
    <row r="2555" spans="1:6" x14ac:dyDescent="0.2">
      <c r="A2555" s="10">
        <v>2</v>
      </c>
      <c r="B2555" s="13" t="s">
        <v>3621</v>
      </c>
      <c r="C2555" s="11">
        <v>0.499</v>
      </c>
      <c r="D2555" s="11">
        <v>-0.51800000000000002</v>
      </c>
      <c r="E2555" s="11">
        <v>0.20200000000000001</v>
      </c>
      <c r="F2555" s="11">
        <v>-1.0960000000000001</v>
      </c>
    </row>
    <row r="2556" spans="1:6" x14ac:dyDescent="0.2">
      <c r="A2556" s="10">
        <v>2</v>
      </c>
      <c r="B2556" s="13" t="s">
        <v>3622</v>
      </c>
      <c r="C2556" s="11">
        <v>0.67400000000000004</v>
      </c>
      <c r="D2556" s="11">
        <v>-0.111</v>
      </c>
      <c r="E2556" s="11">
        <v>-0.42</v>
      </c>
      <c r="F2556" s="11">
        <v>-1.054</v>
      </c>
    </row>
    <row r="2557" spans="1:6" x14ac:dyDescent="0.2">
      <c r="A2557" s="10">
        <v>2</v>
      </c>
      <c r="B2557" s="13" t="s">
        <v>3623</v>
      </c>
      <c r="C2557" s="11">
        <v>0.32600000000000001</v>
      </c>
      <c r="D2557" s="11">
        <v>0.28999999999999998</v>
      </c>
      <c r="E2557" s="11">
        <v>0.04</v>
      </c>
      <c r="F2557" s="11">
        <v>-1.5389999999999999</v>
      </c>
    </row>
    <row r="2558" spans="1:6" x14ac:dyDescent="0.2">
      <c r="A2558" s="10">
        <v>2</v>
      </c>
      <c r="B2558" s="13" t="s">
        <v>3624</v>
      </c>
      <c r="C2558" s="11">
        <v>0.29399999999999998</v>
      </c>
      <c r="D2558" s="11">
        <v>-0.67</v>
      </c>
      <c r="E2558" s="11">
        <v>0.73</v>
      </c>
      <c r="F2558" s="11">
        <v>-1.22</v>
      </c>
    </row>
    <row r="2559" spans="1:6" x14ac:dyDescent="0.2">
      <c r="A2559" s="10">
        <v>2</v>
      </c>
      <c r="B2559" s="13" t="s">
        <v>3625</v>
      </c>
      <c r="C2559" s="11">
        <v>1.4999999999999999E-2</v>
      </c>
      <c r="D2559" s="11">
        <v>-0.14399999999999999</v>
      </c>
      <c r="E2559" s="11">
        <v>0.313</v>
      </c>
      <c r="F2559" s="11">
        <v>-1.0429999999999999</v>
      </c>
    </row>
    <row r="2560" spans="1:6" x14ac:dyDescent="0.2">
      <c r="A2560" s="10">
        <v>2</v>
      </c>
      <c r="B2560" s="13" t="s">
        <v>3626</v>
      </c>
      <c r="C2560" s="11">
        <v>0.95799999999999996</v>
      </c>
      <c r="D2560" s="11">
        <v>0.247</v>
      </c>
      <c r="E2560" s="11">
        <v>-0.53500000000000003</v>
      </c>
      <c r="F2560" s="11">
        <v>-1.5209999999999999</v>
      </c>
    </row>
    <row r="2561" spans="1:6" x14ac:dyDescent="0.2">
      <c r="A2561" s="10">
        <v>2</v>
      </c>
      <c r="B2561" s="13" t="s">
        <v>3627</v>
      </c>
      <c r="C2561" s="11">
        <v>0.51400000000000001</v>
      </c>
      <c r="D2561" s="11">
        <v>0.32500000000000001</v>
      </c>
      <c r="E2561" s="11">
        <v>-0.53400000000000003</v>
      </c>
      <c r="F2561" s="11">
        <v>-1.153</v>
      </c>
    </row>
    <row r="2562" spans="1:6" x14ac:dyDescent="0.2">
      <c r="A2562" s="10">
        <v>2</v>
      </c>
      <c r="B2562" s="13" t="s">
        <v>3628</v>
      </c>
      <c r="C2562" s="11">
        <v>0.92</v>
      </c>
      <c r="D2562" s="11">
        <v>-0.32500000000000001</v>
      </c>
      <c r="E2562" s="11">
        <v>-0.42699999999999999</v>
      </c>
      <c r="F2562" s="11">
        <v>-1.006</v>
      </c>
    </row>
    <row r="2563" spans="1:6" x14ac:dyDescent="0.2">
      <c r="A2563" s="10">
        <v>2</v>
      </c>
      <c r="B2563" s="13" t="s">
        <v>3629</v>
      </c>
      <c r="C2563" s="11">
        <v>-0.152</v>
      </c>
      <c r="D2563" s="11">
        <v>0.63300000000000001</v>
      </c>
      <c r="E2563" s="11">
        <v>-5.5E-2</v>
      </c>
      <c r="F2563" s="11">
        <v>-1.256</v>
      </c>
    </row>
    <row r="2564" spans="1:6" x14ac:dyDescent="0.2">
      <c r="A2564" s="10">
        <v>2</v>
      </c>
      <c r="B2564" s="13" t="s">
        <v>3630</v>
      </c>
      <c r="C2564" s="11">
        <v>0.27700000000000002</v>
      </c>
      <c r="D2564" s="11">
        <v>0.2</v>
      </c>
      <c r="E2564" s="11">
        <v>0.17199999999999999</v>
      </c>
      <c r="F2564" s="11">
        <v>-1.476</v>
      </c>
    </row>
    <row r="2565" spans="1:6" x14ac:dyDescent="0.2">
      <c r="A2565" s="10">
        <v>2</v>
      </c>
      <c r="B2565" s="13" t="s">
        <v>3631</v>
      </c>
      <c r="C2565" s="11">
        <v>-0.29699999999999999</v>
      </c>
      <c r="D2565" s="11">
        <v>0.32400000000000001</v>
      </c>
      <c r="E2565" s="11">
        <v>0.45300000000000001</v>
      </c>
      <c r="F2565" s="11">
        <v>-1.3049999999999999</v>
      </c>
    </row>
    <row r="2566" spans="1:6" x14ac:dyDescent="0.2">
      <c r="A2566" s="10">
        <v>2</v>
      </c>
      <c r="B2566" s="13" t="s">
        <v>3632</v>
      </c>
      <c r="C2566" s="11">
        <v>-0.20899999999999999</v>
      </c>
      <c r="D2566" s="11">
        <v>7.5999999999999998E-2</v>
      </c>
      <c r="E2566" s="11">
        <v>0.33600000000000002</v>
      </c>
      <c r="F2566" s="11">
        <v>-1.0269999999999999</v>
      </c>
    </row>
    <row r="2567" spans="1:6" x14ac:dyDescent="0.2">
      <c r="A2567" s="10">
        <v>2</v>
      </c>
      <c r="B2567" s="13" t="s">
        <v>3633</v>
      </c>
      <c r="C2567" s="11">
        <v>0.63600000000000001</v>
      </c>
      <c r="D2567" s="11">
        <v>0.753</v>
      </c>
      <c r="E2567" s="11">
        <v>-0.24099999999999999</v>
      </c>
      <c r="F2567" s="11">
        <v>-1.9610000000000001</v>
      </c>
    </row>
    <row r="2568" spans="1:6" x14ac:dyDescent="0.2">
      <c r="A2568" s="10">
        <v>2</v>
      </c>
      <c r="B2568" s="13" t="s">
        <v>3634</v>
      </c>
      <c r="C2568" s="11">
        <v>0.54100000000000004</v>
      </c>
      <c r="D2568" s="11">
        <v>0.73499999999999999</v>
      </c>
      <c r="E2568" s="11">
        <v>-0.34499999999999997</v>
      </c>
      <c r="F2568" s="11">
        <v>-1.734</v>
      </c>
    </row>
    <row r="2569" spans="1:6" x14ac:dyDescent="0.2">
      <c r="A2569" s="10">
        <v>2</v>
      </c>
      <c r="B2569" s="13" t="s">
        <v>3635</v>
      </c>
      <c r="C2569" s="11">
        <v>1.976</v>
      </c>
      <c r="D2569" s="11">
        <v>0.45200000000000001</v>
      </c>
      <c r="E2569" s="11">
        <v>-0.83</v>
      </c>
      <c r="F2569" s="11">
        <v>-2.3959999999999999</v>
      </c>
    </row>
    <row r="2570" spans="1:6" x14ac:dyDescent="0.2">
      <c r="A2570" s="10">
        <v>2</v>
      </c>
      <c r="B2570" s="13" t="s">
        <v>3636</v>
      </c>
      <c r="C2570" s="11">
        <v>1.9910000000000001</v>
      </c>
      <c r="D2570" s="11">
        <v>0.22</v>
      </c>
      <c r="E2570" s="11">
        <v>-0.96299999999999997</v>
      </c>
      <c r="F2570" s="11">
        <v>-2.0430000000000001</v>
      </c>
    </row>
    <row r="2571" spans="1:6" x14ac:dyDescent="0.2">
      <c r="A2571" s="10">
        <v>2</v>
      </c>
      <c r="B2571" s="13" t="s">
        <v>3637</v>
      </c>
      <c r="C2571" s="11">
        <v>0.32500000000000001</v>
      </c>
      <c r="D2571" s="11">
        <v>-5.8999999999999997E-2</v>
      </c>
      <c r="E2571" s="11">
        <v>0.191</v>
      </c>
      <c r="F2571" s="11">
        <v>-1.236</v>
      </c>
    </row>
    <row r="2572" spans="1:6" x14ac:dyDescent="0.2">
      <c r="A2572" s="10">
        <v>2</v>
      </c>
      <c r="B2572" s="13" t="s">
        <v>3638</v>
      </c>
      <c r="C2572" s="11">
        <v>0.29099999999999998</v>
      </c>
      <c r="D2572" s="11">
        <v>-0.129</v>
      </c>
      <c r="E2572" s="11">
        <v>0.14299999999999999</v>
      </c>
      <c r="F2572" s="11">
        <v>-1.0840000000000001</v>
      </c>
    </row>
    <row r="2573" spans="1:6" x14ac:dyDescent="0.2">
      <c r="A2573" s="10">
        <v>2</v>
      </c>
      <c r="B2573" s="13" t="s">
        <v>3639</v>
      </c>
      <c r="C2573" s="11">
        <v>-4.1000000000000002E-2</v>
      </c>
      <c r="D2573" s="11">
        <v>-0.16500000000000001</v>
      </c>
      <c r="E2573" s="11">
        <v>0.44800000000000001</v>
      </c>
      <c r="F2573" s="11">
        <v>-1.0149999999999999</v>
      </c>
    </row>
    <row r="2574" spans="1:6" x14ac:dyDescent="0.2">
      <c r="A2574" s="10">
        <v>2</v>
      </c>
      <c r="B2574" s="13" t="s">
        <v>3640</v>
      </c>
      <c r="C2574" s="11">
        <v>1.077</v>
      </c>
      <c r="D2574" s="11">
        <v>0.10199999999999999</v>
      </c>
      <c r="E2574" s="11">
        <v>-8.9999999999999993E-3</v>
      </c>
      <c r="F2574" s="11">
        <v>-1.931</v>
      </c>
    </row>
    <row r="2575" spans="1:6" x14ac:dyDescent="0.2">
      <c r="A2575" s="10">
        <v>2</v>
      </c>
      <c r="B2575" s="13" t="s">
        <v>3641</v>
      </c>
      <c r="C2575" s="11">
        <v>0.44500000000000001</v>
      </c>
      <c r="D2575" s="11">
        <v>0.183</v>
      </c>
      <c r="E2575" s="11">
        <v>2.9000000000000001E-2</v>
      </c>
      <c r="F2575" s="11">
        <v>-1.4139999999999999</v>
      </c>
    </row>
    <row r="2576" spans="1:6" x14ac:dyDescent="0.2">
      <c r="A2576" s="10">
        <v>2</v>
      </c>
      <c r="B2576" s="13" t="s">
        <v>3642</v>
      </c>
      <c r="C2576" s="11">
        <v>0.73599999999999999</v>
      </c>
      <c r="D2576" s="11">
        <v>-2.4E-2</v>
      </c>
      <c r="E2576" s="11">
        <v>-0.23400000000000001</v>
      </c>
      <c r="F2576" s="11">
        <v>-1.236</v>
      </c>
    </row>
    <row r="2577" spans="1:6" x14ac:dyDescent="0.2">
      <c r="A2577" s="10">
        <v>2</v>
      </c>
      <c r="B2577" s="13" t="s">
        <v>3643</v>
      </c>
      <c r="C2577" s="11">
        <v>6.9000000000000006E-2</v>
      </c>
      <c r="D2577" s="11">
        <v>0.499</v>
      </c>
      <c r="E2577" s="11">
        <v>-0.02</v>
      </c>
      <c r="F2577" s="11">
        <v>-1.302</v>
      </c>
    </row>
    <row r="2578" spans="1:6" x14ac:dyDescent="0.2">
      <c r="A2578" s="10">
        <v>2</v>
      </c>
      <c r="B2578" s="13" t="s">
        <v>3644</v>
      </c>
      <c r="C2578" s="11">
        <v>0.85499999999999998</v>
      </c>
      <c r="D2578" s="11">
        <v>0.14899999999999999</v>
      </c>
      <c r="E2578" s="11">
        <v>-0.42099999999999999</v>
      </c>
      <c r="F2578" s="11">
        <v>-1.337</v>
      </c>
    </row>
    <row r="2579" spans="1:6" x14ac:dyDescent="0.2">
      <c r="A2579" s="10">
        <v>2</v>
      </c>
      <c r="B2579" s="13" t="s">
        <v>3645</v>
      </c>
      <c r="C2579" s="11">
        <v>0.29699999999999999</v>
      </c>
      <c r="D2579" s="11">
        <v>0.29899999999999999</v>
      </c>
      <c r="E2579" s="11">
        <v>-0.31</v>
      </c>
      <c r="F2579" s="11">
        <v>-1.038</v>
      </c>
    </row>
    <row r="2580" spans="1:6" x14ac:dyDescent="0.2">
      <c r="A2580" s="10">
        <v>2</v>
      </c>
      <c r="B2580" s="13" t="s">
        <v>3646</v>
      </c>
      <c r="C2580" s="11">
        <v>1.4330000000000001</v>
      </c>
      <c r="D2580" s="11">
        <v>8.5999999999999993E-2</v>
      </c>
      <c r="E2580" s="11">
        <v>-0.27800000000000002</v>
      </c>
      <c r="F2580" s="11">
        <v>-1.9910000000000001</v>
      </c>
    </row>
    <row r="2581" spans="1:6" x14ac:dyDescent="0.2">
      <c r="A2581" s="10">
        <v>2</v>
      </c>
      <c r="B2581" s="13" t="s">
        <v>3647</v>
      </c>
      <c r="C2581" s="11">
        <v>1.4390000000000001</v>
      </c>
      <c r="D2581" s="11">
        <v>-5.0999999999999997E-2</v>
      </c>
      <c r="E2581" s="11">
        <v>-0.54</v>
      </c>
      <c r="F2581" s="11">
        <v>-1.5940000000000001</v>
      </c>
    </row>
    <row r="2582" spans="1:6" x14ac:dyDescent="0.2">
      <c r="A2582" s="10">
        <v>2</v>
      </c>
      <c r="B2582" s="13" t="s">
        <v>3648</v>
      </c>
      <c r="C2582" s="11">
        <v>4.0000000000000001E-3</v>
      </c>
      <c r="D2582" s="11">
        <v>0.28199999999999997</v>
      </c>
      <c r="E2582" s="11">
        <v>0.158</v>
      </c>
      <c r="F2582" s="11">
        <v>-1.177</v>
      </c>
    </row>
    <row r="2583" spans="1:6" x14ac:dyDescent="0.2">
      <c r="A2583" s="10">
        <v>2</v>
      </c>
      <c r="B2583" s="13" t="s">
        <v>3649</v>
      </c>
      <c r="C2583" s="11">
        <v>0.313</v>
      </c>
      <c r="D2583" s="11">
        <v>1.9E-2</v>
      </c>
      <c r="E2583" s="11">
        <v>0.14599999999999999</v>
      </c>
      <c r="F2583" s="11">
        <v>-1.2050000000000001</v>
      </c>
    </row>
    <row r="2584" spans="1:6" x14ac:dyDescent="0.2">
      <c r="A2584" s="10">
        <v>2</v>
      </c>
      <c r="B2584" s="13" t="s">
        <v>3650</v>
      </c>
      <c r="C2584" s="11">
        <v>-0.40400000000000003</v>
      </c>
      <c r="D2584" s="11">
        <v>0.432</v>
      </c>
      <c r="E2584" s="11">
        <v>1.0629999999999999</v>
      </c>
      <c r="F2584" s="11">
        <v>-1.8140000000000001</v>
      </c>
    </row>
    <row r="2585" spans="1:6" x14ac:dyDescent="0.2">
      <c r="A2585" s="10">
        <v>2</v>
      </c>
      <c r="B2585" s="13" t="s">
        <v>3651</v>
      </c>
      <c r="C2585" s="11">
        <v>-0.13900000000000001</v>
      </c>
      <c r="D2585" s="11">
        <v>0.06</v>
      </c>
      <c r="E2585" s="11">
        <v>0.42399999999999999</v>
      </c>
      <c r="F2585" s="11">
        <v>-1.0669999999999999</v>
      </c>
    </row>
    <row r="2586" spans="1:6" x14ac:dyDescent="0.2">
      <c r="A2586" s="10">
        <v>2</v>
      </c>
      <c r="B2586" s="13" t="s">
        <v>3652</v>
      </c>
      <c r="C2586" s="11">
        <v>4.8000000000000001E-2</v>
      </c>
      <c r="D2586" s="11">
        <v>0.307</v>
      </c>
      <c r="E2586" s="11">
        <v>-5.0999999999999997E-2</v>
      </c>
      <c r="F2586" s="11">
        <v>-1.0189999999999999</v>
      </c>
    </row>
    <row r="2587" spans="1:6" x14ac:dyDescent="0.2">
      <c r="A2587" s="10">
        <v>2</v>
      </c>
      <c r="B2587" s="13" t="s">
        <v>3653</v>
      </c>
      <c r="C2587" s="11">
        <v>1.494</v>
      </c>
      <c r="D2587" s="11">
        <v>-1.7000000000000001E-2</v>
      </c>
      <c r="E2587" s="11">
        <v>-0.36799999999999999</v>
      </c>
      <c r="F2587" s="11">
        <v>-1.82</v>
      </c>
    </row>
    <row r="2588" spans="1:6" x14ac:dyDescent="0.2">
      <c r="A2588" s="10">
        <v>2</v>
      </c>
      <c r="B2588" s="13" t="s">
        <v>3654</v>
      </c>
      <c r="C2588" s="11">
        <v>0.45600000000000002</v>
      </c>
      <c r="D2588" s="11">
        <v>0.109</v>
      </c>
      <c r="E2588" s="11">
        <v>-0.115</v>
      </c>
      <c r="F2588" s="11">
        <v>-1.1519999999999999</v>
      </c>
    </row>
    <row r="2589" spans="1:6" x14ac:dyDescent="0.2">
      <c r="A2589" s="10">
        <v>2</v>
      </c>
      <c r="B2589" s="13" t="s">
        <v>3655</v>
      </c>
      <c r="C2589" s="11">
        <v>-0.22500000000000001</v>
      </c>
      <c r="D2589" s="11">
        <v>0.23699999999999999</v>
      </c>
      <c r="E2589" s="11">
        <v>0.35</v>
      </c>
      <c r="F2589" s="11">
        <v>-1.06</v>
      </c>
    </row>
    <row r="2590" spans="1:6" x14ac:dyDescent="0.2">
      <c r="A2590" s="10">
        <v>2</v>
      </c>
      <c r="B2590" s="13" t="s">
        <v>3656</v>
      </c>
      <c r="C2590" s="11">
        <v>1.2729999999999999</v>
      </c>
      <c r="D2590" s="11">
        <v>0.59299999999999997</v>
      </c>
      <c r="E2590" s="11">
        <v>-0.60099999999999998</v>
      </c>
      <c r="F2590" s="11">
        <v>-1.954</v>
      </c>
    </row>
    <row r="2591" spans="1:6" x14ac:dyDescent="0.2">
      <c r="A2591" s="10">
        <v>2</v>
      </c>
      <c r="B2591" s="13" t="s">
        <v>3657</v>
      </c>
      <c r="C2591" s="11">
        <v>0.13400000000000001</v>
      </c>
      <c r="D2591" s="11">
        <v>0.13100000000000001</v>
      </c>
      <c r="E2591" s="11">
        <v>0.28399999999999997</v>
      </c>
      <c r="F2591" s="11">
        <v>-1.2330000000000001</v>
      </c>
    </row>
    <row r="2592" spans="1:6" x14ac:dyDescent="0.2">
      <c r="A2592" s="10">
        <v>2</v>
      </c>
      <c r="B2592" s="13" t="s">
        <v>3658</v>
      </c>
      <c r="C2592" s="11">
        <v>1.1819999999999999</v>
      </c>
      <c r="D2592" s="11">
        <v>-1.4999999999999999E-2</v>
      </c>
      <c r="E2592" s="11">
        <v>-1.2999999999999999E-2</v>
      </c>
      <c r="F2592" s="11">
        <v>-1.8260000000000001</v>
      </c>
    </row>
    <row r="2593" spans="1:6" x14ac:dyDescent="0.2">
      <c r="A2593" s="10">
        <v>2</v>
      </c>
      <c r="B2593" s="13" t="s">
        <v>3659</v>
      </c>
      <c r="C2593" s="11">
        <v>0.17</v>
      </c>
      <c r="D2593" s="11">
        <v>-0.123</v>
      </c>
      <c r="E2593" s="11">
        <v>0.51100000000000001</v>
      </c>
      <c r="F2593" s="11">
        <v>-1.228</v>
      </c>
    </row>
    <row r="2594" spans="1:6" x14ac:dyDescent="0.2">
      <c r="A2594" s="10">
        <v>2</v>
      </c>
      <c r="B2594" s="13" t="s">
        <v>3660</v>
      </c>
      <c r="C2594" s="11">
        <v>-4.8000000000000001E-2</v>
      </c>
      <c r="D2594" s="11">
        <v>-0.17599999999999999</v>
      </c>
      <c r="E2594" s="11">
        <v>0.68899999999999995</v>
      </c>
      <c r="F2594" s="11">
        <v>-1.1279999999999999</v>
      </c>
    </row>
    <row r="2595" spans="1:6" x14ac:dyDescent="0.2">
      <c r="A2595" s="10">
        <v>2</v>
      </c>
      <c r="B2595" s="13" t="s">
        <v>3661</v>
      </c>
      <c r="C2595" s="11">
        <v>0.78900000000000003</v>
      </c>
      <c r="D2595" s="11">
        <v>-5.6000000000000001E-2</v>
      </c>
      <c r="E2595" s="11">
        <v>7.0000000000000007E-2</v>
      </c>
      <c r="F2595" s="11">
        <v>-1.4570000000000001</v>
      </c>
    </row>
    <row r="2596" spans="1:6" x14ac:dyDescent="0.2">
      <c r="A2596" s="10">
        <v>2</v>
      </c>
      <c r="B2596" s="13" t="s">
        <v>3662</v>
      </c>
      <c r="C2596" s="11">
        <v>0.23799999999999999</v>
      </c>
      <c r="D2596" s="11">
        <v>-0.16600000000000001</v>
      </c>
      <c r="E2596" s="11">
        <v>0.38</v>
      </c>
      <c r="F2596" s="11">
        <v>-1.101</v>
      </c>
    </row>
    <row r="2597" spans="1:6" x14ac:dyDescent="0.2">
      <c r="A2597" s="10">
        <v>2</v>
      </c>
      <c r="B2597" s="13" t="s">
        <v>3663</v>
      </c>
      <c r="C2597" s="11">
        <v>0.22900000000000001</v>
      </c>
      <c r="D2597" s="11">
        <v>0.51500000000000001</v>
      </c>
      <c r="E2597" s="11">
        <v>-0.307</v>
      </c>
      <c r="F2597" s="11">
        <v>-1.075</v>
      </c>
    </row>
    <row r="2598" spans="1:6" x14ac:dyDescent="0.2">
      <c r="A2598" s="10">
        <v>2</v>
      </c>
      <c r="B2598" s="13" t="s">
        <v>3664</v>
      </c>
      <c r="C2598" s="11">
        <v>0.7</v>
      </c>
      <c r="D2598" s="11">
        <v>-0.28100000000000003</v>
      </c>
      <c r="E2598" s="11">
        <v>-8.9999999999999993E-3</v>
      </c>
      <c r="F2598" s="11">
        <v>-1.042</v>
      </c>
    </row>
    <row r="2599" spans="1:6" x14ac:dyDescent="0.2">
      <c r="A2599" s="10">
        <v>2</v>
      </c>
      <c r="B2599" s="13" t="s">
        <v>3665</v>
      </c>
      <c r="C2599" s="11">
        <v>0.54</v>
      </c>
      <c r="D2599" s="11">
        <v>0.80200000000000005</v>
      </c>
      <c r="E2599" s="11">
        <v>-0.19800000000000001</v>
      </c>
      <c r="F2599" s="11">
        <v>-1.7729999999999999</v>
      </c>
    </row>
    <row r="2600" spans="1:6" x14ac:dyDescent="0.2">
      <c r="A2600" s="10">
        <v>2</v>
      </c>
      <c r="B2600" s="13" t="s">
        <v>3666</v>
      </c>
      <c r="C2600" s="11">
        <v>1.2350000000000001</v>
      </c>
      <c r="D2600" s="11">
        <v>-0.24</v>
      </c>
      <c r="E2600" s="11">
        <v>-0.55800000000000005</v>
      </c>
      <c r="F2600" s="11">
        <v>-1.0609999999999999</v>
      </c>
    </row>
    <row r="2601" spans="1:6" x14ac:dyDescent="0.2">
      <c r="A2601" s="10">
        <v>2</v>
      </c>
      <c r="B2601" s="13" t="s">
        <v>3667</v>
      </c>
      <c r="C2601" s="11">
        <v>0.90800000000000003</v>
      </c>
      <c r="D2601" s="11">
        <v>3.6999999999999998E-2</v>
      </c>
      <c r="E2601" s="11">
        <v>3.2000000000000001E-2</v>
      </c>
      <c r="F2601" s="11">
        <v>-1.5960000000000001</v>
      </c>
    </row>
    <row r="2602" spans="1:6" x14ac:dyDescent="0.2">
      <c r="A2602" s="10">
        <v>2</v>
      </c>
      <c r="B2602" s="13" t="s">
        <v>3668</v>
      </c>
      <c r="C2602" s="11">
        <v>0.25600000000000001</v>
      </c>
      <c r="D2602" s="11">
        <v>0.33400000000000002</v>
      </c>
      <c r="E2602" s="11">
        <v>-5.8999999999999997E-2</v>
      </c>
      <c r="F2602" s="11">
        <v>-1.143</v>
      </c>
    </row>
    <row r="2603" spans="1:6" x14ac:dyDescent="0.2">
      <c r="A2603" s="10">
        <v>2</v>
      </c>
      <c r="B2603" s="13" t="s">
        <v>3669</v>
      </c>
      <c r="C2603" s="11">
        <v>0.23200000000000001</v>
      </c>
      <c r="D2603" s="11">
        <v>0.23699999999999999</v>
      </c>
      <c r="E2603" s="11">
        <v>8.5000000000000006E-2</v>
      </c>
      <c r="F2603" s="11">
        <v>-1.167</v>
      </c>
    </row>
    <row r="2604" spans="1:6" x14ac:dyDescent="0.2">
      <c r="A2604" s="10">
        <v>2</v>
      </c>
      <c r="B2604" s="13" t="s">
        <v>3670</v>
      </c>
      <c r="C2604" s="11">
        <v>0.42299999999999999</v>
      </c>
      <c r="D2604" s="11">
        <v>0.52700000000000002</v>
      </c>
      <c r="E2604" s="11">
        <v>-0.11700000000000001</v>
      </c>
      <c r="F2604" s="11">
        <v>-1.4450000000000001</v>
      </c>
    </row>
    <row r="2605" spans="1:6" x14ac:dyDescent="0.2">
      <c r="A2605" s="10">
        <v>2</v>
      </c>
      <c r="B2605" s="13" t="s">
        <v>3671</v>
      </c>
      <c r="C2605" s="11">
        <v>0.439</v>
      </c>
      <c r="D2605" s="11">
        <v>0.60099999999999998</v>
      </c>
      <c r="E2605" s="11">
        <v>0.17599999999999999</v>
      </c>
      <c r="F2605" s="11">
        <v>-1.8260000000000001</v>
      </c>
    </row>
    <row r="2606" spans="1:6" x14ac:dyDescent="0.2">
      <c r="A2606" s="10">
        <v>2</v>
      </c>
      <c r="B2606" s="13" t="s">
        <v>3672</v>
      </c>
      <c r="C2606" s="11">
        <v>1.4910000000000001</v>
      </c>
      <c r="D2606" s="11">
        <v>3.7999999999999999E-2</v>
      </c>
      <c r="E2606" s="11">
        <v>-0.33500000000000002</v>
      </c>
      <c r="F2606" s="11">
        <v>-1.804</v>
      </c>
    </row>
    <row r="2607" spans="1:6" x14ac:dyDescent="0.2">
      <c r="A2607" s="10">
        <v>2</v>
      </c>
      <c r="B2607" s="13" t="s">
        <v>3673</v>
      </c>
      <c r="C2607" s="11">
        <v>0.16700000000000001</v>
      </c>
      <c r="D2607" s="11">
        <v>0.158</v>
      </c>
      <c r="E2607" s="11">
        <v>0.12</v>
      </c>
      <c r="F2607" s="11">
        <v>-1.0529999999999999</v>
      </c>
    </row>
    <row r="2608" spans="1:6" x14ac:dyDescent="0.2">
      <c r="A2608" s="10">
        <v>2</v>
      </c>
      <c r="B2608" s="13" t="s">
        <v>3674</v>
      </c>
      <c r="C2608" s="11">
        <v>0.109</v>
      </c>
      <c r="D2608" s="11">
        <v>0.374</v>
      </c>
      <c r="E2608" s="11">
        <v>-6.3E-2</v>
      </c>
      <c r="F2608" s="11">
        <v>-1.02</v>
      </c>
    </row>
    <row r="2609" spans="1:6" x14ac:dyDescent="0.2">
      <c r="A2609" s="10">
        <v>2</v>
      </c>
      <c r="B2609" s="13" t="s">
        <v>3675</v>
      </c>
      <c r="C2609" s="11">
        <v>0.193</v>
      </c>
      <c r="D2609" s="11">
        <v>0.34100000000000003</v>
      </c>
      <c r="E2609" s="11">
        <v>-6.9000000000000006E-2</v>
      </c>
      <c r="F2609" s="11">
        <v>-1.06</v>
      </c>
    </row>
    <row r="2610" spans="1:6" x14ac:dyDescent="0.2">
      <c r="A2610" s="10">
        <v>2</v>
      </c>
      <c r="B2610" s="13" t="s">
        <v>3676</v>
      </c>
      <c r="C2610" s="11">
        <v>0.20899999999999999</v>
      </c>
      <c r="D2610" s="11">
        <v>-0.17</v>
      </c>
      <c r="E2610" s="11">
        <v>0.378</v>
      </c>
      <c r="F2610" s="11">
        <v>-1.012</v>
      </c>
    </row>
    <row r="2611" spans="1:6" x14ac:dyDescent="0.2">
      <c r="A2611" s="10">
        <v>2</v>
      </c>
      <c r="B2611" s="13" t="s">
        <v>3677</v>
      </c>
      <c r="C2611" s="11">
        <v>0.63500000000000001</v>
      </c>
      <c r="D2611" s="11">
        <v>0.04</v>
      </c>
      <c r="E2611" s="11">
        <v>-0.24099999999999999</v>
      </c>
      <c r="F2611" s="11">
        <v>-1.0129999999999999</v>
      </c>
    </row>
    <row r="2612" spans="1:6" x14ac:dyDescent="0.2">
      <c r="A2612" s="10">
        <v>2</v>
      </c>
      <c r="B2612" s="13" t="s">
        <v>3678</v>
      </c>
      <c r="C2612" s="11">
        <v>0.72199999999999998</v>
      </c>
      <c r="D2612" s="11">
        <v>3.7999999999999999E-2</v>
      </c>
      <c r="E2612" s="11">
        <v>-0.193</v>
      </c>
      <c r="F2612" s="11">
        <v>-1.1439999999999999</v>
      </c>
    </row>
    <row r="2613" spans="1:6" x14ac:dyDescent="0.2">
      <c r="A2613" s="10">
        <v>2</v>
      </c>
      <c r="B2613" s="13" t="s">
        <v>3679</v>
      </c>
      <c r="C2613" s="11">
        <v>0.30399999999999999</v>
      </c>
      <c r="D2613" s="11">
        <v>8.8999999999999996E-2</v>
      </c>
      <c r="E2613" s="11">
        <v>0.436</v>
      </c>
      <c r="F2613" s="11">
        <v>-1.405</v>
      </c>
    </row>
    <row r="2614" spans="1:6" x14ac:dyDescent="0.2">
      <c r="A2614" s="10">
        <v>2</v>
      </c>
      <c r="B2614" s="13" t="s">
        <v>3680</v>
      </c>
      <c r="C2614" s="11">
        <v>0.81200000000000006</v>
      </c>
      <c r="D2614" s="11">
        <v>0.2</v>
      </c>
      <c r="E2614" s="11">
        <v>-0.214</v>
      </c>
      <c r="F2614" s="11">
        <v>-1.371</v>
      </c>
    </row>
    <row r="2615" spans="1:6" x14ac:dyDescent="0.2">
      <c r="A2615" s="10">
        <v>2</v>
      </c>
      <c r="B2615" s="13" t="s">
        <v>3681</v>
      </c>
      <c r="C2615" s="11">
        <v>0.83</v>
      </c>
      <c r="D2615" s="11">
        <v>-0.11</v>
      </c>
      <c r="E2615" s="11">
        <v>-9.9000000000000005E-2</v>
      </c>
      <c r="F2615" s="11">
        <v>-1.1919999999999999</v>
      </c>
    </row>
    <row r="2616" spans="1:6" x14ac:dyDescent="0.2">
      <c r="A2616" s="10">
        <v>2</v>
      </c>
      <c r="B2616" s="13" t="s">
        <v>3682</v>
      </c>
      <c r="C2616" s="11">
        <v>0.60899999999999999</v>
      </c>
      <c r="D2616" s="11">
        <v>0.14899999999999999</v>
      </c>
      <c r="E2616" s="11">
        <v>-0.189</v>
      </c>
      <c r="F2616" s="11">
        <v>-1.1359999999999999</v>
      </c>
    </row>
    <row r="2617" spans="1:6" x14ac:dyDescent="0.2">
      <c r="A2617" s="10">
        <v>2</v>
      </c>
      <c r="B2617" s="13" t="s">
        <v>3683</v>
      </c>
      <c r="C2617" s="11">
        <v>0.622</v>
      </c>
      <c r="D2617" s="11">
        <v>0.48599999999999999</v>
      </c>
      <c r="E2617" s="11">
        <v>-0.55400000000000005</v>
      </c>
      <c r="F2617" s="11">
        <v>-1.1140000000000001</v>
      </c>
    </row>
    <row r="2618" spans="1:6" x14ac:dyDescent="0.2">
      <c r="A2618" s="10">
        <v>2</v>
      </c>
      <c r="B2618" s="13" t="s">
        <v>3684</v>
      </c>
      <c r="C2618" s="11">
        <v>-0.33100000000000002</v>
      </c>
      <c r="D2618" s="11">
        <v>0.70499999999999996</v>
      </c>
      <c r="E2618" s="11">
        <v>0.48599999999999999</v>
      </c>
      <c r="F2618" s="11">
        <v>-1.403</v>
      </c>
    </row>
    <row r="2619" spans="1:6" x14ac:dyDescent="0.2">
      <c r="A2619" s="10">
        <v>2</v>
      </c>
      <c r="B2619" s="13" t="s">
        <v>3685</v>
      </c>
      <c r="C2619" s="11">
        <v>0.99299999999999999</v>
      </c>
      <c r="D2619" s="11">
        <v>-0.20799999999999999</v>
      </c>
      <c r="E2619" s="11">
        <v>0.17199999999999999</v>
      </c>
      <c r="F2619" s="11">
        <v>-1.4950000000000001</v>
      </c>
    </row>
    <row r="2620" spans="1:6" x14ac:dyDescent="0.2">
      <c r="A2620" s="10">
        <v>2</v>
      </c>
      <c r="B2620" s="13" t="s">
        <v>3686</v>
      </c>
      <c r="C2620" s="11">
        <v>0.56200000000000006</v>
      </c>
      <c r="D2620" s="11">
        <v>-4.2000000000000003E-2</v>
      </c>
      <c r="E2620" s="11">
        <v>1.073</v>
      </c>
      <c r="F2620" s="11">
        <v>-2.129</v>
      </c>
    </row>
    <row r="2621" spans="1:6" x14ac:dyDescent="0.2">
      <c r="A2621" s="10">
        <v>2</v>
      </c>
      <c r="B2621" s="13" t="s">
        <v>3687</v>
      </c>
      <c r="C2621" s="11">
        <v>1.857</v>
      </c>
      <c r="D2621" s="11">
        <v>0.66400000000000003</v>
      </c>
      <c r="E2621" s="11">
        <v>-0.27500000000000002</v>
      </c>
      <c r="F2621" s="11">
        <v>-2.7730000000000001</v>
      </c>
    </row>
    <row r="2622" spans="1:6" x14ac:dyDescent="0.2">
      <c r="A2622" s="10">
        <v>2</v>
      </c>
      <c r="B2622" s="13" t="s">
        <v>3688</v>
      </c>
      <c r="C2622" s="11">
        <v>-0.109</v>
      </c>
      <c r="D2622" s="11">
        <v>0.374</v>
      </c>
      <c r="E2622" s="11">
        <v>0.34200000000000003</v>
      </c>
      <c r="F2622" s="11">
        <v>-1.1319999999999999</v>
      </c>
    </row>
    <row r="2623" spans="1:6" x14ac:dyDescent="0.2">
      <c r="A2623" s="10">
        <v>2</v>
      </c>
      <c r="B2623" s="13" t="s">
        <v>3689</v>
      </c>
      <c r="C2623" s="11">
        <v>0.28699999999999998</v>
      </c>
      <c r="D2623" s="11">
        <v>0.33</v>
      </c>
      <c r="E2623" s="11">
        <v>0.26500000000000001</v>
      </c>
      <c r="F2623" s="11">
        <v>-1.405</v>
      </c>
    </row>
    <row r="2624" spans="1:6" x14ac:dyDescent="0.2">
      <c r="A2624" s="10">
        <v>2</v>
      </c>
      <c r="B2624" s="13" t="s">
        <v>3690</v>
      </c>
      <c r="C2624" s="11">
        <v>0.36799999999999999</v>
      </c>
      <c r="D2624" s="11">
        <v>0.33900000000000002</v>
      </c>
      <c r="E2624" s="11">
        <v>-0.20200000000000001</v>
      </c>
      <c r="F2624" s="11">
        <v>-1.0229999999999999</v>
      </c>
    </row>
    <row r="2625" spans="1:6" x14ac:dyDescent="0.2">
      <c r="A2625" s="10">
        <v>2</v>
      </c>
      <c r="B2625" s="13" t="s">
        <v>3691</v>
      </c>
      <c r="C2625" s="11">
        <v>0.24199999999999999</v>
      </c>
      <c r="D2625" s="11">
        <v>9.2999999999999999E-2</v>
      </c>
      <c r="E2625" s="11">
        <v>0.76</v>
      </c>
      <c r="F2625" s="11">
        <v>-1.6120000000000001</v>
      </c>
    </row>
    <row r="2626" spans="1:6" x14ac:dyDescent="0.2">
      <c r="A2626" s="10">
        <v>2</v>
      </c>
      <c r="B2626" s="13" t="s">
        <v>3692</v>
      </c>
      <c r="C2626" s="11">
        <v>0.159</v>
      </c>
      <c r="D2626" s="11">
        <v>-5.7000000000000002E-2</v>
      </c>
      <c r="E2626" s="11">
        <v>0.56499999999999995</v>
      </c>
      <c r="F2626" s="11">
        <v>-1.1839999999999999</v>
      </c>
    </row>
    <row r="2627" spans="1:6" x14ac:dyDescent="0.2">
      <c r="A2627" s="10">
        <v>2</v>
      </c>
      <c r="B2627" s="13" t="s">
        <v>3693</v>
      </c>
      <c r="C2627" s="11">
        <v>0.88100000000000001</v>
      </c>
      <c r="D2627" s="11">
        <v>-3.9E-2</v>
      </c>
      <c r="E2627" s="11">
        <v>0.65600000000000003</v>
      </c>
      <c r="F2627" s="11">
        <v>-2.008</v>
      </c>
    </row>
    <row r="2628" spans="1:6" x14ac:dyDescent="0.2">
      <c r="A2628" s="10">
        <v>2</v>
      </c>
      <c r="B2628" s="13" t="s">
        <v>3694</v>
      </c>
      <c r="C2628" s="11">
        <v>0.311</v>
      </c>
      <c r="D2628" s="11">
        <v>0.26700000000000002</v>
      </c>
      <c r="E2628" s="11">
        <v>0.128</v>
      </c>
      <c r="F2628" s="11">
        <v>-1.2130000000000001</v>
      </c>
    </row>
    <row r="2629" spans="1:6" x14ac:dyDescent="0.2">
      <c r="A2629" s="10">
        <v>2</v>
      </c>
      <c r="B2629" s="13" t="s">
        <v>3695</v>
      </c>
      <c r="C2629" s="11">
        <v>0.46600000000000003</v>
      </c>
      <c r="D2629" s="11">
        <v>0.17</v>
      </c>
      <c r="E2629" s="11">
        <v>-8.3000000000000004E-2</v>
      </c>
      <c r="F2629" s="11">
        <v>-1.05</v>
      </c>
    </row>
    <row r="2630" spans="1:6" x14ac:dyDescent="0.2">
      <c r="A2630" s="10">
        <v>2</v>
      </c>
      <c r="B2630" s="13" t="s">
        <v>3696</v>
      </c>
      <c r="C2630" s="11">
        <v>0.39500000000000002</v>
      </c>
      <c r="D2630" s="11">
        <v>-0.27200000000000002</v>
      </c>
      <c r="E2630" s="11">
        <v>0.495</v>
      </c>
      <c r="F2630" s="11">
        <v>-1.1020000000000001</v>
      </c>
    </row>
    <row r="2631" spans="1:6" x14ac:dyDescent="0.2">
      <c r="A2631" s="10">
        <v>2</v>
      </c>
      <c r="B2631" s="13" t="s">
        <v>3697</v>
      </c>
      <c r="C2631" s="11">
        <v>-6.0000000000000001E-3</v>
      </c>
      <c r="D2631" s="11">
        <v>0.30499999999999999</v>
      </c>
      <c r="E2631" s="11">
        <v>0.432</v>
      </c>
      <c r="F2631" s="11">
        <v>-1.214</v>
      </c>
    </row>
    <row r="2632" spans="1:6" x14ac:dyDescent="0.2">
      <c r="A2632" s="10">
        <v>2</v>
      </c>
      <c r="B2632" s="13" t="s">
        <v>3698</v>
      </c>
      <c r="C2632" s="11">
        <v>0.88900000000000001</v>
      </c>
      <c r="D2632" s="11">
        <v>0.317</v>
      </c>
      <c r="E2632" s="11">
        <v>-0.45</v>
      </c>
      <c r="F2632" s="11">
        <v>-1.226</v>
      </c>
    </row>
    <row r="2633" spans="1:6" x14ac:dyDescent="0.2">
      <c r="A2633" s="10">
        <v>2</v>
      </c>
      <c r="B2633" s="13" t="s">
        <v>3699</v>
      </c>
      <c r="C2633" s="11">
        <v>0.82399999999999995</v>
      </c>
      <c r="D2633" s="11">
        <v>-0.127</v>
      </c>
      <c r="E2633" s="11">
        <v>-2.5000000000000001E-2</v>
      </c>
      <c r="F2633" s="11">
        <v>-1.1399999999999999</v>
      </c>
    </row>
    <row r="2634" spans="1:6" x14ac:dyDescent="0.2">
      <c r="A2634" s="10">
        <v>2</v>
      </c>
      <c r="B2634" s="13" t="s">
        <v>3700</v>
      </c>
      <c r="C2634" s="11">
        <v>0.14199999999999999</v>
      </c>
      <c r="D2634" s="11">
        <v>8.0000000000000002E-3</v>
      </c>
      <c r="E2634" s="11">
        <v>0.71599999999999997</v>
      </c>
      <c r="F2634" s="11">
        <v>-1.3280000000000001</v>
      </c>
    </row>
    <row r="2635" spans="1:6" x14ac:dyDescent="0.2">
      <c r="A2635" s="10">
        <v>2</v>
      </c>
      <c r="B2635" s="13" t="s">
        <v>3701</v>
      </c>
      <c r="C2635" s="11">
        <v>1.49</v>
      </c>
      <c r="D2635" s="11">
        <v>0.47399999999999998</v>
      </c>
      <c r="E2635" s="11">
        <v>-0.78600000000000003</v>
      </c>
      <c r="F2635" s="11">
        <v>-1.6359999999999999</v>
      </c>
    </row>
    <row r="2636" spans="1:6" x14ac:dyDescent="0.2">
      <c r="A2636" s="10">
        <v>2</v>
      </c>
      <c r="B2636" s="13" t="s">
        <v>3702</v>
      </c>
      <c r="C2636" s="11">
        <v>0.21099999999999999</v>
      </c>
      <c r="D2636" s="11">
        <v>0.40200000000000002</v>
      </c>
      <c r="E2636" s="11">
        <v>3.9E-2</v>
      </c>
      <c r="F2636" s="11">
        <v>-1.1080000000000001</v>
      </c>
    </row>
    <row r="2637" spans="1:6" x14ac:dyDescent="0.2">
      <c r="A2637" s="10">
        <v>2</v>
      </c>
      <c r="B2637" s="13" t="s">
        <v>3703</v>
      </c>
      <c r="C2637" s="11">
        <v>0.94</v>
      </c>
      <c r="D2637" s="11">
        <v>0.17899999999999999</v>
      </c>
      <c r="E2637" s="11">
        <v>-0.44600000000000001</v>
      </c>
      <c r="F2637" s="11">
        <v>-1.1080000000000001</v>
      </c>
    </row>
    <row r="2638" spans="1:6" x14ac:dyDescent="0.2">
      <c r="A2638" s="10">
        <v>2</v>
      </c>
      <c r="B2638" s="13" t="s">
        <v>3704</v>
      </c>
      <c r="C2638" s="11">
        <v>0.28299999999999997</v>
      </c>
      <c r="D2638" s="11">
        <v>0.52900000000000003</v>
      </c>
      <c r="E2638" s="11">
        <v>0.22500000000000001</v>
      </c>
      <c r="F2638" s="11">
        <v>-1.4710000000000001</v>
      </c>
    </row>
    <row r="2639" spans="1:6" x14ac:dyDescent="0.2">
      <c r="A2639" s="10">
        <v>2</v>
      </c>
      <c r="B2639" s="13" t="s">
        <v>3705</v>
      </c>
      <c r="C2639" s="11">
        <v>0.36899999999999999</v>
      </c>
      <c r="D2639" s="11">
        <v>0.505</v>
      </c>
      <c r="E2639" s="11">
        <v>0.19500000000000001</v>
      </c>
      <c r="F2639" s="11">
        <v>-1.498</v>
      </c>
    </row>
    <row r="2640" spans="1:6" x14ac:dyDescent="0.2">
      <c r="A2640" s="10">
        <v>2</v>
      </c>
      <c r="B2640" s="13" t="s">
        <v>3706</v>
      </c>
      <c r="C2640" s="11">
        <v>0.39800000000000002</v>
      </c>
      <c r="D2640" s="11">
        <v>-5.8000000000000003E-2</v>
      </c>
      <c r="E2640" s="11">
        <v>0.36799999999999999</v>
      </c>
      <c r="F2640" s="11">
        <v>-1.1359999999999999</v>
      </c>
    </row>
    <row r="2641" spans="1:6" x14ac:dyDescent="0.2">
      <c r="A2641" s="10">
        <v>2</v>
      </c>
      <c r="B2641" s="13" t="s">
        <v>3707</v>
      </c>
      <c r="C2641" s="11">
        <v>-0.21</v>
      </c>
      <c r="D2641" s="11">
        <v>0.51600000000000001</v>
      </c>
      <c r="E2641" s="11">
        <v>0.39600000000000002</v>
      </c>
      <c r="F2641" s="11">
        <v>-1.1299999999999999</v>
      </c>
    </row>
    <row r="2642" spans="1:6" x14ac:dyDescent="0.2">
      <c r="A2642" s="10">
        <v>2</v>
      </c>
      <c r="B2642" s="13" t="s">
        <v>3708</v>
      </c>
      <c r="C2642" s="11">
        <v>0.69</v>
      </c>
      <c r="D2642" s="11">
        <v>0.13800000000000001</v>
      </c>
      <c r="E2642" s="11">
        <v>-0.17699999999999999</v>
      </c>
      <c r="F2642" s="11">
        <v>-1.0760000000000001</v>
      </c>
    </row>
    <row r="2643" spans="1:6" x14ac:dyDescent="0.2">
      <c r="A2643" s="10">
        <v>2</v>
      </c>
      <c r="B2643" s="13" t="s">
        <v>3709</v>
      </c>
      <c r="C2643" s="11">
        <v>0.46700000000000003</v>
      </c>
      <c r="D2643" s="11">
        <v>0.106</v>
      </c>
      <c r="E2643" s="11">
        <v>0.42799999999999999</v>
      </c>
      <c r="F2643" s="11">
        <v>-1.42</v>
      </c>
    </row>
    <row r="2644" spans="1:6" x14ac:dyDescent="0.2">
      <c r="A2644" s="10">
        <v>2</v>
      </c>
      <c r="B2644" s="13" t="s">
        <v>3710</v>
      </c>
      <c r="C2644" s="11">
        <v>0.113</v>
      </c>
      <c r="D2644" s="11">
        <v>0.437</v>
      </c>
      <c r="E2644" s="11">
        <v>7.5999999999999998E-2</v>
      </c>
      <c r="F2644" s="11">
        <v>-1.042</v>
      </c>
    </row>
    <row r="2645" spans="1:6" x14ac:dyDescent="0.2">
      <c r="A2645" s="10">
        <v>2</v>
      </c>
      <c r="B2645" s="13" t="s">
        <v>3711</v>
      </c>
      <c r="C2645" s="11">
        <v>0.33800000000000002</v>
      </c>
      <c r="D2645" s="11">
        <v>-0.23100000000000001</v>
      </c>
      <c r="E2645" s="11">
        <v>0.70399999999999996</v>
      </c>
      <c r="F2645" s="11">
        <v>-1.2230000000000001</v>
      </c>
    </row>
    <row r="2646" spans="1:6" x14ac:dyDescent="0.2">
      <c r="A2646" s="10">
        <v>2</v>
      </c>
      <c r="B2646" s="13" t="s">
        <v>3712</v>
      </c>
      <c r="C2646" s="11">
        <v>0.56499999999999995</v>
      </c>
      <c r="D2646" s="11">
        <v>0.51200000000000001</v>
      </c>
      <c r="E2646" s="11">
        <v>7.0000000000000007E-2</v>
      </c>
      <c r="F2646" s="11">
        <v>-1.5529999999999999</v>
      </c>
    </row>
    <row r="2647" spans="1:6" x14ac:dyDescent="0.2">
      <c r="A2647" s="10">
        <v>2</v>
      </c>
      <c r="B2647" s="13" t="s">
        <v>3713</v>
      </c>
      <c r="C2647" s="11">
        <v>1.0840000000000001</v>
      </c>
      <c r="D2647" s="11">
        <v>0.22600000000000001</v>
      </c>
      <c r="E2647" s="11">
        <v>-0.67100000000000004</v>
      </c>
      <c r="F2647" s="11">
        <v>-1.038</v>
      </c>
    </row>
    <row r="2648" spans="1:6" x14ac:dyDescent="0.2">
      <c r="A2648" s="10">
        <v>2</v>
      </c>
      <c r="B2648" s="13" t="s">
        <v>3714</v>
      </c>
      <c r="C2648" s="11">
        <v>0.28599999999999998</v>
      </c>
      <c r="D2648" s="11">
        <v>-4.7E-2</v>
      </c>
      <c r="E2648" s="11">
        <v>0.40500000000000003</v>
      </c>
      <c r="F2648" s="11">
        <v>-1.0429999999999999</v>
      </c>
    </row>
    <row r="2649" spans="1:6" x14ac:dyDescent="0.2">
      <c r="A2649" s="10">
        <v>2</v>
      </c>
      <c r="B2649" s="13" t="s">
        <v>3715</v>
      </c>
      <c r="C2649" s="11">
        <v>0.45300000000000001</v>
      </c>
      <c r="D2649" s="11">
        <v>0.66800000000000004</v>
      </c>
      <c r="E2649" s="11">
        <v>-0.28999999999999998</v>
      </c>
      <c r="F2649" s="11">
        <v>-1.228</v>
      </c>
    </row>
    <row r="2650" spans="1:6" x14ac:dyDescent="0.2">
      <c r="A2650" s="10">
        <v>2</v>
      </c>
      <c r="B2650" s="13" t="s">
        <v>3716</v>
      </c>
      <c r="C2650" s="11">
        <v>1.5189999999999999</v>
      </c>
      <c r="D2650" s="11">
        <v>0.192</v>
      </c>
      <c r="E2650" s="11">
        <v>-0.77100000000000002</v>
      </c>
      <c r="F2650" s="11">
        <v>-1.331</v>
      </c>
    </row>
    <row r="2651" spans="1:6" x14ac:dyDescent="0.2">
      <c r="A2651" s="10">
        <v>2</v>
      </c>
      <c r="B2651" s="13" t="s">
        <v>3717</v>
      </c>
      <c r="C2651" s="11">
        <v>0.158</v>
      </c>
      <c r="D2651" s="11">
        <v>0.59299999999999997</v>
      </c>
      <c r="E2651" s="11">
        <v>-2.5000000000000001E-2</v>
      </c>
      <c r="F2651" s="11">
        <v>-1.1100000000000001</v>
      </c>
    </row>
    <row r="2652" spans="1:6" x14ac:dyDescent="0.2">
      <c r="A2652" s="10">
        <v>2</v>
      </c>
      <c r="B2652" s="13" t="s">
        <v>3718</v>
      </c>
      <c r="C2652" s="11">
        <v>1.18</v>
      </c>
      <c r="D2652" s="11">
        <v>0.50700000000000001</v>
      </c>
      <c r="E2652" s="11">
        <v>-0.24099999999999999</v>
      </c>
      <c r="F2652" s="11">
        <v>-1.8180000000000001</v>
      </c>
    </row>
    <row r="2653" spans="1:6" x14ac:dyDescent="0.2">
      <c r="A2653" s="10">
        <v>2</v>
      </c>
      <c r="B2653" s="13" t="s">
        <v>3719</v>
      </c>
      <c r="C2653" s="11">
        <v>0.84199999999999997</v>
      </c>
      <c r="D2653" s="11">
        <v>8.4000000000000005E-2</v>
      </c>
      <c r="E2653" s="11">
        <v>-4.0000000000000001E-3</v>
      </c>
      <c r="F2653" s="11">
        <v>-1.28</v>
      </c>
    </row>
    <row r="2654" spans="1:6" x14ac:dyDescent="0.2">
      <c r="A2654" s="10">
        <v>2</v>
      </c>
      <c r="B2654" s="13" t="s">
        <v>3720</v>
      </c>
      <c r="C2654" s="11">
        <v>0.45600000000000002</v>
      </c>
      <c r="D2654" s="11">
        <v>0.14299999999999999</v>
      </c>
      <c r="E2654" s="11">
        <v>0.47199999999999998</v>
      </c>
      <c r="F2654" s="11">
        <v>-1.425</v>
      </c>
    </row>
    <row r="2655" spans="1:6" x14ac:dyDescent="0.2">
      <c r="A2655" s="10">
        <v>2</v>
      </c>
      <c r="B2655" s="13" t="s">
        <v>3721</v>
      </c>
      <c r="C2655" s="11">
        <v>0.28799999999999998</v>
      </c>
      <c r="D2655" s="11">
        <v>-3.6999999999999998E-2</v>
      </c>
      <c r="E2655" s="11">
        <v>0.43</v>
      </c>
      <c r="F2655" s="11">
        <v>-1.0249999999999999</v>
      </c>
    </row>
    <row r="2656" spans="1:6" x14ac:dyDescent="0.2">
      <c r="A2656" s="10">
        <v>2</v>
      </c>
      <c r="B2656" s="13" t="s">
        <v>3722</v>
      </c>
      <c r="C2656" s="11">
        <v>1</v>
      </c>
      <c r="D2656" s="11">
        <v>0.20300000000000001</v>
      </c>
      <c r="E2656" s="11">
        <v>-0.26300000000000001</v>
      </c>
      <c r="F2656" s="11">
        <v>-1.2789999999999999</v>
      </c>
    </row>
    <row r="2657" spans="1:6" x14ac:dyDescent="0.2">
      <c r="A2657" s="10">
        <v>2</v>
      </c>
      <c r="B2657" s="13" t="s">
        <v>3723</v>
      </c>
      <c r="C2657" s="11">
        <v>1.266</v>
      </c>
      <c r="D2657" s="11">
        <v>3.4000000000000002E-2</v>
      </c>
      <c r="E2657" s="11">
        <v>-0.63</v>
      </c>
      <c r="F2657" s="11">
        <v>-0.98099999999999998</v>
      </c>
    </row>
    <row r="2658" spans="1:6" x14ac:dyDescent="0.2">
      <c r="A2658" s="10">
        <v>2</v>
      </c>
      <c r="B2658" s="13" t="s">
        <v>3724</v>
      </c>
      <c r="C2658" s="11">
        <v>0.46700000000000003</v>
      </c>
      <c r="D2658" s="11">
        <v>0.503</v>
      </c>
      <c r="E2658" s="11">
        <v>0.14099999999999999</v>
      </c>
      <c r="F2658" s="11">
        <v>-1.42</v>
      </c>
    </row>
    <row r="2659" spans="1:6" x14ac:dyDescent="0.2">
      <c r="A2659" s="10">
        <v>2</v>
      </c>
      <c r="B2659" s="13" t="s">
        <v>3725</v>
      </c>
      <c r="C2659" s="11">
        <v>6.5000000000000002E-2</v>
      </c>
      <c r="D2659" s="11">
        <v>-0.14599999999999999</v>
      </c>
      <c r="E2659" s="11">
        <v>0.80800000000000005</v>
      </c>
      <c r="F2659" s="11">
        <v>-1.0309999999999999</v>
      </c>
    </row>
    <row r="2660" spans="1:6" x14ac:dyDescent="0.2">
      <c r="A2660" s="10">
        <v>2</v>
      </c>
      <c r="B2660" s="13" t="s">
        <v>3726</v>
      </c>
      <c r="C2660" s="11">
        <v>0.77900000000000003</v>
      </c>
      <c r="D2660" s="11">
        <v>0.27700000000000002</v>
      </c>
      <c r="E2660" s="11">
        <v>-0.24199999999999999</v>
      </c>
      <c r="F2660" s="11">
        <v>-1.111</v>
      </c>
    </row>
    <row r="2661" spans="1:6" x14ac:dyDescent="0.2">
      <c r="A2661" s="10">
        <v>2</v>
      </c>
      <c r="B2661" s="13" t="s">
        <v>3727</v>
      </c>
      <c r="C2661" s="11">
        <v>0.66300000000000003</v>
      </c>
      <c r="D2661" s="11">
        <v>0.245</v>
      </c>
      <c r="E2661" s="11">
        <v>-0.155</v>
      </c>
      <c r="F2661" s="11">
        <v>-1.044</v>
      </c>
    </row>
    <row r="2662" spans="1:6" x14ac:dyDescent="0.2">
      <c r="A2662" s="10">
        <v>2</v>
      </c>
      <c r="B2662" s="13" t="s">
        <v>3728</v>
      </c>
      <c r="C2662" s="11">
        <v>0.28399999999999997</v>
      </c>
      <c r="D2662" s="11">
        <v>0.68700000000000006</v>
      </c>
      <c r="E2662" s="11">
        <v>0.184</v>
      </c>
      <c r="F2662" s="11">
        <v>-1.444</v>
      </c>
    </row>
    <row r="2663" spans="1:6" x14ac:dyDescent="0.2">
      <c r="A2663" s="10">
        <v>2</v>
      </c>
      <c r="B2663" s="13" t="s">
        <v>3729</v>
      </c>
      <c r="C2663" s="11">
        <v>1.357</v>
      </c>
      <c r="D2663" s="11">
        <v>0.53700000000000003</v>
      </c>
      <c r="E2663" s="11">
        <v>-0.27</v>
      </c>
      <c r="F2663" s="11">
        <v>-1.9079999999999999</v>
      </c>
    </row>
    <row r="2664" spans="1:6" x14ac:dyDescent="0.2">
      <c r="A2664" s="10">
        <v>2</v>
      </c>
      <c r="B2664" s="13" t="s">
        <v>3730</v>
      </c>
      <c r="C2664" s="11">
        <v>1.571</v>
      </c>
      <c r="D2664" s="11">
        <v>0.04</v>
      </c>
      <c r="E2664" s="11">
        <v>-0.318</v>
      </c>
      <c r="F2664" s="11">
        <v>-1.5669999999999999</v>
      </c>
    </row>
    <row r="2665" spans="1:6" x14ac:dyDescent="0.2">
      <c r="A2665" s="10">
        <v>2</v>
      </c>
      <c r="B2665" s="13" t="s">
        <v>3731</v>
      </c>
      <c r="C2665" s="11">
        <v>0.88900000000000001</v>
      </c>
      <c r="D2665" s="11">
        <v>0.44600000000000001</v>
      </c>
      <c r="E2665" s="11">
        <v>-0.443</v>
      </c>
      <c r="F2665" s="11">
        <v>-1.153</v>
      </c>
    </row>
    <row r="2666" spans="1:6" x14ac:dyDescent="0.2">
      <c r="A2666" s="10">
        <v>2</v>
      </c>
      <c r="B2666" s="13" t="s">
        <v>3732</v>
      </c>
      <c r="C2666" s="11">
        <v>1.4</v>
      </c>
      <c r="D2666" s="11">
        <v>0.189</v>
      </c>
      <c r="E2666" s="11">
        <v>0.38600000000000001</v>
      </c>
      <c r="F2666" s="11">
        <v>-2.234</v>
      </c>
    </row>
    <row r="2667" spans="1:6" x14ac:dyDescent="0.2">
      <c r="A2667" s="10">
        <v>2</v>
      </c>
      <c r="B2667" s="13" t="s">
        <v>3733</v>
      </c>
      <c r="C2667" s="11">
        <v>0.83099999999999996</v>
      </c>
      <c r="D2667" s="11">
        <v>0.38500000000000001</v>
      </c>
      <c r="E2667" s="11">
        <v>-0.22900000000000001</v>
      </c>
      <c r="F2667" s="11">
        <v>-1.2050000000000001</v>
      </c>
    </row>
    <row r="2668" spans="1:6" x14ac:dyDescent="0.2">
      <c r="A2668" s="10">
        <v>2</v>
      </c>
      <c r="B2668" s="13" t="s">
        <v>3734</v>
      </c>
      <c r="C2668" s="11">
        <v>1.1100000000000001</v>
      </c>
      <c r="D2668" s="11">
        <v>-0.06</v>
      </c>
      <c r="E2668" s="11">
        <v>-0.33900000000000002</v>
      </c>
      <c r="F2668" s="11">
        <v>-0.91400000000000003</v>
      </c>
    </row>
    <row r="2669" spans="1:6" x14ac:dyDescent="0.2">
      <c r="A2669" s="10">
        <v>2</v>
      </c>
      <c r="B2669" s="13" t="s">
        <v>3735</v>
      </c>
      <c r="C2669" s="11">
        <v>1.25</v>
      </c>
      <c r="D2669" s="11">
        <v>4.2000000000000003E-2</v>
      </c>
      <c r="E2669" s="11">
        <v>-0.121</v>
      </c>
      <c r="F2669" s="11">
        <v>-1.365</v>
      </c>
    </row>
    <row r="2670" spans="1:6" x14ac:dyDescent="0.2">
      <c r="A2670" s="10">
        <v>2</v>
      </c>
      <c r="B2670" s="13" t="s">
        <v>3736</v>
      </c>
      <c r="C2670" s="11">
        <v>1.129</v>
      </c>
      <c r="D2670" s="11">
        <v>-1.2E-2</v>
      </c>
      <c r="E2670" s="11">
        <v>-0.41499999999999998</v>
      </c>
      <c r="F2670" s="11">
        <v>-0.88500000000000001</v>
      </c>
    </row>
    <row r="2671" spans="1:6" x14ac:dyDescent="0.2">
      <c r="A2671" s="10">
        <v>2</v>
      </c>
      <c r="B2671" s="13" t="s">
        <v>3737</v>
      </c>
      <c r="C2671" s="11">
        <v>-8.5999999999999993E-2</v>
      </c>
      <c r="D2671" s="11">
        <v>0.55200000000000005</v>
      </c>
      <c r="E2671" s="11">
        <v>0.38100000000000001</v>
      </c>
      <c r="F2671" s="11">
        <v>-1.004</v>
      </c>
    </row>
    <row r="2672" spans="1:6" x14ac:dyDescent="0.2">
      <c r="A2672" s="10">
        <v>2</v>
      </c>
      <c r="B2672" s="13" t="s">
        <v>3738</v>
      </c>
      <c r="C2672" s="11">
        <v>0.75</v>
      </c>
      <c r="D2672" s="11">
        <v>0.03</v>
      </c>
      <c r="E2672" s="11">
        <v>0.54900000000000004</v>
      </c>
      <c r="F2672" s="11">
        <v>-1.4810000000000001</v>
      </c>
    </row>
    <row r="2673" spans="1:6" x14ac:dyDescent="0.2">
      <c r="A2673" s="10">
        <v>2</v>
      </c>
      <c r="B2673" s="13" t="s">
        <v>3739</v>
      </c>
      <c r="C2673" s="11">
        <v>0.56999999999999995</v>
      </c>
      <c r="D2673" s="11">
        <v>0.29199999999999998</v>
      </c>
      <c r="E2673" s="11">
        <v>0.40100000000000002</v>
      </c>
      <c r="F2673" s="11">
        <v>-1.4139999999999999</v>
      </c>
    </row>
    <row r="2674" spans="1:6" x14ac:dyDescent="0.2">
      <c r="A2674" s="10">
        <v>2</v>
      </c>
      <c r="B2674" s="13" t="s">
        <v>3740</v>
      </c>
      <c r="C2674" s="11">
        <v>0.82499999999999996</v>
      </c>
      <c r="D2674" s="11">
        <v>8.3000000000000004E-2</v>
      </c>
      <c r="E2674" s="11">
        <v>0.17699999999999999</v>
      </c>
      <c r="F2674" s="11">
        <v>-1.206</v>
      </c>
    </row>
    <row r="2675" spans="1:6" x14ac:dyDescent="0.2">
      <c r="A2675" s="10">
        <v>2</v>
      </c>
      <c r="B2675" s="13" t="s">
        <v>3741</v>
      </c>
      <c r="C2675" s="11">
        <v>0.17599999999999999</v>
      </c>
      <c r="D2675" s="11">
        <v>6.3E-2</v>
      </c>
      <c r="E2675" s="11">
        <v>0.83</v>
      </c>
      <c r="F2675" s="11">
        <v>-1.1870000000000001</v>
      </c>
    </row>
    <row r="2676" spans="1:6" x14ac:dyDescent="0.2">
      <c r="A2676" s="10">
        <v>2</v>
      </c>
      <c r="B2676" s="13" t="s">
        <v>3742</v>
      </c>
      <c r="C2676" s="11">
        <v>0.38</v>
      </c>
      <c r="D2676" s="11">
        <v>0.49399999999999999</v>
      </c>
      <c r="E2676" s="11">
        <v>0.19400000000000001</v>
      </c>
      <c r="F2676" s="11">
        <v>-1.1839999999999999</v>
      </c>
    </row>
    <row r="2677" spans="1:6" x14ac:dyDescent="0.2">
      <c r="A2677" s="10">
        <v>2</v>
      </c>
      <c r="B2677" s="13" t="s">
        <v>3743</v>
      </c>
      <c r="C2677" s="11">
        <v>1.226</v>
      </c>
      <c r="D2677" s="11">
        <v>-8.1000000000000003E-2</v>
      </c>
      <c r="E2677" s="11">
        <v>-8.7999999999999995E-2</v>
      </c>
      <c r="F2677" s="11">
        <v>-1.143</v>
      </c>
    </row>
    <row r="2678" spans="1:6" x14ac:dyDescent="0.2">
      <c r="A2678" s="10">
        <v>2</v>
      </c>
      <c r="B2678" s="13" t="s">
        <v>3744</v>
      </c>
      <c r="C2678" s="11">
        <v>2.169</v>
      </c>
      <c r="D2678" s="11">
        <v>4.5999999999999999E-2</v>
      </c>
      <c r="E2678" s="11">
        <v>-0.16700000000000001</v>
      </c>
      <c r="F2678" s="11">
        <v>-2.1309999999999998</v>
      </c>
    </row>
    <row r="2679" spans="1:6" x14ac:dyDescent="0.2">
      <c r="A2679" s="10">
        <v>2</v>
      </c>
      <c r="B2679" s="13" t="s">
        <v>3745</v>
      </c>
      <c r="C2679" s="11">
        <v>0.89300000000000002</v>
      </c>
      <c r="D2679" s="11">
        <v>0.216</v>
      </c>
      <c r="E2679" s="11">
        <v>2.7E-2</v>
      </c>
      <c r="F2679" s="11">
        <v>-1.204</v>
      </c>
    </row>
    <row r="2680" spans="1:6" x14ac:dyDescent="0.2">
      <c r="A2680" s="10">
        <v>2</v>
      </c>
      <c r="B2680" s="13" t="s">
        <v>3746</v>
      </c>
      <c r="C2680" s="11">
        <v>0.38</v>
      </c>
      <c r="D2680" s="11">
        <v>0.73499999999999999</v>
      </c>
      <c r="E2680" s="11">
        <v>0.48799999999999999</v>
      </c>
      <c r="F2680" s="11">
        <v>-1.655</v>
      </c>
    </row>
    <row r="2681" spans="1:6" x14ac:dyDescent="0.2">
      <c r="A2681" s="10">
        <v>2</v>
      </c>
      <c r="B2681" s="13" t="s">
        <v>3747</v>
      </c>
      <c r="C2681" s="11">
        <v>0.89</v>
      </c>
      <c r="D2681" s="11">
        <v>4.8000000000000001E-2</v>
      </c>
      <c r="E2681" s="11">
        <v>0.78400000000000003</v>
      </c>
      <c r="F2681" s="11">
        <v>-1.746</v>
      </c>
    </row>
    <row r="2682" spans="1:6" x14ac:dyDescent="0.2">
      <c r="A2682" s="10">
        <v>2</v>
      </c>
      <c r="B2682" s="13" t="s">
        <v>3748</v>
      </c>
      <c r="C2682" s="11">
        <v>0.99399999999999999</v>
      </c>
      <c r="D2682" s="11">
        <v>0.03</v>
      </c>
      <c r="E2682" s="11">
        <v>0.59799999999999998</v>
      </c>
      <c r="F2682" s="11">
        <v>-1.609</v>
      </c>
    </row>
    <row r="2683" spans="1:6" x14ac:dyDescent="0.2">
      <c r="A2683" s="10">
        <v>2</v>
      </c>
      <c r="B2683" s="13" t="s">
        <v>3749</v>
      </c>
      <c r="C2683" s="11">
        <v>0.84099999999999997</v>
      </c>
      <c r="D2683" s="11">
        <v>0.36499999999999999</v>
      </c>
      <c r="E2683" s="11">
        <v>0.218</v>
      </c>
      <c r="F2683" s="11">
        <v>-1.3859999999999999</v>
      </c>
    </row>
    <row r="2684" spans="1:6" x14ac:dyDescent="0.2">
      <c r="A2684" s="10">
        <v>2</v>
      </c>
      <c r="B2684" s="13" t="s">
        <v>3750</v>
      </c>
      <c r="C2684" s="11">
        <v>1.2849999999999999</v>
      </c>
      <c r="D2684" s="11">
        <v>2.1000000000000001E-2</v>
      </c>
      <c r="E2684" s="11">
        <v>5.2999999999999999E-2</v>
      </c>
      <c r="F2684" s="11">
        <v>-1.32</v>
      </c>
    </row>
    <row r="2685" spans="1:6" x14ac:dyDescent="0.2">
      <c r="A2685" s="10">
        <v>2</v>
      </c>
      <c r="B2685" s="13" t="s">
        <v>3751</v>
      </c>
      <c r="C2685" s="11">
        <v>0.76500000000000001</v>
      </c>
      <c r="D2685" s="11">
        <v>3.3000000000000002E-2</v>
      </c>
      <c r="E2685" s="11">
        <v>0.29699999999999999</v>
      </c>
      <c r="F2685" s="11">
        <v>-1.056</v>
      </c>
    </row>
    <row r="2686" spans="1:6" x14ac:dyDescent="0.2">
      <c r="A2686" s="10">
        <v>2</v>
      </c>
      <c r="B2686" s="13" t="s">
        <v>3752</v>
      </c>
      <c r="C2686" s="11">
        <v>1.0620000000000001</v>
      </c>
      <c r="D2686" s="11">
        <v>0.374</v>
      </c>
      <c r="E2686" s="11">
        <v>-0.16600000000000001</v>
      </c>
      <c r="F2686" s="11">
        <v>-1.167</v>
      </c>
    </row>
    <row r="2687" spans="1:6" x14ac:dyDescent="0.2">
      <c r="A2687" s="10">
        <v>2</v>
      </c>
      <c r="B2687" s="13" t="s">
        <v>3753</v>
      </c>
      <c r="C2687" s="11">
        <v>1.298</v>
      </c>
      <c r="D2687" s="11">
        <v>-1.7999999999999999E-2</v>
      </c>
      <c r="E2687" s="11">
        <v>0.113</v>
      </c>
      <c r="F2687" s="11">
        <v>-1.278</v>
      </c>
    </row>
    <row r="2688" spans="1:6" x14ac:dyDescent="0.2">
      <c r="A2688" s="10">
        <v>2</v>
      </c>
      <c r="B2688" s="13" t="s">
        <v>3754</v>
      </c>
      <c r="C2688" s="11">
        <v>0.77100000000000002</v>
      </c>
      <c r="D2688" s="11">
        <v>-5.2999999999999999E-2</v>
      </c>
      <c r="E2688" s="11">
        <v>0.84699999999999998</v>
      </c>
      <c r="F2688" s="11">
        <v>-1.4350000000000001</v>
      </c>
    </row>
    <row r="2689" spans="1:6" x14ac:dyDescent="0.2">
      <c r="A2689" s="10">
        <v>2</v>
      </c>
      <c r="B2689" s="13" t="s">
        <v>3755</v>
      </c>
      <c r="C2689" s="11">
        <v>1.609</v>
      </c>
      <c r="D2689" s="11">
        <v>0.187</v>
      </c>
      <c r="E2689" s="11">
        <v>0.35899999999999999</v>
      </c>
      <c r="F2689" s="11">
        <v>-2.0110000000000001</v>
      </c>
    </row>
    <row r="2690" spans="1:6" x14ac:dyDescent="0.2">
      <c r="A2690" s="10">
        <v>2</v>
      </c>
      <c r="B2690" s="13" t="s">
        <v>3756</v>
      </c>
      <c r="C2690" s="11">
        <v>0.68600000000000005</v>
      </c>
      <c r="D2690" s="11">
        <v>0.58899999999999997</v>
      </c>
      <c r="E2690" s="11">
        <v>-4.1000000000000002E-2</v>
      </c>
      <c r="F2690" s="11">
        <v>-1.087</v>
      </c>
    </row>
    <row r="2691" spans="1:6" x14ac:dyDescent="0.2">
      <c r="A2691" s="10">
        <v>2</v>
      </c>
      <c r="B2691" s="13" t="s">
        <v>3757</v>
      </c>
      <c r="C2691" s="11">
        <v>0.26400000000000001</v>
      </c>
      <c r="D2691" s="11">
        <v>-0.13400000000000001</v>
      </c>
      <c r="E2691" s="11">
        <v>1.028</v>
      </c>
      <c r="F2691" s="11">
        <v>-0.999</v>
      </c>
    </row>
    <row r="2692" spans="1:6" x14ac:dyDescent="0.2">
      <c r="A2692" s="10">
        <v>2</v>
      </c>
      <c r="B2692" s="13" t="s">
        <v>3758</v>
      </c>
      <c r="C2692" s="11">
        <v>1.1180000000000001</v>
      </c>
      <c r="D2692" s="11">
        <v>0.60699999999999998</v>
      </c>
      <c r="E2692" s="11">
        <v>-0.19900000000000001</v>
      </c>
      <c r="F2692" s="11">
        <v>-1.3680000000000001</v>
      </c>
    </row>
    <row r="2693" spans="1:6" x14ac:dyDescent="0.2">
      <c r="A2693" s="10">
        <v>2</v>
      </c>
      <c r="B2693" s="13" t="s">
        <v>3759</v>
      </c>
      <c r="C2693" s="11">
        <v>1.274</v>
      </c>
      <c r="D2693" s="11">
        <v>0.56299999999999994</v>
      </c>
      <c r="E2693" s="11">
        <v>-0.25800000000000001</v>
      </c>
      <c r="F2693" s="11">
        <v>-1.3660000000000001</v>
      </c>
    </row>
    <row r="2694" spans="1:6" x14ac:dyDescent="0.2">
      <c r="A2694" s="10">
        <v>2</v>
      </c>
      <c r="B2694" s="13" t="s">
        <v>3760</v>
      </c>
      <c r="C2694" s="11">
        <v>1.147</v>
      </c>
      <c r="D2694" s="11">
        <v>0.42799999999999999</v>
      </c>
      <c r="E2694" s="11">
        <v>-0.29199999999999998</v>
      </c>
      <c r="F2694" s="11">
        <v>-1.0489999999999999</v>
      </c>
    </row>
    <row r="2695" spans="1:6" x14ac:dyDescent="0.2">
      <c r="A2695" s="10">
        <v>2</v>
      </c>
      <c r="B2695" s="13" t="s">
        <v>3761</v>
      </c>
      <c r="C2695" s="11">
        <v>0.71899999999999997</v>
      </c>
      <c r="D2695" s="11">
        <v>0.434</v>
      </c>
      <c r="E2695" s="11">
        <v>0.41699999999999998</v>
      </c>
      <c r="F2695" s="11">
        <v>-1.2649999999999999</v>
      </c>
    </row>
    <row r="2696" spans="1:6" x14ac:dyDescent="0.2">
      <c r="A2696" s="10">
        <v>2</v>
      </c>
      <c r="B2696" s="13" t="s">
        <v>3762</v>
      </c>
      <c r="C2696" s="11">
        <v>0.71499999999999997</v>
      </c>
      <c r="D2696" s="11">
        <v>0.192</v>
      </c>
      <c r="E2696" s="11">
        <v>0.79</v>
      </c>
      <c r="F2696" s="11">
        <v>-1.385</v>
      </c>
    </row>
    <row r="2697" spans="1:6" x14ac:dyDescent="0.2">
      <c r="A2697" s="10">
        <v>2</v>
      </c>
      <c r="B2697" s="13" t="s">
        <v>3763</v>
      </c>
      <c r="C2697" s="11">
        <v>0.16</v>
      </c>
      <c r="D2697" s="11">
        <v>0.76500000000000001</v>
      </c>
      <c r="E2697" s="11">
        <v>0.44500000000000001</v>
      </c>
      <c r="F2697" s="11">
        <v>-1.004</v>
      </c>
    </row>
    <row r="2698" spans="1:6" x14ac:dyDescent="0.2">
      <c r="A2698" s="10">
        <v>2</v>
      </c>
      <c r="B2698" s="13" t="s">
        <v>3764</v>
      </c>
      <c r="C2698" s="11">
        <v>0.90100000000000002</v>
      </c>
      <c r="D2698" s="11">
        <v>0.61799999999999999</v>
      </c>
      <c r="E2698" s="11">
        <v>0.21099999999999999</v>
      </c>
      <c r="F2698" s="11">
        <v>-1.329</v>
      </c>
    </row>
    <row r="2699" spans="1:6" x14ac:dyDescent="0.2">
      <c r="A2699" s="10">
        <v>2</v>
      </c>
      <c r="B2699" s="13" t="s">
        <v>3765</v>
      </c>
      <c r="C2699" s="11">
        <v>1.696</v>
      </c>
      <c r="D2699" s="11">
        <v>0.317</v>
      </c>
      <c r="E2699" s="11">
        <v>-0.24299999999999999</v>
      </c>
      <c r="F2699" s="11">
        <v>-1.31</v>
      </c>
    </row>
    <row r="2700" spans="1:6" x14ac:dyDescent="0.2">
      <c r="A2700" s="10">
        <v>2</v>
      </c>
      <c r="B2700" s="13" t="s">
        <v>3766</v>
      </c>
      <c r="C2700" s="11">
        <v>1.347</v>
      </c>
      <c r="D2700" s="11">
        <v>4.7E-2</v>
      </c>
      <c r="E2700" s="11">
        <v>-0.56299999999999994</v>
      </c>
      <c r="F2700" s="11">
        <v>-0.34399999999999997</v>
      </c>
    </row>
    <row r="2701" spans="1:6" x14ac:dyDescent="0.2">
      <c r="A2701" s="10">
        <v>2</v>
      </c>
      <c r="B2701" s="13" t="s">
        <v>3767</v>
      </c>
      <c r="C2701" s="11">
        <v>1.0640000000000001</v>
      </c>
      <c r="D2701" s="11">
        <v>0.20599999999999999</v>
      </c>
      <c r="E2701" s="11">
        <v>0.29599999999999999</v>
      </c>
      <c r="F2701" s="11">
        <v>-1.077</v>
      </c>
    </row>
    <row r="2702" spans="1:6" x14ac:dyDescent="0.2">
      <c r="A2702" s="10">
        <v>2</v>
      </c>
      <c r="B2702" s="13" t="s">
        <v>3768</v>
      </c>
      <c r="C2702" s="11">
        <v>2.3980000000000001</v>
      </c>
      <c r="D2702" s="11">
        <v>0.40300000000000002</v>
      </c>
      <c r="E2702" s="11">
        <v>-0.151</v>
      </c>
      <c r="F2702" s="11">
        <v>-2.1429999999999998</v>
      </c>
    </row>
    <row r="2703" spans="1:6" x14ac:dyDescent="0.2">
      <c r="A2703" s="10">
        <v>2</v>
      </c>
      <c r="B2703" s="13" t="s">
        <v>3769</v>
      </c>
      <c r="C2703" s="11">
        <v>1.4</v>
      </c>
      <c r="D2703" s="11">
        <v>0.46</v>
      </c>
      <c r="E2703" s="11">
        <v>9.0999999999999998E-2</v>
      </c>
      <c r="F2703" s="11">
        <v>-1.4239999999999999</v>
      </c>
    </row>
    <row r="2704" spans="1:6" x14ac:dyDescent="0.2">
      <c r="A2704" s="10">
        <v>2</v>
      </c>
      <c r="B2704" s="13" t="s">
        <v>3770</v>
      </c>
      <c r="C2704" s="11">
        <v>0.94199999999999995</v>
      </c>
      <c r="D2704" s="11">
        <v>0.32600000000000001</v>
      </c>
      <c r="E2704" s="11">
        <v>0.46800000000000003</v>
      </c>
      <c r="F2704" s="11">
        <v>-1.161</v>
      </c>
    </row>
    <row r="2705" spans="1:6" x14ac:dyDescent="0.2">
      <c r="A2705" s="10">
        <v>2</v>
      </c>
      <c r="B2705" s="13" t="s">
        <v>3771</v>
      </c>
      <c r="C2705" s="11">
        <v>1.044</v>
      </c>
      <c r="D2705" s="11">
        <v>0.28199999999999997</v>
      </c>
      <c r="E2705" s="11">
        <v>-7.0999999999999994E-2</v>
      </c>
      <c r="F2705" s="11">
        <v>-0.67300000000000004</v>
      </c>
    </row>
    <row r="2706" spans="1:6" x14ac:dyDescent="0.2">
      <c r="A2706" s="10">
        <v>2</v>
      </c>
      <c r="B2706" s="13" t="s">
        <v>3772</v>
      </c>
      <c r="C2706" s="11">
        <v>1.2629999999999999</v>
      </c>
      <c r="D2706" s="11">
        <v>0.22500000000000001</v>
      </c>
      <c r="E2706" s="11">
        <v>1.286</v>
      </c>
      <c r="F2706" s="11">
        <v>-2.141</v>
      </c>
    </row>
    <row r="2707" spans="1:6" x14ac:dyDescent="0.2">
      <c r="A2707" s="10">
        <v>2</v>
      </c>
      <c r="B2707" s="13" t="s">
        <v>3773</v>
      </c>
      <c r="C2707" s="11">
        <v>0.57699999999999996</v>
      </c>
      <c r="D2707" s="11">
        <v>0.41499999999999998</v>
      </c>
      <c r="E2707" s="11">
        <v>0.77700000000000002</v>
      </c>
      <c r="F2707" s="11">
        <v>-1.1200000000000001</v>
      </c>
    </row>
    <row r="2708" spans="1:6" x14ac:dyDescent="0.2">
      <c r="A2708" s="10">
        <v>2</v>
      </c>
      <c r="B2708" s="13" t="s">
        <v>3774</v>
      </c>
      <c r="C2708" s="11">
        <v>0.29399999999999998</v>
      </c>
      <c r="D2708" s="11">
        <v>0.55500000000000005</v>
      </c>
      <c r="E2708" s="11">
        <v>0.92400000000000004</v>
      </c>
      <c r="F2708" s="11">
        <v>-1.111</v>
      </c>
    </row>
    <row r="2709" spans="1:6" x14ac:dyDescent="0.2">
      <c r="A2709" s="10">
        <v>2</v>
      </c>
      <c r="B2709" s="13" t="s">
        <v>3775</v>
      </c>
      <c r="C2709" s="11">
        <v>1.387</v>
      </c>
      <c r="D2709" s="11">
        <v>5.8999999999999997E-2</v>
      </c>
      <c r="E2709" s="11">
        <v>-0.29199999999999998</v>
      </c>
      <c r="F2709" s="11">
        <v>-0.47299999999999998</v>
      </c>
    </row>
    <row r="2710" spans="1:6" x14ac:dyDescent="0.2">
      <c r="A2710" s="10">
        <v>2</v>
      </c>
      <c r="B2710" s="13" t="s">
        <v>3776</v>
      </c>
      <c r="C2710" s="11">
        <v>2.6749999999999998</v>
      </c>
      <c r="D2710" s="11">
        <v>0.58899999999999997</v>
      </c>
      <c r="E2710" s="11">
        <v>-0.23799999999999999</v>
      </c>
      <c r="F2710" s="11">
        <v>-2.2839999999999998</v>
      </c>
    </row>
    <row r="2711" spans="1:6" x14ac:dyDescent="0.2">
      <c r="A2711" s="10">
        <v>2</v>
      </c>
      <c r="B2711" s="13" t="s">
        <v>3777</v>
      </c>
      <c r="C2711" s="11">
        <v>0.73799999999999999</v>
      </c>
      <c r="D2711" s="11">
        <v>0.16400000000000001</v>
      </c>
      <c r="E2711" s="11">
        <v>1.016</v>
      </c>
      <c r="F2711" s="11">
        <v>-1.1200000000000001</v>
      </c>
    </row>
    <row r="2712" spans="1:6" x14ac:dyDescent="0.2">
      <c r="A2712" s="10">
        <v>2</v>
      </c>
      <c r="B2712" s="13" t="s">
        <v>3778</v>
      </c>
      <c r="C2712" s="11">
        <v>1.083</v>
      </c>
      <c r="D2712" s="11">
        <v>0.79100000000000004</v>
      </c>
      <c r="E2712" s="11">
        <v>0.95699999999999996</v>
      </c>
      <c r="F2712" s="11">
        <v>-1.9610000000000001</v>
      </c>
    </row>
    <row r="2713" spans="1:6" x14ac:dyDescent="0.2">
      <c r="A2713" s="10">
        <v>2</v>
      </c>
      <c r="B2713" s="13" t="s">
        <v>3779</v>
      </c>
      <c r="C2713" s="11">
        <v>1.0489999999999999</v>
      </c>
      <c r="D2713" s="11">
        <v>0.60399999999999998</v>
      </c>
      <c r="E2713" s="11">
        <v>0.48599999999999999</v>
      </c>
      <c r="F2713" s="11">
        <v>-1.161</v>
      </c>
    </row>
    <row r="2714" spans="1:6" x14ac:dyDescent="0.2">
      <c r="A2714" s="10">
        <v>2</v>
      </c>
      <c r="B2714" s="13" t="s">
        <v>3780</v>
      </c>
      <c r="C2714" s="11">
        <v>2.2440000000000002</v>
      </c>
      <c r="D2714" s="11">
        <v>0.26900000000000002</v>
      </c>
      <c r="E2714" s="11">
        <v>-0.28100000000000003</v>
      </c>
      <c r="F2714" s="11">
        <v>-1.1279999999999999</v>
      </c>
    </row>
    <row r="2715" spans="1:6" x14ac:dyDescent="0.2">
      <c r="A2715" s="10">
        <v>2</v>
      </c>
      <c r="B2715" s="13" t="s">
        <v>3781</v>
      </c>
      <c r="C2715" s="11">
        <v>1.5169999999999999</v>
      </c>
      <c r="D2715" s="11">
        <v>0.26900000000000002</v>
      </c>
      <c r="E2715" s="11">
        <v>0.59899999999999998</v>
      </c>
      <c r="F2715" s="11">
        <v>-1.254</v>
      </c>
    </row>
    <row r="2716" spans="1:6" x14ac:dyDescent="0.2">
      <c r="A2716" s="10">
        <v>2</v>
      </c>
      <c r="B2716" s="13" t="s">
        <v>3782</v>
      </c>
      <c r="C2716" s="11">
        <v>1.0269999999999999</v>
      </c>
      <c r="D2716" s="11">
        <v>0.436</v>
      </c>
      <c r="E2716" s="11">
        <v>0.29599999999999999</v>
      </c>
      <c r="F2716" s="11">
        <v>-0.53900000000000003</v>
      </c>
    </row>
    <row r="2717" spans="1:6" x14ac:dyDescent="0.2">
      <c r="A2717" s="10">
        <v>2</v>
      </c>
      <c r="B2717" s="13" t="s">
        <v>3783</v>
      </c>
      <c r="C2717" s="11">
        <v>1.3260000000000001</v>
      </c>
      <c r="D2717" s="11">
        <v>0.13300000000000001</v>
      </c>
      <c r="E2717" s="11">
        <v>-0.58599999999999997</v>
      </c>
      <c r="F2717" s="11">
        <v>0.442</v>
      </c>
    </row>
    <row r="2718" spans="1:6" x14ac:dyDescent="0.2">
      <c r="A2718" s="10">
        <v>2</v>
      </c>
      <c r="B2718" s="13" t="s">
        <v>3784</v>
      </c>
      <c r="C2718" s="11">
        <v>1.552</v>
      </c>
      <c r="D2718" s="11">
        <v>0.26200000000000001</v>
      </c>
      <c r="E2718" s="11">
        <v>-0.371</v>
      </c>
      <c r="F2718" s="11">
        <v>-0.08</v>
      </c>
    </row>
    <row r="2719" spans="1:6" x14ac:dyDescent="0.2">
      <c r="A2719" s="10">
        <v>2</v>
      </c>
      <c r="B2719" s="13" t="s">
        <v>3785</v>
      </c>
      <c r="C2719" s="11">
        <v>1.0489999999999999</v>
      </c>
      <c r="D2719" s="11">
        <v>0.77500000000000002</v>
      </c>
      <c r="E2719" s="11">
        <v>1.101</v>
      </c>
      <c r="F2719" s="11">
        <v>-1.1539999999999999</v>
      </c>
    </row>
    <row r="2720" spans="1:6" x14ac:dyDescent="0.2">
      <c r="A2720" s="10">
        <v>2</v>
      </c>
      <c r="B2720" s="13" t="s">
        <v>3786</v>
      </c>
      <c r="C2720" s="11">
        <v>1.8680000000000001</v>
      </c>
      <c r="D2720" s="11">
        <v>0.51900000000000002</v>
      </c>
      <c r="E2720" s="11">
        <v>4.2000000000000003E-2</v>
      </c>
      <c r="F2720" s="11">
        <v>-0.29499999999999998</v>
      </c>
    </row>
    <row r="2721" spans="1:6" x14ac:dyDescent="0.2">
      <c r="A2721" s="10">
        <v>2</v>
      </c>
      <c r="B2721" s="13" t="s">
        <v>3787</v>
      </c>
      <c r="C2721" s="11">
        <v>2.8330000000000002</v>
      </c>
      <c r="D2721" s="11">
        <v>0.79800000000000004</v>
      </c>
      <c r="E2721" s="11">
        <v>0.54400000000000004</v>
      </c>
      <c r="F2721" s="11">
        <v>-1.085</v>
      </c>
    </row>
    <row r="2722" spans="1:6" x14ac:dyDescent="0.2">
      <c r="A2722" s="10">
        <v>3</v>
      </c>
      <c r="B2722" s="13" t="s">
        <v>3788</v>
      </c>
      <c r="C2722" s="11">
        <v>0.49</v>
      </c>
      <c r="D2722" s="11">
        <v>-4.1210000000000004</v>
      </c>
      <c r="E2722" s="11">
        <v>-0.188</v>
      </c>
      <c r="F2722" s="11">
        <v>-3.492</v>
      </c>
    </row>
    <row r="2723" spans="1:6" x14ac:dyDescent="0.2">
      <c r="A2723" s="10">
        <v>3</v>
      </c>
      <c r="B2723" s="13" t="s">
        <v>3789</v>
      </c>
      <c r="C2723" s="11">
        <v>0.76500000000000001</v>
      </c>
      <c r="D2723" s="11">
        <v>-2.2000000000000002</v>
      </c>
      <c r="E2723" s="11">
        <v>-0.82799999999999996</v>
      </c>
      <c r="F2723" s="11">
        <v>-3.375</v>
      </c>
    </row>
    <row r="2724" spans="1:6" x14ac:dyDescent="0.2">
      <c r="A2724" s="10">
        <v>3</v>
      </c>
      <c r="B2724" s="13" t="s">
        <v>3790</v>
      </c>
      <c r="C2724" s="11">
        <v>1.609</v>
      </c>
      <c r="D2724" s="11">
        <v>-3.472</v>
      </c>
      <c r="E2724" s="11">
        <v>-1.0720000000000001</v>
      </c>
      <c r="F2724" s="11">
        <v>-2.637</v>
      </c>
    </row>
    <row r="2725" spans="1:6" x14ac:dyDescent="0.2">
      <c r="A2725" s="10">
        <v>3</v>
      </c>
      <c r="B2725" s="13" t="s">
        <v>3791</v>
      </c>
      <c r="C2725" s="11">
        <v>0.41199999999999998</v>
      </c>
      <c r="D2725" s="11">
        <v>-2.7050000000000001</v>
      </c>
      <c r="E2725" s="11">
        <v>-0.92400000000000004</v>
      </c>
      <c r="F2725" s="11">
        <v>-2.339</v>
      </c>
    </row>
    <row r="2726" spans="1:6" x14ac:dyDescent="0.2">
      <c r="A2726" s="10">
        <v>3</v>
      </c>
      <c r="B2726" s="13" t="s">
        <v>3792</v>
      </c>
      <c r="C2726" s="11">
        <v>1.1639999999999999</v>
      </c>
      <c r="D2726" s="11">
        <v>-4.3250000000000002</v>
      </c>
      <c r="E2726" s="11">
        <v>-0.63100000000000001</v>
      </c>
      <c r="F2726" s="11">
        <v>-1.724</v>
      </c>
    </row>
    <row r="2727" spans="1:6" x14ac:dyDescent="0.2">
      <c r="A2727" s="10">
        <v>3</v>
      </c>
      <c r="B2727" s="13" t="s">
        <v>3793</v>
      </c>
      <c r="C2727" s="11">
        <v>1.228</v>
      </c>
      <c r="D2727" s="11">
        <v>-3.6120000000000001</v>
      </c>
      <c r="E2727" s="11">
        <v>-1.054</v>
      </c>
      <c r="F2727" s="11">
        <v>-1.923</v>
      </c>
    </row>
    <row r="2728" spans="1:6" x14ac:dyDescent="0.2">
      <c r="A2728" s="10">
        <v>3</v>
      </c>
      <c r="B2728" s="13" t="s">
        <v>3794</v>
      </c>
      <c r="C2728" s="11">
        <v>-0.03</v>
      </c>
      <c r="D2728" s="11">
        <v>-2.407</v>
      </c>
      <c r="E2728" s="11">
        <v>-0.98499999999999999</v>
      </c>
      <c r="F2728" s="11">
        <v>-1.5009999999999999</v>
      </c>
    </row>
    <row r="2729" spans="1:6" x14ac:dyDescent="0.2">
      <c r="A2729" s="10">
        <v>3</v>
      </c>
      <c r="B2729" s="13" t="s">
        <v>3795</v>
      </c>
      <c r="C2729" s="11">
        <v>-0.104</v>
      </c>
      <c r="D2729" s="11">
        <v>-3.5110000000000001</v>
      </c>
      <c r="E2729" s="11">
        <v>-0.33900000000000002</v>
      </c>
      <c r="F2729" s="11">
        <v>-0.96299999999999997</v>
      </c>
    </row>
    <row r="2730" spans="1:6" x14ac:dyDescent="0.2">
      <c r="A2730" s="10">
        <v>3</v>
      </c>
      <c r="B2730" s="13" t="s">
        <v>3796</v>
      </c>
      <c r="C2730" s="11">
        <v>1.5409999999999999</v>
      </c>
      <c r="D2730" s="11">
        <v>-1.992</v>
      </c>
      <c r="E2730" s="11">
        <v>-0.89</v>
      </c>
      <c r="F2730" s="11">
        <v>-3.5649999999999999</v>
      </c>
    </row>
    <row r="2731" spans="1:6" x14ac:dyDescent="0.2">
      <c r="A2731" s="10">
        <v>3</v>
      </c>
      <c r="B2731" s="13" t="s">
        <v>3797</v>
      </c>
      <c r="C2731" s="11">
        <v>1.605</v>
      </c>
      <c r="D2731" s="11">
        <v>-3.0049999999999999</v>
      </c>
      <c r="E2731" s="11">
        <v>-1.153</v>
      </c>
      <c r="F2731" s="11">
        <v>-2.3119999999999998</v>
      </c>
    </row>
    <row r="2732" spans="1:6" x14ac:dyDescent="0.2">
      <c r="A2732" s="10">
        <v>3</v>
      </c>
      <c r="B2732" s="13" t="s">
        <v>3798</v>
      </c>
      <c r="C2732" s="11">
        <v>9.6000000000000002E-2</v>
      </c>
      <c r="D2732" s="11">
        <v>-1.819</v>
      </c>
      <c r="E2732" s="11">
        <v>-0.73</v>
      </c>
      <c r="F2732" s="11">
        <v>-2.4</v>
      </c>
    </row>
    <row r="2733" spans="1:6" x14ac:dyDescent="0.2">
      <c r="A2733" s="10">
        <v>3</v>
      </c>
      <c r="B2733" s="13" t="s">
        <v>3799</v>
      </c>
      <c r="C2733" s="11">
        <v>0.70099999999999996</v>
      </c>
      <c r="D2733" s="11">
        <v>-2.6219999999999999</v>
      </c>
      <c r="E2733" s="11">
        <v>-1.39</v>
      </c>
      <c r="F2733" s="11">
        <v>-1.538</v>
      </c>
    </row>
    <row r="2734" spans="1:6" x14ac:dyDescent="0.2">
      <c r="A2734" s="10">
        <v>3</v>
      </c>
      <c r="B2734" s="13" t="s">
        <v>3800</v>
      </c>
      <c r="C2734" s="11">
        <v>0.99399999999999999</v>
      </c>
      <c r="D2734" s="11">
        <v>-2.536</v>
      </c>
      <c r="E2734" s="11">
        <v>-0.91700000000000004</v>
      </c>
      <c r="F2734" s="11">
        <v>-2.39</v>
      </c>
    </row>
    <row r="2735" spans="1:6" x14ac:dyDescent="0.2">
      <c r="A2735" s="10">
        <v>3</v>
      </c>
      <c r="B2735" s="13" t="s">
        <v>3801</v>
      </c>
      <c r="C2735" s="11">
        <v>-0.13</v>
      </c>
      <c r="D2735" s="11">
        <v>-2.1080000000000001</v>
      </c>
      <c r="E2735" s="11">
        <v>-0.626</v>
      </c>
      <c r="F2735" s="11">
        <v>-1.526</v>
      </c>
    </row>
    <row r="2736" spans="1:6" x14ac:dyDescent="0.2">
      <c r="A2736" s="10">
        <v>3</v>
      </c>
      <c r="B2736" s="13" t="s">
        <v>3802</v>
      </c>
      <c r="C2736" s="11">
        <v>0.39200000000000002</v>
      </c>
      <c r="D2736" s="11">
        <v>-1.8520000000000001</v>
      </c>
      <c r="E2736" s="11">
        <v>-1.212</v>
      </c>
      <c r="F2736" s="11">
        <v>-1.6679999999999999</v>
      </c>
    </row>
    <row r="2737" spans="1:6" x14ac:dyDescent="0.2">
      <c r="A2737" s="10">
        <v>3</v>
      </c>
      <c r="B2737" s="13" t="s">
        <v>3803</v>
      </c>
      <c r="C2737" s="11">
        <v>3.6999999999999998E-2</v>
      </c>
      <c r="D2737" s="11">
        <v>-4.3179999999999996</v>
      </c>
      <c r="E2737" s="11">
        <v>-0.20100000000000001</v>
      </c>
      <c r="F2737" s="11">
        <v>0.151</v>
      </c>
    </row>
    <row r="2738" spans="1:6" x14ac:dyDescent="0.2">
      <c r="A2738" s="10">
        <v>3</v>
      </c>
      <c r="B2738" s="13" t="s">
        <v>3804</v>
      </c>
      <c r="C2738" s="11">
        <v>-2.1000000000000001E-2</v>
      </c>
      <c r="D2738" s="11">
        <v>-2.5150000000000001</v>
      </c>
      <c r="E2738" s="11">
        <v>-0.48799999999999999</v>
      </c>
      <c r="F2738" s="11">
        <v>-1.2629999999999999</v>
      </c>
    </row>
    <row r="2739" spans="1:6" x14ac:dyDescent="0.2">
      <c r="A2739" s="10">
        <v>3</v>
      </c>
      <c r="B2739" s="13" t="s">
        <v>3805</v>
      </c>
      <c r="C2739" s="11">
        <v>0.95499999999999996</v>
      </c>
      <c r="D2739" s="11">
        <v>-2.423</v>
      </c>
      <c r="E2739" s="11">
        <v>-1.3759999999999999</v>
      </c>
      <c r="F2739" s="11">
        <v>-1.4370000000000001</v>
      </c>
    </row>
    <row r="2740" spans="1:6" x14ac:dyDescent="0.2">
      <c r="A2740" s="10">
        <v>3</v>
      </c>
      <c r="B2740" s="13" t="s">
        <v>3806</v>
      </c>
      <c r="C2740" s="11">
        <v>0.76</v>
      </c>
      <c r="D2740" s="11">
        <v>-1.704</v>
      </c>
      <c r="E2740" s="11">
        <v>-0.83799999999999997</v>
      </c>
      <c r="F2740" s="11">
        <v>-2.363</v>
      </c>
    </row>
    <row r="2741" spans="1:6" x14ac:dyDescent="0.2">
      <c r="A2741" s="10">
        <v>3</v>
      </c>
      <c r="B2741" s="13" t="s">
        <v>3807</v>
      </c>
      <c r="C2741" s="11">
        <v>0.98399999999999999</v>
      </c>
      <c r="D2741" s="11">
        <v>-2.806</v>
      </c>
      <c r="E2741" s="11">
        <v>-0.36899999999999999</v>
      </c>
      <c r="F2741" s="11">
        <v>-1.948</v>
      </c>
    </row>
    <row r="2742" spans="1:6" x14ac:dyDescent="0.2">
      <c r="A2742" s="10">
        <v>3</v>
      </c>
      <c r="B2742" s="13" t="s">
        <v>3808</v>
      </c>
      <c r="C2742" s="11">
        <v>0.437</v>
      </c>
      <c r="D2742" s="11">
        <v>-2.2210000000000001</v>
      </c>
      <c r="E2742" s="11">
        <v>-0.316</v>
      </c>
      <c r="F2742" s="11">
        <v>-1.9319999999999999</v>
      </c>
    </row>
    <row r="2743" spans="1:6" x14ac:dyDescent="0.2">
      <c r="A2743" s="10">
        <v>3</v>
      </c>
      <c r="B2743" s="13" t="s">
        <v>3809</v>
      </c>
      <c r="C2743" s="11">
        <v>1.4730000000000001</v>
      </c>
      <c r="D2743" s="11">
        <v>-1.726</v>
      </c>
      <c r="E2743" s="11">
        <v>-0.86499999999999999</v>
      </c>
      <c r="F2743" s="11">
        <v>-2.9079999999999999</v>
      </c>
    </row>
    <row r="2744" spans="1:6" x14ac:dyDescent="0.2">
      <c r="A2744" s="10">
        <v>3</v>
      </c>
      <c r="B2744" s="13" t="s">
        <v>3810</v>
      </c>
      <c r="C2744" s="11">
        <v>-0.111</v>
      </c>
      <c r="D2744" s="11">
        <v>-2.6619999999999999</v>
      </c>
      <c r="E2744" s="11">
        <v>-0.157</v>
      </c>
      <c r="F2744" s="11">
        <v>-1.075</v>
      </c>
    </row>
    <row r="2745" spans="1:6" x14ac:dyDescent="0.2">
      <c r="A2745" s="10">
        <v>3</v>
      </c>
      <c r="B2745" s="13" t="s">
        <v>3811</v>
      </c>
      <c r="C2745" s="11">
        <v>0.245</v>
      </c>
      <c r="D2745" s="11">
        <v>-1.798</v>
      </c>
      <c r="E2745" s="11">
        <v>-0.71699999999999997</v>
      </c>
      <c r="F2745" s="11">
        <v>-1.694</v>
      </c>
    </row>
    <row r="2746" spans="1:6" x14ac:dyDescent="0.2">
      <c r="A2746" s="10">
        <v>3</v>
      </c>
      <c r="B2746" s="13" t="s">
        <v>3812</v>
      </c>
      <c r="C2746" s="11">
        <v>0.17699999999999999</v>
      </c>
      <c r="D2746" s="11">
        <v>-2.96</v>
      </c>
      <c r="E2746" s="11">
        <v>-0.42099999999999999</v>
      </c>
      <c r="F2746" s="11">
        <v>-0.755</v>
      </c>
    </row>
    <row r="2747" spans="1:6" x14ac:dyDescent="0.2">
      <c r="A2747" s="10">
        <v>3</v>
      </c>
      <c r="B2747" s="13" t="s">
        <v>3813</v>
      </c>
      <c r="C2747" s="11">
        <v>1.5580000000000001</v>
      </c>
      <c r="D2747" s="11">
        <v>-1.647</v>
      </c>
      <c r="E2747" s="11">
        <v>-0.47499999999999998</v>
      </c>
      <c r="F2747" s="11">
        <v>-3.383</v>
      </c>
    </row>
    <row r="2748" spans="1:6" x14ac:dyDescent="0.2">
      <c r="A2748" s="10">
        <v>3</v>
      </c>
      <c r="B2748" s="13" t="s">
        <v>3814</v>
      </c>
      <c r="C2748" s="11">
        <v>0.25900000000000001</v>
      </c>
      <c r="D2748" s="11">
        <v>-2.3759999999999999</v>
      </c>
      <c r="E2748" s="11">
        <v>-0.84799999999999998</v>
      </c>
      <c r="F2748" s="11">
        <v>-0.94699999999999995</v>
      </c>
    </row>
    <row r="2749" spans="1:6" x14ac:dyDescent="0.2">
      <c r="A2749" s="10">
        <v>3</v>
      </c>
      <c r="B2749" s="13" t="s">
        <v>3815</v>
      </c>
      <c r="C2749" s="11">
        <v>6.5000000000000002E-2</v>
      </c>
      <c r="D2749" s="11">
        <v>-1.9</v>
      </c>
      <c r="E2749" s="11">
        <v>-0.33900000000000002</v>
      </c>
      <c r="F2749" s="11">
        <v>-1.7170000000000001</v>
      </c>
    </row>
    <row r="2750" spans="1:6" x14ac:dyDescent="0.2">
      <c r="A2750" s="10">
        <v>3</v>
      </c>
      <c r="B2750" s="13" t="s">
        <v>3816</v>
      </c>
      <c r="C2750" s="11">
        <v>0.99399999999999999</v>
      </c>
      <c r="D2750" s="11">
        <v>-2.2919999999999998</v>
      </c>
      <c r="E2750" s="11">
        <v>0.28599999999999998</v>
      </c>
      <c r="F2750" s="11">
        <v>-2.8780000000000001</v>
      </c>
    </row>
    <row r="2751" spans="1:6" x14ac:dyDescent="0.2">
      <c r="A2751" s="10">
        <v>3</v>
      </c>
      <c r="B2751" s="13" t="s">
        <v>3817</v>
      </c>
      <c r="C2751" s="11">
        <v>0.55800000000000005</v>
      </c>
      <c r="D2751" s="11">
        <v>-3.8039999999999998</v>
      </c>
      <c r="E2751" s="11">
        <v>0.65600000000000003</v>
      </c>
      <c r="F2751" s="11">
        <v>-1.2390000000000001</v>
      </c>
    </row>
    <row r="2752" spans="1:6" x14ac:dyDescent="0.2">
      <c r="A2752" s="10">
        <v>3</v>
      </c>
      <c r="B2752" s="13" t="s">
        <v>3818</v>
      </c>
      <c r="C2752" s="11">
        <v>4.5999999999999999E-2</v>
      </c>
      <c r="D2752" s="11">
        <v>-1.9379999999999999</v>
      </c>
      <c r="E2752" s="11">
        <v>-0.67400000000000004</v>
      </c>
      <c r="F2752" s="11">
        <v>-1.25</v>
      </c>
    </row>
    <row r="2753" spans="1:6" x14ac:dyDescent="0.2">
      <c r="A2753" s="10">
        <v>3</v>
      </c>
      <c r="B2753" s="13" t="s">
        <v>3819</v>
      </c>
      <c r="C2753" s="11">
        <v>0.13500000000000001</v>
      </c>
      <c r="D2753" s="11">
        <v>-1.772</v>
      </c>
      <c r="E2753" s="11">
        <v>-0.63200000000000001</v>
      </c>
      <c r="F2753" s="11">
        <v>-1.474</v>
      </c>
    </row>
    <row r="2754" spans="1:6" x14ac:dyDescent="0.2">
      <c r="A2754" s="10">
        <v>3</v>
      </c>
      <c r="B2754" s="13" t="s">
        <v>3820</v>
      </c>
      <c r="C2754" s="11">
        <v>1.5840000000000001</v>
      </c>
      <c r="D2754" s="11">
        <v>-2.63</v>
      </c>
      <c r="E2754" s="11">
        <v>-0.84699999999999998</v>
      </c>
      <c r="F2754" s="11">
        <v>-1.8089999999999999</v>
      </c>
    </row>
    <row r="2755" spans="1:6" x14ac:dyDescent="0.2">
      <c r="A2755" s="10">
        <v>3</v>
      </c>
      <c r="B2755" s="13" t="s">
        <v>3821</v>
      </c>
      <c r="C2755" s="11">
        <v>-0.434</v>
      </c>
      <c r="D2755" s="11">
        <v>-2.5680000000000001</v>
      </c>
      <c r="E2755" s="11">
        <v>0.53700000000000003</v>
      </c>
      <c r="F2755" s="11">
        <v>-1.238</v>
      </c>
    </row>
    <row r="2756" spans="1:6" x14ac:dyDescent="0.2">
      <c r="A2756" s="10">
        <v>3</v>
      </c>
      <c r="B2756" s="13" t="s">
        <v>3822</v>
      </c>
      <c r="C2756" s="11">
        <v>1.129</v>
      </c>
      <c r="D2756" s="11">
        <v>-1.976</v>
      </c>
      <c r="E2756" s="11">
        <v>-0.41799999999999998</v>
      </c>
      <c r="F2756" s="11">
        <v>-2.4350000000000001</v>
      </c>
    </row>
    <row r="2757" spans="1:6" x14ac:dyDescent="0.2">
      <c r="A2757" s="10">
        <v>3</v>
      </c>
      <c r="B2757" s="13" t="s">
        <v>3823</v>
      </c>
      <c r="C2757" s="11">
        <v>2.415</v>
      </c>
      <c r="D2757" s="11">
        <v>-2.0070000000000001</v>
      </c>
      <c r="E2757" s="11">
        <v>-2.11</v>
      </c>
      <c r="F2757" s="11">
        <v>-1.915</v>
      </c>
    </row>
    <row r="2758" spans="1:6" x14ac:dyDescent="0.2">
      <c r="A2758" s="10">
        <v>3</v>
      </c>
      <c r="B2758" s="13" t="s">
        <v>3824</v>
      </c>
      <c r="C2758" s="11">
        <v>0.38100000000000001</v>
      </c>
      <c r="D2758" s="11">
        <v>-1.8839999999999999</v>
      </c>
      <c r="E2758" s="11">
        <v>0.32800000000000001</v>
      </c>
      <c r="F2758" s="11">
        <v>-2.3210000000000002</v>
      </c>
    </row>
    <row r="2759" spans="1:6" x14ac:dyDescent="0.2">
      <c r="A2759" s="10">
        <v>3</v>
      </c>
      <c r="B2759" s="13" t="s">
        <v>3825</v>
      </c>
      <c r="C2759" s="11">
        <v>0.46899999999999997</v>
      </c>
      <c r="D2759" s="11">
        <v>-3.036</v>
      </c>
      <c r="E2759" s="11">
        <v>0.23300000000000001</v>
      </c>
      <c r="F2759" s="11">
        <v>-1.161</v>
      </c>
    </row>
    <row r="2760" spans="1:6" x14ac:dyDescent="0.2">
      <c r="A2760" s="10">
        <v>3</v>
      </c>
      <c r="B2760" s="13" t="s">
        <v>3826</v>
      </c>
      <c r="C2760" s="11">
        <v>-4.2000000000000003E-2</v>
      </c>
      <c r="D2760" s="11">
        <v>-2.0049999999999999</v>
      </c>
      <c r="E2760" s="11">
        <v>0.46500000000000002</v>
      </c>
      <c r="F2760" s="11">
        <v>-1.903</v>
      </c>
    </row>
    <row r="2761" spans="1:6" x14ac:dyDescent="0.2">
      <c r="A2761" s="10">
        <v>3</v>
      </c>
      <c r="B2761" s="13" t="s">
        <v>3827</v>
      </c>
      <c r="C2761" s="11">
        <v>-2E-3</v>
      </c>
      <c r="D2761" s="11">
        <v>-1.9430000000000001</v>
      </c>
      <c r="E2761" s="11">
        <v>-0.92</v>
      </c>
      <c r="F2761" s="11">
        <v>-0.61399999999999999</v>
      </c>
    </row>
    <row r="2762" spans="1:6" x14ac:dyDescent="0.2">
      <c r="A2762" s="10">
        <v>3</v>
      </c>
      <c r="B2762" s="13" t="s">
        <v>3828</v>
      </c>
      <c r="C2762" s="11">
        <v>-3.4000000000000002E-2</v>
      </c>
      <c r="D2762" s="11">
        <v>-1.8049999999999999</v>
      </c>
      <c r="E2762" s="11">
        <v>-0.61899999999999999</v>
      </c>
      <c r="F2762" s="11">
        <v>-1.0149999999999999</v>
      </c>
    </row>
    <row r="2763" spans="1:6" x14ac:dyDescent="0.2">
      <c r="A2763" s="10">
        <v>3</v>
      </c>
      <c r="B2763" s="13" t="s">
        <v>3829</v>
      </c>
      <c r="C2763" s="11">
        <v>0.35199999999999998</v>
      </c>
      <c r="D2763" s="11">
        <v>-1.804</v>
      </c>
      <c r="E2763" s="11">
        <v>-0.997</v>
      </c>
      <c r="F2763" s="11">
        <v>-1.02</v>
      </c>
    </row>
    <row r="2764" spans="1:6" x14ac:dyDescent="0.2">
      <c r="A2764" s="10">
        <v>3</v>
      </c>
      <c r="B2764" s="13" t="s">
        <v>3830</v>
      </c>
      <c r="C2764" s="11">
        <v>0.09</v>
      </c>
      <c r="D2764" s="11">
        <v>-1.615</v>
      </c>
      <c r="E2764" s="11">
        <v>-0.312</v>
      </c>
      <c r="F2764" s="11">
        <v>-1.595</v>
      </c>
    </row>
    <row r="2765" spans="1:6" x14ac:dyDescent="0.2">
      <c r="A2765" s="10">
        <v>3</v>
      </c>
      <c r="B2765" s="13" t="s">
        <v>3831</v>
      </c>
      <c r="C2765" s="11">
        <v>0.81299999999999994</v>
      </c>
      <c r="D2765" s="11">
        <v>-1.577</v>
      </c>
      <c r="E2765" s="11">
        <v>-1.08</v>
      </c>
      <c r="F2765" s="11">
        <v>-1.552</v>
      </c>
    </row>
    <row r="2766" spans="1:6" x14ac:dyDescent="0.2">
      <c r="A2766" s="10">
        <v>3</v>
      </c>
      <c r="B2766" s="13" t="s">
        <v>3832</v>
      </c>
      <c r="C2766" s="11">
        <v>0.56299999999999994</v>
      </c>
      <c r="D2766" s="11">
        <v>-1.417</v>
      </c>
      <c r="E2766" s="11">
        <v>0.46200000000000002</v>
      </c>
      <c r="F2766" s="11">
        <v>-2.956</v>
      </c>
    </row>
    <row r="2767" spans="1:6" x14ac:dyDescent="0.2">
      <c r="A2767" s="10">
        <v>3</v>
      </c>
      <c r="B2767" s="13" t="s">
        <v>3833</v>
      </c>
      <c r="C2767" s="11">
        <v>1.4</v>
      </c>
      <c r="D2767" s="11">
        <v>-1.827</v>
      </c>
      <c r="E2767" s="11">
        <v>-0.1</v>
      </c>
      <c r="F2767" s="11">
        <v>-2.806</v>
      </c>
    </row>
    <row r="2768" spans="1:6" x14ac:dyDescent="0.2">
      <c r="A2768" s="10">
        <v>3</v>
      </c>
      <c r="B2768" s="13" t="s">
        <v>3834</v>
      </c>
      <c r="C2768" s="11">
        <v>1.468</v>
      </c>
      <c r="D2768" s="11">
        <v>-1.873</v>
      </c>
      <c r="E2768" s="11">
        <v>-0.29599999999999999</v>
      </c>
      <c r="F2768" s="11">
        <v>-2.6080000000000001</v>
      </c>
    </row>
    <row r="2769" spans="1:6" x14ac:dyDescent="0.2">
      <c r="A2769" s="10">
        <v>3</v>
      </c>
      <c r="B2769" s="13" t="s">
        <v>3835</v>
      </c>
      <c r="C2769" s="11">
        <v>-0.38</v>
      </c>
      <c r="D2769" s="11">
        <v>-3.117</v>
      </c>
      <c r="E2769" s="11">
        <v>0.53400000000000003</v>
      </c>
      <c r="F2769" s="11">
        <v>-0.27</v>
      </c>
    </row>
    <row r="2770" spans="1:6" x14ac:dyDescent="0.2">
      <c r="A2770" s="10">
        <v>3</v>
      </c>
      <c r="B2770" s="13" t="s">
        <v>3836</v>
      </c>
      <c r="C2770" s="11">
        <v>0.57599999999999996</v>
      </c>
      <c r="D2770" s="11">
        <v>-1.224</v>
      </c>
      <c r="E2770" s="11">
        <v>-0.65200000000000002</v>
      </c>
      <c r="F2770" s="11">
        <v>-1.899</v>
      </c>
    </row>
    <row r="2771" spans="1:6" x14ac:dyDescent="0.2">
      <c r="A2771" s="10">
        <v>3</v>
      </c>
      <c r="B2771" s="13" t="s">
        <v>3837</v>
      </c>
      <c r="C2771" s="11">
        <v>0.29899999999999999</v>
      </c>
      <c r="D2771" s="11">
        <v>-2.157</v>
      </c>
      <c r="E2771" s="11">
        <v>-7.0000000000000001E-3</v>
      </c>
      <c r="F2771" s="11">
        <v>-1.3080000000000001</v>
      </c>
    </row>
    <row r="2772" spans="1:6" x14ac:dyDescent="0.2">
      <c r="A2772" s="10">
        <v>3</v>
      </c>
      <c r="B2772" s="13" t="s">
        <v>3838</v>
      </c>
      <c r="C2772" s="11">
        <v>1.2490000000000001</v>
      </c>
      <c r="D2772" s="11">
        <v>-3.016</v>
      </c>
      <c r="E2772" s="11">
        <v>-1.105</v>
      </c>
      <c r="F2772" s="11">
        <v>-0.28399999999999997</v>
      </c>
    </row>
    <row r="2773" spans="1:6" x14ac:dyDescent="0.2">
      <c r="A2773" s="10">
        <v>3</v>
      </c>
      <c r="B2773" s="13" t="s">
        <v>3839</v>
      </c>
      <c r="C2773" s="11">
        <v>0.375</v>
      </c>
      <c r="D2773" s="11">
        <v>-3.5009999999999999</v>
      </c>
      <c r="E2773" s="11">
        <v>0.31900000000000001</v>
      </c>
      <c r="F2773" s="11">
        <v>-0.34699999999999998</v>
      </c>
    </row>
    <row r="2774" spans="1:6" x14ac:dyDescent="0.2">
      <c r="A2774" s="10">
        <v>3</v>
      </c>
      <c r="B2774" s="13" t="s">
        <v>3840</v>
      </c>
      <c r="C2774" s="11">
        <v>0.92400000000000004</v>
      </c>
      <c r="D2774" s="11">
        <v>-2.2719999999999998</v>
      </c>
      <c r="E2774" s="11">
        <v>-0.45700000000000002</v>
      </c>
      <c r="F2774" s="11">
        <v>-1.339</v>
      </c>
    </row>
    <row r="2775" spans="1:6" x14ac:dyDescent="0.2">
      <c r="A2775" s="10">
        <v>3</v>
      </c>
      <c r="B2775" s="13" t="s">
        <v>3841</v>
      </c>
      <c r="C2775" s="11">
        <v>0.65</v>
      </c>
      <c r="D2775" s="11">
        <v>-1.115</v>
      </c>
      <c r="E2775" s="11">
        <v>-4.5999999999999999E-2</v>
      </c>
      <c r="F2775" s="11">
        <v>-2.5979999999999999</v>
      </c>
    </row>
    <row r="2776" spans="1:6" x14ac:dyDescent="0.2">
      <c r="A2776" s="10">
        <v>3</v>
      </c>
      <c r="B2776" s="13" t="s">
        <v>3842</v>
      </c>
      <c r="C2776" s="11">
        <v>0.378</v>
      </c>
      <c r="D2776" s="11">
        <v>-1.6779999999999999</v>
      </c>
      <c r="E2776" s="11">
        <v>0.376</v>
      </c>
      <c r="F2776" s="11">
        <v>-2.1680000000000001</v>
      </c>
    </row>
    <row r="2777" spans="1:6" x14ac:dyDescent="0.2">
      <c r="A2777" s="10">
        <v>3</v>
      </c>
      <c r="B2777" s="13" t="s">
        <v>3843</v>
      </c>
      <c r="C2777" s="11">
        <v>-0.52100000000000002</v>
      </c>
      <c r="D2777" s="11">
        <v>-2.5649999999999999</v>
      </c>
      <c r="E2777" s="11">
        <v>-8.1000000000000003E-2</v>
      </c>
      <c r="F2777" s="11">
        <v>7.9000000000000001E-2</v>
      </c>
    </row>
    <row r="2778" spans="1:6" x14ac:dyDescent="0.2">
      <c r="A2778" s="10">
        <v>3</v>
      </c>
      <c r="B2778" s="13" t="s">
        <v>3844</v>
      </c>
      <c r="C2778" s="11">
        <v>1.9059999999999999</v>
      </c>
      <c r="D2778" s="11">
        <v>-1.488</v>
      </c>
      <c r="E2778" s="11">
        <v>-1.298</v>
      </c>
      <c r="F2778" s="11">
        <v>-2.1469999999999998</v>
      </c>
    </row>
    <row r="2779" spans="1:6" x14ac:dyDescent="0.2">
      <c r="A2779" s="10">
        <v>3</v>
      </c>
      <c r="B2779" s="13" t="s">
        <v>3845</v>
      </c>
      <c r="C2779" s="11">
        <v>0.11700000000000001</v>
      </c>
      <c r="D2779" s="11">
        <v>-1.6859999999999999</v>
      </c>
      <c r="E2779" s="11">
        <v>0.29799999999999999</v>
      </c>
      <c r="F2779" s="11">
        <v>-1.7490000000000001</v>
      </c>
    </row>
    <row r="2780" spans="1:6" x14ac:dyDescent="0.2">
      <c r="A2780" s="10">
        <v>3</v>
      </c>
      <c r="B2780" s="13" t="s">
        <v>3846</v>
      </c>
      <c r="C2780" s="11">
        <v>1.605</v>
      </c>
      <c r="D2780" s="11">
        <v>-1.361</v>
      </c>
      <c r="E2780" s="11">
        <v>0.42199999999999999</v>
      </c>
      <c r="F2780" s="11">
        <v>-3.6619999999999999</v>
      </c>
    </row>
    <row r="2781" spans="1:6" x14ac:dyDescent="0.2">
      <c r="A2781" s="10">
        <v>3</v>
      </c>
      <c r="B2781" s="13" t="s">
        <v>3847</v>
      </c>
      <c r="C2781" s="11">
        <v>0.39200000000000002</v>
      </c>
      <c r="D2781" s="11">
        <v>-3.7389999999999999</v>
      </c>
      <c r="E2781" s="11">
        <v>-0.123</v>
      </c>
      <c r="F2781" s="11">
        <v>0.505</v>
      </c>
    </row>
    <row r="2782" spans="1:6" x14ac:dyDescent="0.2">
      <c r="A2782" s="10">
        <v>3</v>
      </c>
      <c r="B2782" s="13" t="s">
        <v>3848</v>
      </c>
      <c r="C2782" s="11">
        <v>2.1240000000000001</v>
      </c>
      <c r="D2782" s="11">
        <v>-3.3090000000000002</v>
      </c>
      <c r="E2782" s="11">
        <v>0.98799999999999999</v>
      </c>
      <c r="F2782" s="11">
        <v>-2.681</v>
      </c>
    </row>
    <row r="2783" spans="1:6" x14ac:dyDescent="0.2">
      <c r="A2783" s="10">
        <v>3</v>
      </c>
      <c r="B2783" s="13" t="s">
        <v>3849</v>
      </c>
      <c r="C2783" s="11">
        <v>1.1359999999999999</v>
      </c>
      <c r="D2783" s="11">
        <v>-1.9510000000000001</v>
      </c>
      <c r="E2783" s="11">
        <v>0.10299999999999999</v>
      </c>
      <c r="F2783" s="11">
        <v>-2.1539999999999999</v>
      </c>
    </row>
    <row r="2784" spans="1:6" x14ac:dyDescent="0.2">
      <c r="A2784" s="10">
        <v>3</v>
      </c>
      <c r="B2784" s="13" t="s">
        <v>3850</v>
      </c>
      <c r="C2784" s="11">
        <v>0.66300000000000003</v>
      </c>
      <c r="D2784" s="11">
        <v>-1.51</v>
      </c>
      <c r="E2784" s="11">
        <v>0.106</v>
      </c>
      <c r="F2784" s="11">
        <v>-2.1030000000000002</v>
      </c>
    </row>
    <row r="2785" spans="1:6" x14ac:dyDescent="0.2">
      <c r="A2785" s="10">
        <v>3</v>
      </c>
      <c r="B2785" s="13" t="s">
        <v>3851</v>
      </c>
      <c r="C2785" s="11">
        <v>0.34899999999999998</v>
      </c>
      <c r="D2785" s="11">
        <v>-1.75</v>
      </c>
      <c r="E2785" s="11">
        <v>-0.29199999999999998</v>
      </c>
      <c r="F2785" s="11">
        <v>-1.137</v>
      </c>
    </row>
    <row r="2786" spans="1:6" x14ac:dyDescent="0.2">
      <c r="A2786" s="10">
        <v>3</v>
      </c>
      <c r="B2786" s="13" t="s">
        <v>3852</v>
      </c>
      <c r="C2786" s="11">
        <v>-0.33300000000000002</v>
      </c>
      <c r="D2786" s="11">
        <v>-1.734</v>
      </c>
      <c r="E2786" s="11">
        <v>0.14899999999999999</v>
      </c>
      <c r="F2786" s="11">
        <v>-0.91100000000000003</v>
      </c>
    </row>
    <row r="2787" spans="1:6" x14ac:dyDescent="0.2">
      <c r="A2787" s="10">
        <v>3</v>
      </c>
      <c r="B2787" s="13" t="s">
        <v>3853</v>
      </c>
      <c r="C2787" s="11">
        <v>-0.3</v>
      </c>
      <c r="D2787" s="11">
        <v>-1.754</v>
      </c>
      <c r="E2787" s="11">
        <v>-0.121</v>
      </c>
      <c r="F2787" s="11">
        <v>-0.64500000000000002</v>
      </c>
    </row>
    <row r="2788" spans="1:6" x14ac:dyDescent="0.2">
      <c r="A2788" s="10">
        <v>3</v>
      </c>
      <c r="B2788" s="13" t="s">
        <v>3854</v>
      </c>
      <c r="C2788" s="11">
        <v>-0.68400000000000005</v>
      </c>
      <c r="D2788" s="11">
        <v>-2.0499999999999998</v>
      </c>
      <c r="E2788" s="11">
        <v>0.59399999999999997</v>
      </c>
      <c r="F2788" s="11">
        <v>-0.66300000000000003</v>
      </c>
    </row>
    <row r="2789" spans="1:6" x14ac:dyDescent="0.2">
      <c r="A2789" s="10">
        <v>3</v>
      </c>
      <c r="B2789" s="13" t="s">
        <v>3855</v>
      </c>
      <c r="C2789" s="11">
        <v>0.871</v>
      </c>
      <c r="D2789" s="11">
        <v>-1.6539999999999999</v>
      </c>
      <c r="E2789" s="11">
        <v>-0.41399999999999998</v>
      </c>
      <c r="F2789" s="11">
        <v>-1.5920000000000001</v>
      </c>
    </row>
    <row r="2790" spans="1:6" x14ac:dyDescent="0.2">
      <c r="A2790" s="10">
        <v>3</v>
      </c>
      <c r="B2790" s="13" t="s">
        <v>3856</v>
      </c>
      <c r="C2790" s="11">
        <v>-0.37</v>
      </c>
      <c r="D2790" s="11">
        <v>-1.633</v>
      </c>
      <c r="E2790" s="11">
        <v>-0.59099999999999997</v>
      </c>
      <c r="F2790" s="11">
        <v>-0.188</v>
      </c>
    </row>
    <row r="2791" spans="1:6" x14ac:dyDescent="0.2">
      <c r="A2791" s="10">
        <v>3</v>
      </c>
      <c r="B2791" s="13" t="s">
        <v>3857</v>
      </c>
      <c r="C2791" s="11">
        <v>0.107</v>
      </c>
      <c r="D2791" s="11">
        <v>-1.601</v>
      </c>
      <c r="E2791" s="11">
        <v>-0.40799999999999997</v>
      </c>
      <c r="F2791" s="11">
        <v>-0.875</v>
      </c>
    </row>
    <row r="2792" spans="1:6" x14ac:dyDescent="0.2">
      <c r="A2792" s="10">
        <v>3</v>
      </c>
      <c r="B2792" s="13" t="s">
        <v>3858</v>
      </c>
      <c r="C2792" s="11">
        <v>-0.97799999999999998</v>
      </c>
      <c r="D2792" s="11">
        <v>-2.13</v>
      </c>
      <c r="E2792" s="11">
        <v>0.46300000000000002</v>
      </c>
      <c r="F2792" s="11">
        <v>-0.124</v>
      </c>
    </row>
    <row r="2793" spans="1:6" x14ac:dyDescent="0.2">
      <c r="A2793" s="10">
        <v>3</v>
      </c>
      <c r="B2793" s="13" t="s">
        <v>3859</v>
      </c>
      <c r="C2793" s="11">
        <v>1.5409999999999999</v>
      </c>
      <c r="D2793" s="11">
        <v>-4.4119999999999999</v>
      </c>
      <c r="E2793" s="11">
        <v>1.6060000000000001</v>
      </c>
      <c r="F2793" s="11">
        <v>-1.494</v>
      </c>
    </row>
    <row r="2794" spans="1:6" x14ac:dyDescent="0.2">
      <c r="A2794" s="10">
        <v>3</v>
      </c>
      <c r="B2794" s="13" t="s">
        <v>3860</v>
      </c>
      <c r="C2794" s="11">
        <v>0.621</v>
      </c>
      <c r="D2794" s="11">
        <v>-1.147</v>
      </c>
      <c r="E2794" s="11">
        <v>-0.34100000000000003</v>
      </c>
      <c r="F2794" s="11">
        <v>-1.889</v>
      </c>
    </row>
    <row r="2795" spans="1:6" x14ac:dyDescent="0.2">
      <c r="A2795" s="10">
        <v>3</v>
      </c>
      <c r="B2795" s="13" t="s">
        <v>3861</v>
      </c>
      <c r="C2795" s="11">
        <v>1.724</v>
      </c>
      <c r="D2795" s="11">
        <v>-1.756</v>
      </c>
      <c r="E2795" s="11">
        <v>-0.183</v>
      </c>
      <c r="F2795" s="11">
        <v>-2.5379999999999998</v>
      </c>
    </row>
    <row r="2796" spans="1:6" x14ac:dyDescent="0.2">
      <c r="A2796" s="10">
        <v>3</v>
      </c>
      <c r="B2796" s="13" t="s">
        <v>3862</v>
      </c>
      <c r="C2796" s="11">
        <v>1.42</v>
      </c>
      <c r="D2796" s="11">
        <v>-2.504</v>
      </c>
      <c r="E2796" s="11">
        <v>-0.36099999999999999</v>
      </c>
      <c r="F2796" s="11">
        <v>-1.306</v>
      </c>
    </row>
    <row r="2797" spans="1:6" x14ac:dyDescent="0.2">
      <c r="A2797" s="10">
        <v>3</v>
      </c>
      <c r="B2797" s="13" t="s">
        <v>3863</v>
      </c>
      <c r="C2797" s="11">
        <v>-0.38900000000000001</v>
      </c>
      <c r="D2797" s="11">
        <v>-1.6240000000000001</v>
      </c>
      <c r="E2797" s="11">
        <v>-0.32400000000000001</v>
      </c>
      <c r="F2797" s="11">
        <v>-0.39400000000000002</v>
      </c>
    </row>
    <row r="2798" spans="1:6" x14ac:dyDescent="0.2">
      <c r="A2798" s="10">
        <v>3</v>
      </c>
      <c r="B2798" s="13" t="s">
        <v>3864</v>
      </c>
      <c r="C2798" s="11">
        <v>1.4079999999999999</v>
      </c>
      <c r="D2798" s="11">
        <v>-1.9359999999999999</v>
      </c>
      <c r="E2798" s="11">
        <v>-0.60599999999999998</v>
      </c>
      <c r="F2798" s="11">
        <v>-1.5880000000000001</v>
      </c>
    </row>
    <row r="2799" spans="1:6" x14ac:dyDescent="0.2">
      <c r="A2799" s="10">
        <v>3</v>
      </c>
      <c r="B2799" s="13" t="s">
        <v>3865</v>
      </c>
      <c r="C2799" s="11">
        <v>2.6080000000000001</v>
      </c>
      <c r="D2799" s="11">
        <v>-1.4039999999999999</v>
      </c>
      <c r="E2799" s="11">
        <v>-1.079</v>
      </c>
      <c r="F2799" s="11">
        <v>-2.8109999999999999</v>
      </c>
    </row>
    <row r="2800" spans="1:6" x14ac:dyDescent="0.2">
      <c r="A2800" s="10">
        <v>3</v>
      </c>
      <c r="B2800" s="13" t="s">
        <v>3866</v>
      </c>
      <c r="C2800" s="11">
        <v>1.452</v>
      </c>
      <c r="D2800" s="11">
        <v>-4.2039999999999997</v>
      </c>
      <c r="E2800" s="11">
        <v>0.78100000000000003</v>
      </c>
      <c r="F2800" s="11">
        <v>-0.7</v>
      </c>
    </row>
    <row r="2801" spans="1:6" x14ac:dyDescent="0.2">
      <c r="A2801" s="10">
        <v>3</v>
      </c>
      <c r="B2801" s="13" t="s">
        <v>3867</v>
      </c>
      <c r="C2801" s="11">
        <v>1.3089999999999999</v>
      </c>
      <c r="D2801" s="11">
        <v>-1.377</v>
      </c>
      <c r="E2801" s="11">
        <v>-0.62</v>
      </c>
      <c r="F2801" s="11">
        <v>-1.984</v>
      </c>
    </row>
    <row r="2802" spans="1:6" x14ac:dyDescent="0.2">
      <c r="A2802" s="10">
        <v>3</v>
      </c>
      <c r="B2802" s="13" t="s">
        <v>3868</v>
      </c>
      <c r="C2802" s="11">
        <v>1.6659999999999999</v>
      </c>
      <c r="D2802" s="11">
        <v>-3.36</v>
      </c>
      <c r="E2802" s="11">
        <v>0.17100000000000001</v>
      </c>
      <c r="F2802" s="11">
        <v>-1.141</v>
      </c>
    </row>
    <row r="2803" spans="1:6" x14ac:dyDescent="0.2">
      <c r="A2803" s="10">
        <v>3</v>
      </c>
      <c r="B2803" s="13" t="s">
        <v>3869</v>
      </c>
      <c r="C2803" s="11">
        <v>-0.79700000000000004</v>
      </c>
      <c r="D2803" s="11">
        <v>-2.379</v>
      </c>
      <c r="E2803" s="11">
        <v>0.85099999999999998</v>
      </c>
      <c r="F2803" s="11">
        <v>-0.312</v>
      </c>
    </row>
    <row r="2804" spans="1:6" x14ac:dyDescent="0.2">
      <c r="A2804" s="10">
        <v>3</v>
      </c>
      <c r="B2804" s="13" t="s">
        <v>3870</v>
      </c>
      <c r="C2804" s="11">
        <v>0.84699999999999998</v>
      </c>
      <c r="D2804" s="11">
        <v>-2.0030000000000001</v>
      </c>
      <c r="E2804" s="11">
        <v>-0.41</v>
      </c>
      <c r="F2804" s="11">
        <v>-1.0569999999999999</v>
      </c>
    </row>
    <row r="2805" spans="1:6" x14ac:dyDescent="0.2">
      <c r="A2805" s="10">
        <v>3</v>
      </c>
      <c r="B2805" s="13" t="s">
        <v>3871</v>
      </c>
      <c r="C2805" s="11">
        <v>1.292</v>
      </c>
      <c r="D2805" s="11">
        <v>-1.978</v>
      </c>
      <c r="E2805" s="11">
        <v>-0.13700000000000001</v>
      </c>
      <c r="F2805" s="11">
        <v>-1.774</v>
      </c>
    </row>
    <row r="2806" spans="1:6" x14ac:dyDescent="0.2">
      <c r="A2806" s="10">
        <v>3</v>
      </c>
      <c r="B2806" s="13" t="s">
        <v>3872</v>
      </c>
      <c r="C2806" s="11">
        <v>0.55700000000000005</v>
      </c>
      <c r="D2806" s="11">
        <v>-1.9630000000000001</v>
      </c>
      <c r="E2806" s="11">
        <v>6.4000000000000001E-2</v>
      </c>
      <c r="F2806" s="11">
        <v>-1.2430000000000001</v>
      </c>
    </row>
    <row r="2807" spans="1:6" x14ac:dyDescent="0.2">
      <c r="A2807" s="10">
        <v>3</v>
      </c>
      <c r="B2807" s="13" t="s">
        <v>3873</v>
      </c>
      <c r="C2807" s="11">
        <v>0.35499999999999998</v>
      </c>
      <c r="D2807" s="11">
        <v>-1.538</v>
      </c>
      <c r="E2807" s="11">
        <v>-0.84399999999999997</v>
      </c>
      <c r="F2807" s="11">
        <v>-0.55600000000000005</v>
      </c>
    </row>
    <row r="2808" spans="1:6" x14ac:dyDescent="0.2">
      <c r="A2808" s="10">
        <v>3</v>
      </c>
      <c r="B2808" s="13" t="s">
        <v>3874</v>
      </c>
      <c r="C2808" s="11">
        <v>2.34</v>
      </c>
      <c r="D2808" s="11">
        <v>-3.79</v>
      </c>
      <c r="E2808" s="11">
        <v>4.2999999999999997E-2</v>
      </c>
      <c r="F2808" s="11">
        <v>-1.1739999999999999</v>
      </c>
    </row>
    <row r="2809" spans="1:6" x14ac:dyDescent="0.2">
      <c r="A2809" s="10">
        <v>3</v>
      </c>
      <c r="B2809" s="13" t="s">
        <v>3875</v>
      </c>
      <c r="C2809" s="11">
        <v>6.4000000000000001E-2</v>
      </c>
      <c r="D2809" s="11">
        <v>-2.855</v>
      </c>
      <c r="E2809" s="11">
        <v>0.501</v>
      </c>
      <c r="F2809" s="11">
        <v>-0.29199999999999998</v>
      </c>
    </row>
    <row r="2810" spans="1:6" x14ac:dyDescent="0.2">
      <c r="A2810" s="10">
        <v>3</v>
      </c>
      <c r="B2810" s="13" t="s">
        <v>3876</v>
      </c>
      <c r="C2810" s="11">
        <v>0.53600000000000003</v>
      </c>
      <c r="D2810" s="11">
        <v>-2.3130000000000002</v>
      </c>
      <c r="E2810" s="11">
        <v>0.71099999999999997</v>
      </c>
      <c r="F2810" s="11">
        <v>-1.508</v>
      </c>
    </row>
    <row r="2811" spans="1:6" x14ac:dyDescent="0.2">
      <c r="A2811" s="10">
        <v>3</v>
      </c>
      <c r="B2811" s="13" t="s">
        <v>3877</v>
      </c>
      <c r="C2811" s="11">
        <v>0.81100000000000005</v>
      </c>
      <c r="D2811" s="11">
        <v>-3.2330000000000001</v>
      </c>
      <c r="E2811" s="11">
        <v>-2.7E-2</v>
      </c>
      <c r="F2811" s="11">
        <v>-0.115</v>
      </c>
    </row>
    <row r="2812" spans="1:6" x14ac:dyDescent="0.2">
      <c r="A2812" s="10">
        <v>3</v>
      </c>
      <c r="B2812" s="13" t="s">
        <v>3878</v>
      </c>
      <c r="C2812" s="11">
        <v>-0.82299999999999995</v>
      </c>
      <c r="D2812" s="11">
        <v>-2.2450000000000001</v>
      </c>
      <c r="E2812" s="11">
        <v>0.69599999999999995</v>
      </c>
      <c r="F2812" s="11">
        <v>-0.182</v>
      </c>
    </row>
    <row r="2813" spans="1:6" x14ac:dyDescent="0.2">
      <c r="A2813" s="10">
        <v>3</v>
      </c>
      <c r="B2813" s="13" t="s">
        <v>3879</v>
      </c>
      <c r="C2813" s="11">
        <v>-6.9000000000000006E-2</v>
      </c>
      <c r="D2813" s="11">
        <v>-1.849</v>
      </c>
      <c r="E2813" s="11">
        <v>-0.26900000000000002</v>
      </c>
      <c r="F2813" s="11">
        <v>-0.34499999999999997</v>
      </c>
    </row>
    <row r="2814" spans="1:6" x14ac:dyDescent="0.2">
      <c r="A2814" s="10">
        <v>3</v>
      </c>
      <c r="B2814" s="13" t="s">
        <v>3880</v>
      </c>
      <c r="C2814" s="11">
        <v>-6.3E-2</v>
      </c>
      <c r="D2814" s="11">
        <v>-2.3109999999999999</v>
      </c>
      <c r="E2814" s="11">
        <v>6.7000000000000004E-2</v>
      </c>
      <c r="F2814" s="11">
        <v>-0.217</v>
      </c>
    </row>
    <row r="2815" spans="1:6" x14ac:dyDescent="0.2">
      <c r="A2815" s="10">
        <v>3</v>
      </c>
      <c r="B2815" s="13" t="s">
        <v>3881</v>
      </c>
      <c r="C2815" s="11">
        <v>-0.14399999999999999</v>
      </c>
      <c r="D2815" s="11">
        <v>-1.423</v>
      </c>
      <c r="E2815" s="11">
        <v>0.65200000000000002</v>
      </c>
      <c r="F2815" s="11">
        <v>-1.6020000000000001</v>
      </c>
    </row>
    <row r="2816" spans="1:6" x14ac:dyDescent="0.2">
      <c r="A2816" s="10">
        <v>3</v>
      </c>
      <c r="B2816" s="13" t="s">
        <v>3882</v>
      </c>
      <c r="C2816" s="11">
        <v>0.92800000000000005</v>
      </c>
      <c r="D2816" s="11">
        <v>-2.5609999999999999</v>
      </c>
      <c r="E2816" s="11">
        <v>0.15</v>
      </c>
      <c r="F2816" s="11">
        <v>-1.02</v>
      </c>
    </row>
    <row r="2817" spans="1:6" x14ac:dyDescent="0.2">
      <c r="A2817" s="10">
        <v>3</v>
      </c>
      <c r="B2817" s="13" t="s">
        <v>3883</v>
      </c>
      <c r="C2817" s="11">
        <v>0.315</v>
      </c>
      <c r="D2817" s="11">
        <v>-1.351</v>
      </c>
      <c r="E2817" s="11">
        <v>-3.5999999999999997E-2</v>
      </c>
      <c r="F2817" s="11">
        <v>-1.429</v>
      </c>
    </row>
    <row r="2818" spans="1:6" x14ac:dyDescent="0.2">
      <c r="A2818" s="10">
        <v>3</v>
      </c>
      <c r="B2818" s="13" t="s">
        <v>3884</v>
      </c>
      <c r="C2818" s="11">
        <v>1.657</v>
      </c>
      <c r="D2818" s="11">
        <v>-1.57</v>
      </c>
      <c r="E2818" s="11">
        <v>-1.117</v>
      </c>
      <c r="F2818" s="11">
        <v>-1.425</v>
      </c>
    </row>
    <row r="2819" spans="1:6" x14ac:dyDescent="0.2">
      <c r="A2819" s="10">
        <v>3</v>
      </c>
      <c r="B2819" s="13" t="s">
        <v>3885</v>
      </c>
      <c r="C2819" s="11">
        <v>1.617</v>
      </c>
      <c r="D2819" s="11">
        <v>-1.19</v>
      </c>
      <c r="E2819" s="11">
        <v>-0.88700000000000001</v>
      </c>
      <c r="F2819" s="11">
        <v>-1.9930000000000001</v>
      </c>
    </row>
    <row r="2820" spans="1:6" x14ac:dyDescent="0.2">
      <c r="A2820" s="10">
        <v>3</v>
      </c>
      <c r="B2820" s="13" t="s">
        <v>3886</v>
      </c>
      <c r="C2820" s="11">
        <v>0.49299999999999999</v>
      </c>
      <c r="D2820" s="11">
        <v>-1.9570000000000001</v>
      </c>
      <c r="E2820" s="11">
        <v>-0.56200000000000006</v>
      </c>
      <c r="F2820" s="11">
        <v>-0.42099999999999999</v>
      </c>
    </row>
    <row r="2821" spans="1:6" x14ac:dyDescent="0.2">
      <c r="A2821" s="10">
        <v>3</v>
      </c>
      <c r="B2821" s="13" t="s">
        <v>3887</v>
      </c>
      <c r="C2821" s="11">
        <v>0.95099999999999996</v>
      </c>
      <c r="D2821" s="11">
        <v>-2.1269999999999998</v>
      </c>
      <c r="E2821" s="11">
        <v>-0.26300000000000001</v>
      </c>
      <c r="F2821" s="11">
        <v>-0.99299999999999999</v>
      </c>
    </row>
    <row r="2822" spans="1:6" x14ac:dyDescent="0.2">
      <c r="A2822" s="10">
        <v>3</v>
      </c>
      <c r="B2822" s="13" t="s">
        <v>3888</v>
      </c>
      <c r="C2822" s="11">
        <v>-1.3009999999999999</v>
      </c>
      <c r="D2822" s="11">
        <v>-1.857</v>
      </c>
      <c r="E2822" s="11">
        <v>0.3</v>
      </c>
      <c r="F2822" s="11">
        <v>0.434</v>
      </c>
    </row>
    <row r="2823" spans="1:6" x14ac:dyDescent="0.2">
      <c r="A2823" s="10">
        <v>3</v>
      </c>
      <c r="B2823" s="13" t="s">
        <v>3889</v>
      </c>
      <c r="C2823" s="11">
        <v>1.0960000000000001</v>
      </c>
      <c r="D2823" s="11">
        <v>-1.111</v>
      </c>
      <c r="E2823" s="11">
        <v>-0.73499999999999999</v>
      </c>
      <c r="F2823" s="11">
        <v>-1.6719999999999999</v>
      </c>
    </row>
    <row r="2824" spans="1:6" x14ac:dyDescent="0.2">
      <c r="A2824" s="10">
        <v>3</v>
      </c>
      <c r="B2824" s="13" t="s">
        <v>3890</v>
      </c>
      <c r="C2824" s="11">
        <v>-0.73699999999999999</v>
      </c>
      <c r="D2824" s="11">
        <v>-2.153</v>
      </c>
      <c r="E2824" s="11">
        <v>0.622</v>
      </c>
      <c r="F2824" s="11">
        <v>-0.15</v>
      </c>
    </row>
    <row r="2825" spans="1:6" x14ac:dyDescent="0.2">
      <c r="A2825" s="10">
        <v>3</v>
      </c>
      <c r="B2825" s="13" t="s">
        <v>3891</v>
      </c>
      <c r="C2825" s="11">
        <v>-0.14099999999999999</v>
      </c>
      <c r="D2825" s="11">
        <v>-1.2769999999999999</v>
      </c>
      <c r="E2825" s="11">
        <v>-0.20699999999999999</v>
      </c>
      <c r="F2825" s="11">
        <v>-0.78</v>
      </c>
    </row>
    <row r="2826" spans="1:6" x14ac:dyDescent="0.2">
      <c r="A2826" s="10">
        <v>3</v>
      </c>
      <c r="B2826" s="13" t="s">
        <v>3892</v>
      </c>
      <c r="C2826" s="11">
        <v>0.52800000000000002</v>
      </c>
      <c r="D2826" s="11">
        <v>-2.9009999999999998</v>
      </c>
      <c r="E2826" s="11">
        <v>2.7E-2</v>
      </c>
      <c r="F2826" s="11">
        <v>-4.7E-2</v>
      </c>
    </row>
    <row r="2827" spans="1:6" x14ac:dyDescent="0.2">
      <c r="A2827" s="10">
        <v>3</v>
      </c>
      <c r="B2827" s="13" t="s">
        <v>3893</v>
      </c>
      <c r="C2827" s="11">
        <v>1.903</v>
      </c>
      <c r="D2827" s="11">
        <v>-3.8</v>
      </c>
      <c r="E2827" s="11">
        <v>0.63900000000000001</v>
      </c>
      <c r="F2827" s="11">
        <v>-1.1319999999999999</v>
      </c>
    </row>
    <row r="2828" spans="1:6" x14ac:dyDescent="0.2">
      <c r="A2828" s="10">
        <v>3</v>
      </c>
      <c r="B2828" s="13" t="s">
        <v>3894</v>
      </c>
      <c r="C2828" s="11">
        <v>2.2829999999999999</v>
      </c>
      <c r="D2828" s="11">
        <v>-1.732</v>
      </c>
      <c r="E2828" s="11">
        <v>-0.72299999999999998</v>
      </c>
      <c r="F2828" s="11">
        <v>-2.2170000000000001</v>
      </c>
    </row>
    <row r="2829" spans="1:6" x14ac:dyDescent="0.2">
      <c r="A2829" s="10">
        <v>3</v>
      </c>
      <c r="B2829" s="13" t="s">
        <v>3895</v>
      </c>
      <c r="C2829" s="11">
        <v>-0.53500000000000003</v>
      </c>
      <c r="D2829" s="11">
        <v>-2.2229999999999999</v>
      </c>
      <c r="E2829" s="11">
        <v>0.11799999999999999</v>
      </c>
      <c r="F2829" s="11">
        <v>0.253</v>
      </c>
    </row>
    <row r="2830" spans="1:6" x14ac:dyDescent="0.2">
      <c r="A2830" s="10">
        <v>3</v>
      </c>
      <c r="B2830" s="13" t="s">
        <v>3896</v>
      </c>
      <c r="C2830" s="11">
        <v>1.73</v>
      </c>
      <c r="D2830" s="11">
        <v>-1.2649999999999999</v>
      </c>
      <c r="E2830" s="11">
        <v>-0.8</v>
      </c>
      <c r="F2830" s="11">
        <v>-2.0470000000000002</v>
      </c>
    </row>
    <row r="2831" spans="1:6" x14ac:dyDescent="0.2">
      <c r="A2831" s="10">
        <v>3</v>
      </c>
      <c r="B2831" s="13" t="s">
        <v>3897</v>
      </c>
      <c r="C2831" s="11">
        <v>0.154</v>
      </c>
      <c r="D2831" s="11">
        <v>-1.5680000000000001</v>
      </c>
      <c r="E2831" s="11">
        <v>0.39200000000000002</v>
      </c>
      <c r="F2831" s="11">
        <v>-1.359</v>
      </c>
    </row>
    <row r="2832" spans="1:6" x14ac:dyDescent="0.2">
      <c r="A2832" s="10">
        <v>3</v>
      </c>
      <c r="B2832" s="13" t="s">
        <v>3898</v>
      </c>
      <c r="C2832" s="11">
        <v>0.155</v>
      </c>
      <c r="D2832" s="11">
        <v>-1.6819999999999999</v>
      </c>
      <c r="E2832" s="11">
        <v>-0.97</v>
      </c>
      <c r="F2832" s="11">
        <v>0.159</v>
      </c>
    </row>
    <row r="2833" spans="1:6" x14ac:dyDescent="0.2">
      <c r="A2833" s="10">
        <v>3</v>
      </c>
      <c r="B2833" s="13" t="s">
        <v>3899</v>
      </c>
      <c r="C2833" s="11">
        <v>1.5589999999999999</v>
      </c>
      <c r="D2833" s="11">
        <v>-3.2229999999999999</v>
      </c>
      <c r="E2833" s="11">
        <v>0.106</v>
      </c>
      <c r="F2833" s="11">
        <v>-0.77800000000000002</v>
      </c>
    </row>
    <row r="2834" spans="1:6" x14ac:dyDescent="0.2">
      <c r="A2834" s="10">
        <v>3</v>
      </c>
      <c r="B2834" s="13" t="s">
        <v>3900</v>
      </c>
      <c r="C2834" s="11">
        <v>0.45600000000000002</v>
      </c>
      <c r="D2834" s="11">
        <v>-1.4219999999999999</v>
      </c>
      <c r="E2834" s="11">
        <v>-0.193</v>
      </c>
      <c r="F2834" s="11">
        <v>-1.155</v>
      </c>
    </row>
    <row r="2835" spans="1:6" x14ac:dyDescent="0.2">
      <c r="A2835" s="10">
        <v>3</v>
      </c>
      <c r="B2835" s="13" t="s">
        <v>3901</v>
      </c>
      <c r="C2835" s="11">
        <v>0.104</v>
      </c>
      <c r="D2835" s="11">
        <v>-1.444</v>
      </c>
      <c r="E2835" s="11">
        <v>0.1</v>
      </c>
      <c r="F2835" s="11">
        <v>-1.0720000000000001</v>
      </c>
    </row>
    <row r="2836" spans="1:6" x14ac:dyDescent="0.2">
      <c r="A2836" s="10">
        <v>3</v>
      </c>
      <c r="B2836" s="13" t="s">
        <v>3902</v>
      </c>
      <c r="C2836" s="11">
        <v>0.58399999999999996</v>
      </c>
      <c r="D2836" s="11">
        <v>-1.6140000000000001</v>
      </c>
      <c r="E2836" s="11">
        <v>3.0000000000000001E-3</v>
      </c>
      <c r="F2836" s="11">
        <v>-1.284</v>
      </c>
    </row>
    <row r="2837" spans="1:6" x14ac:dyDescent="0.2">
      <c r="A2837" s="10">
        <v>3</v>
      </c>
      <c r="B2837" s="13" t="s">
        <v>3903</v>
      </c>
      <c r="C2837" s="11">
        <v>-0.155</v>
      </c>
      <c r="D2837" s="11">
        <v>-2.6259999999999999</v>
      </c>
      <c r="E2837" s="11">
        <v>0.76800000000000002</v>
      </c>
      <c r="F2837" s="11">
        <v>-0.29199999999999998</v>
      </c>
    </row>
    <row r="2838" spans="1:6" x14ac:dyDescent="0.2">
      <c r="A2838" s="10">
        <v>3</v>
      </c>
      <c r="B2838" s="13" t="s">
        <v>3904</v>
      </c>
      <c r="C2838" s="11">
        <v>1.26</v>
      </c>
      <c r="D2838" s="11">
        <v>-1.1679999999999999</v>
      </c>
      <c r="E2838" s="11">
        <v>-1.044</v>
      </c>
      <c r="F2838" s="11">
        <v>-1.351</v>
      </c>
    </row>
    <row r="2839" spans="1:6" x14ac:dyDescent="0.2">
      <c r="A2839" s="10">
        <v>3</v>
      </c>
      <c r="B2839" s="13" t="s">
        <v>3905</v>
      </c>
      <c r="C2839" s="11">
        <v>-0.34100000000000003</v>
      </c>
      <c r="D2839" s="11">
        <v>-1.4970000000000001</v>
      </c>
      <c r="E2839" s="11">
        <v>-0.217</v>
      </c>
      <c r="F2839" s="11">
        <v>-0.24399999999999999</v>
      </c>
    </row>
    <row r="2840" spans="1:6" x14ac:dyDescent="0.2">
      <c r="A2840" s="10">
        <v>3</v>
      </c>
      <c r="B2840" s="13" t="s">
        <v>3906</v>
      </c>
      <c r="C2840" s="11">
        <v>-0.56299999999999994</v>
      </c>
      <c r="D2840" s="11">
        <v>-2.1869999999999998</v>
      </c>
      <c r="E2840" s="11">
        <v>-0.48299999999999998</v>
      </c>
      <c r="F2840" s="11">
        <v>0.93799999999999994</v>
      </c>
    </row>
    <row r="2841" spans="1:6" x14ac:dyDescent="0.2">
      <c r="A2841" s="10">
        <v>3</v>
      </c>
      <c r="B2841" s="13" t="s">
        <v>3907</v>
      </c>
      <c r="C2841" s="11">
        <v>-5.7000000000000002E-2</v>
      </c>
      <c r="D2841" s="11">
        <v>-1.4179999999999999</v>
      </c>
      <c r="E2841" s="11">
        <v>0.56399999999999995</v>
      </c>
      <c r="F2841" s="11">
        <v>-1.3819999999999999</v>
      </c>
    </row>
    <row r="2842" spans="1:6" x14ac:dyDescent="0.2">
      <c r="A2842" s="10">
        <v>3</v>
      </c>
      <c r="B2842" s="13" t="s">
        <v>3908</v>
      </c>
      <c r="C2842" s="11">
        <v>-0.499</v>
      </c>
      <c r="D2842" s="11">
        <v>-1.679</v>
      </c>
      <c r="E2842" s="11">
        <v>0.439</v>
      </c>
      <c r="F2842" s="11">
        <v>-0.54600000000000004</v>
      </c>
    </row>
    <row r="2843" spans="1:6" x14ac:dyDescent="0.2">
      <c r="A2843" s="10">
        <v>3</v>
      </c>
      <c r="B2843" s="13" t="s">
        <v>3909</v>
      </c>
      <c r="C2843" s="11">
        <v>-0.76100000000000001</v>
      </c>
      <c r="D2843" s="11">
        <v>-1.8320000000000001</v>
      </c>
      <c r="E2843" s="11">
        <v>0.55200000000000005</v>
      </c>
      <c r="F2843" s="11">
        <v>-0.22500000000000001</v>
      </c>
    </row>
    <row r="2844" spans="1:6" x14ac:dyDescent="0.2">
      <c r="A2844" s="10">
        <v>3</v>
      </c>
      <c r="B2844" s="13" t="s">
        <v>3910</v>
      </c>
      <c r="C2844" s="11">
        <v>0.45100000000000001</v>
      </c>
      <c r="D2844" s="11">
        <v>-1.3680000000000001</v>
      </c>
      <c r="E2844" s="11">
        <v>7.5999999999999998E-2</v>
      </c>
      <c r="F2844" s="11">
        <v>-1.423</v>
      </c>
    </row>
    <row r="2845" spans="1:6" x14ac:dyDescent="0.2">
      <c r="A2845" s="10">
        <v>3</v>
      </c>
      <c r="B2845" s="13" t="s">
        <v>3911</v>
      </c>
      <c r="C2845" s="11">
        <v>1.51</v>
      </c>
      <c r="D2845" s="11">
        <v>-1.5580000000000001</v>
      </c>
      <c r="E2845" s="11">
        <v>-0.751</v>
      </c>
      <c r="F2845" s="11">
        <v>-1.464</v>
      </c>
    </row>
    <row r="2846" spans="1:6" x14ac:dyDescent="0.2">
      <c r="A2846" s="10">
        <v>3</v>
      </c>
      <c r="B2846" s="13" t="s">
        <v>3912</v>
      </c>
      <c r="C2846" s="11">
        <v>0.27700000000000002</v>
      </c>
      <c r="D2846" s="11">
        <v>-1.3839999999999999</v>
      </c>
      <c r="E2846" s="11">
        <v>0.15</v>
      </c>
      <c r="F2846" s="11">
        <v>-1.306</v>
      </c>
    </row>
    <row r="2847" spans="1:6" x14ac:dyDescent="0.2">
      <c r="A2847" s="10">
        <v>3</v>
      </c>
      <c r="B2847" s="13" t="s">
        <v>3913</v>
      </c>
      <c r="C2847" s="11">
        <v>-0.41799999999999998</v>
      </c>
      <c r="D2847" s="11">
        <v>-1.57</v>
      </c>
      <c r="E2847" s="11">
        <v>9.0999999999999998E-2</v>
      </c>
      <c r="F2847" s="11">
        <v>-0.34799999999999998</v>
      </c>
    </row>
    <row r="2848" spans="1:6" x14ac:dyDescent="0.2">
      <c r="A2848" s="10">
        <v>3</v>
      </c>
      <c r="B2848" s="13" t="s">
        <v>3914</v>
      </c>
      <c r="C2848" s="11">
        <v>-0.25600000000000001</v>
      </c>
      <c r="D2848" s="11">
        <v>-1.0469999999999999</v>
      </c>
      <c r="E2848" s="11">
        <v>1.4E-2</v>
      </c>
      <c r="F2848" s="11">
        <v>-0.94099999999999995</v>
      </c>
    </row>
    <row r="2849" spans="1:6" x14ac:dyDescent="0.2">
      <c r="A2849" s="10">
        <v>3</v>
      </c>
      <c r="B2849" s="13" t="s">
        <v>3915</v>
      </c>
      <c r="C2849" s="11">
        <v>-0.98799999999999999</v>
      </c>
      <c r="D2849" s="11">
        <v>-1.9690000000000001</v>
      </c>
      <c r="E2849" s="11">
        <v>0.79300000000000004</v>
      </c>
      <c r="F2849" s="11">
        <v>-6.6000000000000003E-2</v>
      </c>
    </row>
    <row r="2850" spans="1:6" x14ac:dyDescent="0.2">
      <c r="A2850" s="10">
        <v>3</v>
      </c>
      <c r="B2850" s="13" t="s">
        <v>3916</v>
      </c>
      <c r="C2850" s="11">
        <v>0.20399999999999999</v>
      </c>
      <c r="D2850" s="11">
        <v>-1.391</v>
      </c>
      <c r="E2850" s="11">
        <v>-0.253</v>
      </c>
      <c r="F2850" s="11">
        <v>-0.78700000000000003</v>
      </c>
    </row>
    <row r="2851" spans="1:6" x14ac:dyDescent="0.2">
      <c r="A2851" s="10">
        <v>3</v>
      </c>
      <c r="B2851" s="13" t="s">
        <v>3917</v>
      </c>
      <c r="C2851" s="11">
        <v>0.46899999999999997</v>
      </c>
      <c r="D2851" s="11">
        <v>-2.4350000000000001</v>
      </c>
      <c r="E2851" s="11">
        <v>0.20200000000000001</v>
      </c>
      <c r="F2851" s="11">
        <v>-0.45900000000000002</v>
      </c>
    </row>
    <row r="2852" spans="1:6" x14ac:dyDescent="0.2">
      <c r="A2852" s="10">
        <v>3</v>
      </c>
      <c r="B2852" s="13" t="s">
        <v>3918</v>
      </c>
      <c r="C2852" s="11">
        <v>0.23</v>
      </c>
      <c r="D2852" s="11">
        <v>-1.117</v>
      </c>
      <c r="E2852" s="11">
        <v>-0.50900000000000001</v>
      </c>
      <c r="F2852" s="11">
        <v>-0.81100000000000005</v>
      </c>
    </row>
    <row r="2853" spans="1:6" x14ac:dyDescent="0.2">
      <c r="A2853" s="10">
        <v>3</v>
      </c>
      <c r="B2853" s="13" t="s">
        <v>3919</v>
      </c>
      <c r="C2853" s="11">
        <v>1.282</v>
      </c>
      <c r="D2853" s="11">
        <v>-2.2170000000000001</v>
      </c>
      <c r="E2853" s="11">
        <v>-0.313</v>
      </c>
      <c r="F2853" s="11">
        <v>-0.94599999999999995</v>
      </c>
    </row>
    <row r="2854" spans="1:6" x14ac:dyDescent="0.2">
      <c r="A2854" s="10">
        <v>3</v>
      </c>
      <c r="B2854" s="13" t="s">
        <v>3920</v>
      </c>
      <c r="C2854" s="11">
        <v>0.31900000000000001</v>
      </c>
      <c r="D2854" s="11">
        <v>-2.202</v>
      </c>
      <c r="E2854" s="11">
        <v>0.58699999999999997</v>
      </c>
      <c r="F2854" s="11">
        <v>-0.89200000000000002</v>
      </c>
    </row>
    <row r="2855" spans="1:6" x14ac:dyDescent="0.2">
      <c r="A2855" s="10">
        <v>3</v>
      </c>
      <c r="B2855" s="13" t="s">
        <v>3921</v>
      </c>
      <c r="C2855" s="11">
        <v>2.1999999999999999E-2</v>
      </c>
      <c r="D2855" s="11">
        <v>-1.9930000000000001</v>
      </c>
      <c r="E2855" s="11">
        <v>0.14399999999999999</v>
      </c>
      <c r="F2855" s="11">
        <v>-0.34699999999999998</v>
      </c>
    </row>
    <row r="2856" spans="1:6" x14ac:dyDescent="0.2">
      <c r="A2856" s="10">
        <v>3</v>
      </c>
      <c r="B2856" s="13" t="s">
        <v>3922</v>
      </c>
      <c r="C2856" s="11">
        <v>0.29199999999999998</v>
      </c>
      <c r="D2856" s="11">
        <v>-1.6879999999999999</v>
      </c>
      <c r="E2856" s="11">
        <v>2.4E-2</v>
      </c>
      <c r="F2856" s="11">
        <v>-0.78800000000000003</v>
      </c>
    </row>
    <row r="2857" spans="1:6" x14ac:dyDescent="0.2">
      <c r="A2857" s="10">
        <v>3</v>
      </c>
      <c r="B2857" s="13" t="s">
        <v>3923</v>
      </c>
      <c r="C2857" s="11">
        <v>-6.6000000000000003E-2</v>
      </c>
      <c r="D2857" s="11">
        <v>-1.95</v>
      </c>
      <c r="E2857" s="11">
        <v>0.23499999999999999</v>
      </c>
      <c r="F2857" s="11">
        <v>-0.375</v>
      </c>
    </row>
    <row r="2858" spans="1:6" x14ac:dyDescent="0.2">
      <c r="A2858" s="10">
        <v>3</v>
      </c>
      <c r="B2858" s="13" t="s">
        <v>3924</v>
      </c>
      <c r="C2858" s="11">
        <v>-9.0999999999999998E-2</v>
      </c>
      <c r="D2858" s="11">
        <v>-1.113</v>
      </c>
      <c r="E2858" s="11">
        <v>0.16900000000000001</v>
      </c>
      <c r="F2858" s="11">
        <v>-1.1140000000000001</v>
      </c>
    </row>
    <row r="2859" spans="1:6" x14ac:dyDescent="0.2">
      <c r="A2859" s="10">
        <v>3</v>
      </c>
      <c r="B2859" s="13" t="s">
        <v>3925</v>
      </c>
      <c r="C2859" s="11">
        <v>0.188</v>
      </c>
      <c r="D2859" s="11">
        <v>-3.1869999999999998</v>
      </c>
      <c r="E2859" s="11">
        <v>-0.24199999999999999</v>
      </c>
      <c r="F2859" s="11">
        <v>1.101</v>
      </c>
    </row>
    <row r="2860" spans="1:6" x14ac:dyDescent="0.2">
      <c r="A2860" s="10">
        <v>3</v>
      </c>
      <c r="B2860" s="13" t="s">
        <v>3926</v>
      </c>
      <c r="C2860" s="11">
        <v>1.7909999999999999</v>
      </c>
      <c r="D2860" s="11">
        <v>-1.696</v>
      </c>
      <c r="E2860" s="11">
        <v>-0.73799999999999999</v>
      </c>
      <c r="F2860" s="11">
        <v>-1.494</v>
      </c>
    </row>
    <row r="2861" spans="1:6" x14ac:dyDescent="0.2">
      <c r="A2861" s="10">
        <v>3</v>
      </c>
      <c r="B2861" s="13" t="s">
        <v>3927</v>
      </c>
      <c r="C2861" s="11">
        <v>9.0999999999999998E-2</v>
      </c>
      <c r="D2861" s="11">
        <v>-1.155</v>
      </c>
      <c r="E2861" s="11">
        <v>-0.39700000000000002</v>
      </c>
      <c r="F2861" s="11">
        <v>-0.67400000000000004</v>
      </c>
    </row>
    <row r="2862" spans="1:6" x14ac:dyDescent="0.2">
      <c r="A2862" s="10">
        <v>3</v>
      </c>
      <c r="B2862" s="13" t="s">
        <v>3928</v>
      </c>
      <c r="C2862" s="11">
        <v>-2.5000000000000001E-2</v>
      </c>
      <c r="D2862" s="11">
        <v>-2.347</v>
      </c>
      <c r="E2862" s="11">
        <v>0.30099999999999999</v>
      </c>
      <c r="F2862" s="11">
        <v>-5.7000000000000002E-2</v>
      </c>
    </row>
    <row r="2863" spans="1:6" x14ac:dyDescent="0.2">
      <c r="A2863" s="10">
        <v>3</v>
      </c>
      <c r="B2863" s="13" t="s">
        <v>3929</v>
      </c>
      <c r="C2863" s="11">
        <v>0.10199999999999999</v>
      </c>
      <c r="D2863" s="11">
        <v>-2.9409999999999998</v>
      </c>
      <c r="E2863" s="11">
        <v>0.36099999999999999</v>
      </c>
      <c r="F2863" s="11">
        <v>0.36799999999999999</v>
      </c>
    </row>
    <row r="2864" spans="1:6" x14ac:dyDescent="0.2">
      <c r="A2864" s="10">
        <v>3</v>
      </c>
      <c r="B2864" s="13" t="s">
        <v>3930</v>
      </c>
      <c r="C2864" s="11">
        <v>1.605</v>
      </c>
      <c r="D2864" s="11">
        <v>-1.8620000000000001</v>
      </c>
      <c r="E2864" s="11">
        <v>-0.223</v>
      </c>
      <c r="F2864" s="11">
        <v>-1.609</v>
      </c>
    </row>
    <row r="2865" spans="1:6" x14ac:dyDescent="0.2">
      <c r="A2865" s="10">
        <v>3</v>
      </c>
      <c r="B2865" s="13" t="s">
        <v>3931</v>
      </c>
      <c r="C2865" s="11">
        <v>0.16600000000000001</v>
      </c>
      <c r="D2865" s="11">
        <v>-1.6220000000000001</v>
      </c>
      <c r="E2865" s="11">
        <v>0.46100000000000002</v>
      </c>
      <c r="F2865" s="11">
        <v>-1.077</v>
      </c>
    </row>
    <row r="2866" spans="1:6" x14ac:dyDescent="0.2">
      <c r="A2866" s="10">
        <v>3</v>
      </c>
      <c r="B2866" s="13" t="s">
        <v>3932</v>
      </c>
      <c r="C2866" s="11">
        <v>1.534</v>
      </c>
      <c r="D2866" s="11">
        <v>-1.1890000000000001</v>
      </c>
      <c r="E2866" s="11">
        <v>-0.73599999999999999</v>
      </c>
      <c r="F2866" s="11">
        <v>-1.675</v>
      </c>
    </row>
    <row r="2867" spans="1:6" x14ac:dyDescent="0.2">
      <c r="A2867" s="10">
        <v>3</v>
      </c>
      <c r="B2867" s="13" t="s">
        <v>3933</v>
      </c>
      <c r="C2867" s="11">
        <v>-0.59399999999999997</v>
      </c>
      <c r="D2867" s="11">
        <v>-1.33</v>
      </c>
      <c r="E2867" s="11">
        <v>4.3999999999999997E-2</v>
      </c>
      <c r="F2867" s="11">
        <v>-0.183</v>
      </c>
    </row>
    <row r="2868" spans="1:6" x14ac:dyDescent="0.2">
      <c r="A2868" s="10">
        <v>3</v>
      </c>
      <c r="B2868" s="13" t="s">
        <v>3934</v>
      </c>
      <c r="C2868" s="11">
        <v>-0.13200000000000001</v>
      </c>
      <c r="D2868" s="11">
        <v>-1.1459999999999999</v>
      </c>
      <c r="E2868" s="11">
        <v>0.44</v>
      </c>
      <c r="F2868" s="11">
        <v>-1.204</v>
      </c>
    </row>
    <row r="2869" spans="1:6" x14ac:dyDescent="0.2">
      <c r="A2869" s="10">
        <v>3</v>
      </c>
      <c r="B2869" s="13" t="s">
        <v>3935</v>
      </c>
      <c r="C2869" s="11">
        <v>1.587</v>
      </c>
      <c r="D2869" s="11">
        <v>-1.218</v>
      </c>
      <c r="E2869" s="11">
        <v>-0.40500000000000003</v>
      </c>
      <c r="F2869" s="11">
        <v>-1.992</v>
      </c>
    </row>
    <row r="2870" spans="1:6" x14ac:dyDescent="0.2">
      <c r="A2870" s="10">
        <v>3</v>
      </c>
      <c r="B2870" s="13" t="s">
        <v>3936</v>
      </c>
      <c r="C2870" s="11">
        <v>-0.23400000000000001</v>
      </c>
      <c r="D2870" s="11">
        <v>-1.4059999999999999</v>
      </c>
      <c r="E2870" s="11">
        <v>0.98</v>
      </c>
      <c r="F2870" s="11">
        <v>-1.3520000000000001</v>
      </c>
    </row>
    <row r="2871" spans="1:6" x14ac:dyDescent="0.2">
      <c r="A2871" s="10">
        <v>3</v>
      </c>
      <c r="B2871" s="13" t="s">
        <v>3937</v>
      </c>
      <c r="C2871" s="11">
        <v>0.38400000000000001</v>
      </c>
      <c r="D2871" s="11">
        <v>-1.222</v>
      </c>
      <c r="E2871" s="11">
        <v>-0.56899999999999995</v>
      </c>
      <c r="F2871" s="11">
        <v>-0.60199999999999998</v>
      </c>
    </row>
    <row r="2872" spans="1:6" x14ac:dyDescent="0.2">
      <c r="A2872" s="10">
        <v>3</v>
      </c>
      <c r="B2872" s="13" t="s">
        <v>3938</v>
      </c>
      <c r="C2872" s="11">
        <v>1.403</v>
      </c>
      <c r="D2872" s="11">
        <v>-2.214</v>
      </c>
      <c r="E2872" s="11">
        <v>-0.23599999999999999</v>
      </c>
      <c r="F2872" s="11">
        <v>-0.96099999999999997</v>
      </c>
    </row>
    <row r="2873" spans="1:6" x14ac:dyDescent="0.2">
      <c r="A2873" s="10">
        <v>3</v>
      </c>
      <c r="B2873" s="13" t="s">
        <v>3939</v>
      </c>
      <c r="C2873" s="11">
        <v>-0.20200000000000001</v>
      </c>
      <c r="D2873" s="11">
        <v>-1.377</v>
      </c>
      <c r="E2873" s="11">
        <v>-0.46500000000000002</v>
      </c>
      <c r="F2873" s="11">
        <v>4.7E-2</v>
      </c>
    </row>
    <row r="2874" spans="1:6" x14ac:dyDescent="0.2">
      <c r="A2874" s="10">
        <v>3</v>
      </c>
      <c r="B2874" s="13" t="s">
        <v>3940</v>
      </c>
      <c r="C2874" s="11">
        <v>0.34200000000000003</v>
      </c>
      <c r="D2874" s="11">
        <v>-2.6179999999999999</v>
      </c>
      <c r="E2874" s="11">
        <v>0.159</v>
      </c>
      <c r="F2874" s="11">
        <v>0.127</v>
      </c>
    </row>
    <row r="2875" spans="1:6" x14ac:dyDescent="0.2">
      <c r="A2875" s="10">
        <v>3</v>
      </c>
      <c r="B2875" s="13" t="s">
        <v>3941</v>
      </c>
      <c r="C2875" s="11">
        <v>-0.629</v>
      </c>
      <c r="D2875" s="11">
        <v>-1.637</v>
      </c>
      <c r="E2875" s="11">
        <v>0.52200000000000002</v>
      </c>
      <c r="F2875" s="11">
        <v>-0.23899999999999999</v>
      </c>
    </row>
    <row r="2876" spans="1:6" x14ac:dyDescent="0.2">
      <c r="A2876" s="10">
        <v>3</v>
      </c>
      <c r="B2876" s="13" t="s">
        <v>3942</v>
      </c>
      <c r="C2876" s="11">
        <v>-0.1</v>
      </c>
      <c r="D2876" s="11">
        <v>-1.609</v>
      </c>
      <c r="E2876" s="11">
        <v>0.22800000000000001</v>
      </c>
      <c r="F2876" s="11">
        <v>-0.49399999999999999</v>
      </c>
    </row>
    <row r="2877" spans="1:6" x14ac:dyDescent="0.2">
      <c r="A2877" s="10">
        <v>3</v>
      </c>
      <c r="B2877" s="13" t="s">
        <v>3943</v>
      </c>
      <c r="C2877" s="11">
        <v>2.86</v>
      </c>
      <c r="D2877" s="11">
        <v>-4.4530000000000003</v>
      </c>
      <c r="E2877" s="11">
        <v>7.2999999999999995E-2</v>
      </c>
      <c r="F2877" s="11">
        <v>-0.45500000000000002</v>
      </c>
    </row>
    <row r="2878" spans="1:6" x14ac:dyDescent="0.2">
      <c r="A2878" s="10">
        <v>3</v>
      </c>
      <c r="B2878" s="13" t="s">
        <v>3944</v>
      </c>
      <c r="C2878" s="11">
        <v>0</v>
      </c>
      <c r="D2878" s="11">
        <v>-1.1439999999999999</v>
      </c>
      <c r="E2878" s="11">
        <v>0.13100000000000001</v>
      </c>
      <c r="F2878" s="11">
        <v>-0.94</v>
      </c>
    </row>
    <row r="2879" spans="1:6" x14ac:dyDescent="0.2">
      <c r="A2879" s="10">
        <v>3</v>
      </c>
      <c r="B2879" s="13" t="s">
        <v>3945</v>
      </c>
      <c r="C2879" s="11">
        <v>0.81599999999999995</v>
      </c>
      <c r="D2879" s="11">
        <v>-2.1629999999999998</v>
      </c>
      <c r="E2879" s="11">
        <v>-6.0999999999999999E-2</v>
      </c>
      <c r="F2879" s="11">
        <v>-0.54400000000000004</v>
      </c>
    </row>
    <row r="2880" spans="1:6" x14ac:dyDescent="0.2">
      <c r="A2880" s="10">
        <v>3</v>
      </c>
      <c r="B2880" s="13" t="s">
        <v>3946</v>
      </c>
      <c r="C2880" s="11">
        <v>-0.47399999999999998</v>
      </c>
      <c r="D2880" s="11">
        <v>-1.4179999999999999</v>
      </c>
      <c r="E2880" s="11">
        <v>0.377</v>
      </c>
      <c r="F2880" s="11">
        <v>-0.437</v>
      </c>
    </row>
    <row r="2881" spans="1:6" x14ac:dyDescent="0.2">
      <c r="A2881" s="10">
        <v>3</v>
      </c>
      <c r="B2881" s="13" t="s">
        <v>3947</v>
      </c>
      <c r="C2881" s="11">
        <v>1.1339999999999999</v>
      </c>
      <c r="D2881" s="11">
        <v>-1.5940000000000001</v>
      </c>
      <c r="E2881" s="11">
        <v>0.55900000000000005</v>
      </c>
      <c r="F2881" s="11">
        <v>-2.0289999999999999</v>
      </c>
    </row>
    <row r="2882" spans="1:6" x14ac:dyDescent="0.2">
      <c r="A2882" s="10">
        <v>3</v>
      </c>
      <c r="B2882" s="13" t="s">
        <v>3948</v>
      </c>
      <c r="C2882" s="11">
        <v>0.159</v>
      </c>
      <c r="D2882" s="11">
        <v>-1.004</v>
      </c>
      <c r="E2882" s="11">
        <v>1.7999999999999999E-2</v>
      </c>
      <c r="F2882" s="11">
        <v>-1.101</v>
      </c>
    </row>
    <row r="2883" spans="1:6" x14ac:dyDescent="0.2">
      <c r="A2883" s="10">
        <v>3</v>
      </c>
      <c r="B2883" s="13" t="s">
        <v>3949</v>
      </c>
      <c r="C2883" s="11">
        <v>0.60399999999999998</v>
      </c>
      <c r="D2883" s="11">
        <v>-1.66</v>
      </c>
      <c r="E2883" s="11">
        <v>0.20799999999999999</v>
      </c>
      <c r="F2883" s="11">
        <v>-1.0780000000000001</v>
      </c>
    </row>
    <row r="2884" spans="1:6" x14ac:dyDescent="0.2">
      <c r="A2884" s="10">
        <v>3</v>
      </c>
      <c r="B2884" s="13" t="s">
        <v>3950</v>
      </c>
      <c r="C2884" s="11">
        <v>0.77</v>
      </c>
      <c r="D2884" s="11">
        <v>-2.1800000000000002</v>
      </c>
      <c r="E2884" s="11">
        <v>-0.33700000000000002</v>
      </c>
      <c r="F2884" s="11">
        <v>-0.17699999999999999</v>
      </c>
    </row>
    <row r="2885" spans="1:6" x14ac:dyDescent="0.2">
      <c r="A2885" s="10">
        <v>3</v>
      </c>
      <c r="B2885" s="13" t="s">
        <v>3951</v>
      </c>
      <c r="C2885" s="11">
        <v>2.262</v>
      </c>
      <c r="D2885" s="11">
        <v>-3.7650000000000001</v>
      </c>
      <c r="E2885" s="11">
        <v>0.46200000000000002</v>
      </c>
      <c r="F2885" s="11">
        <v>-0.88400000000000001</v>
      </c>
    </row>
    <row r="2886" spans="1:6" x14ac:dyDescent="0.2">
      <c r="A2886" s="10">
        <v>3</v>
      </c>
      <c r="B2886" s="13" t="s">
        <v>3952</v>
      </c>
      <c r="C2886" s="11">
        <v>1.29</v>
      </c>
      <c r="D2886" s="11">
        <v>-1.2430000000000001</v>
      </c>
      <c r="E2886" s="11">
        <v>-0.16900000000000001</v>
      </c>
      <c r="F2886" s="11">
        <v>-1.802</v>
      </c>
    </row>
    <row r="2887" spans="1:6" x14ac:dyDescent="0.2">
      <c r="A2887" s="10">
        <v>3</v>
      </c>
      <c r="B2887" s="13" t="s">
        <v>3953</v>
      </c>
      <c r="C2887" s="11">
        <v>-0.308</v>
      </c>
      <c r="D2887" s="11">
        <v>-1.393</v>
      </c>
      <c r="E2887" s="11">
        <v>5.0999999999999997E-2</v>
      </c>
      <c r="F2887" s="11">
        <v>-0.27400000000000002</v>
      </c>
    </row>
    <row r="2888" spans="1:6" x14ac:dyDescent="0.2">
      <c r="A2888" s="10">
        <v>3</v>
      </c>
      <c r="B2888" s="13" t="s">
        <v>3954</v>
      </c>
      <c r="C2888" s="11">
        <v>1.5309999999999999</v>
      </c>
      <c r="D2888" s="11">
        <v>-1.7749999999999999</v>
      </c>
      <c r="E2888" s="11">
        <v>-0.42399999999999999</v>
      </c>
      <c r="F2888" s="11">
        <v>-1.2549999999999999</v>
      </c>
    </row>
    <row r="2889" spans="1:6" x14ac:dyDescent="0.2">
      <c r="A2889" s="10">
        <v>3</v>
      </c>
      <c r="B2889" s="13" t="s">
        <v>3955</v>
      </c>
      <c r="C2889" s="11">
        <v>0.64400000000000002</v>
      </c>
      <c r="D2889" s="11">
        <v>-0.94599999999999995</v>
      </c>
      <c r="E2889" s="11">
        <v>-0.314</v>
      </c>
      <c r="F2889" s="11">
        <v>-1.304</v>
      </c>
    </row>
    <row r="2890" spans="1:6" x14ac:dyDescent="0.2">
      <c r="A2890" s="10">
        <v>3</v>
      </c>
      <c r="B2890" s="13" t="s">
        <v>3956</v>
      </c>
      <c r="C2890" s="11">
        <v>0.81699999999999995</v>
      </c>
      <c r="D2890" s="11">
        <v>-1.744</v>
      </c>
      <c r="E2890" s="11">
        <v>-0.113</v>
      </c>
      <c r="F2890" s="11">
        <v>-0.86799999999999999</v>
      </c>
    </row>
    <row r="2891" spans="1:6" x14ac:dyDescent="0.2">
      <c r="A2891" s="10">
        <v>3</v>
      </c>
      <c r="B2891" s="13" t="s">
        <v>3957</v>
      </c>
      <c r="C2891" s="11">
        <v>0.34399999999999997</v>
      </c>
      <c r="D2891" s="11">
        <v>-1.454</v>
      </c>
      <c r="E2891" s="11">
        <v>1.7000000000000001E-2</v>
      </c>
      <c r="F2891" s="11">
        <v>-0.78400000000000003</v>
      </c>
    </row>
    <row r="2892" spans="1:6" x14ac:dyDescent="0.2">
      <c r="A2892" s="10">
        <v>3</v>
      </c>
      <c r="B2892" s="13" t="s">
        <v>3958</v>
      </c>
      <c r="C2892" s="11">
        <v>9.9000000000000005E-2</v>
      </c>
      <c r="D2892" s="11">
        <v>-2.0880000000000001</v>
      </c>
      <c r="E2892" s="11">
        <v>0.83599999999999997</v>
      </c>
      <c r="F2892" s="11">
        <v>-0.72299999999999998</v>
      </c>
    </row>
    <row r="2893" spans="1:6" x14ac:dyDescent="0.2">
      <c r="A2893" s="10">
        <v>3</v>
      </c>
      <c r="B2893" s="13" t="s">
        <v>3959</v>
      </c>
      <c r="C2893" s="11">
        <v>-5.1999999999999998E-2</v>
      </c>
      <c r="D2893" s="11">
        <v>-2.5209999999999999</v>
      </c>
      <c r="E2893" s="11">
        <v>0.86</v>
      </c>
      <c r="F2893" s="11">
        <v>-0.161</v>
      </c>
    </row>
    <row r="2894" spans="1:6" x14ac:dyDescent="0.2">
      <c r="A2894" s="10">
        <v>3</v>
      </c>
      <c r="B2894" s="13" t="s">
        <v>3960</v>
      </c>
      <c r="C2894" s="11">
        <v>1.349</v>
      </c>
      <c r="D2894" s="11">
        <v>-3.4809999999999999</v>
      </c>
      <c r="E2894" s="11">
        <v>0.86</v>
      </c>
      <c r="F2894" s="11">
        <v>-0.59499999999999997</v>
      </c>
    </row>
    <row r="2895" spans="1:6" x14ac:dyDescent="0.2">
      <c r="A2895" s="10">
        <v>3</v>
      </c>
      <c r="B2895" s="13" t="s">
        <v>3961</v>
      </c>
      <c r="C2895" s="11">
        <v>-0.152</v>
      </c>
      <c r="D2895" s="11">
        <v>-1.056</v>
      </c>
      <c r="E2895" s="11">
        <v>5.0000000000000001E-3</v>
      </c>
      <c r="F2895" s="11">
        <v>-0.65900000000000003</v>
      </c>
    </row>
    <row r="2896" spans="1:6" x14ac:dyDescent="0.2">
      <c r="A2896" s="10">
        <v>3</v>
      </c>
      <c r="B2896" s="13" t="s">
        <v>3962</v>
      </c>
      <c r="C2896" s="11">
        <v>-0.23400000000000001</v>
      </c>
      <c r="D2896" s="11">
        <v>-2.2879999999999998</v>
      </c>
      <c r="E2896" s="11">
        <v>0.75600000000000001</v>
      </c>
      <c r="F2896" s="11">
        <v>-7.9000000000000001E-2</v>
      </c>
    </row>
    <row r="2897" spans="1:6" x14ac:dyDescent="0.2">
      <c r="A2897" s="10">
        <v>3</v>
      </c>
      <c r="B2897" s="13" t="s">
        <v>3963</v>
      </c>
      <c r="C2897" s="11">
        <v>0.41899999999999998</v>
      </c>
      <c r="D2897" s="11">
        <v>-2.2320000000000002</v>
      </c>
      <c r="E2897" s="11">
        <v>-1.6970000000000001</v>
      </c>
      <c r="F2897" s="11">
        <v>1.67</v>
      </c>
    </row>
    <row r="2898" spans="1:6" x14ac:dyDescent="0.2">
      <c r="A2898" s="10">
        <v>3</v>
      </c>
      <c r="B2898" s="13" t="s">
        <v>3964</v>
      </c>
      <c r="C2898" s="11">
        <v>1.1319999999999999</v>
      </c>
      <c r="D2898" s="11">
        <v>-3.5430000000000001</v>
      </c>
      <c r="E2898" s="11">
        <v>0.93100000000000005</v>
      </c>
      <c r="F2898" s="11">
        <v>-0.35799999999999998</v>
      </c>
    </row>
    <row r="2899" spans="1:6" x14ac:dyDescent="0.2">
      <c r="A2899" s="10">
        <v>3</v>
      </c>
      <c r="B2899" s="13" t="s">
        <v>3965</v>
      </c>
      <c r="C2899" s="11">
        <v>-0.40200000000000002</v>
      </c>
      <c r="D2899" s="11">
        <v>-1.077</v>
      </c>
      <c r="E2899" s="11">
        <v>0.16400000000000001</v>
      </c>
      <c r="F2899" s="11">
        <v>-0.52</v>
      </c>
    </row>
    <row r="2900" spans="1:6" x14ac:dyDescent="0.2">
      <c r="A2900" s="10">
        <v>3</v>
      </c>
      <c r="B2900" s="13" t="s">
        <v>3966</v>
      </c>
      <c r="C2900" s="11">
        <v>1.105</v>
      </c>
      <c r="D2900" s="11">
        <v>-1.3109999999999999</v>
      </c>
      <c r="E2900" s="11">
        <v>-0.35799999999999998</v>
      </c>
      <c r="F2900" s="11">
        <v>-1.2529999999999999</v>
      </c>
    </row>
    <row r="2901" spans="1:6" x14ac:dyDescent="0.2">
      <c r="A2901" s="10">
        <v>3</v>
      </c>
      <c r="B2901" s="13" t="s">
        <v>3967</v>
      </c>
      <c r="C2901" s="11">
        <v>-0.442</v>
      </c>
      <c r="D2901" s="11">
        <v>-1.113</v>
      </c>
      <c r="E2901" s="11">
        <v>0.61399999999999999</v>
      </c>
      <c r="F2901" s="11">
        <v>-0.85499999999999998</v>
      </c>
    </row>
    <row r="2902" spans="1:6" x14ac:dyDescent="0.2">
      <c r="A2902" s="10">
        <v>3</v>
      </c>
      <c r="B2902" s="13" t="s">
        <v>3968</v>
      </c>
      <c r="C2902" s="11">
        <v>0.99399999999999999</v>
      </c>
      <c r="D2902" s="11">
        <v>-1.1060000000000001</v>
      </c>
      <c r="E2902" s="11">
        <v>-2.5999999999999999E-2</v>
      </c>
      <c r="F2902" s="11">
        <v>-1.6539999999999999</v>
      </c>
    </row>
    <row r="2903" spans="1:6" x14ac:dyDescent="0.2">
      <c r="A2903" s="10">
        <v>3</v>
      </c>
      <c r="B2903" s="13" t="s">
        <v>3969</v>
      </c>
      <c r="C2903" s="11">
        <v>0.34300000000000003</v>
      </c>
      <c r="D2903" s="11">
        <v>-1.284</v>
      </c>
      <c r="E2903" s="11">
        <v>-5.5E-2</v>
      </c>
      <c r="F2903" s="11">
        <v>-0.79</v>
      </c>
    </row>
    <row r="2904" spans="1:6" x14ac:dyDescent="0.2">
      <c r="A2904" s="10">
        <v>3</v>
      </c>
      <c r="B2904" s="13" t="s">
        <v>3970</v>
      </c>
      <c r="C2904" s="11">
        <v>0.55000000000000004</v>
      </c>
      <c r="D2904" s="11">
        <v>-1.0980000000000001</v>
      </c>
      <c r="E2904" s="11">
        <v>1.4E-2</v>
      </c>
      <c r="F2904" s="11">
        <v>-1.2390000000000001</v>
      </c>
    </row>
    <row r="2905" spans="1:6" x14ac:dyDescent="0.2">
      <c r="A2905" s="10">
        <v>3</v>
      </c>
      <c r="B2905" s="13" t="s">
        <v>3971</v>
      </c>
      <c r="C2905" s="11">
        <v>5.0999999999999997E-2</v>
      </c>
      <c r="D2905" s="11">
        <v>-1.75</v>
      </c>
      <c r="E2905" s="11">
        <v>-3.7999999999999999E-2</v>
      </c>
      <c r="F2905" s="11">
        <v>-3.5000000000000003E-2</v>
      </c>
    </row>
    <row r="2906" spans="1:6" x14ac:dyDescent="0.2">
      <c r="A2906" s="10">
        <v>3</v>
      </c>
      <c r="B2906" s="13" t="s">
        <v>3972</v>
      </c>
      <c r="C2906" s="11">
        <v>2.0019999999999998</v>
      </c>
      <c r="D2906" s="11">
        <v>-2.1429999999999998</v>
      </c>
      <c r="E2906" s="11">
        <v>-0.64500000000000002</v>
      </c>
      <c r="F2906" s="11">
        <v>-0.97599999999999998</v>
      </c>
    </row>
    <row r="2907" spans="1:6" x14ac:dyDescent="0.2">
      <c r="A2907" s="10">
        <v>3</v>
      </c>
      <c r="B2907" s="13" t="s">
        <v>3973</v>
      </c>
      <c r="C2907" s="11">
        <v>1.5229999999999999</v>
      </c>
      <c r="D2907" s="11">
        <v>-0.66</v>
      </c>
      <c r="E2907" s="11">
        <v>-0.36799999999999999</v>
      </c>
      <c r="F2907" s="11">
        <v>-2.2519999999999998</v>
      </c>
    </row>
    <row r="2908" spans="1:6" x14ac:dyDescent="0.2">
      <c r="A2908" s="10">
        <v>3</v>
      </c>
      <c r="B2908" s="13" t="s">
        <v>3974</v>
      </c>
      <c r="C2908" s="11">
        <v>-0.57799999999999996</v>
      </c>
      <c r="D2908" s="11">
        <v>-1.3160000000000001</v>
      </c>
      <c r="E2908" s="11">
        <v>-6.3E-2</v>
      </c>
      <c r="F2908" s="11">
        <v>0.2</v>
      </c>
    </row>
    <row r="2909" spans="1:6" x14ac:dyDescent="0.2">
      <c r="A2909" s="10">
        <v>3</v>
      </c>
      <c r="B2909" s="13" t="s">
        <v>3975</v>
      </c>
      <c r="C2909" s="11">
        <v>0.221</v>
      </c>
      <c r="D2909" s="11">
        <v>-1.129</v>
      </c>
      <c r="E2909" s="11">
        <v>0.34300000000000003</v>
      </c>
      <c r="F2909" s="11">
        <v>-1.1890000000000001</v>
      </c>
    </row>
    <row r="2910" spans="1:6" x14ac:dyDescent="0.2">
      <c r="A2910" s="10">
        <v>3</v>
      </c>
      <c r="B2910" s="13" t="s">
        <v>3976</v>
      </c>
      <c r="C2910" s="11">
        <v>-0.14299999999999999</v>
      </c>
      <c r="D2910" s="11">
        <v>-1.804</v>
      </c>
      <c r="E2910" s="11">
        <v>0.30299999999999999</v>
      </c>
      <c r="F2910" s="11">
        <v>-0.107</v>
      </c>
    </row>
    <row r="2911" spans="1:6" x14ac:dyDescent="0.2">
      <c r="A2911" s="10">
        <v>3</v>
      </c>
      <c r="B2911" s="13" t="s">
        <v>3977</v>
      </c>
      <c r="C2911" s="11">
        <v>4.0000000000000001E-3</v>
      </c>
      <c r="D2911" s="11">
        <v>-2.3460000000000001</v>
      </c>
      <c r="E2911" s="11">
        <v>0.77300000000000002</v>
      </c>
      <c r="F2911" s="11">
        <v>-0.182</v>
      </c>
    </row>
    <row r="2912" spans="1:6" x14ac:dyDescent="0.2">
      <c r="A2912" s="10">
        <v>3</v>
      </c>
      <c r="B2912" s="13" t="s">
        <v>3978</v>
      </c>
      <c r="C2912" s="11">
        <v>0.92300000000000004</v>
      </c>
      <c r="D2912" s="11">
        <v>-2.3250000000000002</v>
      </c>
      <c r="E2912" s="11">
        <v>0.44</v>
      </c>
      <c r="F2912" s="11">
        <v>-0.78800000000000003</v>
      </c>
    </row>
    <row r="2913" spans="1:6" x14ac:dyDescent="0.2">
      <c r="A2913" s="10">
        <v>3</v>
      </c>
      <c r="B2913" s="13" t="s">
        <v>3979</v>
      </c>
      <c r="C2913" s="11">
        <v>1.88</v>
      </c>
      <c r="D2913" s="11">
        <v>-1.591</v>
      </c>
      <c r="E2913" s="11">
        <v>-0.93700000000000006</v>
      </c>
      <c r="F2913" s="11">
        <v>-1.097</v>
      </c>
    </row>
    <row r="2914" spans="1:6" x14ac:dyDescent="0.2">
      <c r="A2914" s="10">
        <v>3</v>
      </c>
      <c r="B2914" s="13" t="s">
        <v>3980</v>
      </c>
      <c r="C2914" s="11">
        <v>1.2230000000000001</v>
      </c>
      <c r="D2914" s="11">
        <v>-1.3480000000000001</v>
      </c>
      <c r="E2914" s="11">
        <v>9.5000000000000001E-2</v>
      </c>
      <c r="F2914" s="11">
        <v>-1.7110000000000001</v>
      </c>
    </row>
    <row r="2915" spans="1:6" x14ac:dyDescent="0.2">
      <c r="A2915" s="10">
        <v>3</v>
      </c>
      <c r="B2915" s="13" t="s">
        <v>3981</v>
      </c>
      <c r="C2915" s="11">
        <v>0.62</v>
      </c>
      <c r="D2915" s="11">
        <v>-1.04</v>
      </c>
      <c r="E2915" s="11">
        <v>-0.03</v>
      </c>
      <c r="F2915" s="11">
        <v>-1.2849999999999999</v>
      </c>
    </row>
    <row r="2916" spans="1:6" x14ac:dyDescent="0.2">
      <c r="A2916" s="10">
        <v>3</v>
      </c>
      <c r="B2916" s="13" t="s">
        <v>3982</v>
      </c>
      <c r="C2916" s="11">
        <v>0.55200000000000005</v>
      </c>
      <c r="D2916" s="11">
        <v>-1.5629999999999999</v>
      </c>
      <c r="E2916" s="11">
        <v>0.24</v>
      </c>
      <c r="F2916" s="11">
        <v>-0.96199999999999997</v>
      </c>
    </row>
    <row r="2917" spans="1:6" x14ac:dyDescent="0.2">
      <c r="A2917" s="10">
        <v>3</v>
      </c>
      <c r="B2917" s="13" t="s">
        <v>3983</v>
      </c>
      <c r="C2917" s="11">
        <v>0.64300000000000002</v>
      </c>
      <c r="D2917" s="11">
        <v>-1.018</v>
      </c>
      <c r="E2917" s="11">
        <v>-0.30599999999999999</v>
      </c>
      <c r="F2917" s="11">
        <v>-1.0449999999999999</v>
      </c>
    </row>
    <row r="2918" spans="1:6" x14ac:dyDescent="0.2">
      <c r="A2918" s="10">
        <v>3</v>
      </c>
      <c r="B2918" s="13" t="s">
        <v>3984</v>
      </c>
      <c r="C2918" s="11">
        <v>-0.27900000000000003</v>
      </c>
      <c r="D2918" s="11">
        <v>-1.131</v>
      </c>
      <c r="E2918" s="11">
        <v>0.372</v>
      </c>
      <c r="F2918" s="11">
        <v>-0.68400000000000005</v>
      </c>
    </row>
    <row r="2919" spans="1:6" x14ac:dyDescent="0.2">
      <c r="A2919" s="10">
        <v>3</v>
      </c>
      <c r="B2919" s="13" t="s">
        <v>3985</v>
      </c>
      <c r="C2919" s="11">
        <v>1.1639999999999999</v>
      </c>
      <c r="D2919" s="11">
        <v>-1.621</v>
      </c>
      <c r="E2919" s="11">
        <v>-1.18</v>
      </c>
      <c r="F2919" s="11">
        <v>-7.6999999999999999E-2</v>
      </c>
    </row>
    <row r="2920" spans="1:6" x14ac:dyDescent="0.2">
      <c r="A2920" s="10">
        <v>3</v>
      </c>
      <c r="B2920" s="13" t="s">
        <v>3986</v>
      </c>
      <c r="C2920" s="11">
        <v>-0.105</v>
      </c>
      <c r="D2920" s="11">
        <v>-1.0569999999999999</v>
      </c>
      <c r="E2920" s="11">
        <v>0.38500000000000001</v>
      </c>
      <c r="F2920" s="11">
        <v>-0.92500000000000004</v>
      </c>
    </row>
    <row r="2921" spans="1:6" x14ac:dyDescent="0.2">
      <c r="A2921" s="10">
        <v>3</v>
      </c>
      <c r="B2921" s="13" t="s">
        <v>3987</v>
      </c>
      <c r="C2921" s="11">
        <v>0.20100000000000001</v>
      </c>
      <c r="D2921" s="11">
        <v>-1.621</v>
      </c>
      <c r="E2921" s="11">
        <v>6.4000000000000001E-2</v>
      </c>
      <c r="F2921" s="11">
        <v>-0.34200000000000003</v>
      </c>
    </row>
    <row r="2922" spans="1:6" x14ac:dyDescent="0.2">
      <c r="A2922" s="10">
        <v>3</v>
      </c>
      <c r="B2922" s="13" t="s">
        <v>3988</v>
      </c>
      <c r="C2922" s="11">
        <v>0.58699999999999997</v>
      </c>
      <c r="D2922" s="11">
        <v>-2.04</v>
      </c>
      <c r="E2922" s="11">
        <v>0.125</v>
      </c>
      <c r="F2922" s="11">
        <v>-0.36799999999999999</v>
      </c>
    </row>
    <row r="2923" spans="1:6" x14ac:dyDescent="0.2">
      <c r="A2923" s="10">
        <v>3</v>
      </c>
      <c r="B2923" s="13" t="s">
        <v>3989</v>
      </c>
      <c r="C2923" s="11">
        <v>7.0000000000000007E-2</v>
      </c>
      <c r="D2923" s="11">
        <v>-1.661</v>
      </c>
      <c r="E2923" s="11">
        <v>0.20300000000000001</v>
      </c>
      <c r="F2923" s="11">
        <v>-0.30599999999999999</v>
      </c>
    </row>
    <row r="2924" spans="1:6" x14ac:dyDescent="0.2">
      <c r="A2924" s="10">
        <v>3</v>
      </c>
      <c r="B2924" s="13" t="s">
        <v>3990</v>
      </c>
      <c r="C2924" s="11">
        <v>0.109</v>
      </c>
      <c r="D2924" s="11">
        <v>-1.1850000000000001</v>
      </c>
      <c r="E2924" s="11">
        <v>-0.36099999999999999</v>
      </c>
      <c r="F2924" s="11">
        <v>-0.248</v>
      </c>
    </row>
    <row r="2925" spans="1:6" x14ac:dyDescent="0.2">
      <c r="A2925" s="10">
        <v>3</v>
      </c>
      <c r="B2925" s="13" t="s">
        <v>3991</v>
      </c>
      <c r="C2925" s="11">
        <v>-0.82399999999999995</v>
      </c>
      <c r="D2925" s="11">
        <v>-1.845</v>
      </c>
      <c r="E2925" s="11">
        <v>0.92200000000000004</v>
      </c>
      <c r="F2925" s="11">
        <v>6.3E-2</v>
      </c>
    </row>
    <row r="2926" spans="1:6" x14ac:dyDescent="0.2">
      <c r="A2926" s="10">
        <v>3</v>
      </c>
      <c r="B2926" s="13" t="s">
        <v>3992</v>
      </c>
      <c r="C2926" s="11">
        <v>-3.6999999999999998E-2</v>
      </c>
      <c r="D2926" s="11">
        <v>-1.093</v>
      </c>
      <c r="E2926" s="11">
        <v>-8.5000000000000006E-2</v>
      </c>
      <c r="F2926" s="11">
        <v>-0.46700000000000003</v>
      </c>
    </row>
    <row r="2927" spans="1:6" x14ac:dyDescent="0.2">
      <c r="A2927" s="10">
        <v>3</v>
      </c>
      <c r="B2927" s="13" t="s">
        <v>3993</v>
      </c>
      <c r="C2927" s="11">
        <v>-0.55600000000000005</v>
      </c>
      <c r="D2927" s="11">
        <v>-1.4259999999999999</v>
      </c>
      <c r="E2927" s="11">
        <v>0.621</v>
      </c>
      <c r="F2927" s="11">
        <v>-0.315</v>
      </c>
    </row>
    <row r="2928" spans="1:6" x14ac:dyDescent="0.2">
      <c r="A2928" s="10">
        <v>3</v>
      </c>
      <c r="B2928" s="13" t="s">
        <v>3994</v>
      </c>
      <c r="C2928" s="11">
        <v>1.333</v>
      </c>
      <c r="D2928" s="11">
        <v>-1.5169999999999999</v>
      </c>
      <c r="E2928" s="11">
        <v>0.34399999999999997</v>
      </c>
      <c r="F2928" s="11">
        <v>-1.835</v>
      </c>
    </row>
    <row r="2929" spans="1:6" x14ac:dyDescent="0.2">
      <c r="A2929" s="10">
        <v>3</v>
      </c>
      <c r="B2929" s="13" t="s">
        <v>3995</v>
      </c>
      <c r="C2929" s="11">
        <v>-0.437</v>
      </c>
      <c r="D2929" s="11">
        <v>-1.482</v>
      </c>
      <c r="E2929" s="11">
        <v>4.8000000000000001E-2</v>
      </c>
      <c r="F2929" s="11">
        <v>0.19900000000000001</v>
      </c>
    </row>
    <row r="2930" spans="1:6" x14ac:dyDescent="0.2">
      <c r="A2930" s="10">
        <v>3</v>
      </c>
      <c r="B2930" s="13" t="s">
        <v>3996</v>
      </c>
      <c r="C2930" s="11">
        <v>1.2509999999999999</v>
      </c>
      <c r="D2930" s="11">
        <v>-2.9409999999999998</v>
      </c>
      <c r="E2930" s="11">
        <v>0.55900000000000005</v>
      </c>
      <c r="F2930" s="11">
        <v>-0.53800000000000003</v>
      </c>
    </row>
    <row r="2931" spans="1:6" x14ac:dyDescent="0.2">
      <c r="A2931" s="10">
        <v>3</v>
      </c>
      <c r="B2931" s="13" t="s">
        <v>3997</v>
      </c>
      <c r="C2931" s="11">
        <v>2.0819999999999999</v>
      </c>
      <c r="D2931" s="11">
        <v>-1.157</v>
      </c>
      <c r="E2931" s="11">
        <v>-0.33800000000000002</v>
      </c>
      <c r="F2931" s="11">
        <v>-2.2530000000000001</v>
      </c>
    </row>
    <row r="2932" spans="1:6" x14ac:dyDescent="0.2">
      <c r="A2932" s="10">
        <v>3</v>
      </c>
      <c r="B2932" s="13" t="s">
        <v>3998</v>
      </c>
      <c r="C2932" s="11">
        <v>0.36</v>
      </c>
      <c r="D2932" s="11">
        <v>-2.702</v>
      </c>
      <c r="E2932" s="11">
        <v>0.17</v>
      </c>
      <c r="F2932" s="11">
        <v>0.51700000000000002</v>
      </c>
    </row>
    <row r="2933" spans="1:6" x14ac:dyDescent="0.2">
      <c r="A2933" s="10">
        <v>3</v>
      </c>
      <c r="B2933" s="13" t="s">
        <v>3999</v>
      </c>
      <c r="C2933" s="11">
        <v>1.7989999999999999</v>
      </c>
      <c r="D2933" s="11">
        <v>-2.8740000000000001</v>
      </c>
      <c r="E2933" s="11">
        <v>-9.7000000000000003E-2</v>
      </c>
      <c r="F2933" s="11">
        <v>-0.47899999999999998</v>
      </c>
    </row>
    <row r="2934" spans="1:6" x14ac:dyDescent="0.2">
      <c r="A2934" s="10">
        <v>3</v>
      </c>
      <c r="B2934" s="13" t="s">
        <v>4000</v>
      </c>
      <c r="C2934" s="11">
        <v>0.218</v>
      </c>
      <c r="D2934" s="11">
        <v>-2.0289999999999999</v>
      </c>
      <c r="E2934" s="11">
        <v>0.248</v>
      </c>
      <c r="F2934" s="11">
        <v>-8.7999999999999995E-2</v>
      </c>
    </row>
    <row r="2935" spans="1:6" x14ac:dyDescent="0.2">
      <c r="A2935" s="10">
        <v>3</v>
      </c>
      <c r="B2935" s="13" t="s">
        <v>4001</v>
      </c>
      <c r="C2935" s="11">
        <v>-0.20899999999999999</v>
      </c>
      <c r="D2935" s="11">
        <v>-1.4630000000000001</v>
      </c>
      <c r="E2935" s="11">
        <v>-0.34300000000000003</v>
      </c>
      <c r="F2935" s="11">
        <v>0.372</v>
      </c>
    </row>
    <row r="2936" spans="1:6" x14ac:dyDescent="0.2">
      <c r="A2936" s="10">
        <v>3</v>
      </c>
      <c r="B2936" s="13" t="s">
        <v>4002</v>
      </c>
      <c r="C2936" s="11">
        <v>6.8000000000000005E-2</v>
      </c>
      <c r="D2936" s="11">
        <v>-1.389</v>
      </c>
      <c r="E2936" s="11">
        <v>0.307</v>
      </c>
      <c r="F2936" s="11">
        <v>-0.628</v>
      </c>
    </row>
    <row r="2937" spans="1:6" x14ac:dyDescent="0.2">
      <c r="A2937" s="10">
        <v>3</v>
      </c>
      <c r="B2937" s="13" t="s">
        <v>4003</v>
      </c>
      <c r="C2937" s="11">
        <v>0.27200000000000002</v>
      </c>
      <c r="D2937" s="11">
        <v>-2.1680000000000001</v>
      </c>
      <c r="E2937" s="11">
        <v>0.36699999999999999</v>
      </c>
      <c r="F2937" s="11">
        <v>-0.106</v>
      </c>
    </row>
    <row r="2938" spans="1:6" x14ac:dyDescent="0.2">
      <c r="A2938" s="10">
        <v>3</v>
      </c>
      <c r="B2938" s="13" t="s">
        <v>4004</v>
      </c>
      <c r="C2938" s="11">
        <v>-6.3E-2</v>
      </c>
      <c r="D2938" s="11">
        <v>-1.651</v>
      </c>
      <c r="E2938" s="11">
        <v>0.109</v>
      </c>
      <c r="F2938" s="11">
        <v>-0.03</v>
      </c>
    </row>
    <row r="2939" spans="1:6" x14ac:dyDescent="0.2">
      <c r="A2939" s="10">
        <v>3</v>
      </c>
      <c r="B2939" s="13" t="s">
        <v>4005</v>
      </c>
      <c r="C2939" s="11">
        <v>1.4910000000000001</v>
      </c>
      <c r="D2939" s="11">
        <v>-1.518</v>
      </c>
      <c r="E2939" s="11">
        <v>0.20399999999999999</v>
      </c>
      <c r="F2939" s="11">
        <v>-1.802</v>
      </c>
    </row>
    <row r="2940" spans="1:6" x14ac:dyDescent="0.2">
      <c r="A2940" s="10">
        <v>3</v>
      </c>
      <c r="B2940" s="13" t="s">
        <v>4006</v>
      </c>
      <c r="C2940" s="11">
        <v>0.63</v>
      </c>
      <c r="D2940" s="11">
        <v>-0.83699999999999997</v>
      </c>
      <c r="E2940" s="11">
        <v>-0.25800000000000001</v>
      </c>
      <c r="F2940" s="11">
        <v>-1.1559999999999999</v>
      </c>
    </row>
    <row r="2941" spans="1:6" x14ac:dyDescent="0.2">
      <c r="A2941" s="10">
        <v>3</v>
      </c>
      <c r="B2941" s="13" t="s">
        <v>4007</v>
      </c>
      <c r="C2941" s="11">
        <v>-0.47599999999999998</v>
      </c>
      <c r="D2941" s="11">
        <v>-1.506</v>
      </c>
      <c r="E2941" s="11">
        <v>1.3360000000000001</v>
      </c>
      <c r="F2941" s="11">
        <v>-0.97299999999999998</v>
      </c>
    </row>
    <row r="2942" spans="1:6" x14ac:dyDescent="0.2">
      <c r="A2942" s="10">
        <v>3</v>
      </c>
      <c r="B2942" s="13" t="s">
        <v>4008</v>
      </c>
      <c r="C2942" s="11">
        <v>1.597</v>
      </c>
      <c r="D2942" s="11">
        <v>-1.3540000000000001</v>
      </c>
      <c r="E2942" s="11">
        <v>-0.125</v>
      </c>
      <c r="F2942" s="11">
        <v>-1.7350000000000001</v>
      </c>
    </row>
    <row r="2943" spans="1:6" x14ac:dyDescent="0.2">
      <c r="A2943" s="10">
        <v>3</v>
      </c>
      <c r="B2943" s="13" t="s">
        <v>4009</v>
      </c>
      <c r="C2943" s="11">
        <v>1.37</v>
      </c>
      <c r="D2943" s="11">
        <v>-3.536</v>
      </c>
      <c r="E2943" s="11">
        <v>0.496</v>
      </c>
      <c r="F2943" s="11">
        <v>6.4000000000000001E-2</v>
      </c>
    </row>
    <row r="2944" spans="1:6" x14ac:dyDescent="0.2">
      <c r="A2944" s="10">
        <v>3</v>
      </c>
      <c r="B2944" s="13" t="s">
        <v>4010</v>
      </c>
      <c r="C2944" s="11">
        <v>0.95</v>
      </c>
      <c r="D2944" s="11">
        <v>-1.6739999999999999</v>
      </c>
      <c r="E2944" s="11">
        <v>4.0000000000000001E-3</v>
      </c>
      <c r="F2944" s="11">
        <v>-0.879</v>
      </c>
    </row>
    <row r="2945" spans="1:6" x14ac:dyDescent="0.2">
      <c r="A2945" s="10">
        <v>3</v>
      </c>
      <c r="B2945" s="13" t="s">
        <v>4011</v>
      </c>
      <c r="C2945" s="11">
        <v>-0.433</v>
      </c>
      <c r="D2945" s="11">
        <v>-2.7589999999999999</v>
      </c>
      <c r="E2945" s="11">
        <v>0.59</v>
      </c>
      <c r="F2945" s="11">
        <v>1.01</v>
      </c>
    </row>
    <row r="2946" spans="1:6" x14ac:dyDescent="0.2">
      <c r="A2946" s="10">
        <v>3</v>
      </c>
      <c r="B2946" s="13" t="s">
        <v>4012</v>
      </c>
      <c r="C2946" s="11">
        <v>-0.379</v>
      </c>
      <c r="D2946" s="11">
        <v>-1.2509999999999999</v>
      </c>
      <c r="E2946" s="11">
        <v>0.38800000000000001</v>
      </c>
      <c r="F2946" s="11">
        <v>-0.34399999999999997</v>
      </c>
    </row>
    <row r="2947" spans="1:6" x14ac:dyDescent="0.2">
      <c r="A2947" s="10">
        <v>3</v>
      </c>
      <c r="B2947" s="13" t="s">
        <v>4013</v>
      </c>
      <c r="C2947" s="11">
        <v>1.0609999999999999</v>
      </c>
      <c r="D2947" s="11">
        <v>-1.2290000000000001</v>
      </c>
      <c r="E2947" s="11">
        <v>-0.27500000000000002</v>
      </c>
      <c r="F2947" s="11">
        <v>-1.143</v>
      </c>
    </row>
    <row r="2948" spans="1:6" x14ac:dyDescent="0.2">
      <c r="A2948" s="10">
        <v>3</v>
      </c>
      <c r="B2948" s="13" t="s">
        <v>4014</v>
      </c>
      <c r="C2948" s="11">
        <v>1.4</v>
      </c>
      <c r="D2948" s="11">
        <v>-3.2450000000000001</v>
      </c>
      <c r="E2948" s="11">
        <v>-0.32400000000000001</v>
      </c>
      <c r="F2948" s="11">
        <v>0.59</v>
      </c>
    </row>
    <row r="2949" spans="1:6" x14ac:dyDescent="0.2">
      <c r="A2949" s="10">
        <v>3</v>
      </c>
      <c r="B2949" s="13" t="s">
        <v>4015</v>
      </c>
      <c r="C2949" s="11">
        <v>0.99399999999999999</v>
      </c>
      <c r="D2949" s="11">
        <v>-0.78900000000000003</v>
      </c>
      <c r="E2949" s="11">
        <v>0.61199999999999999</v>
      </c>
      <c r="F2949" s="11">
        <v>-2.3929999999999998</v>
      </c>
    </row>
    <row r="2950" spans="1:6" x14ac:dyDescent="0.2">
      <c r="A2950" s="10">
        <v>3</v>
      </c>
      <c r="B2950" s="13" t="s">
        <v>4016</v>
      </c>
      <c r="C2950" s="11">
        <v>1.5580000000000001</v>
      </c>
      <c r="D2950" s="11">
        <v>-0.54200000000000004</v>
      </c>
      <c r="E2950" s="11">
        <v>0.43</v>
      </c>
      <c r="F2950" s="11">
        <v>-3.0129999999999999</v>
      </c>
    </row>
    <row r="2951" spans="1:6" x14ac:dyDescent="0.2">
      <c r="A2951" s="10">
        <v>3</v>
      </c>
      <c r="B2951" s="13" t="s">
        <v>4017</v>
      </c>
      <c r="C2951" s="11">
        <v>-0.12</v>
      </c>
      <c r="D2951" s="11">
        <v>-2.6070000000000002</v>
      </c>
      <c r="E2951" s="11">
        <v>0.152</v>
      </c>
      <c r="F2951" s="11">
        <v>1.0129999999999999</v>
      </c>
    </row>
    <row r="2952" spans="1:6" x14ac:dyDescent="0.2">
      <c r="A2952" s="10">
        <v>3</v>
      </c>
      <c r="B2952" s="13" t="s">
        <v>4018</v>
      </c>
      <c r="C2952" s="11">
        <v>-0.90800000000000003</v>
      </c>
      <c r="D2952" s="11">
        <v>-1.3839999999999999</v>
      </c>
      <c r="E2952" s="11">
        <v>-0.35599999999999998</v>
      </c>
      <c r="F2952" s="11">
        <v>1.087</v>
      </c>
    </row>
    <row r="2953" spans="1:6" x14ac:dyDescent="0.2">
      <c r="A2953" s="10">
        <v>3</v>
      </c>
      <c r="B2953" s="13" t="s">
        <v>4019</v>
      </c>
      <c r="C2953" s="11">
        <v>0.64500000000000002</v>
      </c>
      <c r="D2953" s="11">
        <v>-2.7610000000000001</v>
      </c>
      <c r="E2953" s="11">
        <v>0.35899999999999999</v>
      </c>
      <c r="F2953" s="11">
        <v>0.19700000000000001</v>
      </c>
    </row>
    <row r="2954" spans="1:6" x14ac:dyDescent="0.2">
      <c r="A2954" s="10">
        <v>3</v>
      </c>
      <c r="B2954" s="13" t="s">
        <v>4020</v>
      </c>
      <c r="C2954" s="11">
        <v>6.0000000000000001E-3</v>
      </c>
      <c r="D2954" s="11">
        <v>-1.077</v>
      </c>
      <c r="E2954" s="11">
        <v>-0.14399999999999999</v>
      </c>
      <c r="F2954" s="11">
        <v>-0.34399999999999997</v>
      </c>
    </row>
    <row r="2955" spans="1:6" x14ac:dyDescent="0.2">
      <c r="A2955" s="10">
        <v>3</v>
      </c>
      <c r="B2955" s="13" t="s">
        <v>4021</v>
      </c>
      <c r="C2955" s="11">
        <v>2.34</v>
      </c>
      <c r="D2955" s="11">
        <v>-1.2909999999999999</v>
      </c>
      <c r="E2955" s="11">
        <v>-1.198</v>
      </c>
      <c r="F2955" s="11">
        <v>-1.407</v>
      </c>
    </row>
    <row r="2956" spans="1:6" x14ac:dyDescent="0.2">
      <c r="A2956" s="10">
        <v>3</v>
      </c>
      <c r="B2956" s="13" t="s">
        <v>4022</v>
      </c>
      <c r="C2956" s="11">
        <v>-0.81799999999999995</v>
      </c>
      <c r="D2956" s="11">
        <v>-2.1040000000000001</v>
      </c>
      <c r="E2956" s="11">
        <v>0.435</v>
      </c>
      <c r="F2956" s="11">
        <v>0.93200000000000005</v>
      </c>
    </row>
    <row r="2957" spans="1:6" x14ac:dyDescent="0.2">
      <c r="A2957" s="10">
        <v>3</v>
      </c>
      <c r="B2957" s="13" t="s">
        <v>4023</v>
      </c>
      <c r="C2957" s="11">
        <v>-0.41</v>
      </c>
      <c r="D2957" s="11">
        <v>-1.744</v>
      </c>
      <c r="E2957" s="11">
        <v>-0.20200000000000001</v>
      </c>
      <c r="F2957" s="11">
        <v>0.80200000000000005</v>
      </c>
    </row>
    <row r="2958" spans="1:6" x14ac:dyDescent="0.2">
      <c r="A2958" s="10">
        <v>3</v>
      </c>
      <c r="B2958" s="13" t="s">
        <v>4024</v>
      </c>
      <c r="C2958" s="11">
        <v>-1.1339999999999999</v>
      </c>
      <c r="D2958" s="11">
        <v>-1.9370000000000001</v>
      </c>
      <c r="E2958" s="11">
        <v>0.74</v>
      </c>
      <c r="F2958" s="11">
        <v>0.77800000000000002</v>
      </c>
    </row>
    <row r="2959" spans="1:6" x14ac:dyDescent="0.2">
      <c r="A2959" s="10">
        <v>3</v>
      </c>
      <c r="B2959" s="13" t="s">
        <v>4025</v>
      </c>
      <c r="C2959" s="11">
        <v>1.2629999999999999</v>
      </c>
      <c r="D2959" s="11">
        <v>-1.3169999999999999</v>
      </c>
      <c r="E2959" s="11">
        <v>0.53700000000000003</v>
      </c>
      <c r="F2959" s="11">
        <v>-2.0369999999999999</v>
      </c>
    </row>
    <row r="2960" spans="1:6" x14ac:dyDescent="0.2">
      <c r="A2960" s="10">
        <v>3</v>
      </c>
      <c r="B2960" s="13" t="s">
        <v>4026</v>
      </c>
      <c r="C2960" s="11">
        <v>-0.254</v>
      </c>
      <c r="D2960" s="11">
        <v>-2.153</v>
      </c>
      <c r="E2960" s="11">
        <v>-0.38100000000000001</v>
      </c>
      <c r="F2960" s="11">
        <v>1.2350000000000001</v>
      </c>
    </row>
    <row r="2961" spans="1:6" x14ac:dyDescent="0.2">
      <c r="A2961" s="10">
        <v>3</v>
      </c>
      <c r="B2961" s="13" t="s">
        <v>4027</v>
      </c>
      <c r="C2961" s="11">
        <v>-0.03</v>
      </c>
      <c r="D2961" s="11">
        <v>-1.147</v>
      </c>
      <c r="E2961" s="11">
        <v>-0.317</v>
      </c>
      <c r="F2961" s="11">
        <v>-5.2999999999999999E-2</v>
      </c>
    </row>
    <row r="2962" spans="1:6" x14ac:dyDescent="0.2">
      <c r="A2962" s="10">
        <v>3</v>
      </c>
      <c r="B2962" s="13" t="s">
        <v>4028</v>
      </c>
      <c r="C2962" s="11">
        <v>0.65500000000000003</v>
      </c>
      <c r="D2962" s="11">
        <v>-1.222</v>
      </c>
      <c r="E2962" s="11">
        <v>-0.24399999999999999</v>
      </c>
      <c r="F2962" s="11">
        <v>-0.73199999999999998</v>
      </c>
    </row>
    <row r="2963" spans="1:6" x14ac:dyDescent="0.2">
      <c r="A2963" s="10">
        <v>3</v>
      </c>
      <c r="B2963" s="13" t="s">
        <v>4029</v>
      </c>
      <c r="C2963" s="11">
        <v>-0.82699999999999996</v>
      </c>
      <c r="D2963" s="11">
        <v>-1.8280000000000001</v>
      </c>
      <c r="E2963" s="11">
        <v>0.91300000000000003</v>
      </c>
      <c r="F2963" s="11">
        <v>0.20200000000000001</v>
      </c>
    </row>
    <row r="2964" spans="1:6" x14ac:dyDescent="0.2">
      <c r="A2964" s="10">
        <v>3</v>
      </c>
      <c r="B2964" s="13" t="s">
        <v>4030</v>
      </c>
      <c r="C2964" s="11">
        <v>-4.7E-2</v>
      </c>
      <c r="D2964" s="11">
        <v>-1.2330000000000001</v>
      </c>
      <c r="E2964" s="11">
        <v>0.16600000000000001</v>
      </c>
      <c r="F2964" s="11">
        <v>-0.42499999999999999</v>
      </c>
    </row>
    <row r="2965" spans="1:6" x14ac:dyDescent="0.2">
      <c r="A2965" s="10">
        <v>3</v>
      </c>
      <c r="B2965" s="13" t="s">
        <v>4031</v>
      </c>
      <c r="C2965" s="11">
        <v>0.78300000000000003</v>
      </c>
      <c r="D2965" s="11">
        <v>-1.462</v>
      </c>
      <c r="E2965" s="11">
        <v>-8.4000000000000005E-2</v>
      </c>
      <c r="F2965" s="11">
        <v>-0.77400000000000002</v>
      </c>
    </row>
    <row r="2966" spans="1:6" x14ac:dyDescent="0.2">
      <c r="A2966" s="10">
        <v>3</v>
      </c>
      <c r="B2966" s="13" t="s">
        <v>4032</v>
      </c>
      <c r="C2966" s="11">
        <v>-0.39900000000000002</v>
      </c>
      <c r="D2966" s="11">
        <v>-1.625</v>
      </c>
      <c r="E2966" s="11">
        <v>-7.0000000000000007E-2</v>
      </c>
      <c r="F2966" s="11">
        <v>0.56499999999999995</v>
      </c>
    </row>
    <row r="2967" spans="1:6" x14ac:dyDescent="0.2">
      <c r="A2967" s="10">
        <v>3</v>
      </c>
      <c r="B2967" s="13" t="s">
        <v>4033</v>
      </c>
      <c r="C2967" s="11">
        <v>0.746</v>
      </c>
      <c r="D2967" s="11">
        <v>-0.73799999999999999</v>
      </c>
      <c r="E2967" s="11">
        <v>-0.47299999999999998</v>
      </c>
      <c r="F2967" s="11">
        <v>-1.0629999999999999</v>
      </c>
    </row>
    <row r="2968" spans="1:6" x14ac:dyDescent="0.2">
      <c r="A2968" s="10">
        <v>3</v>
      </c>
      <c r="B2968" s="13" t="s">
        <v>4034</v>
      </c>
      <c r="C2968" s="11">
        <v>-0.88800000000000001</v>
      </c>
      <c r="D2968" s="11">
        <v>-1.7430000000000001</v>
      </c>
      <c r="E2968" s="11">
        <v>0.23899999999999999</v>
      </c>
      <c r="F2968" s="11">
        <v>0.86599999999999999</v>
      </c>
    </row>
    <row r="2969" spans="1:6" x14ac:dyDescent="0.2">
      <c r="A2969" s="10">
        <v>3</v>
      </c>
      <c r="B2969" s="13" t="s">
        <v>4035</v>
      </c>
      <c r="C2969" s="11">
        <v>-0.6</v>
      </c>
      <c r="D2969" s="11">
        <v>-2.0329999999999999</v>
      </c>
      <c r="E2969" s="11">
        <v>0.72899999999999998</v>
      </c>
      <c r="F2969" s="11">
        <v>0.38200000000000001</v>
      </c>
    </row>
    <row r="2970" spans="1:6" x14ac:dyDescent="0.2">
      <c r="A2970" s="10">
        <v>3</v>
      </c>
      <c r="B2970" s="13" t="s">
        <v>4036</v>
      </c>
      <c r="C2970" s="11">
        <v>0.06</v>
      </c>
      <c r="D2970" s="11">
        <v>-1.9139999999999999</v>
      </c>
      <c r="E2970" s="11">
        <v>0.27300000000000002</v>
      </c>
      <c r="F2970" s="11">
        <v>9.1999999999999998E-2</v>
      </c>
    </row>
    <row r="2971" spans="1:6" x14ac:dyDescent="0.2">
      <c r="A2971" s="10">
        <v>3</v>
      </c>
      <c r="B2971" s="13" t="s">
        <v>4037</v>
      </c>
      <c r="C2971" s="11">
        <v>-6.6000000000000003E-2</v>
      </c>
      <c r="D2971" s="11">
        <v>-1.613</v>
      </c>
      <c r="E2971" s="11">
        <v>-0.63800000000000001</v>
      </c>
      <c r="F2971" s="11">
        <v>0.82899999999999996</v>
      </c>
    </row>
    <row r="2972" spans="1:6" x14ac:dyDescent="0.2">
      <c r="A2972" s="10">
        <v>3</v>
      </c>
      <c r="B2972" s="13" t="s">
        <v>4038</v>
      </c>
      <c r="C2972" s="11">
        <v>-0.70699999999999996</v>
      </c>
      <c r="D2972" s="11">
        <v>-1.071</v>
      </c>
      <c r="E2972" s="11">
        <v>0.13800000000000001</v>
      </c>
      <c r="F2972" s="11">
        <v>0.154</v>
      </c>
    </row>
    <row r="2973" spans="1:6" x14ac:dyDescent="0.2">
      <c r="A2973" s="10">
        <v>3</v>
      </c>
      <c r="B2973" s="13" t="s">
        <v>4039</v>
      </c>
      <c r="C2973" s="11">
        <v>0.29199999999999998</v>
      </c>
      <c r="D2973" s="11">
        <v>-1.619</v>
      </c>
      <c r="E2973" s="11">
        <v>5.0999999999999997E-2</v>
      </c>
      <c r="F2973" s="11">
        <v>-0.20599999999999999</v>
      </c>
    </row>
    <row r="2974" spans="1:6" x14ac:dyDescent="0.2">
      <c r="A2974" s="10">
        <v>3</v>
      </c>
      <c r="B2974" s="13" t="s">
        <v>4040</v>
      </c>
      <c r="C2974" s="11">
        <v>1.04</v>
      </c>
      <c r="D2974" s="11">
        <v>-1.478</v>
      </c>
      <c r="E2974" s="11">
        <v>7.2999999999999995E-2</v>
      </c>
      <c r="F2974" s="11">
        <v>-1.1160000000000001</v>
      </c>
    </row>
    <row r="2975" spans="1:6" x14ac:dyDescent="0.2">
      <c r="A2975" s="10">
        <v>3</v>
      </c>
      <c r="B2975" s="13" t="s">
        <v>4041</v>
      </c>
      <c r="C2975" s="11">
        <v>2.4910000000000001</v>
      </c>
      <c r="D2975" s="11">
        <v>-2.85</v>
      </c>
      <c r="E2975" s="11">
        <v>-0.51300000000000001</v>
      </c>
      <c r="F2975" s="11">
        <v>-0.60499999999999998</v>
      </c>
    </row>
    <row r="2976" spans="1:6" x14ac:dyDescent="0.2">
      <c r="A2976" s="10">
        <v>3</v>
      </c>
      <c r="B2976" s="13" t="s">
        <v>4042</v>
      </c>
      <c r="C2976" s="11">
        <v>-0.17</v>
      </c>
      <c r="D2976" s="11">
        <v>-1.026</v>
      </c>
      <c r="E2976" s="11">
        <v>-0.57299999999999995</v>
      </c>
      <c r="F2976" s="11">
        <v>0.29699999999999999</v>
      </c>
    </row>
    <row r="2977" spans="1:6" x14ac:dyDescent="0.2">
      <c r="A2977" s="10">
        <v>3</v>
      </c>
      <c r="B2977" s="13" t="s">
        <v>4043</v>
      </c>
      <c r="C2977" s="11">
        <v>0.96099999999999997</v>
      </c>
      <c r="D2977" s="11">
        <v>-0.77200000000000002</v>
      </c>
      <c r="E2977" s="11">
        <v>-0.33700000000000002</v>
      </c>
      <c r="F2977" s="11">
        <v>-1.321</v>
      </c>
    </row>
    <row r="2978" spans="1:6" x14ac:dyDescent="0.2">
      <c r="A2978" s="10">
        <v>3</v>
      </c>
      <c r="B2978" s="13" t="s">
        <v>4044</v>
      </c>
      <c r="C2978" s="11">
        <v>0.625</v>
      </c>
      <c r="D2978" s="11">
        <v>-1.2250000000000001</v>
      </c>
      <c r="E2978" s="11">
        <v>-0.19</v>
      </c>
      <c r="F2978" s="11">
        <v>-0.66900000000000004</v>
      </c>
    </row>
    <row r="2979" spans="1:6" x14ac:dyDescent="0.2">
      <c r="A2979" s="10">
        <v>3</v>
      </c>
      <c r="B2979" s="13" t="s">
        <v>4045</v>
      </c>
      <c r="C2979" s="11">
        <v>1.651</v>
      </c>
      <c r="D2979" s="11">
        <v>-0.59099999999999997</v>
      </c>
      <c r="E2979" s="11">
        <v>0.28599999999999998</v>
      </c>
      <c r="F2979" s="11">
        <v>-2.8</v>
      </c>
    </row>
    <row r="2980" spans="1:6" x14ac:dyDescent="0.2">
      <c r="A2980" s="10">
        <v>3</v>
      </c>
      <c r="B2980" s="13" t="s">
        <v>4046</v>
      </c>
      <c r="C2980" s="11">
        <v>0.121</v>
      </c>
      <c r="D2980" s="11">
        <v>-1.6539999999999999</v>
      </c>
      <c r="E2980" s="11">
        <v>-0.20499999999999999</v>
      </c>
      <c r="F2980" s="11">
        <v>0.29399999999999998</v>
      </c>
    </row>
    <row r="2981" spans="1:6" x14ac:dyDescent="0.2">
      <c r="A2981" s="10">
        <v>3</v>
      </c>
      <c r="B2981" s="13" t="s">
        <v>4047</v>
      </c>
      <c r="C2981" s="11">
        <v>-6.7000000000000004E-2</v>
      </c>
      <c r="D2981" s="11">
        <v>-1.089</v>
      </c>
      <c r="E2981" s="11">
        <v>-0.113</v>
      </c>
      <c r="F2981" s="11">
        <v>-0.17199999999999999</v>
      </c>
    </row>
    <row r="2982" spans="1:6" x14ac:dyDescent="0.2">
      <c r="A2982" s="10">
        <v>3</v>
      </c>
      <c r="B2982" s="13" t="s">
        <v>4048</v>
      </c>
      <c r="C2982" s="11">
        <v>0.61399999999999999</v>
      </c>
      <c r="D2982" s="11">
        <v>-1.367</v>
      </c>
      <c r="E2982" s="11">
        <v>-0.13600000000000001</v>
      </c>
      <c r="F2982" s="11">
        <v>-0.55000000000000004</v>
      </c>
    </row>
    <row r="2983" spans="1:6" x14ac:dyDescent="0.2">
      <c r="A2983" s="10">
        <v>3</v>
      </c>
      <c r="B2983" s="13" t="s">
        <v>4049</v>
      </c>
      <c r="C2983" s="11">
        <v>-0.26300000000000001</v>
      </c>
      <c r="D2983" s="11">
        <v>-1.2110000000000001</v>
      </c>
      <c r="E2983" s="11">
        <v>0.33600000000000002</v>
      </c>
      <c r="F2983" s="11">
        <v>-0.29799999999999999</v>
      </c>
    </row>
    <row r="2984" spans="1:6" x14ac:dyDescent="0.2">
      <c r="A2984" s="10">
        <v>3</v>
      </c>
      <c r="B2984" s="13" t="s">
        <v>4050</v>
      </c>
      <c r="C2984" s="11">
        <v>0.99399999999999999</v>
      </c>
      <c r="D2984" s="11">
        <v>-1.8460000000000001</v>
      </c>
      <c r="E2984" s="11">
        <v>0.51300000000000001</v>
      </c>
      <c r="F2984" s="11">
        <v>-1.093</v>
      </c>
    </row>
    <row r="2985" spans="1:6" x14ac:dyDescent="0.2">
      <c r="A2985" s="10">
        <v>3</v>
      </c>
      <c r="B2985" s="13" t="s">
        <v>4051</v>
      </c>
      <c r="C2985" s="11">
        <v>-2.9000000000000001E-2</v>
      </c>
      <c r="D2985" s="11">
        <v>-1.788</v>
      </c>
      <c r="E2985" s="11">
        <v>0.82</v>
      </c>
      <c r="F2985" s="11">
        <v>-0.43</v>
      </c>
    </row>
    <row r="2986" spans="1:6" x14ac:dyDescent="0.2">
      <c r="A2986" s="10">
        <v>3</v>
      </c>
      <c r="B2986" s="13" t="s">
        <v>4052</v>
      </c>
      <c r="C2986" s="11">
        <v>-0.41399999999999998</v>
      </c>
      <c r="D2986" s="11">
        <v>-1.016</v>
      </c>
      <c r="E2986" s="11">
        <v>0.40300000000000002</v>
      </c>
      <c r="F2986" s="11">
        <v>-0.39800000000000002</v>
      </c>
    </row>
    <row r="2987" spans="1:6" x14ac:dyDescent="0.2">
      <c r="A2987" s="10">
        <v>3</v>
      </c>
      <c r="B2987" s="13" t="s">
        <v>4053</v>
      </c>
      <c r="C2987" s="11">
        <v>-0.39300000000000002</v>
      </c>
      <c r="D2987" s="11">
        <v>-1.3140000000000001</v>
      </c>
      <c r="E2987" s="11">
        <v>0.72199999999999998</v>
      </c>
      <c r="F2987" s="11">
        <v>-0.433</v>
      </c>
    </row>
    <row r="2988" spans="1:6" x14ac:dyDescent="0.2">
      <c r="A2988" s="10">
        <v>3</v>
      </c>
      <c r="B2988" s="13" t="s">
        <v>4054</v>
      </c>
      <c r="C2988" s="11">
        <v>-0.20499999999999999</v>
      </c>
      <c r="D2988" s="11">
        <v>-2.262</v>
      </c>
      <c r="E2988" s="11">
        <v>0.63500000000000001</v>
      </c>
      <c r="F2988" s="11">
        <v>0.41399999999999998</v>
      </c>
    </row>
    <row r="2989" spans="1:6" x14ac:dyDescent="0.2">
      <c r="A2989" s="10">
        <v>3</v>
      </c>
      <c r="B2989" s="13" t="s">
        <v>4055</v>
      </c>
      <c r="C2989" s="11">
        <v>-1.0489999999999999</v>
      </c>
      <c r="D2989" s="11">
        <v>-1.3839999999999999</v>
      </c>
      <c r="E2989" s="11">
        <v>0.47599999999999998</v>
      </c>
      <c r="F2989" s="11">
        <v>0.54100000000000004</v>
      </c>
    </row>
    <row r="2990" spans="1:6" x14ac:dyDescent="0.2">
      <c r="A2990" s="10">
        <v>3</v>
      </c>
      <c r="B2990" s="13" t="s">
        <v>4056</v>
      </c>
      <c r="C2990" s="11">
        <v>0.95299999999999996</v>
      </c>
      <c r="D2990" s="11">
        <v>-1.2689999999999999</v>
      </c>
      <c r="E2990" s="11">
        <v>-0.152</v>
      </c>
      <c r="F2990" s="11">
        <v>-0.94</v>
      </c>
    </row>
    <row r="2991" spans="1:6" x14ac:dyDescent="0.2">
      <c r="A2991" s="10">
        <v>3</v>
      </c>
      <c r="B2991" s="13" t="s">
        <v>4057</v>
      </c>
      <c r="C2991" s="11">
        <v>-0.41899999999999998</v>
      </c>
      <c r="D2991" s="11">
        <v>-1.6359999999999999</v>
      </c>
      <c r="E2991" s="11">
        <v>0.86399999999999999</v>
      </c>
      <c r="F2991" s="11">
        <v>-0.215</v>
      </c>
    </row>
    <row r="2992" spans="1:6" x14ac:dyDescent="0.2">
      <c r="A2992" s="10">
        <v>3</v>
      </c>
      <c r="B2992" s="13" t="s">
        <v>4058</v>
      </c>
      <c r="C2992" s="11">
        <v>0.88800000000000001</v>
      </c>
      <c r="D2992" s="11">
        <v>-2.8029999999999999</v>
      </c>
      <c r="E2992" s="11">
        <v>0.435</v>
      </c>
      <c r="F2992" s="11">
        <v>7.6999999999999999E-2</v>
      </c>
    </row>
    <row r="2993" spans="1:6" x14ac:dyDescent="0.2">
      <c r="A2993" s="10">
        <v>3</v>
      </c>
      <c r="B2993" s="13" t="s">
        <v>4059</v>
      </c>
      <c r="C2993" s="11">
        <v>-0.434</v>
      </c>
      <c r="D2993" s="11">
        <v>-1.056</v>
      </c>
      <c r="E2993" s="11">
        <v>6.9000000000000006E-2</v>
      </c>
      <c r="F2993" s="11">
        <v>2.4E-2</v>
      </c>
    </row>
    <row r="2994" spans="1:6" x14ac:dyDescent="0.2">
      <c r="A2994" s="10">
        <v>3</v>
      </c>
      <c r="B2994" s="13" t="s">
        <v>4060</v>
      </c>
      <c r="C2994" s="11">
        <v>0.745</v>
      </c>
      <c r="D2994" s="11">
        <v>-1.8580000000000001</v>
      </c>
      <c r="E2994" s="11">
        <v>0.499</v>
      </c>
      <c r="F2994" s="11">
        <v>-0.77800000000000002</v>
      </c>
    </row>
    <row r="2995" spans="1:6" x14ac:dyDescent="0.2">
      <c r="A2995" s="10">
        <v>3</v>
      </c>
      <c r="B2995" s="13" t="s">
        <v>4061</v>
      </c>
      <c r="C2995" s="11">
        <v>1.333</v>
      </c>
      <c r="D2995" s="11">
        <v>-2.7770000000000001</v>
      </c>
      <c r="E2995" s="11">
        <v>0.45600000000000002</v>
      </c>
      <c r="F2995" s="11">
        <v>-0.40400000000000003</v>
      </c>
    </row>
    <row r="2996" spans="1:6" x14ac:dyDescent="0.2">
      <c r="A2996" s="10">
        <v>3</v>
      </c>
      <c r="B2996" s="13" t="s">
        <v>4062</v>
      </c>
      <c r="C2996" s="11">
        <v>0.82</v>
      </c>
      <c r="D2996" s="11">
        <v>-3.5910000000000002</v>
      </c>
      <c r="E2996" s="11">
        <v>0.79200000000000004</v>
      </c>
      <c r="F2996" s="11">
        <v>0.59</v>
      </c>
    </row>
    <row r="2997" spans="1:6" x14ac:dyDescent="0.2">
      <c r="A2997" s="10">
        <v>3</v>
      </c>
      <c r="B2997" s="13" t="s">
        <v>4063</v>
      </c>
      <c r="C2997" s="11">
        <v>-7.0000000000000001E-3</v>
      </c>
      <c r="D2997" s="11">
        <v>-1.8420000000000001</v>
      </c>
      <c r="E2997" s="11">
        <v>0.19</v>
      </c>
      <c r="F2997" s="11">
        <v>0.27100000000000002</v>
      </c>
    </row>
    <row r="2998" spans="1:6" x14ac:dyDescent="0.2">
      <c r="A2998" s="10">
        <v>3</v>
      </c>
      <c r="B2998" s="13" t="s">
        <v>4064</v>
      </c>
      <c r="C2998" s="11">
        <v>0.315</v>
      </c>
      <c r="D2998" s="11">
        <v>-1.1639999999999999</v>
      </c>
      <c r="E2998" s="11">
        <v>0.13</v>
      </c>
      <c r="F2998" s="11">
        <v>-0.66900000000000004</v>
      </c>
    </row>
    <row r="2999" spans="1:6" x14ac:dyDescent="0.2">
      <c r="A2999" s="10">
        <v>3</v>
      </c>
      <c r="B2999" s="13" t="s">
        <v>4065</v>
      </c>
      <c r="C2999" s="11">
        <v>0.247</v>
      </c>
      <c r="D2999" s="11">
        <v>-3.113</v>
      </c>
      <c r="E2999" s="11">
        <v>7.3999999999999996E-2</v>
      </c>
      <c r="F2999" s="11">
        <v>1.409</v>
      </c>
    </row>
    <row r="3000" spans="1:6" x14ac:dyDescent="0.2">
      <c r="A3000" s="10">
        <v>3</v>
      </c>
      <c r="B3000" s="13" t="s">
        <v>4066</v>
      </c>
      <c r="C3000" s="11">
        <v>0.29199999999999998</v>
      </c>
      <c r="D3000" s="11">
        <v>-1.2729999999999999</v>
      </c>
      <c r="E3000" s="11">
        <v>0.191</v>
      </c>
      <c r="F3000" s="11">
        <v>-0.58499999999999996</v>
      </c>
    </row>
    <row r="3001" spans="1:6" x14ac:dyDescent="0.2">
      <c r="A3001" s="10">
        <v>3</v>
      </c>
      <c r="B3001" s="13" t="s">
        <v>4067</v>
      </c>
      <c r="C3001" s="11">
        <v>0.05</v>
      </c>
      <c r="D3001" s="11">
        <v>-1.0149999999999999</v>
      </c>
      <c r="E3001" s="11">
        <v>-0.35599999999999998</v>
      </c>
      <c r="F3001" s="11">
        <v>-5.0999999999999997E-2</v>
      </c>
    </row>
    <row r="3002" spans="1:6" x14ac:dyDescent="0.2">
      <c r="A3002" s="10">
        <v>3</v>
      </c>
      <c r="B3002" s="13" t="s">
        <v>4068</v>
      </c>
      <c r="C3002" s="11">
        <v>-0.65300000000000002</v>
      </c>
      <c r="D3002" s="11">
        <v>-1.46</v>
      </c>
      <c r="E3002" s="11">
        <v>0.63900000000000001</v>
      </c>
      <c r="F3002" s="11">
        <v>0.104</v>
      </c>
    </row>
    <row r="3003" spans="1:6" x14ac:dyDescent="0.2">
      <c r="A3003" s="10">
        <v>3</v>
      </c>
      <c r="B3003" s="13" t="s">
        <v>4069</v>
      </c>
      <c r="C3003" s="11">
        <v>-0.5</v>
      </c>
      <c r="D3003" s="11">
        <v>-1.355</v>
      </c>
      <c r="E3003" s="11">
        <v>-4.1000000000000002E-2</v>
      </c>
      <c r="F3003" s="11">
        <v>0.52700000000000002</v>
      </c>
    </row>
    <row r="3004" spans="1:6" x14ac:dyDescent="0.2">
      <c r="A3004" s="10">
        <v>3</v>
      </c>
      <c r="B3004" s="13" t="s">
        <v>4070</v>
      </c>
      <c r="C3004" s="11">
        <v>0.14699999999999999</v>
      </c>
      <c r="D3004" s="11">
        <v>-2.6349999999999998</v>
      </c>
      <c r="E3004" s="11">
        <v>1.2290000000000001</v>
      </c>
      <c r="F3004" s="11">
        <v>-0.11</v>
      </c>
    </row>
    <row r="3005" spans="1:6" x14ac:dyDescent="0.2">
      <c r="A3005" s="10">
        <v>3</v>
      </c>
      <c r="B3005" s="13" t="s">
        <v>4071</v>
      </c>
      <c r="C3005" s="11">
        <v>-0.63300000000000001</v>
      </c>
      <c r="D3005" s="11">
        <v>-1.1359999999999999</v>
      </c>
      <c r="E3005" s="11">
        <v>4.7E-2</v>
      </c>
      <c r="F3005" s="11">
        <v>0.35799999999999998</v>
      </c>
    </row>
    <row r="3006" spans="1:6" x14ac:dyDescent="0.2">
      <c r="A3006" s="10">
        <v>3</v>
      </c>
      <c r="B3006" s="13" t="s">
        <v>4072</v>
      </c>
      <c r="C3006" s="11">
        <v>0.90800000000000003</v>
      </c>
      <c r="D3006" s="11">
        <v>-1.258</v>
      </c>
      <c r="E3006" s="11">
        <v>-0.44</v>
      </c>
      <c r="F3006" s="11">
        <v>-0.56699999999999995</v>
      </c>
    </row>
    <row r="3007" spans="1:6" x14ac:dyDescent="0.2">
      <c r="A3007" s="10">
        <v>3</v>
      </c>
      <c r="B3007" s="13" t="s">
        <v>4073</v>
      </c>
      <c r="C3007" s="11">
        <v>0.58499999999999996</v>
      </c>
      <c r="D3007" s="11">
        <v>-2.4380000000000002</v>
      </c>
      <c r="E3007" s="11">
        <v>0.60699999999999998</v>
      </c>
      <c r="F3007" s="11">
        <v>-0.108</v>
      </c>
    </row>
    <row r="3008" spans="1:6" x14ac:dyDescent="0.2">
      <c r="A3008" s="10">
        <v>3</v>
      </c>
      <c r="B3008" s="13" t="s">
        <v>4074</v>
      </c>
      <c r="C3008" s="11">
        <v>-0.64900000000000002</v>
      </c>
      <c r="D3008" s="11">
        <v>-1.948</v>
      </c>
      <c r="E3008" s="11">
        <v>0.53500000000000003</v>
      </c>
      <c r="F3008" s="11">
        <v>0.71099999999999997</v>
      </c>
    </row>
    <row r="3009" spans="1:6" x14ac:dyDescent="0.2">
      <c r="A3009" s="10">
        <v>3</v>
      </c>
      <c r="B3009" s="13" t="s">
        <v>4075</v>
      </c>
      <c r="C3009" s="11">
        <v>0.47399999999999998</v>
      </c>
      <c r="D3009" s="11">
        <v>-0.997</v>
      </c>
      <c r="E3009" s="11">
        <v>0.24099999999999999</v>
      </c>
      <c r="F3009" s="11">
        <v>-1.0669999999999999</v>
      </c>
    </row>
    <row r="3010" spans="1:6" x14ac:dyDescent="0.2">
      <c r="A3010" s="10">
        <v>3</v>
      </c>
      <c r="B3010" s="13" t="s">
        <v>4076</v>
      </c>
      <c r="C3010" s="11">
        <v>0.30099999999999999</v>
      </c>
      <c r="D3010" s="11">
        <v>-1.4610000000000001</v>
      </c>
      <c r="E3010" s="11">
        <v>0.26600000000000001</v>
      </c>
      <c r="F3010" s="11">
        <v>-0.45500000000000002</v>
      </c>
    </row>
    <row r="3011" spans="1:6" x14ac:dyDescent="0.2">
      <c r="A3011" s="10">
        <v>3</v>
      </c>
      <c r="B3011" s="13" t="s">
        <v>4077</v>
      </c>
      <c r="C3011" s="11">
        <v>1.0469999999999999</v>
      </c>
      <c r="D3011" s="11">
        <v>-2.3809999999999998</v>
      </c>
      <c r="E3011" s="11">
        <v>0.82499999999999996</v>
      </c>
      <c r="F3011" s="11">
        <v>-0.83599999999999997</v>
      </c>
    </row>
    <row r="3012" spans="1:6" x14ac:dyDescent="0.2">
      <c r="A3012" s="10">
        <v>3</v>
      </c>
      <c r="B3012" s="13" t="s">
        <v>4078</v>
      </c>
      <c r="C3012" s="11">
        <v>2.1520000000000001</v>
      </c>
      <c r="D3012" s="11">
        <v>-0.96899999999999997</v>
      </c>
      <c r="E3012" s="11">
        <v>-1.236</v>
      </c>
      <c r="F3012" s="11">
        <v>-1.2909999999999999</v>
      </c>
    </row>
    <row r="3013" spans="1:6" x14ac:dyDescent="0.2">
      <c r="A3013" s="10">
        <v>3</v>
      </c>
      <c r="B3013" s="13" t="s">
        <v>4079</v>
      </c>
      <c r="C3013" s="11">
        <v>-1.101</v>
      </c>
      <c r="D3013" s="11">
        <v>-1.542</v>
      </c>
      <c r="E3013" s="11">
        <v>0.83399999999999996</v>
      </c>
      <c r="F3013" s="11">
        <v>0.46600000000000003</v>
      </c>
    </row>
    <row r="3014" spans="1:6" x14ac:dyDescent="0.2">
      <c r="A3014" s="10">
        <v>3</v>
      </c>
      <c r="B3014" s="13" t="s">
        <v>4080</v>
      </c>
      <c r="C3014" s="11">
        <v>0.57899999999999996</v>
      </c>
      <c r="D3014" s="11">
        <v>-1.018</v>
      </c>
      <c r="E3014" s="11">
        <v>8.9999999999999993E-3</v>
      </c>
      <c r="F3014" s="11">
        <v>-0.91300000000000003</v>
      </c>
    </row>
    <row r="3015" spans="1:6" x14ac:dyDescent="0.2">
      <c r="A3015" s="10">
        <v>3</v>
      </c>
      <c r="B3015" s="13" t="s">
        <v>4081</v>
      </c>
      <c r="C3015" s="11">
        <v>2.4980000000000002</v>
      </c>
      <c r="D3015" s="11">
        <v>-3.6709999999999998</v>
      </c>
      <c r="E3015" s="11">
        <v>0.65600000000000003</v>
      </c>
      <c r="F3015" s="11">
        <v>-0.82599999999999996</v>
      </c>
    </row>
    <row r="3016" spans="1:6" x14ac:dyDescent="0.2">
      <c r="A3016" s="10">
        <v>3</v>
      </c>
      <c r="B3016" s="13" t="s">
        <v>4082</v>
      </c>
      <c r="C3016" s="11">
        <v>-5.8999999999999997E-2</v>
      </c>
      <c r="D3016" s="11">
        <v>-1.1930000000000001</v>
      </c>
      <c r="E3016" s="11">
        <v>1.0999999999999999E-2</v>
      </c>
      <c r="F3016" s="11">
        <v>-9.6000000000000002E-2</v>
      </c>
    </row>
    <row r="3017" spans="1:6" x14ac:dyDescent="0.2">
      <c r="A3017" s="10">
        <v>3</v>
      </c>
      <c r="B3017" s="13" t="s">
        <v>4083</v>
      </c>
      <c r="C3017" s="11">
        <v>0.76500000000000001</v>
      </c>
      <c r="D3017" s="11">
        <v>-0.998</v>
      </c>
      <c r="E3017" s="11">
        <v>0.23899999999999999</v>
      </c>
      <c r="F3017" s="11">
        <v>-1.3380000000000001</v>
      </c>
    </row>
    <row r="3018" spans="1:6" x14ac:dyDescent="0.2">
      <c r="A3018" s="10">
        <v>3</v>
      </c>
      <c r="B3018" s="13" t="s">
        <v>4084</v>
      </c>
      <c r="C3018" s="11">
        <v>1.21</v>
      </c>
      <c r="D3018" s="11">
        <v>-0.81799999999999995</v>
      </c>
      <c r="E3018" s="11">
        <v>-0.30499999999999999</v>
      </c>
      <c r="F3018" s="11">
        <v>-1.415</v>
      </c>
    </row>
    <row r="3019" spans="1:6" x14ac:dyDescent="0.2">
      <c r="A3019" s="10">
        <v>3</v>
      </c>
      <c r="B3019" s="13" t="s">
        <v>4085</v>
      </c>
      <c r="C3019" s="11">
        <v>0.8</v>
      </c>
      <c r="D3019" s="11">
        <v>-0.63400000000000001</v>
      </c>
      <c r="E3019" s="11">
        <v>-0.26600000000000001</v>
      </c>
      <c r="F3019" s="11">
        <v>-1.2250000000000001</v>
      </c>
    </row>
    <row r="3020" spans="1:6" x14ac:dyDescent="0.2">
      <c r="A3020" s="10">
        <v>3</v>
      </c>
      <c r="B3020" s="13" t="s">
        <v>4086</v>
      </c>
      <c r="C3020" s="11">
        <v>0.39300000000000002</v>
      </c>
      <c r="D3020" s="11">
        <v>-1.33</v>
      </c>
      <c r="E3020" s="11">
        <v>-0.20699999999999999</v>
      </c>
      <c r="F3020" s="11">
        <v>-0.15</v>
      </c>
    </row>
    <row r="3021" spans="1:6" x14ac:dyDescent="0.2">
      <c r="A3021" s="10">
        <v>3</v>
      </c>
      <c r="B3021" s="13" t="s">
        <v>4087</v>
      </c>
      <c r="C3021" s="11">
        <v>-0.61</v>
      </c>
      <c r="D3021" s="11">
        <v>-1.075</v>
      </c>
      <c r="E3021" s="11">
        <v>0.311</v>
      </c>
      <c r="F3021" s="11">
        <v>0.08</v>
      </c>
    </row>
    <row r="3022" spans="1:6" x14ac:dyDescent="0.2">
      <c r="A3022" s="10">
        <v>3</v>
      </c>
      <c r="B3022" s="13" t="s">
        <v>4088</v>
      </c>
      <c r="C3022" s="11">
        <v>4.8000000000000001E-2</v>
      </c>
      <c r="D3022" s="11">
        <v>-1.1279999999999999</v>
      </c>
      <c r="E3022" s="11">
        <v>2.3E-2</v>
      </c>
      <c r="F3022" s="11">
        <v>-0.22900000000000001</v>
      </c>
    </row>
    <row r="3023" spans="1:6" x14ac:dyDescent="0.2">
      <c r="A3023" s="10">
        <v>3</v>
      </c>
      <c r="B3023" s="13" t="s">
        <v>4089</v>
      </c>
      <c r="C3023" s="11">
        <v>-0.54400000000000004</v>
      </c>
      <c r="D3023" s="11">
        <v>-1.0369999999999999</v>
      </c>
      <c r="E3023" s="11">
        <v>6.0999999999999999E-2</v>
      </c>
      <c r="F3023" s="11">
        <v>0.23599999999999999</v>
      </c>
    </row>
    <row r="3024" spans="1:6" x14ac:dyDescent="0.2">
      <c r="A3024" s="10">
        <v>3</v>
      </c>
      <c r="B3024" s="13" t="s">
        <v>4090</v>
      </c>
      <c r="C3024" s="11">
        <v>1.2350000000000001</v>
      </c>
      <c r="D3024" s="11">
        <v>-1.2529999999999999</v>
      </c>
      <c r="E3024" s="11">
        <v>4.3999999999999997E-2</v>
      </c>
      <c r="F3024" s="11">
        <v>-1.31</v>
      </c>
    </row>
    <row r="3025" spans="1:6" x14ac:dyDescent="0.2">
      <c r="A3025" s="10">
        <v>3</v>
      </c>
      <c r="B3025" s="13" t="s">
        <v>4091</v>
      </c>
      <c r="C3025" s="11">
        <v>0.874</v>
      </c>
      <c r="D3025" s="11">
        <v>-0.84099999999999997</v>
      </c>
      <c r="E3025" s="11">
        <v>-0.25</v>
      </c>
      <c r="F3025" s="11">
        <v>-1.0620000000000001</v>
      </c>
    </row>
    <row r="3026" spans="1:6" x14ac:dyDescent="0.2">
      <c r="A3026" s="10">
        <v>3</v>
      </c>
      <c r="B3026" s="13" t="s">
        <v>4092</v>
      </c>
      <c r="C3026" s="11">
        <v>0.93500000000000005</v>
      </c>
      <c r="D3026" s="11">
        <v>-4.0629999999999997</v>
      </c>
      <c r="E3026" s="11">
        <v>0.72199999999999998</v>
      </c>
      <c r="F3026" s="11">
        <v>1.1279999999999999</v>
      </c>
    </row>
    <row r="3027" spans="1:6" x14ac:dyDescent="0.2">
      <c r="A3027" s="10">
        <v>3</v>
      </c>
      <c r="B3027" s="13" t="s">
        <v>4093</v>
      </c>
      <c r="C3027" s="11">
        <v>0.99399999999999999</v>
      </c>
      <c r="D3027" s="11">
        <v>-2.7869999999999999</v>
      </c>
      <c r="E3027" s="11">
        <v>0.26800000000000002</v>
      </c>
      <c r="F3027" s="11">
        <v>0.248</v>
      </c>
    </row>
    <row r="3028" spans="1:6" x14ac:dyDescent="0.2">
      <c r="A3028" s="10">
        <v>3</v>
      </c>
      <c r="B3028" s="13" t="s">
        <v>4094</v>
      </c>
      <c r="C3028" s="11">
        <v>0.14299999999999999</v>
      </c>
      <c r="D3028" s="11">
        <v>-1.327</v>
      </c>
      <c r="E3028" s="11">
        <v>-0.17499999999999999</v>
      </c>
      <c r="F3028" s="11">
        <v>8.3000000000000004E-2</v>
      </c>
    </row>
    <row r="3029" spans="1:6" x14ac:dyDescent="0.2">
      <c r="A3029" s="10">
        <v>3</v>
      </c>
      <c r="B3029" s="13" t="s">
        <v>4095</v>
      </c>
      <c r="C3029" s="11">
        <v>-0.80300000000000005</v>
      </c>
      <c r="D3029" s="11">
        <v>-1.0589999999999999</v>
      </c>
      <c r="E3029" s="11">
        <v>0.246</v>
      </c>
      <c r="F3029" s="11">
        <v>0.33900000000000002</v>
      </c>
    </row>
    <row r="3030" spans="1:6" x14ac:dyDescent="0.2">
      <c r="A3030" s="10">
        <v>3</v>
      </c>
      <c r="B3030" s="13" t="s">
        <v>4096</v>
      </c>
      <c r="C3030" s="11">
        <v>0.67</v>
      </c>
      <c r="D3030" s="11">
        <v>-1.4330000000000001</v>
      </c>
      <c r="E3030" s="11">
        <v>-9.1999999999999998E-2</v>
      </c>
      <c r="F3030" s="11">
        <v>-0.41799999999999998</v>
      </c>
    </row>
    <row r="3031" spans="1:6" x14ac:dyDescent="0.2">
      <c r="A3031" s="10">
        <v>3</v>
      </c>
      <c r="B3031" s="13" t="s">
        <v>4097</v>
      </c>
      <c r="C3031" s="11">
        <v>1.157</v>
      </c>
      <c r="D3031" s="11">
        <v>-1.575</v>
      </c>
      <c r="E3031" s="11">
        <v>-0.23699999999999999</v>
      </c>
      <c r="F3031" s="11">
        <v>-0.61399999999999999</v>
      </c>
    </row>
    <row r="3032" spans="1:6" x14ac:dyDescent="0.2">
      <c r="A3032" s="10">
        <v>3</v>
      </c>
      <c r="B3032" s="13" t="s">
        <v>4098</v>
      </c>
      <c r="C3032" s="11">
        <v>2.4129999999999998</v>
      </c>
      <c r="D3032" s="11">
        <v>-0.55000000000000004</v>
      </c>
      <c r="E3032" s="11">
        <v>-0.64900000000000002</v>
      </c>
      <c r="F3032" s="11">
        <v>-2.48</v>
      </c>
    </row>
    <row r="3033" spans="1:6" x14ac:dyDescent="0.2">
      <c r="A3033" s="10">
        <v>3</v>
      </c>
      <c r="B3033" s="13" t="s">
        <v>4099</v>
      </c>
      <c r="C3033" s="11">
        <v>1.006</v>
      </c>
      <c r="D3033" s="11">
        <v>-0.86199999999999999</v>
      </c>
      <c r="E3033" s="11">
        <v>-0.54200000000000004</v>
      </c>
      <c r="F3033" s="11">
        <v>-0.86599999999999999</v>
      </c>
    </row>
    <row r="3034" spans="1:6" x14ac:dyDescent="0.2">
      <c r="A3034" s="10">
        <v>3</v>
      </c>
      <c r="B3034" s="13" t="s">
        <v>4100</v>
      </c>
      <c r="C3034" s="11">
        <v>-9.1999999999999998E-2</v>
      </c>
      <c r="D3034" s="11">
        <v>-1.54</v>
      </c>
      <c r="E3034" s="11">
        <v>0.38600000000000001</v>
      </c>
      <c r="F3034" s="11">
        <v>-1.4999999999999999E-2</v>
      </c>
    </row>
    <row r="3035" spans="1:6" x14ac:dyDescent="0.2">
      <c r="A3035" s="10">
        <v>3</v>
      </c>
      <c r="B3035" s="13" t="s">
        <v>4101</v>
      </c>
      <c r="C3035" s="11">
        <v>-0.83699999999999997</v>
      </c>
      <c r="D3035" s="11">
        <v>-1.1619999999999999</v>
      </c>
      <c r="E3035" s="11">
        <v>0.57599999999999996</v>
      </c>
      <c r="F3035" s="11">
        <v>0.16300000000000001</v>
      </c>
    </row>
    <row r="3036" spans="1:6" x14ac:dyDescent="0.2">
      <c r="A3036" s="10">
        <v>3</v>
      </c>
      <c r="B3036" s="13" t="s">
        <v>4102</v>
      </c>
      <c r="C3036" s="11">
        <v>0.64700000000000002</v>
      </c>
      <c r="D3036" s="11">
        <v>-0.91</v>
      </c>
      <c r="E3036" s="11">
        <v>0.16800000000000001</v>
      </c>
      <c r="F3036" s="11">
        <v>-1.159</v>
      </c>
    </row>
    <row r="3037" spans="1:6" x14ac:dyDescent="0.2">
      <c r="A3037" s="10">
        <v>3</v>
      </c>
      <c r="B3037" s="13" t="s">
        <v>4103</v>
      </c>
      <c r="C3037" s="11">
        <v>0.98699999999999999</v>
      </c>
      <c r="D3037" s="11">
        <v>-1.0329999999999999</v>
      </c>
      <c r="E3037" s="11">
        <v>-1.0999999999999999E-2</v>
      </c>
      <c r="F3037" s="11">
        <v>-1.1890000000000001</v>
      </c>
    </row>
    <row r="3038" spans="1:6" x14ac:dyDescent="0.2">
      <c r="A3038" s="10">
        <v>3</v>
      </c>
      <c r="B3038" s="13" t="s">
        <v>4104</v>
      </c>
      <c r="C3038" s="11">
        <v>-3.2000000000000001E-2</v>
      </c>
      <c r="D3038" s="11">
        <v>-1.0209999999999999</v>
      </c>
      <c r="E3038" s="11">
        <v>-0.44600000000000001</v>
      </c>
      <c r="F3038" s="11">
        <v>0.254</v>
      </c>
    </row>
    <row r="3039" spans="1:6" x14ac:dyDescent="0.2">
      <c r="A3039" s="10">
        <v>3</v>
      </c>
      <c r="B3039" s="13" t="s">
        <v>4105</v>
      </c>
      <c r="C3039" s="11">
        <v>-0.26200000000000001</v>
      </c>
      <c r="D3039" s="11">
        <v>-1.2150000000000001</v>
      </c>
      <c r="E3039" s="11">
        <v>-0.50900000000000001</v>
      </c>
      <c r="F3039" s="11">
        <v>0.74299999999999999</v>
      </c>
    </row>
    <row r="3040" spans="1:6" x14ac:dyDescent="0.2">
      <c r="A3040" s="10">
        <v>3</v>
      </c>
      <c r="B3040" s="13" t="s">
        <v>4106</v>
      </c>
      <c r="C3040" s="11">
        <v>1.998</v>
      </c>
      <c r="D3040" s="11">
        <v>-0.91100000000000003</v>
      </c>
      <c r="E3040" s="11">
        <v>8.1000000000000003E-2</v>
      </c>
      <c r="F3040" s="11">
        <v>-2.403</v>
      </c>
    </row>
    <row r="3041" spans="1:6" x14ac:dyDescent="0.2">
      <c r="A3041" s="10">
        <v>3</v>
      </c>
      <c r="B3041" s="13" t="s">
        <v>4107</v>
      </c>
      <c r="C3041" s="11">
        <v>-0.621</v>
      </c>
      <c r="D3041" s="11">
        <v>-1.3089999999999999</v>
      </c>
      <c r="E3041" s="11">
        <v>0.35799999999999998</v>
      </c>
      <c r="F3041" s="11">
        <v>0.34499999999999997</v>
      </c>
    </row>
    <row r="3042" spans="1:6" x14ac:dyDescent="0.2">
      <c r="A3042" s="10">
        <v>3</v>
      </c>
      <c r="B3042" s="13" t="s">
        <v>4108</v>
      </c>
      <c r="C3042" s="11">
        <v>0.34899999999999998</v>
      </c>
      <c r="D3042" s="11">
        <v>-2.048</v>
      </c>
      <c r="E3042" s="11">
        <v>0.67</v>
      </c>
      <c r="F3042" s="11">
        <v>-0.19700000000000001</v>
      </c>
    </row>
    <row r="3043" spans="1:6" x14ac:dyDescent="0.2">
      <c r="A3043" s="10">
        <v>3</v>
      </c>
      <c r="B3043" s="13" t="s">
        <v>4109</v>
      </c>
      <c r="C3043" s="11">
        <v>0.753</v>
      </c>
      <c r="D3043" s="11">
        <v>-1.2889999999999999</v>
      </c>
      <c r="E3043" s="11">
        <v>-4.4999999999999998E-2</v>
      </c>
      <c r="F3043" s="11">
        <v>-0.64400000000000002</v>
      </c>
    </row>
    <row r="3044" spans="1:6" x14ac:dyDescent="0.2">
      <c r="A3044" s="10">
        <v>3</v>
      </c>
      <c r="B3044" s="13" t="s">
        <v>4110</v>
      </c>
      <c r="C3044" s="11">
        <v>-0.23100000000000001</v>
      </c>
      <c r="D3044" s="11">
        <v>-1.3580000000000001</v>
      </c>
      <c r="E3044" s="11">
        <v>0.61699999999999999</v>
      </c>
      <c r="F3044" s="11">
        <v>-0.245</v>
      </c>
    </row>
    <row r="3045" spans="1:6" x14ac:dyDescent="0.2">
      <c r="A3045" s="10">
        <v>3</v>
      </c>
      <c r="B3045" s="13" t="s">
        <v>4111</v>
      </c>
      <c r="C3045" s="11">
        <v>1.764</v>
      </c>
      <c r="D3045" s="11">
        <v>-2.0760000000000001</v>
      </c>
      <c r="E3045" s="11">
        <v>-0.17699999999999999</v>
      </c>
      <c r="F3045" s="11">
        <v>-0.72499999999999998</v>
      </c>
    </row>
    <row r="3046" spans="1:6" x14ac:dyDescent="0.2">
      <c r="A3046" s="10">
        <v>3</v>
      </c>
      <c r="B3046" s="13" t="s">
        <v>4112</v>
      </c>
      <c r="C3046" s="11">
        <v>-0.3</v>
      </c>
      <c r="D3046" s="11">
        <v>-1.9990000000000001</v>
      </c>
      <c r="E3046" s="11">
        <v>0.26</v>
      </c>
      <c r="F3046" s="11">
        <v>0.82499999999999996</v>
      </c>
    </row>
    <row r="3047" spans="1:6" x14ac:dyDescent="0.2">
      <c r="A3047" s="10">
        <v>3</v>
      </c>
      <c r="B3047" s="13" t="s">
        <v>4113</v>
      </c>
      <c r="C3047" s="11">
        <v>0.21299999999999999</v>
      </c>
      <c r="D3047" s="11">
        <v>-1.976</v>
      </c>
      <c r="E3047" s="11">
        <v>1.115</v>
      </c>
      <c r="F3047" s="11">
        <v>-0.56399999999999995</v>
      </c>
    </row>
    <row r="3048" spans="1:6" x14ac:dyDescent="0.2">
      <c r="A3048" s="10">
        <v>3</v>
      </c>
      <c r="B3048" s="13" t="s">
        <v>4114</v>
      </c>
      <c r="C3048" s="11">
        <v>0.64200000000000002</v>
      </c>
      <c r="D3048" s="11">
        <v>-1.2390000000000001</v>
      </c>
      <c r="E3048" s="11">
        <v>-0.25900000000000001</v>
      </c>
      <c r="F3048" s="11">
        <v>-0.35499999999999998</v>
      </c>
    </row>
    <row r="3049" spans="1:6" x14ac:dyDescent="0.2">
      <c r="A3049" s="10">
        <v>3</v>
      </c>
      <c r="B3049" s="13" t="s">
        <v>4115</v>
      </c>
      <c r="C3049" s="11">
        <v>0.72899999999999998</v>
      </c>
      <c r="D3049" s="11">
        <v>-1.0309999999999999</v>
      </c>
      <c r="E3049" s="11">
        <v>5.0999999999999997E-2</v>
      </c>
      <c r="F3049" s="11">
        <v>-0.95599999999999996</v>
      </c>
    </row>
    <row r="3050" spans="1:6" x14ac:dyDescent="0.2">
      <c r="A3050" s="10">
        <v>3</v>
      </c>
      <c r="B3050" s="13" t="s">
        <v>4116</v>
      </c>
      <c r="C3050" s="11">
        <v>-0.8</v>
      </c>
      <c r="D3050" s="11">
        <v>-1.887</v>
      </c>
      <c r="E3050" s="11">
        <v>0.58799999999999997</v>
      </c>
      <c r="F3050" s="11">
        <v>0.89200000000000002</v>
      </c>
    </row>
    <row r="3051" spans="1:6" x14ac:dyDescent="0.2">
      <c r="A3051" s="10">
        <v>3</v>
      </c>
      <c r="B3051" s="13" t="s">
        <v>4117</v>
      </c>
      <c r="C3051" s="11">
        <v>1.274</v>
      </c>
      <c r="D3051" s="11">
        <v>-0.73099999999999998</v>
      </c>
      <c r="E3051" s="11">
        <v>-0.83399999999999996</v>
      </c>
      <c r="F3051" s="11">
        <v>-0.90600000000000003</v>
      </c>
    </row>
    <row r="3052" spans="1:6" x14ac:dyDescent="0.2">
      <c r="A3052" s="10">
        <v>3</v>
      </c>
      <c r="B3052" s="13" t="s">
        <v>4118</v>
      </c>
      <c r="C3052" s="11">
        <v>1.52</v>
      </c>
      <c r="D3052" s="11">
        <v>-0.745</v>
      </c>
      <c r="E3052" s="11">
        <v>-0.16500000000000001</v>
      </c>
      <c r="F3052" s="11">
        <v>-1.8029999999999999</v>
      </c>
    </row>
    <row r="3053" spans="1:6" x14ac:dyDescent="0.2">
      <c r="A3053" s="10">
        <v>3</v>
      </c>
      <c r="B3053" s="13" t="s">
        <v>4119</v>
      </c>
      <c r="C3053" s="11">
        <v>-0.47</v>
      </c>
      <c r="D3053" s="11">
        <v>-1.7549999999999999</v>
      </c>
      <c r="E3053" s="11">
        <v>0.57499999999999996</v>
      </c>
      <c r="F3053" s="11">
        <v>0.46100000000000002</v>
      </c>
    </row>
    <row r="3054" spans="1:6" x14ac:dyDescent="0.2">
      <c r="A3054" s="10">
        <v>3</v>
      </c>
      <c r="B3054" s="13" t="s">
        <v>4120</v>
      </c>
      <c r="C3054" s="11">
        <v>6.0999999999999999E-2</v>
      </c>
      <c r="D3054" s="11">
        <v>-1.097</v>
      </c>
      <c r="E3054" s="11">
        <v>-0.26900000000000002</v>
      </c>
      <c r="F3054" s="11">
        <v>0.11700000000000001</v>
      </c>
    </row>
    <row r="3055" spans="1:6" x14ac:dyDescent="0.2">
      <c r="A3055" s="10">
        <v>3</v>
      </c>
      <c r="B3055" s="13" t="s">
        <v>4121</v>
      </c>
      <c r="C3055" s="11">
        <v>1.2629999999999999</v>
      </c>
      <c r="D3055" s="11">
        <v>-0.86899999999999999</v>
      </c>
      <c r="E3055" s="11">
        <v>-0.26600000000000001</v>
      </c>
      <c r="F3055" s="11">
        <v>-1.3080000000000001</v>
      </c>
    </row>
    <row r="3056" spans="1:6" x14ac:dyDescent="0.2">
      <c r="A3056" s="10">
        <v>3</v>
      </c>
      <c r="B3056" s="13" t="s">
        <v>4122</v>
      </c>
      <c r="C3056" s="11">
        <v>-0.153</v>
      </c>
      <c r="D3056" s="11">
        <v>-1.1830000000000001</v>
      </c>
      <c r="E3056" s="11">
        <v>-0.75700000000000001</v>
      </c>
      <c r="F3056" s="11">
        <v>0.92200000000000004</v>
      </c>
    </row>
    <row r="3057" spans="1:6" x14ac:dyDescent="0.2">
      <c r="A3057" s="10">
        <v>3</v>
      </c>
      <c r="B3057" s="13" t="s">
        <v>4123</v>
      </c>
      <c r="C3057" s="11">
        <v>1.2689999999999999</v>
      </c>
      <c r="D3057" s="11">
        <v>-0.88900000000000001</v>
      </c>
      <c r="E3057" s="11">
        <v>5.0999999999999997E-2</v>
      </c>
      <c r="F3057" s="11">
        <v>-1.6</v>
      </c>
    </row>
    <row r="3058" spans="1:6" x14ac:dyDescent="0.2">
      <c r="A3058" s="10">
        <v>3</v>
      </c>
      <c r="B3058" s="13" t="s">
        <v>4124</v>
      </c>
      <c r="C3058" s="11">
        <v>0.23300000000000001</v>
      </c>
      <c r="D3058" s="11">
        <v>-1.411</v>
      </c>
      <c r="E3058" s="11">
        <v>9.4E-2</v>
      </c>
      <c r="F3058" s="11">
        <v>-0.08</v>
      </c>
    </row>
    <row r="3059" spans="1:6" x14ac:dyDescent="0.2">
      <c r="A3059" s="10">
        <v>3</v>
      </c>
      <c r="B3059" s="13" t="s">
        <v>4125</v>
      </c>
      <c r="C3059" s="11">
        <v>-0.2</v>
      </c>
      <c r="D3059" s="11">
        <v>-1.4350000000000001</v>
      </c>
      <c r="E3059" s="11">
        <v>0.60599999999999998</v>
      </c>
      <c r="F3059" s="11">
        <v>-0.13200000000000001</v>
      </c>
    </row>
    <row r="3060" spans="1:6" x14ac:dyDescent="0.2">
      <c r="A3060" s="10">
        <v>3</v>
      </c>
      <c r="B3060" s="13" t="s">
        <v>4126</v>
      </c>
      <c r="C3060" s="11">
        <v>0.159</v>
      </c>
      <c r="D3060" s="11">
        <v>-1.256</v>
      </c>
      <c r="E3060" s="11">
        <v>-0.32800000000000001</v>
      </c>
      <c r="F3060" s="11">
        <v>0.28299999999999997</v>
      </c>
    </row>
    <row r="3061" spans="1:6" x14ac:dyDescent="0.2">
      <c r="A3061" s="10">
        <v>3</v>
      </c>
      <c r="B3061" s="13" t="s">
        <v>4127</v>
      </c>
      <c r="C3061" s="11">
        <v>0.01</v>
      </c>
      <c r="D3061" s="11">
        <v>-1.659</v>
      </c>
      <c r="E3061" s="11">
        <v>-3.7999999999999999E-2</v>
      </c>
      <c r="F3061" s="11">
        <v>0.54900000000000004</v>
      </c>
    </row>
    <row r="3062" spans="1:6" x14ac:dyDescent="0.2">
      <c r="A3062" s="10">
        <v>3</v>
      </c>
      <c r="B3062" s="13" t="s">
        <v>4128</v>
      </c>
      <c r="C3062" s="11">
        <v>1.8109999999999999</v>
      </c>
      <c r="D3062" s="11">
        <v>-2.9169999999999998</v>
      </c>
      <c r="E3062" s="11">
        <v>0.14099999999999999</v>
      </c>
      <c r="F3062" s="11">
        <v>-0.17199999999999999</v>
      </c>
    </row>
    <row r="3063" spans="1:6" x14ac:dyDescent="0.2">
      <c r="A3063" s="10">
        <v>3</v>
      </c>
      <c r="B3063" s="13" t="s">
        <v>4129</v>
      </c>
      <c r="C3063" s="11">
        <v>-0.18</v>
      </c>
      <c r="D3063" s="11">
        <v>-1.619</v>
      </c>
      <c r="E3063" s="11">
        <v>1.0349999999999999</v>
      </c>
      <c r="F3063" s="11">
        <v>-0.36299999999999999</v>
      </c>
    </row>
    <row r="3064" spans="1:6" x14ac:dyDescent="0.2">
      <c r="A3064" s="10">
        <v>3</v>
      </c>
      <c r="B3064" s="13" t="s">
        <v>4130</v>
      </c>
      <c r="C3064" s="11">
        <v>2.1999999999999999E-2</v>
      </c>
      <c r="D3064" s="11">
        <v>-1.2569999999999999</v>
      </c>
      <c r="E3064" s="11">
        <v>-0.112</v>
      </c>
      <c r="F3064" s="11">
        <v>0.22700000000000001</v>
      </c>
    </row>
    <row r="3065" spans="1:6" x14ac:dyDescent="0.2">
      <c r="A3065" s="10">
        <v>3</v>
      </c>
      <c r="B3065" s="13" t="s">
        <v>4131</v>
      </c>
      <c r="C3065" s="11">
        <v>-0.51500000000000001</v>
      </c>
      <c r="D3065" s="11">
        <v>-1.421</v>
      </c>
      <c r="E3065" s="11">
        <v>0.23599999999999999</v>
      </c>
      <c r="F3065" s="11">
        <v>0.58499999999999996</v>
      </c>
    </row>
    <row r="3066" spans="1:6" x14ac:dyDescent="0.2">
      <c r="A3066" s="10">
        <v>3</v>
      </c>
      <c r="B3066" s="13" t="s">
        <v>4132</v>
      </c>
      <c r="C3066" s="11">
        <v>0.496</v>
      </c>
      <c r="D3066" s="11">
        <v>-2.3199999999999998</v>
      </c>
      <c r="E3066" s="11">
        <v>0.85699999999999998</v>
      </c>
      <c r="F3066" s="11">
        <v>-0.14699999999999999</v>
      </c>
    </row>
    <row r="3067" spans="1:6" x14ac:dyDescent="0.2">
      <c r="A3067" s="10">
        <v>3</v>
      </c>
      <c r="B3067" s="13" t="s">
        <v>4133</v>
      </c>
      <c r="C3067" s="11">
        <v>1.2529999999999999</v>
      </c>
      <c r="D3067" s="11">
        <v>-1.69</v>
      </c>
      <c r="E3067" s="11">
        <v>0.20300000000000001</v>
      </c>
      <c r="F3067" s="11">
        <v>-0.879</v>
      </c>
    </row>
    <row r="3068" spans="1:6" x14ac:dyDescent="0.2">
      <c r="A3068" s="10">
        <v>3</v>
      </c>
      <c r="B3068" s="13" t="s">
        <v>4134</v>
      </c>
      <c r="C3068" s="11">
        <v>1.173</v>
      </c>
      <c r="D3068" s="11">
        <v>-1.6919999999999999</v>
      </c>
      <c r="E3068" s="11">
        <v>0.502</v>
      </c>
      <c r="F3068" s="11">
        <v>-1.093</v>
      </c>
    </row>
    <row r="3069" spans="1:6" x14ac:dyDescent="0.2">
      <c r="A3069" s="10">
        <v>3</v>
      </c>
      <c r="B3069" s="13" t="s">
        <v>4135</v>
      </c>
      <c r="C3069" s="11">
        <v>0.17199999999999999</v>
      </c>
      <c r="D3069" s="11">
        <v>-1.238</v>
      </c>
      <c r="E3069" s="11">
        <v>0.45800000000000002</v>
      </c>
      <c r="F3069" s="11">
        <v>-0.501</v>
      </c>
    </row>
    <row r="3070" spans="1:6" x14ac:dyDescent="0.2">
      <c r="A3070" s="10">
        <v>3</v>
      </c>
      <c r="B3070" s="13" t="s">
        <v>4136</v>
      </c>
      <c r="C3070" s="11">
        <v>-0.39900000000000002</v>
      </c>
      <c r="D3070" s="11">
        <v>-1.6379999999999999</v>
      </c>
      <c r="E3070" s="11">
        <v>0.72499999999999998</v>
      </c>
      <c r="F3070" s="11">
        <v>0.21299999999999999</v>
      </c>
    </row>
    <row r="3071" spans="1:6" x14ac:dyDescent="0.2">
      <c r="A3071" s="10">
        <v>3</v>
      </c>
      <c r="B3071" s="13" t="s">
        <v>4137</v>
      </c>
      <c r="C3071" s="11">
        <v>-0.16400000000000001</v>
      </c>
      <c r="D3071" s="11">
        <v>-1.984</v>
      </c>
      <c r="E3071" s="11">
        <v>0.626</v>
      </c>
      <c r="F3071" s="11">
        <v>0.42399999999999999</v>
      </c>
    </row>
    <row r="3072" spans="1:6" x14ac:dyDescent="0.2">
      <c r="A3072" s="10">
        <v>3</v>
      </c>
      <c r="B3072" s="13" t="s">
        <v>4138</v>
      </c>
      <c r="C3072" s="11">
        <v>2.1030000000000002</v>
      </c>
      <c r="D3072" s="11">
        <v>-1.0229999999999999</v>
      </c>
      <c r="E3072" s="11">
        <v>-0.25</v>
      </c>
      <c r="F3072" s="11">
        <v>-1.925</v>
      </c>
    </row>
    <row r="3073" spans="1:6" x14ac:dyDescent="0.2">
      <c r="A3073" s="10">
        <v>3</v>
      </c>
      <c r="B3073" s="13" t="s">
        <v>4139</v>
      </c>
      <c r="C3073" s="11">
        <v>-0.13400000000000001</v>
      </c>
      <c r="D3073" s="11">
        <v>-1.758</v>
      </c>
      <c r="E3073" s="11">
        <v>0.18</v>
      </c>
      <c r="F3073" s="11">
        <v>0.61599999999999999</v>
      </c>
    </row>
    <row r="3074" spans="1:6" x14ac:dyDescent="0.2">
      <c r="A3074" s="10">
        <v>3</v>
      </c>
      <c r="B3074" s="13" t="s">
        <v>4140</v>
      </c>
      <c r="C3074" s="11">
        <v>-0.38700000000000001</v>
      </c>
      <c r="D3074" s="11">
        <v>-1.627</v>
      </c>
      <c r="E3074" s="11">
        <v>0.84</v>
      </c>
      <c r="F3074" s="11">
        <v>0.08</v>
      </c>
    </row>
    <row r="3075" spans="1:6" x14ac:dyDescent="0.2">
      <c r="A3075" s="10">
        <v>3</v>
      </c>
      <c r="B3075" s="13" t="s">
        <v>4141</v>
      </c>
      <c r="C3075" s="11">
        <v>0.04</v>
      </c>
      <c r="D3075" s="11">
        <v>-1.3140000000000001</v>
      </c>
      <c r="E3075" s="11">
        <v>0.26200000000000001</v>
      </c>
      <c r="F3075" s="11">
        <v>-7.9000000000000001E-2</v>
      </c>
    </row>
    <row r="3076" spans="1:6" x14ac:dyDescent="0.2">
      <c r="A3076" s="10">
        <v>3</v>
      </c>
      <c r="B3076" s="13" t="s">
        <v>4142</v>
      </c>
      <c r="C3076" s="11">
        <v>-0.19</v>
      </c>
      <c r="D3076" s="11">
        <v>-1.3140000000000001</v>
      </c>
      <c r="E3076" s="11">
        <v>1.002</v>
      </c>
      <c r="F3076" s="11">
        <v>-0.58799999999999997</v>
      </c>
    </row>
    <row r="3077" spans="1:6" x14ac:dyDescent="0.2">
      <c r="A3077" s="10">
        <v>3</v>
      </c>
      <c r="B3077" s="13" t="s">
        <v>4143</v>
      </c>
      <c r="C3077" s="11">
        <v>0.64900000000000002</v>
      </c>
      <c r="D3077" s="11">
        <v>-1.048</v>
      </c>
      <c r="E3077" s="11">
        <v>5.8999999999999997E-2</v>
      </c>
      <c r="F3077" s="11">
        <v>-0.749</v>
      </c>
    </row>
    <row r="3078" spans="1:6" x14ac:dyDescent="0.2">
      <c r="A3078" s="10">
        <v>3</v>
      </c>
      <c r="B3078" s="13" t="s">
        <v>4144</v>
      </c>
      <c r="C3078" s="11">
        <v>0.66</v>
      </c>
      <c r="D3078" s="11">
        <v>-1.482</v>
      </c>
      <c r="E3078" s="11">
        <v>0.23400000000000001</v>
      </c>
      <c r="F3078" s="11">
        <v>-0.499</v>
      </c>
    </row>
    <row r="3079" spans="1:6" x14ac:dyDescent="0.2">
      <c r="A3079" s="10">
        <v>3</v>
      </c>
      <c r="B3079" s="13" t="s">
        <v>4145</v>
      </c>
      <c r="C3079" s="11">
        <v>-0.24399999999999999</v>
      </c>
      <c r="D3079" s="11">
        <v>-1.49</v>
      </c>
      <c r="E3079" s="11">
        <v>1.111</v>
      </c>
      <c r="F3079" s="11">
        <v>-0.46300000000000002</v>
      </c>
    </row>
    <row r="3080" spans="1:6" x14ac:dyDescent="0.2">
      <c r="A3080" s="10">
        <v>3</v>
      </c>
      <c r="B3080" s="13" t="s">
        <v>4146</v>
      </c>
      <c r="C3080" s="11">
        <v>0.82399999999999995</v>
      </c>
      <c r="D3080" s="11">
        <v>-1.5169999999999999</v>
      </c>
      <c r="E3080" s="11">
        <v>0.34300000000000003</v>
      </c>
      <c r="F3080" s="11">
        <v>-0.72699999999999998</v>
      </c>
    </row>
    <row r="3081" spans="1:6" x14ac:dyDescent="0.2">
      <c r="A3081" s="10">
        <v>3</v>
      </c>
      <c r="B3081" s="13" t="s">
        <v>4147</v>
      </c>
      <c r="C3081" s="11">
        <v>1.728</v>
      </c>
      <c r="D3081" s="11">
        <v>-0.71899999999999997</v>
      </c>
      <c r="E3081" s="11">
        <v>-0.66400000000000003</v>
      </c>
      <c r="F3081" s="11">
        <v>-1.415</v>
      </c>
    </row>
    <row r="3082" spans="1:6" x14ac:dyDescent="0.2">
      <c r="A3082" s="10">
        <v>3</v>
      </c>
      <c r="B3082" s="13" t="s">
        <v>4148</v>
      </c>
      <c r="C3082" s="11">
        <v>2.5760000000000001</v>
      </c>
      <c r="D3082" s="11">
        <v>-0.79300000000000004</v>
      </c>
      <c r="E3082" s="11">
        <v>-0.93</v>
      </c>
      <c r="F3082" s="11">
        <v>-1.921</v>
      </c>
    </row>
    <row r="3083" spans="1:6" x14ac:dyDescent="0.2">
      <c r="A3083" s="10">
        <v>3</v>
      </c>
      <c r="B3083" s="13" t="s">
        <v>4149</v>
      </c>
      <c r="C3083" s="11">
        <v>1.115</v>
      </c>
      <c r="D3083" s="11">
        <v>-0.872</v>
      </c>
      <c r="E3083" s="11">
        <v>1.4E-2</v>
      </c>
      <c r="F3083" s="11">
        <v>-1.3260000000000001</v>
      </c>
    </row>
    <row r="3084" spans="1:6" x14ac:dyDescent="0.2">
      <c r="A3084" s="10">
        <v>3</v>
      </c>
      <c r="B3084" s="13" t="s">
        <v>4150</v>
      </c>
      <c r="C3084" s="11">
        <v>0.80500000000000005</v>
      </c>
      <c r="D3084" s="11">
        <v>-1.9950000000000001</v>
      </c>
      <c r="E3084" s="11">
        <v>0.71499999999999997</v>
      </c>
      <c r="F3084" s="11">
        <v>-0.59199999999999997</v>
      </c>
    </row>
    <row r="3085" spans="1:6" x14ac:dyDescent="0.2">
      <c r="A3085" s="10">
        <v>3</v>
      </c>
      <c r="B3085" s="13" t="s">
        <v>4151</v>
      </c>
      <c r="C3085" s="11">
        <v>1.1359999999999999</v>
      </c>
      <c r="D3085" s="11">
        <v>-0.72399999999999998</v>
      </c>
      <c r="E3085" s="11">
        <v>-4.1000000000000002E-2</v>
      </c>
      <c r="F3085" s="11">
        <v>-1.4359999999999999</v>
      </c>
    </row>
    <row r="3086" spans="1:6" x14ac:dyDescent="0.2">
      <c r="A3086" s="10">
        <v>3</v>
      </c>
      <c r="B3086" s="13" t="s">
        <v>4152</v>
      </c>
      <c r="C3086" s="11">
        <v>2.2200000000000002</v>
      </c>
      <c r="D3086" s="11">
        <v>-2.161</v>
      </c>
      <c r="E3086" s="11">
        <v>-8.1000000000000003E-2</v>
      </c>
      <c r="F3086" s="11">
        <v>-1.0429999999999999</v>
      </c>
    </row>
    <row r="3087" spans="1:6" x14ac:dyDescent="0.2">
      <c r="A3087" s="10">
        <v>3</v>
      </c>
      <c r="B3087" s="13" t="s">
        <v>4153</v>
      </c>
      <c r="C3087" s="11">
        <v>0.255</v>
      </c>
      <c r="D3087" s="11">
        <v>-1.726</v>
      </c>
      <c r="E3087" s="11">
        <v>-0.33600000000000002</v>
      </c>
      <c r="F3087" s="11">
        <v>0.745</v>
      </c>
    </row>
    <row r="3088" spans="1:6" x14ac:dyDescent="0.2">
      <c r="A3088" s="10">
        <v>3</v>
      </c>
      <c r="B3088" s="13" t="s">
        <v>4154</v>
      </c>
      <c r="C3088" s="11">
        <v>0.41699999999999998</v>
      </c>
      <c r="D3088" s="11">
        <v>-1.0580000000000001</v>
      </c>
      <c r="E3088" s="11">
        <v>-0.59399999999999997</v>
      </c>
      <c r="F3088" s="11">
        <v>0.17899999999999999</v>
      </c>
    </row>
    <row r="3089" spans="1:6" x14ac:dyDescent="0.2">
      <c r="A3089" s="10">
        <v>3</v>
      </c>
      <c r="B3089" s="13" t="s">
        <v>4155</v>
      </c>
      <c r="C3089" s="11">
        <v>0.216</v>
      </c>
      <c r="D3089" s="11">
        <v>-1.345</v>
      </c>
      <c r="E3089" s="11">
        <v>0.29899999999999999</v>
      </c>
      <c r="F3089" s="11">
        <v>-0.22500000000000001</v>
      </c>
    </row>
    <row r="3090" spans="1:6" x14ac:dyDescent="0.2">
      <c r="A3090" s="10">
        <v>3</v>
      </c>
      <c r="B3090" s="13" t="s">
        <v>4156</v>
      </c>
      <c r="C3090" s="11">
        <v>9.0999999999999998E-2</v>
      </c>
      <c r="D3090" s="11">
        <v>-1.26</v>
      </c>
      <c r="E3090" s="11">
        <v>-0.127</v>
      </c>
      <c r="F3090" s="11">
        <v>0.24299999999999999</v>
      </c>
    </row>
    <row r="3091" spans="1:6" x14ac:dyDescent="0.2">
      <c r="A3091" s="10">
        <v>3</v>
      </c>
      <c r="B3091" s="13" t="s">
        <v>4157</v>
      </c>
      <c r="C3091" s="11">
        <v>0.191</v>
      </c>
      <c r="D3091" s="11">
        <v>-1.0900000000000001</v>
      </c>
      <c r="E3091" s="11">
        <v>-0.13400000000000001</v>
      </c>
      <c r="F3091" s="11">
        <v>-5.0000000000000001E-3</v>
      </c>
    </row>
    <row r="3092" spans="1:6" x14ac:dyDescent="0.2">
      <c r="A3092" s="10">
        <v>3</v>
      </c>
      <c r="B3092" s="13" t="s">
        <v>4158</v>
      </c>
      <c r="C3092" s="11">
        <v>4.5999999999999999E-2</v>
      </c>
      <c r="D3092" s="11">
        <v>-1.4770000000000001</v>
      </c>
      <c r="E3092" s="11">
        <v>0.14299999999999999</v>
      </c>
      <c r="F3092" s="11">
        <v>0.254</v>
      </c>
    </row>
    <row r="3093" spans="1:6" x14ac:dyDescent="0.2">
      <c r="A3093" s="10">
        <v>3</v>
      </c>
      <c r="B3093" s="13" t="s">
        <v>4159</v>
      </c>
      <c r="C3093" s="11">
        <v>-3.4000000000000002E-2</v>
      </c>
      <c r="D3093" s="11">
        <v>-1.048</v>
      </c>
      <c r="E3093" s="11">
        <v>0.32900000000000001</v>
      </c>
      <c r="F3093" s="11">
        <v>-0.28100000000000003</v>
      </c>
    </row>
    <row r="3094" spans="1:6" x14ac:dyDescent="0.2">
      <c r="A3094" s="10">
        <v>3</v>
      </c>
      <c r="B3094" s="13" t="s">
        <v>4160</v>
      </c>
      <c r="C3094" s="11">
        <v>5.2999999999999999E-2</v>
      </c>
      <c r="D3094" s="11">
        <v>-1.0149999999999999</v>
      </c>
      <c r="E3094" s="11">
        <v>0.38900000000000001</v>
      </c>
      <c r="F3094" s="11">
        <v>-0.45200000000000001</v>
      </c>
    </row>
    <row r="3095" spans="1:6" x14ac:dyDescent="0.2">
      <c r="A3095" s="10">
        <v>3</v>
      </c>
      <c r="B3095" s="13" t="s">
        <v>4161</v>
      </c>
      <c r="C3095" s="11">
        <v>-0.79</v>
      </c>
      <c r="D3095" s="11">
        <v>-1.1439999999999999</v>
      </c>
      <c r="E3095" s="11">
        <v>0.53600000000000003</v>
      </c>
      <c r="F3095" s="11">
        <v>0.375</v>
      </c>
    </row>
    <row r="3096" spans="1:6" x14ac:dyDescent="0.2">
      <c r="A3096" s="10">
        <v>3</v>
      </c>
      <c r="B3096" s="13" t="s">
        <v>4162</v>
      </c>
      <c r="C3096" s="11">
        <v>0.64800000000000002</v>
      </c>
      <c r="D3096" s="11">
        <v>-1.7070000000000001</v>
      </c>
      <c r="E3096" s="11">
        <v>0.32300000000000001</v>
      </c>
      <c r="F3096" s="11">
        <v>-0.28499999999999998</v>
      </c>
    </row>
    <row r="3097" spans="1:6" x14ac:dyDescent="0.2">
      <c r="A3097" s="10">
        <v>3</v>
      </c>
      <c r="B3097" s="13" t="s">
        <v>4163</v>
      </c>
      <c r="C3097" s="11">
        <v>0.373</v>
      </c>
      <c r="D3097" s="11">
        <v>-0.92700000000000005</v>
      </c>
      <c r="E3097" s="11">
        <v>0.58799999999999997</v>
      </c>
      <c r="F3097" s="11">
        <v>-1.054</v>
      </c>
    </row>
    <row r="3098" spans="1:6" x14ac:dyDescent="0.2">
      <c r="A3098" s="10">
        <v>3</v>
      </c>
      <c r="B3098" s="13" t="s">
        <v>4164</v>
      </c>
      <c r="C3098" s="11">
        <v>0.51400000000000001</v>
      </c>
      <c r="D3098" s="11">
        <v>-1.8240000000000001</v>
      </c>
      <c r="E3098" s="11">
        <v>0.504</v>
      </c>
      <c r="F3098" s="11">
        <v>-0.21</v>
      </c>
    </row>
    <row r="3099" spans="1:6" x14ac:dyDescent="0.2">
      <c r="A3099" s="10">
        <v>3</v>
      </c>
      <c r="B3099" s="13" t="s">
        <v>4165</v>
      </c>
      <c r="C3099" s="11">
        <v>0.38600000000000001</v>
      </c>
      <c r="D3099" s="11">
        <v>-1.151</v>
      </c>
      <c r="E3099" s="11">
        <v>0.14000000000000001</v>
      </c>
      <c r="F3099" s="11">
        <v>-0.39</v>
      </c>
    </row>
    <row r="3100" spans="1:6" x14ac:dyDescent="0.2">
      <c r="A3100" s="10">
        <v>3</v>
      </c>
      <c r="B3100" s="13" t="s">
        <v>4166</v>
      </c>
      <c r="C3100" s="11">
        <v>0.158</v>
      </c>
      <c r="D3100" s="11">
        <v>-0.79</v>
      </c>
      <c r="E3100" s="11">
        <v>0.92200000000000004</v>
      </c>
      <c r="F3100" s="11">
        <v>-1.302</v>
      </c>
    </row>
    <row r="3101" spans="1:6" x14ac:dyDescent="0.2">
      <c r="A3101" s="10">
        <v>3</v>
      </c>
      <c r="B3101" s="13" t="s">
        <v>4167</v>
      </c>
      <c r="C3101" s="11">
        <v>-0.22</v>
      </c>
      <c r="D3101" s="11">
        <v>-2.0070000000000001</v>
      </c>
      <c r="E3101" s="11">
        <v>5.2999999999999999E-2</v>
      </c>
      <c r="F3101" s="11">
        <v>1.1639999999999999</v>
      </c>
    </row>
    <row r="3102" spans="1:6" x14ac:dyDescent="0.2">
      <c r="A3102" s="10">
        <v>3</v>
      </c>
      <c r="B3102" s="13" t="s">
        <v>4168</v>
      </c>
      <c r="C3102" s="11">
        <v>0.26200000000000001</v>
      </c>
      <c r="D3102" s="11">
        <v>-1.03</v>
      </c>
      <c r="E3102" s="11">
        <v>0.152</v>
      </c>
      <c r="F3102" s="11">
        <v>-0.39</v>
      </c>
    </row>
    <row r="3103" spans="1:6" x14ac:dyDescent="0.2">
      <c r="A3103" s="10">
        <v>3</v>
      </c>
      <c r="B3103" s="13" t="s">
        <v>4169</v>
      </c>
      <c r="C3103" s="11">
        <v>0.11</v>
      </c>
      <c r="D3103" s="11">
        <v>-1.698</v>
      </c>
      <c r="E3103" s="11">
        <v>-0.15</v>
      </c>
      <c r="F3103" s="11">
        <v>0.73699999999999999</v>
      </c>
    </row>
    <row r="3104" spans="1:6" x14ac:dyDescent="0.2">
      <c r="A3104" s="10">
        <v>3</v>
      </c>
      <c r="B3104" s="13" t="s">
        <v>4170</v>
      </c>
      <c r="C3104" s="11">
        <v>1.0820000000000001</v>
      </c>
      <c r="D3104" s="11">
        <v>-1.6539999999999999</v>
      </c>
      <c r="E3104" s="11">
        <v>0.182</v>
      </c>
      <c r="F3104" s="11">
        <v>-0.61</v>
      </c>
    </row>
    <row r="3105" spans="1:6" x14ac:dyDescent="0.2">
      <c r="A3105" s="10">
        <v>3</v>
      </c>
      <c r="B3105" s="13" t="s">
        <v>4171</v>
      </c>
      <c r="C3105" s="11">
        <v>0.22800000000000001</v>
      </c>
      <c r="D3105" s="11">
        <v>-1.0149999999999999</v>
      </c>
      <c r="E3105" s="11">
        <v>0.10100000000000001</v>
      </c>
      <c r="F3105" s="11">
        <v>-0.31</v>
      </c>
    </row>
    <row r="3106" spans="1:6" x14ac:dyDescent="0.2">
      <c r="A3106" s="10">
        <v>3</v>
      </c>
      <c r="B3106" s="13" t="s">
        <v>4172</v>
      </c>
      <c r="C3106" s="11">
        <v>0.877</v>
      </c>
      <c r="D3106" s="11">
        <v>-2.581</v>
      </c>
      <c r="E3106" s="11">
        <v>0.59799999999999998</v>
      </c>
      <c r="F3106" s="11">
        <v>0.11799999999999999</v>
      </c>
    </row>
    <row r="3107" spans="1:6" x14ac:dyDescent="0.2">
      <c r="A3107" s="10">
        <v>3</v>
      </c>
      <c r="B3107" s="13" t="s">
        <v>4173</v>
      </c>
      <c r="C3107" s="11">
        <v>0.752</v>
      </c>
      <c r="D3107" s="11">
        <v>-1.4119999999999999</v>
      </c>
      <c r="E3107" s="11">
        <v>0.69</v>
      </c>
      <c r="F3107" s="11">
        <v>-1.0109999999999999</v>
      </c>
    </row>
    <row r="3108" spans="1:6" x14ac:dyDescent="0.2">
      <c r="A3108" s="10">
        <v>3</v>
      </c>
      <c r="B3108" s="13" t="s">
        <v>4174</v>
      </c>
      <c r="C3108" s="11">
        <v>-0.46600000000000003</v>
      </c>
      <c r="D3108" s="11">
        <v>-2.17</v>
      </c>
      <c r="E3108" s="11">
        <v>0.81799999999999995</v>
      </c>
      <c r="F3108" s="11">
        <v>0.84399999999999997</v>
      </c>
    </row>
    <row r="3109" spans="1:6" x14ac:dyDescent="0.2">
      <c r="A3109" s="10">
        <v>3</v>
      </c>
      <c r="B3109" s="13" t="s">
        <v>4175</v>
      </c>
      <c r="C3109" s="11">
        <v>-0.97</v>
      </c>
      <c r="D3109" s="11">
        <v>-1.571</v>
      </c>
      <c r="E3109" s="11">
        <v>0.63900000000000001</v>
      </c>
      <c r="F3109" s="11">
        <v>0.93799999999999994</v>
      </c>
    </row>
    <row r="3110" spans="1:6" x14ac:dyDescent="0.2">
      <c r="A3110" s="10">
        <v>3</v>
      </c>
      <c r="B3110" s="13" t="s">
        <v>4176</v>
      </c>
      <c r="C3110" s="11">
        <v>0.59499999999999997</v>
      </c>
      <c r="D3110" s="11">
        <v>-2.5859999999999999</v>
      </c>
      <c r="E3110" s="11">
        <v>0.73199999999999998</v>
      </c>
      <c r="F3110" s="11">
        <v>0.29699999999999999</v>
      </c>
    </row>
    <row r="3111" spans="1:6" x14ac:dyDescent="0.2">
      <c r="A3111" s="10">
        <v>3</v>
      </c>
      <c r="B3111" s="13" t="s">
        <v>4177</v>
      </c>
      <c r="C3111" s="11">
        <v>-0.14000000000000001</v>
      </c>
      <c r="D3111" s="11">
        <v>-1.831</v>
      </c>
      <c r="E3111" s="11">
        <v>0.8</v>
      </c>
      <c r="F3111" s="11">
        <v>0.21099999999999999</v>
      </c>
    </row>
    <row r="3112" spans="1:6" x14ac:dyDescent="0.2">
      <c r="A3112" s="10">
        <v>3</v>
      </c>
      <c r="B3112" s="13" t="s">
        <v>4178</v>
      </c>
      <c r="C3112" s="11">
        <v>-1.0009999999999999</v>
      </c>
      <c r="D3112" s="11">
        <v>-1.4259999999999999</v>
      </c>
      <c r="E3112" s="11">
        <v>0.52500000000000002</v>
      </c>
      <c r="F3112" s="11">
        <v>0.94799999999999995</v>
      </c>
    </row>
    <row r="3113" spans="1:6" x14ac:dyDescent="0.2">
      <c r="A3113" s="10">
        <v>3</v>
      </c>
      <c r="B3113" s="13" t="s">
        <v>4179</v>
      </c>
      <c r="C3113" s="11">
        <v>0.52400000000000002</v>
      </c>
      <c r="D3113" s="11">
        <v>-1.4219999999999999</v>
      </c>
      <c r="E3113" s="11">
        <v>-0.108</v>
      </c>
      <c r="F3113" s="11">
        <v>5.6000000000000001E-2</v>
      </c>
    </row>
    <row r="3114" spans="1:6" x14ac:dyDescent="0.2">
      <c r="A3114" s="10">
        <v>3</v>
      </c>
      <c r="B3114" s="13" t="s">
        <v>4180</v>
      </c>
      <c r="C3114" s="11">
        <v>0.19900000000000001</v>
      </c>
      <c r="D3114" s="11">
        <v>-1.5309999999999999</v>
      </c>
      <c r="E3114" s="11">
        <v>0.45300000000000001</v>
      </c>
      <c r="F3114" s="11">
        <v>-6.6000000000000003E-2</v>
      </c>
    </row>
    <row r="3115" spans="1:6" x14ac:dyDescent="0.2">
      <c r="A3115" s="10">
        <v>3</v>
      </c>
      <c r="B3115" s="13" t="s">
        <v>4181</v>
      </c>
      <c r="C3115" s="11">
        <v>0.49199999999999999</v>
      </c>
      <c r="D3115" s="11">
        <v>-1.673</v>
      </c>
      <c r="E3115" s="11">
        <v>0.32100000000000001</v>
      </c>
      <c r="F3115" s="11">
        <v>-8.2000000000000003E-2</v>
      </c>
    </row>
    <row r="3116" spans="1:6" x14ac:dyDescent="0.2">
      <c r="A3116" s="10">
        <v>3</v>
      </c>
      <c r="B3116" s="13" t="s">
        <v>4182</v>
      </c>
      <c r="C3116" s="11">
        <v>1.0429999999999999</v>
      </c>
      <c r="D3116" s="11">
        <v>-0.67300000000000004</v>
      </c>
      <c r="E3116" s="11">
        <v>-1.4999999999999999E-2</v>
      </c>
      <c r="F3116" s="11">
        <v>-1.2969999999999999</v>
      </c>
    </row>
    <row r="3117" spans="1:6" x14ac:dyDescent="0.2">
      <c r="A3117" s="10">
        <v>3</v>
      </c>
      <c r="B3117" s="13" t="s">
        <v>4183</v>
      </c>
      <c r="C3117" s="11">
        <v>0.55800000000000005</v>
      </c>
      <c r="D3117" s="11">
        <v>-0.79500000000000004</v>
      </c>
      <c r="E3117" s="11">
        <v>0.70799999999999996</v>
      </c>
      <c r="F3117" s="11">
        <v>-1.4119999999999999</v>
      </c>
    </row>
    <row r="3118" spans="1:6" x14ac:dyDescent="0.2">
      <c r="A3118" s="10">
        <v>3</v>
      </c>
      <c r="B3118" s="13" t="s">
        <v>4184</v>
      </c>
      <c r="C3118" s="11">
        <v>0.56100000000000005</v>
      </c>
      <c r="D3118" s="11">
        <v>-2.444</v>
      </c>
      <c r="E3118" s="11">
        <v>0.443</v>
      </c>
      <c r="F3118" s="11">
        <v>0.504</v>
      </c>
    </row>
    <row r="3119" spans="1:6" x14ac:dyDescent="0.2">
      <c r="A3119" s="10">
        <v>3</v>
      </c>
      <c r="B3119" s="13" t="s">
        <v>4185</v>
      </c>
      <c r="C3119" s="11">
        <v>0.442</v>
      </c>
      <c r="D3119" s="11">
        <v>-1.909</v>
      </c>
      <c r="E3119" s="11">
        <v>-0.214</v>
      </c>
      <c r="F3119" s="11">
        <v>0.752</v>
      </c>
    </row>
    <row r="3120" spans="1:6" x14ac:dyDescent="0.2">
      <c r="A3120" s="10">
        <v>3</v>
      </c>
      <c r="B3120" s="13" t="s">
        <v>4186</v>
      </c>
      <c r="C3120" s="11">
        <v>-0.32100000000000001</v>
      </c>
      <c r="D3120" s="11">
        <v>-1.0049999999999999</v>
      </c>
      <c r="E3120" s="11">
        <v>0.22500000000000001</v>
      </c>
      <c r="F3120" s="11">
        <v>0.17499999999999999</v>
      </c>
    </row>
    <row r="3121" spans="1:6" x14ac:dyDescent="0.2">
      <c r="A3121" s="10">
        <v>3</v>
      </c>
      <c r="B3121" s="13" t="s">
        <v>4187</v>
      </c>
      <c r="C3121" s="11">
        <v>2.286</v>
      </c>
      <c r="D3121" s="11">
        <v>-1.325</v>
      </c>
      <c r="E3121" s="11">
        <v>-0.17899999999999999</v>
      </c>
      <c r="F3121" s="11">
        <v>-1.708</v>
      </c>
    </row>
    <row r="3122" spans="1:6" x14ac:dyDescent="0.2">
      <c r="A3122" s="10">
        <v>3</v>
      </c>
      <c r="B3122" s="13" t="s">
        <v>4188</v>
      </c>
      <c r="C3122" s="11">
        <v>0.875</v>
      </c>
      <c r="D3122" s="11">
        <v>-2.2599999999999998</v>
      </c>
      <c r="E3122" s="11">
        <v>0.193</v>
      </c>
      <c r="F3122" s="11">
        <v>0.27200000000000002</v>
      </c>
    </row>
    <row r="3123" spans="1:6" x14ac:dyDescent="0.2">
      <c r="A3123" s="10">
        <v>3</v>
      </c>
      <c r="B3123" s="13" t="s">
        <v>4189</v>
      </c>
      <c r="C3123" s="11">
        <v>0.83499999999999996</v>
      </c>
      <c r="D3123" s="11">
        <v>-0.86099999999999999</v>
      </c>
      <c r="E3123" s="11">
        <v>0.28799999999999998</v>
      </c>
      <c r="F3123" s="11">
        <v>-1.1759999999999999</v>
      </c>
    </row>
    <row r="3124" spans="1:6" x14ac:dyDescent="0.2">
      <c r="A3124" s="10">
        <v>3</v>
      </c>
      <c r="B3124" s="13" t="s">
        <v>4190</v>
      </c>
      <c r="C3124" s="11">
        <v>-0.28699999999999998</v>
      </c>
      <c r="D3124" s="11">
        <v>-1.139</v>
      </c>
      <c r="E3124" s="11">
        <v>-3.3000000000000002E-2</v>
      </c>
      <c r="F3124" s="11">
        <v>0.54600000000000004</v>
      </c>
    </row>
    <row r="3125" spans="1:6" x14ac:dyDescent="0.2">
      <c r="A3125" s="10">
        <v>3</v>
      </c>
      <c r="B3125" s="13" t="s">
        <v>4191</v>
      </c>
      <c r="C3125" s="11">
        <v>-4.8000000000000001E-2</v>
      </c>
      <c r="D3125" s="11">
        <v>-1.482</v>
      </c>
      <c r="E3125" s="11">
        <v>0.20799999999999999</v>
      </c>
      <c r="F3125" s="11">
        <v>0.41299999999999998</v>
      </c>
    </row>
    <row r="3126" spans="1:6" x14ac:dyDescent="0.2">
      <c r="A3126" s="10">
        <v>3</v>
      </c>
      <c r="B3126" s="13" t="s">
        <v>4192</v>
      </c>
      <c r="C3126" s="11">
        <v>1.32</v>
      </c>
      <c r="D3126" s="11">
        <v>-1.2190000000000001</v>
      </c>
      <c r="E3126" s="11">
        <v>-0.253</v>
      </c>
      <c r="F3126" s="11">
        <v>-0.754</v>
      </c>
    </row>
    <row r="3127" spans="1:6" x14ac:dyDescent="0.2">
      <c r="A3127" s="10">
        <v>3</v>
      </c>
      <c r="B3127" s="13" t="s">
        <v>4193</v>
      </c>
      <c r="C3127" s="11">
        <v>0.45400000000000001</v>
      </c>
      <c r="D3127" s="11">
        <v>-1.389</v>
      </c>
      <c r="E3127" s="11">
        <v>9.4E-2</v>
      </c>
      <c r="F3127" s="11">
        <v>-6.0999999999999999E-2</v>
      </c>
    </row>
    <row r="3128" spans="1:6" x14ac:dyDescent="0.2">
      <c r="A3128" s="10">
        <v>3</v>
      </c>
      <c r="B3128" s="13" t="s">
        <v>4194</v>
      </c>
      <c r="C3128" s="11">
        <v>-0.49199999999999999</v>
      </c>
      <c r="D3128" s="11">
        <v>-1.395</v>
      </c>
      <c r="E3128" s="11">
        <v>0.47799999999999998</v>
      </c>
      <c r="F3128" s="11">
        <v>0.50700000000000001</v>
      </c>
    </row>
    <row r="3129" spans="1:6" x14ac:dyDescent="0.2">
      <c r="A3129" s="10">
        <v>3</v>
      </c>
      <c r="B3129" s="13" t="s">
        <v>4195</v>
      </c>
      <c r="C3129" s="11">
        <v>0.98099999999999998</v>
      </c>
      <c r="D3129" s="11">
        <v>-1.0329999999999999</v>
      </c>
      <c r="E3129" s="11">
        <v>-0.63600000000000001</v>
      </c>
      <c r="F3129" s="11">
        <v>-0.20899999999999999</v>
      </c>
    </row>
    <row r="3130" spans="1:6" x14ac:dyDescent="0.2">
      <c r="A3130" s="10">
        <v>3</v>
      </c>
      <c r="B3130" s="13" t="s">
        <v>4196</v>
      </c>
      <c r="C3130" s="11">
        <v>1.492</v>
      </c>
      <c r="D3130" s="11">
        <v>-2.2429999999999999</v>
      </c>
      <c r="E3130" s="11">
        <v>-0.73899999999999999</v>
      </c>
      <c r="F3130" s="11">
        <v>0.59599999999999997</v>
      </c>
    </row>
    <row r="3131" spans="1:6" x14ac:dyDescent="0.2">
      <c r="A3131" s="10">
        <v>3</v>
      </c>
      <c r="B3131" s="13" t="s">
        <v>4197</v>
      </c>
      <c r="C3131" s="11">
        <v>1.9710000000000001</v>
      </c>
      <c r="D3131" s="11">
        <v>-0.71799999999999997</v>
      </c>
      <c r="E3131" s="11">
        <v>-0.69899999999999995</v>
      </c>
      <c r="F3131" s="11">
        <v>-1.4450000000000001</v>
      </c>
    </row>
    <row r="3132" spans="1:6" x14ac:dyDescent="0.2">
      <c r="A3132" s="10">
        <v>3</v>
      </c>
      <c r="B3132" s="13" t="s">
        <v>4198</v>
      </c>
      <c r="C3132" s="11">
        <v>0.17499999999999999</v>
      </c>
      <c r="D3132" s="11">
        <v>-2.3559999999999999</v>
      </c>
      <c r="E3132" s="11">
        <v>0.93200000000000005</v>
      </c>
      <c r="F3132" s="11">
        <v>0.36299999999999999</v>
      </c>
    </row>
    <row r="3133" spans="1:6" x14ac:dyDescent="0.2">
      <c r="A3133" s="10">
        <v>3</v>
      </c>
      <c r="B3133" s="13" t="s">
        <v>4199</v>
      </c>
      <c r="C3133" s="11">
        <v>1.609</v>
      </c>
      <c r="D3133" s="11">
        <v>-1.651</v>
      </c>
      <c r="E3133" s="11">
        <v>0.73899999999999999</v>
      </c>
      <c r="F3133" s="11">
        <v>-1.577</v>
      </c>
    </row>
    <row r="3134" spans="1:6" x14ac:dyDescent="0.2">
      <c r="A3134" s="10">
        <v>3</v>
      </c>
      <c r="B3134" s="13" t="s">
        <v>4200</v>
      </c>
      <c r="C3134" s="11">
        <v>0.502</v>
      </c>
      <c r="D3134" s="11">
        <v>-1.3080000000000001</v>
      </c>
      <c r="E3134" s="11">
        <v>0.44400000000000001</v>
      </c>
      <c r="F3134" s="11">
        <v>-0.51</v>
      </c>
    </row>
    <row r="3135" spans="1:6" x14ac:dyDescent="0.2">
      <c r="A3135" s="10">
        <v>3</v>
      </c>
      <c r="B3135" s="13" t="s">
        <v>4201</v>
      </c>
      <c r="C3135" s="11">
        <v>-1.6E-2</v>
      </c>
      <c r="D3135" s="11">
        <v>-1.9179999999999999</v>
      </c>
      <c r="E3135" s="11">
        <v>0.59</v>
      </c>
      <c r="F3135" s="11">
        <v>0.48</v>
      </c>
    </row>
    <row r="3136" spans="1:6" x14ac:dyDescent="0.2">
      <c r="A3136" s="10">
        <v>3</v>
      </c>
      <c r="B3136" s="13" t="s">
        <v>4202</v>
      </c>
      <c r="C3136" s="11">
        <v>0.60499999999999998</v>
      </c>
      <c r="D3136" s="11">
        <v>-0.76400000000000001</v>
      </c>
      <c r="E3136" s="11">
        <v>0.46400000000000002</v>
      </c>
      <c r="F3136" s="11">
        <v>-1.167</v>
      </c>
    </row>
    <row r="3137" spans="1:6" x14ac:dyDescent="0.2">
      <c r="A3137" s="10">
        <v>3</v>
      </c>
      <c r="B3137" s="13" t="s">
        <v>4203</v>
      </c>
      <c r="C3137" s="11">
        <v>0.16400000000000001</v>
      </c>
      <c r="D3137" s="11">
        <v>-1.012</v>
      </c>
      <c r="E3137" s="11">
        <v>7.8E-2</v>
      </c>
      <c r="F3137" s="11">
        <v>-9.0999999999999998E-2</v>
      </c>
    </row>
    <row r="3138" spans="1:6" x14ac:dyDescent="0.2">
      <c r="A3138" s="10">
        <v>3</v>
      </c>
      <c r="B3138" s="13" t="s">
        <v>4204</v>
      </c>
      <c r="C3138" s="11">
        <v>0.108</v>
      </c>
      <c r="D3138" s="11">
        <v>-2.1760000000000002</v>
      </c>
      <c r="E3138" s="11">
        <v>0.68600000000000005</v>
      </c>
      <c r="F3138" s="11">
        <v>0.52400000000000002</v>
      </c>
    </row>
    <row r="3139" spans="1:6" x14ac:dyDescent="0.2">
      <c r="A3139" s="10">
        <v>3</v>
      </c>
      <c r="B3139" s="13" t="s">
        <v>4205</v>
      </c>
      <c r="C3139" s="11">
        <v>-0.72199999999999998</v>
      </c>
      <c r="D3139" s="11">
        <v>-1.425</v>
      </c>
      <c r="E3139" s="11">
        <v>0.99099999999999999</v>
      </c>
      <c r="F3139" s="11">
        <v>0.29899999999999999</v>
      </c>
    </row>
    <row r="3140" spans="1:6" x14ac:dyDescent="0.2">
      <c r="A3140" s="10">
        <v>3</v>
      </c>
      <c r="B3140" s="13" t="s">
        <v>4206</v>
      </c>
      <c r="C3140" s="11">
        <v>1.6619999999999999</v>
      </c>
      <c r="D3140" s="11">
        <v>-1.2030000000000001</v>
      </c>
      <c r="E3140" s="11">
        <v>-0.373</v>
      </c>
      <c r="F3140" s="11">
        <v>-0.93400000000000005</v>
      </c>
    </row>
    <row r="3141" spans="1:6" x14ac:dyDescent="0.2">
      <c r="A3141" s="10">
        <v>3</v>
      </c>
      <c r="B3141" s="13" t="s">
        <v>4207</v>
      </c>
      <c r="C3141" s="11">
        <v>2.39</v>
      </c>
      <c r="D3141" s="11">
        <v>-1.2929999999999999</v>
      </c>
      <c r="E3141" s="11">
        <v>-1.448</v>
      </c>
      <c r="F3141" s="11">
        <v>-0.496</v>
      </c>
    </row>
    <row r="3142" spans="1:6" x14ac:dyDescent="0.2">
      <c r="A3142" s="10">
        <v>3</v>
      </c>
      <c r="B3142" s="13" t="s">
        <v>4208</v>
      </c>
      <c r="C3142" s="11">
        <v>0.91400000000000003</v>
      </c>
      <c r="D3142" s="11">
        <v>-1.02</v>
      </c>
      <c r="E3142" s="11">
        <v>0.315</v>
      </c>
      <c r="F3142" s="11">
        <v>-1.0509999999999999</v>
      </c>
    </row>
    <row r="3143" spans="1:6" x14ac:dyDescent="0.2">
      <c r="A3143" s="10">
        <v>3</v>
      </c>
      <c r="B3143" s="13" t="s">
        <v>4209</v>
      </c>
      <c r="C3143" s="11">
        <v>0.125</v>
      </c>
      <c r="D3143" s="11">
        <v>-1.0860000000000001</v>
      </c>
      <c r="E3143" s="11">
        <v>-0.34</v>
      </c>
      <c r="F3143" s="11">
        <v>0.46800000000000003</v>
      </c>
    </row>
    <row r="3144" spans="1:6" x14ac:dyDescent="0.2">
      <c r="A3144" s="10">
        <v>3</v>
      </c>
      <c r="B3144" s="13" t="s">
        <v>4210</v>
      </c>
      <c r="C3144" s="11">
        <v>1.704</v>
      </c>
      <c r="D3144" s="11">
        <v>-3.016</v>
      </c>
      <c r="E3144" s="11">
        <v>0.26700000000000002</v>
      </c>
      <c r="F3144" s="11">
        <v>0.214</v>
      </c>
    </row>
    <row r="3145" spans="1:6" x14ac:dyDescent="0.2">
      <c r="A3145" s="10">
        <v>3</v>
      </c>
      <c r="B3145" s="13" t="s">
        <v>4211</v>
      </c>
      <c r="C3145" s="11">
        <v>-0.16500000000000001</v>
      </c>
      <c r="D3145" s="11">
        <v>-1.53</v>
      </c>
      <c r="E3145" s="11">
        <v>0.82299999999999995</v>
      </c>
      <c r="F3145" s="11">
        <v>4.3999999999999997E-2</v>
      </c>
    </row>
    <row r="3146" spans="1:6" x14ac:dyDescent="0.2">
      <c r="A3146" s="10">
        <v>3</v>
      </c>
      <c r="B3146" s="13" t="s">
        <v>4212</v>
      </c>
      <c r="C3146" s="11">
        <v>-0.125</v>
      </c>
      <c r="D3146" s="11">
        <v>-1.048</v>
      </c>
      <c r="E3146" s="11">
        <v>3.4000000000000002E-2</v>
      </c>
      <c r="F3146" s="11">
        <v>0.317</v>
      </c>
    </row>
    <row r="3147" spans="1:6" x14ac:dyDescent="0.2">
      <c r="A3147" s="10">
        <v>3</v>
      </c>
      <c r="B3147" s="13" t="s">
        <v>4213</v>
      </c>
      <c r="C3147" s="11">
        <v>1.504</v>
      </c>
      <c r="D3147" s="11">
        <v>-0.54800000000000004</v>
      </c>
      <c r="E3147" s="11">
        <v>0.26700000000000002</v>
      </c>
      <c r="F3147" s="11">
        <v>-2.0329999999999999</v>
      </c>
    </row>
    <row r="3148" spans="1:6" x14ac:dyDescent="0.2">
      <c r="A3148" s="10">
        <v>3</v>
      </c>
      <c r="B3148" s="13" t="s">
        <v>4214</v>
      </c>
      <c r="C3148" s="11">
        <v>0.83199999999999996</v>
      </c>
      <c r="D3148" s="11">
        <v>-0.64500000000000002</v>
      </c>
      <c r="E3148" s="11">
        <v>0.36499999999999999</v>
      </c>
      <c r="F3148" s="11">
        <v>-1.36</v>
      </c>
    </row>
    <row r="3149" spans="1:6" x14ac:dyDescent="0.2">
      <c r="A3149" s="10">
        <v>3</v>
      </c>
      <c r="B3149" s="13" t="s">
        <v>4215</v>
      </c>
      <c r="C3149" s="11">
        <v>-0.83599999999999997</v>
      </c>
      <c r="D3149" s="11">
        <v>-1.516</v>
      </c>
      <c r="E3149" s="11">
        <v>0.84499999999999997</v>
      </c>
      <c r="F3149" s="11">
        <v>0.70499999999999996</v>
      </c>
    </row>
    <row r="3150" spans="1:6" x14ac:dyDescent="0.2">
      <c r="A3150" s="10">
        <v>3</v>
      </c>
      <c r="B3150" s="13" t="s">
        <v>4216</v>
      </c>
      <c r="C3150" s="11">
        <v>1.3340000000000001</v>
      </c>
      <c r="D3150" s="11">
        <v>-0.63900000000000001</v>
      </c>
      <c r="E3150" s="11">
        <v>-3.1E-2</v>
      </c>
      <c r="F3150" s="11">
        <v>-1.448</v>
      </c>
    </row>
    <row r="3151" spans="1:6" x14ac:dyDescent="0.2">
      <c r="A3151" s="10">
        <v>3</v>
      </c>
      <c r="B3151" s="13" t="s">
        <v>4217</v>
      </c>
      <c r="C3151" s="11">
        <v>1.4</v>
      </c>
      <c r="D3151" s="11">
        <v>-0.28399999999999997</v>
      </c>
      <c r="E3151" s="11">
        <v>0.17199999999999999</v>
      </c>
      <c r="F3151" s="11">
        <v>-2.0680000000000001</v>
      </c>
    </row>
    <row r="3152" spans="1:6" x14ac:dyDescent="0.2">
      <c r="A3152" s="10">
        <v>3</v>
      </c>
      <c r="B3152" s="13" t="s">
        <v>4218</v>
      </c>
      <c r="C3152" s="11">
        <v>0.15</v>
      </c>
      <c r="D3152" s="11">
        <v>-1.0580000000000001</v>
      </c>
      <c r="E3152" s="11">
        <v>-0.45500000000000002</v>
      </c>
      <c r="F3152" s="11">
        <v>0.58399999999999996</v>
      </c>
    </row>
    <row r="3153" spans="1:6" x14ac:dyDescent="0.2">
      <c r="A3153" s="10">
        <v>3</v>
      </c>
      <c r="B3153" s="13" t="s">
        <v>4219</v>
      </c>
      <c r="C3153" s="11">
        <v>0.89</v>
      </c>
      <c r="D3153" s="11">
        <v>-0.66400000000000003</v>
      </c>
      <c r="E3153" s="11">
        <v>0.307</v>
      </c>
      <c r="F3153" s="11">
        <v>-1.3120000000000001</v>
      </c>
    </row>
    <row r="3154" spans="1:6" x14ac:dyDescent="0.2">
      <c r="A3154" s="10">
        <v>3</v>
      </c>
      <c r="B3154" s="13" t="s">
        <v>4220</v>
      </c>
      <c r="C3154" s="11">
        <v>0.29399999999999998</v>
      </c>
      <c r="D3154" s="11">
        <v>-3.056</v>
      </c>
      <c r="E3154" s="11">
        <v>0.83399999999999996</v>
      </c>
      <c r="F3154" s="11">
        <v>1.1499999999999999</v>
      </c>
    </row>
    <row r="3155" spans="1:6" x14ac:dyDescent="0.2">
      <c r="A3155" s="10">
        <v>3</v>
      </c>
      <c r="B3155" s="13" t="s">
        <v>4221</v>
      </c>
      <c r="C3155" s="11">
        <v>-0.21099999999999999</v>
      </c>
      <c r="D3155" s="11">
        <v>-1.605</v>
      </c>
      <c r="E3155" s="11">
        <v>-0.09</v>
      </c>
      <c r="F3155" s="11">
        <v>1.131</v>
      </c>
    </row>
    <row r="3156" spans="1:6" x14ac:dyDescent="0.2">
      <c r="A3156" s="10">
        <v>3</v>
      </c>
      <c r="B3156" s="13" t="s">
        <v>4222</v>
      </c>
      <c r="C3156" s="11">
        <v>0.40100000000000002</v>
      </c>
      <c r="D3156" s="11">
        <v>-2.2789999999999999</v>
      </c>
      <c r="E3156" s="11">
        <v>0.57799999999999996</v>
      </c>
      <c r="F3156" s="11">
        <v>0.52500000000000002</v>
      </c>
    </row>
    <row r="3157" spans="1:6" x14ac:dyDescent="0.2">
      <c r="A3157" s="10">
        <v>3</v>
      </c>
      <c r="B3157" s="13" t="s">
        <v>4223</v>
      </c>
      <c r="C3157" s="11">
        <v>1.1850000000000001</v>
      </c>
      <c r="D3157" s="11">
        <v>-1.018</v>
      </c>
      <c r="E3157" s="11">
        <v>-0.11</v>
      </c>
      <c r="F3157" s="11">
        <v>-0.83099999999999996</v>
      </c>
    </row>
    <row r="3158" spans="1:6" x14ac:dyDescent="0.2">
      <c r="A3158" s="10">
        <v>3</v>
      </c>
      <c r="B3158" s="13" t="s">
        <v>4224</v>
      </c>
      <c r="C3158" s="11">
        <v>0.34100000000000003</v>
      </c>
      <c r="D3158" s="11">
        <v>-1.177</v>
      </c>
      <c r="E3158" s="11">
        <v>0.19400000000000001</v>
      </c>
      <c r="F3158" s="11">
        <v>-0.13</v>
      </c>
    </row>
    <row r="3159" spans="1:6" x14ac:dyDescent="0.2">
      <c r="A3159" s="10">
        <v>3</v>
      </c>
      <c r="B3159" s="13" t="s">
        <v>4225</v>
      </c>
      <c r="C3159" s="11">
        <v>1.5580000000000001</v>
      </c>
      <c r="D3159" s="11">
        <v>-3.6949999999999998</v>
      </c>
      <c r="E3159" s="11">
        <v>0.6</v>
      </c>
      <c r="F3159" s="11">
        <v>0.77</v>
      </c>
    </row>
    <row r="3160" spans="1:6" x14ac:dyDescent="0.2">
      <c r="A3160" s="10">
        <v>3</v>
      </c>
      <c r="B3160" s="13" t="s">
        <v>4226</v>
      </c>
      <c r="C3160" s="11">
        <v>1.6279999999999999</v>
      </c>
      <c r="D3160" s="11">
        <v>-1.018</v>
      </c>
      <c r="E3160" s="11">
        <v>7.5999999999999998E-2</v>
      </c>
      <c r="F3160" s="11">
        <v>-1.448</v>
      </c>
    </row>
    <row r="3161" spans="1:6" x14ac:dyDescent="0.2">
      <c r="A3161" s="10">
        <v>3</v>
      </c>
      <c r="B3161" s="13" t="s">
        <v>4227</v>
      </c>
      <c r="C3161" s="11">
        <v>0.77400000000000002</v>
      </c>
      <c r="D3161" s="11">
        <v>-1.1040000000000001</v>
      </c>
      <c r="E3161" s="11">
        <v>0.36499999999999999</v>
      </c>
      <c r="F3161" s="11">
        <v>-0.78900000000000003</v>
      </c>
    </row>
    <row r="3162" spans="1:6" x14ac:dyDescent="0.2">
      <c r="A3162" s="10">
        <v>3</v>
      </c>
      <c r="B3162" s="13" t="s">
        <v>4228</v>
      </c>
      <c r="C3162" s="11">
        <v>0.751</v>
      </c>
      <c r="D3162" s="11">
        <v>-1.181</v>
      </c>
      <c r="E3162" s="11">
        <v>0.03</v>
      </c>
      <c r="F3162" s="11">
        <v>-0.35399999999999998</v>
      </c>
    </row>
    <row r="3163" spans="1:6" x14ac:dyDescent="0.2">
      <c r="A3163" s="10">
        <v>3</v>
      </c>
      <c r="B3163" s="13" t="s">
        <v>4229</v>
      </c>
      <c r="C3163" s="11">
        <v>0.35899999999999999</v>
      </c>
      <c r="D3163" s="11">
        <v>-2.153</v>
      </c>
      <c r="E3163" s="11">
        <v>0.95799999999999996</v>
      </c>
      <c r="F3163" s="11">
        <v>8.2000000000000003E-2</v>
      </c>
    </row>
    <row r="3164" spans="1:6" x14ac:dyDescent="0.2">
      <c r="A3164" s="10">
        <v>3</v>
      </c>
      <c r="B3164" s="13" t="s">
        <v>4230</v>
      </c>
      <c r="C3164" s="11">
        <v>-0.29199999999999998</v>
      </c>
      <c r="D3164" s="11">
        <v>-1.016</v>
      </c>
      <c r="E3164" s="11">
        <v>0.121</v>
      </c>
      <c r="F3164" s="11">
        <v>0.437</v>
      </c>
    </row>
    <row r="3165" spans="1:6" x14ac:dyDescent="0.2">
      <c r="A3165" s="10">
        <v>3</v>
      </c>
      <c r="B3165" s="13" t="s">
        <v>4231</v>
      </c>
      <c r="C3165" s="11">
        <v>1.4</v>
      </c>
      <c r="D3165" s="11">
        <v>-1.869</v>
      </c>
      <c r="E3165" s="11">
        <v>0.88500000000000001</v>
      </c>
      <c r="F3165" s="11">
        <v>-1.165</v>
      </c>
    </row>
    <row r="3166" spans="1:6" x14ac:dyDescent="0.2">
      <c r="A3166" s="10">
        <v>3</v>
      </c>
      <c r="B3166" s="13" t="s">
        <v>4232</v>
      </c>
      <c r="C3166" s="11">
        <v>0.752</v>
      </c>
      <c r="D3166" s="11">
        <v>-1.59</v>
      </c>
      <c r="E3166" s="11">
        <v>0.35</v>
      </c>
      <c r="F3166" s="11">
        <v>-0.251</v>
      </c>
    </row>
    <row r="3167" spans="1:6" x14ac:dyDescent="0.2">
      <c r="A3167" s="10">
        <v>3</v>
      </c>
      <c r="B3167" s="13" t="s">
        <v>4233</v>
      </c>
      <c r="C3167" s="11">
        <v>0.19800000000000001</v>
      </c>
      <c r="D3167" s="11">
        <v>-1.004</v>
      </c>
      <c r="E3167" s="11">
        <v>-0.746</v>
      </c>
      <c r="F3167" s="11">
        <v>0.82299999999999995</v>
      </c>
    </row>
    <row r="3168" spans="1:6" x14ac:dyDescent="0.2">
      <c r="A3168" s="10">
        <v>3</v>
      </c>
      <c r="B3168" s="13" t="s">
        <v>4234</v>
      </c>
      <c r="C3168" s="11">
        <v>2.5000000000000001E-2</v>
      </c>
      <c r="D3168" s="11">
        <v>-1.0569999999999999</v>
      </c>
      <c r="E3168" s="11">
        <v>-0.32300000000000001</v>
      </c>
      <c r="F3168" s="11">
        <v>0.628</v>
      </c>
    </row>
    <row r="3169" spans="1:6" x14ac:dyDescent="0.2">
      <c r="A3169" s="10">
        <v>3</v>
      </c>
      <c r="B3169" s="13" t="s">
        <v>4235</v>
      </c>
      <c r="C3169" s="11">
        <v>-1.7999999999999999E-2</v>
      </c>
      <c r="D3169" s="11">
        <v>-1.175</v>
      </c>
      <c r="E3169" s="11">
        <v>-0.14299999999999999</v>
      </c>
      <c r="F3169" s="11">
        <v>0.61799999999999999</v>
      </c>
    </row>
    <row r="3170" spans="1:6" x14ac:dyDescent="0.2">
      <c r="A3170" s="10">
        <v>3</v>
      </c>
      <c r="B3170" s="13" t="s">
        <v>4236</v>
      </c>
      <c r="C3170" s="11">
        <v>1.607</v>
      </c>
      <c r="D3170" s="11">
        <v>-1.73</v>
      </c>
      <c r="E3170" s="11">
        <v>-0.14799999999999999</v>
      </c>
      <c r="F3170" s="11">
        <v>-0.44700000000000001</v>
      </c>
    </row>
    <row r="3171" spans="1:6" x14ac:dyDescent="0.2">
      <c r="A3171" s="10">
        <v>3</v>
      </c>
      <c r="B3171" s="13" t="s">
        <v>4237</v>
      </c>
      <c r="C3171" s="11">
        <v>-0.27600000000000002</v>
      </c>
      <c r="D3171" s="11">
        <v>-2.0059999999999998</v>
      </c>
      <c r="E3171" s="11">
        <v>1.0089999999999999</v>
      </c>
      <c r="F3171" s="11">
        <v>0.55600000000000005</v>
      </c>
    </row>
    <row r="3172" spans="1:6" x14ac:dyDescent="0.2">
      <c r="A3172" s="10">
        <v>3</v>
      </c>
      <c r="B3172" s="13" t="s">
        <v>4238</v>
      </c>
      <c r="C3172" s="11">
        <v>1.7569999999999999</v>
      </c>
      <c r="D3172" s="11">
        <v>-1.298</v>
      </c>
      <c r="E3172" s="11">
        <v>-4.2000000000000003E-2</v>
      </c>
      <c r="F3172" s="11">
        <v>-1.1259999999999999</v>
      </c>
    </row>
    <row r="3173" spans="1:6" x14ac:dyDescent="0.2">
      <c r="A3173" s="10">
        <v>3</v>
      </c>
      <c r="B3173" s="13" t="s">
        <v>4239</v>
      </c>
      <c r="C3173" s="11">
        <v>0.69599999999999995</v>
      </c>
      <c r="D3173" s="11">
        <v>-1.7350000000000001</v>
      </c>
      <c r="E3173" s="11">
        <v>0.39900000000000002</v>
      </c>
      <c r="F3173" s="11">
        <v>-6.6000000000000003E-2</v>
      </c>
    </row>
    <row r="3174" spans="1:6" x14ac:dyDescent="0.2">
      <c r="A3174" s="10">
        <v>3</v>
      </c>
      <c r="B3174" s="13" t="s">
        <v>4240</v>
      </c>
      <c r="C3174" s="11">
        <v>7.5999999999999998E-2</v>
      </c>
      <c r="D3174" s="11">
        <v>-1.006</v>
      </c>
      <c r="E3174" s="11">
        <v>6.0999999999999999E-2</v>
      </c>
      <c r="F3174" s="11">
        <v>0.17100000000000001</v>
      </c>
    </row>
    <row r="3175" spans="1:6" x14ac:dyDescent="0.2">
      <c r="A3175" s="10">
        <v>3</v>
      </c>
      <c r="B3175" s="13" t="s">
        <v>4241</v>
      </c>
      <c r="C3175" s="11">
        <v>0.47399999999999998</v>
      </c>
      <c r="D3175" s="11">
        <v>-1.1539999999999999</v>
      </c>
      <c r="E3175" s="11">
        <v>-0.88100000000000001</v>
      </c>
      <c r="F3175" s="11">
        <v>0.86399999999999999</v>
      </c>
    </row>
    <row r="3176" spans="1:6" x14ac:dyDescent="0.2">
      <c r="A3176" s="10">
        <v>3</v>
      </c>
      <c r="B3176" s="13" t="s">
        <v>4242</v>
      </c>
      <c r="C3176" s="11">
        <v>9.0999999999999998E-2</v>
      </c>
      <c r="D3176" s="11">
        <v>-2.2320000000000002</v>
      </c>
      <c r="E3176" s="11">
        <v>1.5369999999999999</v>
      </c>
      <c r="F3176" s="11">
        <v>-8.5999999999999993E-2</v>
      </c>
    </row>
    <row r="3177" spans="1:6" x14ac:dyDescent="0.2">
      <c r="A3177" s="10">
        <v>3</v>
      </c>
      <c r="B3177" s="13" t="s">
        <v>4243</v>
      </c>
      <c r="C3177" s="11">
        <v>0.105</v>
      </c>
      <c r="D3177" s="11">
        <v>-1.349</v>
      </c>
      <c r="E3177" s="11">
        <v>0.68799999999999994</v>
      </c>
      <c r="F3177" s="11">
        <v>-0.129</v>
      </c>
    </row>
    <row r="3178" spans="1:6" x14ac:dyDescent="0.2">
      <c r="A3178" s="10">
        <v>3</v>
      </c>
      <c r="B3178" s="13" t="s">
        <v>4244</v>
      </c>
      <c r="C3178" s="11">
        <v>1.4</v>
      </c>
      <c r="D3178" s="11">
        <v>-3.4409999999999998</v>
      </c>
      <c r="E3178" s="11">
        <v>0.60199999999999998</v>
      </c>
      <c r="F3178" s="11">
        <v>0.753</v>
      </c>
    </row>
    <row r="3179" spans="1:6" x14ac:dyDescent="0.2">
      <c r="A3179" s="10">
        <v>3</v>
      </c>
      <c r="B3179" s="13" t="s">
        <v>4245</v>
      </c>
      <c r="C3179" s="11">
        <v>0.503</v>
      </c>
      <c r="D3179" s="11">
        <v>-1.355</v>
      </c>
      <c r="E3179" s="11">
        <v>0.16300000000000001</v>
      </c>
      <c r="F3179" s="11">
        <v>0.01</v>
      </c>
    </row>
    <row r="3180" spans="1:6" x14ac:dyDescent="0.2">
      <c r="A3180" s="10">
        <v>3</v>
      </c>
      <c r="B3180" s="13" t="s">
        <v>4246</v>
      </c>
      <c r="C3180" s="11">
        <v>1.696</v>
      </c>
      <c r="D3180" s="11">
        <v>-0.40400000000000003</v>
      </c>
      <c r="E3180" s="11">
        <v>-0.42299999999999999</v>
      </c>
      <c r="F3180" s="11">
        <v>-1.546</v>
      </c>
    </row>
    <row r="3181" spans="1:6" x14ac:dyDescent="0.2">
      <c r="A3181" s="10">
        <v>3</v>
      </c>
      <c r="B3181" s="13" t="s">
        <v>4247</v>
      </c>
      <c r="C3181" s="11">
        <v>-0.34399999999999997</v>
      </c>
      <c r="D3181" s="11">
        <v>-1.901</v>
      </c>
      <c r="E3181" s="11">
        <v>1.034</v>
      </c>
      <c r="F3181" s="11">
        <v>0.53800000000000003</v>
      </c>
    </row>
    <row r="3182" spans="1:6" x14ac:dyDescent="0.2">
      <c r="A3182" s="10">
        <v>3</v>
      </c>
      <c r="B3182" s="13" t="s">
        <v>4248</v>
      </c>
      <c r="C3182" s="11">
        <v>1.6539999999999999</v>
      </c>
      <c r="D3182" s="11">
        <v>-1.4019999999999999</v>
      </c>
      <c r="E3182" s="11">
        <v>0.13300000000000001</v>
      </c>
      <c r="F3182" s="11">
        <v>-1.046</v>
      </c>
    </row>
    <row r="3183" spans="1:6" x14ac:dyDescent="0.2">
      <c r="A3183" s="10">
        <v>3</v>
      </c>
      <c r="B3183" s="13" t="s">
        <v>4249</v>
      </c>
      <c r="C3183" s="11">
        <v>1.6619999999999999</v>
      </c>
      <c r="D3183" s="11">
        <v>-0.79300000000000004</v>
      </c>
      <c r="E3183" s="11">
        <v>-0.26900000000000002</v>
      </c>
      <c r="F3183" s="11">
        <v>-1.258</v>
      </c>
    </row>
    <row r="3184" spans="1:6" x14ac:dyDescent="0.2">
      <c r="A3184" s="10">
        <v>3</v>
      </c>
      <c r="B3184" s="13" t="s">
        <v>4250</v>
      </c>
      <c r="C3184" s="11">
        <v>1.3740000000000001</v>
      </c>
      <c r="D3184" s="11">
        <v>-0.95399999999999996</v>
      </c>
      <c r="E3184" s="11">
        <v>0.215</v>
      </c>
      <c r="F3184" s="11">
        <v>-1.29</v>
      </c>
    </row>
    <row r="3185" spans="1:6" x14ac:dyDescent="0.2">
      <c r="A3185" s="10">
        <v>3</v>
      </c>
      <c r="B3185" s="13" t="s">
        <v>4251</v>
      </c>
      <c r="C3185" s="11">
        <v>0.35399999999999998</v>
      </c>
      <c r="D3185" s="11">
        <v>-1.006</v>
      </c>
      <c r="E3185" s="11">
        <v>0.27300000000000002</v>
      </c>
      <c r="F3185" s="11">
        <v>-0.26700000000000002</v>
      </c>
    </row>
    <row r="3186" spans="1:6" x14ac:dyDescent="0.2">
      <c r="A3186" s="10">
        <v>3</v>
      </c>
      <c r="B3186" s="13" t="s">
        <v>4252</v>
      </c>
      <c r="C3186" s="11">
        <v>1.2529999999999999</v>
      </c>
      <c r="D3186" s="11">
        <v>-1.2130000000000001</v>
      </c>
      <c r="E3186" s="11">
        <v>-0.34399999999999997</v>
      </c>
      <c r="F3186" s="11">
        <v>-0.34300000000000003</v>
      </c>
    </row>
    <row r="3187" spans="1:6" x14ac:dyDescent="0.2">
      <c r="A3187" s="10">
        <v>3</v>
      </c>
      <c r="B3187" s="13" t="s">
        <v>4253</v>
      </c>
      <c r="C3187" s="11">
        <v>0.67100000000000004</v>
      </c>
      <c r="D3187" s="11">
        <v>-1.7849999999999999</v>
      </c>
      <c r="E3187" s="11">
        <v>-0.31</v>
      </c>
      <c r="F3187" s="11">
        <v>0.78300000000000003</v>
      </c>
    </row>
    <row r="3188" spans="1:6" x14ac:dyDescent="0.2">
      <c r="A3188" s="10">
        <v>3</v>
      </c>
      <c r="B3188" s="13" t="s">
        <v>4254</v>
      </c>
      <c r="C3188" s="11">
        <v>2.4E-2</v>
      </c>
      <c r="D3188" s="11">
        <v>-1.109</v>
      </c>
      <c r="E3188" s="11">
        <v>0.34599999999999997</v>
      </c>
      <c r="F3188" s="11">
        <v>0.104</v>
      </c>
    </row>
    <row r="3189" spans="1:6" x14ac:dyDescent="0.2">
      <c r="A3189" s="10">
        <v>3</v>
      </c>
      <c r="B3189" s="13" t="s">
        <v>4255</v>
      </c>
      <c r="C3189" s="11">
        <v>1.032</v>
      </c>
      <c r="D3189" s="11">
        <v>-0.74299999999999999</v>
      </c>
      <c r="E3189" s="11">
        <v>-8.5999999999999993E-2</v>
      </c>
      <c r="F3189" s="11">
        <v>-0.83199999999999996</v>
      </c>
    </row>
    <row r="3190" spans="1:6" x14ac:dyDescent="0.2">
      <c r="A3190" s="10">
        <v>3</v>
      </c>
      <c r="B3190" s="13" t="s">
        <v>4256</v>
      </c>
      <c r="C3190" s="11">
        <v>2.0739999999999998</v>
      </c>
      <c r="D3190" s="11">
        <v>-0.58899999999999997</v>
      </c>
      <c r="E3190" s="11">
        <v>-0.80400000000000005</v>
      </c>
      <c r="F3190" s="11">
        <v>-1.3089999999999999</v>
      </c>
    </row>
    <row r="3191" spans="1:6" x14ac:dyDescent="0.2">
      <c r="A3191" s="10">
        <v>3</v>
      </c>
      <c r="B3191" s="13" t="s">
        <v>4257</v>
      </c>
      <c r="C3191" s="11">
        <v>0.67400000000000004</v>
      </c>
      <c r="D3191" s="11">
        <v>-2.4510000000000001</v>
      </c>
      <c r="E3191" s="11">
        <v>0.628</v>
      </c>
      <c r="F3191" s="11">
        <v>0.52400000000000002</v>
      </c>
    </row>
    <row r="3192" spans="1:6" x14ac:dyDescent="0.2">
      <c r="A3192" s="10">
        <v>3</v>
      </c>
      <c r="B3192" s="13" t="s">
        <v>4258</v>
      </c>
      <c r="C3192" s="11">
        <v>0.622</v>
      </c>
      <c r="D3192" s="11">
        <v>-1.8620000000000001</v>
      </c>
      <c r="E3192" s="11">
        <v>-1.1639999999999999</v>
      </c>
      <c r="F3192" s="11">
        <v>1.7889999999999999</v>
      </c>
    </row>
    <row r="3193" spans="1:6" x14ac:dyDescent="0.2">
      <c r="A3193" s="10">
        <v>3</v>
      </c>
      <c r="B3193" s="13" t="s">
        <v>4259</v>
      </c>
      <c r="C3193" s="11">
        <v>0.70099999999999996</v>
      </c>
      <c r="D3193" s="11">
        <v>-1.998</v>
      </c>
      <c r="E3193" s="11">
        <v>0.52700000000000002</v>
      </c>
      <c r="F3193" s="11">
        <v>0.16900000000000001</v>
      </c>
    </row>
    <row r="3194" spans="1:6" x14ac:dyDescent="0.2">
      <c r="A3194" s="10">
        <v>3</v>
      </c>
      <c r="B3194" s="13" t="s">
        <v>4260</v>
      </c>
      <c r="C3194" s="11">
        <v>0.154</v>
      </c>
      <c r="D3194" s="11">
        <v>-1.2609999999999999</v>
      </c>
      <c r="E3194" s="11">
        <v>-0.153</v>
      </c>
      <c r="F3194" s="11">
        <v>0.66600000000000004</v>
      </c>
    </row>
    <row r="3195" spans="1:6" x14ac:dyDescent="0.2">
      <c r="A3195" s="10">
        <v>3</v>
      </c>
      <c r="B3195" s="13" t="s">
        <v>4261</v>
      </c>
      <c r="C3195" s="11">
        <v>1.905</v>
      </c>
      <c r="D3195" s="11">
        <v>-2.02</v>
      </c>
      <c r="E3195" s="11">
        <v>0.44800000000000001</v>
      </c>
      <c r="F3195" s="11">
        <v>-0.92200000000000004</v>
      </c>
    </row>
    <row r="3196" spans="1:6" x14ac:dyDescent="0.2">
      <c r="A3196" s="10">
        <v>3</v>
      </c>
      <c r="B3196" s="13" t="s">
        <v>4262</v>
      </c>
      <c r="C3196" s="11">
        <v>2.8980000000000001</v>
      </c>
      <c r="D3196" s="11">
        <v>-1.35</v>
      </c>
      <c r="E3196" s="11">
        <v>1E-3</v>
      </c>
      <c r="F3196" s="11">
        <v>-2.1360000000000001</v>
      </c>
    </row>
    <row r="3197" spans="1:6" x14ac:dyDescent="0.2">
      <c r="A3197" s="10">
        <v>3</v>
      </c>
      <c r="B3197" s="13" t="s">
        <v>4263</v>
      </c>
      <c r="C3197" s="11">
        <v>1.1870000000000001</v>
      </c>
      <c r="D3197" s="11">
        <v>-0.442</v>
      </c>
      <c r="E3197" s="11">
        <v>-0.34699999999999998</v>
      </c>
      <c r="F3197" s="11">
        <v>-0.97699999999999998</v>
      </c>
    </row>
    <row r="3198" spans="1:6" x14ac:dyDescent="0.2">
      <c r="A3198" s="10">
        <v>3</v>
      </c>
      <c r="B3198" s="13" t="s">
        <v>4264</v>
      </c>
      <c r="C3198" s="11">
        <v>-0.17199999999999999</v>
      </c>
      <c r="D3198" s="11">
        <v>-1.222</v>
      </c>
      <c r="E3198" s="11">
        <v>0.186</v>
      </c>
      <c r="F3198" s="11">
        <v>0.63200000000000001</v>
      </c>
    </row>
    <row r="3199" spans="1:6" x14ac:dyDescent="0.2">
      <c r="A3199" s="10">
        <v>3</v>
      </c>
      <c r="B3199" s="13" t="s">
        <v>4265</v>
      </c>
      <c r="C3199" s="11">
        <v>-0.39100000000000001</v>
      </c>
      <c r="D3199" s="11">
        <v>-1.6719999999999999</v>
      </c>
      <c r="E3199" s="11">
        <v>0.61699999999999999</v>
      </c>
      <c r="F3199" s="11">
        <v>0.875</v>
      </c>
    </row>
    <row r="3200" spans="1:6" x14ac:dyDescent="0.2">
      <c r="A3200" s="10">
        <v>3</v>
      </c>
      <c r="B3200" s="13" t="s">
        <v>4266</v>
      </c>
      <c r="C3200" s="11">
        <v>0.67300000000000004</v>
      </c>
      <c r="D3200" s="11">
        <v>-1.74</v>
      </c>
      <c r="E3200" s="11">
        <v>0.316</v>
      </c>
      <c r="F3200" s="11">
        <v>0.183</v>
      </c>
    </row>
    <row r="3201" spans="1:6" x14ac:dyDescent="0.2">
      <c r="A3201" s="10">
        <v>3</v>
      </c>
      <c r="B3201" s="13" t="s">
        <v>4267</v>
      </c>
      <c r="C3201" s="11">
        <v>1.327</v>
      </c>
      <c r="D3201" s="11">
        <v>-0.96399999999999997</v>
      </c>
      <c r="E3201" s="11">
        <v>-0.18</v>
      </c>
      <c r="F3201" s="11">
        <v>-0.72699999999999998</v>
      </c>
    </row>
    <row r="3202" spans="1:6" x14ac:dyDescent="0.2">
      <c r="A3202" s="10">
        <v>3</v>
      </c>
      <c r="B3202" s="13" t="s">
        <v>4268</v>
      </c>
      <c r="C3202" s="11">
        <v>1.7929999999999999</v>
      </c>
      <c r="D3202" s="11">
        <v>-1.3140000000000001</v>
      </c>
      <c r="E3202" s="11">
        <v>-0.23300000000000001</v>
      </c>
      <c r="F3202" s="11">
        <v>-0.78600000000000003</v>
      </c>
    </row>
    <row r="3203" spans="1:6" x14ac:dyDescent="0.2">
      <c r="A3203" s="10">
        <v>3</v>
      </c>
      <c r="B3203" s="13" t="s">
        <v>4269</v>
      </c>
      <c r="C3203" s="11">
        <v>1.5960000000000001</v>
      </c>
      <c r="D3203" s="11">
        <v>-0.504</v>
      </c>
      <c r="E3203" s="11">
        <v>-0.124</v>
      </c>
      <c r="F3203" s="11">
        <v>-1.5029999999999999</v>
      </c>
    </row>
    <row r="3204" spans="1:6" x14ac:dyDescent="0.2">
      <c r="A3204" s="10">
        <v>3</v>
      </c>
      <c r="B3204" s="13" t="s">
        <v>4270</v>
      </c>
      <c r="C3204" s="11">
        <v>0.13400000000000001</v>
      </c>
      <c r="D3204" s="11">
        <v>-1.2</v>
      </c>
      <c r="E3204" s="11">
        <v>0.46</v>
      </c>
      <c r="F3204" s="11">
        <v>7.0000000000000007E-2</v>
      </c>
    </row>
    <row r="3205" spans="1:6" x14ac:dyDescent="0.2">
      <c r="A3205" s="10">
        <v>3</v>
      </c>
      <c r="B3205" s="13" t="s">
        <v>4271</v>
      </c>
      <c r="C3205" s="11">
        <v>2.3969999999999998</v>
      </c>
      <c r="D3205" s="11">
        <v>-0.27700000000000002</v>
      </c>
      <c r="E3205" s="11">
        <v>-0.622</v>
      </c>
      <c r="F3205" s="11">
        <v>-2.0249999999999999</v>
      </c>
    </row>
    <row r="3206" spans="1:6" x14ac:dyDescent="0.2">
      <c r="A3206" s="10">
        <v>3</v>
      </c>
      <c r="B3206" s="13" t="s">
        <v>4272</v>
      </c>
      <c r="C3206" s="11">
        <v>1.905</v>
      </c>
      <c r="D3206" s="11">
        <v>-3.044</v>
      </c>
      <c r="E3206" s="11">
        <v>0.56299999999999994</v>
      </c>
      <c r="F3206" s="11">
        <v>5.3999999999999999E-2</v>
      </c>
    </row>
    <row r="3207" spans="1:6" x14ac:dyDescent="0.2">
      <c r="A3207" s="10">
        <v>3</v>
      </c>
      <c r="B3207" s="13" t="s">
        <v>4273</v>
      </c>
      <c r="C3207" s="11">
        <v>1.633</v>
      </c>
      <c r="D3207" s="11">
        <v>-0.70399999999999996</v>
      </c>
      <c r="E3207" s="11">
        <v>-0.29699999999999999</v>
      </c>
      <c r="F3207" s="11">
        <v>-1.1419999999999999</v>
      </c>
    </row>
    <row r="3208" spans="1:6" x14ac:dyDescent="0.2">
      <c r="A3208" s="10">
        <v>3</v>
      </c>
      <c r="B3208" s="13" t="s">
        <v>4274</v>
      </c>
      <c r="C3208" s="11">
        <v>1.5169999999999999</v>
      </c>
      <c r="D3208" s="11">
        <v>-1.3779999999999999</v>
      </c>
      <c r="E3208" s="11">
        <v>0.72499999999999998</v>
      </c>
      <c r="F3208" s="11">
        <v>-1.3740000000000001</v>
      </c>
    </row>
    <row r="3209" spans="1:6" x14ac:dyDescent="0.2">
      <c r="A3209" s="10">
        <v>3</v>
      </c>
      <c r="B3209" s="13" t="s">
        <v>4275</v>
      </c>
      <c r="C3209" s="11">
        <v>1.2749999999999999</v>
      </c>
      <c r="D3209" s="11">
        <v>-0.28999999999999998</v>
      </c>
      <c r="E3209" s="11">
        <v>5.0000000000000001E-3</v>
      </c>
      <c r="F3209" s="11">
        <v>-1.4830000000000001</v>
      </c>
    </row>
    <row r="3210" spans="1:6" x14ac:dyDescent="0.2">
      <c r="A3210" s="10">
        <v>3</v>
      </c>
      <c r="B3210" s="13" t="s">
        <v>4276</v>
      </c>
      <c r="C3210" s="11">
        <v>0.41499999999999998</v>
      </c>
      <c r="D3210" s="11">
        <v>-1.0549999999999999</v>
      </c>
      <c r="E3210" s="11">
        <v>0.184</v>
      </c>
      <c r="F3210" s="11">
        <v>-3.7999999999999999E-2</v>
      </c>
    </row>
    <row r="3211" spans="1:6" x14ac:dyDescent="0.2">
      <c r="A3211" s="10">
        <v>3</v>
      </c>
      <c r="B3211" s="13" t="s">
        <v>4277</v>
      </c>
      <c r="C3211" s="11">
        <v>0.63800000000000001</v>
      </c>
      <c r="D3211" s="11">
        <v>-1.548</v>
      </c>
      <c r="E3211" s="11">
        <v>0.53400000000000003</v>
      </c>
      <c r="F3211" s="11">
        <v>-0.11600000000000001</v>
      </c>
    </row>
    <row r="3212" spans="1:6" x14ac:dyDescent="0.2">
      <c r="A3212" s="10">
        <v>3</v>
      </c>
      <c r="B3212" s="13" t="s">
        <v>4278</v>
      </c>
      <c r="C3212" s="11">
        <v>1.0649999999999999</v>
      </c>
      <c r="D3212" s="11">
        <v>-2.8330000000000002</v>
      </c>
      <c r="E3212" s="11">
        <v>0.95699999999999996</v>
      </c>
      <c r="F3212" s="11">
        <v>0.32200000000000001</v>
      </c>
    </row>
    <row r="3213" spans="1:6" x14ac:dyDescent="0.2">
      <c r="A3213" s="10">
        <v>3</v>
      </c>
      <c r="B3213" s="13" t="s">
        <v>4279</v>
      </c>
      <c r="C3213" s="11">
        <v>1.45</v>
      </c>
      <c r="D3213" s="11">
        <v>-1.119</v>
      </c>
      <c r="E3213" s="11">
        <v>0.23799999999999999</v>
      </c>
      <c r="F3213" s="11">
        <v>-1.0549999999999999</v>
      </c>
    </row>
    <row r="3214" spans="1:6" x14ac:dyDescent="0.2">
      <c r="A3214" s="10">
        <v>3</v>
      </c>
      <c r="B3214" s="13" t="s">
        <v>4280</v>
      </c>
      <c r="C3214" s="11">
        <v>1.036</v>
      </c>
      <c r="D3214" s="11">
        <v>-0.48899999999999999</v>
      </c>
      <c r="E3214" s="11">
        <v>-0.156</v>
      </c>
      <c r="F3214" s="11">
        <v>-0.874</v>
      </c>
    </row>
    <row r="3215" spans="1:6" x14ac:dyDescent="0.2">
      <c r="A3215" s="10">
        <v>3</v>
      </c>
      <c r="B3215" s="13" t="s">
        <v>4281</v>
      </c>
      <c r="C3215" s="11">
        <v>2.4350000000000001</v>
      </c>
      <c r="D3215" s="11">
        <v>-2.0790000000000002</v>
      </c>
      <c r="E3215" s="11">
        <v>-0.17499999999999999</v>
      </c>
      <c r="F3215" s="11">
        <v>-0.65400000000000003</v>
      </c>
    </row>
    <row r="3216" spans="1:6" x14ac:dyDescent="0.2">
      <c r="A3216" s="10">
        <v>3</v>
      </c>
      <c r="B3216" s="13" t="s">
        <v>4282</v>
      </c>
      <c r="C3216" s="11">
        <v>1.9339999999999999</v>
      </c>
      <c r="D3216" s="11">
        <v>-0.57899999999999996</v>
      </c>
      <c r="E3216" s="11">
        <v>-0.11799999999999999</v>
      </c>
      <c r="F3216" s="11">
        <v>-1.7</v>
      </c>
    </row>
    <row r="3217" spans="1:6" x14ac:dyDescent="0.2">
      <c r="A3217" s="10">
        <v>3</v>
      </c>
      <c r="B3217" s="13" t="s">
        <v>4283</v>
      </c>
      <c r="C3217" s="11">
        <v>1.3680000000000001</v>
      </c>
      <c r="D3217" s="11">
        <v>-0.874</v>
      </c>
      <c r="E3217" s="11">
        <v>0.17299999999999999</v>
      </c>
      <c r="F3217" s="11">
        <v>-1.1279999999999999</v>
      </c>
    </row>
    <row r="3218" spans="1:6" x14ac:dyDescent="0.2">
      <c r="A3218" s="10">
        <v>3</v>
      </c>
      <c r="B3218" s="13" t="s">
        <v>4284</v>
      </c>
      <c r="C3218" s="11">
        <v>1.256</v>
      </c>
      <c r="D3218" s="11">
        <v>-0.36599999999999999</v>
      </c>
      <c r="E3218" s="11">
        <v>-0.26700000000000002</v>
      </c>
      <c r="F3218" s="11">
        <v>-1.0820000000000001</v>
      </c>
    </row>
    <row r="3219" spans="1:6" x14ac:dyDescent="0.2">
      <c r="A3219" s="10">
        <v>3</v>
      </c>
      <c r="B3219" s="13" t="s">
        <v>4285</v>
      </c>
      <c r="C3219" s="11">
        <v>-0.21099999999999999</v>
      </c>
      <c r="D3219" s="11">
        <v>-2.0939999999999999</v>
      </c>
      <c r="E3219" s="11">
        <v>0.57499999999999996</v>
      </c>
      <c r="F3219" s="11">
        <v>1.2709999999999999</v>
      </c>
    </row>
    <row r="3220" spans="1:6" x14ac:dyDescent="0.2">
      <c r="A3220" s="10">
        <v>3</v>
      </c>
      <c r="B3220" s="13" t="s">
        <v>4286</v>
      </c>
      <c r="C3220" s="11">
        <v>1.169</v>
      </c>
      <c r="D3220" s="11">
        <v>-1.081</v>
      </c>
      <c r="E3220" s="11">
        <v>0.32900000000000001</v>
      </c>
      <c r="F3220" s="11">
        <v>-0.86899999999999999</v>
      </c>
    </row>
    <row r="3221" spans="1:6" x14ac:dyDescent="0.2">
      <c r="A3221" s="10">
        <v>3</v>
      </c>
      <c r="B3221" s="13" t="s">
        <v>4287</v>
      </c>
      <c r="C3221" s="11">
        <v>2.6840000000000002</v>
      </c>
      <c r="D3221" s="11">
        <v>-2.915</v>
      </c>
      <c r="E3221" s="11">
        <v>0.40300000000000002</v>
      </c>
      <c r="F3221" s="11">
        <v>-0.621</v>
      </c>
    </row>
    <row r="3222" spans="1:6" x14ac:dyDescent="0.2">
      <c r="A3222" s="10">
        <v>3</v>
      </c>
      <c r="B3222" s="13" t="s">
        <v>4288</v>
      </c>
      <c r="C3222" s="11">
        <v>7.8E-2</v>
      </c>
      <c r="D3222" s="11">
        <v>-1.1020000000000001</v>
      </c>
      <c r="E3222" s="11">
        <v>0.66</v>
      </c>
      <c r="F3222" s="11">
        <v>-0.08</v>
      </c>
    </row>
    <row r="3223" spans="1:6" x14ac:dyDescent="0.2">
      <c r="A3223" s="10">
        <v>3</v>
      </c>
      <c r="B3223" s="13" t="s">
        <v>4289</v>
      </c>
      <c r="C3223" s="11">
        <v>1.51</v>
      </c>
      <c r="D3223" s="11">
        <v>-1.8959999999999999</v>
      </c>
      <c r="E3223" s="11">
        <v>0.19600000000000001</v>
      </c>
      <c r="F3223" s="11">
        <v>-0.247</v>
      </c>
    </row>
    <row r="3224" spans="1:6" x14ac:dyDescent="0.2">
      <c r="A3224" s="10">
        <v>3</v>
      </c>
      <c r="B3224" s="13" t="s">
        <v>4290</v>
      </c>
      <c r="C3224" s="11">
        <v>1.19</v>
      </c>
      <c r="D3224" s="11">
        <v>-1.409</v>
      </c>
      <c r="E3224" s="11">
        <v>-6.0999999999999999E-2</v>
      </c>
      <c r="F3224" s="11">
        <v>-0.14799999999999999</v>
      </c>
    </row>
    <row r="3225" spans="1:6" x14ac:dyDescent="0.2">
      <c r="A3225" s="10">
        <v>3</v>
      </c>
      <c r="B3225" s="13" t="s">
        <v>4291</v>
      </c>
      <c r="C3225" s="11">
        <v>0.76100000000000001</v>
      </c>
      <c r="D3225" s="11">
        <v>-1.169</v>
      </c>
      <c r="E3225" s="11">
        <v>0.192</v>
      </c>
      <c r="F3225" s="11">
        <v>-0.21199999999999999</v>
      </c>
    </row>
    <row r="3226" spans="1:6" x14ac:dyDescent="0.2">
      <c r="A3226" s="10">
        <v>3</v>
      </c>
      <c r="B3226" s="13" t="s">
        <v>4292</v>
      </c>
      <c r="C3226" s="11">
        <v>1.696</v>
      </c>
      <c r="D3226" s="11">
        <v>-2.6680000000000001</v>
      </c>
      <c r="E3226" s="11">
        <v>0.746</v>
      </c>
      <c r="F3226" s="11">
        <v>-0.20100000000000001</v>
      </c>
    </row>
    <row r="3227" spans="1:6" x14ac:dyDescent="0.2">
      <c r="A3227" s="10">
        <v>3</v>
      </c>
      <c r="B3227" s="13" t="s">
        <v>4293</v>
      </c>
      <c r="C3227" s="11">
        <v>-0.28799999999999998</v>
      </c>
      <c r="D3227" s="11">
        <v>-1.1759999999999999</v>
      </c>
      <c r="E3227" s="11">
        <v>0.217</v>
      </c>
      <c r="F3227" s="11">
        <v>0.82299999999999995</v>
      </c>
    </row>
    <row r="3228" spans="1:6" x14ac:dyDescent="0.2">
      <c r="A3228" s="10">
        <v>3</v>
      </c>
      <c r="B3228" s="13" t="s">
        <v>4294</v>
      </c>
      <c r="C3228" s="11">
        <v>1.4910000000000001</v>
      </c>
      <c r="D3228" s="11">
        <v>-0.374</v>
      </c>
      <c r="E3228" s="11">
        <v>0.54400000000000004</v>
      </c>
      <c r="F3228" s="11">
        <v>-2.08</v>
      </c>
    </row>
    <row r="3229" spans="1:6" x14ac:dyDescent="0.2">
      <c r="A3229" s="10">
        <v>3</v>
      </c>
      <c r="B3229" s="13" t="s">
        <v>4295</v>
      </c>
      <c r="C3229" s="11">
        <v>1.962</v>
      </c>
      <c r="D3229" s="11">
        <v>-0.89600000000000002</v>
      </c>
      <c r="E3229" s="11">
        <v>-0.186</v>
      </c>
      <c r="F3229" s="11">
        <v>-1.2989999999999999</v>
      </c>
    </row>
    <row r="3230" spans="1:6" x14ac:dyDescent="0.2">
      <c r="A3230" s="10">
        <v>3</v>
      </c>
      <c r="B3230" s="13" t="s">
        <v>4296</v>
      </c>
      <c r="C3230" s="11">
        <v>1.462</v>
      </c>
      <c r="D3230" s="11">
        <v>-0.69299999999999995</v>
      </c>
      <c r="E3230" s="11">
        <v>-0.158</v>
      </c>
      <c r="F3230" s="11">
        <v>-1.0269999999999999</v>
      </c>
    </row>
    <row r="3231" spans="1:6" x14ac:dyDescent="0.2">
      <c r="A3231" s="10">
        <v>3</v>
      </c>
      <c r="B3231" s="13" t="s">
        <v>4297</v>
      </c>
      <c r="C3231" s="11">
        <v>3.294</v>
      </c>
      <c r="D3231" s="11">
        <v>-2.6459999999999999</v>
      </c>
      <c r="E3231" s="11">
        <v>0.188</v>
      </c>
      <c r="F3231" s="11">
        <v>-1.2509999999999999</v>
      </c>
    </row>
    <row r="3232" spans="1:6" x14ac:dyDescent="0.2">
      <c r="A3232" s="10">
        <v>3</v>
      </c>
      <c r="B3232" s="13" t="s">
        <v>4298</v>
      </c>
      <c r="C3232" s="11">
        <v>0.624</v>
      </c>
      <c r="D3232" s="11">
        <v>-1.1719999999999999</v>
      </c>
      <c r="E3232" s="11">
        <v>0.56999999999999995</v>
      </c>
      <c r="F3232" s="11">
        <v>-0.43099999999999999</v>
      </c>
    </row>
    <row r="3233" spans="1:6" x14ac:dyDescent="0.2">
      <c r="A3233" s="10">
        <v>3</v>
      </c>
      <c r="B3233" s="13" t="s">
        <v>4299</v>
      </c>
      <c r="C3233" s="11">
        <v>1.264</v>
      </c>
      <c r="D3233" s="11">
        <v>-0.53</v>
      </c>
      <c r="E3233" s="11">
        <v>0.124</v>
      </c>
      <c r="F3233" s="11">
        <v>-1.2609999999999999</v>
      </c>
    </row>
    <row r="3234" spans="1:6" x14ac:dyDescent="0.2">
      <c r="A3234" s="10">
        <v>3</v>
      </c>
      <c r="B3234" s="13" t="s">
        <v>4300</v>
      </c>
      <c r="C3234" s="11">
        <v>1.083</v>
      </c>
      <c r="D3234" s="11">
        <v>-0.77100000000000002</v>
      </c>
      <c r="E3234" s="11">
        <v>0.114</v>
      </c>
      <c r="F3234" s="11">
        <v>-0.82499999999999996</v>
      </c>
    </row>
    <row r="3235" spans="1:6" x14ac:dyDescent="0.2">
      <c r="A3235" s="10">
        <v>3</v>
      </c>
      <c r="B3235" s="13" t="s">
        <v>4301</v>
      </c>
      <c r="C3235" s="11">
        <v>1.72</v>
      </c>
      <c r="D3235" s="11">
        <v>-2.86</v>
      </c>
      <c r="E3235" s="11">
        <v>0.98899999999999999</v>
      </c>
      <c r="F3235" s="11">
        <v>-0.23499999999999999</v>
      </c>
    </row>
    <row r="3236" spans="1:6" x14ac:dyDescent="0.2">
      <c r="A3236" s="10">
        <v>3</v>
      </c>
      <c r="B3236" s="13" t="s">
        <v>4302</v>
      </c>
      <c r="C3236" s="11">
        <v>0.18099999999999999</v>
      </c>
      <c r="D3236" s="11">
        <v>-1.073</v>
      </c>
      <c r="E3236" s="11">
        <v>0.249</v>
      </c>
      <c r="F3236" s="11">
        <v>0.25800000000000001</v>
      </c>
    </row>
    <row r="3237" spans="1:6" x14ac:dyDescent="0.2">
      <c r="A3237" s="10">
        <v>3</v>
      </c>
      <c r="B3237" s="13" t="s">
        <v>4303</v>
      </c>
      <c r="C3237" s="11">
        <v>0.73599999999999999</v>
      </c>
      <c r="D3237" s="11">
        <v>-1.5249999999999999</v>
      </c>
      <c r="E3237" s="11">
        <v>0.86699999999999999</v>
      </c>
      <c r="F3237" s="11">
        <v>-0.46400000000000002</v>
      </c>
    </row>
    <row r="3238" spans="1:6" x14ac:dyDescent="0.2">
      <c r="A3238" s="10">
        <v>3</v>
      </c>
      <c r="B3238" s="13" t="s">
        <v>4304</v>
      </c>
      <c r="C3238" s="11">
        <v>1.2999999999999999E-2</v>
      </c>
      <c r="D3238" s="11">
        <v>-1.2929999999999999</v>
      </c>
      <c r="E3238" s="11">
        <v>0.63200000000000001</v>
      </c>
      <c r="F3238" s="11">
        <v>0.26900000000000002</v>
      </c>
    </row>
    <row r="3239" spans="1:6" x14ac:dyDescent="0.2">
      <c r="A3239" s="10">
        <v>3</v>
      </c>
      <c r="B3239" s="13" t="s">
        <v>4305</v>
      </c>
      <c r="C3239" s="11">
        <v>1.4910000000000001</v>
      </c>
      <c r="D3239" s="11">
        <v>-1.5609999999999999</v>
      </c>
      <c r="E3239" s="11">
        <v>0.49199999999999999</v>
      </c>
      <c r="F3239" s="11">
        <v>-0.79900000000000004</v>
      </c>
    </row>
    <row r="3240" spans="1:6" x14ac:dyDescent="0.2">
      <c r="A3240" s="10">
        <v>3</v>
      </c>
      <c r="B3240" s="13" t="s">
        <v>4306</v>
      </c>
      <c r="C3240" s="11">
        <v>0.82899999999999996</v>
      </c>
      <c r="D3240" s="11">
        <v>-1.7849999999999999</v>
      </c>
      <c r="E3240" s="11">
        <v>0.86499999999999999</v>
      </c>
      <c r="F3240" s="11">
        <v>-0.28399999999999997</v>
      </c>
    </row>
    <row r="3241" spans="1:6" x14ac:dyDescent="0.2">
      <c r="A3241" s="10">
        <v>3</v>
      </c>
      <c r="B3241" s="13" t="s">
        <v>4307</v>
      </c>
      <c r="C3241" s="11">
        <v>-3.4000000000000002E-2</v>
      </c>
      <c r="D3241" s="11">
        <v>-1.3839999999999999</v>
      </c>
      <c r="E3241" s="11">
        <v>0.13600000000000001</v>
      </c>
      <c r="F3241" s="11">
        <v>0.90800000000000003</v>
      </c>
    </row>
    <row r="3242" spans="1:6" x14ac:dyDescent="0.2">
      <c r="A3242" s="10">
        <v>3</v>
      </c>
      <c r="B3242" s="13" t="s">
        <v>4308</v>
      </c>
      <c r="C3242" s="11">
        <v>-0.47599999999999998</v>
      </c>
      <c r="D3242" s="11">
        <v>-1.889</v>
      </c>
      <c r="E3242" s="11">
        <v>1.151</v>
      </c>
      <c r="F3242" s="11">
        <v>0.84</v>
      </c>
    </row>
    <row r="3243" spans="1:6" x14ac:dyDescent="0.2">
      <c r="A3243" s="10">
        <v>3</v>
      </c>
      <c r="B3243" s="13" t="s">
        <v>4309</v>
      </c>
      <c r="C3243" s="11">
        <v>0.79700000000000004</v>
      </c>
      <c r="D3243" s="11">
        <v>-2.9750000000000001</v>
      </c>
      <c r="E3243" s="11">
        <v>1.117</v>
      </c>
      <c r="F3243" s="11">
        <v>0.68799999999999994</v>
      </c>
    </row>
    <row r="3244" spans="1:6" x14ac:dyDescent="0.2">
      <c r="A3244" s="10">
        <v>3</v>
      </c>
      <c r="B3244" s="13" t="s">
        <v>4310</v>
      </c>
      <c r="C3244" s="11">
        <v>1.165</v>
      </c>
      <c r="D3244" s="11">
        <v>-0.67200000000000004</v>
      </c>
      <c r="E3244" s="11">
        <v>0.16300000000000001</v>
      </c>
      <c r="F3244" s="11">
        <v>-1.028</v>
      </c>
    </row>
    <row r="3245" spans="1:6" x14ac:dyDescent="0.2">
      <c r="A3245" s="10">
        <v>3</v>
      </c>
      <c r="B3245" s="13" t="s">
        <v>4311</v>
      </c>
      <c r="C3245" s="11">
        <v>2.4489999999999998</v>
      </c>
      <c r="D3245" s="11">
        <v>-2.4279999999999999</v>
      </c>
      <c r="E3245" s="11">
        <v>6.3E-2</v>
      </c>
      <c r="F3245" s="11">
        <v>-0.45400000000000001</v>
      </c>
    </row>
    <row r="3246" spans="1:6" x14ac:dyDescent="0.2">
      <c r="A3246" s="10">
        <v>3</v>
      </c>
      <c r="B3246" s="13" t="s">
        <v>4312</v>
      </c>
      <c r="C3246" s="11">
        <v>1.8680000000000001</v>
      </c>
      <c r="D3246" s="11">
        <v>-1.5449999999999999</v>
      </c>
      <c r="E3246" s="11">
        <v>0.79900000000000004</v>
      </c>
      <c r="F3246" s="11">
        <v>-1.4870000000000001</v>
      </c>
    </row>
    <row r="3247" spans="1:6" x14ac:dyDescent="0.2">
      <c r="A3247" s="10">
        <v>3</v>
      </c>
      <c r="B3247" s="13" t="s">
        <v>4313</v>
      </c>
      <c r="C3247" s="11">
        <v>1.2390000000000001</v>
      </c>
      <c r="D3247" s="11">
        <v>-1.7669999999999999</v>
      </c>
      <c r="E3247" s="11">
        <v>0.31</v>
      </c>
      <c r="F3247" s="11">
        <v>-0.13900000000000001</v>
      </c>
    </row>
    <row r="3248" spans="1:6" x14ac:dyDescent="0.2">
      <c r="A3248" s="10">
        <v>3</v>
      </c>
      <c r="B3248" s="13" t="s">
        <v>4314</v>
      </c>
      <c r="C3248" s="11">
        <v>0.35199999999999998</v>
      </c>
      <c r="D3248" s="11">
        <v>-1.2190000000000001</v>
      </c>
      <c r="E3248" s="11">
        <v>-0.34200000000000003</v>
      </c>
      <c r="F3248" s="11">
        <v>0.86299999999999999</v>
      </c>
    </row>
    <row r="3249" spans="1:6" x14ac:dyDescent="0.2">
      <c r="A3249" s="10">
        <v>3</v>
      </c>
      <c r="B3249" s="13" t="s">
        <v>4315</v>
      </c>
      <c r="C3249" s="11">
        <v>1.603</v>
      </c>
      <c r="D3249" s="11">
        <v>-0.50800000000000001</v>
      </c>
      <c r="E3249" s="11">
        <v>7.3999999999999996E-2</v>
      </c>
      <c r="F3249" s="11">
        <v>-1.514</v>
      </c>
    </row>
    <row r="3250" spans="1:6" x14ac:dyDescent="0.2">
      <c r="A3250" s="10">
        <v>3</v>
      </c>
      <c r="B3250" s="13" t="s">
        <v>4316</v>
      </c>
      <c r="C3250" s="11">
        <v>1.0249999999999999</v>
      </c>
      <c r="D3250" s="11">
        <v>-0.91700000000000004</v>
      </c>
      <c r="E3250" s="11">
        <v>-0.111</v>
      </c>
      <c r="F3250" s="11">
        <v>-0.33700000000000002</v>
      </c>
    </row>
    <row r="3251" spans="1:6" x14ac:dyDescent="0.2">
      <c r="A3251" s="10">
        <v>3</v>
      </c>
      <c r="B3251" s="13" t="s">
        <v>4317</v>
      </c>
      <c r="C3251" s="11">
        <v>1.3380000000000001</v>
      </c>
      <c r="D3251" s="11">
        <v>-0.876</v>
      </c>
      <c r="E3251" s="11">
        <v>-1E-3</v>
      </c>
      <c r="F3251" s="11">
        <v>-0.78900000000000003</v>
      </c>
    </row>
    <row r="3252" spans="1:6" x14ac:dyDescent="0.2">
      <c r="A3252" s="10">
        <v>3</v>
      </c>
      <c r="B3252" s="13" t="s">
        <v>4318</v>
      </c>
      <c r="C3252" s="11">
        <v>1.3149999999999999</v>
      </c>
      <c r="D3252" s="11">
        <v>-0.64300000000000002</v>
      </c>
      <c r="E3252" s="11">
        <v>0.35699999999999998</v>
      </c>
      <c r="F3252" s="11">
        <v>-1.355</v>
      </c>
    </row>
    <row r="3253" spans="1:6" x14ac:dyDescent="0.2">
      <c r="A3253" s="10">
        <v>3</v>
      </c>
      <c r="B3253" s="13" t="s">
        <v>4319</v>
      </c>
      <c r="C3253" s="11">
        <v>1.2889999999999999</v>
      </c>
      <c r="D3253" s="11">
        <v>-1.232</v>
      </c>
      <c r="E3253" s="11">
        <v>-1.6E-2</v>
      </c>
      <c r="F3253" s="11">
        <v>-0.36199999999999999</v>
      </c>
    </row>
    <row r="3254" spans="1:6" x14ac:dyDescent="0.2">
      <c r="A3254" s="10">
        <v>3</v>
      </c>
      <c r="B3254" s="13" t="s">
        <v>4320</v>
      </c>
      <c r="C3254" s="11">
        <v>1.1910000000000001</v>
      </c>
      <c r="D3254" s="11">
        <v>-0.60599999999999998</v>
      </c>
      <c r="E3254" s="11">
        <v>-0.26400000000000001</v>
      </c>
      <c r="F3254" s="11">
        <v>-0.63800000000000001</v>
      </c>
    </row>
    <row r="3255" spans="1:6" x14ac:dyDescent="0.2">
      <c r="A3255" s="10">
        <v>3</v>
      </c>
      <c r="B3255" s="13" t="s">
        <v>4321</v>
      </c>
      <c r="C3255" s="11">
        <v>1.33</v>
      </c>
      <c r="D3255" s="11">
        <v>-0.46500000000000002</v>
      </c>
      <c r="E3255" s="11">
        <v>9.2999999999999999E-2</v>
      </c>
      <c r="F3255" s="11">
        <v>-1.2729999999999999</v>
      </c>
    </row>
    <row r="3256" spans="1:6" x14ac:dyDescent="0.2">
      <c r="A3256" s="10">
        <v>3</v>
      </c>
      <c r="B3256" s="13" t="s">
        <v>4322</v>
      </c>
      <c r="C3256" s="11">
        <v>-0.248</v>
      </c>
      <c r="D3256" s="11">
        <v>-1.056</v>
      </c>
      <c r="E3256" s="11">
        <v>0.84099999999999997</v>
      </c>
      <c r="F3256" s="11">
        <v>0.151</v>
      </c>
    </row>
    <row r="3257" spans="1:6" x14ac:dyDescent="0.2">
      <c r="A3257" s="10">
        <v>3</v>
      </c>
      <c r="B3257" s="13" t="s">
        <v>4323</v>
      </c>
      <c r="C3257" s="11">
        <v>0.88800000000000001</v>
      </c>
      <c r="D3257" s="11">
        <v>-1.161</v>
      </c>
      <c r="E3257" s="11">
        <v>-0.24199999999999999</v>
      </c>
      <c r="F3257" s="11">
        <v>0.20399999999999999</v>
      </c>
    </row>
    <row r="3258" spans="1:6" x14ac:dyDescent="0.2">
      <c r="A3258" s="10">
        <v>3</v>
      </c>
      <c r="B3258" s="13" t="s">
        <v>4324</v>
      </c>
      <c r="C3258" s="11">
        <v>1.1870000000000001</v>
      </c>
      <c r="D3258" s="11">
        <v>-1.2270000000000001</v>
      </c>
      <c r="E3258" s="11">
        <v>0.313</v>
      </c>
      <c r="F3258" s="11">
        <v>-0.57999999999999996</v>
      </c>
    </row>
    <row r="3259" spans="1:6" x14ac:dyDescent="0.2">
      <c r="A3259" s="10">
        <v>3</v>
      </c>
      <c r="B3259" s="13" t="s">
        <v>4325</v>
      </c>
      <c r="C3259" s="11">
        <v>1.6850000000000001</v>
      </c>
      <c r="D3259" s="11">
        <v>-0.25800000000000001</v>
      </c>
      <c r="E3259" s="11">
        <v>-0.39400000000000002</v>
      </c>
      <c r="F3259" s="11">
        <v>-1.339</v>
      </c>
    </row>
    <row r="3260" spans="1:6" x14ac:dyDescent="0.2">
      <c r="A3260" s="10">
        <v>3</v>
      </c>
      <c r="B3260" s="13" t="s">
        <v>4326</v>
      </c>
      <c r="C3260" s="11">
        <v>1.274</v>
      </c>
      <c r="D3260" s="11">
        <v>-0.80400000000000005</v>
      </c>
      <c r="E3260" s="11">
        <v>-0.11700000000000001</v>
      </c>
      <c r="F3260" s="11">
        <v>-0.65600000000000003</v>
      </c>
    </row>
    <row r="3261" spans="1:6" x14ac:dyDescent="0.2">
      <c r="A3261" s="10">
        <v>3</v>
      </c>
      <c r="B3261" s="13" t="s">
        <v>4327</v>
      </c>
      <c r="C3261" s="11">
        <v>-0.23200000000000001</v>
      </c>
      <c r="D3261" s="11">
        <v>-0.70699999999999996</v>
      </c>
      <c r="E3261" s="11">
        <v>1.292</v>
      </c>
      <c r="F3261" s="11">
        <v>-0.65500000000000003</v>
      </c>
    </row>
    <row r="3262" spans="1:6" x14ac:dyDescent="0.2">
      <c r="A3262" s="10">
        <v>3</v>
      </c>
      <c r="B3262" s="13" t="s">
        <v>4328</v>
      </c>
      <c r="C3262" s="11">
        <v>1.837</v>
      </c>
      <c r="D3262" s="11">
        <v>-2.21</v>
      </c>
      <c r="E3262" s="11">
        <v>-0.11600000000000001</v>
      </c>
      <c r="F3262" s="11">
        <v>0.188</v>
      </c>
    </row>
    <row r="3263" spans="1:6" x14ac:dyDescent="0.2">
      <c r="A3263" s="10">
        <v>3</v>
      </c>
      <c r="B3263" s="13" t="s">
        <v>4329</v>
      </c>
      <c r="C3263" s="11">
        <v>-6.9000000000000006E-2</v>
      </c>
      <c r="D3263" s="11">
        <v>-1.006</v>
      </c>
      <c r="E3263" s="11">
        <v>0.24399999999999999</v>
      </c>
      <c r="F3263" s="11">
        <v>0.53500000000000003</v>
      </c>
    </row>
    <row r="3264" spans="1:6" x14ac:dyDescent="0.2">
      <c r="A3264" s="10">
        <v>3</v>
      </c>
      <c r="B3264" s="13" t="s">
        <v>4330</v>
      </c>
      <c r="C3264" s="11">
        <v>1.171</v>
      </c>
      <c r="D3264" s="11">
        <v>-0.88300000000000001</v>
      </c>
      <c r="E3264" s="11">
        <v>0.25700000000000001</v>
      </c>
      <c r="F3264" s="11">
        <v>-0.84</v>
      </c>
    </row>
    <row r="3265" spans="1:6" x14ac:dyDescent="0.2">
      <c r="A3265" s="10">
        <v>3</v>
      </c>
      <c r="B3265" s="13" t="s">
        <v>4331</v>
      </c>
      <c r="C3265" s="11">
        <v>0.58399999999999996</v>
      </c>
      <c r="D3265" s="11">
        <v>-1.704</v>
      </c>
      <c r="E3265" s="11">
        <v>4.3999999999999997E-2</v>
      </c>
      <c r="F3265" s="11">
        <v>0.80200000000000005</v>
      </c>
    </row>
    <row r="3266" spans="1:6" x14ac:dyDescent="0.2">
      <c r="A3266" s="10">
        <v>3</v>
      </c>
      <c r="B3266" s="13" t="s">
        <v>4332</v>
      </c>
      <c r="C3266" s="11">
        <v>2.5139999999999998</v>
      </c>
      <c r="D3266" s="11">
        <v>-1.881</v>
      </c>
      <c r="E3266" s="11">
        <v>-0.11600000000000001</v>
      </c>
      <c r="F3266" s="11">
        <v>-0.78800000000000003</v>
      </c>
    </row>
    <row r="3267" spans="1:6" x14ac:dyDescent="0.2">
      <c r="A3267" s="10">
        <v>3</v>
      </c>
      <c r="B3267" s="13" t="s">
        <v>4333</v>
      </c>
      <c r="C3267" s="11">
        <v>0.17299999999999999</v>
      </c>
      <c r="D3267" s="11">
        <v>-1.1140000000000001</v>
      </c>
      <c r="E3267" s="11">
        <v>-0.128</v>
      </c>
      <c r="F3267" s="11">
        <v>0.81200000000000006</v>
      </c>
    </row>
    <row r="3268" spans="1:6" x14ac:dyDescent="0.2">
      <c r="A3268" s="10">
        <v>3</v>
      </c>
      <c r="B3268" s="13" t="s">
        <v>4334</v>
      </c>
      <c r="C3268" s="11">
        <v>1.5129999999999999</v>
      </c>
      <c r="D3268" s="11">
        <v>-3.5819999999999999</v>
      </c>
      <c r="E3268" s="11">
        <v>1.071</v>
      </c>
      <c r="F3268" s="11">
        <v>0.74399999999999999</v>
      </c>
    </row>
    <row r="3269" spans="1:6" x14ac:dyDescent="0.2">
      <c r="A3269" s="10">
        <v>3</v>
      </c>
      <c r="B3269" s="13" t="s">
        <v>4335</v>
      </c>
      <c r="C3269" s="11">
        <v>2.8250000000000002</v>
      </c>
      <c r="D3269" s="11">
        <v>-1.4019999999999999</v>
      </c>
      <c r="E3269" s="11">
        <v>-0.42099999999999999</v>
      </c>
      <c r="F3269" s="11">
        <v>-1.254</v>
      </c>
    </row>
    <row r="3270" spans="1:6" x14ac:dyDescent="0.2">
      <c r="A3270" s="10">
        <v>3</v>
      </c>
      <c r="B3270" s="13" t="s">
        <v>4336</v>
      </c>
      <c r="C3270" s="11">
        <v>-0.111</v>
      </c>
      <c r="D3270" s="11">
        <v>-1.23</v>
      </c>
      <c r="E3270" s="11">
        <v>0.77900000000000003</v>
      </c>
      <c r="F3270" s="11">
        <v>0.31900000000000001</v>
      </c>
    </row>
    <row r="3271" spans="1:6" x14ac:dyDescent="0.2">
      <c r="A3271" s="10">
        <v>3</v>
      </c>
      <c r="B3271" s="13" t="s">
        <v>4337</v>
      </c>
      <c r="C3271" s="11">
        <v>1.2330000000000001</v>
      </c>
      <c r="D3271" s="11">
        <v>-2.403</v>
      </c>
      <c r="E3271" s="11">
        <v>0.38800000000000001</v>
      </c>
      <c r="F3271" s="11">
        <v>0.54900000000000004</v>
      </c>
    </row>
    <row r="3272" spans="1:6" x14ac:dyDescent="0.2">
      <c r="A3272" s="10">
        <v>3</v>
      </c>
      <c r="B3272" s="13" t="s">
        <v>4338</v>
      </c>
      <c r="C3272" s="11">
        <v>2.3690000000000002</v>
      </c>
      <c r="D3272" s="11">
        <v>-1.895</v>
      </c>
      <c r="E3272" s="11">
        <v>9.7000000000000003E-2</v>
      </c>
      <c r="F3272" s="11">
        <v>-0.80300000000000005</v>
      </c>
    </row>
    <row r="3273" spans="1:6" x14ac:dyDescent="0.2">
      <c r="A3273" s="10">
        <v>3</v>
      </c>
      <c r="B3273" s="13" t="s">
        <v>4339</v>
      </c>
      <c r="C3273" s="11">
        <v>0.38400000000000001</v>
      </c>
      <c r="D3273" s="11">
        <v>-1.5149999999999999</v>
      </c>
      <c r="E3273" s="11">
        <v>0.47799999999999998</v>
      </c>
      <c r="F3273" s="11">
        <v>0.42799999999999999</v>
      </c>
    </row>
    <row r="3274" spans="1:6" x14ac:dyDescent="0.2">
      <c r="A3274" s="10">
        <v>3</v>
      </c>
      <c r="B3274" s="13" t="s">
        <v>4340</v>
      </c>
      <c r="C3274" s="11">
        <v>1.58</v>
      </c>
      <c r="D3274" s="11">
        <v>-2.0680000000000001</v>
      </c>
      <c r="E3274" s="11">
        <v>6.4000000000000001E-2</v>
      </c>
      <c r="F3274" s="11">
        <v>0.20100000000000001</v>
      </c>
    </row>
    <row r="3275" spans="1:6" x14ac:dyDescent="0.2">
      <c r="A3275" s="10">
        <v>3</v>
      </c>
      <c r="B3275" s="13" t="s">
        <v>4341</v>
      </c>
      <c r="C3275" s="11">
        <v>2.3570000000000002</v>
      </c>
      <c r="D3275" s="11">
        <v>-3.0409999999999999</v>
      </c>
      <c r="E3275" s="11">
        <v>0.39900000000000002</v>
      </c>
      <c r="F3275" s="11">
        <v>6.4000000000000001E-2</v>
      </c>
    </row>
    <row r="3276" spans="1:6" x14ac:dyDescent="0.2">
      <c r="A3276" s="10">
        <v>3</v>
      </c>
      <c r="B3276" s="13" t="s">
        <v>4342</v>
      </c>
      <c r="C3276" s="11">
        <v>2.5579999999999998</v>
      </c>
      <c r="D3276" s="11">
        <v>-0.63600000000000001</v>
      </c>
      <c r="E3276" s="11">
        <v>-0.18099999999999999</v>
      </c>
      <c r="F3276" s="11">
        <v>-1.9610000000000001</v>
      </c>
    </row>
    <row r="3277" spans="1:6" x14ac:dyDescent="0.2">
      <c r="A3277" s="10">
        <v>3</v>
      </c>
      <c r="B3277" s="13" t="s">
        <v>4343</v>
      </c>
      <c r="C3277" s="11">
        <v>1.296</v>
      </c>
      <c r="D3277" s="11">
        <v>-0.16400000000000001</v>
      </c>
      <c r="E3277" s="11">
        <v>0.49399999999999999</v>
      </c>
      <c r="F3277" s="11">
        <v>-1.841</v>
      </c>
    </row>
    <row r="3278" spans="1:6" x14ac:dyDescent="0.2">
      <c r="A3278" s="10">
        <v>3</v>
      </c>
      <c r="B3278" s="13" t="s">
        <v>4344</v>
      </c>
      <c r="C3278" s="11">
        <v>1.4</v>
      </c>
      <c r="D3278" s="11">
        <v>-0.86499999999999999</v>
      </c>
      <c r="E3278" s="11">
        <v>1.0580000000000001</v>
      </c>
      <c r="F3278" s="11">
        <v>-1.804</v>
      </c>
    </row>
    <row r="3279" spans="1:6" x14ac:dyDescent="0.2">
      <c r="A3279" s="10">
        <v>3</v>
      </c>
      <c r="B3279" s="13" t="s">
        <v>4345</v>
      </c>
      <c r="C3279" s="11">
        <v>1.1379999999999999</v>
      </c>
      <c r="D3279" s="11">
        <v>-1.5820000000000001</v>
      </c>
      <c r="E3279" s="11">
        <v>0.55000000000000004</v>
      </c>
      <c r="F3279" s="11">
        <v>-0.307</v>
      </c>
    </row>
    <row r="3280" spans="1:6" x14ac:dyDescent="0.2">
      <c r="A3280" s="10">
        <v>3</v>
      </c>
      <c r="B3280" s="13" t="s">
        <v>4346</v>
      </c>
      <c r="C3280" s="11">
        <v>1.141</v>
      </c>
      <c r="D3280" s="11">
        <v>-0.438</v>
      </c>
      <c r="E3280" s="11">
        <v>-0.01</v>
      </c>
      <c r="F3280" s="11">
        <v>-0.89</v>
      </c>
    </row>
    <row r="3281" spans="1:6" x14ac:dyDescent="0.2">
      <c r="A3281" s="10">
        <v>3</v>
      </c>
      <c r="B3281" s="13" t="s">
        <v>4347</v>
      </c>
      <c r="C3281" s="11">
        <v>1.4910000000000001</v>
      </c>
      <c r="D3281" s="11">
        <v>-3.6110000000000002</v>
      </c>
      <c r="E3281" s="11">
        <v>0.80600000000000005</v>
      </c>
      <c r="F3281" s="11">
        <v>1.121</v>
      </c>
    </row>
    <row r="3282" spans="1:6" x14ac:dyDescent="0.2">
      <c r="A3282" s="10">
        <v>3</v>
      </c>
      <c r="B3282" s="13" t="s">
        <v>4348</v>
      </c>
      <c r="C3282" s="11">
        <v>-0.35399999999999998</v>
      </c>
      <c r="D3282" s="11">
        <v>-1.0009999999999999</v>
      </c>
      <c r="E3282" s="11">
        <v>0.91500000000000004</v>
      </c>
      <c r="F3282" s="11">
        <v>0.253</v>
      </c>
    </row>
    <row r="3283" spans="1:6" x14ac:dyDescent="0.2">
      <c r="A3283" s="10">
        <v>3</v>
      </c>
      <c r="B3283" s="13" t="s">
        <v>4349</v>
      </c>
      <c r="C3283" s="11">
        <v>-3.6999999999999998E-2</v>
      </c>
      <c r="D3283" s="11">
        <v>-1.048</v>
      </c>
      <c r="E3283" s="11">
        <v>0.85199999999999998</v>
      </c>
      <c r="F3283" s="11">
        <v>5.2999999999999999E-2</v>
      </c>
    </row>
    <row r="3284" spans="1:6" x14ac:dyDescent="0.2">
      <c r="A3284" s="10">
        <v>3</v>
      </c>
      <c r="B3284" s="13" t="s">
        <v>4350</v>
      </c>
      <c r="C3284" s="11">
        <v>0.66700000000000004</v>
      </c>
      <c r="D3284" s="11">
        <v>-1.1100000000000001</v>
      </c>
      <c r="E3284" s="11">
        <v>0.78900000000000003</v>
      </c>
      <c r="F3284" s="11">
        <v>-0.52200000000000002</v>
      </c>
    </row>
    <row r="3285" spans="1:6" x14ac:dyDescent="0.2">
      <c r="A3285" s="10">
        <v>3</v>
      </c>
      <c r="B3285" s="13" t="s">
        <v>4351</v>
      </c>
      <c r="C3285" s="11">
        <v>0.30399999999999999</v>
      </c>
      <c r="D3285" s="11">
        <v>-1.1859999999999999</v>
      </c>
      <c r="E3285" s="11">
        <v>0.41099999999999998</v>
      </c>
      <c r="F3285" s="11">
        <v>0.31</v>
      </c>
    </row>
    <row r="3286" spans="1:6" x14ac:dyDescent="0.2">
      <c r="A3286" s="10">
        <v>3</v>
      </c>
      <c r="B3286" s="13" t="s">
        <v>4352</v>
      </c>
      <c r="C3286" s="11">
        <v>0.90600000000000003</v>
      </c>
      <c r="D3286" s="11">
        <v>-0.495</v>
      </c>
      <c r="E3286" s="11">
        <v>0.59</v>
      </c>
      <c r="F3286" s="11">
        <v>-1.161</v>
      </c>
    </row>
    <row r="3287" spans="1:6" x14ac:dyDescent="0.2">
      <c r="A3287" s="10">
        <v>3</v>
      </c>
      <c r="B3287" s="13" t="s">
        <v>4353</v>
      </c>
      <c r="C3287" s="11">
        <v>0.78600000000000003</v>
      </c>
      <c r="D3287" s="11">
        <v>-1.427</v>
      </c>
      <c r="E3287" s="11">
        <v>0.14399999999999999</v>
      </c>
      <c r="F3287" s="11">
        <v>0.33800000000000002</v>
      </c>
    </row>
    <row r="3288" spans="1:6" x14ac:dyDescent="0.2">
      <c r="A3288" s="10">
        <v>3</v>
      </c>
      <c r="B3288" s="13" t="s">
        <v>4354</v>
      </c>
      <c r="C3288" s="11">
        <v>0.58099999999999996</v>
      </c>
      <c r="D3288" s="11">
        <v>-1.036</v>
      </c>
      <c r="E3288" s="11">
        <v>-3.0000000000000001E-3</v>
      </c>
      <c r="F3288" s="11">
        <v>0.30499999999999999</v>
      </c>
    </row>
    <row r="3289" spans="1:6" x14ac:dyDescent="0.2">
      <c r="A3289" s="10">
        <v>3</v>
      </c>
      <c r="B3289" s="13" t="s">
        <v>4355</v>
      </c>
      <c r="C3289" s="11">
        <v>1.9319999999999999</v>
      </c>
      <c r="D3289" s="11">
        <v>-0.77800000000000002</v>
      </c>
      <c r="E3289" s="11">
        <v>-0.16600000000000001</v>
      </c>
      <c r="F3289" s="11">
        <v>-1.137</v>
      </c>
    </row>
    <row r="3290" spans="1:6" x14ac:dyDescent="0.2">
      <c r="A3290" s="10">
        <v>3</v>
      </c>
      <c r="B3290" s="13" t="s">
        <v>4356</v>
      </c>
      <c r="C3290" s="11">
        <v>0.21</v>
      </c>
      <c r="D3290" s="11">
        <v>-1.2689999999999999</v>
      </c>
      <c r="E3290" s="11">
        <v>0.55500000000000005</v>
      </c>
      <c r="F3290" s="11">
        <v>0.35499999999999998</v>
      </c>
    </row>
    <row r="3291" spans="1:6" x14ac:dyDescent="0.2">
      <c r="A3291" s="10">
        <v>3</v>
      </c>
      <c r="B3291" s="13" t="s">
        <v>4357</v>
      </c>
      <c r="C3291" s="11">
        <v>0.95</v>
      </c>
      <c r="D3291" s="11">
        <v>-2.121</v>
      </c>
      <c r="E3291" s="11">
        <v>0.745</v>
      </c>
      <c r="F3291" s="11">
        <v>0.28000000000000003</v>
      </c>
    </row>
    <row r="3292" spans="1:6" x14ac:dyDescent="0.2">
      <c r="A3292" s="10">
        <v>3</v>
      </c>
      <c r="B3292" s="13" t="s">
        <v>4358</v>
      </c>
      <c r="C3292" s="11">
        <v>1.91</v>
      </c>
      <c r="D3292" s="11">
        <v>-1.0049999999999999</v>
      </c>
      <c r="E3292" s="11">
        <v>0.125</v>
      </c>
      <c r="F3292" s="11">
        <v>-1.169</v>
      </c>
    </row>
    <row r="3293" spans="1:6" x14ac:dyDescent="0.2">
      <c r="A3293" s="10">
        <v>3</v>
      </c>
      <c r="B3293" s="13" t="s">
        <v>4359</v>
      </c>
      <c r="C3293" s="11">
        <v>1.472</v>
      </c>
      <c r="D3293" s="11">
        <v>-1.163</v>
      </c>
      <c r="E3293" s="11">
        <v>-8.5000000000000006E-2</v>
      </c>
      <c r="F3293" s="11">
        <v>-0.36299999999999999</v>
      </c>
    </row>
    <row r="3294" spans="1:6" x14ac:dyDescent="0.2">
      <c r="A3294" s="10">
        <v>3</v>
      </c>
      <c r="B3294" s="13" t="s">
        <v>4360</v>
      </c>
      <c r="C3294" s="11">
        <v>0.45900000000000002</v>
      </c>
      <c r="D3294" s="11">
        <v>-1.9990000000000001</v>
      </c>
      <c r="E3294" s="11">
        <v>0.55700000000000005</v>
      </c>
      <c r="F3294" s="11">
        <v>0.84499999999999997</v>
      </c>
    </row>
    <row r="3295" spans="1:6" x14ac:dyDescent="0.2">
      <c r="A3295" s="10">
        <v>3</v>
      </c>
      <c r="B3295" s="13" t="s">
        <v>4361</v>
      </c>
      <c r="C3295" s="11">
        <v>-0.313</v>
      </c>
      <c r="D3295" s="11">
        <v>-1.649</v>
      </c>
      <c r="E3295" s="11">
        <v>0.79100000000000004</v>
      </c>
      <c r="F3295" s="11">
        <v>1.0349999999999999</v>
      </c>
    </row>
    <row r="3296" spans="1:6" x14ac:dyDescent="0.2">
      <c r="A3296" s="10">
        <v>3</v>
      </c>
      <c r="B3296" s="13" t="s">
        <v>4362</v>
      </c>
      <c r="C3296" s="11">
        <v>1.9950000000000001</v>
      </c>
      <c r="D3296" s="11">
        <v>-0.745</v>
      </c>
      <c r="E3296" s="11">
        <v>0.11700000000000001</v>
      </c>
      <c r="F3296" s="11">
        <v>-1.4930000000000001</v>
      </c>
    </row>
    <row r="3297" spans="1:6" x14ac:dyDescent="0.2">
      <c r="A3297" s="10">
        <v>3</v>
      </c>
      <c r="B3297" s="13" t="s">
        <v>4363</v>
      </c>
      <c r="C3297" s="11">
        <v>4.008</v>
      </c>
      <c r="D3297" s="11">
        <v>-0.61399999999999999</v>
      </c>
      <c r="E3297" s="11">
        <v>-0.65200000000000002</v>
      </c>
      <c r="F3297" s="11">
        <v>-2.855</v>
      </c>
    </row>
    <row r="3298" spans="1:6" x14ac:dyDescent="0.2">
      <c r="A3298" s="10">
        <v>3</v>
      </c>
      <c r="B3298" s="13" t="s">
        <v>4364</v>
      </c>
      <c r="C3298" s="11">
        <v>0.70399999999999996</v>
      </c>
      <c r="D3298" s="11">
        <v>-1.2470000000000001</v>
      </c>
      <c r="E3298" s="11">
        <v>0.54500000000000004</v>
      </c>
      <c r="F3298" s="11">
        <v>-0.114</v>
      </c>
    </row>
    <row r="3299" spans="1:6" x14ac:dyDescent="0.2">
      <c r="A3299" s="10">
        <v>3</v>
      </c>
      <c r="B3299" s="13" t="s">
        <v>4365</v>
      </c>
      <c r="C3299" s="11">
        <v>0.79700000000000004</v>
      </c>
      <c r="D3299" s="11">
        <v>-1.7629999999999999</v>
      </c>
      <c r="E3299" s="11">
        <v>0.496</v>
      </c>
      <c r="F3299" s="11">
        <v>0.36399999999999999</v>
      </c>
    </row>
    <row r="3300" spans="1:6" x14ac:dyDescent="0.2">
      <c r="A3300" s="10">
        <v>3</v>
      </c>
      <c r="B3300" s="13" t="s">
        <v>4366</v>
      </c>
      <c r="C3300" s="11">
        <v>1.0329999999999999</v>
      </c>
      <c r="D3300" s="11">
        <v>-0.498</v>
      </c>
      <c r="E3300" s="11">
        <v>0.183</v>
      </c>
      <c r="F3300" s="11">
        <v>-0.82199999999999995</v>
      </c>
    </row>
    <row r="3301" spans="1:6" x14ac:dyDescent="0.2">
      <c r="A3301" s="10">
        <v>3</v>
      </c>
      <c r="B3301" s="13" t="s">
        <v>4367</v>
      </c>
      <c r="C3301" s="11">
        <v>-6.6000000000000003E-2</v>
      </c>
      <c r="D3301" s="11">
        <v>-1.962</v>
      </c>
      <c r="E3301" s="11">
        <v>1.071</v>
      </c>
      <c r="F3301" s="11">
        <v>0.86</v>
      </c>
    </row>
    <row r="3302" spans="1:6" x14ac:dyDescent="0.2">
      <c r="A3302" s="10">
        <v>3</v>
      </c>
      <c r="B3302" s="13" t="s">
        <v>4368</v>
      </c>
      <c r="C3302" s="11">
        <v>0.32100000000000001</v>
      </c>
      <c r="D3302" s="11">
        <v>-2.0790000000000002</v>
      </c>
      <c r="E3302" s="11">
        <v>0.90200000000000002</v>
      </c>
      <c r="F3302" s="11">
        <v>0.75900000000000001</v>
      </c>
    </row>
    <row r="3303" spans="1:6" x14ac:dyDescent="0.2">
      <c r="A3303" s="10">
        <v>3</v>
      </c>
      <c r="B3303" s="13" t="s">
        <v>4369</v>
      </c>
      <c r="C3303" s="11">
        <v>2.044</v>
      </c>
      <c r="D3303" s="11">
        <v>-2.5049999999999999</v>
      </c>
      <c r="E3303" s="11">
        <v>0.628</v>
      </c>
      <c r="F3303" s="11">
        <v>-0.26100000000000001</v>
      </c>
    </row>
    <row r="3304" spans="1:6" x14ac:dyDescent="0.2">
      <c r="A3304" s="10">
        <v>3</v>
      </c>
      <c r="B3304" s="13" t="s">
        <v>4370</v>
      </c>
      <c r="C3304" s="11">
        <v>0.37</v>
      </c>
      <c r="D3304" s="11">
        <v>-1.532</v>
      </c>
      <c r="E3304" s="11">
        <v>0.61899999999999999</v>
      </c>
      <c r="F3304" s="11">
        <v>0.44900000000000001</v>
      </c>
    </row>
    <row r="3305" spans="1:6" x14ac:dyDescent="0.2">
      <c r="A3305" s="10">
        <v>3</v>
      </c>
      <c r="B3305" s="13" t="s">
        <v>4371</v>
      </c>
      <c r="C3305" s="11">
        <v>0.52500000000000002</v>
      </c>
      <c r="D3305" s="11">
        <v>-1.2210000000000001</v>
      </c>
      <c r="E3305" s="11">
        <v>0.22600000000000001</v>
      </c>
      <c r="F3305" s="11">
        <v>0.38100000000000001</v>
      </c>
    </row>
    <row r="3306" spans="1:6" x14ac:dyDescent="0.2">
      <c r="A3306" s="10">
        <v>3</v>
      </c>
      <c r="B3306" s="13" t="s">
        <v>4372</v>
      </c>
      <c r="C3306" s="11">
        <v>2.504</v>
      </c>
      <c r="D3306" s="11">
        <v>-2.1549999999999998</v>
      </c>
      <c r="E3306" s="11">
        <v>-0.3</v>
      </c>
      <c r="F3306" s="11">
        <v>-0.13600000000000001</v>
      </c>
    </row>
    <row r="3307" spans="1:6" x14ac:dyDescent="0.2">
      <c r="A3307" s="10">
        <v>3</v>
      </c>
      <c r="B3307" s="13" t="s">
        <v>4373</v>
      </c>
      <c r="C3307" s="11">
        <v>1.238</v>
      </c>
      <c r="D3307" s="11">
        <v>-0.13800000000000001</v>
      </c>
      <c r="E3307" s="11">
        <v>-0.13800000000000001</v>
      </c>
      <c r="F3307" s="11">
        <v>-1.0489999999999999</v>
      </c>
    </row>
    <row r="3308" spans="1:6" x14ac:dyDescent="0.2">
      <c r="A3308" s="10">
        <v>3</v>
      </c>
      <c r="B3308" s="13" t="s">
        <v>4374</v>
      </c>
      <c r="C3308" s="11">
        <v>1.706</v>
      </c>
      <c r="D3308" s="11">
        <v>-0.99299999999999999</v>
      </c>
      <c r="E3308" s="11">
        <v>0.193</v>
      </c>
      <c r="F3308" s="11">
        <v>-0.99</v>
      </c>
    </row>
    <row r="3309" spans="1:6" x14ac:dyDescent="0.2">
      <c r="A3309" s="10">
        <v>3</v>
      </c>
      <c r="B3309" s="13" t="s">
        <v>4375</v>
      </c>
      <c r="C3309" s="11">
        <v>1.651</v>
      </c>
      <c r="D3309" s="11">
        <v>-0.71299999999999997</v>
      </c>
      <c r="E3309" s="11">
        <v>0.91900000000000004</v>
      </c>
      <c r="F3309" s="11">
        <v>-1.9350000000000001</v>
      </c>
    </row>
    <row r="3310" spans="1:6" x14ac:dyDescent="0.2">
      <c r="A3310" s="10">
        <v>3</v>
      </c>
      <c r="B3310" s="13" t="s">
        <v>4376</v>
      </c>
      <c r="C3310" s="11">
        <v>0.56399999999999995</v>
      </c>
      <c r="D3310" s="11">
        <v>-1.284</v>
      </c>
      <c r="E3310" s="11">
        <v>0.69699999999999995</v>
      </c>
      <c r="F3310" s="11">
        <v>-5.3999999999999999E-2</v>
      </c>
    </row>
    <row r="3311" spans="1:6" x14ac:dyDescent="0.2">
      <c r="A3311" s="10">
        <v>3</v>
      </c>
      <c r="B3311" s="13" t="s">
        <v>4377</v>
      </c>
      <c r="C3311" s="11">
        <v>1.004</v>
      </c>
      <c r="D3311" s="11">
        <v>-0.50600000000000001</v>
      </c>
      <c r="E3311" s="11">
        <v>0.71899999999999997</v>
      </c>
      <c r="F3311" s="11">
        <v>-1.2929999999999999</v>
      </c>
    </row>
    <row r="3312" spans="1:6" x14ac:dyDescent="0.2">
      <c r="A3312" s="10">
        <v>3</v>
      </c>
      <c r="B3312" s="13" t="s">
        <v>4378</v>
      </c>
      <c r="C3312" s="11">
        <v>1.891</v>
      </c>
      <c r="D3312" s="11">
        <v>-0.33100000000000002</v>
      </c>
      <c r="E3312" s="11">
        <v>6.4000000000000001E-2</v>
      </c>
      <c r="F3312" s="11">
        <v>-1.696</v>
      </c>
    </row>
    <row r="3313" spans="1:6" x14ac:dyDescent="0.2">
      <c r="A3313" s="10">
        <v>3</v>
      </c>
      <c r="B3313" s="13" t="s">
        <v>4379</v>
      </c>
      <c r="C3313" s="11">
        <v>0.54900000000000004</v>
      </c>
      <c r="D3313" s="11">
        <v>-1.4019999999999999</v>
      </c>
      <c r="E3313" s="11">
        <v>0.32</v>
      </c>
      <c r="F3313" s="11">
        <v>0.47</v>
      </c>
    </row>
    <row r="3314" spans="1:6" x14ac:dyDescent="0.2">
      <c r="A3314" s="10">
        <v>3</v>
      </c>
      <c r="B3314" s="13" t="s">
        <v>4380</v>
      </c>
      <c r="C3314" s="11">
        <v>2.3839999999999999</v>
      </c>
      <c r="D3314" s="11">
        <v>-2.4380000000000002</v>
      </c>
      <c r="E3314" s="11">
        <v>-7.0999999999999994E-2</v>
      </c>
      <c r="F3314" s="11">
        <v>6.4000000000000001E-2</v>
      </c>
    </row>
    <row r="3315" spans="1:6" x14ac:dyDescent="0.2">
      <c r="A3315" s="10">
        <v>3</v>
      </c>
      <c r="B3315" s="13" t="s">
        <v>4381</v>
      </c>
      <c r="C3315" s="11">
        <v>1.5820000000000001</v>
      </c>
      <c r="D3315" s="11">
        <v>-0.629</v>
      </c>
      <c r="E3315" s="11">
        <v>0.14299999999999999</v>
      </c>
      <c r="F3315" s="11">
        <v>-1.155</v>
      </c>
    </row>
    <row r="3316" spans="1:6" x14ac:dyDescent="0.2">
      <c r="A3316" s="10">
        <v>3</v>
      </c>
      <c r="B3316" s="13" t="s">
        <v>4382</v>
      </c>
      <c r="C3316" s="11">
        <v>0.29599999999999999</v>
      </c>
      <c r="D3316" s="11">
        <v>-1.0529999999999999</v>
      </c>
      <c r="E3316" s="11">
        <v>0.66600000000000004</v>
      </c>
      <c r="F3316" s="11">
        <v>3.6999999999999998E-2</v>
      </c>
    </row>
    <row r="3317" spans="1:6" x14ac:dyDescent="0.2">
      <c r="A3317" s="10">
        <v>3</v>
      </c>
      <c r="B3317" s="13" t="s">
        <v>4383</v>
      </c>
      <c r="C3317" s="11">
        <v>1.8029999999999999</v>
      </c>
      <c r="D3317" s="11">
        <v>-1.1160000000000001</v>
      </c>
      <c r="E3317" s="11">
        <v>-0.32700000000000001</v>
      </c>
      <c r="F3317" s="11">
        <v>-0.41299999999999998</v>
      </c>
    </row>
    <row r="3318" spans="1:6" x14ac:dyDescent="0.2">
      <c r="A3318" s="10">
        <v>3</v>
      </c>
      <c r="B3318" s="13" t="s">
        <v>4384</v>
      </c>
      <c r="C3318" s="11">
        <v>1.4</v>
      </c>
      <c r="D3318" s="11">
        <v>-5.8000000000000003E-2</v>
      </c>
      <c r="E3318" s="11">
        <v>0.37</v>
      </c>
      <c r="F3318" s="11">
        <v>-1.764</v>
      </c>
    </row>
    <row r="3319" spans="1:6" x14ac:dyDescent="0.2">
      <c r="A3319" s="10">
        <v>3</v>
      </c>
      <c r="B3319" s="13" t="s">
        <v>4385</v>
      </c>
      <c r="C3319" s="11">
        <v>1.1870000000000001</v>
      </c>
      <c r="D3319" s="11">
        <v>-0.79</v>
      </c>
      <c r="E3319" s="11">
        <v>2.1999999999999999E-2</v>
      </c>
      <c r="F3319" s="11">
        <v>-0.46700000000000003</v>
      </c>
    </row>
    <row r="3320" spans="1:6" x14ac:dyDescent="0.2">
      <c r="A3320" s="10">
        <v>3</v>
      </c>
      <c r="B3320" s="13" t="s">
        <v>4386</v>
      </c>
      <c r="C3320" s="11">
        <v>1.3640000000000001</v>
      </c>
      <c r="D3320" s="11">
        <v>-0.68</v>
      </c>
      <c r="E3320" s="11">
        <v>-0.16600000000000001</v>
      </c>
      <c r="F3320" s="11">
        <v>-0.56000000000000005</v>
      </c>
    </row>
    <row r="3321" spans="1:6" x14ac:dyDescent="0.2">
      <c r="A3321" s="10">
        <v>3</v>
      </c>
      <c r="B3321" s="13" t="s">
        <v>4387</v>
      </c>
      <c r="C3321" s="11">
        <v>2.7519999999999998</v>
      </c>
      <c r="D3321" s="11">
        <v>-2.4049999999999998</v>
      </c>
      <c r="E3321" s="11">
        <v>-0.504</v>
      </c>
      <c r="F3321" s="11">
        <v>0.11700000000000001</v>
      </c>
    </row>
    <row r="3322" spans="1:6" x14ac:dyDescent="0.2">
      <c r="A3322" s="10">
        <v>3</v>
      </c>
      <c r="B3322" s="13" t="s">
        <v>4388</v>
      </c>
      <c r="C3322" s="11">
        <v>1.181</v>
      </c>
      <c r="D3322" s="11">
        <v>-0.74099999999999999</v>
      </c>
      <c r="E3322" s="11">
        <v>-6.0000000000000001E-3</v>
      </c>
      <c r="F3322" s="11">
        <v>-0.47199999999999998</v>
      </c>
    </row>
    <row r="3323" spans="1:6" x14ac:dyDescent="0.2">
      <c r="A3323" s="10">
        <v>3</v>
      </c>
      <c r="B3323" s="13" t="s">
        <v>4389</v>
      </c>
      <c r="C3323" s="11">
        <v>2.4129999999999998</v>
      </c>
      <c r="D3323" s="11">
        <v>-1.8109999999999999</v>
      </c>
      <c r="E3323" s="11">
        <v>9.6000000000000002E-2</v>
      </c>
      <c r="F3323" s="11">
        <v>-0.73299999999999998</v>
      </c>
    </row>
    <row r="3324" spans="1:6" x14ac:dyDescent="0.2">
      <c r="A3324" s="10">
        <v>3</v>
      </c>
      <c r="B3324" s="13" t="s">
        <v>4390</v>
      </c>
      <c r="C3324" s="11">
        <v>0.48599999999999999</v>
      </c>
      <c r="D3324" s="11">
        <v>-1.1299999999999999</v>
      </c>
      <c r="E3324" s="11">
        <v>0.505</v>
      </c>
      <c r="F3324" s="11">
        <v>0.109</v>
      </c>
    </row>
    <row r="3325" spans="1:6" x14ac:dyDescent="0.2">
      <c r="A3325" s="10">
        <v>3</v>
      </c>
      <c r="B3325" s="13" t="s">
        <v>4391</v>
      </c>
      <c r="C3325" s="11">
        <v>2.3559999999999999</v>
      </c>
      <c r="D3325" s="11">
        <v>-0.997</v>
      </c>
      <c r="E3325" s="11">
        <v>-0.36599999999999999</v>
      </c>
      <c r="F3325" s="11">
        <v>-1.0109999999999999</v>
      </c>
    </row>
    <row r="3326" spans="1:6" x14ac:dyDescent="0.2">
      <c r="A3326" s="10">
        <v>3</v>
      </c>
      <c r="B3326" s="13" t="s">
        <v>4392</v>
      </c>
      <c r="C3326" s="11">
        <v>1.4239999999999999</v>
      </c>
      <c r="D3326" s="11">
        <v>-0.48099999999999998</v>
      </c>
      <c r="E3326" s="11">
        <v>0.438</v>
      </c>
      <c r="F3326" s="11">
        <v>-1.3919999999999999</v>
      </c>
    </row>
    <row r="3327" spans="1:6" x14ac:dyDescent="0.2">
      <c r="A3327" s="10">
        <v>3</v>
      </c>
      <c r="B3327" s="13" t="s">
        <v>4393</v>
      </c>
      <c r="C3327" s="11">
        <v>1.6970000000000001</v>
      </c>
      <c r="D3327" s="11">
        <v>-1.8520000000000001</v>
      </c>
      <c r="E3327" s="11">
        <v>0.53200000000000003</v>
      </c>
      <c r="F3327" s="11">
        <v>-0.38800000000000001</v>
      </c>
    </row>
    <row r="3328" spans="1:6" x14ac:dyDescent="0.2">
      <c r="A3328" s="10">
        <v>3</v>
      </c>
      <c r="B3328" s="13" t="s">
        <v>4394</v>
      </c>
      <c r="C3328" s="11">
        <v>1.7230000000000001</v>
      </c>
      <c r="D3328" s="11">
        <v>-3.1360000000000001</v>
      </c>
      <c r="E3328" s="11">
        <v>0.96299999999999997</v>
      </c>
      <c r="F3328" s="11">
        <v>0.44600000000000001</v>
      </c>
    </row>
    <row r="3329" spans="1:6" x14ac:dyDescent="0.2">
      <c r="A3329" s="10">
        <v>3</v>
      </c>
      <c r="B3329" s="13" t="s">
        <v>4395</v>
      </c>
      <c r="C3329" s="11">
        <v>8.0000000000000002E-3</v>
      </c>
      <c r="D3329" s="11">
        <v>-1.327</v>
      </c>
      <c r="E3329" s="11">
        <v>0.83699999999999997</v>
      </c>
      <c r="F3329" s="11">
        <v>0.47899999999999998</v>
      </c>
    </row>
    <row r="3330" spans="1:6" x14ac:dyDescent="0.2">
      <c r="A3330" s="10">
        <v>3</v>
      </c>
      <c r="B3330" s="13" t="s">
        <v>4396</v>
      </c>
      <c r="C3330" s="11">
        <v>1.4</v>
      </c>
      <c r="D3330" s="11">
        <v>-0.192</v>
      </c>
      <c r="E3330" s="11">
        <v>0.54800000000000004</v>
      </c>
      <c r="F3330" s="11">
        <v>-1.7589999999999999</v>
      </c>
    </row>
    <row r="3331" spans="1:6" x14ac:dyDescent="0.2">
      <c r="A3331" s="10">
        <v>3</v>
      </c>
      <c r="B3331" s="13" t="s">
        <v>4397</v>
      </c>
      <c r="C3331" s="11">
        <v>2.9169999999999998</v>
      </c>
      <c r="D3331" s="11">
        <v>-2.0379999999999998</v>
      </c>
      <c r="E3331" s="11">
        <v>0.54800000000000004</v>
      </c>
      <c r="F3331" s="11">
        <v>-1.4139999999999999</v>
      </c>
    </row>
    <row r="3332" spans="1:6" x14ac:dyDescent="0.2">
      <c r="A3332" s="10">
        <v>3</v>
      </c>
      <c r="B3332" s="13" t="s">
        <v>4398</v>
      </c>
      <c r="C3332" s="11">
        <v>1.8380000000000001</v>
      </c>
      <c r="D3332" s="11">
        <v>-1.869</v>
      </c>
      <c r="E3332" s="11">
        <v>-0.51300000000000001</v>
      </c>
      <c r="F3332" s="11">
        <v>0.56000000000000005</v>
      </c>
    </row>
    <row r="3333" spans="1:6" x14ac:dyDescent="0.2">
      <c r="A3333" s="10">
        <v>3</v>
      </c>
      <c r="B3333" s="13" t="s">
        <v>4399</v>
      </c>
      <c r="C3333" s="11">
        <v>1.4</v>
      </c>
      <c r="D3333" s="11">
        <v>-0.183</v>
      </c>
      <c r="E3333" s="11">
        <v>0.434</v>
      </c>
      <c r="F3333" s="11">
        <v>-1.631</v>
      </c>
    </row>
    <row r="3334" spans="1:6" x14ac:dyDescent="0.2">
      <c r="A3334" s="10">
        <v>3</v>
      </c>
      <c r="B3334" s="13" t="s">
        <v>4400</v>
      </c>
      <c r="C3334" s="11">
        <v>2.3839999999999999</v>
      </c>
      <c r="D3334" s="11">
        <v>-2.83</v>
      </c>
      <c r="E3334" s="11">
        <v>0.14699999999999999</v>
      </c>
      <c r="F3334" s="11">
        <v>0.32200000000000001</v>
      </c>
    </row>
    <row r="3335" spans="1:6" x14ac:dyDescent="0.2">
      <c r="A3335" s="10">
        <v>3</v>
      </c>
      <c r="B3335" s="13" t="s">
        <v>4401</v>
      </c>
      <c r="C3335" s="11">
        <v>1.6879999999999999</v>
      </c>
      <c r="D3335" s="11">
        <v>-3.3740000000000001</v>
      </c>
      <c r="E3335" s="11">
        <v>1.073</v>
      </c>
      <c r="F3335" s="11">
        <v>0.63900000000000001</v>
      </c>
    </row>
    <row r="3336" spans="1:6" x14ac:dyDescent="0.2">
      <c r="A3336" s="10">
        <v>3</v>
      </c>
      <c r="B3336" s="13" t="s">
        <v>4402</v>
      </c>
      <c r="C3336" s="11">
        <v>1.272</v>
      </c>
      <c r="D3336" s="11">
        <v>-1.4450000000000001</v>
      </c>
      <c r="E3336" s="11">
        <v>0.85499999999999998</v>
      </c>
      <c r="F3336" s="11">
        <v>-0.64100000000000001</v>
      </c>
    </row>
    <row r="3337" spans="1:6" x14ac:dyDescent="0.2">
      <c r="A3337" s="10">
        <v>3</v>
      </c>
      <c r="B3337" s="13" t="s">
        <v>4403</v>
      </c>
      <c r="C3337" s="11">
        <v>0.84699999999999998</v>
      </c>
      <c r="D3337" s="11">
        <v>-0.47499999999999998</v>
      </c>
      <c r="E3337" s="11">
        <v>0.78600000000000003</v>
      </c>
      <c r="F3337" s="11">
        <v>-1.1060000000000001</v>
      </c>
    </row>
    <row r="3338" spans="1:6" x14ac:dyDescent="0.2">
      <c r="A3338" s="10">
        <v>3</v>
      </c>
      <c r="B3338" s="13" t="s">
        <v>4404</v>
      </c>
      <c r="C3338" s="11">
        <v>1.6950000000000001</v>
      </c>
      <c r="D3338" s="11">
        <v>-2.7719999999999998</v>
      </c>
      <c r="E3338" s="11">
        <v>1.4790000000000001</v>
      </c>
      <c r="F3338" s="11">
        <v>-0.35</v>
      </c>
    </row>
    <row r="3339" spans="1:6" x14ac:dyDescent="0.2">
      <c r="A3339" s="10">
        <v>3</v>
      </c>
      <c r="B3339" s="13" t="s">
        <v>4405</v>
      </c>
      <c r="C3339" s="11">
        <v>2.6</v>
      </c>
      <c r="D3339" s="11">
        <v>-0.46300000000000002</v>
      </c>
      <c r="E3339" s="11">
        <v>-0.94299999999999995</v>
      </c>
      <c r="F3339" s="11">
        <v>-1.137</v>
      </c>
    </row>
    <row r="3340" spans="1:6" x14ac:dyDescent="0.2">
      <c r="A3340" s="10">
        <v>3</v>
      </c>
      <c r="B3340" s="13" t="s">
        <v>4406</v>
      </c>
      <c r="C3340" s="11">
        <v>0.57499999999999996</v>
      </c>
      <c r="D3340" s="11">
        <v>-1.3420000000000001</v>
      </c>
      <c r="E3340" s="11">
        <v>0.80400000000000005</v>
      </c>
      <c r="F3340" s="11">
        <v>2.5999999999999999E-2</v>
      </c>
    </row>
    <row r="3341" spans="1:6" x14ac:dyDescent="0.2">
      <c r="A3341" s="10">
        <v>3</v>
      </c>
      <c r="B3341" s="13" t="s">
        <v>4407</v>
      </c>
      <c r="C3341" s="11">
        <v>-1.6E-2</v>
      </c>
      <c r="D3341" s="11">
        <v>-1.1559999999999999</v>
      </c>
      <c r="E3341" s="11">
        <v>0.94199999999999995</v>
      </c>
      <c r="F3341" s="11">
        <v>0.30099999999999999</v>
      </c>
    </row>
    <row r="3342" spans="1:6" x14ac:dyDescent="0.2">
      <c r="A3342" s="10">
        <v>3</v>
      </c>
      <c r="B3342" s="13" t="s">
        <v>4408</v>
      </c>
      <c r="C3342" s="11">
        <v>1.349</v>
      </c>
      <c r="D3342" s="11">
        <v>-1.514</v>
      </c>
      <c r="E3342" s="11">
        <v>0.34499999999999997</v>
      </c>
      <c r="F3342" s="11">
        <v>-0.108</v>
      </c>
    </row>
    <row r="3343" spans="1:6" x14ac:dyDescent="0.2">
      <c r="A3343" s="10">
        <v>3</v>
      </c>
      <c r="B3343" s="13" t="s">
        <v>4409</v>
      </c>
      <c r="C3343" s="11">
        <v>3.2959999999999998</v>
      </c>
      <c r="D3343" s="11">
        <v>-1.385</v>
      </c>
      <c r="E3343" s="11">
        <v>-0.44500000000000001</v>
      </c>
      <c r="F3343" s="11">
        <v>-1.381</v>
      </c>
    </row>
    <row r="3344" spans="1:6" x14ac:dyDescent="0.2">
      <c r="A3344" s="10">
        <v>3</v>
      </c>
      <c r="B3344" s="13" t="s">
        <v>4410</v>
      </c>
      <c r="C3344" s="11">
        <v>0.92900000000000005</v>
      </c>
      <c r="D3344" s="11">
        <v>-1.0029999999999999</v>
      </c>
      <c r="E3344" s="11">
        <v>0.53200000000000003</v>
      </c>
      <c r="F3344" s="11">
        <v>-0.371</v>
      </c>
    </row>
    <row r="3345" spans="1:6" x14ac:dyDescent="0.2">
      <c r="A3345" s="10">
        <v>3</v>
      </c>
      <c r="B3345" s="13" t="s">
        <v>4411</v>
      </c>
      <c r="C3345" s="11">
        <v>1.012</v>
      </c>
      <c r="D3345" s="11">
        <v>-0.49399999999999999</v>
      </c>
      <c r="E3345" s="11">
        <v>-0.312</v>
      </c>
      <c r="F3345" s="11">
        <v>-0.113</v>
      </c>
    </row>
    <row r="3346" spans="1:6" x14ac:dyDescent="0.2">
      <c r="A3346" s="10">
        <v>3</v>
      </c>
      <c r="B3346" s="13" t="s">
        <v>4412</v>
      </c>
      <c r="C3346" s="11">
        <v>1.3140000000000001</v>
      </c>
      <c r="D3346" s="11">
        <v>-1.167</v>
      </c>
      <c r="E3346" s="11">
        <v>-0.45100000000000001</v>
      </c>
      <c r="F3346" s="11">
        <v>0.40100000000000002</v>
      </c>
    </row>
    <row r="3347" spans="1:6" x14ac:dyDescent="0.2">
      <c r="A3347" s="10">
        <v>3</v>
      </c>
      <c r="B3347" s="13" t="s">
        <v>4413</v>
      </c>
      <c r="C3347" s="11">
        <v>0.58199999999999996</v>
      </c>
      <c r="D3347" s="11">
        <v>-0.69899999999999995</v>
      </c>
      <c r="E3347" s="11">
        <v>1.038</v>
      </c>
      <c r="F3347" s="11">
        <v>-0.81699999999999995</v>
      </c>
    </row>
    <row r="3348" spans="1:6" x14ac:dyDescent="0.2">
      <c r="A3348" s="10">
        <v>3</v>
      </c>
      <c r="B3348" s="13" t="s">
        <v>4414</v>
      </c>
      <c r="C3348" s="11">
        <v>0.73099999999999998</v>
      </c>
      <c r="D3348" s="11">
        <v>-1.0009999999999999</v>
      </c>
      <c r="E3348" s="11">
        <v>0.55300000000000005</v>
      </c>
      <c r="F3348" s="11">
        <v>-0.17399999999999999</v>
      </c>
    </row>
    <row r="3349" spans="1:6" x14ac:dyDescent="0.2">
      <c r="A3349" s="10">
        <v>3</v>
      </c>
      <c r="B3349" s="13" t="s">
        <v>4415</v>
      </c>
      <c r="C3349" s="11">
        <v>2.077</v>
      </c>
      <c r="D3349" s="11">
        <v>-2.2879999999999998</v>
      </c>
      <c r="E3349" s="11">
        <v>0.54100000000000004</v>
      </c>
      <c r="F3349" s="11">
        <v>-0.214</v>
      </c>
    </row>
    <row r="3350" spans="1:6" x14ac:dyDescent="0.2">
      <c r="A3350" s="10">
        <v>3</v>
      </c>
      <c r="B3350" s="13" t="s">
        <v>4416</v>
      </c>
      <c r="C3350" s="11">
        <v>2.4089999999999998</v>
      </c>
      <c r="D3350" s="11">
        <v>-0.76200000000000001</v>
      </c>
      <c r="E3350" s="11">
        <v>-0.08</v>
      </c>
      <c r="F3350" s="11">
        <v>-1.444</v>
      </c>
    </row>
    <row r="3351" spans="1:6" x14ac:dyDescent="0.2">
      <c r="A3351" s="10">
        <v>3</v>
      </c>
      <c r="B3351" s="13" t="s">
        <v>4417</v>
      </c>
      <c r="C3351" s="11">
        <v>1.5049999999999999</v>
      </c>
      <c r="D3351" s="11">
        <v>-0.19800000000000001</v>
      </c>
      <c r="E3351" s="11">
        <v>0.28799999999999998</v>
      </c>
      <c r="F3351" s="11">
        <v>-1.468</v>
      </c>
    </row>
    <row r="3352" spans="1:6" x14ac:dyDescent="0.2">
      <c r="A3352" s="10">
        <v>3</v>
      </c>
      <c r="B3352" s="13" t="s">
        <v>4418</v>
      </c>
      <c r="C3352" s="11">
        <v>0.32500000000000001</v>
      </c>
      <c r="D3352" s="11">
        <v>-1.135</v>
      </c>
      <c r="E3352" s="11">
        <v>0.57599999999999996</v>
      </c>
      <c r="F3352" s="11">
        <v>0.36</v>
      </c>
    </row>
    <row r="3353" spans="1:6" x14ac:dyDescent="0.2">
      <c r="A3353" s="10">
        <v>3</v>
      </c>
      <c r="B3353" s="13" t="s">
        <v>4419</v>
      </c>
      <c r="C3353" s="11">
        <v>2.3969999999999998</v>
      </c>
      <c r="D3353" s="11">
        <v>-2.3959999999999999</v>
      </c>
      <c r="E3353" s="11">
        <v>0.05</v>
      </c>
      <c r="F3353" s="11">
        <v>7.4999999999999997E-2</v>
      </c>
    </row>
    <row r="3354" spans="1:6" x14ac:dyDescent="0.2">
      <c r="A3354" s="10">
        <v>3</v>
      </c>
      <c r="B3354" s="13" t="s">
        <v>4420</v>
      </c>
      <c r="C3354" s="11">
        <v>0.46500000000000002</v>
      </c>
      <c r="D3354" s="11">
        <v>-1.8129999999999999</v>
      </c>
      <c r="E3354" s="11">
        <v>0.72599999999999998</v>
      </c>
      <c r="F3354" s="11">
        <v>0.75600000000000001</v>
      </c>
    </row>
    <row r="3355" spans="1:6" x14ac:dyDescent="0.2">
      <c r="A3355" s="10">
        <v>3</v>
      </c>
      <c r="B3355" s="13" t="s">
        <v>4421</v>
      </c>
      <c r="C3355" s="11">
        <v>0.79800000000000004</v>
      </c>
      <c r="D3355" s="11">
        <v>-1.107</v>
      </c>
      <c r="E3355" s="11">
        <v>0.42399999999999999</v>
      </c>
      <c r="F3355" s="11">
        <v>4.2000000000000003E-2</v>
      </c>
    </row>
    <row r="3356" spans="1:6" x14ac:dyDescent="0.2">
      <c r="A3356" s="10">
        <v>3</v>
      </c>
      <c r="B3356" s="13" t="s">
        <v>4422</v>
      </c>
      <c r="C3356" s="11">
        <v>0.70199999999999996</v>
      </c>
      <c r="D3356" s="11">
        <v>-2.6779999999999999</v>
      </c>
      <c r="E3356" s="11">
        <v>0.67</v>
      </c>
      <c r="F3356" s="11">
        <v>1.4690000000000001</v>
      </c>
    </row>
    <row r="3357" spans="1:6" x14ac:dyDescent="0.2">
      <c r="A3357" s="10">
        <v>3</v>
      </c>
      <c r="B3357" s="13" t="s">
        <v>4423</v>
      </c>
      <c r="C3357" s="11">
        <v>0.27</v>
      </c>
      <c r="D3357" s="11">
        <v>-1.159</v>
      </c>
      <c r="E3357" s="11">
        <v>0.56299999999999994</v>
      </c>
      <c r="F3357" s="11">
        <v>0.50900000000000001</v>
      </c>
    </row>
    <row r="3358" spans="1:6" x14ac:dyDescent="0.2">
      <c r="A3358" s="10">
        <v>3</v>
      </c>
      <c r="B3358" s="13" t="s">
        <v>4424</v>
      </c>
      <c r="C3358" s="11">
        <v>0.67800000000000005</v>
      </c>
      <c r="D3358" s="11">
        <v>-1.085</v>
      </c>
      <c r="E3358" s="11">
        <v>0.52800000000000002</v>
      </c>
      <c r="F3358" s="11">
        <v>6.5000000000000002E-2</v>
      </c>
    </row>
    <row r="3359" spans="1:6" x14ac:dyDescent="0.2">
      <c r="A3359" s="10">
        <v>3</v>
      </c>
      <c r="B3359" s="13" t="s">
        <v>4425</v>
      </c>
      <c r="C3359" s="11">
        <v>-0.28199999999999997</v>
      </c>
      <c r="D3359" s="11">
        <v>-1.3049999999999999</v>
      </c>
      <c r="E3359" s="11">
        <v>0.90900000000000003</v>
      </c>
      <c r="F3359" s="11">
        <v>0.86899999999999999</v>
      </c>
    </row>
    <row r="3360" spans="1:6" x14ac:dyDescent="0.2">
      <c r="A3360" s="10">
        <v>3</v>
      </c>
      <c r="B3360" s="13" t="s">
        <v>4426</v>
      </c>
      <c r="C3360" s="11">
        <v>1.677</v>
      </c>
      <c r="D3360" s="11">
        <v>-2.0350000000000001</v>
      </c>
      <c r="E3360" s="11">
        <v>-0.25900000000000001</v>
      </c>
      <c r="F3360" s="11">
        <v>0.80900000000000005</v>
      </c>
    </row>
    <row r="3361" spans="1:6" x14ac:dyDescent="0.2">
      <c r="A3361" s="10">
        <v>3</v>
      </c>
      <c r="B3361" s="13" t="s">
        <v>4427</v>
      </c>
      <c r="C3361" s="11">
        <v>2.371</v>
      </c>
      <c r="D3361" s="11">
        <v>-1.139</v>
      </c>
      <c r="E3361" s="11">
        <v>-8.1000000000000003E-2</v>
      </c>
      <c r="F3361" s="11">
        <v>-0.95599999999999996</v>
      </c>
    </row>
    <row r="3362" spans="1:6" x14ac:dyDescent="0.2">
      <c r="A3362" s="10">
        <v>3</v>
      </c>
      <c r="B3362" s="13" t="s">
        <v>4428</v>
      </c>
      <c r="C3362" s="11">
        <v>1.51</v>
      </c>
      <c r="D3362" s="11">
        <v>-0.19900000000000001</v>
      </c>
      <c r="E3362" s="11">
        <v>0.105</v>
      </c>
      <c r="F3362" s="11">
        <v>-1.222</v>
      </c>
    </row>
    <row r="3363" spans="1:6" x14ac:dyDescent="0.2">
      <c r="A3363" s="10">
        <v>3</v>
      </c>
      <c r="B3363" s="13" t="s">
        <v>4429</v>
      </c>
      <c r="C3363" s="11">
        <v>1.133</v>
      </c>
      <c r="D3363" s="11">
        <v>-0.73099999999999998</v>
      </c>
      <c r="E3363" s="11">
        <v>5.2999999999999999E-2</v>
      </c>
      <c r="F3363" s="11">
        <v>-0.25700000000000001</v>
      </c>
    </row>
    <row r="3364" spans="1:6" x14ac:dyDescent="0.2">
      <c r="A3364" s="10">
        <v>3</v>
      </c>
      <c r="B3364" s="13" t="s">
        <v>4430</v>
      </c>
      <c r="C3364" s="11">
        <v>1.4359999999999999</v>
      </c>
      <c r="D3364" s="11">
        <v>-0.435</v>
      </c>
      <c r="E3364" s="11">
        <v>0.12</v>
      </c>
      <c r="F3364" s="11">
        <v>-0.91800000000000004</v>
      </c>
    </row>
    <row r="3365" spans="1:6" x14ac:dyDescent="0.2">
      <c r="A3365" s="10">
        <v>3</v>
      </c>
      <c r="B3365" s="13" t="s">
        <v>4431</v>
      </c>
      <c r="C3365" s="11">
        <v>0.98599999999999999</v>
      </c>
      <c r="D3365" s="11">
        <v>-1.681</v>
      </c>
      <c r="E3365" s="11">
        <v>1.0189999999999999</v>
      </c>
      <c r="F3365" s="11">
        <v>-0.122</v>
      </c>
    </row>
    <row r="3366" spans="1:6" x14ac:dyDescent="0.2">
      <c r="A3366" s="10">
        <v>3</v>
      </c>
      <c r="B3366" s="13" t="s">
        <v>4432</v>
      </c>
      <c r="C3366" s="11">
        <v>1.7350000000000001</v>
      </c>
      <c r="D3366" s="11">
        <v>-0.38300000000000001</v>
      </c>
      <c r="E3366" s="11">
        <v>-0.50700000000000001</v>
      </c>
      <c r="F3366" s="11">
        <v>-0.63900000000000001</v>
      </c>
    </row>
    <row r="3367" spans="1:6" x14ac:dyDescent="0.2">
      <c r="A3367" s="10">
        <v>3</v>
      </c>
      <c r="B3367" s="13" t="s">
        <v>4433</v>
      </c>
      <c r="C3367" s="11">
        <v>2.496</v>
      </c>
      <c r="D3367" s="11">
        <v>-0.17199999999999999</v>
      </c>
      <c r="E3367" s="11">
        <v>-0.69699999999999995</v>
      </c>
      <c r="F3367" s="11">
        <v>-1.42</v>
      </c>
    </row>
    <row r="3368" spans="1:6" x14ac:dyDescent="0.2">
      <c r="A3368" s="10">
        <v>3</v>
      </c>
      <c r="B3368" s="13" t="s">
        <v>4434</v>
      </c>
      <c r="C3368" s="11">
        <v>1.2110000000000001</v>
      </c>
      <c r="D3368" s="11">
        <v>-1.06</v>
      </c>
      <c r="E3368" s="11">
        <v>-0.03</v>
      </c>
      <c r="F3368" s="11">
        <v>0.1</v>
      </c>
    </row>
    <row r="3369" spans="1:6" x14ac:dyDescent="0.2">
      <c r="A3369" s="10">
        <v>3</v>
      </c>
      <c r="B3369" s="13" t="s">
        <v>4435</v>
      </c>
      <c r="C3369" s="11">
        <v>2.1419999999999999</v>
      </c>
      <c r="D3369" s="11">
        <v>-0.16200000000000001</v>
      </c>
      <c r="E3369" s="11">
        <v>-0.69299999999999995</v>
      </c>
      <c r="F3369" s="11">
        <v>-1.0620000000000001</v>
      </c>
    </row>
    <row r="3370" spans="1:6" x14ac:dyDescent="0.2">
      <c r="A3370" s="10">
        <v>3</v>
      </c>
      <c r="B3370" s="13" t="s">
        <v>4436</v>
      </c>
      <c r="C3370" s="11">
        <v>0.432</v>
      </c>
      <c r="D3370" s="11">
        <v>-1.5580000000000001</v>
      </c>
      <c r="E3370" s="11">
        <v>1.3220000000000001</v>
      </c>
      <c r="F3370" s="11">
        <v>7.0000000000000007E-2</v>
      </c>
    </row>
    <row r="3371" spans="1:6" x14ac:dyDescent="0.2">
      <c r="A3371" s="10">
        <v>3</v>
      </c>
      <c r="B3371" s="13" t="s">
        <v>4437</v>
      </c>
      <c r="C3371" s="11">
        <v>1.544</v>
      </c>
      <c r="D3371" s="11">
        <v>-6.9000000000000006E-2</v>
      </c>
      <c r="E3371" s="11">
        <v>0.57199999999999995</v>
      </c>
      <c r="F3371" s="11">
        <v>-1.7809999999999999</v>
      </c>
    </row>
    <row r="3372" spans="1:6" x14ac:dyDescent="0.2">
      <c r="A3372" s="10">
        <v>3</v>
      </c>
      <c r="B3372" s="13" t="s">
        <v>4438</v>
      </c>
      <c r="C3372" s="11">
        <v>1.702</v>
      </c>
      <c r="D3372" s="11">
        <v>-1.056</v>
      </c>
      <c r="E3372" s="11">
        <v>0.38200000000000001</v>
      </c>
      <c r="F3372" s="11">
        <v>-0.76</v>
      </c>
    </row>
    <row r="3373" spans="1:6" x14ac:dyDescent="0.2">
      <c r="A3373" s="10">
        <v>3</v>
      </c>
      <c r="B3373" s="13" t="s">
        <v>4439</v>
      </c>
      <c r="C3373" s="11">
        <v>1.167</v>
      </c>
      <c r="D3373" s="11">
        <v>-0.69199999999999995</v>
      </c>
      <c r="E3373" s="11">
        <v>1.022</v>
      </c>
      <c r="F3373" s="11">
        <v>-1.2270000000000001</v>
      </c>
    </row>
    <row r="3374" spans="1:6" x14ac:dyDescent="0.2">
      <c r="A3374" s="10">
        <v>3</v>
      </c>
      <c r="B3374" s="13" t="s">
        <v>4440</v>
      </c>
      <c r="C3374" s="11">
        <v>1.2829999999999999</v>
      </c>
      <c r="D3374" s="11">
        <v>-0.39300000000000002</v>
      </c>
      <c r="E3374" s="11">
        <v>0.112</v>
      </c>
      <c r="F3374" s="11">
        <v>-0.72799999999999998</v>
      </c>
    </row>
    <row r="3375" spans="1:6" x14ac:dyDescent="0.2">
      <c r="A3375" s="10">
        <v>3</v>
      </c>
      <c r="B3375" s="13" t="s">
        <v>4441</v>
      </c>
      <c r="C3375" s="11">
        <v>1.28</v>
      </c>
      <c r="D3375" s="11">
        <v>-0.80300000000000005</v>
      </c>
      <c r="E3375" s="11">
        <v>0.27800000000000002</v>
      </c>
      <c r="F3375" s="11">
        <v>-0.47299999999999998</v>
      </c>
    </row>
    <row r="3376" spans="1:6" x14ac:dyDescent="0.2">
      <c r="A3376" s="10">
        <v>3</v>
      </c>
      <c r="B3376" s="13" t="s">
        <v>4442</v>
      </c>
      <c r="C3376" s="11">
        <v>1.0329999999999999</v>
      </c>
      <c r="D3376" s="11">
        <v>-1.607</v>
      </c>
      <c r="E3376" s="11">
        <v>0.65100000000000002</v>
      </c>
      <c r="F3376" s="11">
        <v>0.20699999999999999</v>
      </c>
    </row>
    <row r="3377" spans="1:6" x14ac:dyDescent="0.2">
      <c r="A3377" s="10">
        <v>3</v>
      </c>
      <c r="B3377" s="13" t="s">
        <v>4443</v>
      </c>
      <c r="C3377" s="11">
        <v>1.6120000000000001</v>
      </c>
      <c r="D3377" s="11">
        <v>-1.3759999999999999</v>
      </c>
      <c r="E3377" s="11">
        <v>0.61</v>
      </c>
      <c r="F3377" s="11">
        <v>-0.55600000000000005</v>
      </c>
    </row>
    <row r="3378" spans="1:6" x14ac:dyDescent="0.2">
      <c r="A3378" s="10">
        <v>3</v>
      </c>
      <c r="B3378" s="13" t="s">
        <v>4444</v>
      </c>
      <c r="C3378" s="11">
        <v>0.92800000000000005</v>
      </c>
      <c r="D3378" s="11">
        <v>-1.238</v>
      </c>
      <c r="E3378" s="11">
        <v>0.371</v>
      </c>
      <c r="F3378" s="11">
        <v>0.23100000000000001</v>
      </c>
    </row>
    <row r="3379" spans="1:6" x14ac:dyDescent="0.2">
      <c r="A3379" s="10">
        <v>3</v>
      </c>
      <c r="B3379" s="13" t="s">
        <v>4445</v>
      </c>
      <c r="C3379" s="11">
        <v>0.375</v>
      </c>
      <c r="D3379" s="11">
        <v>-1.3140000000000001</v>
      </c>
      <c r="E3379" s="11">
        <v>1.7809999999999999</v>
      </c>
      <c r="F3379" s="11">
        <v>-0.52900000000000003</v>
      </c>
    </row>
    <row r="3380" spans="1:6" x14ac:dyDescent="0.2">
      <c r="A3380" s="10">
        <v>3</v>
      </c>
      <c r="B3380" s="13" t="s">
        <v>4446</v>
      </c>
      <c r="C3380" s="11">
        <v>0.26</v>
      </c>
      <c r="D3380" s="11">
        <v>-1.6</v>
      </c>
      <c r="E3380" s="11">
        <v>1.6080000000000001</v>
      </c>
      <c r="F3380" s="11">
        <v>5.6000000000000001E-2</v>
      </c>
    </row>
    <row r="3381" spans="1:6" x14ac:dyDescent="0.2">
      <c r="A3381" s="10">
        <v>3</v>
      </c>
      <c r="B3381" s="13" t="s">
        <v>4447</v>
      </c>
      <c r="C3381" s="11">
        <v>1.1930000000000001</v>
      </c>
      <c r="D3381" s="11">
        <v>-0.82399999999999995</v>
      </c>
      <c r="E3381" s="11">
        <v>0.255</v>
      </c>
      <c r="F3381" s="11">
        <v>-0.29699999999999999</v>
      </c>
    </row>
    <row r="3382" spans="1:6" x14ac:dyDescent="0.2">
      <c r="A3382" s="10">
        <v>3</v>
      </c>
      <c r="B3382" s="13" t="s">
        <v>4448</v>
      </c>
      <c r="C3382" s="11">
        <v>2.5999999999999999E-2</v>
      </c>
      <c r="D3382" s="11">
        <v>-1.0740000000000001</v>
      </c>
      <c r="E3382" s="11">
        <v>1.1579999999999999</v>
      </c>
      <c r="F3382" s="11">
        <v>0.219</v>
      </c>
    </row>
    <row r="3383" spans="1:6" x14ac:dyDescent="0.2">
      <c r="A3383" s="10">
        <v>3</v>
      </c>
      <c r="B3383" s="13" t="s">
        <v>4449</v>
      </c>
      <c r="C3383" s="11">
        <v>0.23</v>
      </c>
      <c r="D3383" s="11">
        <v>-1.21</v>
      </c>
      <c r="E3383" s="11">
        <v>0.76200000000000001</v>
      </c>
      <c r="F3383" s="11">
        <v>0.56200000000000006</v>
      </c>
    </row>
    <row r="3384" spans="1:6" x14ac:dyDescent="0.2">
      <c r="A3384" s="10">
        <v>3</v>
      </c>
      <c r="B3384" s="13" t="s">
        <v>4450</v>
      </c>
      <c r="C3384" s="11">
        <v>0.23100000000000001</v>
      </c>
      <c r="D3384" s="11">
        <v>-1.1519999999999999</v>
      </c>
      <c r="E3384" s="11">
        <v>0.63200000000000001</v>
      </c>
      <c r="F3384" s="11">
        <v>0.64600000000000002</v>
      </c>
    </row>
    <row r="3385" spans="1:6" x14ac:dyDescent="0.2">
      <c r="A3385" s="10">
        <v>3</v>
      </c>
      <c r="B3385" s="13" t="s">
        <v>4451</v>
      </c>
      <c r="C3385" s="11">
        <v>3.0249999999999999</v>
      </c>
      <c r="D3385" s="11">
        <v>-1.7090000000000001</v>
      </c>
      <c r="E3385" s="11">
        <v>-7.2999999999999995E-2</v>
      </c>
      <c r="F3385" s="11">
        <v>-0.85899999999999999</v>
      </c>
    </row>
    <row r="3386" spans="1:6" x14ac:dyDescent="0.2">
      <c r="A3386" s="10">
        <v>3</v>
      </c>
      <c r="B3386" s="13" t="s">
        <v>4452</v>
      </c>
      <c r="C3386" s="11">
        <v>0.93799999999999994</v>
      </c>
      <c r="D3386" s="11">
        <v>-1.633</v>
      </c>
      <c r="E3386" s="11">
        <v>0.93700000000000006</v>
      </c>
      <c r="F3386" s="11">
        <v>0.14899999999999999</v>
      </c>
    </row>
    <row r="3387" spans="1:6" x14ac:dyDescent="0.2">
      <c r="A3387" s="10">
        <v>3</v>
      </c>
      <c r="B3387" s="13" t="s">
        <v>4453</v>
      </c>
      <c r="C3387" s="11">
        <v>1.712</v>
      </c>
      <c r="D3387" s="11">
        <v>-0.79200000000000004</v>
      </c>
      <c r="E3387" s="11">
        <v>-6.3E-2</v>
      </c>
      <c r="F3387" s="11">
        <v>-0.46300000000000002</v>
      </c>
    </row>
    <row r="3388" spans="1:6" x14ac:dyDescent="0.2">
      <c r="A3388" s="10">
        <v>3</v>
      </c>
      <c r="B3388" s="13" t="s">
        <v>4454</v>
      </c>
      <c r="C3388" s="11">
        <v>0.60199999999999998</v>
      </c>
      <c r="D3388" s="11">
        <v>-1.0349999999999999</v>
      </c>
      <c r="E3388" s="11">
        <v>0.65200000000000002</v>
      </c>
      <c r="F3388" s="11">
        <v>0.17899999999999999</v>
      </c>
    </row>
    <row r="3389" spans="1:6" x14ac:dyDescent="0.2">
      <c r="A3389" s="10">
        <v>3</v>
      </c>
      <c r="B3389" s="13" t="s">
        <v>4455</v>
      </c>
      <c r="C3389" s="11">
        <v>3.2029999999999998</v>
      </c>
      <c r="D3389" s="11">
        <v>-1.2849999999999999</v>
      </c>
      <c r="E3389" s="11">
        <v>-0.67400000000000004</v>
      </c>
      <c r="F3389" s="11">
        <v>-0.84399999999999997</v>
      </c>
    </row>
    <row r="3390" spans="1:6" x14ac:dyDescent="0.2">
      <c r="A3390" s="10">
        <v>3</v>
      </c>
      <c r="B3390" s="13" t="s">
        <v>4456</v>
      </c>
      <c r="C3390" s="11">
        <v>1.669</v>
      </c>
      <c r="D3390" s="11">
        <v>-0.47299999999999998</v>
      </c>
      <c r="E3390" s="11">
        <v>0.78300000000000003</v>
      </c>
      <c r="F3390" s="11">
        <v>-1.5720000000000001</v>
      </c>
    </row>
    <row r="3391" spans="1:6" x14ac:dyDescent="0.2">
      <c r="A3391" s="10">
        <v>3</v>
      </c>
      <c r="B3391" s="13" t="s">
        <v>4457</v>
      </c>
      <c r="C3391" s="11">
        <v>-0.08</v>
      </c>
      <c r="D3391" s="11">
        <v>-1.335</v>
      </c>
      <c r="E3391" s="11">
        <v>0.86499999999999999</v>
      </c>
      <c r="F3391" s="11">
        <v>0.96699999999999997</v>
      </c>
    </row>
    <row r="3392" spans="1:6" x14ac:dyDescent="0.2">
      <c r="A3392" s="10">
        <v>3</v>
      </c>
      <c r="B3392" s="13" t="s">
        <v>4458</v>
      </c>
      <c r="C3392" s="11">
        <v>2.1219999999999999</v>
      </c>
      <c r="D3392" s="11">
        <v>-1.744</v>
      </c>
      <c r="E3392" s="11">
        <v>1.1879999999999999</v>
      </c>
      <c r="F3392" s="11">
        <v>-1.149</v>
      </c>
    </row>
    <row r="3393" spans="1:6" x14ac:dyDescent="0.2">
      <c r="A3393" s="10">
        <v>3</v>
      </c>
      <c r="B3393" s="13" t="s">
        <v>4459</v>
      </c>
      <c r="C3393" s="11">
        <v>1.6619999999999999</v>
      </c>
      <c r="D3393" s="11">
        <v>-9.5000000000000001E-2</v>
      </c>
      <c r="E3393" s="11">
        <v>-0.34</v>
      </c>
      <c r="F3393" s="11">
        <v>-0.80800000000000005</v>
      </c>
    </row>
    <row r="3394" spans="1:6" x14ac:dyDescent="0.2">
      <c r="A3394" s="10">
        <v>3</v>
      </c>
      <c r="B3394" s="13" t="s">
        <v>4460</v>
      </c>
      <c r="C3394" s="11">
        <v>1.2629999999999999</v>
      </c>
      <c r="D3394" s="11">
        <v>-0.114</v>
      </c>
      <c r="E3394" s="11">
        <v>0.58399999999999996</v>
      </c>
      <c r="F3394" s="11">
        <v>-1.3109999999999999</v>
      </c>
    </row>
    <row r="3395" spans="1:6" x14ac:dyDescent="0.2">
      <c r="A3395" s="10">
        <v>3</v>
      </c>
      <c r="B3395" s="13" t="s">
        <v>4461</v>
      </c>
      <c r="C3395" s="11">
        <v>7.8E-2</v>
      </c>
      <c r="D3395" s="11">
        <v>-1.202</v>
      </c>
      <c r="E3395" s="11">
        <v>0.82799999999999996</v>
      </c>
      <c r="F3395" s="11">
        <v>0.72599999999999998</v>
      </c>
    </row>
    <row r="3396" spans="1:6" x14ac:dyDescent="0.2">
      <c r="A3396" s="10">
        <v>3</v>
      </c>
      <c r="B3396" s="13" t="s">
        <v>4462</v>
      </c>
      <c r="C3396" s="11">
        <v>0.28399999999999997</v>
      </c>
      <c r="D3396" s="11">
        <v>-1.9570000000000001</v>
      </c>
      <c r="E3396" s="11">
        <v>1.2529999999999999</v>
      </c>
      <c r="F3396" s="11">
        <v>0.86299999999999999</v>
      </c>
    </row>
    <row r="3397" spans="1:6" x14ac:dyDescent="0.2">
      <c r="A3397" s="10">
        <v>3</v>
      </c>
      <c r="B3397" s="13" t="s">
        <v>4463</v>
      </c>
      <c r="C3397" s="11">
        <v>1.9630000000000001</v>
      </c>
      <c r="D3397" s="11">
        <v>-0.86699999999999999</v>
      </c>
      <c r="E3397" s="11">
        <v>0.183</v>
      </c>
      <c r="F3397" s="11">
        <v>-0.80900000000000005</v>
      </c>
    </row>
    <row r="3398" spans="1:6" x14ac:dyDescent="0.2">
      <c r="A3398" s="10">
        <v>3</v>
      </c>
      <c r="B3398" s="13" t="s">
        <v>4464</v>
      </c>
      <c r="C3398" s="11">
        <v>0.372</v>
      </c>
      <c r="D3398" s="11">
        <v>-1.3120000000000001</v>
      </c>
      <c r="E3398" s="11">
        <v>0.50700000000000001</v>
      </c>
      <c r="F3398" s="11">
        <v>0.92200000000000004</v>
      </c>
    </row>
    <row r="3399" spans="1:6" x14ac:dyDescent="0.2">
      <c r="A3399" s="10">
        <v>3</v>
      </c>
      <c r="B3399" s="13" t="s">
        <v>4465</v>
      </c>
      <c r="C3399" s="11">
        <v>3.9590000000000001</v>
      </c>
      <c r="D3399" s="11">
        <v>-0.43</v>
      </c>
      <c r="E3399" s="11">
        <v>-1.357</v>
      </c>
      <c r="F3399" s="11">
        <v>-1.681</v>
      </c>
    </row>
    <row r="3400" spans="1:6" x14ac:dyDescent="0.2">
      <c r="A3400" s="10">
        <v>3</v>
      </c>
      <c r="B3400" s="13" t="s">
        <v>4466</v>
      </c>
      <c r="C3400" s="11">
        <v>0.872</v>
      </c>
      <c r="D3400" s="11">
        <v>-1.716</v>
      </c>
      <c r="E3400" s="11">
        <v>0.68899999999999995</v>
      </c>
      <c r="F3400" s="11">
        <v>0.64800000000000002</v>
      </c>
    </row>
    <row r="3401" spans="1:6" x14ac:dyDescent="0.2">
      <c r="A3401" s="10">
        <v>3</v>
      </c>
      <c r="B3401" s="13" t="s">
        <v>4467</v>
      </c>
      <c r="C3401" s="11">
        <v>1.393</v>
      </c>
      <c r="D3401" s="11">
        <v>-1.1559999999999999</v>
      </c>
      <c r="E3401" s="11">
        <v>5.2999999999999999E-2</v>
      </c>
      <c r="F3401" s="11">
        <v>0.20300000000000001</v>
      </c>
    </row>
    <row r="3402" spans="1:6" x14ac:dyDescent="0.2">
      <c r="A3402" s="10">
        <v>3</v>
      </c>
      <c r="B3402" s="13" t="s">
        <v>4468</v>
      </c>
      <c r="C3402" s="11">
        <v>2.5710000000000002</v>
      </c>
      <c r="D3402" s="11">
        <v>-1.1419999999999999</v>
      </c>
      <c r="E3402" s="11">
        <v>0.32900000000000001</v>
      </c>
      <c r="F3402" s="11">
        <v>-1.262</v>
      </c>
    </row>
    <row r="3403" spans="1:6" x14ac:dyDescent="0.2">
      <c r="A3403" s="10">
        <v>3</v>
      </c>
      <c r="B3403" s="13" t="s">
        <v>4469</v>
      </c>
      <c r="C3403" s="11">
        <v>1.034</v>
      </c>
      <c r="D3403" s="11">
        <v>-0.61599999999999999</v>
      </c>
      <c r="E3403" s="11">
        <v>0.20399999999999999</v>
      </c>
      <c r="F3403" s="11">
        <v>-0.125</v>
      </c>
    </row>
    <row r="3404" spans="1:6" x14ac:dyDescent="0.2">
      <c r="A3404" s="10">
        <v>3</v>
      </c>
      <c r="B3404" s="13" t="s">
        <v>4470</v>
      </c>
      <c r="C3404" s="11">
        <v>1.29</v>
      </c>
      <c r="D3404" s="11">
        <v>-2.3E-2</v>
      </c>
      <c r="E3404" s="11">
        <v>0.219</v>
      </c>
      <c r="F3404" s="11">
        <v>-0.98799999999999999</v>
      </c>
    </row>
    <row r="3405" spans="1:6" x14ac:dyDescent="0.2">
      <c r="A3405" s="10">
        <v>3</v>
      </c>
      <c r="B3405" s="13" t="s">
        <v>4471</v>
      </c>
      <c r="C3405" s="11">
        <v>1.9930000000000001</v>
      </c>
      <c r="D3405" s="11">
        <v>-2.931</v>
      </c>
      <c r="E3405" s="11">
        <v>0.67</v>
      </c>
      <c r="F3405" s="11">
        <v>0.77300000000000002</v>
      </c>
    </row>
    <row r="3406" spans="1:6" x14ac:dyDescent="0.2">
      <c r="A3406" s="10">
        <v>3</v>
      </c>
      <c r="B3406" s="13" t="s">
        <v>4472</v>
      </c>
      <c r="C3406" s="11">
        <v>1.782</v>
      </c>
      <c r="D3406" s="11">
        <v>-1.8280000000000001</v>
      </c>
      <c r="E3406" s="11">
        <v>0.628</v>
      </c>
      <c r="F3406" s="11">
        <v>-6.6000000000000003E-2</v>
      </c>
    </row>
    <row r="3407" spans="1:6" x14ac:dyDescent="0.2">
      <c r="A3407" s="10">
        <v>3</v>
      </c>
      <c r="B3407" s="13" t="s">
        <v>4473</v>
      </c>
      <c r="C3407" s="11">
        <v>1.1220000000000001</v>
      </c>
      <c r="D3407" s="11">
        <v>-0.41299999999999998</v>
      </c>
      <c r="E3407" s="11">
        <v>0.34200000000000003</v>
      </c>
      <c r="F3407" s="11">
        <v>-0.52400000000000002</v>
      </c>
    </row>
    <row r="3408" spans="1:6" x14ac:dyDescent="0.2">
      <c r="A3408" s="10">
        <v>3</v>
      </c>
      <c r="B3408" s="13" t="s">
        <v>4474</v>
      </c>
      <c r="C3408" s="11">
        <v>2.0830000000000002</v>
      </c>
      <c r="D3408" s="11">
        <v>-0.81</v>
      </c>
      <c r="E3408" s="11">
        <v>3.5000000000000003E-2</v>
      </c>
      <c r="F3408" s="11">
        <v>-0.77200000000000002</v>
      </c>
    </row>
    <row r="3409" spans="1:6" x14ac:dyDescent="0.2">
      <c r="A3409" s="10">
        <v>3</v>
      </c>
      <c r="B3409" s="13" t="s">
        <v>4475</v>
      </c>
      <c r="C3409" s="11">
        <v>3.6850000000000001</v>
      </c>
      <c r="D3409" s="11">
        <v>-0.90100000000000002</v>
      </c>
      <c r="E3409" s="11">
        <v>-0.76100000000000001</v>
      </c>
      <c r="F3409" s="11">
        <v>-1.4870000000000001</v>
      </c>
    </row>
    <row r="3410" spans="1:6" x14ac:dyDescent="0.2">
      <c r="A3410" s="10">
        <v>3</v>
      </c>
      <c r="B3410" s="13" t="s">
        <v>4476</v>
      </c>
      <c r="C3410" s="11">
        <v>1.331</v>
      </c>
      <c r="D3410" s="11">
        <v>-0.41399999999999998</v>
      </c>
      <c r="E3410" s="11">
        <v>0.26400000000000001</v>
      </c>
      <c r="F3410" s="11">
        <v>-0.64</v>
      </c>
    </row>
    <row r="3411" spans="1:6" x14ac:dyDescent="0.2">
      <c r="A3411" s="10">
        <v>3</v>
      </c>
      <c r="B3411" s="13" t="s">
        <v>4477</v>
      </c>
      <c r="C3411" s="11">
        <v>0.64600000000000002</v>
      </c>
      <c r="D3411" s="11">
        <v>-1.5980000000000001</v>
      </c>
      <c r="E3411" s="11">
        <v>0.77100000000000002</v>
      </c>
      <c r="F3411" s="11">
        <v>0.72699999999999998</v>
      </c>
    </row>
    <row r="3412" spans="1:6" x14ac:dyDescent="0.2">
      <c r="A3412" s="10">
        <v>3</v>
      </c>
      <c r="B3412" s="13" t="s">
        <v>4478</v>
      </c>
      <c r="C3412" s="11">
        <v>1.212</v>
      </c>
      <c r="D3412" s="11">
        <v>-3.2290000000000001</v>
      </c>
      <c r="E3412" s="11">
        <v>0.81599999999999995</v>
      </c>
      <c r="F3412" s="11">
        <v>1.75</v>
      </c>
    </row>
    <row r="3413" spans="1:6" x14ac:dyDescent="0.2">
      <c r="A3413" s="10">
        <v>3</v>
      </c>
      <c r="B3413" s="13" t="s">
        <v>4479</v>
      </c>
      <c r="C3413" s="11">
        <v>1.85</v>
      </c>
      <c r="D3413" s="11">
        <v>-2.3130000000000002</v>
      </c>
      <c r="E3413" s="11">
        <v>1.198</v>
      </c>
      <c r="F3413" s="11">
        <v>-0.17199999999999999</v>
      </c>
    </row>
    <row r="3414" spans="1:6" x14ac:dyDescent="0.2">
      <c r="A3414" s="10">
        <v>3</v>
      </c>
      <c r="B3414" s="13" t="s">
        <v>4480</v>
      </c>
      <c r="C3414" s="11">
        <v>1.2430000000000001</v>
      </c>
      <c r="D3414" s="11">
        <v>-0.46</v>
      </c>
      <c r="E3414" s="11">
        <v>7.2999999999999995E-2</v>
      </c>
      <c r="F3414" s="11">
        <v>-0.28799999999999998</v>
      </c>
    </row>
    <row r="3415" spans="1:6" x14ac:dyDescent="0.2">
      <c r="A3415" s="10">
        <v>3</v>
      </c>
      <c r="B3415" s="13" t="s">
        <v>4481</v>
      </c>
      <c r="C3415" s="11">
        <v>0.36199999999999999</v>
      </c>
      <c r="D3415" s="11">
        <v>-1.1719999999999999</v>
      </c>
      <c r="E3415" s="11">
        <v>0.67200000000000004</v>
      </c>
      <c r="F3415" s="11">
        <v>0.72</v>
      </c>
    </row>
    <row r="3416" spans="1:6" x14ac:dyDescent="0.2">
      <c r="A3416" s="10">
        <v>3</v>
      </c>
      <c r="B3416" s="13" t="s">
        <v>4482</v>
      </c>
      <c r="C3416" s="11">
        <v>2.1960000000000002</v>
      </c>
      <c r="D3416" s="11">
        <v>-0.17599999999999999</v>
      </c>
      <c r="E3416" s="11">
        <v>-6.9000000000000006E-2</v>
      </c>
      <c r="F3416" s="11">
        <v>-1.367</v>
      </c>
    </row>
    <row r="3417" spans="1:6" x14ac:dyDescent="0.2">
      <c r="A3417" s="10">
        <v>3</v>
      </c>
      <c r="B3417" s="13" t="s">
        <v>4483</v>
      </c>
      <c r="C3417" s="11">
        <v>1.224</v>
      </c>
      <c r="D3417" s="11">
        <v>-0.30099999999999999</v>
      </c>
      <c r="E3417" s="11">
        <v>0.22600000000000001</v>
      </c>
      <c r="F3417" s="11">
        <v>-0.56000000000000005</v>
      </c>
    </row>
    <row r="3418" spans="1:6" x14ac:dyDescent="0.2">
      <c r="A3418" s="10">
        <v>3</v>
      </c>
      <c r="B3418" s="13" t="s">
        <v>4484</v>
      </c>
      <c r="C3418" s="11">
        <v>1.4330000000000001</v>
      </c>
      <c r="D3418" s="11">
        <v>-1.3779999999999999</v>
      </c>
      <c r="E3418" s="11">
        <v>0.96</v>
      </c>
      <c r="F3418" s="11">
        <v>-0.41399999999999998</v>
      </c>
    </row>
    <row r="3419" spans="1:6" x14ac:dyDescent="0.2">
      <c r="A3419" s="10">
        <v>3</v>
      </c>
      <c r="B3419" s="13" t="s">
        <v>4485</v>
      </c>
      <c r="C3419" s="11">
        <v>0.182</v>
      </c>
      <c r="D3419" s="11">
        <v>-0.67500000000000004</v>
      </c>
      <c r="E3419" s="11">
        <v>1.214</v>
      </c>
      <c r="F3419" s="11">
        <v>-0.114</v>
      </c>
    </row>
    <row r="3420" spans="1:6" x14ac:dyDescent="0.2">
      <c r="A3420" s="10">
        <v>3</v>
      </c>
      <c r="B3420" s="13" t="s">
        <v>4486</v>
      </c>
      <c r="C3420" s="11">
        <v>2.028</v>
      </c>
      <c r="D3420" s="11">
        <v>-2.16</v>
      </c>
      <c r="E3420" s="11">
        <v>1.5509999999999999</v>
      </c>
      <c r="F3420" s="11">
        <v>-0.80400000000000005</v>
      </c>
    </row>
    <row r="3421" spans="1:6" x14ac:dyDescent="0.2">
      <c r="A3421" s="10">
        <v>3</v>
      </c>
      <c r="B3421" s="13" t="s">
        <v>4487</v>
      </c>
      <c r="C3421" s="11">
        <v>2.7429999999999999</v>
      </c>
      <c r="D3421" s="11">
        <v>-2.1579999999999999</v>
      </c>
      <c r="E3421" s="11">
        <v>0.126</v>
      </c>
      <c r="F3421" s="11">
        <v>-9.2999999999999999E-2</v>
      </c>
    </row>
    <row r="3422" spans="1:6" x14ac:dyDescent="0.2">
      <c r="A3422" s="10">
        <v>3</v>
      </c>
      <c r="B3422" s="13" t="s">
        <v>4488</v>
      </c>
      <c r="C3422" s="11">
        <v>1.157</v>
      </c>
      <c r="D3422" s="11">
        <v>-0.20100000000000001</v>
      </c>
      <c r="E3422" s="11">
        <v>-8.7999999999999995E-2</v>
      </c>
      <c r="F3422" s="11">
        <v>-0.249</v>
      </c>
    </row>
    <row r="3423" spans="1:6" x14ac:dyDescent="0.2">
      <c r="A3423" s="10">
        <v>3</v>
      </c>
      <c r="B3423" s="13" t="s">
        <v>4489</v>
      </c>
      <c r="C3423" s="11">
        <v>0.17199999999999999</v>
      </c>
      <c r="D3423" s="11">
        <v>-1.258</v>
      </c>
      <c r="E3423" s="11">
        <v>0.95699999999999996</v>
      </c>
      <c r="F3423" s="11">
        <v>0.749</v>
      </c>
    </row>
    <row r="3424" spans="1:6" x14ac:dyDescent="0.2">
      <c r="A3424" s="10">
        <v>3</v>
      </c>
      <c r="B3424" s="13" t="s">
        <v>4490</v>
      </c>
      <c r="C3424" s="11">
        <v>1.2549999999999999</v>
      </c>
      <c r="D3424" s="11">
        <v>-0.17299999999999999</v>
      </c>
      <c r="E3424" s="11">
        <v>0.16800000000000001</v>
      </c>
      <c r="F3424" s="11">
        <v>-0.627</v>
      </c>
    </row>
    <row r="3425" spans="1:6" x14ac:dyDescent="0.2">
      <c r="A3425" s="10">
        <v>3</v>
      </c>
      <c r="B3425" s="13" t="s">
        <v>4491</v>
      </c>
      <c r="C3425" s="11">
        <v>1.242</v>
      </c>
      <c r="D3425" s="11">
        <v>-0.56999999999999995</v>
      </c>
      <c r="E3425" s="11">
        <v>0.376</v>
      </c>
      <c r="F3425" s="11">
        <v>-0.42199999999999999</v>
      </c>
    </row>
    <row r="3426" spans="1:6" x14ac:dyDescent="0.2">
      <c r="A3426" s="10">
        <v>3</v>
      </c>
      <c r="B3426" s="13" t="s">
        <v>4492</v>
      </c>
      <c r="C3426" s="11">
        <v>0.68</v>
      </c>
      <c r="D3426" s="11">
        <v>-1.3620000000000001</v>
      </c>
      <c r="E3426" s="11">
        <v>0.64800000000000002</v>
      </c>
      <c r="F3426" s="11">
        <v>0.66900000000000004</v>
      </c>
    </row>
    <row r="3427" spans="1:6" x14ac:dyDescent="0.2">
      <c r="A3427" s="10">
        <v>3</v>
      </c>
      <c r="B3427" s="13" t="s">
        <v>4493</v>
      </c>
      <c r="C3427" s="11">
        <v>1.8009999999999999</v>
      </c>
      <c r="D3427" s="11">
        <v>-2.2269999999999999</v>
      </c>
      <c r="E3427" s="11">
        <v>0.53700000000000003</v>
      </c>
      <c r="F3427" s="11">
        <v>0.54200000000000004</v>
      </c>
    </row>
    <row r="3428" spans="1:6" x14ac:dyDescent="0.2">
      <c r="A3428" s="10">
        <v>3</v>
      </c>
      <c r="B3428" s="13" t="s">
        <v>4494</v>
      </c>
      <c r="C3428" s="11">
        <v>1.37</v>
      </c>
      <c r="D3428" s="11">
        <v>-1.111</v>
      </c>
      <c r="E3428" s="11">
        <v>9.1999999999999998E-2</v>
      </c>
      <c r="F3428" s="11">
        <v>0.30299999999999999</v>
      </c>
    </row>
    <row r="3429" spans="1:6" x14ac:dyDescent="0.2">
      <c r="A3429" s="10">
        <v>3</v>
      </c>
      <c r="B3429" s="13" t="s">
        <v>4495</v>
      </c>
      <c r="C3429" s="11">
        <v>2.9350000000000001</v>
      </c>
      <c r="D3429" s="11">
        <v>-1.08</v>
      </c>
      <c r="E3429" s="11">
        <v>0.23400000000000001</v>
      </c>
      <c r="F3429" s="11">
        <v>-1.4319999999999999</v>
      </c>
    </row>
    <row r="3430" spans="1:6" x14ac:dyDescent="0.2">
      <c r="A3430" s="10">
        <v>3</v>
      </c>
      <c r="B3430" s="13" t="s">
        <v>4496</v>
      </c>
      <c r="C3430" s="11">
        <v>3.6930000000000001</v>
      </c>
      <c r="D3430" s="11">
        <v>-0.95499999999999996</v>
      </c>
      <c r="E3430" s="11">
        <v>-0.61899999999999999</v>
      </c>
      <c r="F3430" s="11">
        <v>-1.452</v>
      </c>
    </row>
    <row r="3431" spans="1:6" x14ac:dyDescent="0.2">
      <c r="A3431" s="10">
        <v>3</v>
      </c>
      <c r="B3431" s="13" t="s">
        <v>4497</v>
      </c>
      <c r="C3431" s="11">
        <v>1.8360000000000001</v>
      </c>
      <c r="D3431" s="11">
        <v>-0.247</v>
      </c>
      <c r="E3431" s="11">
        <v>6.5000000000000002E-2</v>
      </c>
      <c r="F3431" s="11">
        <v>-0.97599999999999998</v>
      </c>
    </row>
    <row r="3432" spans="1:6" x14ac:dyDescent="0.2">
      <c r="A3432" s="10">
        <v>3</v>
      </c>
      <c r="B3432" s="13" t="s">
        <v>4498</v>
      </c>
      <c r="C3432" s="11">
        <v>2.0859999999999999</v>
      </c>
      <c r="D3432" s="11">
        <v>2.4E-2</v>
      </c>
      <c r="E3432" s="11">
        <v>8.5999999999999993E-2</v>
      </c>
      <c r="F3432" s="11">
        <v>-1.5169999999999999</v>
      </c>
    </row>
    <row r="3433" spans="1:6" x14ac:dyDescent="0.2">
      <c r="A3433" s="10">
        <v>3</v>
      </c>
      <c r="B3433" s="13" t="s">
        <v>4499</v>
      </c>
      <c r="C3433" s="11">
        <v>4.9139999999999997</v>
      </c>
      <c r="D3433" s="11">
        <v>-2.8420000000000001</v>
      </c>
      <c r="E3433" s="11">
        <v>-5.5E-2</v>
      </c>
      <c r="F3433" s="11">
        <v>-1.3320000000000001</v>
      </c>
    </row>
    <row r="3434" spans="1:6" x14ac:dyDescent="0.2">
      <c r="A3434" s="10">
        <v>3</v>
      </c>
      <c r="B3434" s="13" t="s">
        <v>4500</v>
      </c>
      <c r="C3434" s="11">
        <v>1.3420000000000001</v>
      </c>
      <c r="D3434" s="11">
        <v>-1.7450000000000001</v>
      </c>
      <c r="E3434" s="11">
        <v>0.69699999999999995</v>
      </c>
      <c r="F3434" s="11">
        <v>0.40500000000000003</v>
      </c>
    </row>
    <row r="3435" spans="1:6" x14ac:dyDescent="0.2">
      <c r="A3435" s="10">
        <v>3</v>
      </c>
      <c r="B3435" s="13" t="s">
        <v>4501</v>
      </c>
      <c r="C3435" s="11">
        <v>1.5660000000000001</v>
      </c>
      <c r="D3435" s="11">
        <v>-0.629</v>
      </c>
      <c r="E3435" s="11">
        <v>7.2999999999999995E-2</v>
      </c>
      <c r="F3435" s="11">
        <v>-0.30599999999999999</v>
      </c>
    </row>
    <row r="3436" spans="1:6" x14ac:dyDescent="0.2">
      <c r="A3436" s="10">
        <v>3</v>
      </c>
      <c r="B3436" s="13" t="s">
        <v>4502</v>
      </c>
      <c r="C3436" s="11">
        <v>0.63100000000000001</v>
      </c>
      <c r="D3436" s="11">
        <v>-0.76100000000000001</v>
      </c>
      <c r="E3436" s="11">
        <v>1.0249999999999999</v>
      </c>
      <c r="F3436" s="11">
        <v>-0.16200000000000001</v>
      </c>
    </row>
    <row r="3437" spans="1:6" x14ac:dyDescent="0.2">
      <c r="A3437" s="10">
        <v>3</v>
      </c>
      <c r="B3437" s="13" t="s">
        <v>4503</v>
      </c>
      <c r="C3437" s="11">
        <v>1.165</v>
      </c>
      <c r="D3437" s="11">
        <v>-1.2669999999999999</v>
      </c>
      <c r="E3437" s="11">
        <v>0.45800000000000002</v>
      </c>
      <c r="F3437" s="11">
        <v>0.39900000000000002</v>
      </c>
    </row>
    <row r="3438" spans="1:6" x14ac:dyDescent="0.2">
      <c r="A3438" s="10">
        <v>3</v>
      </c>
      <c r="B3438" s="13" t="s">
        <v>4504</v>
      </c>
      <c r="C3438" s="11">
        <v>3.198</v>
      </c>
      <c r="D3438" s="11">
        <v>-0.20399999999999999</v>
      </c>
      <c r="E3438" s="11">
        <v>-0.308</v>
      </c>
      <c r="F3438" s="11">
        <v>-1.929</v>
      </c>
    </row>
    <row r="3439" spans="1:6" x14ac:dyDescent="0.2">
      <c r="A3439" s="10">
        <v>3</v>
      </c>
      <c r="B3439" s="13" t="s">
        <v>4505</v>
      </c>
      <c r="C3439" s="11">
        <v>0.98699999999999999</v>
      </c>
      <c r="D3439" s="11">
        <v>-1.514</v>
      </c>
      <c r="E3439" s="11">
        <v>0.80600000000000005</v>
      </c>
      <c r="F3439" s="11">
        <v>0.47899999999999998</v>
      </c>
    </row>
    <row r="3440" spans="1:6" x14ac:dyDescent="0.2">
      <c r="A3440" s="10">
        <v>3</v>
      </c>
      <c r="B3440" s="13" t="s">
        <v>4506</v>
      </c>
      <c r="C3440" s="11">
        <v>2.153</v>
      </c>
      <c r="D3440" s="11">
        <v>-1.9119999999999999</v>
      </c>
      <c r="E3440" s="11">
        <v>0.80500000000000005</v>
      </c>
      <c r="F3440" s="11">
        <v>-0.28199999999999997</v>
      </c>
    </row>
    <row r="3441" spans="1:6" x14ac:dyDescent="0.2">
      <c r="A3441" s="10">
        <v>3</v>
      </c>
      <c r="B3441" s="13" t="s">
        <v>4507</v>
      </c>
      <c r="C3441" s="11">
        <v>1.181</v>
      </c>
      <c r="D3441" s="11">
        <v>-0.94099999999999995</v>
      </c>
      <c r="E3441" s="11">
        <v>0.11799999999999999</v>
      </c>
      <c r="F3441" s="11">
        <v>0.41399999999999998</v>
      </c>
    </row>
    <row r="3442" spans="1:6" x14ac:dyDescent="0.2">
      <c r="A3442" s="10">
        <v>3</v>
      </c>
      <c r="B3442" s="13" t="s">
        <v>4508</v>
      </c>
      <c r="C3442" s="11">
        <v>1.649</v>
      </c>
      <c r="D3442" s="11">
        <v>-0.42399999999999999</v>
      </c>
      <c r="E3442" s="11">
        <v>0.01</v>
      </c>
      <c r="F3442" s="11">
        <v>-0.45500000000000002</v>
      </c>
    </row>
    <row r="3443" spans="1:6" x14ac:dyDescent="0.2">
      <c r="A3443" s="10">
        <v>3</v>
      </c>
      <c r="B3443" s="13" t="s">
        <v>4509</v>
      </c>
      <c r="C3443" s="11">
        <v>2.0059999999999998</v>
      </c>
      <c r="D3443" s="11">
        <v>-0.56200000000000006</v>
      </c>
      <c r="E3443" s="11">
        <v>-0.157</v>
      </c>
      <c r="F3443" s="11">
        <v>-0.502</v>
      </c>
    </row>
    <row r="3444" spans="1:6" x14ac:dyDescent="0.2">
      <c r="A3444" s="10">
        <v>3</v>
      </c>
      <c r="B3444" s="13" t="s">
        <v>4510</v>
      </c>
      <c r="C3444" s="11">
        <v>1.1519999999999999</v>
      </c>
      <c r="D3444" s="11">
        <v>-0.90300000000000002</v>
      </c>
      <c r="E3444" s="11">
        <v>0.17399999999999999</v>
      </c>
      <c r="F3444" s="11">
        <v>0.371</v>
      </c>
    </row>
    <row r="3445" spans="1:6" x14ac:dyDescent="0.2">
      <c r="A3445" s="10">
        <v>3</v>
      </c>
      <c r="B3445" s="13" t="s">
        <v>4511</v>
      </c>
      <c r="C3445" s="11">
        <v>0.63100000000000001</v>
      </c>
      <c r="D3445" s="11">
        <v>-1.494</v>
      </c>
      <c r="E3445" s="11">
        <v>0.33600000000000002</v>
      </c>
      <c r="F3445" s="11">
        <v>1.335</v>
      </c>
    </row>
    <row r="3446" spans="1:6" x14ac:dyDescent="0.2">
      <c r="A3446" s="10">
        <v>3</v>
      </c>
      <c r="B3446" s="13" t="s">
        <v>4512</v>
      </c>
      <c r="C3446" s="11">
        <v>0.52500000000000002</v>
      </c>
      <c r="D3446" s="11">
        <v>-0.36599999999999999</v>
      </c>
      <c r="E3446" s="11">
        <v>1.667</v>
      </c>
      <c r="F3446" s="11">
        <v>-1.0169999999999999</v>
      </c>
    </row>
    <row r="3447" spans="1:6" x14ac:dyDescent="0.2">
      <c r="A3447" s="10">
        <v>3</v>
      </c>
      <c r="B3447" s="13" t="s">
        <v>4513</v>
      </c>
      <c r="C3447" s="11">
        <v>1.3740000000000001</v>
      </c>
      <c r="D3447" s="11">
        <v>-0.53200000000000003</v>
      </c>
      <c r="E3447" s="11">
        <v>0.377</v>
      </c>
      <c r="F3447" s="11">
        <v>-0.40699999999999997</v>
      </c>
    </row>
    <row r="3448" spans="1:6" x14ac:dyDescent="0.2">
      <c r="A3448" s="10">
        <v>3</v>
      </c>
      <c r="B3448" s="13" t="s">
        <v>4514</v>
      </c>
      <c r="C3448" s="11">
        <v>1.0640000000000001</v>
      </c>
      <c r="D3448" s="11">
        <v>-0.35699999999999998</v>
      </c>
      <c r="E3448" s="11">
        <v>-0.32800000000000001</v>
      </c>
      <c r="F3448" s="11">
        <v>0.438</v>
      </c>
    </row>
    <row r="3449" spans="1:6" x14ac:dyDescent="0.2">
      <c r="A3449" s="10">
        <v>3</v>
      </c>
      <c r="B3449" s="13" t="s">
        <v>4515</v>
      </c>
      <c r="C3449" s="11">
        <v>1.516</v>
      </c>
      <c r="D3449" s="11">
        <v>-7.2999999999999995E-2</v>
      </c>
      <c r="E3449" s="11">
        <v>-0.15</v>
      </c>
      <c r="F3449" s="11">
        <v>-0.46899999999999997</v>
      </c>
    </row>
    <row r="3450" spans="1:6" x14ac:dyDescent="0.2">
      <c r="A3450" s="10">
        <v>3</v>
      </c>
      <c r="B3450" s="13" t="s">
        <v>4516</v>
      </c>
      <c r="C3450" s="11">
        <v>1.514</v>
      </c>
      <c r="D3450" s="11">
        <v>-1.0720000000000001</v>
      </c>
      <c r="E3450" s="11">
        <v>-8.3000000000000004E-2</v>
      </c>
      <c r="F3450" s="11">
        <v>0.46600000000000003</v>
      </c>
    </row>
    <row r="3451" spans="1:6" x14ac:dyDescent="0.2">
      <c r="A3451" s="10">
        <v>3</v>
      </c>
      <c r="B3451" s="13" t="s">
        <v>4517</v>
      </c>
      <c r="C3451" s="11">
        <v>2.2559999999999998</v>
      </c>
      <c r="D3451" s="11">
        <v>-6.2E-2</v>
      </c>
      <c r="E3451" s="11">
        <v>0.02</v>
      </c>
      <c r="F3451" s="11">
        <v>-1.3620000000000001</v>
      </c>
    </row>
    <row r="3452" spans="1:6" x14ac:dyDescent="0.2">
      <c r="A3452" s="10">
        <v>3</v>
      </c>
      <c r="B3452" s="13" t="s">
        <v>4518</v>
      </c>
      <c r="C3452" s="11">
        <v>1.605</v>
      </c>
      <c r="D3452" s="11">
        <v>0.156</v>
      </c>
      <c r="E3452" s="11">
        <v>0.628</v>
      </c>
      <c r="F3452" s="11">
        <v>-1.5369999999999999</v>
      </c>
    </row>
    <row r="3453" spans="1:6" x14ac:dyDescent="0.2">
      <c r="A3453" s="10">
        <v>3</v>
      </c>
      <c r="B3453" s="13" t="s">
        <v>4519</v>
      </c>
      <c r="C3453" s="11">
        <v>1.613</v>
      </c>
      <c r="D3453" s="11">
        <v>-2.1669999999999998</v>
      </c>
      <c r="E3453" s="11">
        <v>1.415</v>
      </c>
      <c r="F3453" s="11">
        <v>4.0000000000000001E-3</v>
      </c>
    </row>
    <row r="3454" spans="1:6" x14ac:dyDescent="0.2">
      <c r="A3454" s="10">
        <v>3</v>
      </c>
      <c r="B3454" s="13" t="s">
        <v>4520</v>
      </c>
      <c r="C3454" s="11">
        <v>2.3039999999999998</v>
      </c>
      <c r="D3454" s="11">
        <v>-0.83</v>
      </c>
      <c r="E3454" s="11">
        <v>0.23899999999999999</v>
      </c>
      <c r="F3454" s="11">
        <v>-0.83399999999999996</v>
      </c>
    </row>
    <row r="3455" spans="1:6" x14ac:dyDescent="0.2">
      <c r="A3455" s="10">
        <v>3</v>
      </c>
      <c r="B3455" s="13" t="s">
        <v>4521</v>
      </c>
      <c r="C3455" s="11">
        <v>1.643</v>
      </c>
      <c r="D3455" s="11">
        <v>-1.089</v>
      </c>
      <c r="E3455" s="11">
        <v>0.10199999999999999</v>
      </c>
      <c r="F3455" s="11">
        <v>0.22800000000000001</v>
      </c>
    </row>
    <row r="3456" spans="1:6" x14ac:dyDescent="0.2">
      <c r="A3456" s="10">
        <v>3</v>
      </c>
      <c r="B3456" s="13" t="s">
        <v>4522</v>
      </c>
      <c r="C3456" s="11">
        <v>0.58199999999999996</v>
      </c>
      <c r="D3456" s="11">
        <v>-1.196</v>
      </c>
      <c r="E3456" s="11">
        <v>0.77</v>
      </c>
      <c r="F3456" s="11">
        <v>0.73699999999999999</v>
      </c>
    </row>
    <row r="3457" spans="1:6" x14ac:dyDescent="0.2">
      <c r="A3457" s="10">
        <v>3</v>
      </c>
      <c r="B3457" s="13" t="s">
        <v>4523</v>
      </c>
      <c r="C3457" s="11">
        <v>1.2110000000000001</v>
      </c>
      <c r="D3457" s="11">
        <v>9.6000000000000002E-2</v>
      </c>
      <c r="E3457" s="11">
        <v>-5.5E-2</v>
      </c>
      <c r="F3457" s="11">
        <v>-0.35699999999999998</v>
      </c>
    </row>
    <row r="3458" spans="1:6" x14ac:dyDescent="0.2">
      <c r="A3458" s="10">
        <v>3</v>
      </c>
      <c r="B3458" s="13" t="s">
        <v>4524</v>
      </c>
      <c r="C3458" s="11">
        <v>1.6359999999999999</v>
      </c>
      <c r="D3458" s="11">
        <v>-0.33</v>
      </c>
      <c r="E3458" s="11">
        <v>-6.8000000000000005E-2</v>
      </c>
      <c r="F3458" s="11">
        <v>-0.33900000000000002</v>
      </c>
    </row>
    <row r="3459" spans="1:6" x14ac:dyDescent="0.2">
      <c r="A3459" s="10">
        <v>3</v>
      </c>
      <c r="B3459" s="13" t="s">
        <v>4525</v>
      </c>
      <c r="C3459" s="11">
        <v>1.0980000000000001</v>
      </c>
      <c r="D3459" s="11">
        <v>-2.1970000000000001</v>
      </c>
      <c r="E3459" s="11">
        <v>0.82399999999999995</v>
      </c>
      <c r="F3459" s="11">
        <v>1.179</v>
      </c>
    </row>
    <row r="3460" spans="1:6" x14ac:dyDescent="0.2">
      <c r="A3460" s="10">
        <v>3</v>
      </c>
      <c r="B3460" s="13" t="s">
        <v>4526</v>
      </c>
      <c r="C3460" s="11">
        <v>1.236</v>
      </c>
      <c r="D3460" s="11">
        <v>-1.468</v>
      </c>
      <c r="E3460" s="11">
        <v>0.28599999999999998</v>
      </c>
      <c r="F3460" s="11">
        <v>0.85499999999999998</v>
      </c>
    </row>
    <row r="3461" spans="1:6" x14ac:dyDescent="0.2">
      <c r="A3461" s="10">
        <v>3</v>
      </c>
      <c r="B3461" s="13" t="s">
        <v>4527</v>
      </c>
      <c r="C3461" s="11">
        <v>2.2930000000000001</v>
      </c>
      <c r="D3461" s="11">
        <v>-2.278</v>
      </c>
      <c r="E3461" s="11">
        <v>0.86299999999999999</v>
      </c>
      <c r="F3461" s="11">
        <v>3.5999999999999997E-2</v>
      </c>
    </row>
    <row r="3462" spans="1:6" x14ac:dyDescent="0.2">
      <c r="A3462" s="10">
        <v>3</v>
      </c>
      <c r="B3462" s="13" t="s">
        <v>4528</v>
      </c>
      <c r="C3462" s="11">
        <v>2.7549999999999999</v>
      </c>
      <c r="D3462" s="11">
        <v>-0.92300000000000004</v>
      </c>
      <c r="E3462" s="11">
        <v>0.27900000000000003</v>
      </c>
      <c r="F3462" s="11">
        <v>-1.1870000000000001</v>
      </c>
    </row>
    <row r="3463" spans="1:6" x14ac:dyDescent="0.2">
      <c r="A3463" s="10">
        <v>3</v>
      </c>
      <c r="B3463" s="13" t="s">
        <v>4529</v>
      </c>
      <c r="C3463" s="11">
        <v>0.997</v>
      </c>
      <c r="D3463" s="11">
        <v>-0.128</v>
      </c>
      <c r="E3463" s="11">
        <v>1.075</v>
      </c>
      <c r="F3463" s="11">
        <v>-1.0149999999999999</v>
      </c>
    </row>
    <row r="3464" spans="1:6" x14ac:dyDescent="0.2">
      <c r="A3464" s="10">
        <v>3</v>
      </c>
      <c r="B3464" s="13" t="s">
        <v>4530</v>
      </c>
      <c r="C3464" s="11">
        <v>0.79400000000000004</v>
      </c>
      <c r="D3464" s="11">
        <v>-1.454</v>
      </c>
      <c r="E3464" s="11">
        <v>0.98</v>
      </c>
      <c r="F3464" s="11">
        <v>0.61199999999999999</v>
      </c>
    </row>
    <row r="3465" spans="1:6" x14ac:dyDescent="0.2">
      <c r="A3465" s="10">
        <v>3</v>
      </c>
      <c r="B3465" s="13" t="s">
        <v>4531</v>
      </c>
      <c r="C3465" s="11">
        <v>1.075</v>
      </c>
      <c r="D3465" s="11">
        <v>-0.17399999999999999</v>
      </c>
      <c r="E3465" s="11">
        <v>-3.2000000000000001E-2</v>
      </c>
      <c r="F3465" s="11">
        <v>6.6000000000000003E-2</v>
      </c>
    </row>
    <row r="3466" spans="1:6" x14ac:dyDescent="0.2">
      <c r="A3466" s="10">
        <v>3</v>
      </c>
      <c r="B3466" s="13" t="s">
        <v>4532</v>
      </c>
      <c r="C3466" s="11">
        <v>1.2130000000000001</v>
      </c>
      <c r="D3466" s="11">
        <v>-1.181</v>
      </c>
      <c r="E3466" s="11">
        <v>0.35299999999999998</v>
      </c>
      <c r="F3466" s="11">
        <v>0.55100000000000005</v>
      </c>
    </row>
    <row r="3467" spans="1:6" x14ac:dyDescent="0.2">
      <c r="A3467" s="10">
        <v>3</v>
      </c>
      <c r="B3467" s="13" t="s">
        <v>4533</v>
      </c>
      <c r="C3467" s="11">
        <v>2.3450000000000002</v>
      </c>
      <c r="D3467" s="11">
        <v>-1.357</v>
      </c>
      <c r="E3467" s="11">
        <v>0.28399999999999997</v>
      </c>
      <c r="F3467" s="11">
        <v>-0.307</v>
      </c>
    </row>
    <row r="3468" spans="1:6" x14ac:dyDescent="0.2">
      <c r="A3468" s="10">
        <v>3</v>
      </c>
      <c r="B3468" s="13" t="s">
        <v>4534</v>
      </c>
      <c r="C3468" s="11">
        <v>1.2569999999999999</v>
      </c>
      <c r="D3468" s="11">
        <v>-0.51900000000000002</v>
      </c>
      <c r="E3468" s="11">
        <v>-0.40400000000000003</v>
      </c>
      <c r="F3468" s="11">
        <v>0.63200000000000001</v>
      </c>
    </row>
    <row r="3469" spans="1:6" x14ac:dyDescent="0.2">
      <c r="A3469" s="10">
        <v>3</v>
      </c>
      <c r="B3469" s="13" t="s">
        <v>4535</v>
      </c>
      <c r="C3469" s="11">
        <v>1.851</v>
      </c>
      <c r="D3469" s="11">
        <v>-2.0569999999999999</v>
      </c>
      <c r="E3469" s="11">
        <v>0.72</v>
      </c>
      <c r="F3469" s="11">
        <v>0.45500000000000002</v>
      </c>
    </row>
    <row r="3470" spans="1:6" x14ac:dyDescent="0.2">
      <c r="A3470" s="10">
        <v>3</v>
      </c>
      <c r="B3470" s="13" t="s">
        <v>4536</v>
      </c>
      <c r="C3470" s="11">
        <v>0.68700000000000006</v>
      </c>
      <c r="D3470" s="11">
        <v>-1.268</v>
      </c>
      <c r="E3470" s="11">
        <v>0.64900000000000002</v>
      </c>
      <c r="F3470" s="11">
        <v>0.93600000000000005</v>
      </c>
    </row>
    <row r="3471" spans="1:6" x14ac:dyDescent="0.2">
      <c r="A3471" s="10">
        <v>3</v>
      </c>
      <c r="B3471" s="13" t="s">
        <v>4537</v>
      </c>
      <c r="C3471" s="11">
        <v>1.2430000000000001</v>
      </c>
      <c r="D3471" s="11">
        <v>-1.042</v>
      </c>
      <c r="E3471" s="11">
        <v>0.54400000000000004</v>
      </c>
      <c r="F3471" s="11">
        <v>0.26200000000000001</v>
      </c>
    </row>
    <row r="3472" spans="1:6" x14ac:dyDescent="0.2">
      <c r="A3472" s="10">
        <v>3</v>
      </c>
      <c r="B3472" s="13" t="s">
        <v>4538</v>
      </c>
      <c r="C3472" s="11">
        <v>2.145</v>
      </c>
      <c r="D3472" s="11">
        <v>-0.57999999999999996</v>
      </c>
      <c r="E3472" s="11">
        <v>1.163</v>
      </c>
      <c r="F3472" s="11">
        <v>-1.708</v>
      </c>
    </row>
    <row r="3473" spans="1:6" x14ac:dyDescent="0.2">
      <c r="A3473" s="10">
        <v>3</v>
      </c>
      <c r="B3473" s="13" t="s">
        <v>4539</v>
      </c>
      <c r="C3473" s="11">
        <v>1.4019999999999999</v>
      </c>
      <c r="D3473" s="11">
        <v>-0.60599999999999998</v>
      </c>
      <c r="E3473" s="11">
        <v>0.56299999999999994</v>
      </c>
      <c r="F3473" s="11">
        <v>-0.33700000000000002</v>
      </c>
    </row>
    <row r="3474" spans="1:6" x14ac:dyDescent="0.2">
      <c r="A3474" s="10">
        <v>3</v>
      </c>
      <c r="B3474" s="13" t="s">
        <v>4540</v>
      </c>
      <c r="C3474" s="11">
        <v>1.0229999999999999</v>
      </c>
      <c r="D3474" s="11">
        <v>-0.61499999999999999</v>
      </c>
      <c r="E3474" s="11">
        <v>-2E-3</v>
      </c>
      <c r="F3474" s="11">
        <v>0.622</v>
      </c>
    </row>
    <row r="3475" spans="1:6" x14ac:dyDescent="0.2">
      <c r="A3475" s="10">
        <v>3</v>
      </c>
      <c r="B3475" s="13" t="s">
        <v>4541</v>
      </c>
      <c r="C3475" s="11">
        <v>1.48</v>
      </c>
      <c r="D3475" s="11">
        <v>-1.7330000000000001</v>
      </c>
      <c r="E3475" s="11">
        <v>0.59499999999999997</v>
      </c>
      <c r="F3475" s="11">
        <v>0.68799999999999994</v>
      </c>
    </row>
    <row r="3476" spans="1:6" x14ac:dyDescent="0.2">
      <c r="A3476" s="10">
        <v>3</v>
      </c>
      <c r="B3476" s="13" t="s">
        <v>4542</v>
      </c>
      <c r="C3476" s="11">
        <v>3.145</v>
      </c>
      <c r="D3476" s="11">
        <v>-1.81</v>
      </c>
      <c r="E3476" s="11">
        <v>0.156</v>
      </c>
      <c r="F3476" s="11">
        <v>-0.45400000000000001</v>
      </c>
    </row>
    <row r="3477" spans="1:6" x14ac:dyDescent="0.2">
      <c r="A3477" s="10">
        <v>3</v>
      </c>
      <c r="B3477" s="13" t="s">
        <v>4543</v>
      </c>
      <c r="C3477" s="11">
        <v>1.5980000000000001</v>
      </c>
      <c r="D3477" s="11">
        <v>-0.46</v>
      </c>
      <c r="E3477" s="11">
        <v>0.104</v>
      </c>
      <c r="F3477" s="11">
        <v>-0.19600000000000001</v>
      </c>
    </row>
    <row r="3478" spans="1:6" x14ac:dyDescent="0.2">
      <c r="A3478" s="10">
        <v>3</v>
      </c>
      <c r="B3478" s="13" t="s">
        <v>4544</v>
      </c>
      <c r="C3478" s="11">
        <v>2.794</v>
      </c>
      <c r="D3478" s="11">
        <v>-2.798</v>
      </c>
      <c r="E3478" s="11">
        <v>0.52700000000000002</v>
      </c>
      <c r="F3478" s="11">
        <v>0.54700000000000004</v>
      </c>
    </row>
    <row r="3479" spans="1:6" x14ac:dyDescent="0.2">
      <c r="A3479" s="10">
        <v>3</v>
      </c>
      <c r="B3479" s="13" t="s">
        <v>4545</v>
      </c>
      <c r="C3479" s="11">
        <v>1.3160000000000001</v>
      </c>
      <c r="D3479" s="11">
        <v>-0.85699999999999998</v>
      </c>
      <c r="E3479" s="11">
        <v>0.41199999999999998</v>
      </c>
      <c r="F3479" s="11">
        <v>0.20399999999999999</v>
      </c>
    </row>
    <row r="3480" spans="1:6" x14ac:dyDescent="0.2">
      <c r="A3480" s="10">
        <v>3</v>
      </c>
      <c r="B3480" s="13" t="s">
        <v>4546</v>
      </c>
      <c r="C3480" s="11">
        <v>1.381</v>
      </c>
      <c r="D3480" s="11">
        <v>-0.22900000000000001</v>
      </c>
      <c r="E3480" s="11">
        <v>0.93</v>
      </c>
      <c r="F3480" s="11">
        <v>-1.006</v>
      </c>
    </row>
    <row r="3481" spans="1:6" x14ac:dyDescent="0.2">
      <c r="A3481" s="10">
        <v>3</v>
      </c>
      <c r="B3481" s="13" t="s">
        <v>4547</v>
      </c>
      <c r="C3481" s="11">
        <v>0.73299999999999998</v>
      </c>
      <c r="D3481" s="11">
        <v>-0.47199999999999998</v>
      </c>
      <c r="E3481" s="11">
        <v>1.149</v>
      </c>
      <c r="F3481" s="11">
        <v>-0.28000000000000003</v>
      </c>
    </row>
    <row r="3482" spans="1:6" x14ac:dyDescent="0.2">
      <c r="A3482" s="10">
        <v>3</v>
      </c>
      <c r="B3482" s="13" t="s">
        <v>4548</v>
      </c>
      <c r="C3482" s="11">
        <v>0.92300000000000004</v>
      </c>
      <c r="D3482" s="11">
        <v>-0.81399999999999995</v>
      </c>
      <c r="E3482" s="11">
        <v>1.4119999999999999</v>
      </c>
      <c r="F3482" s="11">
        <v>-0.377</v>
      </c>
    </row>
    <row r="3483" spans="1:6" x14ac:dyDescent="0.2">
      <c r="A3483" s="10">
        <v>3</v>
      </c>
      <c r="B3483" s="13" t="s">
        <v>4549</v>
      </c>
      <c r="C3483" s="11">
        <v>2.823</v>
      </c>
      <c r="D3483" s="11">
        <v>-1.8460000000000001</v>
      </c>
      <c r="E3483" s="11">
        <v>0.214</v>
      </c>
      <c r="F3483" s="11">
        <v>-3.9E-2</v>
      </c>
    </row>
    <row r="3484" spans="1:6" x14ac:dyDescent="0.2">
      <c r="A3484" s="10">
        <v>3</v>
      </c>
      <c r="B3484" s="13" t="s">
        <v>4550</v>
      </c>
      <c r="C3484" s="11">
        <v>1.222</v>
      </c>
      <c r="D3484" s="11">
        <v>-1.45</v>
      </c>
      <c r="E3484" s="11">
        <v>1.734</v>
      </c>
      <c r="F3484" s="11">
        <v>-0.34899999999999998</v>
      </c>
    </row>
    <row r="3485" spans="1:6" x14ac:dyDescent="0.2">
      <c r="A3485" s="10">
        <v>3</v>
      </c>
      <c r="B3485" s="13" t="s">
        <v>4551</v>
      </c>
      <c r="C3485" s="11">
        <v>1.1970000000000001</v>
      </c>
      <c r="D3485" s="11">
        <v>-1.17</v>
      </c>
      <c r="E3485" s="11">
        <v>-6.4000000000000001E-2</v>
      </c>
      <c r="F3485" s="11">
        <v>1.2</v>
      </c>
    </row>
    <row r="3486" spans="1:6" x14ac:dyDescent="0.2">
      <c r="A3486" s="10">
        <v>3</v>
      </c>
      <c r="B3486" s="13" t="s">
        <v>4552</v>
      </c>
      <c r="C3486" s="11">
        <v>1.2210000000000001</v>
      </c>
      <c r="D3486" s="11">
        <v>-0.93500000000000005</v>
      </c>
      <c r="E3486" s="11">
        <v>0.9</v>
      </c>
      <c r="F3486" s="11">
        <v>-1.4E-2</v>
      </c>
    </row>
    <row r="3487" spans="1:6" x14ac:dyDescent="0.2">
      <c r="A3487" s="10">
        <v>3</v>
      </c>
      <c r="B3487" s="13" t="s">
        <v>4553</v>
      </c>
      <c r="C3487" s="11">
        <v>1.1890000000000001</v>
      </c>
      <c r="D3487" s="11">
        <v>-1.7000000000000001E-2</v>
      </c>
      <c r="E3487" s="11">
        <v>-0.19900000000000001</v>
      </c>
      <c r="F3487" s="11">
        <v>0.22500000000000001</v>
      </c>
    </row>
    <row r="3488" spans="1:6" x14ac:dyDescent="0.2">
      <c r="A3488" s="10">
        <v>3</v>
      </c>
      <c r="B3488" s="13" t="s">
        <v>4554</v>
      </c>
      <c r="C3488" s="11">
        <v>1.2609999999999999</v>
      </c>
      <c r="D3488" s="11">
        <v>-0.92500000000000004</v>
      </c>
      <c r="E3488" s="11">
        <v>0.47799999999999998</v>
      </c>
      <c r="F3488" s="11">
        <v>0.38600000000000001</v>
      </c>
    </row>
    <row r="3489" spans="1:6" x14ac:dyDescent="0.2">
      <c r="A3489" s="10">
        <v>3</v>
      </c>
      <c r="B3489" s="13" t="s">
        <v>4555</v>
      </c>
      <c r="C3489" s="11">
        <v>1.651</v>
      </c>
      <c r="D3489" s="11">
        <v>-0.157</v>
      </c>
      <c r="E3489" s="11">
        <v>0.624</v>
      </c>
      <c r="F3489" s="11">
        <v>-0.91100000000000003</v>
      </c>
    </row>
    <row r="3490" spans="1:6" x14ac:dyDescent="0.2">
      <c r="A3490" s="10">
        <v>3</v>
      </c>
      <c r="B3490" s="13" t="s">
        <v>4556</v>
      </c>
      <c r="C3490" s="11">
        <v>2.367</v>
      </c>
      <c r="D3490" s="11">
        <v>-2.0390000000000001</v>
      </c>
      <c r="E3490" s="11">
        <v>0.93300000000000005</v>
      </c>
      <c r="F3490" s="11">
        <v>-3.2000000000000001E-2</v>
      </c>
    </row>
    <row r="3491" spans="1:6" x14ac:dyDescent="0.2">
      <c r="A3491" s="10">
        <v>3</v>
      </c>
      <c r="B3491" s="13" t="s">
        <v>4557</v>
      </c>
      <c r="C3491" s="11">
        <v>3.6429999999999998</v>
      </c>
      <c r="D3491" s="11">
        <v>-1.4630000000000001</v>
      </c>
      <c r="E3491" s="11">
        <v>-4.4999999999999998E-2</v>
      </c>
      <c r="F3491" s="11">
        <v>-0.89600000000000002</v>
      </c>
    </row>
    <row r="3492" spans="1:6" x14ac:dyDescent="0.2">
      <c r="A3492" s="10">
        <v>3</v>
      </c>
      <c r="B3492" s="13" t="s">
        <v>4558</v>
      </c>
      <c r="C3492" s="11">
        <v>1.085</v>
      </c>
      <c r="D3492" s="11">
        <v>-0.53100000000000003</v>
      </c>
      <c r="E3492" s="11">
        <v>0.81</v>
      </c>
      <c r="F3492" s="11">
        <v>-0.12</v>
      </c>
    </row>
    <row r="3493" spans="1:6" x14ac:dyDescent="0.2">
      <c r="A3493" s="10">
        <v>3</v>
      </c>
      <c r="B3493" s="13" t="s">
        <v>4559</v>
      </c>
      <c r="C3493" s="11">
        <v>1.3520000000000001</v>
      </c>
      <c r="D3493" s="11">
        <v>-0.55500000000000005</v>
      </c>
      <c r="E3493" s="11">
        <v>4.1000000000000002E-2</v>
      </c>
      <c r="F3493" s="11">
        <v>0.44</v>
      </c>
    </row>
    <row r="3494" spans="1:6" x14ac:dyDescent="0.2">
      <c r="A3494" s="10">
        <v>3</v>
      </c>
      <c r="B3494" s="13" t="s">
        <v>4560</v>
      </c>
      <c r="C3494" s="11">
        <v>2.0169999999999999</v>
      </c>
      <c r="D3494" s="11">
        <v>-1.48</v>
      </c>
      <c r="E3494" s="11">
        <v>0.74199999999999999</v>
      </c>
      <c r="F3494" s="11">
        <v>8.0000000000000002E-3</v>
      </c>
    </row>
    <row r="3495" spans="1:6" x14ac:dyDescent="0.2">
      <c r="A3495" s="10">
        <v>3</v>
      </c>
      <c r="B3495" s="13" t="s">
        <v>4561</v>
      </c>
      <c r="C3495" s="11">
        <v>1.7609999999999999</v>
      </c>
      <c r="D3495" s="11">
        <v>-1.157</v>
      </c>
      <c r="E3495" s="11">
        <v>0.59599999999999997</v>
      </c>
      <c r="F3495" s="11">
        <v>9.1999999999999998E-2</v>
      </c>
    </row>
    <row r="3496" spans="1:6" x14ac:dyDescent="0.2">
      <c r="A3496" s="10">
        <v>3</v>
      </c>
      <c r="B3496" s="13" t="s">
        <v>4562</v>
      </c>
      <c r="C3496" s="11">
        <v>1.234</v>
      </c>
      <c r="D3496" s="11">
        <v>-8.3000000000000004E-2</v>
      </c>
      <c r="E3496" s="11">
        <v>0.23200000000000001</v>
      </c>
      <c r="F3496" s="11">
        <v>-8.4000000000000005E-2</v>
      </c>
    </row>
    <row r="3497" spans="1:6" x14ac:dyDescent="0.2">
      <c r="A3497" s="10">
        <v>3</v>
      </c>
      <c r="B3497" s="13" t="s">
        <v>4563</v>
      </c>
      <c r="C3497" s="11">
        <v>1.609</v>
      </c>
      <c r="D3497" s="11">
        <v>-2.2549999999999999</v>
      </c>
      <c r="E3497" s="11">
        <v>0.69099999999999995</v>
      </c>
      <c r="F3497" s="11">
        <v>1.2609999999999999</v>
      </c>
    </row>
    <row r="3498" spans="1:6" x14ac:dyDescent="0.2">
      <c r="A3498" s="10">
        <v>3</v>
      </c>
      <c r="B3498" s="13" t="s">
        <v>4564</v>
      </c>
      <c r="C3498" s="11">
        <v>1.8340000000000001</v>
      </c>
      <c r="D3498" s="11">
        <v>-0.753</v>
      </c>
      <c r="E3498" s="11">
        <v>-9.1999999999999998E-2</v>
      </c>
      <c r="F3498" s="11">
        <v>0.32300000000000001</v>
      </c>
    </row>
    <row r="3499" spans="1:6" x14ac:dyDescent="0.2">
      <c r="A3499" s="10">
        <v>3</v>
      </c>
      <c r="B3499" s="13" t="s">
        <v>4565</v>
      </c>
      <c r="C3499" s="11">
        <v>1.512</v>
      </c>
      <c r="D3499" s="11">
        <v>-0.94099999999999995</v>
      </c>
      <c r="E3499" s="11">
        <v>0.54300000000000004</v>
      </c>
      <c r="F3499" s="11">
        <v>0.20200000000000001</v>
      </c>
    </row>
    <row r="3500" spans="1:6" x14ac:dyDescent="0.2">
      <c r="A3500" s="10">
        <v>3</v>
      </c>
      <c r="B3500" s="13" t="s">
        <v>4566</v>
      </c>
      <c r="C3500" s="11">
        <v>0.64600000000000002</v>
      </c>
      <c r="D3500" s="11">
        <v>-0.64900000000000002</v>
      </c>
      <c r="E3500" s="11">
        <v>1.087</v>
      </c>
      <c r="F3500" s="11">
        <v>0.24399999999999999</v>
      </c>
    </row>
    <row r="3501" spans="1:6" x14ac:dyDescent="0.2">
      <c r="A3501" s="10">
        <v>3</v>
      </c>
      <c r="B3501" s="13" t="s">
        <v>4567</v>
      </c>
      <c r="C3501" s="11">
        <v>0.65800000000000003</v>
      </c>
      <c r="D3501" s="11">
        <v>-0.47099999999999997</v>
      </c>
      <c r="E3501" s="11">
        <v>1.03</v>
      </c>
      <c r="F3501" s="11">
        <v>0.125</v>
      </c>
    </row>
    <row r="3502" spans="1:6" x14ac:dyDescent="0.2">
      <c r="A3502" s="10">
        <v>3</v>
      </c>
      <c r="B3502" s="13" t="s">
        <v>4568</v>
      </c>
      <c r="C3502" s="11">
        <v>1.147</v>
      </c>
      <c r="D3502" s="11">
        <v>-0.17799999999999999</v>
      </c>
      <c r="E3502" s="11">
        <v>0.51</v>
      </c>
      <c r="F3502" s="11">
        <v>-0.13500000000000001</v>
      </c>
    </row>
    <row r="3503" spans="1:6" x14ac:dyDescent="0.2">
      <c r="A3503" s="10">
        <v>3</v>
      </c>
      <c r="B3503" s="13" t="s">
        <v>4569</v>
      </c>
      <c r="C3503" s="11">
        <v>1.1399999999999999</v>
      </c>
      <c r="D3503" s="11">
        <v>0.13100000000000001</v>
      </c>
      <c r="E3503" s="11">
        <v>0.24199999999999999</v>
      </c>
      <c r="F3503" s="11">
        <v>-0.14699999999999999</v>
      </c>
    </row>
    <row r="3504" spans="1:6" x14ac:dyDescent="0.2">
      <c r="A3504" s="10">
        <v>3</v>
      </c>
      <c r="B3504" s="13" t="s">
        <v>4570</v>
      </c>
      <c r="C3504" s="11">
        <v>2.5840000000000001</v>
      </c>
      <c r="D3504" s="11">
        <v>-1.7290000000000001</v>
      </c>
      <c r="E3504" s="11">
        <v>0.75800000000000001</v>
      </c>
      <c r="F3504" s="11">
        <v>-0.24199999999999999</v>
      </c>
    </row>
    <row r="3505" spans="1:6" x14ac:dyDescent="0.2">
      <c r="A3505" s="10">
        <v>3</v>
      </c>
      <c r="B3505" s="13" t="s">
        <v>4571</v>
      </c>
      <c r="C3505" s="11">
        <v>1.569</v>
      </c>
      <c r="D3505" s="11">
        <v>0.20499999999999999</v>
      </c>
      <c r="E3505" s="11">
        <v>-0.253</v>
      </c>
      <c r="F3505" s="11">
        <v>-0.13800000000000001</v>
      </c>
    </row>
    <row r="3506" spans="1:6" x14ac:dyDescent="0.2">
      <c r="A3506" s="10">
        <v>3</v>
      </c>
      <c r="B3506" s="13" t="s">
        <v>4572</v>
      </c>
      <c r="C3506" s="11">
        <v>3.1459999999999999</v>
      </c>
      <c r="D3506" s="11">
        <v>-0.752</v>
      </c>
      <c r="E3506" s="11">
        <v>0.94099999999999995</v>
      </c>
      <c r="F3506" s="11">
        <v>-1.9279999999999999</v>
      </c>
    </row>
    <row r="3507" spans="1:6" x14ac:dyDescent="0.2">
      <c r="A3507" s="10">
        <v>3</v>
      </c>
      <c r="B3507" s="13" t="s">
        <v>4573</v>
      </c>
      <c r="C3507" s="11">
        <v>1.84</v>
      </c>
      <c r="D3507" s="11">
        <v>-0.94399999999999995</v>
      </c>
      <c r="E3507" s="11">
        <v>0.13500000000000001</v>
      </c>
      <c r="F3507" s="11">
        <v>0.38400000000000001</v>
      </c>
    </row>
    <row r="3508" spans="1:6" x14ac:dyDescent="0.2">
      <c r="A3508" s="10">
        <v>3</v>
      </c>
      <c r="B3508" s="13" t="s">
        <v>4574</v>
      </c>
      <c r="C3508" s="11">
        <v>1.1339999999999999</v>
      </c>
      <c r="D3508" s="11">
        <v>-6.5000000000000002E-2</v>
      </c>
      <c r="E3508" s="11">
        <v>0.14299999999999999</v>
      </c>
      <c r="F3508" s="11">
        <v>0.20399999999999999</v>
      </c>
    </row>
    <row r="3509" spans="1:6" x14ac:dyDescent="0.2">
      <c r="A3509" s="10">
        <v>3</v>
      </c>
      <c r="B3509" s="13" t="s">
        <v>4575</v>
      </c>
      <c r="C3509" s="11">
        <v>1.206</v>
      </c>
      <c r="D3509" s="11">
        <v>-0.45600000000000002</v>
      </c>
      <c r="E3509" s="11">
        <v>0.70699999999999996</v>
      </c>
      <c r="F3509" s="11">
        <v>-1.6E-2</v>
      </c>
    </row>
    <row r="3510" spans="1:6" x14ac:dyDescent="0.2">
      <c r="A3510" s="10">
        <v>3</v>
      </c>
      <c r="B3510" s="13" t="s">
        <v>4576</v>
      </c>
      <c r="C3510" s="11">
        <v>1.4390000000000001</v>
      </c>
      <c r="D3510" s="11">
        <v>0.161</v>
      </c>
      <c r="E3510" s="11">
        <v>1.4359999999999999</v>
      </c>
      <c r="F3510" s="11">
        <v>-1.5920000000000001</v>
      </c>
    </row>
    <row r="3511" spans="1:6" x14ac:dyDescent="0.2">
      <c r="A3511" s="10">
        <v>3</v>
      </c>
      <c r="B3511" s="13" t="s">
        <v>4577</v>
      </c>
      <c r="C3511" s="11">
        <v>1.04</v>
      </c>
      <c r="D3511" s="11">
        <v>-1.38</v>
      </c>
      <c r="E3511" s="11">
        <v>1.4139999999999999</v>
      </c>
      <c r="F3511" s="11">
        <v>0.378</v>
      </c>
    </row>
    <row r="3512" spans="1:6" x14ac:dyDescent="0.2">
      <c r="A3512" s="10">
        <v>3</v>
      </c>
      <c r="B3512" s="13" t="s">
        <v>4578</v>
      </c>
      <c r="C3512" s="11">
        <v>1.0649999999999999</v>
      </c>
      <c r="D3512" s="11">
        <v>0.114</v>
      </c>
      <c r="E3512" s="11">
        <v>0.20200000000000001</v>
      </c>
      <c r="F3512" s="11">
        <v>7.4999999999999997E-2</v>
      </c>
    </row>
    <row r="3513" spans="1:6" x14ac:dyDescent="0.2">
      <c r="A3513" s="10">
        <v>3</v>
      </c>
      <c r="B3513" s="13" t="s">
        <v>4579</v>
      </c>
      <c r="C3513" s="11">
        <v>3.4670000000000001</v>
      </c>
      <c r="D3513" s="11">
        <v>-0.30199999999999999</v>
      </c>
      <c r="E3513" s="11">
        <v>0.18</v>
      </c>
      <c r="F3513" s="11">
        <v>-1.879</v>
      </c>
    </row>
    <row r="3514" spans="1:6" x14ac:dyDescent="0.2">
      <c r="A3514" s="10">
        <v>3</v>
      </c>
      <c r="B3514" s="13" t="s">
        <v>4580</v>
      </c>
      <c r="C3514" s="11">
        <v>2.4569999999999999</v>
      </c>
      <c r="D3514" s="11">
        <v>-0.32100000000000001</v>
      </c>
      <c r="E3514" s="11">
        <v>-0.14699999999999999</v>
      </c>
      <c r="F3514" s="11">
        <v>-0.52400000000000002</v>
      </c>
    </row>
    <row r="3515" spans="1:6" x14ac:dyDescent="0.2">
      <c r="A3515" s="10">
        <v>3</v>
      </c>
      <c r="B3515" s="13" t="s">
        <v>4581</v>
      </c>
      <c r="C3515" s="11">
        <v>1.883</v>
      </c>
      <c r="D3515" s="11">
        <v>0.123</v>
      </c>
      <c r="E3515" s="11">
        <v>0.52900000000000003</v>
      </c>
      <c r="F3515" s="11">
        <v>-1.0449999999999999</v>
      </c>
    </row>
    <row r="3516" spans="1:6" x14ac:dyDescent="0.2">
      <c r="A3516" s="10">
        <v>3</v>
      </c>
      <c r="B3516" s="13" t="s">
        <v>4582</v>
      </c>
      <c r="C3516" s="11">
        <v>1.405</v>
      </c>
      <c r="D3516" s="11">
        <v>-2.2589999999999999</v>
      </c>
      <c r="E3516" s="11">
        <v>1.552</v>
      </c>
      <c r="F3516" s="11">
        <v>0.80200000000000005</v>
      </c>
    </row>
    <row r="3517" spans="1:6" x14ac:dyDescent="0.2">
      <c r="A3517" s="10">
        <v>3</v>
      </c>
      <c r="B3517" s="13" t="s">
        <v>4583</v>
      </c>
      <c r="C3517" s="11">
        <v>1.0840000000000001</v>
      </c>
      <c r="D3517" s="11">
        <v>-0.3</v>
      </c>
      <c r="E3517" s="11">
        <v>0.66700000000000004</v>
      </c>
      <c r="F3517" s="11">
        <v>6.2E-2</v>
      </c>
    </row>
    <row r="3518" spans="1:6" x14ac:dyDescent="0.2">
      <c r="A3518" s="10">
        <v>3</v>
      </c>
      <c r="B3518" s="13" t="s">
        <v>4584</v>
      </c>
      <c r="C3518" s="11">
        <v>4.1070000000000002</v>
      </c>
      <c r="D3518" s="11">
        <v>-1.859</v>
      </c>
      <c r="E3518" s="11">
        <v>0.86399999999999999</v>
      </c>
      <c r="F3518" s="11">
        <v>-1.595</v>
      </c>
    </row>
    <row r="3519" spans="1:6" x14ac:dyDescent="0.2">
      <c r="A3519" s="10">
        <v>3</v>
      </c>
      <c r="B3519" s="13" t="s">
        <v>4585</v>
      </c>
      <c r="C3519" s="11">
        <v>1.347</v>
      </c>
      <c r="D3519" s="11">
        <v>-8.7999999999999995E-2</v>
      </c>
      <c r="E3519" s="11">
        <v>-8.9999999999999993E-3</v>
      </c>
      <c r="F3519" s="11">
        <v>0.26800000000000002</v>
      </c>
    </row>
    <row r="3520" spans="1:6" x14ac:dyDescent="0.2">
      <c r="A3520" s="10">
        <v>3</v>
      </c>
      <c r="B3520" s="13" t="s">
        <v>4586</v>
      </c>
      <c r="C3520" s="11">
        <v>1.7569999999999999</v>
      </c>
      <c r="D3520" s="11">
        <v>0.17199999999999999</v>
      </c>
      <c r="E3520" s="11">
        <v>0.16600000000000001</v>
      </c>
      <c r="F3520" s="11">
        <v>-0.57599999999999996</v>
      </c>
    </row>
    <row r="3521" spans="1:6" x14ac:dyDescent="0.2">
      <c r="A3521" s="10">
        <v>3</v>
      </c>
      <c r="B3521" s="13" t="s">
        <v>4587</v>
      </c>
      <c r="C3521" s="11">
        <v>2.6459999999999999</v>
      </c>
      <c r="D3521" s="11">
        <v>-1.026</v>
      </c>
      <c r="E3521" s="11">
        <v>1.6E-2</v>
      </c>
      <c r="F3521" s="11">
        <v>-8.1000000000000003E-2</v>
      </c>
    </row>
    <row r="3522" spans="1:6" x14ac:dyDescent="0.2">
      <c r="A3522" s="10">
        <v>3</v>
      </c>
      <c r="B3522" s="13" t="s">
        <v>4588</v>
      </c>
      <c r="C3522" s="11">
        <v>2.3959999999999999</v>
      </c>
      <c r="D3522" s="11">
        <v>0.224</v>
      </c>
      <c r="E3522" s="11">
        <v>1.028</v>
      </c>
      <c r="F3522" s="11">
        <v>-2.0779999999999998</v>
      </c>
    </row>
    <row r="3523" spans="1:6" x14ac:dyDescent="0.2">
      <c r="A3523" s="10">
        <v>3</v>
      </c>
      <c r="B3523" s="13" t="s">
        <v>4589</v>
      </c>
      <c r="C3523" s="11">
        <v>5.016</v>
      </c>
      <c r="D3523" s="11">
        <v>0.49099999999999999</v>
      </c>
      <c r="E3523" s="11">
        <v>-1.462</v>
      </c>
      <c r="F3523" s="11">
        <v>-2.4649999999999999</v>
      </c>
    </row>
    <row r="3524" spans="1:6" x14ac:dyDescent="0.2">
      <c r="A3524" s="10">
        <v>3</v>
      </c>
      <c r="B3524" s="13" t="s">
        <v>4590</v>
      </c>
      <c r="C3524" s="11">
        <v>1.7629999999999999</v>
      </c>
      <c r="D3524" s="11">
        <v>-0.39700000000000002</v>
      </c>
      <c r="E3524" s="11">
        <v>0.16800000000000001</v>
      </c>
      <c r="F3524" s="11">
        <v>7.5999999999999998E-2</v>
      </c>
    </row>
    <row r="3525" spans="1:6" x14ac:dyDescent="0.2">
      <c r="A3525" s="10">
        <v>3</v>
      </c>
      <c r="B3525" s="13" t="s">
        <v>4591</v>
      </c>
      <c r="C3525" s="11">
        <v>1.1499999999999999</v>
      </c>
      <c r="D3525" s="11">
        <v>-0.17599999999999999</v>
      </c>
      <c r="E3525" s="11">
        <v>0.378</v>
      </c>
      <c r="F3525" s="11">
        <v>0.29699999999999999</v>
      </c>
    </row>
    <row r="3526" spans="1:6" x14ac:dyDescent="0.2">
      <c r="A3526" s="10">
        <v>3</v>
      </c>
      <c r="B3526" s="13" t="s">
        <v>4592</v>
      </c>
      <c r="C3526" s="11">
        <v>1.6759999999999999</v>
      </c>
      <c r="D3526" s="11">
        <v>-0.36599999999999999</v>
      </c>
      <c r="E3526" s="11">
        <v>0.34699999999999998</v>
      </c>
      <c r="F3526" s="11">
        <v>-7.0000000000000001E-3</v>
      </c>
    </row>
    <row r="3527" spans="1:6" x14ac:dyDescent="0.2">
      <c r="A3527" s="10">
        <v>3</v>
      </c>
      <c r="B3527" s="13" t="s">
        <v>4593</v>
      </c>
      <c r="C3527" s="11">
        <v>1.127</v>
      </c>
      <c r="D3527" s="11">
        <v>-0.20300000000000001</v>
      </c>
      <c r="E3527" s="11">
        <v>1.2230000000000001</v>
      </c>
      <c r="F3527" s="11">
        <v>-0.497</v>
      </c>
    </row>
    <row r="3528" spans="1:6" x14ac:dyDescent="0.2">
      <c r="A3528" s="10">
        <v>3</v>
      </c>
      <c r="B3528" s="13" t="s">
        <v>4594</v>
      </c>
      <c r="C3528" s="11">
        <v>2.0990000000000002</v>
      </c>
      <c r="D3528" s="11">
        <v>-0.435</v>
      </c>
      <c r="E3528" s="11">
        <v>6.3E-2</v>
      </c>
      <c r="F3528" s="11">
        <v>-7.6999999999999999E-2</v>
      </c>
    </row>
    <row r="3529" spans="1:6" x14ac:dyDescent="0.2">
      <c r="A3529" s="10">
        <v>3</v>
      </c>
      <c r="B3529" s="13" t="s">
        <v>4595</v>
      </c>
      <c r="C3529" s="11">
        <v>1.917</v>
      </c>
      <c r="D3529" s="11">
        <v>-1.1220000000000001</v>
      </c>
      <c r="E3529" s="11">
        <v>0.66300000000000003</v>
      </c>
      <c r="F3529" s="11">
        <v>0.20100000000000001</v>
      </c>
    </row>
    <row r="3530" spans="1:6" x14ac:dyDescent="0.2">
      <c r="A3530" s="10">
        <v>3</v>
      </c>
      <c r="B3530" s="13" t="s">
        <v>4596</v>
      </c>
      <c r="C3530" s="11">
        <v>3.2469999999999999</v>
      </c>
      <c r="D3530" s="11">
        <v>-0.28299999999999997</v>
      </c>
      <c r="E3530" s="11">
        <v>0.12</v>
      </c>
      <c r="F3530" s="11">
        <v>-1.423</v>
      </c>
    </row>
    <row r="3531" spans="1:6" x14ac:dyDescent="0.2">
      <c r="A3531" s="10">
        <v>3</v>
      </c>
      <c r="B3531" s="13" t="s">
        <v>4597</v>
      </c>
      <c r="C3531" s="11">
        <v>1.1919999999999999</v>
      </c>
      <c r="D3531" s="11">
        <v>-0.34100000000000003</v>
      </c>
      <c r="E3531" s="11">
        <v>0.78200000000000003</v>
      </c>
      <c r="F3531" s="11">
        <v>0.05</v>
      </c>
    </row>
    <row r="3532" spans="1:6" x14ac:dyDescent="0.2">
      <c r="A3532" s="10">
        <v>3</v>
      </c>
      <c r="B3532" s="13" t="s">
        <v>4598</v>
      </c>
      <c r="C3532" s="11">
        <v>3.4609999999999999</v>
      </c>
      <c r="D3532" s="11">
        <v>-1.343</v>
      </c>
      <c r="E3532" s="11">
        <v>-1.9E-2</v>
      </c>
      <c r="F3532" s="11">
        <v>-0.40600000000000003</v>
      </c>
    </row>
    <row r="3533" spans="1:6" x14ac:dyDescent="0.2">
      <c r="A3533" s="10">
        <v>3</v>
      </c>
      <c r="B3533" s="13" t="s">
        <v>4599</v>
      </c>
      <c r="C3533" s="11">
        <v>1.4930000000000001</v>
      </c>
      <c r="D3533" s="11">
        <v>-0.88900000000000001</v>
      </c>
      <c r="E3533" s="11">
        <v>1.135</v>
      </c>
      <c r="F3533" s="11">
        <v>-1.0999999999999999E-2</v>
      </c>
    </row>
    <row r="3534" spans="1:6" x14ac:dyDescent="0.2">
      <c r="A3534" s="10">
        <v>3</v>
      </c>
      <c r="B3534" s="13" t="s">
        <v>4600</v>
      </c>
      <c r="C3534" s="11">
        <v>1.089</v>
      </c>
      <c r="D3534" s="11">
        <v>-0.51</v>
      </c>
      <c r="E3534" s="11">
        <v>1.155</v>
      </c>
      <c r="F3534" s="11">
        <v>2.1000000000000001E-2</v>
      </c>
    </row>
    <row r="3535" spans="1:6" x14ac:dyDescent="0.2">
      <c r="A3535" s="10">
        <v>3</v>
      </c>
      <c r="B3535" s="13" t="s">
        <v>4601</v>
      </c>
      <c r="C3535" s="11">
        <v>1.258</v>
      </c>
      <c r="D3535" s="11">
        <v>-0.19400000000000001</v>
      </c>
      <c r="E3535" s="11">
        <v>0.56399999999999995</v>
      </c>
      <c r="F3535" s="11">
        <v>0.16300000000000001</v>
      </c>
    </row>
    <row r="3536" spans="1:6" x14ac:dyDescent="0.2">
      <c r="A3536" s="10">
        <v>3</v>
      </c>
      <c r="B3536" s="13" t="s">
        <v>4602</v>
      </c>
      <c r="C3536" s="11">
        <v>5.3559999999999999</v>
      </c>
      <c r="D3536" s="11">
        <v>-1.9790000000000001</v>
      </c>
      <c r="E3536" s="11">
        <v>-0.47</v>
      </c>
      <c r="F3536" s="11">
        <v>-1.115</v>
      </c>
    </row>
    <row r="3537" spans="1:6" x14ac:dyDescent="0.2">
      <c r="A3537" s="10">
        <v>3</v>
      </c>
      <c r="B3537" s="13" t="s">
        <v>4603</v>
      </c>
      <c r="C3537" s="11">
        <v>3.0270000000000001</v>
      </c>
      <c r="D3537" s="11">
        <v>-1.68</v>
      </c>
      <c r="E3537" s="11">
        <v>0.59799999999999998</v>
      </c>
      <c r="F3537" s="11">
        <v>-0.14399999999999999</v>
      </c>
    </row>
    <row r="3538" spans="1:6" x14ac:dyDescent="0.2">
      <c r="A3538" s="10">
        <v>3</v>
      </c>
      <c r="B3538" s="13" t="s">
        <v>4604</v>
      </c>
      <c r="C3538" s="11">
        <v>1.575</v>
      </c>
      <c r="D3538" s="11">
        <v>0.20100000000000001</v>
      </c>
      <c r="E3538" s="11">
        <v>0.308</v>
      </c>
      <c r="F3538" s="11">
        <v>-0.27500000000000002</v>
      </c>
    </row>
    <row r="3539" spans="1:6" x14ac:dyDescent="0.2">
      <c r="A3539" s="10">
        <v>3</v>
      </c>
      <c r="B3539" s="13" t="s">
        <v>4605</v>
      </c>
      <c r="C3539" s="11">
        <v>1.792</v>
      </c>
      <c r="D3539" s="11">
        <v>-1.304</v>
      </c>
      <c r="E3539" s="11">
        <v>0.58499999999999996</v>
      </c>
      <c r="F3539" s="11">
        <v>0.77</v>
      </c>
    </row>
    <row r="3540" spans="1:6" x14ac:dyDescent="0.2">
      <c r="A3540" s="10">
        <v>3</v>
      </c>
      <c r="B3540" s="13" t="s">
        <v>4606</v>
      </c>
      <c r="C3540" s="11">
        <v>1.8620000000000001</v>
      </c>
      <c r="D3540" s="11">
        <v>-3.4000000000000002E-2</v>
      </c>
      <c r="E3540" s="11">
        <v>-5.0999999999999997E-2</v>
      </c>
      <c r="F3540" s="11">
        <v>7.0999999999999994E-2</v>
      </c>
    </row>
    <row r="3541" spans="1:6" x14ac:dyDescent="0.2">
      <c r="A3541" s="10">
        <v>3</v>
      </c>
      <c r="B3541" s="13" t="s">
        <v>4607</v>
      </c>
      <c r="C3541" s="11">
        <v>3.1680000000000001</v>
      </c>
      <c r="D3541" s="11">
        <v>0.105</v>
      </c>
      <c r="E3541" s="11">
        <v>0.23699999999999999</v>
      </c>
      <c r="F3541" s="11">
        <v>-1.57</v>
      </c>
    </row>
    <row r="3542" spans="1:6" x14ac:dyDescent="0.2">
      <c r="A3542" s="10">
        <v>3</v>
      </c>
      <c r="B3542" s="13" t="s">
        <v>4608</v>
      </c>
      <c r="C3542" s="11">
        <v>3.246</v>
      </c>
      <c r="D3542" s="11">
        <v>-0.58399999999999996</v>
      </c>
      <c r="E3542" s="11">
        <v>0.75700000000000001</v>
      </c>
      <c r="F3542" s="11">
        <v>-1.4350000000000001</v>
      </c>
    </row>
    <row r="3543" spans="1:6" x14ac:dyDescent="0.2">
      <c r="A3543" s="10">
        <v>3</v>
      </c>
      <c r="B3543" s="13" t="s">
        <v>4609</v>
      </c>
      <c r="C3543" s="11">
        <v>1.395</v>
      </c>
      <c r="D3543" s="11">
        <v>-0.51200000000000001</v>
      </c>
      <c r="E3543" s="11">
        <v>1.139</v>
      </c>
      <c r="F3543" s="11">
        <v>-3.4000000000000002E-2</v>
      </c>
    </row>
    <row r="3544" spans="1:6" x14ac:dyDescent="0.2">
      <c r="A3544" s="10">
        <v>3</v>
      </c>
      <c r="B3544" s="13" t="s">
        <v>4610</v>
      </c>
      <c r="C3544" s="11">
        <v>2.863</v>
      </c>
      <c r="D3544" s="11">
        <v>-0.25700000000000001</v>
      </c>
      <c r="E3544" s="11">
        <v>0.90100000000000002</v>
      </c>
      <c r="F3544" s="11">
        <v>-1.516</v>
      </c>
    </row>
    <row r="3545" spans="1:6" x14ac:dyDescent="0.2">
      <c r="A3545" s="10">
        <v>3</v>
      </c>
      <c r="B3545" s="13" t="s">
        <v>4611</v>
      </c>
      <c r="C3545" s="11">
        <v>1.2629999999999999</v>
      </c>
      <c r="D3545" s="11">
        <v>-0.65400000000000003</v>
      </c>
      <c r="E3545" s="11">
        <v>1.5369999999999999</v>
      </c>
      <c r="F3545" s="11">
        <v>-0.154</v>
      </c>
    </row>
    <row r="3546" spans="1:6" x14ac:dyDescent="0.2">
      <c r="A3546" s="10">
        <v>3</v>
      </c>
      <c r="B3546" s="13" t="s">
        <v>4612</v>
      </c>
      <c r="C3546" s="11">
        <v>3.3330000000000002</v>
      </c>
      <c r="D3546" s="11">
        <v>-1.536</v>
      </c>
      <c r="E3546" s="11">
        <v>0.60199999999999998</v>
      </c>
      <c r="F3546" s="11">
        <v>-0.35</v>
      </c>
    </row>
    <row r="3547" spans="1:6" x14ac:dyDescent="0.2">
      <c r="A3547" s="10">
        <v>3</v>
      </c>
      <c r="B3547" s="13" t="s">
        <v>4613</v>
      </c>
      <c r="C3547" s="11">
        <v>4.2699999999999996</v>
      </c>
      <c r="D3547" s="11">
        <v>-0.69399999999999995</v>
      </c>
      <c r="E3547" s="11">
        <v>-0.34599999999999997</v>
      </c>
      <c r="F3547" s="11">
        <v>-1.151</v>
      </c>
    </row>
    <row r="3548" spans="1:6" x14ac:dyDescent="0.2">
      <c r="A3548" s="10">
        <v>3</v>
      </c>
      <c r="B3548" s="13" t="s">
        <v>4614</v>
      </c>
      <c r="C3548" s="11">
        <v>3.5760000000000001</v>
      </c>
      <c r="D3548" s="11">
        <v>-3.069</v>
      </c>
      <c r="E3548" s="11">
        <v>0.42399999999999999</v>
      </c>
      <c r="F3548" s="11">
        <v>1.153</v>
      </c>
    </row>
    <row r="3549" spans="1:6" x14ac:dyDescent="0.2">
      <c r="A3549" s="10">
        <v>3</v>
      </c>
      <c r="B3549" s="13" t="s">
        <v>4615</v>
      </c>
      <c r="C3549" s="11">
        <v>2.4140000000000001</v>
      </c>
      <c r="D3549" s="11">
        <v>-2.1309999999999998</v>
      </c>
      <c r="E3549" s="11">
        <v>-1E-3</v>
      </c>
      <c r="F3549" s="11">
        <v>1.827</v>
      </c>
    </row>
    <row r="3550" spans="1:6" x14ac:dyDescent="0.2">
      <c r="A3550" s="10">
        <v>3</v>
      </c>
      <c r="B3550" s="13" t="s">
        <v>4616</v>
      </c>
      <c r="C3550" s="11">
        <v>3.8969999999999998</v>
      </c>
      <c r="D3550" s="11">
        <v>5.2999999999999999E-2</v>
      </c>
      <c r="E3550" s="11">
        <v>-0.219</v>
      </c>
      <c r="F3550" s="11">
        <v>-1.58</v>
      </c>
    </row>
    <row r="3551" spans="1:6" x14ac:dyDescent="0.2">
      <c r="A3551" s="10">
        <v>3</v>
      </c>
      <c r="B3551" s="13" t="s">
        <v>4617</v>
      </c>
      <c r="C3551" s="11">
        <v>3.3420000000000001</v>
      </c>
      <c r="D3551" s="11">
        <v>-0.59899999999999998</v>
      </c>
      <c r="E3551" s="11">
        <v>-0.377</v>
      </c>
      <c r="F3551" s="11">
        <v>-0.20300000000000001</v>
      </c>
    </row>
    <row r="3552" spans="1:6" x14ac:dyDescent="0.2">
      <c r="A3552" s="10">
        <v>3</v>
      </c>
      <c r="B3552" s="13" t="s">
        <v>4618</v>
      </c>
      <c r="C3552" s="11">
        <v>1.6719999999999999</v>
      </c>
      <c r="D3552" s="11">
        <v>-4.2000000000000003E-2</v>
      </c>
      <c r="E3552" s="11">
        <v>0.36799999999999999</v>
      </c>
      <c r="F3552" s="11">
        <v>0.251</v>
      </c>
    </row>
    <row r="3553" spans="1:6" x14ac:dyDescent="0.2">
      <c r="A3553" s="10">
        <v>3</v>
      </c>
      <c r="B3553" s="13" t="s">
        <v>4619</v>
      </c>
      <c r="C3553" s="11">
        <v>2.0430000000000001</v>
      </c>
      <c r="D3553" s="11">
        <v>-0.91300000000000003</v>
      </c>
      <c r="E3553" s="11">
        <v>1.2230000000000001</v>
      </c>
      <c r="F3553" s="11">
        <v>-6.5000000000000002E-2</v>
      </c>
    </row>
    <row r="3554" spans="1:6" x14ac:dyDescent="0.2">
      <c r="A3554" s="10">
        <v>3</v>
      </c>
      <c r="B3554" s="13" t="s">
        <v>4620</v>
      </c>
      <c r="C3554" s="11">
        <v>4.6539999999999999</v>
      </c>
      <c r="D3554" s="11">
        <v>-0.79100000000000004</v>
      </c>
      <c r="E3554" s="11">
        <v>-0.2</v>
      </c>
      <c r="F3554" s="11">
        <v>-1.325</v>
      </c>
    </row>
    <row r="3555" spans="1:6" x14ac:dyDescent="0.2">
      <c r="A3555" s="10">
        <v>3</v>
      </c>
      <c r="B3555" s="13" t="s">
        <v>4621</v>
      </c>
      <c r="C3555" s="11">
        <v>2.3650000000000002</v>
      </c>
      <c r="D3555" s="11">
        <v>0.51400000000000001</v>
      </c>
      <c r="E3555" s="11">
        <v>8.9999999999999993E-3</v>
      </c>
      <c r="F3555" s="11">
        <v>-0.47599999999999998</v>
      </c>
    </row>
    <row r="3556" spans="1:6" x14ac:dyDescent="0.2">
      <c r="A3556" s="10">
        <v>3</v>
      </c>
      <c r="B3556" s="13" t="s">
        <v>4622</v>
      </c>
      <c r="C3556" s="11">
        <v>5.4210000000000003</v>
      </c>
      <c r="D3556" s="11">
        <v>-0.71599999999999997</v>
      </c>
      <c r="E3556" s="11">
        <v>-0.23400000000000001</v>
      </c>
      <c r="F3556" s="11">
        <v>-2.0169999999999999</v>
      </c>
    </row>
    <row r="3557" spans="1:6" x14ac:dyDescent="0.2">
      <c r="A3557" s="10">
        <v>3</v>
      </c>
      <c r="B3557" s="13" t="s">
        <v>4623</v>
      </c>
      <c r="C3557" s="11">
        <v>1.538</v>
      </c>
      <c r="D3557" s="11">
        <v>0.38500000000000001</v>
      </c>
      <c r="E3557" s="11">
        <v>1.028</v>
      </c>
      <c r="F3557" s="11">
        <v>-0.48099999999999998</v>
      </c>
    </row>
    <row r="3558" spans="1:6" x14ac:dyDescent="0.2">
      <c r="A3558" s="10">
        <v>3</v>
      </c>
      <c r="B3558" s="13" t="s">
        <v>4624</v>
      </c>
      <c r="C3558" s="11">
        <v>2.173</v>
      </c>
      <c r="D3558" s="11">
        <v>-0.59299999999999997</v>
      </c>
      <c r="E3558" s="11">
        <v>1.006</v>
      </c>
      <c r="F3558" s="11">
        <v>-3.3000000000000002E-2</v>
      </c>
    </row>
    <row r="3559" spans="1:6" x14ac:dyDescent="0.2">
      <c r="A3559" s="10">
        <v>3</v>
      </c>
      <c r="B3559" s="13" t="s">
        <v>4625</v>
      </c>
      <c r="C3559" s="11">
        <v>2.2040000000000002</v>
      </c>
      <c r="D3559" s="11">
        <v>-1.41</v>
      </c>
      <c r="E3559" s="11">
        <v>0.59099999999999997</v>
      </c>
      <c r="F3559" s="11">
        <v>1.1850000000000001</v>
      </c>
    </row>
    <row r="3560" spans="1:6" x14ac:dyDescent="0.2">
      <c r="A3560" s="10">
        <v>3</v>
      </c>
      <c r="B3560" s="13" t="s">
        <v>4626</v>
      </c>
      <c r="C3560" s="11">
        <v>3.621</v>
      </c>
      <c r="D3560" s="11">
        <v>0.80300000000000005</v>
      </c>
      <c r="E3560" s="11">
        <v>-0.23</v>
      </c>
      <c r="F3560" s="11">
        <v>-1.6080000000000001</v>
      </c>
    </row>
    <row r="3561" spans="1:6" x14ac:dyDescent="0.2">
      <c r="A3561" s="10">
        <v>3</v>
      </c>
      <c r="B3561" s="13" t="s">
        <v>4627</v>
      </c>
      <c r="C3561" s="11">
        <v>2.069</v>
      </c>
      <c r="D3561" s="11">
        <v>-0.89900000000000002</v>
      </c>
      <c r="E3561" s="11">
        <v>0.52300000000000002</v>
      </c>
      <c r="F3561" s="11">
        <v>0.90200000000000002</v>
      </c>
    </row>
    <row r="3562" spans="1:6" x14ac:dyDescent="0.2">
      <c r="A3562" s="10">
        <v>3</v>
      </c>
      <c r="B3562" s="13" t="s">
        <v>4628</v>
      </c>
      <c r="C3562" s="11">
        <v>1.7609999999999999</v>
      </c>
      <c r="D3562" s="11">
        <v>-0.40500000000000003</v>
      </c>
      <c r="E3562" s="11">
        <v>1.4550000000000001</v>
      </c>
      <c r="F3562" s="11">
        <v>-0.13900000000000001</v>
      </c>
    </row>
    <row r="3563" spans="1:6" x14ac:dyDescent="0.2">
      <c r="A3563" s="10">
        <v>3</v>
      </c>
      <c r="B3563" s="13" t="s">
        <v>4629</v>
      </c>
      <c r="C3563" s="11">
        <v>2.895</v>
      </c>
      <c r="D3563" s="11">
        <v>-1.95</v>
      </c>
      <c r="E3563" s="11">
        <v>0.47799999999999998</v>
      </c>
      <c r="F3563" s="11">
        <v>1.268</v>
      </c>
    </row>
    <row r="3564" spans="1:6" x14ac:dyDescent="0.2">
      <c r="A3564" s="10">
        <v>3</v>
      </c>
      <c r="B3564" s="13" t="s">
        <v>4630</v>
      </c>
      <c r="C3564" s="11">
        <v>4.556</v>
      </c>
      <c r="D3564" s="11">
        <v>-1.2669999999999999</v>
      </c>
      <c r="E3564" s="11">
        <v>-0.186</v>
      </c>
      <c r="F3564" s="11">
        <v>-0.36399999999999999</v>
      </c>
    </row>
    <row r="3565" spans="1:6" x14ac:dyDescent="0.2">
      <c r="A3565" s="10">
        <v>3</v>
      </c>
      <c r="B3565" s="13" t="s">
        <v>4631</v>
      </c>
      <c r="C3565" s="11">
        <v>4.3869999999999996</v>
      </c>
      <c r="D3565" s="11">
        <v>-1.2549999999999999</v>
      </c>
      <c r="E3565" s="11">
        <v>-0.82599999999999996</v>
      </c>
      <c r="F3565" s="11">
        <v>0.58199999999999996</v>
      </c>
    </row>
    <row r="3566" spans="1:6" x14ac:dyDescent="0.2">
      <c r="A3566" s="10">
        <v>3</v>
      </c>
      <c r="B3566" s="13" t="s">
        <v>4632</v>
      </c>
      <c r="C3566" s="11">
        <v>2.3540000000000001</v>
      </c>
      <c r="D3566" s="11">
        <v>-1.02</v>
      </c>
      <c r="E3566" s="11">
        <v>0.98</v>
      </c>
      <c r="F3566" s="11">
        <v>0.58599999999999997</v>
      </c>
    </row>
    <row r="3567" spans="1:6" x14ac:dyDescent="0.2">
      <c r="A3567" s="10">
        <v>3</v>
      </c>
      <c r="B3567" s="13" t="s">
        <v>4633</v>
      </c>
      <c r="C3567" s="11">
        <v>4.2949999999999999</v>
      </c>
      <c r="D3567" s="11">
        <v>-6.9000000000000006E-2</v>
      </c>
      <c r="E3567" s="11">
        <v>7.1999999999999995E-2</v>
      </c>
      <c r="F3567" s="11">
        <v>-1.151</v>
      </c>
    </row>
    <row r="3568" spans="1:6" x14ac:dyDescent="0.2">
      <c r="A3568" s="10">
        <v>3</v>
      </c>
      <c r="B3568" s="13" t="s">
        <v>4634</v>
      </c>
      <c r="C3568" s="11">
        <v>2.2210000000000001</v>
      </c>
      <c r="D3568" s="11">
        <v>-0.38</v>
      </c>
      <c r="E3568" s="11">
        <v>0.63300000000000001</v>
      </c>
      <c r="F3568" s="11">
        <v>0.69</v>
      </c>
    </row>
    <row r="3569" spans="1:6" x14ac:dyDescent="0.2">
      <c r="A3569" s="10">
        <v>3</v>
      </c>
      <c r="B3569" s="13" t="s">
        <v>4635</v>
      </c>
      <c r="C3569" s="11">
        <v>2.93</v>
      </c>
      <c r="D3569" s="11">
        <v>3.0000000000000001E-3</v>
      </c>
      <c r="E3569" s="11">
        <v>0.15</v>
      </c>
      <c r="F3569" s="11">
        <v>0.124</v>
      </c>
    </row>
    <row r="3570" spans="1:6" x14ac:dyDescent="0.2">
      <c r="A3570" s="10">
        <v>3</v>
      </c>
      <c r="B3570" s="13" t="s">
        <v>4636</v>
      </c>
      <c r="C3570" s="11">
        <v>2.157</v>
      </c>
      <c r="D3570" s="11">
        <v>0.32100000000000001</v>
      </c>
      <c r="E3570" s="11">
        <v>1.2410000000000001</v>
      </c>
      <c r="F3570" s="11">
        <v>-0.46200000000000002</v>
      </c>
    </row>
    <row r="3571" spans="1:6" x14ac:dyDescent="0.2">
      <c r="A3571" s="10">
        <v>3</v>
      </c>
      <c r="B3571" s="13" t="s">
        <v>4637</v>
      </c>
      <c r="C3571" s="11">
        <v>2.5470000000000002</v>
      </c>
      <c r="D3571" s="11">
        <v>0.41299999999999998</v>
      </c>
      <c r="E3571" s="11">
        <v>0.22900000000000001</v>
      </c>
      <c r="F3571" s="11">
        <v>0.153</v>
      </c>
    </row>
    <row r="3572" spans="1:6" x14ac:dyDescent="0.2">
      <c r="A3572" s="10">
        <v>3</v>
      </c>
      <c r="B3572" s="13" t="s">
        <v>4638</v>
      </c>
      <c r="C3572" s="11">
        <v>2.87</v>
      </c>
      <c r="D3572" s="11">
        <v>0.38700000000000001</v>
      </c>
      <c r="E3572" s="11">
        <v>-0.39900000000000002</v>
      </c>
      <c r="F3572" s="11">
        <v>0.74199999999999999</v>
      </c>
    </row>
    <row r="3573" spans="1:6" x14ac:dyDescent="0.2">
      <c r="A3573" s="10">
        <v>3</v>
      </c>
      <c r="B3573" s="13" t="s">
        <v>4639</v>
      </c>
      <c r="C3573" s="11">
        <v>5.2380000000000004</v>
      </c>
      <c r="D3573" s="11">
        <v>-1.022</v>
      </c>
      <c r="E3573" s="11">
        <v>0.64200000000000002</v>
      </c>
      <c r="F3573" s="11">
        <v>-1.147</v>
      </c>
    </row>
    <row r="3574" spans="1:6" x14ac:dyDescent="0.2">
      <c r="A3574" s="10">
        <v>3</v>
      </c>
      <c r="B3574" s="13" t="s">
        <v>4640</v>
      </c>
      <c r="C3574" s="11">
        <v>4.6989999999999998</v>
      </c>
      <c r="D3574" s="11">
        <v>-1.7450000000000001</v>
      </c>
      <c r="E3574" s="11">
        <v>0.78600000000000003</v>
      </c>
      <c r="F3574" s="11">
        <v>0.16</v>
      </c>
    </row>
    <row r="3575" spans="1:6" x14ac:dyDescent="0.2">
      <c r="A3575" s="10">
        <v>3</v>
      </c>
      <c r="B3575" s="13" t="s">
        <v>4641</v>
      </c>
      <c r="C3575" s="11">
        <v>3</v>
      </c>
      <c r="D3575" s="11">
        <v>7.0000000000000001E-3</v>
      </c>
      <c r="E3575" s="11">
        <v>1.655</v>
      </c>
      <c r="F3575" s="11">
        <v>-0.71599999999999997</v>
      </c>
    </row>
    <row r="3576" spans="1:6" x14ac:dyDescent="0.2">
      <c r="A3576" s="10">
        <v>3</v>
      </c>
      <c r="B3576" s="13" t="s">
        <v>4642</v>
      </c>
      <c r="C3576" s="11">
        <v>3.7829999999999999</v>
      </c>
      <c r="D3576" s="11">
        <v>0.42699999999999999</v>
      </c>
      <c r="E3576" s="11">
        <v>0.73</v>
      </c>
      <c r="F3576" s="11">
        <v>-0.96699999999999997</v>
      </c>
    </row>
    <row r="3577" spans="1:6" x14ac:dyDescent="0.2">
      <c r="A3577" s="10">
        <v>3</v>
      </c>
      <c r="B3577" s="13" t="s">
        <v>4643</v>
      </c>
      <c r="C3577" s="11">
        <v>2.8959999999999999</v>
      </c>
      <c r="D3577" s="11">
        <v>0.11799999999999999</v>
      </c>
      <c r="E3577" s="11">
        <v>0.75800000000000001</v>
      </c>
      <c r="F3577" s="11">
        <v>0.624</v>
      </c>
    </row>
    <row r="3578" spans="1:6" x14ac:dyDescent="0.2">
      <c r="A3578" s="10">
        <v>3</v>
      </c>
      <c r="B3578" s="13" t="s">
        <v>4644</v>
      </c>
      <c r="C3578" s="11">
        <v>4.2430000000000003</v>
      </c>
      <c r="D3578" s="11">
        <v>-0.91100000000000003</v>
      </c>
      <c r="E3578" s="11">
        <v>0.73699999999999999</v>
      </c>
      <c r="F3578" s="11">
        <v>0.64600000000000002</v>
      </c>
    </row>
    <row r="3579" spans="1:6" x14ac:dyDescent="0.2">
      <c r="A3579" s="10">
        <v>3</v>
      </c>
      <c r="B3579" s="13" t="s">
        <v>4645</v>
      </c>
      <c r="C3579" s="11">
        <v>4.01</v>
      </c>
      <c r="D3579" s="11">
        <v>-4.9000000000000002E-2</v>
      </c>
      <c r="E3579" s="11">
        <v>1.0389999999999999</v>
      </c>
      <c r="F3579" s="11">
        <v>6.0000000000000001E-3</v>
      </c>
    </row>
    <row r="3580" spans="1:6" x14ac:dyDescent="0.2">
      <c r="A3580" s="10">
        <v>3</v>
      </c>
      <c r="B3580" s="13" t="s">
        <v>4646</v>
      </c>
      <c r="C3580" s="11">
        <v>4.5309999999999997</v>
      </c>
      <c r="D3580" s="11">
        <v>6.3E-2</v>
      </c>
      <c r="E3580" s="11">
        <v>0.69699999999999995</v>
      </c>
      <c r="F3580" s="11">
        <v>-0.23300000000000001</v>
      </c>
    </row>
    <row r="3581" spans="1:6" x14ac:dyDescent="0.2">
      <c r="A3581" s="10">
        <v>3</v>
      </c>
      <c r="B3581" s="13" t="s">
        <v>4647</v>
      </c>
      <c r="C3581" s="11">
        <v>5.0250000000000004</v>
      </c>
      <c r="D3581" s="11">
        <v>-0.49</v>
      </c>
      <c r="E3581" s="11">
        <v>1.821</v>
      </c>
      <c r="F3581" s="11">
        <v>-0.93600000000000005</v>
      </c>
    </row>
    <row r="3582" spans="1:6" x14ac:dyDescent="0.2">
      <c r="A3582" s="10">
        <v>3</v>
      </c>
      <c r="B3582" s="13" t="s">
        <v>4648</v>
      </c>
      <c r="C3582" s="11">
        <v>4.8579999999999997</v>
      </c>
      <c r="D3582" s="11">
        <v>-1.427</v>
      </c>
      <c r="E3582" s="11">
        <v>1.6020000000000001</v>
      </c>
      <c r="F3582" s="11">
        <v>1.5089999999999999</v>
      </c>
    </row>
    <row r="3583" spans="1:6" x14ac:dyDescent="0.2">
      <c r="A3583" s="10">
        <v>3</v>
      </c>
      <c r="B3583" s="13" t="s">
        <v>4649</v>
      </c>
      <c r="C3583" s="11">
        <v>6.6369999999999996</v>
      </c>
      <c r="D3583" s="11">
        <v>0.38400000000000001</v>
      </c>
      <c r="E3583" s="11">
        <v>0.497</v>
      </c>
      <c r="F3583" s="11">
        <v>1.4359999999999999</v>
      </c>
    </row>
    <row r="3584" spans="1:6" x14ac:dyDescent="0.2">
      <c r="A3584" s="10">
        <v>14</v>
      </c>
      <c r="B3584" s="13" t="s">
        <v>4650</v>
      </c>
      <c r="C3584" s="11">
        <v>8.0000000000000002E-3</v>
      </c>
      <c r="D3584" s="11">
        <v>-5.149</v>
      </c>
      <c r="E3584" s="11">
        <v>0.92700000000000005</v>
      </c>
      <c r="F3584" s="11">
        <v>-0.27900000000000003</v>
      </c>
    </row>
    <row r="3585" spans="1:6" x14ac:dyDescent="0.2">
      <c r="A3585" s="10">
        <v>14</v>
      </c>
      <c r="B3585" s="13" t="s">
        <v>4651</v>
      </c>
      <c r="C3585" s="11">
        <v>1.048</v>
      </c>
      <c r="D3585" s="11">
        <v>-4.6989999999999998</v>
      </c>
      <c r="E3585" s="11">
        <v>1.3979999999999999</v>
      </c>
      <c r="F3585" s="11">
        <v>-1.7689999999999999</v>
      </c>
    </row>
    <row r="3586" spans="1:6" x14ac:dyDescent="0.2">
      <c r="A3586" s="10">
        <v>14</v>
      </c>
      <c r="B3586" s="13" t="s">
        <v>4652</v>
      </c>
      <c r="C3586" s="11">
        <v>-0.56200000000000006</v>
      </c>
      <c r="D3586" s="11">
        <v>-4.258</v>
      </c>
      <c r="E3586" s="11">
        <v>1.6419999999999999</v>
      </c>
      <c r="F3586" s="11">
        <v>-0.44600000000000001</v>
      </c>
    </row>
    <row r="3587" spans="1:6" x14ac:dyDescent="0.2">
      <c r="A3587" s="10">
        <v>14</v>
      </c>
      <c r="B3587" s="13" t="s">
        <v>4653</v>
      </c>
      <c r="C3587" s="11">
        <v>0.65900000000000003</v>
      </c>
      <c r="D3587" s="11">
        <v>-5.3659999999999997</v>
      </c>
      <c r="E3587" s="11">
        <v>1.724</v>
      </c>
      <c r="F3587" s="11">
        <v>-0.48799999999999999</v>
      </c>
    </row>
    <row r="3588" spans="1:6" x14ac:dyDescent="0.2">
      <c r="A3588" s="10">
        <v>14</v>
      </c>
      <c r="B3588" s="13" t="s">
        <v>4654</v>
      </c>
      <c r="C3588" s="11">
        <v>-2.27</v>
      </c>
      <c r="D3588" s="11">
        <v>-4.6859999999999999</v>
      </c>
      <c r="E3588" s="11">
        <v>1.4319999999999999</v>
      </c>
      <c r="F3588" s="11">
        <v>2.3319999999999999</v>
      </c>
    </row>
    <row r="3589" spans="1:6" x14ac:dyDescent="0.2">
      <c r="A3589" s="10">
        <v>14</v>
      </c>
      <c r="B3589" s="13" t="s">
        <v>4655</v>
      </c>
      <c r="C3589" s="11">
        <v>-0.57599999999999996</v>
      </c>
      <c r="D3589" s="11">
        <v>-3.8180000000000001</v>
      </c>
      <c r="E3589" s="11">
        <v>1.1279999999999999</v>
      </c>
      <c r="F3589" s="11">
        <v>0.17100000000000001</v>
      </c>
    </row>
    <row r="3590" spans="1:6" x14ac:dyDescent="0.2">
      <c r="A3590" s="10">
        <v>14</v>
      </c>
      <c r="B3590" s="13" t="s">
        <v>4656</v>
      </c>
      <c r="C3590" s="11">
        <v>-0.40300000000000002</v>
      </c>
      <c r="D3590" s="11">
        <v>-3.6339999999999999</v>
      </c>
      <c r="E3590" s="11">
        <v>0.86599999999999999</v>
      </c>
      <c r="F3590" s="11">
        <v>0.495</v>
      </c>
    </row>
    <row r="3591" spans="1:6" x14ac:dyDescent="0.2">
      <c r="A3591" s="10">
        <v>14</v>
      </c>
      <c r="B3591" s="13" t="s">
        <v>4657</v>
      </c>
      <c r="C3591" s="11">
        <v>1.8260000000000001</v>
      </c>
      <c r="D3591" s="11">
        <v>-6.173</v>
      </c>
      <c r="E3591" s="11">
        <v>1.335</v>
      </c>
      <c r="F3591" s="11">
        <v>0.50900000000000001</v>
      </c>
    </row>
    <row r="3592" spans="1:6" x14ac:dyDescent="0.2">
      <c r="A3592" s="10">
        <v>14</v>
      </c>
      <c r="B3592" s="13" t="s">
        <v>4658</v>
      </c>
      <c r="C3592" s="11">
        <v>-0.56699999999999995</v>
      </c>
      <c r="D3592" s="11">
        <v>-3.4020000000000001</v>
      </c>
      <c r="E3592" s="11">
        <v>0.68600000000000005</v>
      </c>
      <c r="F3592" s="11">
        <v>0.98899999999999999</v>
      </c>
    </row>
    <row r="3593" spans="1:6" x14ac:dyDescent="0.2">
      <c r="A3593" s="10">
        <v>14</v>
      </c>
      <c r="B3593" s="13" t="s">
        <v>4659</v>
      </c>
      <c r="C3593" s="11">
        <v>-1.276</v>
      </c>
      <c r="D3593" s="11">
        <v>-3.4830000000000001</v>
      </c>
      <c r="E3593" s="11">
        <v>1.6950000000000001</v>
      </c>
      <c r="F3593" s="11">
        <v>0.78600000000000003</v>
      </c>
    </row>
    <row r="3594" spans="1:6" x14ac:dyDescent="0.2">
      <c r="A3594" s="10">
        <v>14</v>
      </c>
      <c r="B3594" s="13" t="s">
        <v>4660</v>
      </c>
      <c r="C3594" s="11">
        <v>0.372</v>
      </c>
      <c r="D3594" s="11">
        <v>-3.3650000000000002</v>
      </c>
      <c r="E3594" s="11">
        <v>1.4770000000000001</v>
      </c>
      <c r="F3594" s="11">
        <v>-0.68600000000000005</v>
      </c>
    </row>
    <row r="3595" spans="1:6" x14ac:dyDescent="0.2">
      <c r="A3595" s="10">
        <v>14</v>
      </c>
      <c r="B3595" s="13" t="s">
        <v>4661</v>
      </c>
      <c r="C3595" s="11">
        <v>-0.60899999999999999</v>
      </c>
      <c r="D3595" s="11">
        <v>-4.8019999999999996</v>
      </c>
      <c r="E3595" s="11">
        <v>1.228</v>
      </c>
      <c r="F3595" s="11">
        <v>1.982</v>
      </c>
    </row>
    <row r="3596" spans="1:6" x14ac:dyDescent="0.2">
      <c r="A3596" s="10">
        <v>14</v>
      </c>
      <c r="B3596" s="13" t="s">
        <v>4662</v>
      </c>
      <c r="C3596" s="11">
        <v>-0.19500000000000001</v>
      </c>
      <c r="D3596" s="11">
        <v>-3.4649999999999999</v>
      </c>
      <c r="E3596" s="11">
        <v>1.069</v>
      </c>
      <c r="F3596" s="11">
        <v>0.48799999999999999</v>
      </c>
    </row>
    <row r="3597" spans="1:6" x14ac:dyDescent="0.2">
      <c r="A3597" s="10">
        <v>14</v>
      </c>
      <c r="B3597" s="13" t="s">
        <v>4663</v>
      </c>
      <c r="C3597" s="11">
        <v>-1.079</v>
      </c>
      <c r="D3597" s="11">
        <v>-3.4529999999999998</v>
      </c>
      <c r="E3597" s="11">
        <v>1.1519999999999999</v>
      </c>
      <c r="F3597" s="11">
        <v>1.2929999999999999</v>
      </c>
    </row>
    <row r="3598" spans="1:6" x14ac:dyDescent="0.2">
      <c r="A3598" s="10">
        <v>14</v>
      </c>
      <c r="B3598" s="13" t="s">
        <v>4664</v>
      </c>
      <c r="C3598" s="11">
        <v>0.53600000000000003</v>
      </c>
      <c r="D3598" s="11">
        <v>-3.383</v>
      </c>
      <c r="E3598" s="11">
        <v>1.9830000000000001</v>
      </c>
      <c r="F3598" s="11">
        <v>-1.218</v>
      </c>
    </row>
    <row r="3599" spans="1:6" x14ac:dyDescent="0.2">
      <c r="A3599" s="10">
        <v>14</v>
      </c>
      <c r="B3599" s="13" t="s">
        <v>4665</v>
      </c>
      <c r="C3599" s="11">
        <v>-0.40300000000000002</v>
      </c>
      <c r="D3599" s="11">
        <v>-5.09</v>
      </c>
      <c r="E3599" s="11">
        <v>1.998</v>
      </c>
      <c r="F3599" s="11">
        <v>1.4730000000000001</v>
      </c>
    </row>
    <row r="3600" spans="1:6" x14ac:dyDescent="0.2">
      <c r="A3600" s="10">
        <v>14</v>
      </c>
      <c r="B3600" s="13" t="s">
        <v>4666</v>
      </c>
      <c r="C3600" s="11">
        <v>0</v>
      </c>
      <c r="D3600" s="11">
        <v>-3.29</v>
      </c>
      <c r="E3600" s="11">
        <v>1.7849999999999999</v>
      </c>
      <c r="F3600" s="11">
        <v>-0.38200000000000001</v>
      </c>
    </row>
    <row r="3601" spans="1:6" x14ac:dyDescent="0.2">
      <c r="A3601" s="10">
        <v>14</v>
      </c>
      <c r="B3601" s="13" t="s">
        <v>4667</v>
      </c>
      <c r="C3601" s="11">
        <v>-0.27100000000000002</v>
      </c>
      <c r="D3601" s="11">
        <v>-2.9860000000000002</v>
      </c>
      <c r="E3601" s="11">
        <v>0.92900000000000005</v>
      </c>
      <c r="F3601" s="11">
        <v>0.49399999999999999</v>
      </c>
    </row>
    <row r="3602" spans="1:6" x14ac:dyDescent="0.2">
      <c r="A3602" s="10">
        <v>14</v>
      </c>
      <c r="B3602" s="13" t="s">
        <v>4668</v>
      </c>
      <c r="C3602" s="11">
        <v>0.56200000000000006</v>
      </c>
      <c r="D3602" s="11">
        <v>-5.4859999999999998</v>
      </c>
      <c r="E3602" s="11">
        <v>1.6459999999999999</v>
      </c>
      <c r="F3602" s="11">
        <v>1.524</v>
      </c>
    </row>
    <row r="3603" spans="1:6" x14ac:dyDescent="0.2">
      <c r="A3603" s="10">
        <v>14</v>
      </c>
      <c r="B3603" s="13" t="s">
        <v>4669</v>
      </c>
      <c r="C3603" s="11">
        <v>-0.307</v>
      </c>
      <c r="D3603" s="11">
        <v>-2.9289999999999998</v>
      </c>
      <c r="E3603" s="11">
        <v>1.242</v>
      </c>
      <c r="F3603" s="11">
        <v>0.27500000000000002</v>
      </c>
    </row>
    <row r="3604" spans="1:6" x14ac:dyDescent="0.2">
      <c r="A3604" s="10">
        <v>14</v>
      </c>
      <c r="B3604" s="13" t="s">
        <v>4670</v>
      </c>
      <c r="C3604" s="11">
        <v>-0.84599999999999997</v>
      </c>
      <c r="D3604" s="11">
        <v>-2.9369999999999998</v>
      </c>
      <c r="E3604" s="11">
        <v>1.532</v>
      </c>
      <c r="F3604" s="11">
        <v>0.57099999999999995</v>
      </c>
    </row>
    <row r="3605" spans="1:6" x14ac:dyDescent="0.2">
      <c r="A3605" s="10">
        <v>14</v>
      </c>
      <c r="B3605" s="13" t="s">
        <v>4671</v>
      </c>
      <c r="C3605" s="11">
        <v>-0.95299999999999996</v>
      </c>
      <c r="D3605" s="11">
        <v>-4.3940000000000001</v>
      </c>
      <c r="E3605" s="11">
        <v>2.5409999999999999</v>
      </c>
      <c r="F3605" s="11">
        <v>1.1499999999999999</v>
      </c>
    </row>
    <row r="3606" spans="1:6" x14ac:dyDescent="0.2">
      <c r="A3606" s="10">
        <v>14</v>
      </c>
      <c r="B3606" s="13" t="s">
        <v>4672</v>
      </c>
      <c r="C3606" s="11">
        <v>-4.7E-2</v>
      </c>
      <c r="D3606" s="11">
        <v>-4.5259999999999998</v>
      </c>
      <c r="E3606" s="11">
        <v>1.244</v>
      </c>
      <c r="F3606" s="11">
        <v>1.681</v>
      </c>
    </row>
    <row r="3607" spans="1:6" x14ac:dyDescent="0.2">
      <c r="A3607" s="10">
        <v>14</v>
      </c>
      <c r="B3607" s="13" t="s">
        <v>4673</v>
      </c>
      <c r="C3607" s="11">
        <v>-0.59799999999999998</v>
      </c>
      <c r="D3607" s="11">
        <v>-2.6640000000000001</v>
      </c>
      <c r="E3607" s="11">
        <v>1.238</v>
      </c>
      <c r="F3607" s="11">
        <v>0.38</v>
      </c>
    </row>
    <row r="3608" spans="1:6" x14ac:dyDescent="0.2">
      <c r="A3608" s="10">
        <v>14</v>
      </c>
      <c r="B3608" s="13" t="s">
        <v>4674</v>
      </c>
      <c r="C3608" s="11">
        <v>-0.32800000000000001</v>
      </c>
      <c r="D3608" s="11">
        <v>-2.8029999999999999</v>
      </c>
      <c r="E3608" s="11">
        <v>1.1180000000000001</v>
      </c>
      <c r="F3608" s="11">
        <v>0.42599999999999999</v>
      </c>
    </row>
    <row r="3609" spans="1:6" x14ac:dyDescent="0.2">
      <c r="A3609" s="10">
        <v>14</v>
      </c>
      <c r="B3609" s="13" t="s">
        <v>4675</v>
      </c>
      <c r="C3609" s="11">
        <v>0.621</v>
      </c>
      <c r="D3609" s="11">
        <v>-3.7730000000000001</v>
      </c>
      <c r="E3609" s="11">
        <v>1.262</v>
      </c>
      <c r="F3609" s="11">
        <v>0.308</v>
      </c>
    </row>
    <row r="3610" spans="1:6" x14ac:dyDescent="0.2">
      <c r="A3610" s="10">
        <v>14</v>
      </c>
      <c r="B3610" s="13" t="s">
        <v>4676</v>
      </c>
      <c r="C3610" s="11">
        <v>0.82</v>
      </c>
      <c r="D3610" s="11">
        <v>-3.4660000000000002</v>
      </c>
      <c r="E3610" s="11">
        <v>1.9930000000000001</v>
      </c>
      <c r="F3610" s="11">
        <v>-0.60399999999999998</v>
      </c>
    </row>
    <row r="3611" spans="1:6" x14ac:dyDescent="0.2">
      <c r="A3611" s="10">
        <v>14</v>
      </c>
      <c r="B3611" s="13" t="s">
        <v>4677</v>
      </c>
      <c r="C3611" s="11">
        <v>-0.505</v>
      </c>
      <c r="D3611" s="11">
        <v>-5.1139999999999999</v>
      </c>
      <c r="E3611" s="11">
        <v>2.2450000000000001</v>
      </c>
      <c r="F3611" s="11">
        <v>2.2490000000000001</v>
      </c>
    </row>
    <row r="3612" spans="1:6" x14ac:dyDescent="0.2">
      <c r="A3612" s="10">
        <v>14</v>
      </c>
      <c r="B3612" s="13" t="s">
        <v>4678</v>
      </c>
      <c r="C3612" s="11">
        <v>0.372</v>
      </c>
      <c r="D3612" s="11">
        <v>-2.9790000000000001</v>
      </c>
      <c r="E3612" s="11">
        <v>1.8080000000000001</v>
      </c>
      <c r="F3612" s="11">
        <v>-0.25600000000000001</v>
      </c>
    </row>
    <row r="3613" spans="1:6" x14ac:dyDescent="0.2">
      <c r="A3613" s="10">
        <v>14</v>
      </c>
      <c r="B3613" s="13" t="s">
        <v>4679</v>
      </c>
      <c r="C3613" s="11">
        <v>-0.318</v>
      </c>
      <c r="D3613" s="11">
        <v>-3.0979999999999999</v>
      </c>
      <c r="E3613" s="11">
        <v>1.6419999999999999</v>
      </c>
      <c r="F3613" s="11">
        <v>0.72299999999999998</v>
      </c>
    </row>
    <row r="3614" spans="1:6" x14ac:dyDescent="0.2">
      <c r="A3614" s="10">
        <v>14</v>
      </c>
      <c r="B3614" s="13" t="s">
        <v>4680</v>
      </c>
      <c r="C3614" s="11">
        <v>-0.60899999999999999</v>
      </c>
      <c r="D3614" s="11">
        <v>-2.6469999999999998</v>
      </c>
      <c r="E3614" s="11">
        <v>1.639</v>
      </c>
      <c r="F3614" s="11">
        <v>0.64200000000000002</v>
      </c>
    </row>
    <row r="3615" spans="1:6" x14ac:dyDescent="0.2">
      <c r="A3615" s="10">
        <v>14</v>
      </c>
      <c r="B3615" s="13" t="s">
        <v>4681</v>
      </c>
      <c r="C3615" s="11">
        <v>-0.71199999999999997</v>
      </c>
      <c r="D3615" s="11">
        <v>-2.5529999999999999</v>
      </c>
      <c r="E3615" s="11">
        <v>2.1459999999999999</v>
      </c>
      <c r="F3615" s="11">
        <v>0.183</v>
      </c>
    </row>
    <row r="3616" spans="1:6" x14ac:dyDescent="0.2">
      <c r="A3616" s="10">
        <v>14</v>
      </c>
      <c r="B3616" s="13" t="s">
        <v>4682</v>
      </c>
      <c r="C3616" s="11">
        <v>0.436</v>
      </c>
      <c r="D3616" s="11">
        <v>-4.5640000000000001</v>
      </c>
      <c r="E3616" s="11">
        <v>1.6120000000000001</v>
      </c>
      <c r="F3616" s="11">
        <v>1.611</v>
      </c>
    </row>
    <row r="3617" spans="1:6" x14ac:dyDescent="0.2">
      <c r="A3617" s="10">
        <v>14</v>
      </c>
      <c r="B3617" s="13" t="s">
        <v>4683</v>
      </c>
      <c r="C3617" s="11">
        <v>0.09</v>
      </c>
      <c r="D3617" s="11">
        <v>-3.3130000000000002</v>
      </c>
      <c r="E3617" s="11">
        <v>1.95</v>
      </c>
      <c r="F3617" s="11">
        <v>0.45300000000000001</v>
      </c>
    </row>
    <row r="3618" spans="1:6" x14ac:dyDescent="0.2">
      <c r="A3618" s="10">
        <v>14</v>
      </c>
      <c r="B3618" s="13" t="s">
        <v>4684</v>
      </c>
      <c r="C3618" s="11">
        <v>-0.77600000000000002</v>
      </c>
      <c r="D3618" s="11">
        <v>-2.956</v>
      </c>
      <c r="E3618" s="11">
        <v>1.593</v>
      </c>
      <c r="F3618" s="11">
        <v>1.36</v>
      </c>
    </row>
    <row r="3619" spans="1:6" x14ac:dyDescent="0.2">
      <c r="A3619" s="10">
        <v>14</v>
      </c>
      <c r="B3619" s="13" t="s">
        <v>4685</v>
      </c>
      <c r="C3619" s="11">
        <v>0.61399999999999999</v>
      </c>
      <c r="D3619" s="11">
        <v>-4.1349999999999998</v>
      </c>
      <c r="E3619" s="11">
        <v>1.1739999999999999</v>
      </c>
      <c r="F3619" s="11">
        <v>1.6479999999999999</v>
      </c>
    </row>
    <row r="3620" spans="1:6" x14ac:dyDescent="0.2">
      <c r="A3620" s="10">
        <v>14</v>
      </c>
      <c r="B3620" s="13" t="s">
        <v>4686</v>
      </c>
      <c r="C3620" s="11">
        <v>-0.46800000000000003</v>
      </c>
      <c r="D3620" s="11">
        <v>-2.7690000000000001</v>
      </c>
      <c r="E3620" s="11">
        <v>1.7210000000000001</v>
      </c>
      <c r="F3620" s="11">
        <v>1.0529999999999999</v>
      </c>
    </row>
    <row r="3621" spans="1:6" x14ac:dyDescent="0.2">
      <c r="A3621" s="10">
        <v>14</v>
      </c>
      <c r="B3621" s="13" t="s">
        <v>4687</v>
      </c>
      <c r="C3621" s="11">
        <v>-0.48199999999999998</v>
      </c>
      <c r="D3621" s="11">
        <v>-2.8820000000000001</v>
      </c>
      <c r="E3621" s="11">
        <v>2.109</v>
      </c>
      <c r="F3621" s="11">
        <v>0.95899999999999996</v>
      </c>
    </row>
    <row r="3622" spans="1:6" x14ac:dyDescent="0.2">
      <c r="A3622" s="10">
        <v>14</v>
      </c>
      <c r="B3622" s="13" t="s">
        <v>4688</v>
      </c>
      <c r="C3622" s="11">
        <v>-0.441</v>
      </c>
      <c r="D3622" s="11">
        <v>-2.4060000000000001</v>
      </c>
      <c r="E3622" s="11">
        <v>1.522</v>
      </c>
      <c r="F3622" s="11">
        <v>1.0489999999999999</v>
      </c>
    </row>
    <row r="3623" spans="1:6" x14ac:dyDescent="0.2">
      <c r="A3623" s="10">
        <v>14</v>
      </c>
      <c r="B3623" s="13" t="s">
        <v>4689</v>
      </c>
      <c r="C3623" s="11">
        <v>0.36699999999999999</v>
      </c>
      <c r="D3623" s="11">
        <v>-3.73</v>
      </c>
      <c r="E3623" s="11">
        <v>1.5449999999999999</v>
      </c>
      <c r="F3623" s="11">
        <v>1.667</v>
      </c>
    </row>
    <row r="3624" spans="1:6" x14ac:dyDescent="0.2">
      <c r="A3624" s="10">
        <v>14</v>
      </c>
      <c r="B3624" s="13" t="s">
        <v>4690</v>
      </c>
      <c r="C3624" s="11">
        <v>1.3149999999999999</v>
      </c>
      <c r="D3624" s="11">
        <v>-3.7759999999999998</v>
      </c>
      <c r="E3624" s="11">
        <v>1.4570000000000001</v>
      </c>
      <c r="F3624" s="11">
        <v>1.206</v>
      </c>
    </row>
    <row r="3625" spans="1:6" x14ac:dyDescent="0.2">
      <c r="A3625" s="10">
        <v>14</v>
      </c>
      <c r="B3625" s="13" t="s">
        <v>4691</v>
      </c>
      <c r="C3625" s="11">
        <v>1.49</v>
      </c>
      <c r="D3625" s="11">
        <v>-3.21</v>
      </c>
      <c r="E3625" s="11">
        <v>1.522</v>
      </c>
      <c r="F3625" s="11">
        <v>1.397</v>
      </c>
    </row>
    <row r="3626" spans="1:6" x14ac:dyDescent="0.2">
      <c r="A3626" s="10">
        <v>8</v>
      </c>
      <c r="B3626" s="13" t="s">
        <v>4692</v>
      </c>
      <c r="C3626" s="11">
        <v>-0.30299999999999999</v>
      </c>
      <c r="D3626" s="11">
        <v>1.26</v>
      </c>
      <c r="E3626" s="11">
        <v>-0.72699999999999998</v>
      </c>
      <c r="F3626" s="11">
        <v>-2.3860000000000001</v>
      </c>
    </row>
    <row r="3627" spans="1:6" x14ac:dyDescent="0.2">
      <c r="A3627" s="10">
        <v>8</v>
      </c>
      <c r="B3627" s="13" t="s">
        <v>4693</v>
      </c>
      <c r="C3627" s="11">
        <v>-0.32900000000000001</v>
      </c>
      <c r="D3627" s="11">
        <v>1.3320000000000001</v>
      </c>
      <c r="E3627" s="11">
        <v>-0.41599999999999998</v>
      </c>
      <c r="F3627" s="11">
        <v>-2.4430000000000001</v>
      </c>
    </row>
    <row r="3628" spans="1:6" x14ac:dyDescent="0.2">
      <c r="A3628" s="10">
        <v>8</v>
      </c>
      <c r="B3628" s="13" t="s">
        <v>4694</v>
      </c>
      <c r="C3628" s="11">
        <v>-0.23799999999999999</v>
      </c>
      <c r="D3628" s="11">
        <v>1.4870000000000001</v>
      </c>
      <c r="E3628" s="11">
        <v>-0.42399999999999999</v>
      </c>
      <c r="F3628" s="11">
        <v>-2.5350000000000001</v>
      </c>
    </row>
    <row r="3629" spans="1:6" x14ac:dyDescent="0.2">
      <c r="A3629" s="10">
        <v>8</v>
      </c>
      <c r="B3629" s="13" t="s">
        <v>4695</v>
      </c>
      <c r="C3629" s="11">
        <v>-0.19900000000000001</v>
      </c>
      <c r="D3629" s="11">
        <v>0.97199999999999998</v>
      </c>
      <c r="E3629" s="11">
        <v>-0.45500000000000002</v>
      </c>
      <c r="F3629" s="11">
        <v>-1.694</v>
      </c>
    </row>
    <row r="3630" spans="1:6" x14ac:dyDescent="0.2">
      <c r="A3630" s="10">
        <v>8</v>
      </c>
      <c r="B3630" s="13" t="s">
        <v>4696</v>
      </c>
      <c r="C3630" s="11">
        <v>-0.41499999999999998</v>
      </c>
      <c r="D3630" s="11">
        <v>1.242</v>
      </c>
      <c r="E3630" s="11">
        <v>-0.63700000000000001</v>
      </c>
      <c r="F3630" s="11">
        <v>-1.5549999999999999</v>
      </c>
    </row>
    <row r="3631" spans="1:6" x14ac:dyDescent="0.2">
      <c r="A3631" s="10">
        <v>8</v>
      </c>
      <c r="B3631" s="13" t="s">
        <v>4697</v>
      </c>
      <c r="C3631" s="11">
        <v>0.29699999999999999</v>
      </c>
      <c r="D3631" s="11">
        <v>0.89700000000000002</v>
      </c>
      <c r="E3631" s="11">
        <v>-0.61499999999999999</v>
      </c>
      <c r="F3631" s="11">
        <v>-1.8660000000000001</v>
      </c>
    </row>
    <row r="3632" spans="1:6" x14ac:dyDescent="0.2">
      <c r="A3632" s="10">
        <v>8</v>
      </c>
      <c r="B3632" s="13" t="s">
        <v>4698</v>
      </c>
      <c r="C3632" s="11">
        <v>0.34300000000000003</v>
      </c>
      <c r="D3632" s="11">
        <v>2.2730000000000001</v>
      </c>
      <c r="E3632" s="11">
        <v>-0.35599999999999998</v>
      </c>
      <c r="F3632" s="11">
        <v>-3.41</v>
      </c>
    </row>
    <row r="3633" spans="1:6" x14ac:dyDescent="0.2">
      <c r="A3633" s="10">
        <v>8</v>
      </c>
      <c r="B3633" s="13" t="s">
        <v>4699</v>
      </c>
      <c r="C3633" s="11">
        <v>1.377</v>
      </c>
      <c r="D3633" s="11">
        <v>1.139</v>
      </c>
      <c r="E3633" s="11">
        <v>-0.55100000000000005</v>
      </c>
      <c r="F3633" s="11">
        <v>-3.044</v>
      </c>
    </row>
    <row r="3634" spans="1:6" x14ac:dyDescent="0.2">
      <c r="A3634" s="10">
        <v>8</v>
      </c>
      <c r="B3634" s="13" t="s">
        <v>4700</v>
      </c>
      <c r="C3634" s="11">
        <v>0.99399999999999999</v>
      </c>
      <c r="D3634" s="11">
        <v>1.095</v>
      </c>
      <c r="E3634" s="11">
        <v>-0.872</v>
      </c>
      <c r="F3634" s="11">
        <v>-2.238</v>
      </c>
    </row>
    <row r="3635" spans="1:6" x14ac:dyDescent="0.2">
      <c r="A3635" s="10">
        <v>8</v>
      </c>
      <c r="B3635" s="13" t="s">
        <v>4701</v>
      </c>
      <c r="C3635" s="11">
        <v>0.60699999999999998</v>
      </c>
      <c r="D3635" s="11">
        <v>1.5169999999999999</v>
      </c>
      <c r="E3635" s="11">
        <v>-0.379</v>
      </c>
      <c r="F3635" s="11">
        <v>-2.7629999999999999</v>
      </c>
    </row>
    <row r="3636" spans="1:6" x14ac:dyDescent="0.2">
      <c r="A3636" s="10">
        <v>8</v>
      </c>
      <c r="B3636" s="13" t="s">
        <v>4702</v>
      </c>
      <c r="C3636" s="11">
        <v>5.8999999999999997E-2</v>
      </c>
      <c r="D3636" s="11">
        <v>1.125</v>
      </c>
      <c r="E3636" s="11">
        <v>-0.24199999999999999</v>
      </c>
      <c r="F3636" s="11">
        <v>-1.7909999999999999</v>
      </c>
    </row>
    <row r="3637" spans="1:6" x14ac:dyDescent="0.2">
      <c r="A3637" s="10">
        <v>8</v>
      </c>
      <c r="B3637" s="13" t="s">
        <v>4703</v>
      </c>
      <c r="C3637" s="11">
        <v>0.154</v>
      </c>
      <c r="D3637" s="11">
        <v>1.228</v>
      </c>
      <c r="E3637" s="11">
        <v>-0.34</v>
      </c>
      <c r="F3637" s="11">
        <v>-1.8839999999999999</v>
      </c>
    </row>
    <row r="3638" spans="1:6" x14ac:dyDescent="0.2">
      <c r="A3638" s="10">
        <v>8</v>
      </c>
      <c r="B3638" s="13" t="s">
        <v>4704</v>
      </c>
      <c r="C3638" s="11">
        <v>0.20499999999999999</v>
      </c>
      <c r="D3638" s="11">
        <v>1.298</v>
      </c>
      <c r="E3638" s="11">
        <v>-0.32800000000000001</v>
      </c>
      <c r="F3638" s="11">
        <v>-1.9510000000000001</v>
      </c>
    </row>
    <row r="3639" spans="1:6" x14ac:dyDescent="0.2">
      <c r="A3639" s="10">
        <v>8</v>
      </c>
      <c r="B3639" s="13" t="s">
        <v>4705</v>
      </c>
      <c r="C3639" s="11">
        <v>-0.42499999999999999</v>
      </c>
      <c r="D3639" s="11">
        <v>2.0089999999999999</v>
      </c>
      <c r="E3639" s="11">
        <v>-0.67900000000000005</v>
      </c>
      <c r="F3639" s="11">
        <v>-1.6080000000000001</v>
      </c>
    </row>
    <row r="3640" spans="1:6" x14ac:dyDescent="0.2">
      <c r="A3640" s="10">
        <v>8</v>
      </c>
      <c r="B3640" s="13" t="s">
        <v>4706</v>
      </c>
      <c r="C3640" s="11">
        <v>1.7609999999999999</v>
      </c>
      <c r="D3640" s="11">
        <v>0.97099999999999997</v>
      </c>
      <c r="E3640" s="11">
        <v>-0.65800000000000003</v>
      </c>
      <c r="F3640" s="11">
        <v>-2.7389999999999999</v>
      </c>
    </row>
    <row r="3641" spans="1:6" x14ac:dyDescent="0.2">
      <c r="A3641" s="10">
        <v>8</v>
      </c>
      <c r="B3641" s="13" t="s">
        <v>4707</v>
      </c>
      <c r="C3641" s="11">
        <v>-0.154</v>
      </c>
      <c r="D3641" s="11">
        <v>1.482</v>
      </c>
      <c r="E3641" s="11">
        <v>0.22600000000000001</v>
      </c>
      <c r="F3641" s="11">
        <v>-2.1619999999999999</v>
      </c>
    </row>
    <row r="3642" spans="1:6" x14ac:dyDescent="0.2">
      <c r="A3642" s="10">
        <v>8</v>
      </c>
      <c r="B3642" s="13" t="s">
        <v>4708</v>
      </c>
      <c r="C3642" s="11">
        <v>0.45600000000000002</v>
      </c>
      <c r="D3642" s="11">
        <v>1.1379999999999999</v>
      </c>
      <c r="E3642" s="11">
        <v>-0.438</v>
      </c>
      <c r="F3642" s="11">
        <v>-1.6970000000000001</v>
      </c>
    </row>
    <row r="3643" spans="1:6" x14ac:dyDescent="0.2">
      <c r="A3643" s="10">
        <v>8</v>
      </c>
      <c r="B3643" s="13" t="s">
        <v>4709</v>
      </c>
      <c r="C3643" s="11">
        <v>1.1299999999999999</v>
      </c>
      <c r="D3643" s="11">
        <v>1.099</v>
      </c>
      <c r="E3643" s="11">
        <v>-0.85099999999999998</v>
      </c>
      <c r="F3643" s="11">
        <v>-1.8879999999999999</v>
      </c>
    </row>
    <row r="3644" spans="1:6" x14ac:dyDescent="0.2">
      <c r="A3644" s="10">
        <v>8</v>
      </c>
      <c r="B3644" s="13" t="s">
        <v>4710</v>
      </c>
      <c r="C3644" s="11">
        <v>0.375</v>
      </c>
      <c r="D3644" s="11">
        <v>0.754</v>
      </c>
      <c r="E3644" s="11">
        <v>-0.34499999999999997</v>
      </c>
      <c r="F3644" s="11">
        <v>-1.22</v>
      </c>
    </row>
    <row r="3645" spans="1:6" x14ac:dyDescent="0.2">
      <c r="A3645" s="10">
        <v>8</v>
      </c>
      <c r="B3645" s="13" t="s">
        <v>4711</v>
      </c>
      <c r="C3645" s="11">
        <v>0.501</v>
      </c>
      <c r="D3645" s="11">
        <v>1.5409999999999999</v>
      </c>
      <c r="E3645" s="11">
        <v>-0.42299999999999999</v>
      </c>
      <c r="F3645" s="11">
        <v>-2.0449999999999999</v>
      </c>
    </row>
    <row r="3646" spans="1:6" x14ac:dyDescent="0.2">
      <c r="A3646" s="10">
        <v>8</v>
      </c>
      <c r="B3646" s="13" t="s">
        <v>4712</v>
      </c>
      <c r="C3646" s="11">
        <v>0.45500000000000002</v>
      </c>
      <c r="D3646" s="11">
        <v>2.702</v>
      </c>
      <c r="E3646" s="11">
        <v>-0.97099999999999997</v>
      </c>
      <c r="F3646" s="11">
        <v>-2.5819999999999999</v>
      </c>
    </row>
    <row r="3647" spans="1:6" x14ac:dyDescent="0.2">
      <c r="A3647" s="10">
        <v>8</v>
      </c>
      <c r="B3647" s="13" t="s">
        <v>4713</v>
      </c>
      <c r="C3647" s="11">
        <v>-0.33700000000000002</v>
      </c>
      <c r="D3647" s="11">
        <v>1.748</v>
      </c>
      <c r="E3647" s="11">
        <v>-1.123</v>
      </c>
      <c r="F3647" s="11">
        <v>-0.68200000000000005</v>
      </c>
    </row>
    <row r="3648" spans="1:6" x14ac:dyDescent="0.2">
      <c r="A3648" s="10">
        <v>8</v>
      </c>
      <c r="B3648" s="13" t="s">
        <v>4714</v>
      </c>
      <c r="C3648" s="11">
        <v>0.19600000000000001</v>
      </c>
      <c r="D3648" s="11">
        <v>0.78</v>
      </c>
      <c r="E3648" s="11">
        <v>-0.25</v>
      </c>
      <c r="F3648" s="11">
        <v>-1.056</v>
      </c>
    </row>
    <row r="3649" spans="1:6" x14ac:dyDescent="0.2">
      <c r="A3649" s="10">
        <v>8</v>
      </c>
      <c r="B3649" s="13" t="s">
        <v>4715</v>
      </c>
      <c r="C3649" s="11">
        <v>-0.11700000000000001</v>
      </c>
      <c r="D3649" s="11">
        <v>1.2969999999999999</v>
      </c>
      <c r="E3649" s="11">
        <v>-0.311</v>
      </c>
      <c r="F3649" s="11">
        <v>-1.1830000000000001</v>
      </c>
    </row>
    <row r="3650" spans="1:6" x14ac:dyDescent="0.2">
      <c r="A3650" s="10">
        <v>8</v>
      </c>
      <c r="B3650" s="13" t="s">
        <v>4716</v>
      </c>
      <c r="C3650" s="11">
        <v>0.26</v>
      </c>
      <c r="D3650" s="11">
        <v>1.4450000000000001</v>
      </c>
      <c r="E3650" s="11">
        <v>0.03</v>
      </c>
      <c r="F3650" s="11">
        <v>-2.0489999999999999</v>
      </c>
    </row>
    <row r="3651" spans="1:6" x14ac:dyDescent="0.2">
      <c r="A3651" s="10">
        <v>8</v>
      </c>
      <c r="B3651" s="13" t="s">
        <v>4717</v>
      </c>
      <c r="C3651" s="11">
        <v>0.90700000000000003</v>
      </c>
      <c r="D3651" s="11">
        <v>1.077</v>
      </c>
      <c r="E3651" s="11">
        <v>-0.123</v>
      </c>
      <c r="F3651" s="11">
        <v>-2.1749999999999998</v>
      </c>
    </row>
    <row r="3652" spans="1:6" x14ac:dyDescent="0.2">
      <c r="A3652" s="10">
        <v>8</v>
      </c>
      <c r="B3652" s="13" t="s">
        <v>4718</v>
      </c>
      <c r="C3652" s="11">
        <v>0.501</v>
      </c>
      <c r="D3652" s="11">
        <v>1.5209999999999999</v>
      </c>
      <c r="E3652" s="11">
        <v>-0.71499999999999997</v>
      </c>
      <c r="F3652" s="11">
        <v>-1.6140000000000001</v>
      </c>
    </row>
    <row r="3653" spans="1:6" x14ac:dyDescent="0.2">
      <c r="A3653" s="10">
        <v>8</v>
      </c>
      <c r="B3653" s="13" t="s">
        <v>4719</v>
      </c>
      <c r="C3653" s="11">
        <v>0.91800000000000004</v>
      </c>
      <c r="D3653" s="11">
        <v>0.89100000000000001</v>
      </c>
      <c r="E3653" s="11">
        <v>-0.78300000000000003</v>
      </c>
      <c r="F3653" s="11">
        <v>-1.3</v>
      </c>
    </row>
    <row r="3654" spans="1:6" x14ac:dyDescent="0.2">
      <c r="A3654" s="10">
        <v>8</v>
      </c>
      <c r="B3654" s="13" t="s">
        <v>4720</v>
      </c>
      <c r="C3654" s="11">
        <v>5.0999999999999997E-2</v>
      </c>
      <c r="D3654" s="11">
        <v>1.44</v>
      </c>
      <c r="E3654" s="11">
        <v>-0.13</v>
      </c>
      <c r="F3654" s="11">
        <v>-1.603</v>
      </c>
    </row>
    <row r="3655" spans="1:6" x14ac:dyDescent="0.2">
      <c r="A3655" s="10">
        <v>8</v>
      </c>
      <c r="B3655" s="13" t="s">
        <v>4721</v>
      </c>
      <c r="C3655" s="11">
        <v>-8.8999999999999996E-2</v>
      </c>
      <c r="D3655" s="11">
        <v>1.669</v>
      </c>
      <c r="E3655" s="11">
        <v>-0.10100000000000001</v>
      </c>
      <c r="F3655" s="11">
        <v>-1.68</v>
      </c>
    </row>
    <row r="3656" spans="1:6" x14ac:dyDescent="0.2">
      <c r="A3656" s="10">
        <v>8</v>
      </c>
      <c r="B3656" s="13" t="s">
        <v>4722</v>
      </c>
      <c r="C3656" s="11">
        <v>0.40200000000000002</v>
      </c>
      <c r="D3656" s="11">
        <v>1.387</v>
      </c>
      <c r="E3656" s="11">
        <v>-0.35</v>
      </c>
      <c r="F3656" s="11">
        <v>-1.6379999999999999</v>
      </c>
    </row>
    <row r="3657" spans="1:6" x14ac:dyDescent="0.2">
      <c r="A3657" s="10">
        <v>8</v>
      </c>
      <c r="B3657" s="13" t="s">
        <v>4723</v>
      </c>
      <c r="C3657" s="11">
        <v>0.20300000000000001</v>
      </c>
      <c r="D3657" s="11">
        <v>1.492</v>
      </c>
      <c r="E3657" s="11">
        <v>-0.436</v>
      </c>
      <c r="F3657" s="11">
        <v>-1.389</v>
      </c>
    </row>
    <row r="3658" spans="1:6" x14ac:dyDescent="0.2">
      <c r="A3658" s="10">
        <v>8</v>
      </c>
      <c r="B3658" s="13" t="s">
        <v>4724</v>
      </c>
      <c r="C3658" s="11">
        <v>0.27</v>
      </c>
      <c r="D3658" s="11">
        <v>1.2110000000000001</v>
      </c>
      <c r="E3658" s="11">
        <v>-0.57199999999999995</v>
      </c>
      <c r="F3658" s="11">
        <v>-1.0309999999999999</v>
      </c>
    </row>
    <row r="3659" spans="1:6" x14ac:dyDescent="0.2">
      <c r="A3659" s="10">
        <v>8</v>
      </c>
      <c r="B3659" s="13" t="s">
        <v>4725</v>
      </c>
      <c r="C3659" s="11">
        <v>-0.378</v>
      </c>
      <c r="D3659" s="11">
        <v>1.17</v>
      </c>
      <c r="E3659" s="11">
        <v>-0.86299999999999999</v>
      </c>
      <c r="F3659" s="11">
        <v>-3.9E-2</v>
      </c>
    </row>
    <row r="3660" spans="1:6" x14ac:dyDescent="0.2">
      <c r="A3660" s="10">
        <v>8</v>
      </c>
      <c r="B3660" s="13" t="s">
        <v>4726</v>
      </c>
      <c r="C3660" s="11">
        <v>-0.20899999999999999</v>
      </c>
      <c r="D3660" s="11">
        <v>1.498</v>
      </c>
      <c r="E3660" s="11">
        <v>-0.40200000000000002</v>
      </c>
      <c r="F3660" s="11">
        <v>-0.99399999999999999</v>
      </c>
    </row>
    <row r="3661" spans="1:6" x14ac:dyDescent="0.2">
      <c r="A3661" s="10">
        <v>8</v>
      </c>
      <c r="B3661" s="13" t="s">
        <v>4727</v>
      </c>
      <c r="C3661" s="11">
        <v>1.4910000000000001</v>
      </c>
      <c r="D3661" s="11">
        <v>1.054</v>
      </c>
      <c r="E3661" s="11">
        <v>-0.80500000000000005</v>
      </c>
      <c r="F3661" s="11">
        <v>-1.798</v>
      </c>
    </row>
    <row r="3662" spans="1:6" x14ac:dyDescent="0.2">
      <c r="A3662" s="10">
        <v>8</v>
      </c>
      <c r="B3662" s="13" t="s">
        <v>4728</v>
      </c>
      <c r="C3662" s="11">
        <v>1.427</v>
      </c>
      <c r="D3662" s="11">
        <v>1.35</v>
      </c>
      <c r="E3662" s="11">
        <v>-1.1100000000000001</v>
      </c>
      <c r="F3662" s="11">
        <v>-1.706</v>
      </c>
    </row>
    <row r="3663" spans="1:6" x14ac:dyDescent="0.2">
      <c r="A3663" s="10">
        <v>8</v>
      </c>
      <c r="B3663" s="13" t="s">
        <v>4729</v>
      </c>
      <c r="C3663" s="11">
        <v>1.419</v>
      </c>
      <c r="D3663" s="11">
        <v>0.73599999999999999</v>
      </c>
      <c r="E3663" s="11">
        <v>-0.73099999999999998</v>
      </c>
      <c r="F3663" s="11">
        <v>-1.454</v>
      </c>
    </row>
    <row r="3664" spans="1:6" x14ac:dyDescent="0.2">
      <c r="A3664" s="10">
        <v>8</v>
      </c>
      <c r="B3664" s="13" t="s">
        <v>4730</v>
      </c>
      <c r="C3664" s="11">
        <v>-0.13600000000000001</v>
      </c>
      <c r="D3664" s="11">
        <v>1.337</v>
      </c>
      <c r="E3664" s="11">
        <v>-0.67900000000000005</v>
      </c>
      <c r="F3664" s="11">
        <v>-0.55300000000000005</v>
      </c>
    </row>
    <row r="3665" spans="1:6" x14ac:dyDescent="0.2">
      <c r="A3665" s="10">
        <v>8</v>
      </c>
      <c r="B3665" s="13" t="s">
        <v>4731</v>
      </c>
      <c r="C3665" s="11">
        <v>1.0389999999999999</v>
      </c>
      <c r="D3665" s="11">
        <v>1.0249999999999999</v>
      </c>
      <c r="E3665" s="11">
        <v>-0.875</v>
      </c>
      <c r="F3665" s="11">
        <v>-1.194</v>
      </c>
    </row>
    <row r="3666" spans="1:6" x14ac:dyDescent="0.2">
      <c r="A3666" s="10">
        <v>8</v>
      </c>
      <c r="B3666" s="13" t="s">
        <v>4732</v>
      </c>
      <c r="C3666" s="11">
        <v>-0.46400000000000002</v>
      </c>
      <c r="D3666" s="11">
        <v>1.141</v>
      </c>
      <c r="E3666" s="11">
        <v>-0.495</v>
      </c>
      <c r="F3666" s="11">
        <v>-0.185</v>
      </c>
    </row>
    <row r="3667" spans="1:6" x14ac:dyDescent="0.2">
      <c r="A3667" s="10">
        <v>8</v>
      </c>
      <c r="B3667" s="13" t="s">
        <v>4733</v>
      </c>
      <c r="C3667" s="11">
        <v>4.2000000000000003E-2</v>
      </c>
      <c r="D3667" s="11">
        <v>1.615</v>
      </c>
      <c r="E3667" s="11">
        <v>-0.84499999999999997</v>
      </c>
      <c r="F3667" s="11">
        <v>-0.66</v>
      </c>
    </row>
    <row r="3668" spans="1:6" x14ac:dyDescent="0.2">
      <c r="A3668" s="10">
        <v>8</v>
      </c>
      <c r="B3668" s="13" t="s">
        <v>4734</v>
      </c>
      <c r="C3668" s="11">
        <v>-0.97499999999999998</v>
      </c>
      <c r="D3668" s="11">
        <v>1.8560000000000001</v>
      </c>
      <c r="E3668" s="11">
        <v>-1.0109999999999999</v>
      </c>
      <c r="F3668" s="11">
        <v>0.28699999999999998</v>
      </c>
    </row>
    <row r="3669" spans="1:6" x14ac:dyDescent="0.2">
      <c r="A3669" s="10">
        <v>8</v>
      </c>
      <c r="B3669" s="13" t="s">
        <v>4735</v>
      </c>
      <c r="C3669" s="11">
        <v>0.30099999999999999</v>
      </c>
      <c r="D3669" s="11">
        <v>1.431</v>
      </c>
      <c r="E3669" s="11">
        <v>-0.36299999999999999</v>
      </c>
      <c r="F3669" s="11">
        <v>-1.212</v>
      </c>
    </row>
    <row r="3670" spans="1:6" x14ac:dyDescent="0.2">
      <c r="A3670" s="10">
        <v>8</v>
      </c>
      <c r="B3670" s="13" t="s">
        <v>4736</v>
      </c>
      <c r="C3670" s="11">
        <v>4.2999999999999997E-2</v>
      </c>
      <c r="D3670" s="11">
        <v>1.0409999999999999</v>
      </c>
      <c r="E3670" s="11">
        <v>-0.26900000000000002</v>
      </c>
      <c r="F3670" s="11">
        <v>-0.59</v>
      </c>
    </row>
    <row r="3671" spans="1:6" x14ac:dyDescent="0.2">
      <c r="A3671" s="10">
        <v>8</v>
      </c>
      <c r="B3671" s="13" t="s">
        <v>4737</v>
      </c>
      <c r="C3671" s="11">
        <v>-0.26300000000000001</v>
      </c>
      <c r="D3671" s="11">
        <v>1.06</v>
      </c>
      <c r="E3671" s="11">
        <v>-0.28399999999999997</v>
      </c>
      <c r="F3671" s="11">
        <v>-0.251</v>
      </c>
    </row>
    <row r="3672" spans="1:6" x14ac:dyDescent="0.2">
      <c r="A3672" s="10">
        <v>8</v>
      </c>
      <c r="B3672" s="13" t="s">
        <v>4738</v>
      </c>
      <c r="C3672" s="11">
        <v>0.72599999999999998</v>
      </c>
      <c r="D3672" s="11">
        <v>1.907</v>
      </c>
      <c r="E3672" s="11">
        <v>-1.623</v>
      </c>
      <c r="F3672" s="11">
        <v>-0.72699999999999998</v>
      </c>
    </row>
    <row r="3673" spans="1:6" x14ac:dyDescent="0.2">
      <c r="A3673" s="10">
        <v>8</v>
      </c>
      <c r="B3673" s="13" t="s">
        <v>4739</v>
      </c>
      <c r="C3673" s="11">
        <v>0.56899999999999995</v>
      </c>
      <c r="D3673" s="11">
        <v>1.29</v>
      </c>
      <c r="E3673" s="11">
        <v>-0.30299999999999999</v>
      </c>
      <c r="F3673" s="11">
        <v>-1.266</v>
      </c>
    </row>
    <row r="3674" spans="1:6" x14ac:dyDescent="0.2">
      <c r="A3674" s="10">
        <v>8</v>
      </c>
      <c r="B3674" s="13" t="s">
        <v>4740</v>
      </c>
      <c r="C3674" s="11">
        <v>-4.5999999999999999E-2</v>
      </c>
      <c r="D3674" s="11">
        <v>1.1140000000000001</v>
      </c>
      <c r="E3674" s="11">
        <v>0.16400000000000001</v>
      </c>
      <c r="F3674" s="11">
        <v>-0.91800000000000004</v>
      </c>
    </row>
    <row r="3675" spans="1:6" x14ac:dyDescent="0.2">
      <c r="A3675" s="10">
        <v>8</v>
      </c>
      <c r="B3675" s="13" t="s">
        <v>4741</v>
      </c>
      <c r="C3675" s="11">
        <v>-0.41</v>
      </c>
      <c r="D3675" s="11">
        <v>2.0640000000000001</v>
      </c>
      <c r="E3675" s="11">
        <v>-0.59599999999999997</v>
      </c>
      <c r="F3675" s="11">
        <v>-0.73</v>
      </c>
    </row>
    <row r="3676" spans="1:6" x14ac:dyDescent="0.2">
      <c r="A3676" s="10">
        <v>8</v>
      </c>
      <c r="B3676" s="13" t="s">
        <v>4742</v>
      </c>
      <c r="C3676" s="11">
        <v>0.35899999999999999</v>
      </c>
      <c r="D3676" s="11">
        <v>1.0149999999999999</v>
      </c>
      <c r="E3676" s="11">
        <v>-0.156</v>
      </c>
      <c r="F3676" s="11">
        <v>-0.86699999999999999</v>
      </c>
    </row>
    <row r="3677" spans="1:6" x14ac:dyDescent="0.2">
      <c r="A3677" s="10">
        <v>8</v>
      </c>
      <c r="B3677" s="13" t="s">
        <v>4743</v>
      </c>
      <c r="C3677" s="11">
        <v>0.16400000000000001</v>
      </c>
      <c r="D3677" s="11">
        <v>1.0620000000000001</v>
      </c>
      <c r="E3677" s="11">
        <v>-0.46800000000000003</v>
      </c>
      <c r="F3677" s="11">
        <v>-0.40400000000000003</v>
      </c>
    </row>
    <row r="3678" spans="1:6" x14ac:dyDescent="0.2">
      <c r="A3678" s="10">
        <v>8</v>
      </c>
      <c r="B3678" s="13" t="s">
        <v>4744</v>
      </c>
      <c r="C3678" s="11">
        <v>0.38100000000000001</v>
      </c>
      <c r="D3678" s="11">
        <v>1.181</v>
      </c>
      <c r="E3678" s="11">
        <v>-0.46200000000000002</v>
      </c>
      <c r="F3678" s="11">
        <v>-0.74299999999999999</v>
      </c>
    </row>
    <row r="3679" spans="1:6" x14ac:dyDescent="0.2">
      <c r="A3679" s="10">
        <v>8</v>
      </c>
      <c r="B3679" s="13" t="s">
        <v>4745</v>
      </c>
      <c r="C3679" s="11">
        <v>0.38500000000000001</v>
      </c>
      <c r="D3679" s="11">
        <v>1.8460000000000001</v>
      </c>
      <c r="E3679" s="11">
        <v>-0.44900000000000001</v>
      </c>
      <c r="F3679" s="11">
        <v>-1.42</v>
      </c>
    </row>
    <row r="3680" spans="1:6" x14ac:dyDescent="0.2">
      <c r="A3680" s="10">
        <v>8</v>
      </c>
      <c r="B3680" s="13" t="s">
        <v>4746</v>
      </c>
      <c r="C3680" s="11">
        <v>0.16600000000000001</v>
      </c>
      <c r="D3680" s="11">
        <v>1.6140000000000001</v>
      </c>
      <c r="E3680" s="11">
        <v>-0.17399999999999999</v>
      </c>
      <c r="F3680" s="11">
        <v>-1.2250000000000001</v>
      </c>
    </row>
    <row r="3681" spans="1:6" x14ac:dyDescent="0.2">
      <c r="A3681" s="10">
        <v>8</v>
      </c>
      <c r="B3681" s="13" t="s">
        <v>4747</v>
      </c>
      <c r="C3681" s="11">
        <v>-0.71399999999999997</v>
      </c>
      <c r="D3681" s="11">
        <v>1.65</v>
      </c>
      <c r="E3681" s="11">
        <v>-3.7999999999999999E-2</v>
      </c>
      <c r="F3681" s="11">
        <v>-0.51200000000000001</v>
      </c>
    </row>
    <row r="3682" spans="1:6" x14ac:dyDescent="0.2">
      <c r="A3682" s="10">
        <v>8</v>
      </c>
      <c r="B3682" s="13" t="s">
        <v>4748</v>
      </c>
      <c r="C3682" s="11">
        <v>-0.23200000000000001</v>
      </c>
      <c r="D3682" s="11">
        <v>1.851</v>
      </c>
      <c r="E3682" s="11">
        <v>-7.8E-2</v>
      </c>
      <c r="F3682" s="11">
        <v>-1.145</v>
      </c>
    </row>
    <row r="3683" spans="1:6" x14ac:dyDescent="0.2">
      <c r="A3683" s="10">
        <v>8</v>
      </c>
      <c r="B3683" s="13" t="s">
        <v>4749</v>
      </c>
      <c r="C3683" s="11">
        <v>1.9E-2</v>
      </c>
      <c r="D3683" s="11">
        <v>1.3480000000000001</v>
      </c>
      <c r="E3683" s="11">
        <v>-1.0649999999999999</v>
      </c>
      <c r="F3683" s="11">
        <v>9.5000000000000001E-2</v>
      </c>
    </row>
    <row r="3684" spans="1:6" x14ac:dyDescent="0.2">
      <c r="A3684" s="10">
        <v>8</v>
      </c>
      <c r="B3684" s="13" t="s">
        <v>4750</v>
      </c>
      <c r="C3684" s="11">
        <v>-1.0429999999999999</v>
      </c>
      <c r="D3684" s="11">
        <v>2.0659999999999998</v>
      </c>
      <c r="E3684" s="11">
        <v>-0.25900000000000001</v>
      </c>
      <c r="F3684" s="11">
        <v>-0.26900000000000002</v>
      </c>
    </row>
    <row r="3685" spans="1:6" x14ac:dyDescent="0.2">
      <c r="A3685" s="10">
        <v>8</v>
      </c>
      <c r="B3685" s="13" t="s">
        <v>4751</v>
      </c>
      <c r="C3685" s="11">
        <v>0.254</v>
      </c>
      <c r="D3685" s="11">
        <v>1.006</v>
      </c>
      <c r="E3685" s="11">
        <v>0.23699999999999999</v>
      </c>
      <c r="F3685" s="11">
        <v>-1.0009999999999999</v>
      </c>
    </row>
    <row r="3686" spans="1:6" x14ac:dyDescent="0.2">
      <c r="A3686" s="10">
        <v>8</v>
      </c>
      <c r="B3686" s="13" t="s">
        <v>4752</v>
      </c>
      <c r="C3686" s="11">
        <v>1.165</v>
      </c>
      <c r="D3686" s="11">
        <v>1.341</v>
      </c>
      <c r="E3686" s="11">
        <v>-0.42899999999999999</v>
      </c>
      <c r="F3686" s="11">
        <v>-1.5620000000000001</v>
      </c>
    </row>
    <row r="3687" spans="1:6" x14ac:dyDescent="0.2">
      <c r="A3687" s="10">
        <v>8</v>
      </c>
      <c r="B3687" s="13" t="s">
        <v>4753</v>
      </c>
      <c r="C3687" s="11">
        <v>-0.38900000000000001</v>
      </c>
      <c r="D3687" s="11">
        <v>1.696</v>
      </c>
      <c r="E3687" s="11">
        <v>-0.79700000000000004</v>
      </c>
      <c r="F3687" s="11">
        <v>7.0000000000000001E-3</v>
      </c>
    </row>
    <row r="3688" spans="1:6" x14ac:dyDescent="0.2">
      <c r="A3688" s="10">
        <v>8</v>
      </c>
      <c r="B3688" s="13" t="s">
        <v>4754</v>
      </c>
      <c r="C3688" s="11">
        <v>1.3280000000000001</v>
      </c>
      <c r="D3688" s="11">
        <v>2.3119999999999998</v>
      </c>
      <c r="E3688" s="11">
        <v>-0.39800000000000002</v>
      </c>
      <c r="F3688" s="11">
        <v>-2.7160000000000002</v>
      </c>
    </row>
    <row r="3689" spans="1:6" x14ac:dyDescent="0.2">
      <c r="A3689" s="10">
        <v>8</v>
      </c>
      <c r="B3689" s="13" t="s">
        <v>4755</v>
      </c>
      <c r="C3689" s="11">
        <v>1.5169999999999999</v>
      </c>
      <c r="D3689" s="11">
        <v>0.56200000000000006</v>
      </c>
      <c r="E3689" s="11">
        <v>-0.437</v>
      </c>
      <c r="F3689" s="11">
        <v>-1.113</v>
      </c>
    </row>
    <row r="3690" spans="1:6" x14ac:dyDescent="0.2">
      <c r="A3690" s="10">
        <v>8</v>
      </c>
      <c r="B3690" s="13" t="s">
        <v>4756</v>
      </c>
      <c r="C3690" s="11">
        <v>-0.252</v>
      </c>
      <c r="D3690" s="11">
        <v>1.702</v>
      </c>
      <c r="E3690" s="11">
        <v>-0.218</v>
      </c>
      <c r="F3690" s="11">
        <v>-0.69</v>
      </c>
    </row>
    <row r="3691" spans="1:6" x14ac:dyDescent="0.2">
      <c r="A3691" s="10">
        <v>8</v>
      </c>
      <c r="B3691" s="13" t="s">
        <v>4757</v>
      </c>
      <c r="C3691" s="11">
        <v>-0.41599999999999998</v>
      </c>
      <c r="D3691" s="11">
        <v>1.1180000000000001</v>
      </c>
      <c r="E3691" s="11">
        <v>-0.27600000000000002</v>
      </c>
      <c r="F3691" s="11">
        <v>0.14399999999999999</v>
      </c>
    </row>
    <row r="3692" spans="1:6" x14ac:dyDescent="0.2">
      <c r="A3692" s="10">
        <v>8</v>
      </c>
      <c r="B3692" s="13" t="s">
        <v>4758</v>
      </c>
      <c r="C3692" s="11">
        <v>-0.27100000000000002</v>
      </c>
      <c r="D3692" s="11">
        <v>1.3979999999999999</v>
      </c>
      <c r="E3692" s="11">
        <v>-6.8000000000000005E-2</v>
      </c>
      <c r="F3692" s="11">
        <v>-0.48599999999999999</v>
      </c>
    </row>
    <row r="3693" spans="1:6" x14ac:dyDescent="0.2">
      <c r="A3693" s="10">
        <v>8</v>
      </c>
      <c r="B3693" s="13" t="s">
        <v>4759</v>
      </c>
      <c r="C3693" s="11">
        <v>1.486</v>
      </c>
      <c r="D3693" s="11">
        <v>0.72</v>
      </c>
      <c r="E3693" s="11">
        <v>-0.58699999999999997</v>
      </c>
      <c r="F3693" s="11">
        <v>-0.98699999999999999</v>
      </c>
    </row>
    <row r="3694" spans="1:6" x14ac:dyDescent="0.2">
      <c r="A3694" s="10">
        <v>8</v>
      </c>
      <c r="B3694" s="13" t="s">
        <v>4760</v>
      </c>
      <c r="C3694" s="11">
        <v>-0.16300000000000001</v>
      </c>
      <c r="D3694" s="11">
        <v>1.28</v>
      </c>
      <c r="E3694" s="11">
        <v>-0.11600000000000001</v>
      </c>
      <c r="F3694" s="11">
        <v>-0.34</v>
      </c>
    </row>
    <row r="3695" spans="1:6" x14ac:dyDescent="0.2">
      <c r="A3695" s="10">
        <v>8</v>
      </c>
      <c r="B3695" s="13" t="s">
        <v>4761</v>
      </c>
      <c r="C3695" s="11">
        <v>0.56799999999999995</v>
      </c>
      <c r="D3695" s="11">
        <v>1.0740000000000001</v>
      </c>
      <c r="E3695" s="11">
        <v>-0.64600000000000002</v>
      </c>
      <c r="F3695" s="11">
        <v>-0.33100000000000002</v>
      </c>
    </row>
    <row r="3696" spans="1:6" x14ac:dyDescent="0.2">
      <c r="A3696" s="10">
        <v>8</v>
      </c>
      <c r="B3696" s="13" t="s">
        <v>4762</v>
      </c>
      <c r="C3696" s="11">
        <v>0.71099999999999997</v>
      </c>
      <c r="D3696" s="11">
        <v>1.4159999999999999</v>
      </c>
      <c r="E3696" s="11">
        <v>-0.255</v>
      </c>
      <c r="F3696" s="11">
        <v>-1.169</v>
      </c>
    </row>
    <row r="3697" spans="1:6" x14ac:dyDescent="0.2">
      <c r="A3697" s="10">
        <v>8</v>
      </c>
      <c r="B3697" s="13" t="s">
        <v>4763</v>
      </c>
      <c r="C3697" s="11">
        <v>1.0229999999999999</v>
      </c>
      <c r="D3697" s="11">
        <v>0.86799999999999999</v>
      </c>
      <c r="E3697" s="11">
        <v>-0.438</v>
      </c>
      <c r="F3697" s="11">
        <v>-0.71599999999999997</v>
      </c>
    </row>
    <row r="3698" spans="1:6" x14ac:dyDescent="0.2">
      <c r="A3698" s="10">
        <v>8</v>
      </c>
      <c r="B3698" s="13" t="s">
        <v>4764</v>
      </c>
      <c r="C3698" s="11">
        <v>-0.67</v>
      </c>
      <c r="D3698" s="11">
        <v>2.0209999999999999</v>
      </c>
      <c r="E3698" s="11">
        <v>0.373</v>
      </c>
      <c r="F3698" s="11">
        <v>-0.98299999999999998</v>
      </c>
    </row>
    <row r="3699" spans="1:6" x14ac:dyDescent="0.2">
      <c r="A3699" s="10">
        <v>8</v>
      </c>
      <c r="B3699" s="13" t="s">
        <v>4765</v>
      </c>
      <c r="C3699" s="11">
        <v>6.9000000000000006E-2</v>
      </c>
      <c r="D3699" s="11">
        <v>1.8680000000000001</v>
      </c>
      <c r="E3699" s="11">
        <v>0.34399999999999997</v>
      </c>
      <c r="F3699" s="11">
        <v>-1.532</v>
      </c>
    </row>
    <row r="3700" spans="1:6" x14ac:dyDescent="0.2">
      <c r="A3700" s="10">
        <v>8</v>
      </c>
      <c r="B3700" s="13" t="s">
        <v>4766</v>
      </c>
      <c r="C3700" s="11">
        <v>0.14699999999999999</v>
      </c>
      <c r="D3700" s="11">
        <v>1.087</v>
      </c>
      <c r="E3700" s="11">
        <v>-1E-3</v>
      </c>
      <c r="F3700" s="11">
        <v>-0.48099999999999998</v>
      </c>
    </row>
    <row r="3701" spans="1:6" x14ac:dyDescent="0.2">
      <c r="A3701" s="10">
        <v>8</v>
      </c>
      <c r="B3701" s="13" t="s">
        <v>4767</v>
      </c>
      <c r="C3701" s="11">
        <v>-0.377</v>
      </c>
      <c r="D3701" s="11">
        <v>1.746</v>
      </c>
      <c r="E3701" s="11">
        <v>-0.75900000000000001</v>
      </c>
      <c r="F3701" s="11">
        <v>0.157</v>
      </c>
    </row>
    <row r="3702" spans="1:6" x14ac:dyDescent="0.2">
      <c r="A3702" s="10">
        <v>8</v>
      </c>
      <c r="B3702" s="13" t="s">
        <v>4768</v>
      </c>
      <c r="C3702" s="11">
        <v>-8.2000000000000003E-2</v>
      </c>
      <c r="D3702" s="11">
        <v>1.0209999999999999</v>
      </c>
      <c r="E3702" s="11">
        <v>-0.189</v>
      </c>
      <c r="F3702" s="11">
        <v>3.4000000000000002E-2</v>
      </c>
    </row>
    <row r="3703" spans="1:6" x14ac:dyDescent="0.2">
      <c r="A3703" s="10">
        <v>8</v>
      </c>
      <c r="B3703" s="13" t="s">
        <v>4769</v>
      </c>
      <c r="C3703" s="11">
        <v>2.5259999999999998</v>
      </c>
      <c r="D3703" s="11">
        <v>1.829</v>
      </c>
      <c r="E3703" s="11">
        <v>-0.504</v>
      </c>
      <c r="F3703" s="11">
        <v>-3.0510000000000002</v>
      </c>
    </row>
    <row r="3704" spans="1:6" x14ac:dyDescent="0.2">
      <c r="A3704" s="10">
        <v>8</v>
      </c>
      <c r="B3704" s="13" t="s">
        <v>4770</v>
      </c>
      <c r="C3704" s="11">
        <v>1.4259999999999999</v>
      </c>
      <c r="D3704" s="11">
        <v>1.079</v>
      </c>
      <c r="E3704" s="11">
        <v>-1.0660000000000001</v>
      </c>
      <c r="F3704" s="11">
        <v>-0.63100000000000001</v>
      </c>
    </row>
    <row r="3705" spans="1:6" x14ac:dyDescent="0.2">
      <c r="A3705" s="10">
        <v>8</v>
      </c>
      <c r="B3705" s="13" t="s">
        <v>4771</v>
      </c>
      <c r="C3705" s="11">
        <v>0.33100000000000002</v>
      </c>
      <c r="D3705" s="11">
        <v>1.462</v>
      </c>
      <c r="E3705" s="11">
        <v>-0.442</v>
      </c>
      <c r="F3705" s="11">
        <v>-0.53500000000000003</v>
      </c>
    </row>
    <row r="3706" spans="1:6" x14ac:dyDescent="0.2">
      <c r="A3706" s="10">
        <v>8</v>
      </c>
      <c r="B3706" s="13" t="s">
        <v>4772</v>
      </c>
      <c r="C3706" s="11">
        <v>0.23599999999999999</v>
      </c>
      <c r="D3706" s="11">
        <v>1.357</v>
      </c>
      <c r="E3706" s="11">
        <v>-0.67500000000000004</v>
      </c>
      <c r="F3706" s="11">
        <v>-9.2999999999999999E-2</v>
      </c>
    </row>
    <row r="3707" spans="1:6" x14ac:dyDescent="0.2">
      <c r="A3707" s="10">
        <v>8</v>
      </c>
      <c r="B3707" s="13" t="s">
        <v>4773</v>
      </c>
      <c r="C3707" s="11">
        <v>0.26400000000000001</v>
      </c>
      <c r="D3707" s="11">
        <v>1.0880000000000001</v>
      </c>
      <c r="E3707" s="11">
        <v>-0.193</v>
      </c>
      <c r="F3707" s="11">
        <v>-0.27500000000000002</v>
      </c>
    </row>
    <row r="3708" spans="1:6" x14ac:dyDescent="0.2">
      <c r="A3708" s="10">
        <v>8</v>
      </c>
      <c r="B3708" s="13" t="s">
        <v>4774</v>
      </c>
      <c r="C3708" s="11">
        <v>-0.14000000000000001</v>
      </c>
      <c r="D3708" s="11">
        <v>2.5760000000000001</v>
      </c>
      <c r="E3708" s="11">
        <v>-0.48299999999999998</v>
      </c>
      <c r="F3708" s="11">
        <v>-1.0629999999999999</v>
      </c>
    </row>
    <row r="3709" spans="1:6" x14ac:dyDescent="0.2">
      <c r="A3709" s="10">
        <v>8</v>
      </c>
      <c r="B3709" s="13" t="s">
        <v>4775</v>
      </c>
      <c r="C3709" s="11">
        <v>0.86399999999999999</v>
      </c>
      <c r="D3709" s="11">
        <v>1.091</v>
      </c>
      <c r="E3709" s="11">
        <v>0.32200000000000001</v>
      </c>
      <c r="F3709" s="11">
        <v>-1.3220000000000001</v>
      </c>
    </row>
    <row r="3710" spans="1:6" x14ac:dyDescent="0.2">
      <c r="A3710" s="10">
        <v>8</v>
      </c>
      <c r="B3710" s="13" t="s">
        <v>4776</v>
      </c>
      <c r="C3710" s="11">
        <v>1.4910000000000001</v>
      </c>
      <c r="D3710" s="11">
        <v>2.1230000000000002</v>
      </c>
      <c r="E3710" s="11">
        <v>-1.9E-2</v>
      </c>
      <c r="F3710" s="11">
        <v>-2.6280000000000001</v>
      </c>
    </row>
    <row r="3711" spans="1:6" x14ac:dyDescent="0.2">
      <c r="A3711" s="10">
        <v>8</v>
      </c>
      <c r="B3711" s="13" t="s">
        <v>4777</v>
      </c>
      <c r="C3711" s="11">
        <v>-0.18099999999999999</v>
      </c>
      <c r="D3711" s="11">
        <v>1.6930000000000001</v>
      </c>
      <c r="E3711" s="11">
        <v>-6.9000000000000006E-2</v>
      </c>
      <c r="F3711" s="11">
        <v>-0.46700000000000003</v>
      </c>
    </row>
    <row r="3712" spans="1:6" x14ac:dyDescent="0.2">
      <c r="A3712" s="10">
        <v>8</v>
      </c>
      <c r="B3712" s="13" t="s">
        <v>4778</v>
      </c>
      <c r="C3712" s="11">
        <v>0.629</v>
      </c>
      <c r="D3712" s="11">
        <v>1.1279999999999999</v>
      </c>
      <c r="E3712" s="11">
        <v>-0.26500000000000001</v>
      </c>
      <c r="F3712" s="11">
        <v>-0.51500000000000001</v>
      </c>
    </row>
    <row r="3713" spans="1:6" x14ac:dyDescent="0.2">
      <c r="A3713" s="10">
        <v>8</v>
      </c>
      <c r="B3713" s="13" t="s">
        <v>4779</v>
      </c>
      <c r="C3713" s="11">
        <v>1.93</v>
      </c>
      <c r="D3713" s="11">
        <v>1.3160000000000001</v>
      </c>
      <c r="E3713" s="11">
        <v>3.3000000000000002E-2</v>
      </c>
      <c r="F3713" s="11">
        <v>-2.294</v>
      </c>
    </row>
    <row r="3714" spans="1:6" x14ac:dyDescent="0.2">
      <c r="A3714" s="10">
        <v>8</v>
      </c>
      <c r="B3714" s="13" t="s">
        <v>4780</v>
      </c>
      <c r="C3714" s="11">
        <v>1.282</v>
      </c>
      <c r="D3714" s="11">
        <v>1.2170000000000001</v>
      </c>
      <c r="E3714" s="11">
        <v>-0.52100000000000002</v>
      </c>
      <c r="F3714" s="11">
        <v>-0.98499999999999999</v>
      </c>
    </row>
    <row r="3715" spans="1:6" x14ac:dyDescent="0.2">
      <c r="A3715" s="10">
        <v>8</v>
      </c>
      <c r="B3715" s="13" t="s">
        <v>4781</v>
      </c>
      <c r="C3715" s="11">
        <v>0.17499999999999999</v>
      </c>
      <c r="D3715" s="11">
        <v>1.3149999999999999</v>
      </c>
      <c r="E3715" s="11">
        <v>-0.97799999999999998</v>
      </c>
      <c r="F3715" s="11">
        <v>0.48299999999999998</v>
      </c>
    </row>
    <row r="3716" spans="1:6" x14ac:dyDescent="0.2">
      <c r="A3716" s="10">
        <v>8</v>
      </c>
      <c r="B3716" s="13" t="s">
        <v>4782</v>
      </c>
      <c r="C3716" s="11">
        <v>7.0000000000000001E-3</v>
      </c>
      <c r="D3716" s="11">
        <v>1.0740000000000001</v>
      </c>
      <c r="E3716" s="11">
        <v>-0.372</v>
      </c>
      <c r="F3716" s="11">
        <v>0.30599999999999999</v>
      </c>
    </row>
    <row r="3717" spans="1:6" x14ac:dyDescent="0.2">
      <c r="A3717" s="10">
        <v>8</v>
      </c>
      <c r="B3717" s="13" t="s">
        <v>4783</v>
      </c>
      <c r="C3717" s="11">
        <v>0.59499999999999997</v>
      </c>
      <c r="D3717" s="11">
        <v>1.6559999999999999</v>
      </c>
      <c r="E3717" s="11">
        <v>-0.157</v>
      </c>
      <c r="F3717" s="11">
        <v>-1.0740000000000001</v>
      </c>
    </row>
    <row r="3718" spans="1:6" x14ac:dyDescent="0.2">
      <c r="A3718" s="10">
        <v>8</v>
      </c>
      <c r="B3718" s="13" t="s">
        <v>4784</v>
      </c>
      <c r="C3718" s="11">
        <v>0.307</v>
      </c>
      <c r="D3718" s="11">
        <v>3.298</v>
      </c>
      <c r="E3718" s="11">
        <v>-0.80700000000000005</v>
      </c>
      <c r="F3718" s="11">
        <v>-1.746</v>
      </c>
    </row>
    <row r="3719" spans="1:6" x14ac:dyDescent="0.2">
      <c r="A3719" s="10">
        <v>8</v>
      </c>
      <c r="B3719" s="13" t="s">
        <v>4785</v>
      </c>
      <c r="C3719" s="11">
        <v>7.4999999999999997E-2</v>
      </c>
      <c r="D3719" s="11">
        <v>1.409</v>
      </c>
      <c r="E3719" s="11">
        <v>-0.40400000000000003</v>
      </c>
      <c r="F3719" s="11">
        <v>-2.8000000000000001E-2</v>
      </c>
    </row>
    <row r="3720" spans="1:6" x14ac:dyDescent="0.2">
      <c r="A3720" s="10">
        <v>8</v>
      </c>
      <c r="B3720" s="13" t="s">
        <v>4786</v>
      </c>
      <c r="C3720" s="11">
        <v>2.5990000000000002</v>
      </c>
      <c r="D3720" s="11">
        <v>0.72</v>
      </c>
      <c r="E3720" s="11">
        <v>-0.42699999999999999</v>
      </c>
      <c r="F3720" s="11">
        <v>-1.829</v>
      </c>
    </row>
    <row r="3721" spans="1:6" x14ac:dyDescent="0.2">
      <c r="A3721" s="10">
        <v>8</v>
      </c>
      <c r="B3721" s="13" t="s">
        <v>4787</v>
      </c>
      <c r="C3721" s="11">
        <v>0.01</v>
      </c>
      <c r="D3721" s="11">
        <v>1.32</v>
      </c>
      <c r="E3721" s="11">
        <v>-0.216</v>
      </c>
      <c r="F3721" s="11">
        <v>-1.4999999999999999E-2</v>
      </c>
    </row>
    <row r="3722" spans="1:6" x14ac:dyDescent="0.2">
      <c r="A3722" s="10">
        <v>8</v>
      </c>
      <c r="B3722" s="13" t="s">
        <v>4788</v>
      </c>
      <c r="C3722" s="11">
        <v>1.468</v>
      </c>
      <c r="D3722" s="11">
        <v>2.2799999999999998</v>
      </c>
      <c r="E3722" s="11">
        <v>-0.995</v>
      </c>
      <c r="F3722" s="11">
        <v>-1.64</v>
      </c>
    </row>
    <row r="3723" spans="1:6" x14ac:dyDescent="0.2">
      <c r="A3723" s="10">
        <v>8</v>
      </c>
      <c r="B3723" s="13" t="s">
        <v>4789</v>
      </c>
      <c r="C3723" s="11">
        <v>0.152</v>
      </c>
      <c r="D3723" s="11">
        <v>1.075</v>
      </c>
      <c r="E3723" s="11">
        <v>-0.15</v>
      </c>
      <c r="F3723" s="11">
        <v>0.105</v>
      </c>
    </row>
    <row r="3724" spans="1:6" x14ac:dyDescent="0.2">
      <c r="A3724" s="10">
        <v>8</v>
      </c>
      <c r="B3724" s="13" t="s">
        <v>4790</v>
      </c>
      <c r="C3724" s="11">
        <v>0.26400000000000001</v>
      </c>
      <c r="D3724" s="11">
        <v>1.5669999999999999</v>
      </c>
      <c r="E3724" s="11">
        <v>-0.59499999999999997</v>
      </c>
      <c r="F3724" s="11">
        <v>-3.7999999999999999E-2</v>
      </c>
    </row>
    <row r="3725" spans="1:6" x14ac:dyDescent="0.2">
      <c r="A3725" s="10">
        <v>8</v>
      </c>
      <c r="B3725" s="13" t="s">
        <v>4791</v>
      </c>
      <c r="C3725" s="11">
        <v>0.13</v>
      </c>
      <c r="D3725" s="11">
        <v>1.0620000000000001</v>
      </c>
      <c r="E3725" s="11">
        <v>7.5999999999999998E-2</v>
      </c>
      <c r="F3725" s="11">
        <v>-6.7000000000000004E-2</v>
      </c>
    </row>
    <row r="3726" spans="1:6" x14ac:dyDescent="0.2">
      <c r="A3726" s="10">
        <v>8</v>
      </c>
      <c r="B3726" s="13" t="s">
        <v>4792</v>
      </c>
      <c r="C3726" s="11">
        <v>0.94899999999999995</v>
      </c>
      <c r="D3726" s="11">
        <v>1.24</v>
      </c>
      <c r="E3726" s="11">
        <v>-0.26200000000000001</v>
      </c>
      <c r="F3726" s="11">
        <v>-0.71199999999999997</v>
      </c>
    </row>
    <row r="3727" spans="1:6" x14ac:dyDescent="0.2">
      <c r="A3727" s="10">
        <v>8</v>
      </c>
      <c r="B3727" s="13" t="s">
        <v>4793</v>
      </c>
      <c r="C3727" s="11">
        <v>2.1280000000000001</v>
      </c>
      <c r="D3727" s="11">
        <v>1.85</v>
      </c>
      <c r="E3727" s="11">
        <v>-1.2430000000000001</v>
      </c>
      <c r="F3727" s="11">
        <v>-1.5189999999999999</v>
      </c>
    </row>
    <row r="3728" spans="1:6" x14ac:dyDescent="0.2">
      <c r="A3728" s="10">
        <v>8</v>
      </c>
      <c r="B3728" s="13" t="s">
        <v>4794</v>
      </c>
      <c r="C3728" s="11">
        <v>-0.14099999999999999</v>
      </c>
      <c r="D3728" s="11">
        <v>1.1080000000000001</v>
      </c>
      <c r="E3728" s="11">
        <v>0.24399999999999999</v>
      </c>
      <c r="F3728" s="11">
        <v>1.9E-2</v>
      </c>
    </row>
    <row r="3729" spans="1:6" x14ac:dyDescent="0.2">
      <c r="A3729" s="10">
        <v>8</v>
      </c>
      <c r="B3729" s="13" t="s">
        <v>4795</v>
      </c>
      <c r="C3729" s="11">
        <v>0.434</v>
      </c>
      <c r="D3729" s="11">
        <v>1.1120000000000001</v>
      </c>
      <c r="E3729" s="11">
        <v>0.215</v>
      </c>
      <c r="F3729" s="11">
        <v>-0.503</v>
      </c>
    </row>
    <row r="3730" spans="1:6" x14ac:dyDescent="0.2">
      <c r="A3730" s="10">
        <v>8</v>
      </c>
      <c r="B3730" s="13" t="s">
        <v>4796</v>
      </c>
      <c r="C3730" s="11">
        <v>1.708</v>
      </c>
      <c r="D3730" s="11">
        <v>1.0129999999999999</v>
      </c>
      <c r="E3730" s="11">
        <v>-0.312</v>
      </c>
      <c r="F3730" s="11">
        <v>-1.1200000000000001</v>
      </c>
    </row>
    <row r="3731" spans="1:6" x14ac:dyDescent="0.2">
      <c r="A3731" s="10">
        <v>8</v>
      </c>
      <c r="B3731" s="13" t="s">
        <v>4797</v>
      </c>
      <c r="C3731" s="11">
        <v>0.75900000000000001</v>
      </c>
      <c r="D3731" s="11">
        <v>2.911</v>
      </c>
      <c r="E3731" s="11">
        <v>-1.296</v>
      </c>
      <c r="F3731" s="11">
        <v>-1.0489999999999999</v>
      </c>
    </row>
    <row r="3732" spans="1:6" x14ac:dyDescent="0.2">
      <c r="A3732" s="10">
        <v>8</v>
      </c>
      <c r="B3732" s="13" t="s">
        <v>4798</v>
      </c>
      <c r="C3732" s="11">
        <v>8.5999999999999993E-2</v>
      </c>
      <c r="D3732" s="11">
        <v>1.3480000000000001</v>
      </c>
      <c r="E3732" s="11">
        <v>0.20499999999999999</v>
      </c>
      <c r="F3732" s="11">
        <v>-0.26800000000000002</v>
      </c>
    </row>
    <row r="3733" spans="1:6" x14ac:dyDescent="0.2">
      <c r="A3733" s="10">
        <v>8</v>
      </c>
      <c r="B3733" s="13" t="s">
        <v>4799</v>
      </c>
      <c r="C3733" s="11">
        <v>1.863</v>
      </c>
      <c r="D3733" s="11">
        <v>2.399</v>
      </c>
      <c r="E3733" s="11">
        <v>-1.081</v>
      </c>
      <c r="F3733" s="11">
        <v>-1.78</v>
      </c>
    </row>
    <row r="3734" spans="1:6" x14ac:dyDescent="0.2">
      <c r="A3734" s="10">
        <v>8</v>
      </c>
      <c r="B3734" s="13" t="s">
        <v>4800</v>
      </c>
      <c r="C3734" s="11">
        <v>0.155</v>
      </c>
      <c r="D3734" s="11">
        <v>1.0580000000000001</v>
      </c>
      <c r="E3734" s="11">
        <v>-8.7999999999999995E-2</v>
      </c>
      <c r="F3734" s="11">
        <v>0.309</v>
      </c>
    </row>
    <row r="3735" spans="1:6" x14ac:dyDescent="0.2">
      <c r="A3735" s="10">
        <v>8</v>
      </c>
      <c r="B3735" s="13" t="s">
        <v>4801</v>
      </c>
      <c r="C3735" s="11">
        <v>-0.72499999999999998</v>
      </c>
      <c r="D3735" s="11">
        <v>3.1040000000000001</v>
      </c>
      <c r="E3735" s="11">
        <v>-7.1999999999999995E-2</v>
      </c>
      <c r="F3735" s="11">
        <v>-0.86799999999999999</v>
      </c>
    </row>
    <row r="3736" spans="1:6" x14ac:dyDescent="0.2">
      <c r="A3736" s="10">
        <v>8</v>
      </c>
      <c r="B3736" s="13" t="s">
        <v>4802</v>
      </c>
      <c r="C3736" s="11">
        <v>0.27400000000000002</v>
      </c>
      <c r="D3736" s="11">
        <v>1.0249999999999999</v>
      </c>
      <c r="E3736" s="11">
        <v>-0.115</v>
      </c>
      <c r="F3736" s="11">
        <v>0.28599999999999998</v>
      </c>
    </row>
    <row r="3737" spans="1:6" x14ac:dyDescent="0.2">
      <c r="A3737" s="10">
        <v>8</v>
      </c>
      <c r="B3737" s="13" t="s">
        <v>4803</v>
      </c>
      <c r="C3737" s="11">
        <v>1.9159999999999999</v>
      </c>
      <c r="D3737" s="11">
        <v>1.0569999999999999</v>
      </c>
      <c r="E3737" s="11">
        <v>-0.16600000000000001</v>
      </c>
      <c r="F3737" s="11">
        <v>-1.3160000000000001</v>
      </c>
    </row>
    <row r="3738" spans="1:6" x14ac:dyDescent="0.2">
      <c r="A3738" s="10">
        <v>8</v>
      </c>
      <c r="B3738" s="13" t="s">
        <v>4804</v>
      </c>
      <c r="C3738" s="11">
        <v>1.7529999999999999</v>
      </c>
      <c r="D3738" s="11">
        <v>0.54600000000000004</v>
      </c>
      <c r="E3738" s="11">
        <v>-0.40799999999999997</v>
      </c>
      <c r="F3738" s="11">
        <v>-0.39700000000000002</v>
      </c>
    </row>
    <row r="3739" spans="1:6" x14ac:dyDescent="0.2">
      <c r="A3739" s="10">
        <v>8</v>
      </c>
      <c r="B3739" s="13" t="s">
        <v>4805</v>
      </c>
      <c r="C3739" s="11">
        <v>-3.3000000000000002E-2</v>
      </c>
      <c r="D3739" s="11">
        <v>1.6539999999999999</v>
      </c>
      <c r="E3739" s="11">
        <v>0.40600000000000003</v>
      </c>
      <c r="F3739" s="11">
        <v>-0.51800000000000002</v>
      </c>
    </row>
    <row r="3740" spans="1:6" x14ac:dyDescent="0.2">
      <c r="A3740" s="10">
        <v>8</v>
      </c>
      <c r="B3740" s="13" t="s">
        <v>4806</v>
      </c>
      <c r="C3740" s="11">
        <v>0.14499999999999999</v>
      </c>
      <c r="D3740" s="11">
        <v>1.042</v>
      </c>
      <c r="E3740" s="11">
        <v>0.15</v>
      </c>
      <c r="F3740" s="11">
        <v>0.22</v>
      </c>
    </row>
    <row r="3741" spans="1:6" x14ac:dyDescent="0.2">
      <c r="A3741" s="10">
        <v>8</v>
      </c>
      <c r="B3741" s="13" t="s">
        <v>4807</v>
      </c>
      <c r="C3741" s="11">
        <v>-0.33</v>
      </c>
      <c r="D3741" s="11">
        <v>1.3240000000000001</v>
      </c>
      <c r="E3741" s="11">
        <v>0.31</v>
      </c>
      <c r="F3741" s="11">
        <v>0.27700000000000002</v>
      </c>
    </row>
    <row r="3742" spans="1:6" x14ac:dyDescent="0.2">
      <c r="A3742" s="10">
        <v>8</v>
      </c>
      <c r="B3742" s="13" t="s">
        <v>4808</v>
      </c>
      <c r="C3742" s="11">
        <v>0.53400000000000003</v>
      </c>
      <c r="D3742" s="11">
        <v>1.198</v>
      </c>
      <c r="E3742" s="11">
        <v>-0.35</v>
      </c>
      <c r="F3742" s="11">
        <v>0.223</v>
      </c>
    </row>
    <row r="3743" spans="1:6" x14ac:dyDescent="0.2">
      <c r="A3743" s="10">
        <v>8</v>
      </c>
      <c r="B3743" s="13" t="s">
        <v>4809</v>
      </c>
      <c r="C3743" s="11">
        <v>1.603</v>
      </c>
      <c r="D3743" s="11">
        <v>0.749</v>
      </c>
      <c r="E3743" s="11">
        <v>-0.23499999999999999</v>
      </c>
      <c r="F3743" s="11">
        <v>-0.48599999999999999</v>
      </c>
    </row>
    <row r="3744" spans="1:6" x14ac:dyDescent="0.2">
      <c r="A3744" s="10">
        <v>8</v>
      </c>
      <c r="B3744" s="13" t="s">
        <v>4810</v>
      </c>
      <c r="C3744" s="11">
        <v>1.0669999999999999</v>
      </c>
      <c r="D3744" s="11">
        <v>2.2000000000000002</v>
      </c>
      <c r="E3744" s="11">
        <v>-0.32400000000000001</v>
      </c>
      <c r="F3744" s="11">
        <v>-1.3120000000000001</v>
      </c>
    </row>
    <row r="3745" spans="1:6" x14ac:dyDescent="0.2">
      <c r="A3745" s="10">
        <v>8</v>
      </c>
      <c r="B3745" s="13" t="s">
        <v>4811</v>
      </c>
      <c r="C3745" s="11">
        <v>3.9609999999999999</v>
      </c>
      <c r="D3745" s="11">
        <v>1.7949999999999999</v>
      </c>
      <c r="E3745" s="11">
        <v>-1.7769999999999999</v>
      </c>
      <c r="F3745" s="11">
        <v>-2.3370000000000002</v>
      </c>
    </row>
    <row r="3746" spans="1:6" x14ac:dyDescent="0.2">
      <c r="A3746" s="10">
        <v>8</v>
      </c>
      <c r="B3746" s="13" t="s">
        <v>4812</v>
      </c>
      <c r="C3746" s="11">
        <v>2.4020000000000001</v>
      </c>
      <c r="D3746" s="11">
        <v>2.4159999999999999</v>
      </c>
      <c r="E3746" s="11">
        <v>-1.1060000000000001</v>
      </c>
      <c r="F3746" s="11">
        <v>-2.0670000000000002</v>
      </c>
    </row>
    <row r="3747" spans="1:6" x14ac:dyDescent="0.2">
      <c r="A3747" s="10">
        <v>8</v>
      </c>
      <c r="B3747" s="13" t="s">
        <v>4813</v>
      </c>
      <c r="C3747" s="11">
        <v>7.0999999999999994E-2</v>
      </c>
      <c r="D3747" s="11">
        <v>1.0389999999999999</v>
      </c>
      <c r="E3747" s="11">
        <v>0.878</v>
      </c>
      <c r="F3747" s="11">
        <v>-0.34100000000000003</v>
      </c>
    </row>
    <row r="3748" spans="1:6" x14ac:dyDescent="0.2">
      <c r="A3748" s="10">
        <v>8</v>
      </c>
      <c r="B3748" s="13" t="s">
        <v>4814</v>
      </c>
      <c r="C3748" s="11">
        <v>-0.252</v>
      </c>
      <c r="D3748" s="11">
        <v>1.8560000000000001</v>
      </c>
      <c r="E3748" s="11">
        <v>-0.151</v>
      </c>
      <c r="F3748" s="11">
        <v>0.20200000000000001</v>
      </c>
    </row>
    <row r="3749" spans="1:6" x14ac:dyDescent="0.2">
      <c r="A3749" s="10">
        <v>8</v>
      </c>
      <c r="B3749" s="13" t="s">
        <v>4815</v>
      </c>
      <c r="C3749" s="11">
        <v>0.11799999999999999</v>
      </c>
      <c r="D3749" s="11">
        <v>1.1339999999999999</v>
      </c>
      <c r="E3749" s="11">
        <v>0.58399999999999996</v>
      </c>
      <c r="F3749" s="11">
        <v>-0.16700000000000001</v>
      </c>
    </row>
    <row r="3750" spans="1:6" x14ac:dyDescent="0.2">
      <c r="A3750" s="10">
        <v>8</v>
      </c>
      <c r="B3750" s="13" t="s">
        <v>4816</v>
      </c>
      <c r="C3750" s="11">
        <v>0.41599999999999998</v>
      </c>
      <c r="D3750" s="11">
        <v>1.6679999999999999</v>
      </c>
      <c r="E3750" s="11">
        <v>-1.139</v>
      </c>
      <c r="F3750" s="11">
        <v>0.76700000000000002</v>
      </c>
    </row>
    <row r="3751" spans="1:6" x14ac:dyDescent="0.2">
      <c r="A3751" s="10">
        <v>8</v>
      </c>
      <c r="B3751" s="13" t="s">
        <v>4817</v>
      </c>
      <c r="C3751" s="11">
        <v>0.94099999999999995</v>
      </c>
      <c r="D3751" s="11">
        <v>1.306</v>
      </c>
      <c r="E3751" s="11">
        <v>0.70399999999999996</v>
      </c>
      <c r="F3751" s="11">
        <v>-1.2290000000000001</v>
      </c>
    </row>
    <row r="3752" spans="1:6" x14ac:dyDescent="0.2">
      <c r="A3752" s="10">
        <v>8</v>
      </c>
      <c r="B3752" s="13" t="s">
        <v>4818</v>
      </c>
      <c r="C3752" s="11">
        <v>2.339</v>
      </c>
      <c r="D3752" s="11">
        <v>1.1819999999999999</v>
      </c>
      <c r="E3752" s="11">
        <v>0.312</v>
      </c>
      <c r="F3752" s="11">
        <v>-2.0870000000000002</v>
      </c>
    </row>
    <row r="3753" spans="1:6" x14ac:dyDescent="0.2">
      <c r="A3753" s="10">
        <v>8</v>
      </c>
      <c r="B3753" s="13" t="s">
        <v>4819</v>
      </c>
      <c r="C3753" s="11">
        <v>1.2749999999999999</v>
      </c>
      <c r="D3753" s="11">
        <v>1.7330000000000001</v>
      </c>
      <c r="E3753" s="11">
        <v>-1.19</v>
      </c>
      <c r="F3753" s="11">
        <v>-4.3999999999999997E-2</v>
      </c>
    </row>
    <row r="3754" spans="1:6" x14ac:dyDescent="0.2">
      <c r="A3754" s="10">
        <v>8</v>
      </c>
      <c r="B3754" s="13" t="s">
        <v>4820</v>
      </c>
      <c r="C3754" s="11">
        <v>1.216</v>
      </c>
      <c r="D3754" s="11">
        <v>1.1890000000000001</v>
      </c>
      <c r="E3754" s="11">
        <v>-0.13300000000000001</v>
      </c>
      <c r="F3754" s="11">
        <v>-0.433</v>
      </c>
    </row>
    <row r="3755" spans="1:6" x14ac:dyDescent="0.2">
      <c r="A3755" s="10">
        <v>8</v>
      </c>
      <c r="B3755" s="13" t="s">
        <v>4821</v>
      </c>
      <c r="C3755" s="11">
        <v>-0.13600000000000001</v>
      </c>
      <c r="D3755" s="11">
        <v>2.504</v>
      </c>
      <c r="E3755" s="11">
        <v>-0.502</v>
      </c>
      <c r="F3755" s="11">
        <v>-1.9E-2</v>
      </c>
    </row>
    <row r="3756" spans="1:6" x14ac:dyDescent="0.2">
      <c r="A3756" s="10">
        <v>8</v>
      </c>
      <c r="B3756" s="13" t="s">
        <v>4822</v>
      </c>
      <c r="C3756" s="11">
        <v>2.6589999999999998</v>
      </c>
      <c r="D3756" s="11">
        <v>0.64100000000000001</v>
      </c>
      <c r="E3756" s="11">
        <v>-0.7</v>
      </c>
      <c r="F3756" s="11">
        <v>-0.71599999999999997</v>
      </c>
    </row>
    <row r="3757" spans="1:6" x14ac:dyDescent="0.2">
      <c r="A3757" s="10">
        <v>8</v>
      </c>
      <c r="B3757" s="13" t="s">
        <v>4823</v>
      </c>
      <c r="C3757" s="11">
        <v>0.23599999999999999</v>
      </c>
      <c r="D3757" s="11">
        <v>2.2549999999999999</v>
      </c>
      <c r="E3757" s="11">
        <v>-0.84299999999999997</v>
      </c>
      <c r="F3757" s="11">
        <v>0.249</v>
      </c>
    </row>
    <row r="3758" spans="1:6" x14ac:dyDescent="0.2">
      <c r="A3758" s="10">
        <v>8</v>
      </c>
      <c r="B3758" s="13" t="s">
        <v>4824</v>
      </c>
      <c r="C3758" s="11">
        <v>1.5680000000000001</v>
      </c>
      <c r="D3758" s="11">
        <v>1.774</v>
      </c>
      <c r="E3758" s="11">
        <v>-1.1659999999999999</v>
      </c>
      <c r="F3758" s="11">
        <v>-0.25700000000000001</v>
      </c>
    </row>
    <row r="3759" spans="1:6" x14ac:dyDescent="0.2">
      <c r="A3759" s="10">
        <v>8</v>
      </c>
      <c r="B3759" s="13" t="s">
        <v>4825</v>
      </c>
      <c r="C3759" s="11">
        <v>0.05</v>
      </c>
      <c r="D3759" s="11">
        <v>1.254</v>
      </c>
      <c r="E3759" s="11">
        <v>3.7999999999999999E-2</v>
      </c>
      <c r="F3759" s="11">
        <v>0.65800000000000003</v>
      </c>
    </row>
    <row r="3760" spans="1:6" x14ac:dyDescent="0.2">
      <c r="A3760" s="10">
        <v>8</v>
      </c>
      <c r="B3760" s="13" t="s">
        <v>4826</v>
      </c>
      <c r="C3760" s="11">
        <v>1.7</v>
      </c>
      <c r="D3760" s="11">
        <v>1.347</v>
      </c>
      <c r="E3760" s="11">
        <v>-8.7999999999999995E-2</v>
      </c>
      <c r="F3760" s="11">
        <v>-0.95099999999999996</v>
      </c>
    </row>
    <row r="3761" spans="1:6" x14ac:dyDescent="0.2">
      <c r="A3761" s="10">
        <v>8</v>
      </c>
      <c r="B3761" s="13" t="s">
        <v>4827</v>
      </c>
      <c r="C3761" s="11">
        <v>2.2559999999999998</v>
      </c>
      <c r="D3761" s="11">
        <v>1.127</v>
      </c>
      <c r="E3761" s="11">
        <v>-0.246</v>
      </c>
      <c r="F3761" s="11">
        <v>-1.125</v>
      </c>
    </row>
    <row r="3762" spans="1:6" x14ac:dyDescent="0.2">
      <c r="A3762" s="10">
        <v>8</v>
      </c>
      <c r="B3762" s="13" t="s">
        <v>4828</v>
      </c>
      <c r="C3762" s="11">
        <v>0.06</v>
      </c>
      <c r="D3762" s="11">
        <v>1.585</v>
      </c>
      <c r="E3762" s="11">
        <v>-7.4999999999999997E-2</v>
      </c>
      <c r="F3762" s="11">
        <v>0.44600000000000001</v>
      </c>
    </row>
    <row r="3763" spans="1:6" x14ac:dyDescent="0.2">
      <c r="A3763" s="10">
        <v>8</v>
      </c>
      <c r="B3763" s="13" t="s">
        <v>4829</v>
      </c>
      <c r="C3763" s="11">
        <v>0.5</v>
      </c>
      <c r="D3763" s="11">
        <v>1.3740000000000001</v>
      </c>
      <c r="E3763" s="11">
        <v>-6.4000000000000001E-2</v>
      </c>
      <c r="F3763" s="11">
        <v>0.20699999999999999</v>
      </c>
    </row>
    <row r="3764" spans="1:6" x14ac:dyDescent="0.2">
      <c r="A3764" s="10">
        <v>8</v>
      </c>
      <c r="B3764" s="13" t="s">
        <v>4830</v>
      </c>
      <c r="C3764" s="11">
        <v>1.4950000000000001</v>
      </c>
      <c r="D3764" s="11">
        <v>3.4009999999999998</v>
      </c>
      <c r="E3764" s="11">
        <v>-1.67</v>
      </c>
      <c r="F3764" s="11">
        <v>-1.1619999999999999</v>
      </c>
    </row>
    <row r="3765" spans="1:6" x14ac:dyDescent="0.2">
      <c r="A3765" s="10">
        <v>8</v>
      </c>
      <c r="B3765" s="13" t="s">
        <v>4831</v>
      </c>
      <c r="C3765" s="11">
        <v>1.202</v>
      </c>
      <c r="D3765" s="11">
        <v>2.758</v>
      </c>
      <c r="E3765" s="11">
        <v>-1.1200000000000001</v>
      </c>
      <c r="F3765" s="11">
        <v>-0.76700000000000002</v>
      </c>
    </row>
    <row r="3766" spans="1:6" x14ac:dyDescent="0.2">
      <c r="A3766" s="10">
        <v>8</v>
      </c>
      <c r="B3766" s="13" t="s">
        <v>4832</v>
      </c>
      <c r="C3766" s="11">
        <v>2.2869999999999999</v>
      </c>
      <c r="D3766" s="11">
        <v>1.4219999999999999</v>
      </c>
      <c r="E3766" s="11">
        <v>-0.49299999999999999</v>
      </c>
      <c r="F3766" s="11">
        <v>-1.1419999999999999</v>
      </c>
    </row>
    <row r="3767" spans="1:6" x14ac:dyDescent="0.2">
      <c r="A3767" s="10">
        <v>8</v>
      </c>
      <c r="B3767" s="13" t="s">
        <v>4833</v>
      </c>
      <c r="C3767" s="11">
        <v>0.85399999999999998</v>
      </c>
      <c r="D3767" s="11">
        <v>1.113</v>
      </c>
      <c r="E3767" s="11">
        <v>-1.127</v>
      </c>
      <c r="F3767" s="11">
        <v>1.236</v>
      </c>
    </row>
    <row r="3768" spans="1:6" x14ac:dyDescent="0.2">
      <c r="A3768" s="10">
        <v>8</v>
      </c>
      <c r="B3768" s="13" t="s">
        <v>4834</v>
      </c>
      <c r="C3768" s="11">
        <v>2.0979999999999999</v>
      </c>
      <c r="D3768" s="11">
        <v>2.2400000000000002</v>
      </c>
      <c r="E3768" s="11">
        <v>3.0000000000000001E-3</v>
      </c>
      <c r="F3768" s="11">
        <v>-2.214</v>
      </c>
    </row>
    <row r="3769" spans="1:6" x14ac:dyDescent="0.2">
      <c r="A3769" s="10">
        <v>8</v>
      </c>
      <c r="B3769" s="13" t="s">
        <v>4835</v>
      </c>
      <c r="C3769" s="11">
        <v>0.35399999999999998</v>
      </c>
      <c r="D3769" s="11">
        <v>1.718</v>
      </c>
      <c r="E3769" s="11">
        <v>-0.53900000000000003</v>
      </c>
      <c r="F3769" s="11">
        <v>0.60099999999999998</v>
      </c>
    </row>
    <row r="3770" spans="1:6" x14ac:dyDescent="0.2">
      <c r="A3770" s="10">
        <v>8</v>
      </c>
      <c r="B3770" s="13" t="s">
        <v>4836</v>
      </c>
      <c r="C3770" s="11">
        <v>-0.01</v>
      </c>
      <c r="D3770" s="11">
        <v>2.7069999999999999</v>
      </c>
      <c r="E3770" s="11">
        <v>-0.56699999999999995</v>
      </c>
      <c r="F3770" s="11">
        <v>5.0999999999999997E-2</v>
      </c>
    </row>
    <row r="3771" spans="1:6" x14ac:dyDescent="0.2">
      <c r="A3771" s="10">
        <v>8</v>
      </c>
      <c r="B3771" s="13" t="s">
        <v>4837</v>
      </c>
      <c r="C3771" s="11">
        <v>0.81799999999999995</v>
      </c>
      <c r="D3771" s="11">
        <v>1.5569999999999999</v>
      </c>
      <c r="E3771" s="11">
        <v>-0.17299999999999999</v>
      </c>
      <c r="F3771" s="11">
        <v>0.01</v>
      </c>
    </row>
    <row r="3772" spans="1:6" x14ac:dyDescent="0.2">
      <c r="A3772" s="10">
        <v>8</v>
      </c>
      <c r="B3772" s="13" t="s">
        <v>4838</v>
      </c>
      <c r="C3772" s="11">
        <v>0.192</v>
      </c>
      <c r="D3772" s="11">
        <v>1.6240000000000001</v>
      </c>
      <c r="E3772" s="11">
        <v>-0.186</v>
      </c>
      <c r="F3772" s="11">
        <v>0.59899999999999998</v>
      </c>
    </row>
    <row r="3773" spans="1:6" x14ac:dyDescent="0.2">
      <c r="A3773" s="10">
        <v>8</v>
      </c>
      <c r="B3773" s="13" t="s">
        <v>4839</v>
      </c>
      <c r="C3773" s="11">
        <v>0.78700000000000003</v>
      </c>
      <c r="D3773" s="11">
        <v>2.2109999999999999</v>
      </c>
      <c r="E3773" s="11">
        <v>5.7000000000000002E-2</v>
      </c>
      <c r="F3773" s="11">
        <v>-0.76800000000000002</v>
      </c>
    </row>
    <row r="3774" spans="1:6" x14ac:dyDescent="0.2">
      <c r="A3774" s="10">
        <v>8</v>
      </c>
      <c r="B3774" s="13" t="s">
        <v>4840</v>
      </c>
      <c r="C3774" s="11">
        <v>0.35899999999999999</v>
      </c>
      <c r="D3774" s="11">
        <v>1.7529999999999999</v>
      </c>
      <c r="E3774" s="11">
        <v>-7.4999999999999997E-2</v>
      </c>
      <c r="F3774" s="11">
        <v>0.26500000000000001</v>
      </c>
    </row>
    <row r="3775" spans="1:6" x14ac:dyDescent="0.2">
      <c r="A3775" s="10">
        <v>8</v>
      </c>
      <c r="B3775" s="13" t="s">
        <v>4841</v>
      </c>
      <c r="C3775" s="11">
        <v>0.252</v>
      </c>
      <c r="D3775" s="11">
        <v>1.256</v>
      </c>
      <c r="E3775" s="11">
        <v>-0.22</v>
      </c>
      <c r="F3775" s="11">
        <v>1.016</v>
      </c>
    </row>
    <row r="3776" spans="1:6" x14ac:dyDescent="0.2">
      <c r="A3776" s="10">
        <v>8</v>
      </c>
      <c r="B3776" s="13" t="s">
        <v>4842</v>
      </c>
      <c r="C3776" s="11">
        <v>-1.2E-2</v>
      </c>
      <c r="D3776" s="11">
        <v>1.6639999999999999</v>
      </c>
      <c r="E3776" s="11">
        <v>0.57999999999999996</v>
      </c>
      <c r="F3776" s="11">
        <v>9.1999999999999998E-2</v>
      </c>
    </row>
    <row r="3777" spans="1:6" x14ac:dyDescent="0.2">
      <c r="A3777" s="10">
        <v>8</v>
      </c>
      <c r="B3777" s="13" t="s">
        <v>4843</v>
      </c>
      <c r="C3777" s="11">
        <v>0.28199999999999997</v>
      </c>
      <c r="D3777" s="11">
        <v>2.077</v>
      </c>
      <c r="E3777" s="11">
        <v>-0.19700000000000001</v>
      </c>
      <c r="F3777" s="11">
        <v>0.16500000000000001</v>
      </c>
    </row>
    <row r="3778" spans="1:6" x14ac:dyDescent="0.2">
      <c r="A3778" s="10">
        <v>8</v>
      </c>
      <c r="B3778" s="13" t="s">
        <v>4844</v>
      </c>
      <c r="C3778" s="11">
        <v>1.254</v>
      </c>
      <c r="D3778" s="11">
        <v>2.1930000000000001</v>
      </c>
      <c r="E3778" s="11">
        <v>-0.95399999999999996</v>
      </c>
      <c r="F3778" s="11">
        <v>-0.14399999999999999</v>
      </c>
    </row>
    <row r="3779" spans="1:6" x14ac:dyDescent="0.2">
      <c r="A3779" s="10">
        <v>8</v>
      </c>
      <c r="B3779" s="13" t="s">
        <v>4845</v>
      </c>
      <c r="C3779" s="11">
        <v>0.73399999999999999</v>
      </c>
      <c r="D3779" s="11">
        <v>2.0129999999999999</v>
      </c>
      <c r="E3779" s="11">
        <v>-0.61799999999999999</v>
      </c>
      <c r="F3779" s="11">
        <v>0.32600000000000001</v>
      </c>
    </row>
    <row r="3780" spans="1:6" x14ac:dyDescent="0.2">
      <c r="A3780" s="10">
        <v>8</v>
      </c>
      <c r="B3780" s="13" t="s">
        <v>4846</v>
      </c>
      <c r="C3780" s="11">
        <v>1.859</v>
      </c>
      <c r="D3780" s="11">
        <v>2.2050000000000001</v>
      </c>
      <c r="E3780" s="11">
        <v>-0.52400000000000002</v>
      </c>
      <c r="F3780" s="11">
        <v>-1.075</v>
      </c>
    </row>
    <row r="3781" spans="1:6" x14ac:dyDescent="0.2">
      <c r="A3781" s="10">
        <v>8</v>
      </c>
      <c r="B3781" s="13" t="s">
        <v>4847</v>
      </c>
      <c r="C3781" s="11">
        <v>0.23499999999999999</v>
      </c>
      <c r="D3781" s="11">
        <v>1.593</v>
      </c>
      <c r="E3781" s="11">
        <v>-0.01</v>
      </c>
      <c r="F3781" s="11">
        <v>0.73699999999999999</v>
      </c>
    </row>
    <row r="3782" spans="1:6" x14ac:dyDescent="0.2">
      <c r="A3782" s="10">
        <v>8</v>
      </c>
      <c r="B3782" s="13" t="s">
        <v>4848</v>
      </c>
      <c r="C3782" s="11">
        <v>0.22</v>
      </c>
      <c r="D3782" s="11">
        <v>3.2970000000000002</v>
      </c>
      <c r="E3782" s="11">
        <v>-0.77800000000000002</v>
      </c>
      <c r="F3782" s="11">
        <v>-0.17599999999999999</v>
      </c>
    </row>
    <row r="3783" spans="1:6" x14ac:dyDescent="0.2">
      <c r="A3783" s="10">
        <v>8</v>
      </c>
      <c r="B3783" s="13" t="s">
        <v>4849</v>
      </c>
      <c r="C3783" s="11">
        <v>1.052</v>
      </c>
      <c r="D3783" s="11">
        <v>0.92100000000000004</v>
      </c>
      <c r="E3783" s="11">
        <v>0.56100000000000005</v>
      </c>
      <c r="F3783" s="11">
        <v>0.03</v>
      </c>
    </row>
    <row r="3784" spans="1:6" x14ac:dyDescent="0.2">
      <c r="A3784" s="10">
        <v>8</v>
      </c>
      <c r="B3784" s="13" t="s">
        <v>4850</v>
      </c>
      <c r="C3784" s="11">
        <v>1.31</v>
      </c>
      <c r="D3784" s="11">
        <v>1.8959999999999999</v>
      </c>
      <c r="E3784" s="11">
        <v>-0.38800000000000001</v>
      </c>
      <c r="F3784" s="11">
        <v>-0.24299999999999999</v>
      </c>
    </row>
    <row r="3785" spans="1:6" x14ac:dyDescent="0.2">
      <c r="A3785" s="10">
        <v>8</v>
      </c>
      <c r="B3785" s="13" t="s">
        <v>4851</v>
      </c>
      <c r="C3785" s="11">
        <v>0.36499999999999999</v>
      </c>
      <c r="D3785" s="11">
        <v>1.6919999999999999</v>
      </c>
      <c r="E3785" s="11">
        <v>0.87</v>
      </c>
      <c r="F3785" s="11">
        <v>-0.34200000000000003</v>
      </c>
    </row>
    <row r="3786" spans="1:6" x14ac:dyDescent="0.2">
      <c r="A3786" s="10">
        <v>8</v>
      </c>
      <c r="B3786" s="13" t="s">
        <v>4852</v>
      </c>
      <c r="C3786" s="11">
        <v>0.873</v>
      </c>
      <c r="D3786" s="11">
        <v>1.026</v>
      </c>
      <c r="E3786" s="11">
        <v>0.17699999999999999</v>
      </c>
      <c r="F3786" s="11">
        <v>0.55100000000000005</v>
      </c>
    </row>
    <row r="3787" spans="1:6" x14ac:dyDescent="0.2">
      <c r="A3787" s="10">
        <v>8</v>
      </c>
      <c r="B3787" s="13" t="s">
        <v>4853</v>
      </c>
      <c r="C3787" s="11">
        <v>1.8149999999999999</v>
      </c>
      <c r="D3787" s="11">
        <v>3.05</v>
      </c>
      <c r="E3787" s="11">
        <v>-1.105</v>
      </c>
      <c r="F3787" s="11">
        <v>-1.1259999999999999</v>
      </c>
    </row>
    <row r="3788" spans="1:6" x14ac:dyDescent="0.2">
      <c r="A3788" s="10">
        <v>8</v>
      </c>
      <c r="B3788" s="13" t="s">
        <v>4854</v>
      </c>
      <c r="C3788" s="11">
        <v>2.8780000000000001</v>
      </c>
      <c r="D3788" s="11">
        <v>0.90600000000000003</v>
      </c>
      <c r="E3788" s="11">
        <v>-0.216</v>
      </c>
      <c r="F3788" s="11">
        <v>-0.93300000000000005</v>
      </c>
    </row>
    <row r="3789" spans="1:6" x14ac:dyDescent="0.2">
      <c r="A3789" s="10">
        <v>8</v>
      </c>
      <c r="B3789" s="13" t="s">
        <v>4855</v>
      </c>
      <c r="C3789" s="11">
        <v>1.407</v>
      </c>
      <c r="D3789" s="11">
        <v>2.948</v>
      </c>
      <c r="E3789" s="11">
        <v>-0.95399999999999996</v>
      </c>
      <c r="F3789" s="11">
        <v>-0.749</v>
      </c>
    </row>
    <row r="3790" spans="1:6" x14ac:dyDescent="0.2">
      <c r="A3790" s="10">
        <v>8</v>
      </c>
      <c r="B3790" s="13" t="s">
        <v>4856</v>
      </c>
      <c r="C3790" s="11">
        <v>1.8180000000000001</v>
      </c>
      <c r="D3790" s="11">
        <v>2.4889999999999999</v>
      </c>
      <c r="E3790" s="11">
        <v>-0.41899999999999998</v>
      </c>
      <c r="F3790" s="11">
        <v>-1.202</v>
      </c>
    </row>
    <row r="3791" spans="1:6" x14ac:dyDescent="0.2">
      <c r="A3791" s="10">
        <v>8</v>
      </c>
      <c r="B3791" s="13" t="s">
        <v>4857</v>
      </c>
      <c r="C3791" s="11">
        <v>2.371</v>
      </c>
      <c r="D3791" s="11">
        <v>1.2</v>
      </c>
      <c r="E3791" s="11">
        <v>-1.085</v>
      </c>
      <c r="F3791" s="11">
        <v>0.255</v>
      </c>
    </row>
    <row r="3792" spans="1:6" x14ac:dyDescent="0.2">
      <c r="A3792" s="10">
        <v>8</v>
      </c>
      <c r="B3792" s="13" t="s">
        <v>4858</v>
      </c>
      <c r="C3792" s="11">
        <v>1.4670000000000001</v>
      </c>
      <c r="D3792" s="11">
        <v>1.2010000000000001</v>
      </c>
      <c r="E3792" s="11">
        <v>0.121</v>
      </c>
      <c r="F3792" s="11">
        <v>3.3000000000000002E-2</v>
      </c>
    </row>
    <row r="3793" spans="1:6" x14ac:dyDescent="0.2">
      <c r="A3793" s="10">
        <v>8</v>
      </c>
      <c r="B3793" s="13" t="s">
        <v>4859</v>
      </c>
      <c r="C3793" s="11">
        <v>2.6930000000000001</v>
      </c>
      <c r="D3793" s="11">
        <v>1.3260000000000001</v>
      </c>
      <c r="E3793" s="11">
        <v>-0.21099999999999999</v>
      </c>
      <c r="F3793" s="11">
        <v>-0.98399999999999999</v>
      </c>
    </row>
    <row r="3794" spans="1:6" x14ac:dyDescent="0.2">
      <c r="A3794" s="10">
        <v>8</v>
      </c>
      <c r="B3794" s="13" t="s">
        <v>4860</v>
      </c>
      <c r="C3794" s="11">
        <v>1.1539999999999999</v>
      </c>
      <c r="D3794" s="11">
        <v>1.1559999999999999</v>
      </c>
      <c r="E3794" s="11">
        <v>-8.6999999999999994E-2</v>
      </c>
      <c r="F3794" s="11">
        <v>0.63200000000000001</v>
      </c>
    </row>
    <row r="3795" spans="1:6" x14ac:dyDescent="0.2">
      <c r="A3795" s="10">
        <v>8</v>
      </c>
      <c r="B3795" s="13" t="s">
        <v>4861</v>
      </c>
      <c r="C3795" s="11">
        <v>0.73299999999999998</v>
      </c>
      <c r="D3795" s="11">
        <v>2.238</v>
      </c>
      <c r="E3795" s="11">
        <v>0.32</v>
      </c>
      <c r="F3795" s="11">
        <v>-0.40500000000000003</v>
      </c>
    </row>
    <row r="3796" spans="1:6" x14ac:dyDescent="0.2">
      <c r="A3796" s="10">
        <v>8</v>
      </c>
      <c r="B3796" s="13" t="s">
        <v>4862</v>
      </c>
      <c r="C3796" s="11">
        <v>0.66100000000000003</v>
      </c>
      <c r="D3796" s="11">
        <v>2.1890000000000001</v>
      </c>
      <c r="E3796" s="11">
        <v>-0.52500000000000002</v>
      </c>
      <c r="F3796" s="11">
        <v>0.56799999999999995</v>
      </c>
    </row>
    <row r="3797" spans="1:6" x14ac:dyDescent="0.2">
      <c r="A3797" s="10">
        <v>8</v>
      </c>
      <c r="B3797" s="13" t="s">
        <v>4863</v>
      </c>
      <c r="C3797" s="11">
        <v>0.46400000000000002</v>
      </c>
      <c r="D3797" s="11">
        <v>2.359</v>
      </c>
      <c r="E3797" s="11">
        <v>2.5000000000000001E-2</v>
      </c>
      <c r="F3797" s="11">
        <v>9.4E-2</v>
      </c>
    </row>
    <row r="3798" spans="1:6" x14ac:dyDescent="0.2">
      <c r="A3798" s="10">
        <v>8</v>
      </c>
      <c r="B3798" s="13" t="s">
        <v>4864</v>
      </c>
      <c r="C3798" s="11">
        <v>2.5099999999999998</v>
      </c>
      <c r="D3798" s="11">
        <v>2.5510000000000002</v>
      </c>
      <c r="E3798" s="11">
        <v>-2.1760000000000002</v>
      </c>
      <c r="F3798" s="11">
        <v>7.3999999999999996E-2</v>
      </c>
    </row>
    <row r="3799" spans="1:6" x14ac:dyDescent="0.2">
      <c r="A3799" s="10">
        <v>8</v>
      </c>
      <c r="B3799" s="13" t="s">
        <v>4865</v>
      </c>
      <c r="C3799" s="11">
        <v>0.96599999999999997</v>
      </c>
      <c r="D3799" s="11">
        <v>2.1349999999999998</v>
      </c>
      <c r="E3799" s="11">
        <v>-8.0000000000000002E-3</v>
      </c>
      <c r="F3799" s="11">
        <v>-9.7000000000000003E-2</v>
      </c>
    </row>
    <row r="3800" spans="1:6" x14ac:dyDescent="0.2">
      <c r="A3800" s="10">
        <v>8</v>
      </c>
      <c r="B3800" s="13" t="s">
        <v>4866</v>
      </c>
      <c r="C3800" s="11">
        <v>0.94</v>
      </c>
      <c r="D3800" s="11">
        <v>2.1749999999999998</v>
      </c>
      <c r="E3800" s="11">
        <v>-0.13500000000000001</v>
      </c>
      <c r="F3800" s="11">
        <v>0.38</v>
      </c>
    </row>
    <row r="3801" spans="1:6" x14ac:dyDescent="0.2">
      <c r="A3801" s="10">
        <v>8</v>
      </c>
      <c r="B3801" s="13" t="s">
        <v>4867</v>
      </c>
      <c r="C3801" s="11">
        <v>1.3680000000000001</v>
      </c>
      <c r="D3801" s="11">
        <v>1.2330000000000001</v>
      </c>
      <c r="E3801" s="11">
        <v>0.58199999999999996</v>
      </c>
      <c r="F3801" s="11">
        <v>0.17799999999999999</v>
      </c>
    </row>
    <row r="3802" spans="1:6" x14ac:dyDescent="0.2">
      <c r="A3802" s="10">
        <v>8</v>
      </c>
      <c r="B3802" s="13" t="s">
        <v>4868</v>
      </c>
      <c r="C3802" s="11">
        <v>0.746</v>
      </c>
      <c r="D3802" s="11">
        <v>1.4650000000000001</v>
      </c>
      <c r="E3802" s="11">
        <v>0.65800000000000003</v>
      </c>
      <c r="F3802" s="11">
        <v>0.50800000000000001</v>
      </c>
    </row>
    <row r="3803" spans="1:6" x14ac:dyDescent="0.2">
      <c r="A3803" s="10">
        <v>8</v>
      </c>
      <c r="B3803" s="13" t="s">
        <v>4869</v>
      </c>
      <c r="C3803" s="11">
        <v>2.4049999999999998</v>
      </c>
      <c r="D3803" s="11">
        <v>1.6619999999999999</v>
      </c>
      <c r="E3803" s="11">
        <v>0.16</v>
      </c>
      <c r="F3803" s="11">
        <v>-0.82399999999999995</v>
      </c>
    </row>
    <row r="3804" spans="1:6" x14ac:dyDescent="0.2">
      <c r="A3804" s="10">
        <v>8</v>
      </c>
      <c r="B3804" s="13" t="s">
        <v>4870</v>
      </c>
      <c r="C3804" s="11">
        <v>1.512</v>
      </c>
      <c r="D3804" s="11">
        <v>2.8010000000000002</v>
      </c>
      <c r="E3804" s="11">
        <v>0.08</v>
      </c>
      <c r="F3804" s="11">
        <v>-0.98399999999999999</v>
      </c>
    </row>
    <row r="3805" spans="1:6" x14ac:dyDescent="0.2">
      <c r="A3805" s="10">
        <v>8</v>
      </c>
      <c r="B3805" s="13" t="s">
        <v>4871</v>
      </c>
      <c r="C3805" s="11">
        <v>1.905</v>
      </c>
      <c r="D3805" s="11">
        <v>1.5</v>
      </c>
      <c r="E3805" s="11">
        <v>0.315</v>
      </c>
      <c r="F3805" s="11">
        <v>-0.185</v>
      </c>
    </row>
    <row r="3806" spans="1:6" x14ac:dyDescent="0.2">
      <c r="A3806" s="10">
        <v>8</v>
      </c>
      <c r="B3806" s="13" t="s">
        <v>4872</v>
      </c>
      <c r="C3806" s="11">
        <v>1.6220000000000001</v>
      </c>
      <c r="D3806" s="11">
        <v>2.19</v>
      </c>
      <c r="E3806" s="11">
        <v>0.59099999999999997</v>
      </c>
      <c r="F3806" s="11">
        <v>-0.83099999999999996</v>
      </c>
    </row>
    <row r="3807" spans="1:6" x14ac:dyDescent="0.2">
      <c r="A3807" s="10">
        <v>8</v>
      </c>
      <c r="B3807" s="13" t="s">
        <v>4873</v>
      </c>
      <c r="C3807" s="11">
        <v>2.81</v>
      </c>
      <c r="D3807" s="11">
        <v>2.6619999999999999</v>
      </c>
      <c r="E3807" s="11">
        <v>0.316</v>
      </c>
      <c r="F3807" s="11">
        <v>-2.2040000000000002</v>
      </c>
    </row>
    <row r="3808" spans="1:6" x14ac:dyDescent="0.2">
      <c r="A3808" s="10">
        <v>8</v>
      </c>
      <c r="B3808" s="13" t="s">
        <v>4874</v>
      </c>
      <c r="C3808" s="11">
        <v>2.5710000000000002</v>
      </c>
      <c r="D3808" s="11">
        <v>1.6950000000000001</v>
      </c>
      <c r="E3808" s="11">
        <v>0.95099999999999996</v>
      </c>
      <c r="F3808" s="11">
        <v>-1.4890000000000001</v>
      </c>
    </row>
    <row r="3809" spans="1:6" x14ac:dyDescent="0.2">
      <c r="A3809" s="10">
        <v>8</v>
      </c>
      <c r="B3809" s="13" t="s">
        <v>4875</v>
      </c>
      <c r="C3809" s="11">
        <v>1.407</v>
      </c>
      <c r="D3809" s="11">
        <v>2.4860000000000002</v>
      </c>
      <c r="E3809" s="11">
        <v>-0.42299999999999999</v>
      </c>
      <c r="F3809" s="11">
        <v>0.69899999999999995</v>
      </c>
    </row>
    <row r="3810" spans="1:6" x14ac:dyDescent="0.2">
      <c r="A3810" s="10">
        <v>8</v>
      </c>
      <c r="B3810" s="13" t="s">
        <v>4876</v>
      </c>
      <c r="C3810" s="11">
        <v>1.2450000000000001</v>
      </c>
      <c r="D3810" s="11">
        <v>2.0179999999999998</v>
      </c>
      <c r="E3810" s="11">
        <v>0.29699999999999999</v>
      </c>
      <c r="F3810" s="11">
        <v>0.70399999999999996</v>
      </c>
    </row>
    <row r="3811" spans="1:6" x14ac:dyDescent="0.2">
      <c r="A3811" s="10">
        <v>8</v>
      </c>
      <c r="B3811" s="13" t="s">
        <v>4877</v>
      </c>
      <c r="C3811" s="11">
        <v>3.4340000000000002</v>
      </c>
      <c r="D3811" s="11">
        <v>1.8160000000000001</v>
      </c>
      <c r="E3811" s="11">
        <v>-0.60199999999999998</v>
      </c>
      <c r="F3811" s="11">
        <v>-0.254</v>
      </c>
    </row>
    <row r="3812" spans="1:6" x14ac:dyDescent="0.2">
      <c r="A3812" s="10">
        <v>8</v>
      </c>
      <c r="B3812" s="13" t="s">
        <v>4878</v>
      </c>
      <c r="C3812" s="11">
        <v>1.143</v>
      </c>
      <c r="D3812" s="11">
        <v>2.6110000000000002</v>
      </c>
      <c r="E3812" s="11">
        <v>-5.6000000000000001E-2</v>
      </c>
      <c r="F3812" s="11">
        <v>0.92100000000000004</v>
      </c>
    </row>
    <row r="3813" spans="1:6" x14ac:dyDescent="0.2">
      <c r="A3813" s="10">
        <v>8</v>
      </c>
      <c r="B3813" s="13" t="s">
        <v>4879</v>
      </c>
      <c r="C3813" s="11">
        <v>2.661</v>
      </c>
      <c r="D3813" s="11">
        <v>1.536</v>
      </c>
      <c r="E3813" s="11">
        <v>1.5960000000000001</v>
      </c>
      <c r="F3813" s="11">
        <v>-1.159</v>
      </c>
    </row>
    <row r="3814" spans="1:6" x14ac:dyDescent="0.2">
      <c r="A3814" s="10">
        <v>8</v>
      </c>
      <c r="B3814" s="13" t="s">
        <v>4880</v>
      </c>
      <c r="C3814" s="11">
        <v>3.0510000000000002</v>
      </c>
      <c r="D3814" s="11">
        <v>3.4089999999999998</v>
      </c>
      <c r="E3814" s="11">
        <v>-1.2470000000000001</v>
      </c>
      <c r="F3814" s="11">
        <v>-0.56699999999999995</v>
      </c>
    </row>
    <row r="3815" spans="1:6" x14ac:dyDescent="0.2">
      <c r="A3815" s="10">
        <v>8</v>
      </c>
      <c r="B3815" s="13" t="s">
        <v>4881</v>
      </c>
      <c r="C3815" s="11">
        <v>2.4039999999999999</v>
      </c>
      <c r="D3815" s="11">
        <v>2.6150000000000002</v>
      </c>
      <c r="E3815" s="11">
        <v>-0.307</v>
      </c>
      <c r="F3815" s="11">
        <v>0.20899999999999999</v>
      </c>
    </row>
    <row r="3816" spans="1:6" x14ac:dyDescent="0.2">
      <c r="A3816" s="10">
        <v>8</v>
      </c>
      <c r="B3816" s="13" t="s">
        <v>4882</v>
      </c>
      <c r="C3816" s="11">
        <v>1.845</v>
      </c>
      <c r="D3816" s="11">
        <v>2.1659999999999999</v>
      </c>
      <c r="E3816" s="11">
        <v>1.387</v>
      </c>
      <c r="F3816" s="11">
        <v>-4.0000000000000001E-3</v>
      </c>
    </row>
    <row r="3817" spans="1:6" x14ac:dyDescent="0.2">
      <c r="A3817" s="10">
        <v>8</v>
      </c>
      <c r="B3817" s="13" t="s">
        <v>4883</v>
      </c>
      <c r="C3817" s="11">
        <v>1.4630000000000001</v>
      </c>
      <c r="D3817" s="11">
        <v>4.42</v>
      </c>
      <c r="E3817" s="11">
        <v>-0.74099999999999999</v>
      </c>
      <c r="F3817" s="11">
        <v>0.38300000000000001</v>
      </c>
    </row>
    <row r="3818" spans="1:6" x14ac:dyDescent="0.2">
      <c r="A3818" s="10">
        <v>8</v>
      </c>
      <c r="B3818" s="13" t="s">
        <v>4884</v>
      </c>
      <c r="C3818" s="11">
        <v>2.3279999999999998</v>
      </c>
      <c r="D3818" s="11">
        <v>2.956</v>
      </c>
      <c r="E3818" s="11">
        <v>0.124</v>
      </c>
      <c r="F3818" s="11">
        <v>0.9</v>
      </c>
    </row>
    <row r="3819" spans="1:6" x14ac:dyDescent="0.2">
      <c r="A3819" s="10">
        <v>8</v>
      </c>
      <c r="B3819" s="13" t="s">
        <v>4885</v>
      </c>
      <c r="C3819" s="11">
        <v>2.391</v>
      </c>
      <c r="D3819" s="11">
        <v>3.0329999999999999</v>
      </c>
      <c r="E3819" s="11">
        <v>-1.0960000000000001</v>
      </c>
      <c r="F3819" s="11">
        <v>2.6960000000000002</v>
      </c>
    </row>
    <row r="3820" spans="1:6" x14ac:dyDescent="0.2">
      <c r="A3820" s="10">
        <v>8</v>
      </c>
      <c r="B3820" s="13" t="s">
        <v>4886</v>
      </c>
      <c r="C3820" s="11">
        <v>5.5919999999999996</v>
      </c>
      <c r="D3820" s="11">
        <v>7.0979999999999999</v>
      </c>
      <c r="E3820" s="11">
        <v>-1.347</v>
      </c>
      <c r="F3820" s="11">
        <v>-1.2549999999999999</v>
      </c>
    </row>
    <row r="3821" spans="1:6" x14ac:dyDescent="0.2">
      <c r="A3821" s="10">
        <v>8</v>
      </c>
      <c r="B3821" s="13" t="s">
        <v>4887</v>
      </c>
      <c r="C3821" s="11">
        <v>6.7910000000000004</v>
      </c>
      <c r="D3821" s="11">
        <v>7.5359999999999996</v>
      </c>
      <c r="E3821" s="11">
        <v>-0.99</v>
      </c>
      <c r="F3821" s="11">
        <v>0.505</v>
      </c>
    </row>
    <row r="3822" spans="1:6" x14ac:dyDescent="0.2">
      <c r="A3822" s="10">
        <v>10</v>
      </c>
      <c r="B3822" s="13" t="s">
        <v>4888</v>
      </c>
      <c r="C3822" s="11">
        <v>-1.6759999999999999</v>
      </c>
      <c r="D3822" s="11">
        <v>-4.1920000000000002</v>
      </c>
      <c r="E3822" s="11">
        <v>-0.52300000000000002</v>
      </c>
      <c r="F3822" s="11">
        <v>2.964</v>
      </c>
    </row>
    <row r="3823" spans="1:6" x14ac:dyDescent="0.2">
      <c r="A3823" s="10">
        <v>10</v>
      </c>
      <c r="B3823" s="13" t="s">
        <v>4889</v>
      </c>
      <c r="C3823" s="11">
        <v>-1.8440000000000001</v>
      </c>
      <c r="D3823" s="11">
        <v>-3.262</v>
      </c>
      <c r="E3823" s="11">
        <v>0.57499999999999996</v>
      </c>
      <c r="F3823" s="11">
        <v>1.7969999999999999</v>
      </c>
    </row>
    <row r="3824" spans="1:6" x14ac:dyDescent="0.2">
      <c r="A3824" s="10">
        <v>10</v>
      </c>
      <c r="B3824" s="13" t="s">
        <v>4890</v>
      </c>
      <c r="C3824" s="11">
        <v>-1.7669999999999999</v>
      </c>
      <c r="D3824" s="11">
        <v>-4.3730000000000002</v>
      </c>
      <c r="E3824" s="11">
        <v>0.84099999999999997</v>
      </c>
      <c r="F3824" s="11">
        <v>2.7109999999999999</v>
      </c>
    </row>
    <row r="3825" spans="1:6" x14ac:dyDescent="0.2">
      <c r="A3825" s="10">
        <v>10</v>
      </c>
      <c r="B3825" s="13" t="s">
        <v>4891</v>
      </c>
      <c r="C3825" s="11">
        <v>-0.70799999999999996</v>
      </c>
      <c r="D3825" s="11">
        <v>-3.1190000000000002</v>
      </c>
      <c r="E3825" s="11">
        <v>0.16800000000000001</v>
      </c>
      <c r="F3825" s="11">
        <v>1.17</v>
      </c>
    </row>
    <row r="3826" spans="1:6" x14ac:dyDescent="0.2">
      <c r="A3826" s="10">
        <v>10</v>
      </c>
      <c r="B3826" s="13" t="s">
        <v>4892</v>
      </c>
      <c r="C3826" s="11">
        <v>-1.88</v>
      </c>
      <c r="D3826" s="11">
        <v>-2.903</v>
      </c>
      <c r="E3826" s="11">
        <v>0.156</v>
      </c>
      <c r="F3826" s="11">
        <v>2.7210000000000001</v>
      </c>
    </row>
    <row r="3827" spans="1:6" x14ac:dyDescent="0.2">
      <c r="A3827" s="10">
        <v>10</v>
      </c>
      <c r="B3827" s="13" t="s">
        <v>4893</v>
      </c>
      <c r="C3827" s="11">
        <v>-2E-3</v>
      </c>
      <c r="D3827" s="11">
        <v>-3.3719999999999999</v>
      </c>
      <c r="E3827" s="11">
        <v>6.4000000000000001E-2</v>
      </c>
      <c r="F3827" s="11">
        <v>1.4119999999999999</v>
      </c>
    </row>
    <row r="3828" spans="1:6" x14ac:dyDescent="0.2">
      <c r="A3828" s="10">
        <v>10</v>
      </c>
      <c r="B3828" s="13" t="s">
        <v>4894</v>
      </c>
      <c r="C3828" s="11">
        <v>-1.9850000000000001</v>
      </c>
      <c r="D3828" s="11">
        <v>-3.5190000000000001</v>
      </c>
      <c r="E3828" s="11">
        <v>0.75900000000000001</v>
      </c>
      <c r="F3828" s="11">
        <v>2.9889999999999999</v>
      </c>
    </row>
    <row r="3829" spans="1:6" x14ac:dyDescent="0.2">
      <c r="A3829" s="10">
        <v>10</v>
      </c>
      <c r="B3829" s="13" t="s">
        <v>4895</v>
      </c>
      <c r="C3829" s="11">
        <v>-1.548</v>
      </c>
      <c r="D3829" s="11">
        <v>-2.6970000000000001</v>
      </c>
      <c r="E3829" s="11">
        <v>0.73299999999999998</v>
      </c>
      <c r="F3829" s="11">
        <v>1.756</v>
      </c>
    </row>
    <row r="3830" spans="1:6" x14ac:dyDescent="0.2">
      <c r="A3830" s="10">
        <v>10</v>
      </c>
      <c r="B3830" s="13" t="s">
        <v>4896</v>
      </c>
      <c r="C3830" s="11">
        <v>-1.88</v>
      </c>
      <c r="D3830" s="11">
        <v>-2.056</v>
      </c>
      <c r="E3830" s="11">
        <v>-0.122</v>
      </c>
      <c r="F3830" s="11">
        <v>2.3580000000000001</v>
      </c>
    </row>
    <row r="3831" spans="1:6" x14ac:dyDescent="0.2">
      <c r="A3831" s="10">
        <v>10</v>
      </c>
      <c r="B3831" s="13" t="s">
        <v>4897</v>
      </c>
      <c r="C3831" s="11">
        <v>-1.643</v>
      </c>
      <c r="D3831" s="11">
        <v>-1.956</v>
      </c>
      <c r="E3831" s="11">
        <v>0.29699999999999999</v>
      </c>
      <c r="F3831" s="11">
        <v>1.9159999999999999</v>
      </c>
    </row>
    <row r="3832" spans="1:6" x14ac:dyDescent="0.2">
      <c r="A3832" s="10">
        <v>10</v>
      </c>
      <c r="B3832" s="13" t="s">
        <v>4898</v>
      </c>
      <c r="C3832" s="11">
        <v>-2.0190000000000001</v>
      </c>
      <c r="D3832" s="11">
        <v>-2.133</v>
      </c>
      <c r="E3832" s="11">
        <v>1.1220000000000001</v>
      </c>
      <c r="F3832" s="11">
        <v>1.7</v>
      </c>
    </row>
    <row r="3833" spans="1:6" x14ac:dyDescent="0.2">
      <c r="A3833" s="10">
        <v>10</v>
      </c>
      <c r="B3833" s="13" t="s">
        <v>4899</v>
      </c>
      <c r="C3833" s="11">
        <v>-1.524</v>
      </c>
      <c r="D3833" s="11">
        <v>-2.1659999999999999</v>
      </c>
      <c r="E3833" s="11">
        <v>0.38900000000000001</v>
      </c>
      <c r="F3833" s="11">
        <v>2.1179999999999999</v>
      </c>
    </row>
    <row r="3834" spans="1:6" x14ac:dyDescent="0.2">
      <c r="A3834" s="10">
        <v>10</v>
      </c>
      <c r="B3834" s="13" t="s">
        <v>4900</v>
      </c>
      <c r="C3834" s="11">
        <v>-0.44900000000000001</v>
      </c>
      <c r="D3834" s="11">
        <v>-2.5790000000000002</v>
      </c>
      <c r="E3834" s="11">
        <v>-9.1999999999999998E-2</v>
      </c>
      <c r="F3834" s="11">
        <v>1.964</v>
      </c>
    </row>
    <row r="3835" spans="1:6" x14ac:dyDescent="0.2">
      <c r="A3835" s="10">
        <v>10</v>
      </c>
      <c r="B3835" s="13" t="s">
        <v>4901</v>
      </c>
      <c r="C3835" s="11">
        <v>-0.92300000000000004</v>
      </c>
      <c r="D3835" s="11">
        <v>-2.371</v>
      </c>
      <c r="E3835" s="11">
        <v>0.17399999999999999</v>
      </c>
      <c r="F3835" s="11">
        <v>1.9910000000000001</v>
      </c>
    </row>
    <row r="3836" spans="1:6" x14ac:dyDescent="0.2">
      <c r="A3836" s="10">
        <v>10</v>
      </c>
      <c r="B3836" s="13" t="s">
        <v>4902</v>
      </c>
      <c r="C3836" s="11">
        <v>-0.182</v>
      </c>
      <c r="D3836" s="11">
        <v>-3.1549999999999998</v>
      </c>
      <c r="E3836" s="11">
        <v>0.80800000000000005</v>
      </c>
      <c r="F3836" s="11">
        <v>1.4339999999999999</v>
      </c>
    </row>
    <row r="3837" spans="1:6" x14ac:dyDescent="0.2">
      <c r="A3837" s="10">
        <v>10</v>
      </c>
      <c r="B3837" s="13" t="s">
        <v>4903</v>
      </c>
      <c r="C3837" s="11">
        <v>-1.056</v>
      </c>
      <c r="D3837" s="11">
        <v>-3.0019999999999998</v>
      </c>
      <c r="E3837" s="11">
        <v>0.36299999999999999</v>
      </c>
      <c r="F3837" s="11">
        <v>2.6859999999999999</v>
      </c>
    </row>
    <row r="3838" spans="1:6" x14ac:dyDescent="0.2">
      <c r="A3838" s="10">
        <v>10</v>
      </c>
      <c r="B3838" s="13" t="s">
        <v>4904</v>
      </c>
      <c r="C3838" s="11">
        <v>-1.631</v>
      </c>
      <c r="D3838" s="11">
        <v>-2.5049999999999999</v>
      </c>
      <c r="E3838" s="11">
        <v>1.35</v>
      </c>
      <c r="F3838" s="11">
        <v>1.8560000000000001</v>
      </c>
    </row>
    <row r="3839" spans="1:6" x14ac:dyDescent="0.2">
      <c r="A3839" s="10">
        <v>10</v>
      </c>
      <c r="B3839" s="13" t="s">
        <v>4905</v>
      </c>
      <c r="C3839" s="11">
        <v>-1.381</v>
      </c>
      <c r="D3839" s="11">
        <v>-2.129</v>
      </c>
      <c r="E3839" s="11">
        <v>0.63300000000000001</v>
      </c>
      <c r="F3839" s="11">
        <v>2.0059999999999998</v>
      </c>
    </row>
    <row r="3840" spans="1:6" x14ac:dyDescent="0.2">
      <c r="A3840" s="10">
        <v>10</v>
      </c>
      <c r="B3840" s="13" t="s">
        <v>4906</v>
      </c>
      <c r="C3840" s="11">
        <v>-0.26600000000000001</v>
      </c>
      <c r="D3840" s="11">
        <v>-2.9889999999999999</v>
      </c>
      <c r="E3840" s="11">
        <v>0.59499999999999997</v>
      </c>
      <c r="F3840" s="11">
        <v>1.89</v>
      </c>
    </row>
    <row r="3841" spans="1:6" x14ac:dyDescent="0.2">
      <c r="A3841" s="10">
        <v>10</v>
      </c>
      <c r="B3841" s="13" t="s">
        <v>4907</v>
      </c>
      <c r="C3841" s="11">
        <v>-0.45200000000000001</v>
      </c>
      <c r="D3841" s="11">
        <v>-2.1629999999999998</v>
      </c>
      <c r="E3841" s="11">
        <v>6.4000000000000001E-2</v>
      </c>
      <c r="F3841" s="11">
        <v>1.7849999999999999</v>
      </c>
    </row>
    <row r="3842" spans="1:6" x14ac:dyDescent="0.2">
      <c r="A3842" s="10">
        <v>10</v>
      </c>
      <c r="B3842" s="13" t="s">
        <v>4908</v>
      </c>
      <c r="C3842" s="11">
        <v>-0.67800000000000005</v>
      </c>
      <c r="D3842" s="11">
        <v>-2.0379999999999998</v>
      </c>
      <c r="E3842" s="11">
        <v>0.54900000000000004</v>
      </c>
      <c r="F3842" s="11">
        <v>1.4670000000000001</v>
      </c>
    </row>
    <row r="3843" spans="1:6" x14ac:dyDescent="0.2">
      <c r="A3843" s="10">
        <v>10</v>
      </c>
      <c r="B3843" s="13" t="s">
        <v>4909</v>
      </c>
      <c r="C3843" s="11">
        <v>-0.308</v>
      </c>
      <c r="D3843" s="11">
        <v>-3.21</v>
      </c>
      <c r="E3843" s="11">
        <v>1.0669999999999999</v>
      </c>
      <c r="F3843" s="11">
        <v>1.835</v>
      </c>
    </row>
    <row r="3844" spans="1:6" x14ac:dyDescent="0.2">
      <c r="A3844" s="10">
        <v>10</v>
      </c>
      <c r="B3844" s="13" t="s">
        <v>4910</v>
      </c>
      <c r="C3844" s="11">
        <v>-1.085</v>
      </c>
      <c r="D3844" s="11">
        <v>-2.2610000000000001</v>
      </c>
      <c r="E3844" s="11">
        <v>0.85899999999999999</v>
      </c>
      <c r="F3844" s="11">
        <v>1.9279999999999999</v>
      </c>
    </row>
    <row r="3845" spans="1:6" x14ac:dyDescent="0.2">
      <c r="A3845" s="10">
        <v>10</v>
      </c>
      <c r="B3845" s="13" t="s">
        <v>4911</v>
      </c>
      <c r="C3845" s="11">
        <v>-0.51600000000000001</v>
      </c>
      <c r="D3845" s="11">
        <v>-1.964</v>
      </c>
      <c r="E3845" s="11">
        <v>0.67300000000000004</v>
      </c>
      <c r="F3845" s="11">
        <v>1.3160000000000001</v>
      </c>
    </row>
    <row r="3846" spans="1:6" x14ac:dyDescent="0.2">
      <c r="A3846" s="10">
        <v>10</v>
      </c>
      <c r="B3846" s="13" t="s">
        <v>4912</v>
      </c>
      <c r="C3846" s="11">
        <v>-0.77900000000000003</v>
      </c>
      <c r="D3846" s="11">
        <v>-1.9830000000000001</v>
      </c>
      <c r="E3846" s="11">
        <v>0.85699999999999998</v>
      </c>
      <c r="F3846" s="11">
        <v>1.4870000000000001</v>
      </c>
    </row>
    <row r="3847" spans="1:6" x14ac:dyDescent="0.2">
      <c r="A3847" s="10">
        <v>10</v>
      </c>
      <c r="B3847" s="13" t="s">
        <v>4913</v>
      </c>
      <c r="C3847" s="11">
        <v>-7.2999999999999995E-2</v>
      </c>
      <c r="D3847" s="11">
        <v>-2.7189999999999999</v>
      </c>
      <c r="E3847" s="11">
        <v>0.248</v>
      </c>
      <c r="F3847" s="11">
        <v>2.1320000000000001</v>
      </c>
    </row>
    <row r="3848" spans="1:6" x14ac:dyDescent="0.2">
      <c r="A3848" s="10">
        <v>10</v>
      </c>
      <c r="B3848" s="13" t="s">
        <v>4914</v>
      </c>
      <c r="C3848" s="11">
        <v>-0.56999999999999995</v>
      </c>
      <c r="D3848" s="11">
        <v>-3.3340000000000001</v>
      </c>
      <c r="E3848" s="11">
        <v>7.6999999999999999E-2</v>
      </c>
      <c r="F3848" s="11">
        <v>3.4169999999999998</v>
      </c>
    </row>
    <row r="3849" spans="1:6" x14ac:dyDescent="0.2">
      <c r="A3849" s="10">
        <v>10</v>
      </c>
      <c r="B3849" s="13" t="s">
        <v>4915</v>
      </c>
      <c r="C3849" s="11">
        <v>-1.482</v>
      </c>
      <c r="D3849" s="11">
        <v>-1.6759999999999999</v>
      </c>
      <c r="E3849" s="11">
        <v>0.34799999999999998</v>
      </c>
      <c r="F3849" s="11">
        <v>2.4350000000000001</v>
      </c>
    </row>
    <row r="3850" spans="1:6" x14ac:dyDescent="0.2">
      <c r="A3850" s="10">
        <v>10</v>
      </c>
      <c r="B3850" s="13" t="s">
        <v>4916</v>
      </c>
      <c r="C3850" s="11">
        <v>-1.121</v>
      </c>
      <c r="D3850" s="11">
        <v>-2.9060000000000001</v>
      </c>
      <c r="E3850" s="11">
        <v>1.04</v>
      </c>
      <c r="F3850" s="11">
        <v>2.6720000000000002</v>
      </c>
    </row>
    <row r="3851" spans="1:6" x14ac:dyDescent="0.2">
      <c r="A3851" s="10">
        <v>10</v>
      </c>
      <c r="B3851" s="13" t="s">
        <v>4917</v>
      </c>
      <c r="C3851" s="11">
        <v>-1.208</v>
      </c>
      <c r="D3851" s="11">
        <v>-1.7190000000000001</v>
      </c>
      <c r="E3851" s="11">
        <v>1.131</v>
      </c>
      <c r="F3851" s="11">
        <v>1.4930000000000001</v>
      </c>
    </row>
    <row r="3852" spans="1:6" x14ac:dyDescent="0.2">
      <c r="A3852" s="10">
        <v>10</v>
      </c>
      <c r="B3852" s="13" t="s">
        <v>4918</v>
      </c>
      <c r="C3852" s="11">
        <v>-1.611</v>
      </c>
      <c r="D3852" s="11">
        <v>-2.3050000000000002</v>
      </c>
      <c r="E3852" s="11">
        <v>1.3260000000000001</v>
      </c>
      <c r="F3852" s="11">
        <v>2.3170000000000002</v>
      </c>
    </row>
    <row r="3853" spans="1:6" x14ac:dyDescent="0.2">
      <c r="A3853" s="10">
        <v>10</v>
      </c>
      <c r="B3853" s="13" t="s">
        <v>4919</v>
      </c>
      <c r="C3853" s="11">
        <v>-1.1679999999999999</v>
      </c>
      <c r="D3853" s="11">
        <v>-1.998</v>
      </c>
      <c r="E3853" s="11">
        <v>0.64600000000000002</v>
      </c>
      <c r="F3853" s="11">
        <v>2.2810000000000001</v>
      </c>
    </row>
    <row r="3854" spans="1:6" x14ac:dyDescent="0.2">
      <c r="A3854" s="10">
        <v>10</v>
      </c>
      <c r="B3854" s="13" t="s">
        <v>4920</v>
      </c>
      <c r="C3854" s="11">
        <v>-0.96799999999999997</v>
      </c>
      <c r="D3854" s="11">
        <v>-2.1389999999999998</v>
      </c>
      <c r="E3854" s="11">
        <v>0.4</v>
      </c>
      <c r="F3854" s="11">
        <v>2.57</v>
      </c>
    </row>
    <row r="3855" spans="1:6" x14ac:dyDescent="0.2">
      <c r="A3855" s="10">
        <v>10</v>
      </c>
      <c r="B3855" s="13" t="s">
        <v>4921</v>
      </c>
      <c r="C3855" s="11">
        <v>-1.0509999999999999</v>
      </c>
      <c r="D3855" s="11">
        <v>-2.5070000000000001</v>
      </c>
      <c r="E3855" s="11">
        <v>0.36399999999999999</v>
      </c>
      <c r="F3855" s="11">
        <v>3.1030000000000002</v>
      </c>
    </row>
    <row r="3856" spans="1:6" x14ac:dyDescent="0.2">
      <c r="A3856" s="10">
        <v>10</v>
      </c>
      <c r="B3856" s="13" t="s">
        <v>4922</v>
      </c>
      <c r="C3856" s="11">
        <v>-0.46400000000000002</v>
      </c>
      <c r="D3856" s="11">
        <v>-1.8129999999999999</v>
      </c>
      <c r="E3856" s="11">
        <v>0.56699999999999995</v>
      </c>
      <c r="F3856" s="11">
        <v>1.69</v>
      </c>
    </row>
    <row r="3857" spans="1:6" x14ac:dyDescent="0.2">
      <c r="A3857" s="10">
        <v>10</v>
      </c>
      <c r="B3857" s="13" t="s">
        <v>4923</v>
      </c>
      <c r="C3857" s="11">
        <v>-1.113</v>
      </c>
      <c r="D3857" s="11">
        <v>-2.476</v>
      </c>
      <c r="E3857" s="11">
        <v>1.504</v>
      </c>
      <c r="F3857" s="11">
        <v>2.0760000000000001</v>
      </c>
    </row>
    <row r="3858" spans="1:6" x14ac:dyDescent="0.2">
      <c r="A3858" s="10">
        <v>10</v>
      </c>
      <c r="B3858" s="13" t="s">
        <v>4924</v>
      </c>
      <c r="C3858" s="11">
        <v>4.7E-2</v>
      </c>
      <c r="D3858" s="11">
        <v>-2.177</v>
      </c>
      <c r="E3858" s="11">
        <v>0.42099999999999999</v>
      </c>
      <c r="F3858" s="11">
        <v>1.722</v>
      </c>
    </row>
    <row r="3859" spans="1:6" x14ac:dyDescent="0.2">
      <c r="A3859" s="10">
        <v>10</v>
      </c>
      <c r="B3859" s="13" t="s">
        <v>4925</v>
      </c>
      <c r="C3859" s="11">
        <v>-0.222</v>
      </c>
      <c r="D3859" s="11">
        <v>-2.9180000000000001</v>
      </c>
      <c r="E3859" s="11">
        <v>0.96399999999999997</v>
      </c>
      <c r="F3859" s="11">
        <v>2.2109999999999999</v>
      </c>
    </row>
    <row r="3860" spans="1:6" x14ac:dyDescent="0.2">
      <c r="A3860" s="10">
        <v>10</v>
      </c>
      <c r="B3860" s="13" t="s">
        <v>4926</v>
      </c>
      <c r="C3860" s="11">
        <v>-0.62</v>
      </c>
      <c r="D3860" s="11">
        <v>-4.3719999999999999</v>
      </c>
      <c r="E3860" s="11">
        <v>1.276</v>
      </c>
      <c r="F3860" s="11">
        <v>3.7629999999999999</v>
      </c>
    </row>
    <row r="3861" spans="1:6" x14ac:dyDescent="0.2">
      <c r="A3861" s="10">
        <v>10</v>
      </c>
      <c r="B3861" s="13" t="s">
        <v>4927</v>
      </c>
      <c r="C3861" s="11">
        <v>-1.3520000000000001</v>
      </c>
      <c r="D3861" s="11">
        <v>-1.4490000000000001</v>
      </c>
      <c r="E3861" s="11">
        <v>1.004</v>
      </c>
      <c r="F3861" s="11">
        <v>1.873</v>
      </c>
    </row>
    <row r="3862" spans="1:6" x14ac:dyDescent="0.2">
      <c r="A3862" s="10">
        <v>10</v>
      </c>
      <c r="B3862" s="13" t="s">
        <v>4928</v>
      </c>
      <c r="C3862" s="11">
        <v>0.107</v>
      </c>
      <c r="D3862" s="11">
        <v>-3.202</v>
      </c>
      <c r="E3862" s="11">
        <v>0.78600000000000003</v>
      </c>
      <c r="F3862" s="11">
        <v>2.4540000000000002</v>
      </c>
    </row>
    <row r="3863" spans="1:6" x14ac:dyDescent="0.2">
      <c r="A3863" s="10">
        <v>10</v>
      </c>
      <c r="B3863" s="13" t="s">
        <v>4929</v>
      </c>
      <c r="C3863" s="11">
        <v>-0.14899999999999999</v>
      </c>
      <c r="D3863" s="11">
        <v>-2.173</v>
      </c>
      <c r="E3863" s="11">
        <v>0.997</v>
      </c>
      <c r="F3863" s="11">
        <v>1.5049999999999999</v>
      </c>
    </row>
    <row r="3864" spans="1:6" x14ac:dyDescent="0.2">
      <c r="A3864" s="10">
        <v>10</v>
      </c>
      <c r="B3864" s="13" t="s">
        <v>4930</v>
      </c>
      <c r="C3864" s="11">
        <v>-1.2889999999999999</v>
      </c>
      <c r="D3864" s="11">
        <v>-1.657</v>
      </c>
      <c r="E3864" s="11">
        <v>0.91400000000000003</v>
      </c>
      <c r="F3864" s="11">
        <v>2.2789999999999999</v>
      </c>
    </row>
    <row r="3865" spans="1:6" x14ac:dyDescent="0.2">
      <c r="A3865" s="10">
        <v>10</v>
      </c>
      <c r="B3865" s="13" t="s">
        <v>4931</v>
      </c>
      <c r="C3865" s="11">
        <v>-0.39700000000000002</v>
      </c>
      <c r="D3865" s="11">
        <v>-3.073</v>
      </c>
      <c r="E3865" s="11">
        <v>1.218</v>
      </c>
      <c r="F3865" s="11">
        <v>2.5019999999999998</v>
      </c>
    </row>
    <row r="3866" spans="1:6" x14ac:dyDescent="0.2">
      <c r="A3866" s="10">
        <v>10</v>
      </c>
      <c r="B3866" s="13" t="s">
        <v>4932</v>
      </c>
      <c r="C3866" s="11">
        <v>-0.122</v>
      </c>
      <c r="D3866" s="11">
        <v>-2.4900000000000002</v>
      </c>
      <c r="E3866" s="11">
        <v>1.2709999999999999</v>
      </c>
      <c r="F3866" s="11">
        <v>1.641</v>
      </c>
    </row>
    <row r="3867" spans="1:6" x14ac:dyDescent="0.2">
      <c r="A3867" s="10">
        <v>10</v>
      </c>
      <c r="B3867" s="13" t="s">
        <v>4933</v>
      </c>
      <c r="C3867" s="11">
        <v>-0.14899999999999999</v>
      </c>
      <c r="D3867" s="11">
        <v>-2.23</v>
      </c>
      <c r="E3867" s="11">
        <v>1.1919999999999999</v>
      </c>
      <c r="F3867" s="11">
        <v>1.514</v>
      </c>
    </row>
    <row r="3868" spans="1:6" x14ac:dyDescent="0.2">
      <c r="A3868" s="10">
        <v>10</v>
      </c>
      <c r="B3868" s="13" t="s">
        <v>4934</v>
      </c>
      <c r="C3868" s="11">
        <v>-0.434</v>
      </c>
      <c r="D3868" s="11">
        <v>-2.4409999999999998</v>
      </c>
      <c r="E3868" s="11">
        <v>0.83099999999999996</v>
      </c>
      <c r="F3868" s="11">
        <v>2.4319999999999999</v>
      </c>
    </row>
    <row r="3869" spans="1:6" x14ac:dyDescent="0.2">
      <c r="A3869" s="10">
        <v>10</v>
      </c>
      <c r="B3869" s="13" t="s">
        <v>4935</v>
      </c>
      <c r="C3869" s="11">
        <v>0.39300000000000002</v>
      </c>
      <c r="D3869" s="11">
        <v>-2.645</v>
      </c>
      <c r="E3869" s="11">
        <v>1.0429999999999999</v>
      </c>
      <c r="F3869" s="11">
        <v>1.6359999999999999</v>
      </c>
    </row>
    <row r="3870" spans="1:6" x14ac:dyDescent="0.2">
      <c r="A3870" s="10">
        <v>10</v>
      </c>
      <c r="B3870" s="13" t="s">
        <v>4936</v>
      </c>
      <c r="C3870" s="11">
        <v>0.41599999999999998</v>
      </c>
      <c r="D3870" s="11">
        <v>-2.605</v>
      </c>
      <c r="E3870" s="11">
        <v>0.54600000000000004</v>
      </c>
      <c r="F3870" s="11">
        <v>2.1520000000000001</v>
      </c>
    </row>
    <row r="3871" spans="1:6" x14ac:dyDescent="0.2">
      <c r="A3871" s="10">
        <v>10</v>
      </c>
      <c r="B3871" s="13" t="s">
        <v>4937</v>
      </c>
      <c r="C3871" s="11">
        <v>-0.28599999999999998</v>
      </c>
      <c r="D3871" s="11">
        <v>-3.052</v>
      </c>
      <c r="E3871" s="11">
        <v>0.89100000000000001</v>
      </c>
      <c r="F3871" s="11">
        <v>2.9980000000000002</v>
      </c>
    </row>
    <row r="3872" spans="1:6" x14ac:dyDescent="0.2">
      <c r="A3872" s="10">
        <v>10</v>
      </c>
      <c r="B3872" s="13" t="s">
        <v>4938</v>
      </c>
      <c r="C3872" s="11">
        <v>0.52</v>
      </c>
      <c r="D3872" s="11">
        <v>-2.423</v>
      </c>
      <c r="E3872" s="11">
        <v>1.111</v>
      </c>
      <c r="F3872" s="11">
        <v>1.347</v>
      </c>
    </row>
    <row r="3873" spans="1:6" x14ac:dyDescent="0.2">
      <c r="A3873" s="10">
        <v>10</v>
      </c>
      <c r="B3873" s="13" t="s">
        <v>4939</v>
      </c>
      <c r="C3873" s="11">
        <v>-0.45200000000000001</v>
      </c>
      <c r="D3873" s="11">
        <v>-1.8620000000000001</v>
      </c>
      <c r="E3873" s="11">
        <v>0.16400000000000001</v>
      </c>
      <c r="F3873" s="11">
        <v>2.7589999999999999</v>
      </c>
    </row>
    <row r="3874" spans="1:6" x14ac:dyDescent="0.2">
      <c r="A3874" s="10">
        <v>10</v>
      </c>
      <c r="B3874" s="13" t="s">
        <v>4940</v>
      </c>
      <c r="C3874" s="11">
        <v>-1.411</v>
      </c>
      <c r="D3874" s="11">
        <v>-1.2669999999999999</v>
      </c>
      <c r="E3874" s="11">
        <v>0.93899999999999995</v>
      </c>
      <c r="F3874" s="11">
        <v>2.4020000000000001</v>
      </c>
    </row>
    <row r="3875" spans="1:6" x14ac:dyDescent="0.2">
      <c r="A3875" s="10">
        <v>10</v>
      </c>
      <c r="B3875" s="13" t="s">
        <v>4941</v>
      </c>
      <c r="C3875" s="11">
        <v>-1.3160000000000001</v>
      </c>
      <c r="D3875" s="11">
        <v>-2.1669999999999998</v>
      </c>
      <c r="E3875" s="11">
        <v>0.92800000000000005</v>
      </c>
      <c r="F3875" s="11">
        <v>3.3290000000000002</v>
      </c>
    </row>
    <row r="3876" spans="1:6" x14ac:dyDescent="0.2">
      <c r="A3876" s="10">
        <v>10</v>
      </c>
      <c r="B3876" s="13" t="s">
        <v>4942</v>
      </c>
      <c r="C3876" s="11">
        <v>-0.95399999999999996</v>
      </c>
      <c r="D3876" s="11">
        <v>-1.71</v>
      </c>
      <c r="E3876" s="11">
        <v>1.0580000000000001</v>
      </c>
      <c r="F3876" s="11">
        <v>2.4510000000000001</v>
      </c>
    </row>
    <row r="3877" spans="1:6" x14ac:dyDescent="0.2">
      <c r="A3877" s="10">
        <v>10</v>
      </c>
      <c r="B3877" s="13" t="s">
        <v>4943</v>
      </c>
      <c r="C3877" s="11">
        <v>-0.14599999999999999</v>
      </c>
      <c r="D3877" s="11">
        <v>-1.887</v>
      </c>
      <c r="E3877" s="11">
        <v>1.4419999999999999</v>
      </c>
      <c r="F3877" s="11">
        <v>1.478</v>
      </c>
    </row>
    <row r="3878" spans="1:6" x14ac:dyDescent="0.2">
      <c r="A3878" s="10">
        <v>10</v>
      </c>
      <c r="B3878" s="13" t="s">
        <v>4944</v>
      </c>
      <c r="C3878" s="11">
        <v>-0.83399999999999996</v>
      </c>
      <c r="D3878" s="11">
        <v>-1.2450000000000001</v>
      </c>
      <c r="E3878" s="11">
        <v>1.016</v>
      </c>
      <c r="F3878" s="11">
        <v>1.9690000000000001</v>
      </c>
    </row>
    <row r="3879" spans="1:6" x14ac:dyDescent="0.2">
      <c r="A3879" s="10">
        <v>10</v>
      </c>
      <c r="B3879" s="13" t="s">
        <v>4945</v>
      </c>
      <c r="C3879" s="11">
        <v>0.86199999999999999</v>
      </c>
      <c r="D3879" s="11">
        <v>-2.6320000000000001</v>
      </c>
      <c r="E3879" s="11">
        <v>0.44900000000000001</v>
      </c>
      <c r="F3879" s="11">
        <v>2.2709999999999999</v>
      </c>
    </row>
    <row r="3880" spans="1:6" x14ac:dyDescent="0.2">
      <c r="A3880" s="10">
        <v>10</v>
      </c>
      <c r="B3880" s="13" t="s">
        <v>4946</v>
      </c>
      <c r="C3880" s="11">
        <v>-0.96799999999999997</v>
      </c>
      <c r="D3880" s="11">
        <v>-2.3370000000000002</v>
      </c>
      <c r="E3880" s="11">
        <v>1.268</v>
      </c>
      <c r="F3880" s="11">
        <v>3.004</v>
      </c>
    </row>
    <row r="3881" spans="1:6" x14ac:dyDescent="0.2">
      <c r="A3881" s="10">
        <v>10</v>
      </c>
      <c r="B3881" s="13" t="s">
        <v>4947</v>
      </c>
      <c r="C3881" s="11">
        <v>0.72499999999999998</v>
      </c>
      <c r="D3881" s="11">
        <v>-3.89</v>
      </c>
      <c r="E3881" s="11">
        <v>1.3280000000000001</v>
      </c>
      <c r="F3881" s="11">
        <v>2.84</v>
      </c>
    </row>
    <row r="3882" spans="1:6" x14ac:dyDescent="0.2">
      <c r="A3882" s="10">
        <v>10</v>
      </c>
      <c r="B3882" s="13" t="s">
        <v>4948</v>
      </c>
      <c r="C3882" s="11">
        <v>-0.64400000000000002</v>
      </c>
      <c r="D3882" s="11">
        <v>-2.3929999999999998</v>
      </c>
      <c r="E3882" s="11">
        <v>2.226</v>
      </c>
      <c r="F3882" s="11">
        <v>1.9219999999999999</v>
      </c>
    </row>
    <row r="3883" spans="1:6" x14ac:dyDescent="0.2">
      <c r="A3883" s="10">
        <v>10</v>
      </c>
      <c r="B3883" s="13" t="s">
        <v>4949</v>
      </c>
      <c r="C3883" s="11">
        <v>-0.68700000000000006</v>
      </c>
      <c r="D3883" s="11">
        <v>-2.4910000000000001</v>
      </c>
      <c r="E3883" s="11">
        <v>2.2469999999999999</v>
      </c>
      <c r="F3883" s="11">
        <v>2.0739999999999998</v>
      </c>
    </row>
    <row r="3884" spans="1:6" x14ac:dyDescent="0.2">
      <c r="A3884" s="10">
        <v>10</v>
      </c>
      <c r="B3884" s="13" t="s">
        <v>4950</v>
      </c>
      <c r="C3884" s="11">
        <v>0.55100000000000005</v>
      </c>
      <c r="D3884" s="11">
        <v>-3.3940000000000001</v>
      </c>
      <c r="E3884" s="11">
        <v>1.3120000000000001</v>
      </c>
      <c r="F3884" s="11">
        <v>2.6869999999999998</v>
      </c>
    </row>
    <row r="3885" spans="1:6" x14ac:dyDescent="0.2">
      <c r="A3885" s="10">
        <v>10</v>
      </c>
      <c r="B3885" s="13" t="s">
        <v>4951</v>
      </c>
      <c r="C3885" s="11">
        <v>-0.14699999999999999</v>
      </c>
      <c r="D3885" s="11">
        <v>-2.9790000000000001</v>
      </c>
      <c r="E3885" s="11">
        <v>1.341</v>
      </c>
      <c r="F3885" s="11">
        <v>2.9580000000000002</v>
      </c>
    </row>
    <row r="3886" spans="1:6" x14ac:dyDescent="0.2">
      <c r="A3886" s="10">
        <v>10</v>
      </c>
      <c r="B3886" s="13" t="s">
        <v>4952</v>
      </c>
      <c r="C3886" s="11">
        <v>4.8000000000000001E-2</v>
      </c>
      <c r="D3886" s="11">
        <v>-2.2749999999999999</v>
      </c>
      <c r="E3886" s="11">
        <v>1.8839999999999999</v>
      </c>
      <c r="F3886" s="11">
        <v>1.516</v>
      </c>
    </row>
    <row r="3887" spans="1:6" x14ac:dyDescent="0.2">
      <c r="A3887" s="10">
        <v>10</v>
      </c>
      <c r="B3887" s="13" t="s">
        <v>4953</v>
      </c>
      <c r="C3887" s="11">
        <v>-0.159</v>
      </c>
      <c r="D3887" s="11">
        <v>-1.7150000000000001</v>
      </c>
      <c r="E3887" s="11">
        <v>1.079</v>
      </c>
      <c r="F3887" s="11">
        <v>2.109</v>
      </c>
    </row>
    <row r="3888" spans="1:6" x14ac:dyDescent="0.2">
      <c r="A3888" s="10">
        <v>10</v>
      </c>
      <c r="B3888" s="13" t="s">
        <v>4954</v>
      </c>
      <c r="C3888" s="11">
        <v>0.27200000000000002</v>
      </c>
      <c r="D3888" s="11">
        <v>-2.5059999999999998</v>
      </c>
      <c r="E3888" s="11">
        <v>0.42299999999999999</v>
      </c>
      <c r="F3888" s="11">
        <v>3.19</v>
      </c>
    </row>
    <row r="3889" spans="1:6" x14ac:dyDescent="0.2">
      <c r="A3889" s="10">
        <v>10</v>
      </c>
      <c r="B3889" s="13" t="s">
        <v>4955</v>
      </c>
      <c r="C3889" s="11">
        <v>-0.38800000000000001</v>
      </c>
      <c r="D3889" s="11">
        <v>-2.7090000000000001</v>
      </c>
      <c r="E3889" s="11">
        <v>0.46500000000000002</v>
      </c>
      <c r="F3889" s="11">
        <v>4.0149999999999997</v>
      </c>
    </row>
    <row r="3890" spans="1:6" x14ac:dyDescent="0.2">
      <c r="A3890" s="10">
        <v>10</v>
      </c>
      <c r="B3890" s="13" t="s">
        <v>4956</v>
      </c>
      <c r="C3890" s="11">
        <v>-1.669</v>
      </c>
      <c r="D3890" s="11">
        <v>-1.111</v>
      </c>
      <c r="E3890" s="11">
        <v>1.1679999999999999</v>
      </c>
      <c r="F3890" s="11">
        <v>3.03</v>
      </c>
    </row>
    <row r="3891" spans="1:6" x14ac:dyDescent="0.2">
      <c r="A3891" s="10">
        <v>10</v>
      </c>
      <c r="B3891" s="13" t="s">
        <v>4957</v>
      </c>
      <c r="C3891" s="11">
        <v>-0.67100000000000004</v>
      </c>
      <c r="D3891" s="11">
        <v>-1.3069999999999999</v>
      </c>
      <c r="E3891" s="11">
        <v>0.54300000000000004</v>
      </c>
      <c r="F3891" s="11">
        <v>2.8650000000000002</v>
      </c>
    </row>
    <row r="3892" spans="1:6" x14ac:dyDescent="0.2">
      <c r="A3892" s="10">
        <v>10</v>
      </c>
      <c r="B3892" s="13" t="s">
        <v>4958</v>
      </c>
      <c r="C3892" s="11">
        <v>3.6999999999999998E-2</v>
      </c>
      <c r="D3892" s="11">
        <v>-3.137</v>
      </c>
      <c r="E3892" s="11">
        <v>2.37</v>
      </c>
      <c r="F3892" s="11">
        <v>2.2200000000000002</v>
      </c>
    </row>
    <row r="3893" spans="1:6" x14ac:dyDescent="0.2">
      <c r="A3893" s="10">
        <v>10</v>
      </c>
      <c r="B3893" s="13" t="s">
        <v>4959</v>
      </c>
      <c r="C3893" s="11">
        <v>-0.90400000000000003</v>
      </c>
      <c r="D3893" s="11">
        <v>-1.4690000000000001</v>
      </c>
      <c r="E3893" s="11">
        <v>0.29699999999999999</v>
      </c>
      <c r="F3893" s="11">
        <v>3.59</v>
      </c>
    </row>
    <row r="3894" spans="1:6" x14ac:dyDescent="0.2">
      <c r="A3894" s="10">
        <v>10</v>
      </c>
      <c r="B3894" s="13" t="s">
        <v>4960</v>
      </c>
      <c r="C3894" s="11">
        <v>0.49099999999999999</v>
      </c>
      <c r="D3894" s="11">
        <v>-1.984</v>
      </c>
      <c r="E3894" s="11">
        <v>1.298</v>
      </c>
      <c r="F3894" s="11">
        <v>1.7130000000000001</v>
      </c>
    </row>
    <row r="3895" spans="1:6" x14ac:dyDescent="0.2">
      <c r="A3895" s="10">
        <v>10</v>
      </c>
      <c r="B3895" s="13" t="s">
        <v>4961</v>
      </c>
      <c r="C3895" s="11">
        <v>0.95699999999999996</v>
      </c>
      <c r="D3895" s="11">
        <v>-2.206</v>
      </c>
      <c r="E3895" s="11">
        <v>0.91200000000000003</v>
      </c>
      <c r="F3895" s="11">
        <v>1.8939999999999999</v>
      </c>
    </row>
    <row r="3896" spans="1:6" x14ac:dyDescent="0.2">
      <c r="A3896" s="10">
        <v>10</v>
      </c>
      <c r="B3896" s="13" t="s">
        <v>4962</v>
      </c>
      <c r="C3896" s="11">
        <v>-0.224</v>
      </c>
      <c r="D3896" s="11">
        <v>-1.5580000000000001</v>
      </c>
      <c r="E3896" s="11">
        <v>1.2929999999999999</v>
      </c>
      <c r="F3896" s="11">
        <v>2.093</v>
      </c>
    </row>
    <row r="3897" spans="1:6" x14ac:dyDescent="0.2">
      <c r="A3897" s="10">
        <v>10</v>
      </c>
      <c r="B3897" s="13" t="s">
        <v>4963</v>
      </c>
      <c r="C3897" s="11">
        <v>-0.88</v>
      </c>
      <c r="D3897" s="11">
        <v>-1.4450000000000001</v>
      </c>
      <c r="E3897" s="11">
        <v>1.175</v>
      </c>
      <c r="F3897" s="11">
        <v>2.76</v>
      </c>
    </row>
    <row r="3898" spans="1:6" x14ac:dyDescent="0.2">
      <c r="A3898" s="10">
        <v>10</v>
      </c>
      <c r="B3898" s="13" t="s">
        <v>4964</v>
      </c>
      <c r="C3898" s="11">
        <v>-1.474</v>
      </c>
      <c r="D3898" s="11">
        <v>-0.97099999999999997</v>
      </c>
      <c r="E3898" s="11">
        <v>1.145</v>
      </c>
      <c r="F3898" s="11">
        <v>2.9510000000000001</v>
      </c>
    </row>
    <row r="3899" spans="1:6" x14ac:dyDescent="0.2">
      <c r="A3899" s="10">
        <v>10</v>
      </c>
      <c r="B3899" s="13" t="s">
        <v>4965</v>
      </c>
      <c r="C3899" s="11">
        <v>-0.111</v>
      </c>
      <c r="D3899" s="11">
        <v>-2.1419999999999999</v>
      </c>
      <c r="E3899" s="11">
        <v>2.2989999999999999</v>
      </c>
      <c r="F3899" s="11">
        <v>1.726</v>
      </c>
    </row>
    <row r="3900" spans="1:6" x14ac:dyDescent="0.2">
      <c r="A3900" s="10">
        <v>10</v>
      </c>
      <c r="B3900" s="13" t="s">
        <v>4966</v>
      </c>
      <c r="C3900" s="11">
        <v>6.7000000000000004E-2</v>
      </c>
      <c r="D3900" s="11">
        <v>-2.4929999999999999</v>
      </c>
      <c r="E3900" s="11">
        <v>1.3280000000000001</v>
      </c>
      <c r="F3900" s="11">
        <v>2.9009999999999998</v>
      </c>
    </row>
    <row r="3901" spans="1:6" x14ac:dyDescent="0.2">
      <c r="A3901" s="10">
        <v>10</v>
      </c>
      <c r="B3901" s="13" t="s">
        <v>4967</v>
      </c>
      <c r="C3901" s="11">
        <v>0.2</v>
      </c>
      <c r="D3901" s="11">
        <v>-1.909</v>
      </c>
      <c r="E3901" s="11">
        <v>1.2430000000000001</v>
      </c>
      <c r="F3901" s="11">
        <v>2.2919999999999998</v>
      </c>
    </row>
    <row r="3902" spans="1:6" x14ac:dyDescent="0.2">
      <c r="A3902" s="10">
        <v>10</v>
      </c>
      <c r="B3902" s="13" t="s">
        <v>4968</v>
      </c>
      <c r="C3902" s="11">
        <v>0.16400000000000001</v>
      </c>
      <c r="D3902" s="11">
        <v>-2.996</v>
      </c>
      <c r="E3902" s="11">
        <v>1.2669999999999999</v>
      </c>
      <c r="F3902" s="11">
        <v>3.4049999999999998</v>
      </c>
    </row>
    <row r="3903" spans="1:6" x14ac:dyDescent="0.2">
      <c r="A3903" s="10">
        <v>10</v>
      </c>
      <c r="B3903" s="13" t="s">
        <v>4969</v>
      </c>
      <c r="C3903" s="11">
        <v>0.58299999999999996</v>
      </c>
      <c r="D3903" s="11">
        <v>-2.3410000000000002</v>
      </c>
      <c r="E3903" s="11">
        <v>1.266</v>
      </c>
      <c r="F3903" s="11">
        <v>2.3730000000000002</v>
      </c>
    </row>
    <row r="3904" spans="1:6" x14ac:dyDescent="0.2">
      <c r="A3904" s="10">
        <v>10</v>
      </c>
      <c r="B3904" s="13" t="s">
        <v>4970</v>
      </c>
      <c r="C3904" s="11">
        <v>-2.8980000000000001</v>
      </c>
      <c r="D3904" s="11">
        <v>-1.494</v>
      </c>
      <c r="E3904" s="11">
        <v>1.9690000000000001</v>
      </c>
      <c r="F3904" s="11">
        <v>4.3689999999999998</v>
      </c>
    </row>
    <row r="3905" spans="1:6" x14ac:dyDescent="0.2">
      <c r="A3905" s="10">
        <v>10</v>
      </c>
      <c r="B3905" s="13" t="s">
        <v>4971</v>
      </c>
      <c r="C3905" s="11">
        <v>1.4279999999999999</v>
      </c>
      <c r="D3905" s="11">
        <v>-2.6579999999999999</v>
      </c>
      <c r="E3905" s="11">
        <v>1.204</v>
      </c>
      <c r="F3905" s="11">
        <v>1.978</v>
      </c>
    </row>
    <row r="3906" spans="1:6" x14ac:dyDescent="0.2">
      <c r="A3906" s="10">
        <v>10</v>
      </c>
      <c r="B3906" s="13" t="s">
        <v>4972</v>
      </c>
      <c r="C3906" s="11">
        <v>0.37</v>
      </c>
      <c r="D3906" s="11">
        <v>-3.085</v>
      </c>
      <c r="E3906" s="11">
        <v>0.97899999999999998</v>
      </c>
      <c r="F3906" s="11">
        <v>3.8010000000000002</v>
      </c>
    </row>
    <row r="3907" spans="1:6" x14ac:dyDescent="0.2">
      <c r="A3907" s="10">
        <v>10</v>
      </c>
      <c r="B3907" s="13" t="s">
        <v>4973</v>
      </c>
      <c r="C3907" s="11">
        <v>-0.308</v>
      </c>
      <c r="D3907" s="11">
        <v>-1.86</v>
      </c>
      <c r="E3907" s="11">
        <v>2.827</v>
      </c>
      <c r="F3907" s="11">
        <v>1.49</v>
      </c>
    </row>
    <row r="3908" spans="1:6" x14ac:dyDescent="0.2">
      <c r="A3908" s="10">
        <v>10</v>
      </c>
      <c r="B3908" s="13" t="s">
        <v>4974</v>
      </c>
      <c r="C3908" s="11">
        <v>-1.0429999999999999</v>
      </c>
      <c r="D3908" s="11">
        <v>-1.4930000000000001</v>
      </c>
      <c r="E3908" s="11">
        <v>0.83299999999999996</v>
      </c>
      <c r="F3908" s="11">
        <v>3.8740000000000001</v>
      </c>
    </row>
    <row r="3909" spans="1:6" x14ac:dyDescent="0.2">
      <c r="A3909" s="10">
        <v>10</v>
      </c>
      <c r="B3909" s="13" t="s">
        <v>4975</v>
      </c>
      <c r="C3909" s="11">
        <v>-1.4119999999999999</v>
      </c>
      <c r="D3909" s="11">
        <v>-2.23</v>
      </c>
      <c r="E3909" s="11">
        <v>1.714</v>
      </c>
      <c r="F3909" s="11">
        <v>4.1920000000000002</v>
      </c>
    </row>
    <row r="3910" spans="1:6" x14ac:dyDescent="0.2">
      <c r="A3910" s="10">
        <v>10</v>
      </c>
      <c r="B3910" s="13" t="s">
        <v>4976</v>
      </c>
      <c r="C3910" s="11">
        <v>1.224</v>
      </c>
      <c r="D3910" s="11">
        <v>-3.0379999999999998</v>
      </c>
      <c r="E3910" s="11">
        <v>2.2829999999999999</v>
      </c>
      <c r="F3910" s="11">
        <v>1.865</v>
      </c>
    </row>
    <row r="3911" spans="1:6" x14ac:dyDescent="0.2">
      <c r="A3911" s="10">
        <v>10</v>
      </c>
      <c r="B3911" s="13" t="s">
        <v>4977</v>
      </c>
      <c r="C3911" s="11">
        <v>-1.3340000000000001</v>
      </c>
      <c r="D3911" s="11">
        <v>-1.4330000000000001</v>
      </c>
      <c r="E3911" s="11">
        <v>1.8979999999999999</v>
      </c>
      <c r="F3911" s="11">
        <v>3.2850000000000001</v>
      </c>
    </row>
    <row r="3912" spans="1:6" x14ac:dyDescent="0.2">
      <c r="A3912" s="10">
        <v>10</v>
      </c>
      <c r="B3912" s="13" t="s">
        <v>4978</v>
      </c>
      <c r="C3912" s="11">
        <v>-1.179</v>
      </c>
      <c r="D3912" s="11">
        <v>-2.641</v>
      </c>
      <c r="E3912" s="11">
        <v>1.282</v>
      </c>
      <c r="F3912" s="11">
        <v>4.9610000000000003</v>
      </c>
    </row>
    <row r="3913" spans="1:6" x14ac:dyDescent="0.2">
      <c r="A3913" s="10">
        <v>10</v>
      </c>
      <c r="B3913" s="13" t="s">
        <v>4979</v>
      </c>
      <c r="C3913" s="11">
        <v>-0.34</v>
      </c>
      <c r="D3913" s="11">
        <v>-1.6950000000000001</v>
      </c>
      <c r="E3913" s="11">
        <v>2.5249999999999999</v>
      </c>
      <c r="F3913" s="11">
        <v>1.9490000000000001</v>
      </c>
    </row>
    <row r="3914" spans="1:6" x14ac:dyDescent="0.2">
      <c r="A3914" s="10">
        <v>10</v>
      </c>
      <c r="B3914" s="13" t="s">
        <v>4980</v>
      </c>
      <c r="C3914" s="11">
        <v>-0.36099999999999999</v>
      </c>
      <c r="D3914" s="11">
        <v>-1.722</v>
      </c>
      <c r="E3914" s="11">
        <v>2.4140000000000001</v>
      </c>
      <c r="F3914" s="11">
        <v>2.145</v>
      </c>
    </row>
    <row r="3915" spans="1:6" x14ac:dyDescent="0.2">
      <c r="A3915" s="10">
        <v>10</v>
      </c>
      <c r="B3915" s="13" t="s">
        <v>4981</v>
      </c>
      <c r="C3915" s="11">
        <v>-0.48099999999999998</v>
      </c>
      <c r="D3915" s="11">
        <v>-3.024</v>
      </c>
      <c r="E3915" s="11">
        <v>1.603</v>
      </c>
      <c r="F3915" s="11">
        <v>4.476</v>
      </c>
    </row>
    <row r="3916" spans="1:6" x14ac:dyDescent="0.2">
      <c r="A3916" s="10">
        <v>10</v>
      </c>
      <c r="B3916" s="13" t="s">
        <v>4982</v>
      </c>
      <c r="C3916" s="11">
        <v>-0.32300000000000001</v>
      </c>
      <c r="D3916" s="11">
        <v>-1.9730000000000001</v>
      </c>
      <c r="E3916" s="11">
        <v>2.5049999999999999</v>
      </c>
      <c r="F3916" s="11">
        <v>2.5110000000000001</v>
      </c>
    </row>
    <row r="3917" spans="1:6" x14ac:dyDescent="0.2">
      <c r="A3917" s="10">
        <v>10</v>
      </c>
      <c r="B3917" s="13" t="s">
        <v>4983</v>
      </c>
      <c r="C3917" s="11">
        <v>-1.018</v>
      </c>
      <c r="D3917" s="11">
        <v>-4.2439999999999998</v>
      </c>
      <c r="E3917" s="11">
        <v>3.367</v>
      </c>
      <c r="F3917" s="11">
        <v>4.6349999999999998</v>
      </c>
    </row>
    <row r="3918" spans="1:6" x14ac:dyDescent="0.2">
      <c r="A3918" s="10">
        <v>10</v>
      </c>
      <c r="B3918" s="13" t="s">
        <v>4984</v>
      </c>
      <c r="C3918" s="11">
        <v>-0.22</v>
      </c>
      <c r="D3918" s="11">
        <v>-1.65</v>
      </c>
      <c r="E3918" s="11">
        <v>1.1779999999999999</v>
      </c>
      <c r="F3918" s="11">
        <v>3.4990000000000001</v>
      </c>
    </row>
    <row r="3919" spans="1:6" x14ac:dyDescent="0.2">
      <c r="A3919" s="10">
        <v>10</v>
      </c>
      <c r="B3919" s="13" t="s">
        <v>4985</v>
      </c>
      <c r="C3919" s="11">
        <v>9.9000000000000005E-2</v>
      </c>
      <c r="D3919" s="11">
        <v>-1.3520000000000001</v>
      </c>
      <c r="E3919" s="11">
        <v>1.117</v>
      </c>
      <c r="F3919" s="11">
        <v>3.181</v>
      </c>
    </row>
    <row r="3920" spans="1:6" x14ac:dyDescent="0.2">
      <c r="A3920" s="10">
        <v>10</v>
      </c>
      <c r="B3920" s="13" t="s">
        <v>4986</v>
      </c>
      <c r="C3920" s="11">
        <v>-1.361</v>
      </c>
      <c r="D3920" s="11">
        <v>-1.296</v>
      </c>
      <c r="E3920" s="11">
        <v>1.306</v>
      </c>
      <c r="F3920" s="11">
        <v>4.4039999999999999</v>
      </c>
    </row>
    <row r="3921" spans="1:6" x14ac:dyDescent="0.2">
      <c r="A3921" s="10">
        <v>10</v>
      </c>
      <c r="B3921" s="13" t="s">
        <v>4987</v>
      </c>
      <c r="C3921" s="11">
        <v>0.34899999999999998</v>
      </c>
      <c r="D3921" s="11">
        <v>-1.633</v>
      </c>
      <c r="E3921" s="11">
        <v>1.093</v>
      </c>
      <c r="F3921" s="11">
        <v>3.3050000000000002</v>
      </c>
    </row>
    <row r="3922" spans="1:6" x14ac:dyDescent="0.2">
      <c r="A3922" s="10">
        <v>10</v>
      </c>
      <c r="B3922" s="13" t="s">
        <v>4988</v>
      </c>
      <c r="C3922" s="11">
        <v>-3.5000000000000003E-2</v>
      </c>
      <c r="D3922" s="11">
        <v>-1.603</v>
      </c>
      <c r="E3922" s="11">
        <v>1.2370000000000001</v>
      </c>
      <c r="F3922" s="11">
        <v>3.637</v>
      </c>
    </row>
    <row r="3923" spans="1:6" x14ac:dyDescent="0.2">
      <c r="A3923" s="10">
        <v>10</v>
      </c>
      <c r="B3923" s="13" t="s">
        <v>4989</v>
      </c>
      <c r="C3923" s="11">
        <v>-0.435</v>
      </c>
      <c r="D3923" s="11">
        <v>-1.9610000000000001</v>
      </c>
      <c r="E3923" s="11">
        <v>1.538</v>
      </c>
      <c r="F3923" s="11">
        <v>4.2380000000000004</v>
      </c>
    </row>
    <row r="3924" spans="1:6" x14ac:dyDescent="0.2">
      <c r="A3924" s="10">
        <v>10</v>
      </c>
      <c r="B3924" s="13" t="s">
        <v>4990</v>
      </c>
      <c r="C3924" s="11">
        <v>0.39900000000000002</v>
      </c>
      <c r="D3924" s="11">
        <v>-1.974</v>
      </c>
      <c r="E3924" s="11">
        <v>1.6479999999999999</v>
      </c>
      <c r="F3924" s="11">
        <v>3.3479999999999999</v>
      </c>
    </row>
    <row r="3925" spans="1:6" x14ac:dyDescent="0.2">
      <c r="A3925" s="10">
        <v>10</v>
      </c>
      <c r="B3925" s="13" t="s">
        <v>4991</v>
      </c>
      <c r="C3925" s="11">
        <v>-0.92800000000000005</v>
      </c>
      <c r="D3925" s="11">
        <v>-1.8080000000000001</v>
      </c>
      <c r="E3925" s="11">
        <v>2.048</v>
      </c>
      <c r="F3925" s="11">
        <v>4.1580000000000004</v>
      </c>
    </row>
    <row r="3926" spans="1:6" x14ac:dyDescent="0.2">
      <c r="A3926" s="10">
        <v>10</v>
      </c>
      <c r="B3926" s="13" t="s">
        <v>4992</v>
      </c>
      <c r="C3926" s="11">
        <v>-0.65700000000000003</v>
      </c>
      <c r="D3926" s="11">
        <v>-1.5509999999999999</v>
      </c>
      <c r="E3926" s="11">
        <v>3.6619999999999999</v>
      </c>
      <c r="F3926" s="11">
        <v>2.11</v>
      </c>
    </row>
    <row r="3927" spans="1:6" x14ac:dyDescent="0.2">
      <c r="A3927" s="10">
        <v>10</v>
      </c>
      <c r="B3927" s="13" t="s">
        <v>4993</v>
      </c>
      <c r="C3927" s="11">
        <v>-0.58699999999999997</v>
      </c>
      <c r="D3927" s="11">
        <v>-4.8719999999999999</v>
      </c>
      <c r="E3927" s="11">
        <v>3.379</v>
      </c>
      <c r="F3927" s="11">
        <v>5.7690000000000001</v>
      </c>
    </row>
    <row r="3928" spans="1:6" x14ac:dyDescent="0.2">
      <c r="A3928" s="10">
        <v>10</v>
      </c>
      <c r="B3928" s="13" t="s">
        <v>4994</v>
      </c>
      <c r="C3928" s="11">
        <v>-0.54100000000000004</v>
      </c>
      <c r="D3928" s="11">
        <v>-0.89300000000000002</v>
      </c>
      <c r="E3928" s="11">
        <v>2.0510000000000002</v>
      </c>
      <c r="F3928" s="11">
        <v>3.149</v>
      </c>
    </row>
    <row r="3929" spans="1:6" x14ac:dyDescent="0.2">
      <c r="A3929" s="10">
        <v>10</v>
      </c>
      <c r="B3929" s="13" t="s">
        <v>4995</v>
      </c>
      <c r="C3929" s="11">
        <v>6.5000000000000002E-2</v>
      </c>
      <c r="D3929" s="11">
        <v>-2.2690000000000001</v>
      </c>
      <c r="E3929" s="11">
        <v>2.3140000000000001</v>
      </c>
      <c r="F3929" s="11">
        <v>3.9039999999999999</v>
      </c>
    </row>
    <row r="3930" spans="1:6" x14ac:dyDescent="0.2">
      <c r="A3930" s="10">
        <v>10</v>
      </c>
      <c r="B3930" s="13" t="s">
        <v>4996</v>
      </c>
      <c r="C3930" s="11">
        <v>6.6000000000000003E-2</v>
      </c>
      <c r="D3930" s="11">
        <v>-1.0489999999999999</v>
      </c>
      <c r="E3930" s="11">
        <v>3.3490000000000002</v>
      </c>
      <c r="F3930" s="11">
        <v>2.4129999999999998</v>
      </c>
    </row>
    <row r="3931" spans="1:6" x14ac:dyDescent="0.2">
      <c r="A3931" s="10">
        <v>10</v>
      </c>
      <c r="B3931" s="13" t="s">
        <v>4997</v>
      </c>
      <c r="C3931" s="11">
        <v>-0.45700000000000002</v>
      </c>
      <c r="D3931" s="11">
        <v>-0.93500000000000005</v>
      </c>
      <c r="E3931" s="11">
        <v>1.988</v>
      </c>
      <c r="F3931" s="11">
        <v>4.82</v>
      </c>
    </row>
    <row r="3932" spans="1:6" x14ac:dyDescent="0.2">
      <c r="A3932" s="10">
        <v>10</v>
      </c>
      <c r="B3932" s="13" t="s">
        <v>4998</v>
      </c>
      <c r="C3932" s="11">
        <v>1.931</v>
      </c>
      <c r="D3932" s="11">
        <v>-2.306</v>
      </c>
      <c r="E3932" s="11">
        <v>1.9850000000000001</v>
      </c>
      <c r="F3932" s="11">
        <v>4.6180000000000003</v>
      </c>
    </row>
    <row r="3933" spans="1:6" x14ac:dyDescent="0.2">
      <c r="A3933" s="10">
        <v>10</v>
      </c>
      <c r="B3933" s="13" t="s">
        <v>4999</v>
      </c>
      <c r="C3933" s="11">
        <v>1.341</v>
      </c>
      <c r="D3933" s="11">
        <v>-1.111</v>
      </c>
      <c r="E3933" s="11">
        <v>3.5459999999999998</v>
      </c>
      <c r="F3933" s="11">
        <v>3.2010000000000001</v>
      </c>
    </row>
    <row r="3934" spans="1:6" x14ac:dyDescent="0.2">
      <c r="A3934" s="10">
        <v>10</v>
      </c>
      <c r="B3934" s="13" t="s">
        <v>5000</v>
      </c>
      <c r="C3934" s="11">
        <v>-4.3769999999999998</v>
      </c>
      <c r="D3934" s="11">
        <v>-2.9889999999999999</v>
      </c>
      <c r="E3934" s="11">
        <v>7.9889999999999999</v>
      </c>
      <c r="F3934" s="11">
        <v>8.75</v>
      </c>
    </row>
    <row r="3935" spans="1:6" x14ac:dyDescent="0.2">
      <c r="A3935" s="10">
        <v>1</v>
      </c>
      <c r="B3935" s="13" t="s">
        <v>5001</v>
      </c>
      <c r="C3935" s="11">
        <v>-1.96</v>
      </c>
      <c r="D3935" s="11">
        <v>-1.5589999999999999</v>
      </c>
      <c r="E3935" s="11">
        <v>0.97899999999999998</v>
      </c>
      <c r="F3935" s="11">
        <v>-0.51400000000000001</v>
      </c>
    </row>
    <row r="3936" spans="1:6" x14ac:dyDescent="0.2">
      <c r="A3936" s="10">
        <v>1</v>
      </c>
      <c r="B3936" s="13" t="s">
        <v>5002</v>
      </c>
      <c r="C3936" s="11">
        <v>-1.581</v>
      </c>
      <c r="D3936" s="11">
        <v>-1.083</v>
      </c>
      <c r="E3936" s="11">
        <v>1.7410000000000001</v>
      </c>
      <c r="F3936" s="11">
        <v>-1.218</v>
      </c>
    </row>
    <row r="3937" spans="1:6" x14ac:dyDescent="0.2">
      <c r="A3937" s="10">
        <v>1</v>
      </c>
      <c r="B3937" s="13" t="s">
        <v>5003</v>
      </c>
      <c r="C3937" s="11">
        <v>-2.3740000000000001</v>
      </c>
      <c r="D3937" s="11">
        <v>-1</v>
      </c>
      <c r="E3937" s="11">
        <v>1.4350000000000001</v>
      </c>
      <c r="F3937" s="11">
        <v>-0.157</v>
      </c>
    </row>
    <row r="3938" spans="1:6" x14ac:dyDescent="0.2">
      <c r="A3938" s="10">
        <v>1</v>
      </c>
      <c r="B3938" s="13" t="s">
        <v>5004</v>
      </c>
      <c r="C3938" s="11">
        <v>-2.7360000000000002</v>
      </c>
      <c r="D3938" s="11">
        <v>-0.65400000000000003</v>
      </c>
      <c r="E3938" s="11">
        <v>1.2390000000000001</v>
      </c>
      <c r="F3938" s="11">
        <v>6.8000000000000005E-2</v>
      </c>
    </row>
    <row r="3939" spans="1:6" x14ac:dyDescent="0.2">
      <c r="A3939" s="10">
        <v>1</v>
      </c>
      <c r="B3939" s="13" t="s">
        <v>5005</v>
      </c>
      <c r="C3939" s="11">
        <v>-1.657</v>
      </c>
      <c r="D3939" s="11">
        <v>-1.349</v>
      </c>
      <c r="E3939" s="11">
        <v>0.64400000000000002</v>
      </c>
      <c r="F3939" s="11">
        <v>0.45600000000000002</v>
      </c>
    </row>
    <row r="3940" spans="1:6" x14ac:dyDescent="0.2">
      <c r="A3940" s="10">
        <v>1</v>
      </c>
      <c r="B3940" s="13" t="s">
        <v>5006</v>
      </c>
      <c r="C3940" s="11">
        <v>-1.645</v>
      </c>
      <c r="D3940" s="11">
        <v>-1.5760000000000001</v>
      </c>
      <c r="E3940" s="11">
        <v>0.67900000000000005</v>
      </c>
      <c r="F3940" s="11">
        <v>0.755</v>
      </c>
    </row>
    <row r="3941" spans="1:6" x14ac:dyDescent="0.2">
      <c r="A3941" s="10">
        <v>1</v>
      </c>
      <c r="B3941" s="13" t="s">
        <v>5007</v>
      </c>
      <c r="C3941" s="11">
        <v>-1.208</v>
      </c>
      <c r="D3941" s="11">
        <v>-0.92600000000000005</v>
      </c>
      <c r="E3941" s="11">
        <v>-1.0640000000000001</v>
      </c>
      <c r="F3941" s="11">
        <v>1.4419999999999999</v>
      </c>
    </row>
    <row r="3942" spans="1:6" x14ac:dyDescent="0.2">
      <c r="A3942" s="10">
        <v>1</v>
      </c>
      <c r="B3942" s="13" t="s">
        <v>5008</v>
      </c>
      <c r="C3942" s="11">
        <v>-1.643</v>
      </c>
      <c r="D3942" s="11">
        <v>-1.0649999999999999</v>
      </c>
      <c r="E3942" s="11">
        <v>0.71799999999999997</v>
      </c>
      <c r="F3942" s="11">
        <v>0.27100000000000002</v>
      </c>
    </row>
    <row r="3943" spans="1:6" x14ac:dyDescent="0.2">
      <c r="A3943" s="10">
        <v>1</v>
      </c>
      <c r="B3943" s="13" t="s">
        <v>5009</v>
      </c>
      <c r="C3943" s="11">
        <v>-1.94</v>
      </c>
      <c r="D3943" s="11">
        <v>-0.88700000000000001</v>
      </c>
      <c r="E3943" s="11">
        <v>0.65100000000000002</v>
      </c>
      <c r="F3943" s="11">
        <v>0.48</v>
      </c>
    </row>
    <row r="3944" spans="1:6" x14ac:dyDescent="0.2">
      <c r="A3944" s="10">
        <v>1</v>
      </c>
      <c r="B3944" s="13" t="s">
        <v>5010</v>
      </c>
      <c r="C3944" s="11">
        <v>-0.95099999999999996</v>
      </c>
      <c r="D3944" s="11">
        <v>-1.901</v>
      </c>
      <c r="E3944" s="11">
        <v>1.512</v>
      </c>
      <c r="F3944" s="11">
        <v>-0.3</v>
      </c>
    </row>
    <row r="3945" spans="1:6" x14ac:dyDescent="0.2">
      <c r="A3945" s="10">
        <v>1</v>
      </c>
      <c r="B3945" s="13" t="s">
        <v>5011</v>
      </c>
      <c r="C3945" s="11">
        <v>-1.2669999999999999</v>
      </c>
      <c r="D3945" s="11">
        <v>-0.97099999999999997</v>
      </c>
      <c r="E3945" s="11">
        <v>0.8</v>
      </c>
      <c r="F3945" s="11">
        <v>-0.193</v>
      </c>
    </row>
    <row r="3946" spans="1:6" x14ac:dyDescent="0.2">
      <c r="A3946" s="10">
        <v>1</v>
      </c>
      <c r="B3946" s="13" t="s">
        <v>5012</v>
      </c>
      <c r="C3946" s="11">
        <v>-1.8</v>
      </c>
      <c r="D3946" s="11">
        <v>-0.79800000000000004</v>
      </c>
      <c r="E3946" s="11">
        <v>0.64100000000000001</v>
      </c>
      <c r="F3946" s="11">
        <v>0.39500000000000002</v>
      </c>
    </row>
    <row r="3947" spans="1:6" x14ac:dyDescent="0.2">
      <c r="A3947" s="10">
        <v>1</v>
      </c>
      <c r="B3947" s="13" t="s">
        <v>5013</v>
      </c>
      <c r="C3947" s="11">
        <v>-1.389</v>
      </c>
      <c r="D3947" s="11">
        <v>-1.9830000000000001</v>
      </c>
      <c r="E3947" s="11">
        <v>1.175</v>
      </c>
      <c r="F3947" s="11">
        <v>0.67600000000000005</v>
      </c>
    </row>
    <row r="3948" spans="1:6" x14ac:dyDescent="0.2">
      <c r="A3948" s="10">
        <v>1</v>
      </c>
      <c r="B3948" s="13" t="s">
        <v>5014</v>
      </c>
      <c r="C3948" s="11">
        <v>-1.0880000000000001</v>
      </c>
      <c r="D3948" s="11">
        <v>-2.1880000000000002</v>
      </c>
      <c r="E3948" s="11">
        <v>1.2090000000000001</v>
      </c>
      <c r="F3948" s="11">
        <v>0.61299999999999999</v>
      </c>
    </row>
    <row r="3949" spans="1:6" x14ac:dyDescent="0.2">
      <c r="A3949" s="10">
        <v>1</v>
      </c>
      <c r="B3949" s="13" t="s">
        <v>5015</v>
      </c>
      <c r="C3949" s="11">
        <v>-1.2210000000000001</v>
      </c>
      <c r="D3949" s="11">
        <v>-0.54</v>
      </c>
      <c r="E3949" s="11">
        <v>0.80100000000000005</v>
      </c>
      <c r="F3949" s="11">
        <v>-0.45900000000000002</v>
      </c>
    </row>
    <row r="3950" spans="1:6" x14ac:dyDescent="0.2">
      <c r="A3950" s="10">
        <v>1</v>
      </c>
      <c r="B3950" s="13" t="s">
        <v>5016</v>
      </c>
      <c r="C3950" s="11">
        <v>-1.268</v>
      </c>
      <c r="D3950" s="11">
        <v>-0.85699999999999998</v>
      </c>
      <c r="E3950" s="11">
        <v>1.0660000000000001</v>
      </c>
      <c r="F3950" s="11">
        <v>-0.36</v>
      </c>
    </row>
    <row r="3951" spans="1:6" x14ac:dyDescent="0.2">
      <c r="A3951" s="10">
        <v>1</v>
      </c>
      <c r="B3951" s="13" t="s">
        <v>5017</v>
      </c>
      <c r="C3951" s="11">
        <v>-0.61599999999999999</v>
      </c>
      <c r="D3951" s="11">
        <v>-2.1629999999999998</v>
      </c>
      <c r="E3951" s="11">
        <v>1.6819999999999999</v>
      </c>
      <c r="F3951" s="11">
        <v>-0.30099999999999999</v>
      </c>
    </row>
    <row r="3952" spans="1:6" x14ac:dyDescent="0.2">
      <c r="A3952" s="10">
        <v>1</v>
      </c>
      <c r="B3952" s="13" t="s">
        <v>5018</v>
      </c>
      <c r="C3952" s="11">
        <v>-1.113</v>
      </c>
      <c r="D3952" s="11">
        <v>-1.304</v>
      </c>
      <c r="E3952" s="11">
        <v>0.871</v>
      </c>
      <c r="F3952" s="11">
        <v>0.16600000000000001</v>
      </c>
    </row>
    <row r="3953" spans="1:6" x14ac:dyDescent="0.2">
      <c r="A3953" s="10">
        <v>1</v>
      </c>
      <c r="B3953" s="13" t="s">
        <v>5019</v>
      </c>
      <c r="C3953" s="11">
        <v>-1.4119999999999999</v>
      </c>
      <c r="D3953" s="11">
        <v>-1.9370000000000001</v>
      </c>
      <c r="E3953" s="11">
        <v>1.907</v>
      </c>
      <c r="F3953" s="11">
        <v>8.2000000000000003E-2</v>
      </c>
    </row>
    <row r="3954" spans="1:6" x14ac:dyDescent="0.2">
      <c r="A3954" s="10">
        <v>1</v>
      </c>
      <c r="B3954" s="13" t="s">
        <v>5020</v>
      </c>
      <c r="C3954" s="11">
        <v>-0.47399999999999998</v>
      </c>
      <c r="D3954" s="11">
        <v>-0.71799999999999997</v>
      </c>
      <c r="E3954" s="11">
        <v>1.4950000000000001</v>
      </c>
      <c r="F3954" s="11">
        <v>-1.651</v>
      </c>
    </row>
    <row r="3955" spans="1:6" x14ac:dyDescent="0.2">
      <c r="A3955" s="10">
        <v>1</v>
      </c>
      <c r="B3955" s="13" t="s">
        <v>5021</v>
      </c>
      <c r="C3955" s="11">
        <v>-1.056</v>
      </c>
      <c r="D3955" s="11">
        <v>-0.85299999999999998</v>
      </c>
      <c r="E3955" s="11">
        <v>1.1439999999999999</v>
      </c>
      <c r="F3955" s="11">
        <v>-0.56599999999999995</v>
      </c>
    </row>
    <row r="3956" spans="1:6" x14ac:dyDescent="0.2">
      <c r="A3956" s="10">
        <v>1</v>
      </c>
      <c r="B3956" s="13" t="s">
        <v>5022</v>
      </c>
      <c r="C3956" s="11">
        <v>-2.0569999999999999</v>
      </c>
      <c r="D3956" s="11">
        <v>-1.635</v>
      </c>
      <c r="E3956" s="11">
        <v>1.7969999999999999</v>
      </c>
      <c r="F3956" s="11">
        <v>0.61199999999999999</v>
      </c>
    </row>
    <row r="3957" spans="1:6" x14ac:dyDescent="0.2">
      <c r="A3957" s="10">
        <v>1</v>
      </c>
      <c r="B3957" s="13" t="s">
        <v>5023</v>
      </c>
      <c r="C3957" s="11">
        <v>-0.68400000000000005</v>
      </c>
      <c r="D3957" s="11">
        <v>-1.167</v>
      </c>
      <c r="E3957" s="11">
        <v>-0.46600000000000003</v>
      </c>
      <c r="F3957" s="11">
        <v>1.0620000000000001</v>
      </c>
    </row>
    <row r="3958" spans="1:6" x14ac:dyDescent="0.2">
      <c r="A3958" s="10">
        <v>1</v>
      </c>
      <c r="B3958" s="13" t="s">
        <v>5024</v>
      </c>
      <c r="C3958" s="11">
        <v>-1.2230000000000001</v>
      </c>
      <c r="D3958" s="11">
        <v>-0.72899999999999998</v>
      </c>
      <c r="E3958" s="11">
        <v>0.74399999999999999</v>
      </c>
      <c r="F3958" s="11">
        <v>-4.4999999999999998E-2</v>
      </c>
    </row>
    <row r="3959" spans="1:6" x14ac:dyDescent="0.2">
      <c r="A3959" s="10">
        <v>1</v>
      </c>
      <c r="B3959" s="13" t="s">
        <v>5025</v>
      </c>
      <c r="C3959" s="11">
        <v>-1.0129999999999999</v>
      </c>
      <c r="D3959" s="11">
        <v>-0.54900000000000004</v>
      </c>
      <c r="E3959" s="11">
        <v>0.746</v>
      </c>
      <c r="F3959" s="11">
        <v>-0.39300000000000002</v>
      </c>
    </row>
    <row r="3960" spans="1:6" x14ac:dyDescent="0.2">
      <c r="A3960" s="10">
        <v>1</v>
      </c>
      <c r="B3960" s="13" t="s">
        <v>5026</v>
      </c>
      <c r="C3960" s="11">
        <v>-1.3009999999999999</v>
      </c>
      <c r="D3960" s="11">
        <v>-0.58799999999999997</v>
      </c>
      <c r="E3960" s="11">
        <v>0.60899999999999999</v>
      </c>
      <c r="F3960" s="11">
        <v>7.5999999999999998E-2</v>
      </c>
    </row>
    <row r="3961" spans="1:6" x14ac:dyDescent="0.2">
      <c r="A3961" s="10">
        <v>1</v>
      </c>
      <c r="B3961" s="13" t="s">
        <v>5027</v>
      </c>
      <c r="C3961" s="11">
        <v>-1.482</v>
      </c>
      <c r="D3961" s="11">
        <v>-1.2210000000000001</v>
      </c>
      <c r="E3961" s="11">
        <v>1.39</v>
      </c>
      <c r="F3961" s="11">
        <v>0.23400000000000001</v>
      </c>
    </row>
    <row r="3962" spans="1:6" x14ac:dyDescent="0.2">
      <c r="A3962" s="10">
        <v>1</v>
      </c>
      <c r="B3962" s="13" t="s">
        <v>5028</v>
      </c>
      <c r="C3962" s="11">
        <v>-3.444</v>
      </c>
      <c r="D3962" s="11">
        <v>-0.81699999999999995</v>
      </c>
      <c r="E3962" s="11">
        <v>1.706</v>
      </c>
      <c r="F3962" s="11">
        <v>1.5369999999999999</v>
      </c>
    </row>
    <row r="3963" spans="1:6" x14ac:dyDescent="0.2">
      <c r="A3963" s="10">
        <v>1</v>
      </c>
      <c r="B3963" s="13" t="s">
        <v>5029</v>
      </c>
      <c r="C3963" s="11">
        <v>-0.22700000000000001</v>
      </c>
      <c r="D3963" s="11">
        <v>-1.056</v>
      </c>
      <c r="E3963" s="11">
        <v>-0.91900000000000004</v>
      </c>
      <c r="F3963" s="11">
        <v>1.2010000000000001</v>
      </c>
    </row>
    <row r="3964" spans="1:6" x14ac:dyDescent="0.2">
      <c r="A3964" s="10">
        <v>1</v>
      </c>
      <c r="B3964" s="13" t="s">
        <v>5030</v>
      </c>
      <c r="C3964" s="11">
        <v>-0.26900000000000002</v>
      </c>
      <c r="D3964" s="11">
        <v>-1.2909999999999999</v>
      </c>
      <c r="E3964" s="11">
        <v>-0.56799999999999995</v>
      </c>
      <c r="F3964" s="11">
        <v>1.153</v>
      </c>
    </row>
    <row r="3965" spans="1:6" x14ac:dyDescent="0.2">
      <c r="A3965" s="10">
        <v>1</v>
      </c>
      <c r="B3965" s="13" t="s">
        <v>5031</v>
      </c>
      <c r="C3965" s="11">
        <v>-1.6619999999999999</v>
      </c>
      <c r="D3965" s="11">
        <v>-0.57299999999999995</v>
      </c>
      <c r="E3965" s="11">
        <v>0.35799999999999998</v>
      </c>
      <c r="F3965" s="11">
        <v>0.94399999999999995</v>
      </c>
    </row>
    <row r="3966" spans="1:6" x14ac:dyDescent="0.2">
      <c r="A3966" s="10">
        <v>1</v>
      </c>
      <c r="B3966" s="13" t="s">
        <v>5032</v>
      </c>
      <c r="C3966" s="11">
        <v>-2.0049999999999999</v>
      </c>
      <c r="D3966" s="11">
        <v>-0.28899999999999998</v>
      </c>
      <c r="E3966" s="11">
        <v>-4.2999999999999997E-2</v>
      </c>
      <c r="F3966" s="11">
        <v>1.4139999999999999</v>
      </c>
    </row>
    <row r="3967" spans="1:6" x14ac:dyDescent="0.2">
      <c r="A3967" s="10">
        <v>1</v>
      </c>
      <c r="B3967" s="13" t="s">
        <v>5033</v>
      </c>
      <c r="C3967" s="11">
        <v>-0.77300000000000002</v>
      </c>
      <c r="D3967" s="11">
        <v>-0.92200000000000004</v>
      </c>
      <c r="E3967" s="11">
        <v>1.1599999999999999</v>
      </c>
      <c r="F3967" s="11">
        <v>-0.36399999999999999</v>
      </c>
    </row>
    <row r="3968" spans="1:6" x14ac:dyDescent="0.2">
      <c r="A3968" s="10">
        <v>1</v>
      </c>
      <c r="B3968" s="13" t="s">
        <v>5034</v>
      </c>
      <c r="C3968" s="11">
        <v>-1.526</v>
      </c>
      <c r="D3968" s="11">
        <v>-0.81100000000000005</v>
      </c>
      <c r="E3968" s="11">
        <v>1.0760000000000001</v>
      </c>
      <c r="F3968" s="11">
        <v>0.36399999999999999</v>
      </c>
    </row>
    <row r="3969" spans="1:6" x14ac:dyDescent="0.2">
      <c r="A3969" s="10">
        <v>1</v>
      </c>
      <c r="B3969" s="13" t="s">
        <v>5035</v>
      </c>
      <c r="C3969" s="11">
        <v>-0.40300000000000002</v>
      </c>
      <c r="D3969" s="11">
        <v>-1.026</v>
      </c>
      <c r="E3969" s="11">
        <v>-0.48099999999999998</v>
      </c>
      <c r="F3969" s="11">
        <v>1.046</v>
      </c>
    </row>
    <row r="3970" spans="1:6" x14ac:dyDescent="0.2">
      <c r="A3970" s="10">
        <v>1</v>
      </c>
      <c r="B3970" s="13" t="s">
        <v>5036</v>
      </c>
      <c r="C3970" s="11">
        <v>-1.008</v>
      </c>
      <c r="D3970" s="11">
        <v>-0.38300000000000001</v>
      </c>
      <c r="E3970" s="11">
        <v>-0.14499999999999999</v>
      </c>
      <c r="F3970" s="11">
        <v>0.68700000000000006</v>
      </c>
    </row>
    <row r="3971" spans="1:6" x14ac:dyDescent="0.2">
      <c r="A3971" s="10">
        <v>1</v>
      </c>
      <c r="B3971" s="13" t="s">
        <v>5037</v>
      </c>
      <c r="C3971" s="11">
        <v>-1.034</v>
      </c>
      <c r="D3971" s="11">
        <v>-1.7589999999999999</v>
      </c>
      <c r="E3971" s="11">
        <v>0.68200000000000005</v>
      </c>
      <c r="F3971" s="11">
        <v>1.2729999999999999</v>
      </c>
    </row>
    <row r="3972" spans="1:6" x14ac:dyDescent="0.2">
      <c r="A3972" s="10">
        <v>1</v>
      </c>
      <c r="B3972" s="13" t="s">
        <v>5038</v>
      </c>
      <c r="C3972" s="11">
        <v>-0.88100000000000001</v>
      </c>
      <c r="D3972" s="11">
        <v>-0.70599999999999996</v>
      </c>
      <c r="E3972" s="11">
        <v>1.645</v>
      </c>
      <c r="F3972" s="11">
        <v>-0.874</v>
      </c>
    </row>
    <row r="3973" spans="1:6" x14ac:dyDescent="0.2">
      <c r="A3973" s="10">
        <v>1</v>
      </c>
      <c r="B3973" s="13" t="s">
        <v>5039</v>
      </c>
      <c r="C3973" s="11">
        <v>-1.01</v>
      </c>
      <c r="D3973" s="11">
        <v>-0.84299999999999997</v>
      </c>
      <c r="E3973" s="11">
        <v>1.421</v>
      </c>
      <c r="F3973" s="11">
        <v>-0.38300000000000001</v>
      </c>
    </row>
    <row r="3974" spans="1:6" x14ac:dyDescent="0.2">
      <c r="A3974" s="10">
        <v>1</v>
      </c>
      <c r="B3974" s="13" t="s">
        <v>5040</v>
      </c>
      <c r="C3974" s="11">
        <v>-2.9079999999999999</v>
      </c>
      <c r="D3974" s="11">
        <v>-0.19600000000000001</v>
      </c>
      <c r="E3974" s="11">
        <v>0.69399999999999995</v>
      </c>
      <c r="F3974" s="11">
        <v>1.603</v>
      </c>
    </row>
    <row r="3975" spans="1:6" x14ac:dyDescent="0.2">
      <c r="A3975" s="10">
        <v>1</v>
      </c>
      <c r="B3975" s="13" t="s">
        <v>5041</v>
      </c>
      <c r="C3975" s="11">
        <v>-2.1019999999999999</v>
      </c>
      <c r="D3975" s="11">
        <v>9.9000000000000005E-2</v>
      </c>
      <c r="E3975" s="11">
        <v>1.1819999999999999</v>
      </c>
      <c r="F3975" s="11">
        <v>2.3E-2</v>
      </c>
    </row>
    <row r="3976" spans="1:6" x14ac:dyDescent="0.2">
      <c r="A3976" s="10">
        <v>1</v>
      </c>
      <c r="B3976" s="13" t="s">
        <v>5042</v>
      </c>
      <c r="C3976" s="11">
        <v>-1.331</v>
      </c>
      <c r="D3976" s="11">
        <v>-0.33800000000000002</v>
      </c>
      <c r="E3976" s="11">
        <v>0.57399999999999995</v>
      </c>
      <c r="F3976" s="11">
        <v>0.30499999999999999</v>
      </c>
    </row>
    <row r="3977" spans="1:6" x14ac:dyDescent="0.2">
      <c r="A3977" s="10">
        <v>1</v>
      </c>
      <c r="B3977" s="13" t="s">
        <v>5043</v>
      </c>
      <c r="C3977" s="11">
        <v>-1.4119999999999999</v>
      </c>
      <c r="D3977" s="11">
        <v>-0.40500000000000003</v>
      </c>
      <c r="E3977" s="11">
        <v>1.2350000000000001</v>
      </c>
      <c r="F3977" s="11">
        <v>-0.19900000000000001</v>
      </c>
    </row>
    <row r="3978" spans="1:6" x14ac:dyDescent="0.2">
      <c r="A3978" s="10">
        <v>1</v>
      </c>
      <c r="B3978" s="13" t="s">
        <v>5044</v>
      </c>
      <c r="C3978" s="11">
        <v>-1.27</v>
      </c>
      <c r="D3978" s="11">
        <v>-1.3120000000000001</v>
      </c>
      <c r="E3978" s="11">
        <v>1.3089999999999999</v>
      </c>
      <c r="F3978" s="11">
        <v>0.501</v>
      </c>
    </row>
    <row r="3979" spans="1:6" x14ac:dyDescent="0.2">
      <c r="A3979" s="10">
        <v>1</v>
      </c>
      <c r="B3979" s="13" t="s">
        <v>5045</v>
      </c>
      <c r="C3979" s="11">
        <v>-1.6990000000000001</v>
      </c>
      <c r="D3979" s="11">
        <v>-0.40100000000000002</v>
      </c>
      <c r="E3979" s="11">
        <v>0.155</v>
      </c>
      <c r="F3979" s="11">
        <v>1.2070000000000001</v>
      </c>
    </row>
    <row r="3980" spans="1:6" x14ac:dyDescent="0.2">
      <c r="A3980" s="10">
        <v>1</v>
      </c>
      <c r="B3980" s="13" t="s">
        <v>5046</v>
      </c>
      <c r="C3980" s="11">
        <v>-1.181</v>
      </c>
      <c r="D3980" s="11">
        <v>-0.42099999999999999</v>
      </c>
      <c r="E3980" s="11">
        <v>1.7430000000000001</v>
      </c>
      <c r="F3980" s="11">
        <v>-0.83299999999999996</v>
      </c>
    </row>
    <row r="3981" spans="1:6" x14ac:dyDescent="0.2">
      <c r="A3981" s="10">
        <v>1</v>
      </c>
      <c r="B3981" s="13" t="s">
        <v>5047</v>
      </c>
      <c r="C3981" s="11">
        <v>-1.0369999999999999</v>
      </c>
      <c r="D3981" s="11">
        <v>-0.45</v>
      </c>
      <c r="E3981" s="11">
        <v>-0.72299999999999998</v>
      </c>
      <c r="F3981" s="11">
        <v>1.5209999999999999</v>
      </c>
    </row>
    <row r="3982" spans="1:6" x14ac:dyDescent="0.2">
      <c r="A3982" s="10">
        <v>1</v>
      </c>
      <c r="B3982" s="13" t="s">
        <v>5048</v>
      </c>
      <c r="C3982" s="11">
        <v>-1.2350000000000001</v>
      </c>
      <c r="D3982" s="11">
        <v>-1.113</v>
      </c>
      <c r="E3982" s="11">
        <v>0.40899999999999997</v>
      </c>
      <c r="F3982" s="11">
        <v>1.27</v>
      </c>
    </row>
    <row r="3983" spans="1:6" x14ac:dyDescent="0.2">
      <c r="A3983" s="10">
        <v>1</v>
      </c>
      <c r="B3983" s="13" t="s">
        <v>5049</v>
      </c>
      <c r="C3983" s="11">
        <v>-0.88300000000000001</v>
      </c>
      <c r="D3983" s="11">
        <v>-1.1930000000000001</v>
      </c>
      <c r="E3983" s="11">
        <v>1.117</v>
      </c>
      <c r="F3983" s="11">
        <v>0.29699999999999999</v>
      </c>
    </row>
    <row r="3984" spans="1:6" x14ac:dyDescent="0.2">
      <c r="A3984" s="10">
        <v>1</v>
      </c>
      <c r="B3984" s="13" t="s">
        <v>5050</v>
      </c>
      <c r="C3984" s="11">
        <v>-0.91200000000000003</v>
      </c>
      <c r="D3984" s="11">
        <v>-0.65300000000000002</v>
      </c>
      <c r="E3984" s="11">
        <v>-0.25800000000000001</v>
      </c>
      <c r="F3984" s="11">
        <v>1.17</v>
      </c>
    </row>
    <row r="3985" spans="1:6" x14ac:dyDescent="0.2">
      <c r="A3985" s="10">
        <v>1</v>
      </c>
      <c r="B3985" s="13" t="s">
        <v>5051</v>
      </c>
      <c r="C3985" s="11">
        <v>-0.50900000000000001</v>
      </c>
      <c r="D3985" s="11">
        <v>-0.97399999999999998</v>
      </c>
      <c r="E3985" s="11">
        <v>-0.49299999999999999</v>
      </c>
      <c r="F3985" s="11">
        <v>1.3260000000000001</v>
      </c>
    </row>
    <row r="3986" spans="1:6" x14ac:dyDescent="0.2">
      <c r="A3986" s="10">
        <v>1</v>
      </c>
      <c r="B3986" s="13" t="s">
        <v>5052</v>
      </c>
      <c r="C3986" s="11">
        <v>-0.437</v>
      </c>
      <c r="D3986" s="11">
        <v>-0.69099999999999995</v>
      </c>
      <c r="E3986" s="11">
        <v>1.0780000000000001</v>
      </c>
      <c r="F3986" s="11">
        <v>-0.59699999999999998</v>
      </c>
    </row>
    <row r="3987" spans="1:6" x14ac:dyDescent="0.2">
      <c r="A3987" s="10">
        <v>1</v>
      </c>
      <c r="B3987" s="13" t="s">
        <v>5053</v>
      </c>
      <c r="C3987" s="11">
        <v>-1.1319999999999999</v>
      </c>
      <c r="D3987" s="11">
        <v>-0.83799999999999997</v>
      </c>
      <c r="E3987" s="11">
        <v>0.20300000000000001</v>
      </c>
      <c r="F3987" s="11">
        <v>1.129</v>
      </c>
    </row>
    <row r="3988" spans="1:6" x14ac:dyDescent="0.2">
      <c r="A3988" s="10">
        <v>1</v>
      </c>
      <c r="B3988" s="13" t="s">
        <v>5054</v>
      </c>
      <c r="C3988" s="11">
        <v>-1.121</v>
      </c>
      <c r="D3988" s="11">
        <v>-0.68300000000000005</v>
      </c>
      <c r="E3988" s="11">
        <v>0.56599999999999995</v>
      </c>
      <c r="F3988" s="11">
        <v>0.629</v>
      </c>
    </row>
    <row r="3989" spans="1:6" x14ac:dyDescent="0.2">
      <c r="A3989" s="10">
        <v>1</v>
      </c>
      <c r="B3989" s="13" t="s">
        <v>5055</v>
      </c>
      <c r="C3989" s="11">
        <v>-0.97699999999999998</v>
      </c>
      <c r="D3989" s="11">
        <v>-1.17</v>
      </c>
      <c r="E3989" s="11">
        <v>0.95799999999999996</v>
      </c>
      <c r="F3989" s="11">
        <v>0.61499999999999999</v>
      </c>
    </row>
    <row r="3990" spans="1:6" x14ac:dyDescent="0.2">
      <c r="A3990" s="10">
        <v>1</v>
      </c>
      <c r="B3990" s="13" t="s">
        <v>5056</v>
      </c>
      <c r="C3990" s="11">
        <v>-0.28999999999999998</v>
      </c>
      <c r="D3990" s="11">
        <v>-0.54600000000000004</v>
      </c>
      <c r="E3990" s="11">
        <v>-0.74299999999999999</v>
      </c>
      <c r="F3990" s="11">
        <v>1.0109999999999999</v>
      </c>
    </row>
    <row r="3991" spans="1:6" x14ac:dyDescent="0.2">
      <c r="A3991" s="10">
        <v>1</v>
      </c>
      <c r="B3991" s="13" t="s">
        <v>5057</v>
      </c>
      <c r="C3991" s="11">
        <v>-1.1779999999999999</v>
      </c>
      <c r="D3991" s="11">
        <v>-1.397</v>
      </c>
      <c r="E3991" s="11">
        <v>1.5089999999999999</v>
      </c>
      <c r="F3991" s="11">
        <v>0.50900000000000001</v>
      </c>
    </row>
    <row r="3992" spans="1:6" x14ac:dyDescent="0.2">
      <c r="A3992" s="10">
        <v>1</v>
      </c>
      <c r="B3992" s="13" t="s">
        <v>5058</v>
      </c>
      <c r="C3992" s="11">
        <v>-1.605</v>
      </c>
      <c r="D3992" s="11">
        <v>-0.64400000000000002</v>
      </c>
      <c r="E3992" s="11">
        <v>1.4810000000000001</v>
      </c>
      <c r="F3992" s="11">
        <v>0.218</v>
      </c>
    </row>
    <row r="3993" spans="1:6" x14ac:dyDescent="0.2">
      <c r="A3993" s="10">
        <v>1</v>
      </c>
      <c r="B3993" s="13" t="s">
        <v>5059</v>
      </c>
      <c r="C3993" s="11">
        <v>-1.7290000000000001</v>
      </c>
      <c r="D3993" s="11">
        <v>-0.41799999999999998</v>
      </c>
      <c r="E3993" s="11">
        <v>1.34</v>
      </c>
      <c r="F3993" s="11">
        <v>0.26</v>
      </c>
    </row>
    <row r="3994" spans="1:6" x14ac:dyDescent="0.2">
      <c r="A3994" s="10">
        <v>1</v>
      </c>
      <c r="B3994" s="13" t="s">
        <v>5060</v>
      </c>
      <c r="C3994" s="11">
        <v>-1.046</v>
      </c>
      <c r="D3994" s="11">
        <v>-1.2989999999999999</v>
      </c>
      <c r="E3994" s="11">
        <v>0.161</v>
      </c>
      <c r="F3994" s="11">
        <v>1.671</v>
      </c>
    </row>
    <row r="3995" spans="1:6" x14ac:dyDescent="0.2">
      <c r="A3995" s="10">
        <v>1</v>
      </c>
      <c r="B3995" s="13" t="s">
        <v>5061</v>
      </c>
      <c r="C3995" s="11">
        <v>-0.95299999999999996</v>
      </c>
      <c r="D3995" s="11">
        <v>-0.79900000000000004</v>
      </c>
      <c r="E3995" s="11">
        <v>-7.3999999999999996E-2</v>
      </c>
      <c r="F3995" s="11">
        <v>1.3240000000000001</v>
      </c>
    </row>
    <row r="3996" spans="1:6" x14ac:dyDescent="0.2">
      <c r="A3996" s="10">
        <v>1</v>
      </c>
      <c r="B3996" s="13" t="s">
        <v>5062</v>
      </c>
      <c r="C3996" s="11">
        <v>-0.34499999999999997</v>
      </c>
      <c r="D3996" s="11">
        <v>-1.07</v>
      </c>
      <c r="E3996" s="11">
        <v>3.9E-2</v>
      </c>
      <c r="F3996" s="11">
        <v>0.90100000000000002</v>
      </c>
    </row>
    <row r="3997" spans="1:6" x14ac:dyDescent="0.2">
      <c r="A3997" s="10">
        <v>1</v>
      </c>
      <c r="B3997" s="13" t="s">
        <v>5063</v>
      </c>
      <c r="C3997" s="11">
        <v>-2.5030000000000001</v>
      </c>
      <c r="D3997" s="11">
        <v>4.5999999999999999E-2</v>
      </c>
      <c r="E3997" s="11">
        <v>0.9</v>
      </c>
      <c r="F3997" s="11">
        <v>1.0820000000000001</v>
      </c>
    </row>
    <row r="3998" spans="1:6" x14ac:dyDescent="0.2">
      <c r="A3998" s="10">
        <v>1</v>
      </c>
      <c r="B3998" s="13" t="s">
        <v>5064</v>
      </c>
      <c r="C3998" s="11">
        <v>-2.8490000000000002</v>
      </c>
      <c r="D3998" s="11">
        <v>-8.7999999999999995E-2</v>
      </c>
      <c r="E3998" s="11">
        <v>1.04</v>
      </c>
      <c r="F3998" s="11">
        <v>1.4350000000000001</v>
      </c>
    </row>
    <row r="3999" spans="1:6" x14ac:dyDescent="0.2">
      <c r="A3999" s="10">
        <v>1</v>
      </c>
      <c r="B3999" s="13" t="s">
        <v>5065</v>
      </c>
      <c r="C3999" s="11">
        <v>-0.43</v>
      </c>
      <c r="D3999" s="11">
        <v>-0.57499999999999996</v>
      </c>
      <c r="E3999" s="11">
        <v>-0.60899999999999999</v>
      </c>
      <c r="F3999" s="11">
        <v>1.181</v>
      </c>
    </row>
    <row r="4000" spans="1:6" x14ac:dyDescent="0.2">
      <c r="A4000" s="10">
        <v>1</v>
      </c>
      <c r="B4000" s="13" t="s">
        <v>5066</v>
      </c>
      <c r="C4000" s="11">
        <v>-1.0309999999999999</v>
      </c>
      <c r="D4000" s="11">
        <v>-0.30099999999999999</v>
      </c>
      <c r="E4000" s="11">
        <v>1.157</v>
      </c>
      <c r="F4000" s="11">
        <v>-0.24399999999999999</v>
      </c>
    </row>
    <row r="4001" spans="1:6" x14ac:dyDescent="0.2">
      <c r="A4001" s="10">
        <v>1</v>
      </c>
      <c r="B4001" s="13" t="s">
        <v>5067</v>
      </c>
      <c r="C4001" s="11">
        <v>-1.42</v>
      </c>
      <c r="D4001" s="11">
        <v>-0.58499999999999996</v>
      </c>
      <c r="E4001" s="11">
        <v>0.27200000000000002</v>
      </c>
      <c r="F4001" s="11">
        <v>1.327</v>
      </c>
    </row>
    <row r="4002" spans="1:6" x14ac:dyDescent="0.2">
      <c r="A4002" s="10">
        <v>1</v>
      </c>
      <c r="B4002" s="13" t="s">
        <v>5068</v>
      </c>
      <c r="C4002" s="11">
        <v>0.105</v>
      </c>
      <c r="D4002" s="11">
        <v>-1.591</v>
      </c>
      <c r="E4002" s="11">
        <v>-0.66600000000000004</v>
      </c>
      <c r="F4002" s="11">
        <v>1.7529999999999999</v>
      </c>
    </row>
    <row r="4003" spans="1:6" x14ac:dyDescent="0.2">
      <c r="A4003" s="10">
        <v>1</v>
      </c>
      <c r="B4003" s="13" t="s">
        <v>5069</v>
      </c>
      <c r="C4003" s="11">
        <v>-0.183</v>
      </c>
      <c r="D4003" s="11">
        <v>-0.63</v>
      </c>
      <c r="E4003" s="11">
        <v>-0.92600000000000005</v>
      </c>
      <c r="F4003" s="11">
        <v>1.34</v>
      </c>
    </row>
    <row r="4004" spans="1:6" x14ac:dyDescent="0.2">
      <c r="A4004" s="10">
        <v>1</v>
      </c>
      <c r="B4004" s="13" t="s">
        <v>5070</v>
      </c>
      <c r="C4004" s="11">
        <v>-1.0269999999999999</v>
      </c>
      <c r="D4004" s="11">
        <v>5.0000000000000001E-3</v>
      </c>
      <c r="E4004" s="11">
        <v>-0.53400000000000003</v>
      </c>
      <c r="F4004" s="11">
        <v>1.161</v>
      </c>
    </row>
    <row r="4005" spans="1:6" x14ac:dyDescent="0.2">
      <c r="A4005" s="10">
        <v>1</v>
      </c>
      <c r="B4005" s="13" t="s">
        <v>5071</v>
      </c>
      <c r="C4005" s="11">
        <v>-0.68100000000000005</v>
      </c>
      <c r="D4005" s="11">
        <v>-1.0449999999999999</v>
      </c>
      <c r="E4005" s="11">
        <v>1.026</v>
      </c>
      <c r="F4005" s="11">
        <v>0.31</v>
      </c>
    </row>
    <row r="4006" spans="1:6" x14ac:dyDescent="0.2">
      <c r="A4006" s="10">
        <v>1</v>
      </c>
      <c r="B4006" s="13" t="s">
        <v>5072</v>
      </c>
      <c r="C4006" s="11">
        <v>-0.82699999999999996</v>
      </c>
      <c r="D4006" s="11">
        <v>-1.165</v>
      </c>
      <c r="E4006" s="11">
        <v>0.45500000000000002</v>
      </c>
      <c r="F4006" s="11">
        <v>1.1479999999999999</v>
      </c>
    </row>
    <row r="4007" spans="1:6" x14ac:dyDescent="0.2">
      <c r="A4007" s="10">
        <v>1</v>
      </c>
      <c r="B4007" s="13" t="s">
        <v>5073</v>
      </c>
      <c r="C4007" s="11">
        <v>-0.13900000000000001</v>
      </c>
      <c r="D4007" s="11">
        <v>-0.67400000000000004</v>
      </c>
      <c r="E4007" s="11">
        <v>-0.80100000000000005</v>
      </c>
      <c r="F4007" s="11">
        <v>1.2470000000000001</v>
      </c>
    </row>
    <row r="4008" spans="1:6" x14ac:dyDescent="0.2">
      <c r="A4008" s="10">
        <v>1</v>
      </c>
      <c r="B4008" s="13" t="s">
        <v>5074</v>
      </c>
      <c r="C4008" s="11">
        <v>-0.78400000000000003</v>
      </c>
      <c r="D4008" s="11">
        <v>-1.08</v>
      </c>
      <c r="E4008" s="11">
        <v>0.154</v>
      </c>
      <c r="F4008" s="11">
        <v>1.349</v>
      </c>
    </row>
    <row r="4009" spans="1:6" x14ac:dyDescent="0.2">
      <c r="A4009" s="10">
        <v>1</v>
      </c>
      <c r="B4009" s="13" t="s">
        <v>5075</v>
      </c>
      <c r="C4009" s="11">
        <v>-0.35799999999999998</v>
      </c>
      <c r="D4009" s="11">
        <v>-0.95499999999999996</v>
      </c>
      <c r="E4009" s="11">
        <v>-0.29199999999999998</v>
      </c>
      <c r="F4009" s="11">
        <v>1.2450000000000001</v>
      </c>
    </row>
    <row r="4010" spans="1:6" x14ac:dyDescent="0.2">
      <c r="A4010" s="10">
        <v>1</v>
      </c>
      <c r="B4010" s="13" t="s">
        <v>5076</v>
      </c>
      <c r="C4010" s="11">
        <v>-0.78500000000000003</v>
      </c>
      <c r="D4010" s="11">
        <v>-0.93200000000000005</v>
      </c>
      <c r="E4010" s="11">
        <v>0.29099999999999998</v>
      </c>
      <c r="F4010" s="11">
        <v>1.075</v>
      </c>
    </row>
    <row r="4011" spans="1:6" x14ac:dyDescent="0.2">
      <c r="A4011" s="10">
        <v>1</v>
      </c>
      <c r="B4011" s="13" t="s">
        <v>5077</v>
      </c>
      <c r="C4011" s="11">
        <v>-2.2959999999999998</v>
      </c>
      <c r="D4011" s="11">
        <v>-1.1859999999999999</v>
      </c>
      <c r="E4011" s="11">
        <v>1.004</v>
      </c>
      <c r="F4011" s="11">
        <v>2.1320000000000001</v>
      </c>
    </row>
    <row r="4012" spans="1:6" x14ac:dyDescent="0.2">
      <c r="A4012" s="10">
        <v>1</v>
      </c>
      <c r="B4012" s="13" t="s">
        <v>5078</v>
      </c>
      <c r="C4012" s="11">
        <v>-1.2869999999999999</v>
      </c>
      <c r="D4012" s="11">
        <v>-0.42799999999999999</v>
      </c>
      <c r="E4012" s="11">
        <v>0.63800000000000001</v>
      </c>
      <c r="F4012" s="11">
        <v>0.73799999999999999</v>
      </c>
    </row>
    <row r="4013" spans="1:6" x14ac:dyDescent="0.2">
      <c r="A4013" s="10">
        <v>1</v>
      </c>
      <c r="B4013" s="13" t="s">
        <v>5079</v>
      </c>
      <c r="C4013" s="11">
        <v>-1.633</v>
      </c>
      <c r="D4013" s="11">
        <v>-0.36199999999999999</v>
      </c>
      <c r="E4013" s="11">
        <v>1.266</v>
      </c>
      <c r="F4013" s="11">
        <v>0.39300000000000002</v>
      </c>
    </row>
    <row r="4014" spans="1:6" x14ac:dyDescent="0.2">
      <c r="A4014" s="10">
        <v>1</v>
      </c>
      <c r="B4014" s="13" t="s">
        <v>5080</v>
      </c>
      <c r="C4014" s="11">
        <v>-1.552</v>
      </c>
      <c r="D4014" s="11">
        <v>0.19600000000000001</v>
      </c>
      <c r="E4014" s="11">
        <v>1.022</v>
      </c>
      <c r="F4014" s="11">
        <v>5.0000000000000001E-3</v>
      </c>
    </row>
    <row r="4015" spans="1:6" x14ac:dyDescent="0.2">
      <c r="A4015" s="10">
        <v>1</v>
      </c>
      <c r="B4015" s="13" t="s">
        <v>5081</v>
      </c>
      <c r="C4015" s="11">
        <v>-1.5189999999999999</v>
      </c>
      <c r="D4015" s="11">
        <v>-4.0000000000000001E-3</v>
      </c>
      <c r="E4015" s="11">
        <v>-0.497</v>
      </c>
      <c r="F4015" s="11">
        <v>1.6930000000000001</v>
      </c>
    </row>
    <row r="4016" spans="1:6" x14ac:dyDescent="0.2">
      <c r="A4016" s="10">
        <v>1</v>
      </c>
      <c r="B4016" s="13" t="s">
        <v>5082</v>
      </c>
      <c r="C4016" s="11">
        <v>-0.71299999999999997</v>
      </c>
      <c r="D4016" s="11">
        <v>-1.579</v>
      </c>
      <c r="E4016" s="11">
        <v>0.73</v>
      </c>
      <c r="F4016" s="11">
        <v>1.248</v>
      </c>
    </row>
    <row r="4017" spans="1:6" x14ac:dyDescent="0.2">
      <c r="A4017" s="10">
        <v>1</v>
      </c>
      <c r="B4017" s="13" t="s">
        <v>5083</v>
      </c>
      <c r="C4017" s="11">
        <v>-1.274</v>
      </c>
      <c r="D4017" s="11">
        <v>0.125</v>
      </c>
      <c r="E4017" s="11">
        <v>0.98299999999999998</v>
      </c>
      <c r="F4017" s="11">
        <v>-0.14799999999999999</v>
      </c>
    </row>
    <row r="4018" spans="1:6" x14ac:dyDescent="0.2">
      <c r="A4018" s="10">
        <v>1</v>
      </c>
      <c r="B4018" s="13" t="s">
        <v>5084</v>
      </c>
      <c r="C4018" s="11">
        <v>-1.657</v>
      </c>
      <c r="D4018" s="11">
        <v>-0.112</v>
      </c>
      <c r="E4018" s="11">
        <v>0.13900000000000001</v>
      </c>
      <c r="F4018" s="11">
        <v>1.329</v>
      </c>
    </row>
    <row r="4019" spans="1:6" x14ac:dyDescent="0.2">
      <c r="A4019" s="10">
        <v>1</v>
      </c>
      <c r="B4019" s="13" t="s">
        <v>5085</v>
      </c>
      <c r="C4019" s="11">
        <v>-0.67300000000000004</v>
      </c>
      <c r="D4019" s="11">
        <v>-0.20499999999999999</v>
      </c>
      <c r="E4019" s="11">
        <v>1.1419999999999999</v>
      </c>
      <c r="F4019" s="11">
        <v>-0.55700000000000005</v>
      </c>
    </row>
    <row r="4020" spans="1:6" x14ac:dyDescent="0.2">
      <c r="A4020" s="10">
        <v>1</v>
      </c>
      <c r="B4020" s="13" t="s">
        <v>5086</v>
      </c>
      <c r="C4020" s="11">
        <v>-8.2000000000000003E-2</v>
      </c>
      <c r="D4020" s="11">
        <v>-0.65400000000000003</v>
      </c>
      <c r="E4020" s="11">
        <v>-0.59</v>
      </c>
      <c r="F4020" s="11">
        <v>1.0349999999999999</v>
      </c>
    </row>
    <row r="4021" spans="1:6" x14ac:dyDescent="0.2">
      <c r="A4021" s="10">
        <v>1</v>
      </c>
      <c r="B4021" s="13" t="s">
        <v>5087</v>
      </c>
      <c r="C4021" s="11">
        <v>-2.13</v>
      </c>
      <c r="D4021" s="11">
        <v>-1.169</v>
      </c>
      <c r="E4021" s="11">
        <v>1.5249999999999999</v>
      </c>
      <c r="F4021" s="11">
        <v>1.4910000000000001</v>
      </c>
    </row>
    <row r="4022" spans="1:6" x14ac:dyDescent="0.2">
      <c r="A4022" s="10">
        <v>1</v>
      </c>
      <c r="B4022" s="13" t="s">
        <v>5088</v>
      </c>
      <c r="C4022" s="11">
        <v>-0.67600000000000005</v>
      </c>
      <c r="D4022" s="11">
        <v>-1.5069999999999999</v>
      </c>
      <c r="E4022" s="11">
        <v>1.4550000000000001</v>
      </c>
      <c r="F4022" s="11">
        <v>0.45100000000000001</v>
      </c>
    </row>
    <row r="4023" spans="1:6" x14ac:dyDescent="0.2">
      <c r="A4023" s="10">
        <v>1</v>
      </c>
      <c r="B4023" s="13" t="s">
        <v>5089</v>
      </c>
      <c r="C4023" s="11">
        <v>-1.2450000000000001</v>
      </c>
      <c r="D4023" s="11">
        <v>-1.085</v>
      </c>
      <c r="E4023" s="11">
        <v>0.65500000000000003</v>
      </c>
      <c r="F4023" s="11">
        <v>1.399</v>
      </c>
    </row>
    <row r="4024" spans="1:6" x14ac:dyDescent="0.2">
      <c r="A4024" s="10">
        <v>1</v>
      </c>
      <c r="B4024" s="13" t="s">
        <v>5090</v>
      </c>
      <c r="C4024" s="11">
        <v>-2.0379999999999998</v>
      </c>
      <c r="D4024" s="11">
        <v>-0.82799999999999996</v>
      </c>
      <c r="E4024" s="11">
        <v>0.77500000000000002</v>
      </c>
      <c r="F4024" s="11">
        <v>1.821</v>
      </c>
    </row>
    <row r="4025" spans="1:6" x14ac:dyDescent="0.2">
      <c r="A4025" s="10">
        <v>1</v>
      </c>
      <c r="B4025" s="13" t="s">
        <v>5091</v>
      </c>
      <c r="C4025" s="11">
        <v>-0.71299999999999997</v>
      </c>
      <c r="D4025" s="11">
        <v>-1.381</v>
      </c>
      <c r="E4025" s="11">
        <v>0.72099999999999997</v>
      </c>
      <c r="F4025" s="11">
        <v>1.107</v>
      </c>
    </row>
    <row r="4026" spans="1:6" x14ac:dyDescent="0.2">
      <c r="A4026" s="10">
        <v>1</v>
      </c>
      <c r="B4026" s="13" t="s">
        <v>5092</v>
      </c>
      <c r="C4026" s="11">
        <v>-1.006</v>
      </c>
      <c r="D4026" s="11">
        <v>-0.437</v>
      </c>
      <c r="E4026" s="11">
        <v>0.89500000000000002</v>
      </c>
      <c r="F4026" s="11">
        <v>0.28299999999999997</v>
      </c>
    </row>
    <row r="4027" spans="1:6" x14ac:dyDescent="0.2">
      <c r="A4027" s="10">
        <v>1</v>
      </c>
      <c r="B4027" s="13" t="s">
        <v>5093</v>
      </c>
      <c r="C4027" s="11">
        <v>-1.835</v>
      </c>
      <c r="D4027" s="11">
        <v>9.6000000000000002E-2</v>
      </c>
      <c r="E4027" s="11">
        <v>1.0389999999999999</v>
      </c>
      <c r="F4027" s="11">
        <v>0.44700000000000001</v>
      </c>
    </row>
    <row r="4028" spans="1:6" x14ac:dyDescent="0.2">
      <c r="A4028" s="10">
        <v>1</v>
      </c>
      <c r="B4028" s="13" t="s">
        <v>5094</v>
      </c>
      <c r="C4028" s="11">
        <v>-0.35799999999999998</v>
      </c>
      <c r="D4028" s="11">
        <v>-0.498</v>
      </c>
      <c r="E4028" s="11">
        <v>-0.52100000000000002</v>
      </c>
      <c r="F4028" s="11">
        <v>1.1240000000000001</v>
      </c>
    </row>
    <row r="4029" spans="1:6" x14ac:dyDescent="0.2">
      <c r="A4029" s="10">
        <v>1</v>
      </c>
      <c r="B4029" s="13" t="s">
        <v>5095</v>
      </c>
      <c r="C4029" s="11">
        <v>-0.42299999999999999</v>
      </c>
      <c r="D4029" s="11">
        <v>-1.0549999999999999</v>
      </c>
      <c r="E4029" s="11">
        <v>0.33200000000000002</v>
      </c>
      <c r="F4029" s="11">
        <v>0.89500000000000002</v>
      </c>
    </row>
    <row r="4030" spans="1:6" x14ac:dyDescent="0.2">
      <c r="A4030" s="10">
        <v>1</v>
      </c>
      <c r="B4030" s="13" t="s">
        <v>5096</v>
      </c>
      <c r="C4030" s="11">
        <v>-1.5640000000000001</v>
      </c>
      <c r="D4030" s="11">
        <v>0.39100000000000001</v>
      </c>
      <c r="E4030" s="11">
        <v>1.014</v>
      </c>
      <c r="F4030" s="11">
        <v>-7.5999999999999998E-2</v>
      </c>
    </row>
    <row r="4031" spans="1:6" x14ac:dyDescent="0.2">
      <c r="A4031" s="10">
        <v>1</v>
      </c>
      <c r="B4031" s="13" t="s">
        <v>5097</v>
      </c>
      <c r="C4031" s="11">
        <v>-0.82899999999999996</v>
      </c>
      <c r="D4031" s="11">
        <v>-1.2490000000000001</v>
      </c>
      <c r="E4031" s="11">
        <v>1.4139999999999999</v>
      </c>
      <c r="F4031" s="11">
        <v>0.442</v>
      </c>
    </row>
    <row r="4032" spans="1:6" x14ac:dyDescent="0.2">
      <c r="A4032" s="10">
        <v>1</v>
      </c>
      <c r="B4032" s="13" t="s">
        <v>5098</v>
      </c>
      <c r="C4032" s="11">
        <v>-0.99</v>
      </c>
      <c r="D4032" s="11">
        <v>-0.54900000000000004</v>
      </c>
      <c r="E4032" s="11">
        <v>-0.188</v>
      </c>
      <c r="F4032" s="11">
        <v>1.52</v>
      </c>
    </row>
    <row r="4033" spans="1:6" x14ac:dyDescent="0.2">
      <c r="A4033" s="10">
        <v>1</v>
      </c>
      <c r="B4033" s="13" t="s">
        <v>5099</v>
      </c>
      <c r="C4033" s="11">
        <v>-0.53400000000000003</v>
      </c>
      <c r="D4033" s="11">
        <v>-0.47399999999999998</v>
      </c>
      <c r="E4033" s="11">
        <v>1.0549999999999999</v>
      </c>
      <c r="F4033" s="11">
        <v>-0.23899999999999999</v>
      </c>
    </row>
    <row r="4034" spans="1:6" x14ac:dyDescent="0.2">
      <c r="A4034" s="10">
        <v>1</v>
      </c>
      <c r="B4034" s="13" t="s">
        <v>5100</v>
      </c>
      <c r="C4034" s="11">
        <v>-0.59099999999999997</v>
      </c>
      <c r="D4034" s="11">
        <v>-1.115</v>
      </c>
      <c r="E4034" s="11">
        <v>0.38900000000000001</v>
      </c>
      <c r="F4034" s="11">
        <v>1.127</v>
      </c>
    </row>
    <row r="4035" spans="1:6" x14ac:dyDescent="0.2">
      <c r="A4035" s="10">
        <v>1</v>
      </c>
      <c r="B4035" s="13" t="s">
        <v>5101</v>
      </c>
      <c r="C4035" s="11">
        <v>-1.4079999999999999</v>
      </c>
      <c r="D4035" s="11">
        <v>-0.54900000000000004</v>
      </c>
      <c r="E4035" s="11">
        <v>1.159</v>
      </c>
      <c r="F4035" s="11">
        <v>0.624</v>
      </c>
    </row>
    <row r="4036" spans="1:6" x14ac:dyDescent="0.2">
      <c r="A4036" s="10">
        <v>1</v>
      </c>
      <c r="B4036" s="13" t="s">
        <v>5102</v>
      </c>
      <c r="C4036" s="11">
        <v>-0.63100000000000001</v>
      </c>
      <c r="D4036" s="11">
        <v>-1.452</v>
      </c>
      <c r="E4036" s="11">
        <v>1.254</v>
      </c>
      <c r="F4036" s="11">
        <v>0.65700000000000003</v>
      </c>
    </row>
    <row r="4037" spans="1:6" x14ac:dyDescent="0.2">
      <c r="A4037" s="10">
        <v>1</v>
      </c>
      <c r="B4037" s="13" t="s">
        <v>5103</v>
      </c>
      <c r="C4037" s="11">
        <v>-0.746</v>
      </c>
      <c r="D4037" s="11">
        <v>-0.77300000000000002</v>
      </c>
      <c r="E4037" s="11">
        <v>1.048</v>
      </c>
      <c r="F4037" s="11">
        <v>0.32200000000000001</v>
      </c>
    </row>
    <row r="4038" spans="1:6" x14ac:dyDescent="0.2">
      <c r="A4038" s="10">
        <v>1</v>
      </c>
      <c r="B4038" s="13" t="s">
        <v>5104</v>
      </c>
      <c r="C4038" s="11">
        <v>-0.60199999999999998</v>
      </c>
      <c r="D4038" s="11">
        <v>-1.238</v>
      </c>
      <c r="E4038" s="11">
        <v>0.45100000000000001</v>
      </c>
      <c r="F4038" s="11">
        <v>1.2430000000000001</v>
      </c>
    </row>
    <row r="4039" spans="1:6" x14ac:dyDescent="0.2">
      <c r="A4039" s="10">
        <v>1</v>
      </c>
      <c r="B4039" s="13" t="s">
        <v>5105</v>
      </c>
      <c r="C4039" s="11">
        <v>3.3000000000000002E-2</v>
      </c>
      <c r="D4039" s="11">
        <v>-0.57599999999999996</v>
      </c>
      <c r="E4039" s="11">
        <v>-0.91300000000000003</v>
      </c>
      <c r="F4039" s="11">
        <v>1.3160000000000001</v>
      </c>
    </row>
    <row r="4040" spans="1:6" x14ac:dyDescent="0.2">
      <c r="A4040" s="10">
        <v>1</v>
      </c>
      <c r="B4040" s="13" t="s">
        <v>5106</v>
      </c>
      <c r="C4040" s="11">
        <v>-1.827</v>
      </c>
      <c r="D4040" s="11">
        <v>-0.14899999999999999</v>
      </c>
      <c r="E4040" s="11">
        <v>0.61299999999999999</v>
      </c>
      <c r="F4040" s="11">
        <v>1.236</v>
      </c>
    </row>
    <row r="4041" spans="1:6" x14ac:dyDescent="0.2">
      <c r="A4041" s="10">
        <v>1</v>
      </c>
      <c r="B4041" s="13" t="s">
        <v>5107</v>
      </c>
      <c r="C4041" s="11">
        <v>-1.0629999999999999</v>
      </c>
      <c r="D4041" s="11">
        <v>-0.48599999999999999</v>
      </c>
      <c r="E4041" s="11">
        <v>0.32400000000000001</v>
      </c>
      <c r="F4041" s="11">
        <v>1.101</v>
      </c>
    </row>
    <row r="4042" spans="1:6" x14ac:dyDescent="0.2">
      <c r="A4042" s="10">
        <v>1</v>
      </c>
      <c r="B4042" s="13" t="s">
        <v>5108</v>
      </c>
      <c r="C4042" s="11">
        <v>-0.871</v>
      </c>
      <c r="D4042" s="11">
        <v>-0.40899999999999997</v>
      </c>
      <c r="E4042" s="11">
        <v>-5.0000000000000001E-3</v>
      </c>
      <c r="F4042" s="11">
        <v>1.1819999999999999</v>
      </c>
    </row>
    <row r="4043" spans="1:6" x14ac:dyDescent="0.2">
      <c r="A4043" s="10">
        <v>1</v>
      </c>
      <c r="B4043" s="13" t="s">
        <v>5109</v>
      </c>
      <c r="C4043" s="11">
        <v>-0.88300000000000001</v>
      </c>
      <c r="D4043" s="11">
        <v>-1.3740000000000001</v>
      </c>
      <c r="E4043" s="11">
        <v>1.9490000000000001</v>
      </c>
      <c r="F4043" s="11">
        <v>0.20300000000000001</v>
      </c>
    </row>
    <row r="4044" spans="1:6" x14ac:dyDescent="0.2">
      <c r="A4044" s="10">
        <v>1</v>
      </c>
      <c r="B4044" s="13" t="s">
        <v>5110</v>
      </c>
      <c r="C4044" s="11">
        <v>-2.2930000000000001</v>
      </c>
      <c r="D4044" s="11">
        <v>-1.45</v>
      </c>
      <c r="E4044" s="11">
        <v>1.972</v>
      </c>
      <c r="F4044" s="11">
        <v>1.669</v>
      </c>
    </row>
    <row r="4045" spans="1:6" x14ac:dyDescent="0.2">
      <c r="A4045" s="10">
        <v>1</v>
      </c>
      <c r="B4045" s="13" t="s">
        <v>5111</v>
      </c>
      <c r="C4045" s="11">
        <v>-1.214</v>
      </c>
      <c r="D4045" s="11">
        <v>-0.16900000000000001</v>
      </c>
      <c r="E4045" s="11">
        <v>-0.185</v>
      </c>
      <c r="F4045" s="11">
        <v>1.472</v>
      </c>
    </row>
    <row r="4046" spans="1:6" x14ac:dyDescent="0.2">
      <c r="A4046" s="10">
        <v>1</v>
      </c>
      <c r="B4046" s="13" t="s">
        <v>5112</v>
      </c>
      <c r="C4046" s="11">
        <v>-0.48199999999999998</v>
      </c>
      <c r="D4046" s="11">
        <v>-0.26100000000000001</v>
      </c>
      <c r="E4046" s="11">
        <v>-0.36499999999999999</v>
      </c>
      <c r="F4046" s="11">
        <v>1.0149999999999999</v>
      </c>
    </row>
    <row r="4047" spans="1:6" x14ac:dyDescent="0.2">
      <c r="A4047" s="10">
        <v>1</v>
      </c>
      <c r="B4047" s="13" t="s">
        <v>5113</v>
      </c>
      <c r="C4047" s="11">
        <v>-1.2629999999999999</v>
      </c>
      <c r="D4047" s="11">
        <v>-0.50800000000000001</v>
      </c>
      <c r="E4047" s="11">
        <v>0.4</v>
      </c>
      <c r="F4047" s="11">
        <v>1.282</v>
      </c>
    </row>
    <row r="4048" spans="1:6" x14ac:dyDescent="0.2">
      <c r="A4048" s="10">
        <v>1</v>
      </c>
      <c r="B4048" s="13" t="s">
        <v>5114</v>
      </c>
      <c r="C4048" s="11">
        <v>-1.0940000000000001</v>
      </c>
      <c r="D4048" s="11">
        <v>0.125</v>
      </c>
      <c r="E4048" s="11">
        <v>-0.25600000000000001</v>
      </c>
      <c r="F4048" s="11">
        <v>1.139</v>
      </c>
    </row>
    <row r="4049" spans="1:6" x14ac:dyDescent="0.2">
      <c r="A4049" s="10">
        <v>1</v>
      </c>
      <c r="B4049" s="13" t="s">
        <v>5115</v>
      </c>
      <c r="C4049" s="11">
        <v>-0.61499999999999999</v>
      </c>
      <c r="D4049" s="11">
        <v>-0.442</v>
      </c>
      <c r="E4049" s="11">
        <v>1.121</v>
      </c>
      <c r="F4049" s="11">
        <v>-0.14899999999999999</v>
      </c>
    </row>
    <row r="4050" spans="1:6" x14ac:dyDescent="0.2">
      <c r="A4050" s="10">
        <v>1</v>
      </c>
      <c r="B4050" s="13" t="s">
        <v>5116</v>
      </c>
      <c r="C4050" s="11">
        <v>-0.377</v>
      </c>
      <c r="D4050" s="11">
        <v>-1.294</v>
      </c>
      <c r="E4050" s="11">
        <v>0.27800000000000002</v>
      </c>
      <c r="F4050" s="11">
        <v>1.31</v>
      </c>
    </row>
    <row r="4051" spans="1:6" x14ac:dyDescent="0.2">
      <c r="A4051" s="10">
        <v>1</v>
      </c>
      <c r="B4051" s="13" t="s">
        <v>5117</v>
      </c>
      <c r="C4051" s="11">
        <v>-0.40300000000000002</v>
      </c>
      <c r="D4051" s="11">
        <v>-0.73599999999999999</v>
      </c>
      <c r="E4051" s="11">
        <v>1.0640000000000001</v>
      </c>
      <c r="F4051" s="11">
        <v>8.9999999999999993E-3</v>
      </c>
    </row>
    <row r="4052" spans="1:6" x14ac:dyDescent="0.2">
      <c r="A4052" s="10">
        <v>1</v>
      </c>
      <c r="B4052" s="13" t="s">
        <v>5118</v>
      </c>
      <c r="C4052" s="11">
        <v>-1.319</v>
      </c>
      <c r="D4052" s="11">
        <v>-0.128</v>
      </c>
      <c r="E4052" s="11">
        <v>1.2130000000000001</v>
      </c>
      <c r="F4052" s="11">
        <v>0.183</v>
      </c>
    </row>
    <row r="4053" spans="1:6" x14ac:dyDescent="0.2">
      <c r="A4053" s="10">
        <v>1</v>
      </c>
      <c r="B4053" s="13" t="s">
        <v>5119</v>
      </c>
      <c r="C4053" s="11">
        <v>-1.0549999999999999</v>
      </c>
      <c r="D4053" s="11">
        <v>-0.36199999999999999</v>
      </c>
      <c r="E4053" s="11">
        <v>0.6</v>
      </c>
      <c r="F4053" s="11">
        <v>0.76900000000000002</v>
      </c>
    </row>
    <row r="4054" spans="1:6" x14ac:dyDescent="0.2">
      <c r="A4054" s="10">
        <v>1</v>
      </c>
      <c r="B4054" s="13" t="s">
        <v>5120</v>
      </c>
      <c r="C4054" s="11">
        <v>-1.482</v>
      </c>
      <c r="D4054" s="11">
        <v>0.373</v>
      </c>
      <c r="E4054" s="11">
        <v>0.41299999999999998</v>
      </c>
      <c r="F4054" s="11">
        <v>0.65</v>
      </c>
    </row>
    <row r="4055" spans="1:6" x14ac:dyDescent="0.2">
      <c r="A4055" s="10">
        <v>1</v>
      </c>
      <c r="B4055" s="13" t="s">
        <v>5121</v>
      </c>
      <c r="C4055" s="11">
        <v>-1.365</v>
      </c>
      <c r="D4055" s="11">
        <v>-1.222</v>
      </c>
      <c r="E4055" s="11">
        <v>0.97799999999999998</v>
      </c>
      <c r="F4055" s="11">
        <v>1.5740000000000001</v>
      </c>
    </row>
    <row r="4056" spans="1:6" x14ac:dyDescent="0.2">
      <c r="A4056" s="10">
        <v>1</v>
      </c>
      <c r="B4056" s="13" t="s">
        <v>5122</v>
      </c>
      <c r="C4056" s="11">
        <v>-0.64300000000000002</v>
      </c>
      <c r="D4056" s="11">
        <v>-1.4239999999999999</v>
      </c>
      <c r="E4056" s="11">
        <v>-0.08</v>
      </c>
      <c r="F4056" s="11">
        <v>2.1160000000000001</v>
      </c>
    </row>
    <row r="4057" spans="1:6" x14ac:dyDescent="0.2">
      <c r="A4057" s="10">
        <v>1</v>
      </c>
      <c r="B4057" s="13" t="s">
        <v>5123</v>
      </c>
      <c r="C4057" s="11">
        <v>-1.0649999999999999</v>
      </c>
      <c r="D4057" s="11">
        <v>0.34899999999999998</v>
      </c>
      <c r="E4057" s="11">
        <v>0.159</v>
      </c>
      <c r="F4057" s="11">
        <v>0.55000000000000004</v>
      </c>
    </row>
    <row r="4058" spans="1:6" x14ac:dyDescent="0.2">
      <c r="A4058" s="10">
        <v>1</v>
      </c>
      <c r="B4058" s="13" t="s">
        <v>5124</v>
      </c>
      <c r="C4058" s="11">
        <v>-0.82399999999999995</v>
      </c>
      <c r="D4058" s="11">
        <v>-0.87</v>
      </c>
      <c r="E4058" s="11">
        <v>-0.28299999999999997</v>
      </c>
      <c r="F4058" s="11">
        <v>1.978</v>
      </c>
    </row>
    <row r="4059" spans="1:6" x14ac:dyDescent="0.2">
      <c r="A4059" s="10">
        <v>1</v>
      </c>
      <c r="B4059" s="13" t="s">
        <v>5125</v>
      </c>
      <c r="C4059" s="11">
        <v>-0.18099999999999999</v>
      </c>
      <c r="D4059" s="11">
        <v>-0.47199999999999998</v>
      </c>
      <c r="E4059" s="11">
        <v>-0.59099999999999997</v>
      </c>
      <c r="F4059" s="11">
        <v>1.248</v>
      </c>
    </row>
    <row r="4060" spans="1:6" x14ac:dyDescent="0.2">
      <c r="A4060" s="10">
        <v>1</v>
      </c>
      <c r="B4060" s="13" t="s">
        <v>5126</v>
      </c>
      <c r="C4060" s="11">
        <v>-1.387</v>
      </c>
      <c r="D4060" s="11">
        <v>-0.47399999999999998</v>
      </c>
      <c r="E4060" s="11">
        <v>0.83599999999999997</v>
      </c>
      <c r="F4060" s="11">
        <v>1.044</v>
      </c>
    </row>
    <row r="4061" spans="1:6" x14ac:dyDescent="0.2">
      <c r="A4061" s="10">
        <v>1</v>
      </c>
      <c r="B4061" s="13" t="s">
        <v>5127</v>
      </c>
      <c r="C4061" s="11">
        <v>-1.1619999999999999</v>
      </c>
      <c r="D4061" s="11">
        <v>4.3999999999999997E-2</v>
      </c>
      <c r="E4061" s="11">
        <v>0.72899999999999998</v>
      </c>
      <c r="F4061" s="11">
        <v>0.41099999999999998</v>
      </c>
    </row>
    <row r="4062" spans="1:6" x14ac:dyDescent="0.2">
      <c r="A4062" s="10">
        <v>1</v>
      </c>
      <c r="B4062" s="13" t="s">
        <v>5128</v>
      </c>
      <c r="C4062" s="11">
        <v>-1.0780000000000001</v>
      </c>
      <c r="D4062" s="11">
        <v>0.124</v>
      </c>
      <c r="E4062" s="11">
        <v>0.16</v>
      </c>
      <c r="F4062" s="11">
        <v>0.81899999999999995</v>
      </c>
    </row>
    <row r="4063" spans="1:6" x14ac:dyDescent="0.2">
      <c r="A4063" s="10">
        <v>1</v>
      </c>
      <c r="B4063" s="13" t="s">
        <v>5129</v>
      </c>
      <c r="C4063" s="11">
        <v>-1.1850000000000001</v>
      </c>
      <c r="D4063" s="11">
        <v>0.42299999999999999</v>
      </c>
      <c r="E4063" s="11">
        <v>-1.7999999999999999E-2</v>
      </c>
      <c r="F4063" s="11">
        <v>0.81</v>
      </c>
    </row>
    <row r="4064" spans="1:6" x14ac:dyDescent="0.2">
      <c r="A4064" s="10">
        <v>1</v>
      </c>
      <c r="B4064" s="13" t="s">
        <v>5130</v>
      </c>
      <c r="C4064" s="11">
        <v>-1.375</v>
      </c>
      <c r="D4064" s="11">
        <v>2.1999999999999999E-2</v>
      </c>
      <c r="E4064" s="11">
        <v>0.67500000000000004</v>
      </c>
      <c r="F4064" s="11">
        <v>0.72899999999999998</v>
      </c>
    </row>
    <row r="4065" spans="1:6" x14ac:dyDescent="0.2">
      <c r="A4065" s="10">
        <v>1</v>
      </c>
      <c r="B4065" s="13" t="s">
        <v>5131</v>
      </c>
      <c r="C4065" s="11">
        <v>-0.58799999999999997</v>
      </c>
      <c r="D4065" s="11">
        <v>-0.249</v>
      </c>
      <c r="E4065" s="11">
        <v>-0.20200000000000001</v>
      </c>
      <c r="F4065" s="11">
        <v>1.0900000000000001</v>
      </c>
    </row>
    <row r="4066" spans="1:6" x14ac:dyDescent="0.2">
      <c r="A4066" s="10">
        <v>1</v>
      </c>
      <c r="B4066" s="13" t="s">
        <v>5132</v>
      </c>
      <c r="C4066" s="11">
        <v>-3.1E-2</v>
      </c>
      <c r="D4066" s="11">
        <v>-1.0349999999999999</v>
      </c>
      <c r="E4066" s="11">
        <v>-8.4000000000000005E-2</v>
      </c>
      <c r="F4066" s="11">
        <v>1.204</v>
      </c>
    </row>
    <row r="4067" spans="1:6" x14ac:dyDescent="0.2">
      <c r="A4067" s="10">
        <v>1</v>
      </c>
      <c r="B4067" s="13" t="s">
        <v>5133</v>
      </c>
      <c r="C4067" s="11">
        <v>-0.98399999999999999</v>
      </c>
      <c r="D4067" s="11">
        <v>-0.71399999999999997</v>
      </c>
      <c r="E4067" s="11">
        <v>0.20300000000000001</v>
      </c>
      <c r="F4067" s="11">
        <v>1.5589999999999999</v>
      </c>
    </row>
    <row r="4068" spans="1:6" x14ac:dyDescent="0.2">
      <c r="A4068" s="10">
        <v>1</v>
      </c>
      <c r="B4068" s="13" t="s">
        <v>5134</v>
      </c>
      <c r="C4068" s="11">
        <v>-0.69</v>
      </c>
      <c r="D4068" s="11">
        <v>-0.85099999999999998</v>
      </c>
      <c r="E4068" s="11">
        <v>1.29</v>
      </c>
      <c r="F4068" s="11">
        <v>0.32100000000000001</v>
      </c>
    </row>
    <row r="4069" spans="1:6" x14ac:dyDescent="0.2">
      <c r="A4069" s="10">
        <v>1</v>
      </c>
      <c r="B4069" s="13" t="s">
        <v>5135</v>
      </c>
      <c r="C4069" s="11">
        <v>-0.39500000000000002</v>
      </c>
      <c r="D4069" s="11">
        <v>-0.42899999999999999</v>
      </c>
      <c r="E4069" s="11">
        <v>-0.76</v>
      </c>
      <c r="F4069" s="11">
        <v>1.655</v>
      </c>
    </row>
    <row r="4070" spans="1:6" x14ac:dyDescent="0.2">
      <c r="A4070" s="10">
        <v>1</v>
      </c>
      <c r="B4070" s="13" t="s">
        <v>5136</v>
      </c>
      <c r="C4070" s="11">
        <v>-1.3240000000000001</v>
      </c>
      <c r="D4070" s="11">
        <v>-0.378</v>
      </c>
      <c r="E4070" s="11">
        <v>1.234</v>
      </c>
      <c r="F4070" s="11">
        <v>0.54700000000000004</v>
      </c>
    </row>
    <row r="4071" spans="1:6" x14ac:dyDescent="0.2">
      <c r="A4071" s="10">
        <v>1</v>
      </c>
      <c r="B4071" s="13" t="s">
        <v>5137</v>
      </c>
      <c r="C4071" s="11">
        <v>-0.65800000000000003</v>
      </c>
      <c r="D4071" s="11">
        <v>-0.188</v>
      </c>
      <c r="E4071" s="11">
        <v>-0.13500000000000001</v>
      </c>
      <c r="F4071" s="11">
        <v>1.0640000000000001</v>
      </c>
    </row>
    <row r="4072" spans="1:6" x14ac:dyDescent="0.2">
      <c r="A4072" s="10">
        <v>1</v>
      </c>
      <c r="B4072" s="13" t="s">
        <v>5138</v>
      </c>
      <c r="C4072" s="11">
        <v>-0.57399999999999995</v>
      </c>
      <c r="D4072" s="11">
        <v>-0.36799999999999999</v>
      </c>
      <c r="E4072" s="11">
        <v>-7.4999999999999997E-2</v>
      </c>
      <c r="F4072" s="11">
        <v>1.107</v>
      </c>
    </row>
    <row r="4073" spans="1:6" x14ac:dyDescent="0.2">
      <c r="A4073" s="10">
        <v>1</v>
      </c>
      <c r="B4073" s="13" t="s">
        <v>5139</v>
      </c>
      <c r="C4073" s="11">
        <v>-0.879</v>
      </c>
      <c r="D4073" s="11">
        <v>-0.97399999999999998</v>
      </c>
      <c r="E4073" s="11">
        <v>1.325</v>
      </c>
      <c r="F4073" s="11">
        <v>0.626</v>
      </c>
    </row>
    <row r="4074" spans="1:6" x14ac:dyDescent="0.2">
      <c r="A4074" s="10">
        <v>1</v>
      </c>
      <c r="B4074" s="13" t="s">
        <v>5140</v>
      </c>
      <c r="C4074" s="11">
        <v>-1.2110000000000001</v>
      </c>
      <c r="D4074" s="11">
        <v>0.311</v>
      </c>
      <c r="E4074" s="11">
        <v>0.68100000000000005</v>
      </c>
      <c r="F4074" s="11">
        <v>0.33300000000000002</v>
      </c>
    </row>
    <row r="4075" spans="1:6" x14ac:dyDescent="0.2">
      <c r="A4075" s="10">
        <v>1</v>
      </c>
      <c r="B4075" s="13" t="s">
        <v>5141</v>
      </c>
      <c r="C4075" s="11">
        <v>-0.13200000000000001</v>
      </c>
      <c r="D4075" s="11">
        <v>-1.6419999999999999</v>
      </c>
      <c r="E4075" s="11">
        <v>1.782</v>
      </c>
      <c r="F4075" s="11">
        <v>0.121</v>
      </c>
    </row>
    <row r="4076" spans="1:6" x14ac:dyDescent="0.2">
      <c r="A4076" s="10">
        <v>1</v>
      </c>
      <c r="B4076" s="13" t="s">
        <v>5142</v>
      </c>
      <c r="C4076" s="11">
        <v>-0.107</v>
      </c>
      <c r="D4076" s="11">
        <v>-0.159</v>
      </c>
      <c r="E4076" s="11">
        <v>-0.89600000000000002</v>
      </c>
      <c r="F4076" s="11">
        <v>1.294</v>
      </c>
    </row>
    <row r="4077" spans="1:6" x14ac:dyDescent="0.2">
      <c r="A4077" s="10">
        <v>1</v>
      </c>
      <c r="B4077" s="13" t="s">
        <v>5143</v>
      </c>
      <c r="C4077" s="11">
        <v>-0.34699999999999998</v>
      </c>
      <c r="D4077" s="11">
        <v>-1.863</v>
      </c>
      <c r="E4077" s="11">
        <v>1.4279999999999999</v>
      </c>
      <c r="F4077" s="11">
        <v>0.91400000000000003</v>
      </c>
    </row>
    <row r="4078" spans="1:6" x14ac:dyDescent="0.2">
      <c r="A4078" s="10">
        <v>1</v>
      </c>
      <c r="B4078" s="13" t="s">
        <v>5144</v>
      </c>
      <c r="C4078" s="11">
        <v>-1.1950000000000001</v>
      </c>
      <c r="D4078" s="11">
        <v>-0.17899999999999999</v>
      </c>
      <c r="E4078" s="11">
        <v>0.35699999999999998</v>
      </c>
      <c r="F4078" s="11">
        <v>1.153</v>
      </c>
    </row>
    <row r="4079" spans="1:6" x14ac:dyDescent="0.2">
      <c r="A4079" s="10">
        <v>1</v>
      </c>
      <c r="B4079" s="13" t="s">
        <v>5145</v>
      </c>
      <c r="C4079" s="11">
        <v>-0.99399999999999999</v>
      </c>
      <c r="D4079" s="11">
        <v>-0.748</v>
      </c>
      <c r="E4079" s="11">
        <v>0.438</v>
      </c>
      <c r="F4079" s="11">
        <v>1.444</v>
      </c>
    </row>
    <row r="4080" spans="1:6" x14ac:dyDescent="0.2">
      <c r="A4080" s="10">
        <v>1</v>
      </c>
      <c r="B4080" s="13" t="s">
        <v>5146</v>
      </c>
      <c r="C4080" s="11">
        <v>-3.0670000000000002</v>
      </c>
      <c r="D4080" s="11">
        <v>-0.70299999999999996</v>
      </c>
      <c r="E4080" s="11">
        <v>1.71</v>
      </c>
      <c r="F4080" s="11">
        <v>2.2050000000000001</v>
      </c>
    </row>
    <row r="4081" spans="1:6" x14ac:dyDescent="0.2">
      <c r="A4081" s="10">
        <v>1</v>
      </c>
      <c r="B4081" s="13" t="s">
        <v>5147</v>
      </c>
      <c r="C4081" s="11">
        <v>-0.51400000000000001</v>
      </c>
      <c r="D4081" s="11">
        <v>-0.74</v>
      </c>
      <c r="E4081" s="11">
        <v>-0.86499999999999999</v>
      </c>
      <c r="F4081" s="11">
        <v>2.2650000000000001</v>
      </c>
    </row>
    <row r="4082" spans="1:6" x14ac:dyDescent="0.2">
      <c r="A4082" s="10">
        <v>1</v>
      </c>
      <c r="B4082" s="13" t="s">
        <v>5148</v>
      </c>
      <c r="C4082" s="11">
        <v>-2.1789999999999998</v>
      </c>
      <c r="D4082" s="11">
        <v>-0.60299999999999998</v>
      </c>
      <c r="E4082" s="11">
        <v>2.347</v>
      </c>
      <c r="F4082" s="11">
        <v>0.6</v>
      </c>
    </row>
    <row r="4083" spans="1:6" x14ac:dyDescent="0.2">
      <c r="A4083" s="10">
        <v>1</v>
      </c>
      <c r="B4083" s="13" t="s">
        <v>5149</v>
      </c>
      <c r="C4083" s="11">
        <v>-0.71899999999999997</v>
      </c>
      <c r="D4083" s="11">
        <v>-0.308</v>
      </c>
      <c r="E4083" s="11">
        <v>1.4490000000000001</v>
      </c>
      <c r="F4083" s="11">
        <v>-0.25600000000000001</v>
      </c>
    </row>
    <row r="4084" spans="1:6" x14ac:dyDescent="0.2">
      <c r="A4084" s="10">
        <v>1</v>
      </c>
      <c r="B4084" s="13" t="s">
        <v>5150</v>
      </c>
      <c r="C4084" s="11">
        <v>-0.315</v>
      </c>
      <c r="D4084" s="11">
        <v>0.05</v>
      </c>
      <c r="E4084" s="11">
        <v>1.3240000000000001</v>
      </c>
      <c r="F4084" s="11">
        <v>-0.88700000000000001</v>
      </c>
    </row>
    <row r="4085" spans="1:6" x14ac:dyDescent="0.2">
      <c r="A4085" s="10">
        <v>1</v>
      </c>
      <c r="B4085" s="13" t="s">
        <v>5151</v>
      </c>
      <c r="C4085" s="11">
        <v>-1.1319999999999999</v>
      </c>
      <c r="D4085" s="11">
        <v>8.1000000000000003E-2</v>
      </c>
      <c r="E4085" s="11">
        <v>1.357</v>
      </c>
      <c r="F4085" s="11">
        <v>-0.13200000000000001</v>
      </c>
    </row>
    <row r="4086" spans="1:6" x14ac:dyDescent="0.2">
      <c r="A4086" s="10">
        <v>1</v>
      </c>
      <c r="B4086" s="13" t="s">
        <v>5152</v>
      </c>
      <c r="C4086" s="11">
        <v>-1.5780000000000001</v>
      </c>
      <c r="D4086" s="11">
        <v>-5.3999999999999999E-2</v>
      </c>
      <c r="E4086" s="11">
        <v>0.67300000000000004</v>
      </c>
      <c r="F4086" s="11">
        <v>1.1399999999999999</v>
      </c>
    </row>
    <row r="4087" spans="1:6" x14ac:dyDescent="0.2">
      <c r="A4087" s="10">
        <v>1</v>
      </c>
      <c r="B4087" s="13" t="s">
        <v>5153</v>
      </c>
      <c r="C4087" s="11">
        <v>-0.17899999999999999</v>
      </c>
      <c r="D4087" s="11">
        <v>-0.247</v>
      </c>
      <c r="E4087" s="11">
        <v>1.022</v>
      </c>
      <c r="F4087" s="11">
        <v>-0.40899999999999997</v>
      </c>
    </row>
    <row r="4088" spans="1:6" x14ac:dyDescent="0.2">
      <c r="A4088" s="10">
        <v>1</v>
      </c>
      <c r="B4088" s="13" t="s">
        <v>5154</v>
      </c>
      <c r="C4088" s="11">
        <v>-2.004</v>
      </c>
      <c r="D4088" s="11">
        <v>0.72</v>
      </c>
      <c r="E4088" s="11">
        <v>1.5349999999999999</v>
      </c>
      <c r="F4088" s="11">
        <v>-6.3E-2</v>
      </c>
    </row>
    <row r="4089" spans="1:6" x14ac:dyDescent="0.2">
      <c r="A4089" s="10">
        <v>1</v>
      </c>
      <c r="B4089" s="13" t="s">
        <v>5155</v>
      </c>
      <c r="C4089" s="11">
        <v>-1.1499999999999999</v>
      </c>
      <c r="D4089" s="11">
        <v>-0.25600000000000001</v>
      </c>
      <c r="E4089" s="11">
        <v>0.57799999999999996</v>
      </c>
      <c r="F4089" s="11">
        <v>1.0309999999999999</v>
      </c>
    </row>
    <row r="4090" spans="1:6" x14ac:dyDescent="0.2">
      <c r="A4090" s="10">
        <v>1</v>
      </c>
      <c r="B4090" s="13" t="s">
        <v>5156</v>
      </c>
      <c r="C4090" s="11">
        <v>-0.28899999999999998</v>
      </c>
      <c r="D4090" s="11">
        <v>-1.0620000000000001</v>
      </c>
      <c r="E4090" s="11">
        <v>0.17299999999999999</v>
      </c>
      <c r="F4090" s="11">
        <v>1.3819999999999999</v>
      </c>
    </row>
    <row r="4091" spans="1:6" x14ac:dyDescent="0.2">
      <c r="A4091" s="10">
        <v>1</v>
      </c>
      <c r="B4091" s="13" t="s">
        <v>5157</v>
      </c>
      <c r="C4091" s="11">
        <v>-8.0000000000000002E-3</v>
      </c>
      <c r="D4091" s="11">
        <v>-0.90200000000000002</v>
      </c>
      <c r="E4091" s="11">
        <v>-0.08</v>
      </c>
      <c r="F4091" s="11">
        <v>1.1970000000000001</v>
      </c>
    </row>
    <row r="4092" spans="1:6" x14ac:dyDescent="0.2">
      <c r="A4092" s="10">
        <v>1</v>
      </c>
      <c r="B4092" s="13" t="s">
        <v>5158</v>
      </c>
      <c r="C4092" s="11">
        <v>-0.91400000000000003</v>
      </c>
      <c r="D4092" s="11">
        <v>-0.752</v>
      </c>
      <c r="E4092" s="11">
        <v>1.274</v>
      </c>
      <c r="F4092" s="11">
        <v>0.622</v>
      </c>
    </row>
    <row r="4093" spans="1:6" x14ac:dyDescent="0.2">
      <c r="A4093" s="10">
        <v>1</v>
      </c>
      <c r="B4093" s="13" t="s">
        <v>5159</v>
      </c>
      <c r="C4093" s="11">
        <v>-7.0999999999999994E-2</v>
      </c>
      <c r="D4093" s="11">
        <v>-0.76400000000000001</v>
      </c>
      <c r="E4093" s="11">
        <v>-0.13200000000000001</v>
      </c>
      <c r="F4093" s="11">
        <v>1.2090000000000001</v>
      </c>
    </row>
    <row r="4094" spans="1:6" x14ac:dyDescent="0.2">
      <c r="A4094" s="10">
        <v>1</v>
      </c>
      <c r="B4094" s="13" t="s">
        <v>5160</v>
      </c>
      <c r="C4094" s="11">
        <v>-0.371</v>
      </c>
      <c r="D4094" s="11">
        <v>-1.6180000000000001</v>
      </c>
      <c r="E4094" s="11">
        <v>1.097</v>
      </c>
      <c r="F4094" s="11">
        <v>1.143</v>
      </c>
    </row>
    <row r="4095" spans="1:6" x14ac:dyDescent="0.2">
      <c r="A4095" s="10">
        <v>1</v>
      </c>
      <c r="B4095" s="13" t="s">
        <v>5161</v>
      </c>
      <c r="C4095" s="11">
        <v>-0.68200000000000005</v>
      </c>
      <c r="D4095" s="11">
        <v>-1.135</v>
      </c>
      <c r="E4095" s="11">
        <v>0.61099999999999999</v>
      </c>
      <c r="F4095" s="11">
        <v>1.458</v>
      </c>
    </row>
    <row r="4096" spans="1:6" x14ac:dyDescent="0.2">
      <c r="A4096" s="10">
        <v>1</v>
      </c>
      <c r="B4096" s="13" t="s">
        <v>5162</v>
      </c>
      <c r="C4096" s="11">
        <v>-0.47499999999999998</v>
      </c>
      <c r="D4096" s="11">
        <v>-0.64500000000000002</v>
      </c>
      <c r="E4096" s="11">
        <v>0.33400000000000002</v>
      </c>
      <c r="F4096" s="11">
        <v>1.038</v>
      </c>
    </row>
    <row r="4097" spans="1:6" x14ac:dyDescent="0.2">
      <c r="A4097" s="10">
        <v>1</v>
      </c>
      <c r="B4097" s="13" t="s">
        <v>5163</v>
      </c>
      <c r="C4097" s="11">
        <v>0.70099999999999996</v>
      </c>
      <c r="D4097" s="11">
        <v>-0.61899999999999999</v>
      </c>
      <c r="E4097" s="11">
        <v>-0.92400000000000004</v>
      </c>
      <c r="F4097" s="11">
        <v>1.0960000000000001</v>
      </c>
    </row>
    <row r="4098" spans="1:6" x14ac:dyDescent="0.2">
      <c r="A4098" s="10">
        <v>1</v>
      </c>
      <c r="B4098" s="13" t="s">
        <v>5164</v>
      </c>
      <c r="C4098" s="11">
        <v>-0.58499999999999996</v>
      </c>
      <c r="D4098" s="11">
        <v>-0.14399999999999999</v>
      </c>
      <c r="E4098" s="11">
        <v>-0.214</v>
      </c>
      <c r="F4098" s="11">
        <v>1.2050000000000001</v>
      </c>
    </row>
    <row r="4099" spans="1:6" x14ac:dyDescent="0.2">
      <c r="A4099" s="10">
        <v>1</v>
      </c>
      <c r="B4099" s="13" t="s">
        <v>5165</v>
      </c>
      <c r="C4099" s="11">
        <v>-0.57599999999999996</v>
      </c>
      <c r="D4099" s="11">
        <v>-0.14299999999999999</v>
      </c>
      <c r="E4099" s="11">
        <v>-0.113</v>
      </c>
      <c r="F4099" s="11">
        <v>1.0940000000000001</v>
      </c>
    </row>
    <row r="4100" spans="1:6" x14ac:dyDescent="0.2">
      <c r="A4100" s="10">
        <v>1</v>
      </c>
      <c r="B4100" s="13" t="s">
        <v>5166</v>
      </c>
      <c r="C4100" s="11">
        <v>-0.71799999999999997</v>
      </c>
      <c r="D4100" s="11">
        <v>-0.18</v>
      </c>
      <c r="E4100" s="11">
        <v>0.14699999999999999</v>
      </c>
      <c r="F4100" s="11">
        <v>1.018</v>
      </c>
    </row>
    <row r="4101" spans="1:6" x14ac:dyDescent="0.2">
      <c r="A4101" s="10">
        <v>1</v>
      </c>
      <c r="B4101" s="13" t="s">
        <v>5167</v>
      </c>
      <c r="C4101" s="11">
        <v>-1.1379999999999999</v>
      </c>
      <c r="D4101" s="11">
        <v>-0.58799999999999997</v>
      </c>
      <c r="E4101" s="11">
        <v>1.288</v>
      </c>
      <c r="F4101" s="11">
        <v>0.70599999999999996</v>
      </c>
    </row>
    <row r="4102" spans="1:6" x14ac:dyDescent="0.2">
      <c r="A4102" s="10">
        <v>1</v>
      </c>
      <c r="B4102" s="13" t="s">
        <v>5168</v>
      </c>
      <c r="C4102" s="11">
        <v>-0.33800000000000002</v>
      </c>
      <c r="D4102" s="11">
        <v>-1.0009999999999999</v>
      </c>
      <c r="E4102" s="11">
        <v>0.46500000000000002</v>
      </c>
      <c r="F4102" s="11">
        <v>1.149</v>
      </c>
    </row>
    <row r="4103" spans="1:6" x14ac:dyDescent="0.2">
      <c r="A4103" s="10">
        <v>1</v>
      </c>
      <c r="B4103" s="13" t="s">
        <v>5169</v>
      </c>
      <c r="C4103" s="11">
        <v>8.9999999999999993E-3</v>
      </c>
      <c r="D4103" s="11">
        <v>-0.69199999999999995</v>
      </c>
      <c r="E4103" s="11">
        <v>-0.23200000000000001</v>
      </c>
      <c r="F4103" s="11">
        <v>1.1930000000000001</v>
      </c>
    </row>
    <row r="4104" spans="1:6" x14ac:dyDescent="0.2">
      <c r="A4104" s="10">
        <v>1</v>
      </c>
      <c r="B4104" s="13" t="s">
        <v>5170</v>
      </c>
      <c r="C4104" s="11">
        <v>-0.67200000000000004</v>
      </c>
      <c r="D4104" s="11">
        <v>-0.29199999999999998</v>
      </c>
      <c r="E4104" s="11">
        <v>0.05</v>
      </c>
      <c r="F4104" s="11">
        <v>1.1950000000000001</v>
      </c>
    </row>
    <row r="4105" spans="1:6" x14ac:dyDescent="0.2">
      <c r="A4105" s="10">
        <v>1</v>
      </c>
      <c r="B4105" s="13" t="s">
        <v>5171</v>
      </c>
      <c r="C4105" s="11">
        <v>-0.69</v>
      </c>
      <c r="D4105" s="11">
        <v>-1.4890000000000001</v>
      </c>
      <c r="E4105" s="11">
        <v>0.96199999999999997</v>
      </c>
      <c r="F4105" s="11">
        <v>1.5049999999999999</v>
      </c>
    </row>
    <row r="4106" spans="1:6" x14ac:dyDescent="0.2">
      <c r="A4106" s="10">
        <v>1</v>
      </c>
      <c r="B4106" s="13" t="s">
        <v>5172</v>
      </c>
      <c r="C4106" s="11">
        <v>0.14299999999999999</v>
      </c>
      <c r="D4106" s="11">
        <v>-0.754</v>
      </c>
      <c r="E4106" s="11">
        <v>-0.24099999999999999</v>
      </c>
      <c r="F4106" s="11">
        <v>1.1419999999999999</v>
      </c>
    </row>
    <row r="4107" spans="1:6" x14ac:dyDescent="0.2">
      <c r="A4107" s="10">
        <v>1</v>
      </c>
      <c r="B4107" s="13" t="s">
        <v>5173</v>
      </c>
      <c r="C4107" s="11">
        <v>-0.32500000000000001</v>
      </c>
      <c r="D4107" s="11">
        <v>-1.173</v>
      </c>
      <c r="E4107" s="11">
        <v>1.419</v>
      </c>
      <c r="F4107" s="11">
        <v>0.374</v>
      </c>
    </row>
    <row r="4108" spans="1:6" x14ac:dyDescent="0.2">
      <c r="A4108" s="10">
        <v>1</v>
      </c>
      <c r="B4108" s="13" t="s">
        <v>5174</v>
      </c>
      <c r="C4108" s="11">
        <v>-1.5369999999999999</v>
      </c>
      <c r="D4108" s="11">
        <v>-1.1950000000000001</v>
      </c>
      <c r="E4108" s="11">
        <v>0.98499999999999999</v>
      </c>
      <c r="F4108" s="11">
        <v>2.048</v>
      </c>
    </row>
    <row r="4109" spans="1:6" x14ac:dyDescent="0.2">
      <c r="A4109" s="10">
        <v>1</v>
      </c>
      <c r="B4109" s="13" t="s">
        <v>5175</v>
      </c>
      <c r="C4109" s="11">
        <v>-0.14199999999999999</v>
      </c>
      <c r="D4109" s="11">
        <v>-0.19400000000000001</v>
      </c>
      <c r="E4109" s="11">
        <v>-0.57399999999999995</v>
      </c>
      <c r="F4109" s="11">
        <v>1.2150000000000001</v>
      </c>
    </row>
    <row r="4110" spans="1:6" x14ac:dyDescent="0.2">
      <c r="A4110" s="10">
        <v>1</v>
      </c>
      <c r="B4110" s="13" t="s">
        <v>5176</v>
      </c>
      <c r="C4110" s="11">
        <v>0.71</v>
      </c>
      <c r="D4110" s="11">
        <v>-0.74399999999999999</v>
      </c>
      <c r="E4110" s="11">
        <v>-0.83799999999999997</v>
      </c>
      <c r="F4110" s="11">
        <v>1.1759999999999999</v>
      </c>
    </row>
    <row r="4111" spans="1:6" x14ac:dyDescent="0.2">
      <c r="A4111" s="10">
        <v>1</v>
      </c>
      <c r="B4111" s="13" t="s">
        <v>5177</v>
      </c>
      <c r="C4111" s="11">
        <v>-0.19500000000000001</v>
      </c>
      <c r="D4111" s="11">
        <v>-1.038</v>
      </c>
      <c r="E4111" s="11">
        <v>0.50600000000000001</v>
      </c>
      <c r="F4111" s="11">
        <v>1.034</v>
      </c>
    </row>
    <row r="4112" spans="1:6" x14ac:dyDescent="0.2">
      <c r="A4112" s="10">
        <v>1</v>
      </c>
      <c r="B4112" s="13" t="s">
        <v>5178</v>
      </c>
      <c r="C4112" s="11">
        <v>-0.503</v>
      </c>
      <c r="D4112" s="11">
        <v>-0.71599999999999997</v>
      </c>
      <c r="E4112" s="11">
        <v>1.363</v>
      </c>
      <c r="F4112" s="11">
        <v>0.16400000000000001</v>
      </c>
    </row>
    <row r="4113" spans="1:6" x14ac:dyDescent="0.2">
      <c r="A4113" s="10">
        <v>1</v>
      </c>
      <c r="B4113" s="13" t="s">
        <v>5179</v>
      </c>
      <c r="C4113" s="11">
        <v>-2.5999999999999999E-2</v>
      </c>
      <c r="D4113" s="11">
        <v>-0.29499999999999998</v>
      </c>
      <c r="E4113" s="11">
        <v>-0.60699999999999998</v>
      </c>
      <c r="F4113" s="11">
        <v>1.244</v>
      </c>
    </row>
    <row r="4114" spans="1:6" x14ac:dyDescent="0.2">
      <c r="A4114" s="10">
        <v>1</v>
      </c>
      <c r="B4114" s="13" t="s">
        <v>5180</v>
      </c>
      <c r="C4114" s="11">
        <v>-1.0580000000000001</v>
      </c>
      <c r="D4114" s="11">
        <v>-0.114</v>
      </c>
      <c r="E4114" s="11">
        <v>0.72099999999999997</v>
      </c>
      <c r="F4114" s="11">
        <v>0.77200000000000002</v>
      </c>
    </row>
    <row r="4115" spans="1:6" x14ac:dyDescent="0.2">
      <c r="A4115" s="10">
        <v>1</v>
      </c>
      <c r="B4115" s="13" t="s">
        <v>5181</v>
      </c>
      <c r="C4115" s="11">
        <v>-0.85899999999999999</v>
      </c>
      <c r="D4115" s="11">
        <v>0.14699999999999999</v>
      </c>
      <c r="E4115" s="11">
        <v>1.0129999999999999</v>
      </c>
      <c r="F4115" s="11">
        <v>2.9000000000000001E-2</v>
      </c>
    </row>
    <row r="4116" spans="1:6" x14ac:dyDescent="0.2">
      <c r="A4116" s="10">
        <v>1</v>
      </c>
      <c r="B4116" s="13" t="s">
        <v>5182</v>
      </c>
      <c r="C4116" s="11">
        <v>-0.14799999999999999</v>
      </c>
      <c r="D4116" s="11">
        <v>-0.375</v>
      </c>
      <c r="E4116" s="11">
        <v>-0.14899999999999999</v>
      </c>
      <c r="F4116" s="11">
        <v>1.0029999999999999</v>
      </c>
    </row>
    <row r="4117" spans="1:6" x14ac:dyDescent="0.2">
      <c r="A4117" s="10">
        <v>1</v>
      </c>
      <c r="B4117" s="13" t="s">
        <v>5183</v>
      </c>
      <c r="C4117" s="11">
        <v>-0.14000000000000001</v>
      </c>
      <c r="D4117" s="11">
        <v>-1.119</v>
      </c>
      <c r="E4117" s="11">
        <v>0.26700000000000002</v>
      </c>
      <c r="F4117" s="11">
        <v>1.333</v>
      </c>
    </row>
    <row r="4118" spans="1:6" x14ac:dyDescent="0.2">
      <c r="A4118" s="10">
        <v>1</v>
      </c>
      <c r="B4118" s="13" t="s">
        <v>5184</v>
      </c>
      <c r="C4118" s="11">
        <v>-0.25</v>
      </c>
      <c r="D4118" s="11">
        <v>-0.68899999999999995</v>
      </c>
      <c r="E4118" s="11">
        <v>0.20499999999999999</v>
      </c>
      <c r="F4118" s="11">
        <v>1.0940000000000001</v>
      </c>
    </row>
    <row r="4119" spans="1:6" x14ac:dyDescent="0.2">
      <c r="A4119" s="10">
        <v>1</v>
      </c>
      <c r="B4119" s="13" t="s">
        <v>5185</v>
      </c>
      <c r="C4119" s="11">
        <v>-1.2849999999999999</v>
      </c>
      <c r="D4119" s="11">
        <v>-0.14899999999999999</v>
      </c>
      <c r="E4119" s="11">
        <v>0.68100000000000005</v>
      </c>
      <c r="F4119" s="11">
        <v>1.121</v>
      </c>
    </row>
    <row r="4120" spans="1:6" x14ac:dyDescent="0.2">
      <c r="A4120" s="10">
        <v>1</v>
      </c>
      <c r="B4120" s="13" t="s">
        <v>5186</v>
      </c>
      <c r="C4120" s="11">
        <v>-1.0369999999999999</v>
      </c>
      <c r="D4120" s="11">
        <v>-0.79200000000000004</v>
      </c>
      <c r="E4120" s="11">
        <v>1.7929999999999999</v>
      </c>
      <c r="F4120" s="11">
        <v>0.40899999999999997</v>
      </c>
    </row>
    <row r="4121" spans="1:6" x14ac:dyDescent="0.2">
      <c r="A4121" s="10">
        <v>1</v>
      </c>
      <c r="B4121" s="13" t="s">
        <v>5187</v>
      </c>
      <c r="C4121" s="11">
        <v>-4.9000000000000002E-2</v>
      </c>
      <c r="D4121" s="11">
        <v>-0.115</v>
      </c>
      <c r="E4121" s="11">
        <v>-0.55100000000000005</v>
      </c>
      <c r="F4121" s="11">
        <v>1.093</v>
      </c>
    </row>
    <row r="4122" spans="1:6" x14ac:dyDescent="0.2">
      <c r="A4122" s="10">
        <v>1</v>
      </c>
      <c r="B4122" s="13" t="s">
        <v>5188</v>
      </c>
      <c r="C4122" s="11">
        <v>3.9E-2</v>
      </c>
      <c r="D4122" s="11">
        <v>-0.89500000000000002</v>
      </c>
      <c r="E4122" s="11">
        <v>0.184</v>
      </c>
      <c r="F4122" s="11">
        <v>1.056</v>
      </c>
    </row>
    <row r="4123" spans="1:6" x14ac:dyDescent="0.2">
      <c r="A4123" s="10">
        <v>1</v>
      </c>
      <c r="B4123" s="13" t="s">
        <v>5189</v>
      </c>
      <c r="C4123" s="11">
        <v>-0.79</v>
      </c>
      <c r="D4123" s="11">
        <v>-0.55000000000000004</v>
      </c>
      <c r="E4123" s="11">
        <v>0.38200000000000001</v>
      </c>
      <c r="F4123" s="11">
        <v>1.353</v>
      </c>
    </row>
    <row r="4124" spans="1:6" x14ac:dyDescent="0.2">
      <c r="A4124" s="10">
        <v>1</v>
      </c>
      <c r="B4124" s="13" t="s">
        <v>5190</v>
      </c>
      <c r="C4124" s="11">
        <v>-0.24</v>
      </c>
      <c r="D4124" s="11">
        <v>-0.47799999999999998</v>
      </c>
      <c r="E4124" s="11">
        <v>0.10299999999999999</v>
      </c>
      <c r="F4124" s="11">
        <v>1.026</v>
      </c>
    </row>
    <row r="4125" spans="1:6" x14ac:dyDescent="0.2">
      <c r="A4125" s="10">
        <v>1</v>
      </c>
      <c r="B4125" s="13" t="s">
        <v>5191</v>
      </c>
      <c r="C4125" s="11">
        <v>8.0000000000000002E-3</v>
      </c>
      <c r="D4125" s="11">
        <v>-0.76</v>
      </c>
      <c r="E4125" s="11">
        <v>8.7999999999999995E-2</v>
      </c>
      <c r="F4125" s="11">
        <v>1.0780000000000001</v>
      </c>
    </row>
    <row r="4126" spans="1:6" x14ac:dyDescent="0.2">
      <c r="A4126" s="10">
        <v>1</v>
      </c>
      <c r="B4126" s="13" t="s">
        <v>5192</v>
      </c>
      <c r="C4126" s="11">
        <v>-0.97</v>
      </c>
      <c r="D4126" s="11">
        <v>-3.2000000000000001E-2</v>
      </c>
      <c r="E4126" s="11">
        <v>0.26300000000000001</v>
      </c>
      <c r="F4126" s="11">
        <v>1.159</v>
      </c>
    </row>
    <row r="4127" spans="1:6" x14ac:dyDescent="0.2">
      <c r="A4127" s="10">
        <v>1</v>
      </c>
      <c r="B4127" s="13" t="s">
        <v>5193</v>
      </c>
      <c r="C4127" s="11">
        <v>-2.194</v>
      </c>
      <c r="D4127" s="11">
        <v>0.48699999999999999</v>
      </c>
      <c r="E4127" s="11">
        <v>0.98299999999999998</v>
      </c>
      <c r="F4127" s="11">
        <v>1.1479999999999999</v>
      </c>
    </row>
    <row r="4128" spans="1:6" x14ac:dyDescent="0.2">
      <c r="A4128" s="10">
        <v>1</v>
      </c>
      <c r="B4128" s="13" t="s">
        <v>5194</v>
      </c>
      <c r="C4128" s="11">
        <v>-0.93</v>
      </c>
      <c r="D4128" s="11">
        <v>-0.505</v>
      </c>
      <c r="E4128" s="11">
        <v>1.071</v>
      </c>
      <c r="F4128" s="11">
        <v>0.79</v>
      </c>
    </row>
    <row r="4129" spans="1:6" x14ac:dyDescent="0.2">
      <c r="A4129" s="10">
        <v>1</v>
      </c>
      <c r="B4129" s="13" t="s">
        <v>5195</v>
      </c>
      <c r="C4129" s="11">
        <v>-0.95</v>
      </c>
      <c r="D4129" s="11">
        <v>-0.249</v>
      </c>
      <c r="E4129" s="11">
        <v>-5.5E-2</v>
      </c>
      <c r="F4129" s="11">
        <v>1.6839999999999999</v>
      </c>
    </row>
    <row r="4130" spans="1:6" x14ac:dyDescent="0.2">
      <c r="A4130" s="10">
        <v>1</v>
      </c>
      <c r="B4130" s="13" t="s">
        <v>5196</v>
      </c>
      <c r="C4130" s="11">
        <v>-2.0609999999999999</v>
      </c>
      <c r="D4130" s="11">
        <v>-0.45</v>
      </c>
      <c r="E4130" s="11">
        <v>0.66100000000000003</v>
      </c>
      <c r="F4130" s="11">
        <v>2.2879999999999998</v>
      </c>
    </row>
    <row r="4131" spans="1:6" x14ac:dyDescent="0.2">
      <c r="A4131" s="10">
        <v>1</v>
      </c>
      <c r="B4131" s="13" t="s">
        <v>5197</v>
      </c>
      <c r="C4131" s="11">
        <v>-0.79800000000000004</v>
      </c>
      <c r="D4131" s="11">
        <v>0.27600000000000002</v>
      </c>
      <c r="E4131" s="11">
        <v>-0.26700000000000002</v>
      </c>
      <c r="F4131" s="11">
        <v>1.232</v>
      </c>
    </row>
    <row r="4132" spans="1:6" x14ac:dyDescent="0.2">
      <c r="A4132" s="10">
        <v>1</v>
      </c>
      <c r="B4132" s="13" t="s">
        <v>5198</v>
      </c>
      <c r="C4132" s="11">
        <v>-1.784</v>
      </c>
      <c r="D4132" s="11">
        <v>4.4999999999999998E-2</v>
      </c>
      <c r="E4132" s="11">
        <v>0.82899999999999996</v>
      </c>
      <c r="F4132" s="11">
        <v>1.357</v>
      </c>
    </row>
    <row r="4133" spans="1:6" x14ac:dyDescent="0.2">
      <c r="A4133" s="10">
        <v>1</v>
      </c>
      <c r="B4133" s="13" t="s">
        <v>5199</v>
      </c>
      <c r="C4133" s="11">
        <v>-0.65200000000000002</v>
      </c>
      <c r="D4133" s="11">
        <v>-0.45400000000000001</v>
      </c>
      <c r="E4133" s="11">
        <v>0.315</v>
      </c>
      <c r="F4133" s="11">
        <v>1.24</v>
      </c>
    </row>
    <row r="4134" spans="1:6" x14ac:dyDescent="0.2">
      <c r="A4134" s="10">
        <v>1</v>
      </c>
      <c r="B4134" s="13" t="s">
        <v>5200</v>
      </c>
      <c r="C4134" s="11">
        <v>-0.156</v>
      </c>
      <c r="D4134" s="11">
        <v>-0.14299999999999999</v>
      </c>
      <c r="E4134" s="11">
        <v>-0.47</v>
      </c>
      <c r="F4134" s="11">
        <v>1.228</v>
      </c>
    </row>
    <row r="4135" spans="1:6" x14ac:dyDescent="0.2">
      <c r="A4135" s="10">
        <v>1</v>
      </c>
      <c r="B4135" s="13" t="s">
        <v>5201</v>
      </c>
      <c r="C4135" s="11">
        <v>-0.86399999999999999</v>
      </c>
      <c r="D4135" s="11">
        <v>-0.42799999999999999</v>
      </c>
      <c r="E4135" s="11">
        <v>0.60099999999999998</v>
      </c>
      <c r="F4135" s="11">
        <v>1.1519999999999999</v>
      </c>
    </row>
    <row r="4136" spans="1:6" x14ac:dyDescent="0.2">
      <c r="A4136" s="10">
        <v>1</v>
      </c>
      <c r="B4136" s="13" t="s">
        <v>5202</v>
      </c>
      <c r="C4136" s="11">
        <v>-0.21</v>
      </c>
      <c r="D4136" s="11">
        <v>-0.9</v>
      </c>
      <c r="E4136" s="11">
        <v>0.54300000000000004</v>
      </c>
      <c r="F4136" s="11">
        <v>1.0449999999999999</v>
      </c>
    </row>
    <row r="4137" spans="1:6" x14ac:dyDescent="0.2">
      <c r="A4137" s="10">
        <v>1</v>
      </c>
      <c r="B4137" s="13" t="s">
        <v>5203</v>
      </c>
      <c r="C4137" s="11">
        <v>-0.78700000000000003</v>
      </c>
      <c r="D4137" s="11">
        <v>-0.91300000000000003</v>
      </c>
      <c r="E4137" s="11">
        <v>1.131</v>
      </c>
      <c r="F4137" s="11">
        <v>1.048</v>
      </c>
    </row>
    <row r="4138" spans="1:6" x14ac:dyDescent="0.2">
      <c r="A4138" s="10">
        <v>1</v>
      </c>
      <c r="B4138" s="13" t="s">
        <v>5204</v>
      </c>
      <c r="C4138" s="11">
        <v>-0.82499999999999996</v>
      </c>
      <c r="D4138" s="11">
        <v>-1.1140000000000001</v>
      </c>
      <c r="E4138" s="11">
        <v>1.5189999999999999</v>
      </c>
      <c r="F4138" s="11">
        <v>0.90900000000000003</v>
      </c>
    </row>
    <row r="4139" spans="1:6" x14ac:dyDescent="0.2">
      <c r="A4139" s="10">
        <v>1</v>
      </c>
      <c r="B4139" s="13" t="s">
        <v>5205</v>
      </c>
      <c r="C4139" s="11">
        <v>-3.4540000000000002</v>
      </c>
      <c r="D4139" s="11">
        <v>0.745</v>
      </c>
      <c r="E4139" s="11">
        <v>1.641</v>
      </c>
      <c r="F4139" s="11">
        <v>1.5609999999999999</v>
      </c>
    </row>
    <row r="4140" spans="1:6" x14ac:dyDescent="0.2">
      <c r="A4140" s="10">
        <v>1</v>
      </c>
      <c r="B4140" s="13" t="s">
        <v>5206</v>
      </c>
      <c r="C4140" s="11">
        <v>3.1E-2</v>
      </c>
      <c r="D4140" s="11">
        <v>-1.7230000000000001</v>
      </c>
      <c r="E4140" s="11">
        <v>1.2909999999999999</v>
      </c>
      <c r="F4140" s="11">
        <v>0.90100000000000002</v>
      </c>
    </row>
    <row r="4141" spans="1:6" x14ac:dyDescent="0.2">
      <c r="A4141" s="10">
        <v>1</v>
      </c>
      <c r="B4141" s="13" t="s">
        <v>5207</v>
      </c>
      <c r="C4141" s="11">
        <v>-0.91700000000000004</v>
      </c>
      <c r="D4141" s="11">
        <v>-0.35</v>
      </c>
      <c r="E4141" s="11">
        <v>1.073</v>
      </c>
      <c r="F4141" s="11">
        <v>0.70399999999999996</v>
      </c>
    </row>
    <row r="4142" spans="1:6" x14ac:dyDescent="0.2">
      <c r="A4142" s="10">
        <v>1</v>
      </c>
      <c r="B4142" s="13" t="s">
        <v>5208</v>
      </c>
      <c r="C4142" s="11">
        <v>-1.5369999999999999</v>
      </c>
      <c r="D4142" s="11">
        <v>-0.115</v>
      </c>
      <c r="E4142" s="11">
        <v>1.452</v>
      </c>
      <c r="F4142" s="11">
        <v>0.71099999999999997</v>
      </c>
    </row>
    <row r="4143" spans="1:6" x14ac:dyDescent="0.2">
      <c r="A4143" s="10">
        <v>1</v>
      </c>
      <c r="B4143" s="13" t="s">
        <v>5209</v>
      </c>
      <c r="C4143" s="11">
        <v>-1.1779999999999999</v>
      </c>
      <c r="D4143" s="11">
        <v>0.82799999999999996</v>
      </c>
      <c r="E4143" s="11">
        <v>-0.56899999999999995</v>
      </c>
      <c r="F4143" s="11">
        <v>1.4339999999999999</v>
      </c>
    </row>
    <row r="4144" spans="1:6" x14ac:dyDescent="0.2">
      <c r="A4144" s="10">
        <v>1</v>
      </c>
      <c r="B4144" s="13" t="s">
        <v>5210</v>
      </c>
      <c r="C4144" s="11">
        <v>-0.77</v>
      </c>
      <c r="D4144" s="11">
        <v>-0.53</v>
      </c>
      <c r="E4144" s="11">
        <v>1.1020000000000001</v>
      </c>
      <c r="F4144" s="11">
        <v>0.72</v>
      </c>
    </row>
    <row r="4145" spans="1:6" x14ac:dyDescent="0.2">
      <c r="A4145" s="10">
        <v>1</v>
      </c>
      <c r="B4145" s="13" t="s">
        <v>5211</v>
      </c>
      <c r="C4145" s="11">
        <v>-0.51400000000000001</v>
      </c>
      <c r="D4145" s="11">
        <v>-0.79100000000000004</v>
      </c>
      <c r="E4145" s="11">
        <v>-8.2000000000000003E-2</v>
      </c>
      <c r="F4145" s="11">
        <v>1.911</v>
      </c>
    </row>
    <row r="4146" spans="1:6" x14ac:dyDescent="0.2">
      <c r="A4146" s="10">
        <v>1</v>
      </c>
      <c r="B4146" s="13" t="s">
        <v>5212</v>
      </c>
      <c r="C4146" s="11">
        <v>-0.36399999999999999</v>
      </c>
      <c r="D4146" s="11">
        <v>0.45</v>
      </c>
      <c r="E4146" s="11">
        <v>-0.59499999999999997</v>
      </c>
      <c r="F4146" s="11">
        <v>1.0469999999999999</v>
      </c>
    </row>
    <row r="4147" spans="1:6" x14ac:dyDescent="0.2">
      <c r="A4147" s="10">
        <v>1</v>
      </c>
      <c r="B4147" s="13" t="s">
        <v>5213</v>
      </c>
      <c r="C4147" s="11">
        <v>-0.95899999999999996</v>
      </c>
      <c r="D4147" s="11">
        <v>-0.56000000000000005</v>
      </c>
      <c r="E4147" s="11">
        <v>1.2310000000000001</v>
      </c>
      <c r="F4147" s="11">
        <v>0.83599999999999997</v>
      </c>
    </row>
    <row r="4148" spans="1:6" x14ac:dyDescent="0.2">
      <c r="A4148" s="10">
        <v>1</v>
      </c>
      <c r="B4148" s="13" t="s">
        <v>5214</v>
      </c>
      <c r="C4148" s="11">
        <v>-9.2999999999999999E-2</v>
      </c>
      <c r="D4148" s="11">
        <v>-1.484</v>
      </c>
      <c r="E4148" s="11">
        <v>0.376</v>
      </c>
      <c r="F4148" s="11">
        <v>1.7529999999999999</v>
      </c>
    </row>
    <row r="4149" spans="1:6" x14ac:dyDescent="0.2">
      <c r="A4149" s="10">
        <v>1</v>
      </c>
      <c r="B4149" s="13" t="s">
        <v>5215</v>
      </c>
      <c r="C4149" s="11">
        <v>-0.19</v>
      </c>
      <c r="D4149" s="11">
        <v>-0.28000000000000003</v>
      </c>
      <c r="E4149" s="11">
        <v>-8.6999999999999994E-2</v>
      </c>
      <c r="F4149" s="11">
        <v>1.1100000000000001</v>
      </c>
    </row>
    <row r="4150" spans="1:6" x14ac:dyDescent="0.2">
      <c r="A4150" s="10">
        <v>1</v>
      </c>
      <c r="B4150" s="13" t="s">
        <v>5216</v>
      </c>
      <c r="C4150" s="11">
        <v>-0.57099999999999995</v>
      </c>
      <c r="D4150" s="11">
        <v>-0.23400000000000001</v>
      </c>
      <c r="E4150" s="11">
        <v>0.17699999999999999</v>
      </c>
      <c r="F4150" s="11">
        <v>1.1819999999999999</v>
      </c>
    </row>
    <row r="4151" spans="1:6" x14ac:dyDescent="0.2">
      <c r="A4151" s="10">
        <v>1</v>
      </c>
      <c r="B4151" s="13" t="s">
        <v>5217</v>
      </c>
      <c r="C4151" s="11">
        <v>0.26500000000000001</v>
      </c>
      <c r="D4151" s="11">
        <v>-0.86199999999999999</v>
      </c>
      <c r="E4151" s="11">
        <v>-4.3999999999999997E-2</v>
      </c>
      <c r="F4151" s="11">
        <v>1.204</v>
      </c>
    </row>
    <row r="4152" spans="1:6" x14ac:dyDescent="0.2">
      <c r="A4152" s="10">
        <v>1</v>
      </c>
      <c r="B4152" s="13" t="s">
        <v>5218</v>
      </c>
      <c r="C4152" s="11">
        <v>0.127</v>
      </c>
      <c r="D4152" s="11">
        <v>-0.19900000000000001</v>
      </c>
      <c r="E4152" s="11">
        <v>-0.4</v>
      </c>
      <c r="F4152" s="11">
        <v>1.046</v>
      </c>
    </row>
    <row r="4153" spans="1:6" x14ac:dyDescent="0.2">
      <c r="A4153" s="10">
        <v>1</v>
      </c>
      <c r="B4153" s="13" t="s">
        <v>5219</v>
      </c>
      <c r="C4153" s="11">
        <v>-1.0009999999999999</v>
      </c>
      <c r="D4153" s="11">
        <v>0.54900000000000004</v>
      </c>
      <c r="E4153" s="11">
        <v>0.439</v>
      </c>
      <c r="F4153" s="11">
        <v>0.59299999999999997</v>
      </c>
    </row>
    <row r="4154" spans="1:6" x14ac:dyDescent="0.2">
      <c r="A4154" s="10">
        <v>1</v>
      </c>
      <c r="B4154" s="13" t="s">
        <v>5220</v>
      </c>
      <c r="C4154" s="11">
        <v>0.10299999999999999</v>
      </c>
      <c r="D4154" s="11">
        <v>-1.8979999999999999</v>
      </c>
      <c r="E4154" s="11">
        <v>1.3360000000000001</v>
      </c>
      <c r="F4154" s="11">
        <v>1.044</v>
      </c>
    </row>
    <row r="4155" spans="1:6" x14ac:dyDescent="0.2">
      <c r="A4155" s="10">
        <v>1</v>
      </c>
      <c r="B4155" s="13" t="s">
        <v>5221</v>
      </c>
      <c r="C4155" s="11">
        <v>-0.78</v>
      </c>
      <c r="D4155" s="11">
        <v>-0.41099999999999998</v>
      </c>
      <c r="E4155" s="11">
        <v>0.66200000000000003</v>
      </c>
      <c r="F4155" s="11">
        <v>1.117</v>
      </c>
    </row>
    <row r="4156" spans="1:6" x14ac:dyDescent="0.2">
      <c r="A4156" s="10">
        <v>1</v>
      </c>
      <c r="B4156" s="13" t="s">
        <v>5222</v>
      </c>
      <c r="C4156" s="11">
        <v>-0.38600000000000001</v>
      </c>
      <c r="D4156" s="11">
        <v>-0.35299999999999998</v>
      </c>
      <c r="E4156" s="11">
        <v>-1.7999999999999999E-2</v>
      </c>
      <c r="F4156" s="11">
        <v>1.3460000000000001</v>
      </c>
    </row>
    <row r="4157" spans="1:6" x14ac:dyDescent="0.2">
      <c r="A4157" s="10">
        <v>1</v>
      </c>
      <c r="B4157" s="13" t="s">
        <v>5223</v>
      </c>
      <c r="C4157" s="11">
        <v>0.108</v>
      </c>
      <c r="D4157" s="11">
        <v>-0.89800000000000002</v>
      </c>
      <c r="E4157" s="11">
        <v>0.26300000000000001</v>
      </c>
      <c r="F4157" s="11">
        <v>1.119</v>
      </c>
    </row>
    <row r="4158" spans="1:6" x14ac:dyDescent="0.2">
      <c r="A4158" s="10">
        <v>1</v>
      </c>
      <c r="B4158" s="13" t="s">
        <v>5224</v>
      </c>
      <c r="C4158" s="11">
        <v>-0.218</v>
      </c>
      <c r="D4158" s="11">
        <v>-0.35699999999999998</v>
      </c>
      <c r="E4158" s="11">
        <v>0.159</v>
      </c>
      <c r="F4158" s="11">
        <v>1.01</v>
      </c>
    </row>
    <row r="4159" spans="1:6" x14ac:dyDescent="0.2">
      <c r="A4159" s="10">
        <v>1</v>
      </c>
      <c r="B4159" s="13" t="s">
        <v>5225</v>
      </c>
      <c r="C4159" s="11">
        <v>-0.66800000000000004</v>
      </c>
      <c r="D4159" s="11">
        <v>0.318</v>
      </c>
      <c r="E4159" s="11">
        <v>-0.36299999999999999</v>
      </c>
      <c r="F4159" s="11">
        <v>1.3140000000000001</v>
      </c>
    </row>
    <row r="4160" spans="1:6" x14ac:dyDescent="0.2">
      <c r="A4160" s="10">
        <v>1</v>
      </c>
      <c r="B4160" s="13" t="s">
        <v>5226</v>
      </c>
      <c r="C4160" s="11">
        <v>-0.11899999999999999</v>
      </c>
      <c r="D4160" s="11">
        <v>-0.45400000000000001</v>
      </c>
      <c r="E4160" s="11">
        <v>7.3999999999999996E-2</v>
      </c>
      <c r="F4160" s="11">
        <v>1.1080000000000001</v>
      </c>
    </row>
    <row r="4161" spans="1:6" x14ac:dyDescent="0.2">
      <c r="A4161" s="10">
        <v>1</v>
      </c>
      <c r="B4161" s="13" t="s">
        <v>5227</v>
      </c>
      <c r="C4161" s="11">
        <v>-0.73699999999999999</v>
      </c>
      <c r="D4161" s="11">
        <v>-8.1000000000000003E-2</v>
      </c>
      <c r="E4161" s="11">
        <v>0.26500000000000001</v>
      </c>
      <c r="F4161" s="11">
        <v>1.165</v>
      </c>
    </row>
    <row r="4162" spans="1:6" x14ac:dyDescent="0.2">
      <c r="A4162" s="10">
        <v>1</v>
      </c>
      <c r="B4162" s="13" t="s">
        <v>5228</v>
      </c>
      <c r="C4162" s="11">
        <v>-1.0609999999999999</v>
      </c>
      <c r="D4162" s="11">
        <v>0.11</v>
      </c>
      <c r="E4162" s="11">
        <v>1.2949999999999999</v>
      </c>
      <c r="F4162" s="11">
        <v>0.27400000000000002</v>
      </c>
    </row>
    <row r="4163" spans="1:6" x14ac:dyDescent="0.2">
      <c r="A4163" s="10">
        <v>1</v>
      </c>
      <c r="B4163" s="13" t="s">
        <v>5229</v>
      </c>
      <c r="C4163" s="11">
        <v>-0.77500000000000002</v>
      </c>
      <c r="D4163" s="11">
        <v>-0.39</v>
      </c>
      <c r="E4163" s="11">
        <v>0.55900000000000005</v>
      </c>
      <c r="F4163" s="11">
        <v>1.2250000000000001</v>
      </c>
    </row>
    <row r="4164" spans="1:6" x14ac:dyDescent="0.2">
      <c r="A4164" s="10">
        <v>1</v>
      </c>
      <c r="B4164" s="13" t="s">
        <v>5230</v>
      </c>
      <c r="C4164" s="11">
        <v>-6.8000000000000005E-2</v>
      </c>
      <c r="D4164" s="11">
        <v>-0.66400000000000003</v>
      </c>
      <c r="E4164" s="11">
        <v>-0.17100000000000001</v>
      </c>
      <c r="F4164" s="11">
        <v>1.5229999999999999</v>
      </c>
    </row>
    <row r="4165" spans="1:6" x14ac:dyDescent="0.2">
      <c r="A4165" s="10">
        <v>1</v>
      </c>
      <c r="B4165" s="13" t="s">
        <v>5231</v>
      </c>
      <c r="C4165" s="11">
        <v>-1.181</v>
      </c>
      <c r="D4165" s="11">
        <v>-0.42699999999999999</v>
      </c>
      <c r="E4165" s="11">
        <v>1.1080000000000001</v>
      </c>
      <c r="F4165" s="11">
        <v>1.1220000000000001</v>
      </c>
    </row>
    <row r="4166" spans="1:6" x14ac:dyDescent="0.2">
      <c r="A4166" s="10">
        <v>1</v>
      </c>
      <c r="B4166" s="13" t="s">
        <v>5232</v>
      </c>
      <c r="C4166" s="11">
        <v>-0.25700000000000001</v>
      </c>
      <c r="D4166" s="11">
        <v>-0.78500000000000003</v>
      </c>
      <c r="E4166" s="11">
        <v>0.19600000000000001</v>
      </c>
      <c r="F4166" s="11">
        <v>1.472</v>
      </c>
    </row>
    <row r="4167" spans="1:6" x14ac:dyDescent="0.2">
      <c r="A4167" s="10">
        <v>1</v>
      </c>
      <c r="B4167" s="13" t="s">
        <v>5233</v>
      </c>
      <c r="C4167" s="11">
        <v>-0.435</v>
      </c>
      <c r="D4167" s="11">
        <v>-0.13200000000000001</v>
      </c>
      <c r="E4167" s="11">
        <v>3.0000000000000001E-3</v>
      </c>
      <c r="F4167" s="11">
        <v>1.194</v>
      </c>
    </row>
    <row r="4168" spans="1:6" x14ac:dyDescent="0.2">
      <c r="A4168" s="10">
        <v>1</v>
      </c>
      <c r="B4168" s="13" t="s">
        <v>5234</v>
      </c>
      <c r="C4168" s="11">
        <v>-0.56599999999999995</v>
      </c>
      <c r="D4168" s="11">
        <v>0.06</v>
      </c>
      <c r="E4168" s="11">
        <v>0.01</v>
      </c>
      <c r="F4168" s="11">
        <v>1.129</v>
      </c>
    </row>
    <row r="4169" spans="1:6" x14ac:dyDescent="0.2">
      <c r="A4169" s="10">
        <v>1</v>
      </c>
      <c r="B4169" s="13" t="s">
        <v>5235</v>
      </c>
      <c r="C4169" s="11">
        <v>-0.27600000000000002</v>
      </c>
      <c r="D4169" s="11">
        <v>-0.437</v>
      </c>
      <c r="E4169" s="11">
        <v>1.0489999999999999</v>
      </c>
      <c r="F4169" s="11">
        <v>0.32100000000000001</v>
      </c>
    </row>
    <row r="4170" spans="1:6" x14ac:dyDescent="0.2">
      <c r="A4170" s="10">
        <v>1</v>
      </c>
      <c r="B4170" s="13" t="s">
        <v>5236</v>
      </c>
      <c r="C4170" s="11">
        <v>-0.35099999999999998</v>
      </c>
      <c r="D4170" s="11">
        <v>-0.20200000000000001</v>
      </c>
      <c r="E4170" s="11">
        <v>0.21</v>
      </c>
      <c r="F4170" s="11">
        <v>1.008</v>
      </c>
    </row>
    <row r="4171" spans="1:6" x14ac:dyDescent="0.2">
      <c r="A4171" s="10">
        <v>1</v>
      </c>
      <c r="B4171" s="13" t="s">
        <v>5237</v>
      </c>
      <c r="C4171" s="11">
        <v>-7.5999999999999998E-2</v>
      </c>
      <c r="D4171" s="11">
        <v>-0.26100000000000001</v>
      </c>
      <c r="E4171" s="11">
        <v>-6.3E-2</v>
      </c>
      <c r="F4171" s="11">
        <v>1.0669999999999999</v>
      </c>
    </row>
    <row r="4172" spans="1:6" x14ac:dyDescent="0.2">
      <c r="A4172" s="10">
        <v>1</v>
      </c>
      <c r="B4172" s="13" t="s">
        <v>5238</v>
      </c>
      <c r="C4172" s="11">
        <v>0.32400000000000001</v>
      </c>
      <c r="D4172" s="11">
        <v>-0.65800000000000003</v>
      </c>
      <c r="E4172" s="11">
        <v>-7.5999999999999998E-2</v>
      </c>
      <c r="F4172" s="11">
        <v>1.08</v>
      </c>
    </row>
    <row r="4173" spans="1:6" x14ac:dyDescent="0.2">
      <c r="A4173" s="10">
        <v>1</v>
      </c>
      <c r="B4173" s="13" t="s">
        <v>5239</v>
      </c>
      <c r="C4173" s="11">
        <v>-1.0669999999999999</v>
      </c>
      <c r="D4173" s="11">
        <v>-1.016</v>
      </c>
      <c r="E4173" s="11">
        <v>1.115</v>
      </c>
      <c r="F4173" s="11">
        <v>1.649</v>
      </c>
    </row>
    <row r="4174" spans="1:6" x14ac:dyDescent="0.2">
      <c r="A4174" s="10">
        <v>1</v>
      </c>
      <c r="B4174" s="13" t="s">
        <v>5240</v>
      </c>
      <c r="C4174" s="11">
        <v>-0.02</v>
      </c>
      <c r="D4174" s="11">
        <v>-0.746</v>
      </c>
      <c r="E4174" s="11">
        <v>0.38200000000000001</v>
      </c>
      <c r="F4174" s="11">
        <v>1.0680000000000001</v>
      </c>
    </row>
    <row r="4175" spans="1:6" x14ac:dyDescent="0.2">
      <c r="A4175" s="10">
        <v>1</v>
      </c>
      <c r="B4175" s="13" t="s">
        <v>5241</v>
      </c>
      <c r="C4175" s="11">
        <v>-0.98099999999999998</v>
      </c>
      <c r="D4175" s="11">
        <v>-1.016</v>
      </c>
      <c r="E4175" s="11">
        <v>1.3080000000000001</v>
      </c>
      <c r="F4175" s="11">
        <v>1.3759999999999999</v>
      </c>
    </row>
    <row r="4176" spans="1:6" x14ac:dyDescent="0.2">
      <c r="A4176" s="10">
        <v>1</v>
      </c>
      <c r="B4176" s="13" t="s">
        <v>5242</v>
      </c>
      <c r="C4176" s="11">
        <v>-0.4</v>
      </c>
      <c r="D4176" s="11">
        <v>-0.36199999999999999</v>
      </c>
      <c r="E4176" s="11">
        <v>1.1559999999999999</v>
      </c>
      <c r="F4176" s="11">
        <v>0.29499999999999998</v>
      </c>
    </row>
    <row r="4177" spans="1:6" x14ac:dyDescent="0.2">
      <c r="A4177" s="10">
        <v>1</v>
      </c>
      <c r="B4177" s="13" t="s">
        <v>5243</v>
      </c>
      <c r="C4177" s="11">
        <v>-0.90300000000000002</v>
      </c>
      <c r="D4177" s="11">
        <v>-0.71599999999999997</v>
      </c>
      <c r="E4177" s="11">
        <v>0.65900000000000003</v>
      </c>
      <c r="F4177" s="11">
        <v>1.65</v>
      </c>
    </row>
    <row r="4178" spans="1:6" x14ac:dyDescent="0.2">
      <c r="A4178" s="10">
        <v>1</v>
      </c>
      <c r="B4178" s="13" t="s">
        <v>5244</v>
      </c>
      <c r="C4178" s="11">
        <v>-0.42699999999999999</v>
      </c>
      <c r="D4178" s="11">
        <v>-6.3E-2</v>
      </c>
      <c r="E4178" s="11">
        <v>0.105</v>
      </c>
      <c r="F4178" s="11">
        <v>1.0760000000000001</v>
      </c>
    </row>
    <row r="4179" spans="1:6" x14ac:dyDescent="0.2">
      <c r="A4179" s="10">
        <v>1</v>
      </c>
      <c r="B4179" s="13" t="s">
        <v>5245</v>
      </c>
      <c r="C4179" s="11">
        <v>-0.24199999999999999</v>
      </c>
      <c r="D4179" s="11">
        <v>-0.15</v>
      </c>
      <c r="E4179" s="11">
        <v>6.0999999999999999E-2</v>
      </c>
      <c r="F4179" s="11">
        <v>1.026</v>
      </c>
    </row>
    <row r="4180" spans="1:6" x14ac:dyDescent="0.2">
      <c r="A4180" s="10">
        <v>1</v>
      </c>
      <c r="B4180" s="13" t="s">
        <v>5246</v>
      </c>
      <c r="C4180" s="11">
        <v>0.36099999999999999</v>
      </c>
      <c r="D4180" s="11">
        <v>-0.45900000000000002</v>
      </c>
      <c r="E4180" s="11">
        <v>-0.26700000000000002</v>
      </c>
      <c r="F4180" s="11">
        <v>1.0629999999999999</v>
      </c>
    </row>
    <row r="4181" spans="1:6" x14ac:dyDescent="0.2">
      <c r="A4181" s="10">
        <v>1</v>
      </c>
      <c r="B4181" s="13" t="s">
        <v>5247</v>
      </c>
      <c r="C4181" s="11">
        <v>-1.663</v>
      </c>
      <c r="D4181" s="11">
        <v>-0.71499999999999997</v>
      </c>
      <c r="E4181" s="11">
        <v>0.998</v>
      </c>
      <c r="F4181" s="11">
        <v>2.0790000000000002</v>
      </c>
    </row>
    <row r="4182" spans="1:6" x14ac:dyDescent="0.2">
      <c r="A4182" s="10">
        <v>1</v>
      </c>
      <c r="B4182" s="13" t="s">
        <v>5248</v>
      </c>
      <c r="C4182" s="11">
        <v>-0.47899999999999998</v>
      </c>
      <c r="D4182" s="11">
        <v>1.4E-2</v>
      </c>
      <c r="E4182" s="11">
        <v>1.0999999999999999E-2</v>
      </c>
      <c r="F4182" s="11">
        <v>1.1619999999999999</v>
      </c>
    </row>
    <row r="4183" spans="1:6" x14ac:dyDescent="0.2">
      <c r="A4183" s="10">
        <v>1</v>
      </c>
      <c r="B4183" s="13" t="s">
        <v>5249</v>
      </c>
      <c r="C4183" s="11">
        <v>-2.25</v>
      </c>
      <c r="D4183" s="11">
        <v>-0.98199999999999998</v>
      </c>
      <c r="E4183" s="11">
        <v>1.004</v>
      </c>
      <c r="F4183" s="11">
        <v>2.9449999999999998</v>
      </c>
    </row>
    <row r="4184" spans="1:6" x14ac:dyDescent="0.2">
      <c r="A4184" s="10">
        <v>1</v>
      </c>
      <c r="B4184" s="13" t="s">
        <v>5250</v>
      </c>
      <c r="C4184" s="11">
        <v>-0.81899999999999995</v>
      </c>
      <c r="D4184" s="11">
        <v>0.53800000000000003</v>
      </c>
      <c r="E4184" s="11">
        <v>-0.109</v>
      </c>
      <c r="F4184" s="11">
        <v>1.111</v>
      </c>
    </row>
    <row r="4185" spans="1:6" x14ac:dyDescent="0.2">
      <c r="A4185" s="10">
        <v>1</v>
      </c>
      <c r="B4185" s="13" t="s">
        <v>5251</v>
      </c>
      <c r="C4185" s="11">
        <v>-0.113</v>
      </c>
      <c r="D4185" s="11">
        <v>-1.621</v>
      </c>
      <c r="E4185" s="11">
        <v>1.3109999999999999</v>
      </c>
      <c r="F4185" s="11">
        <v>1.1479999999999999</v>
      </c>
    </row>
    <row r="4186" spans="1:6" x14ac:dyDescent="0.2">
      <c r="A4186" s="10">
        <v>1</v>
      </c>
      <c r="B4186" s="13" t="s">
        <v>5252</v>
      </c>
      <c r="C4186" s="11">
        <v>-1.6539999999999999</v>
      </c>
      <c r="D4186" s="11">
        <v>-0.52</v>
      </c>
      <c r="E4186" s="11">
        <v>1.294</v>
      </c>
      <c r="F4186" s="11">
        <v>1.6120000000000001</v>
      </c>
    </row>
    <row r="4187" spans="1:6" x14ac:dyDescent="0.2">
      <c r="A4187" s="10">
        <v>1</v>
      </c>
      <c r="B4187" s="13" t="s">
        <v>5253</v>
      </c>
      <c r="C4187" s="11">
        <v>-0.24399999999999999</v>
      </c>
      <c r="D4187" s="11">
        <v>-1.214</v>
      </c>
      <c r="E4187" s="11">
        <v>1.095</v>
      </c>
      <c r="F4187" s="11">
        <v>1.0980000000000001</v>
      </c>
    </row>
    <row r="4188" spans="1:6" x14ac:dyDescent="0.2">
      <c r="A4188" s="10">
        <v>1</v>
      </c>
      <c r="B4188" s="13" t="s">
        <v>5254</v>
      </c>
      <c r="C4188" s="11">
        <v>0.14799999999999999</v>
      </c>
      <c r="D4188" s="11">
        <v>-9.5000000000000001E-2</v>
      </c>
      <c r="E4188" s="11">
        <v>1.1180000000000001</v>
      </c>
      <c r="F4188" s="11">
        <v>-0.434</v>
      </c>
    </row>
    <row r="4189" spans="1:6" x14ac:dyDescent="0.2">
      <c r="A4189" s="10">
        <v>1</v>
      </c>
      <c r="B4189" s="13" t="s">
        <v>5255</v>
      </c>
      <c r="C4189" s="11">
        <v>-0.40400000000000003</v>
      </c>
      <c r="D4189" s="11">
        <v>-0.21199999999999999</v>
      </c>
      <c r="E4189" s="11">
        <v>0.21199999999999999</v>
      </c>
      <c r="F4189" s="11">
        <v>1.143</v>
      </c>
    </row>
    <row r="4190" spans="1:6" x14ac:dyDescent="0.2">
      <c r="A4190" s="10">
        <v>1</v>
      </c>
      <c r="B4190" s="13" t="s">
        <v>5256</v>
      </c>
      <c r="C4190" s="11">
        <v>0.247</v>
      </c>
      <c r="D4190" s="11">
        <v>-0.88700000000000001</v>
      </c>
      <c r="E4190" s="11">
        <v>0.22700000000000001</v>
      </c>
      <c r="F4190" s="11">
        <v>1.161</v>
      </c>
    </row>
    <row r="4191" spans="1:6" x14ac:dyDescent="0.2">
      <c r="A4191" s="10">
        <v>1</v>
      </c>
      <c r="B4191" s="13" t="s">
        <v>5257</v>
      </c>
      <c r="C4191" s="11">
        <v>-0.14699999999999999</v>
      </c>
      <c r="D4191" s="11">
        <v>-0.27800000000000002</v>
      </c>
      <c r="E4191" s="11">
        <v>0.11799999999999999</v>
      </c>
      <c r="F4191" s="11">
        <v>1.0629999999999999</v>
      </c>
    </row>
    <row r="4192" spans="1:6" x14ac:dyDescent="0.2">
      <c r="A4192" s="10">
        <v>1</v>
      </c>
      <c r="B4192" s="13" t="s">
        <v>5258</v>
      </c>
      <c r="C4192" s="11">
        <v>0.29599999999999999</v>
      </c>
      <c r="D4192" s="11">
        <v>-0.53800000000000003</v>
      </c>
      <c r="E4192" s="11">
        <v>-0.01</v>
      </c>
      <c r="F4192" s="11">
        <v>1.008</v>
      </c>
    </row>
    <row r="4193" spans="1:6" x14ac:dyDescent="0.2">
      <c r="A4193" s="10">
        <v>1</v>
      </c>
      <c r="B4193" s="13" t="s">
        <v>5259</v>
      </c>
      <c r="C4193" s="11">
        <v>-0.14699999999999999</v>
      </c>
      <c r="D4193" s="11">
        <v>-0.38300000000000001</v>
      </c>
      <c r="E4193" s="11">
        <v>1.006</v>
      </c>
      <c r="F4193" s="11">
        <v>0.28000000000000003</v>
      </c>
    </row>
    <row r="4194" spans="1:6" x14ac:dyDescent="0.2">
      <c r="A4194" s="10">
        <v>1</v>
      </c>
      <c r="B4194" s="13" t="s">
        <v>5260</v>
      </c>
      <c r="C4194" s="11">
        <v>-1.0999999999999999E-2</v>
      </c>
      <c r="D4194" s="11">
        <v>-0.64700000000000002</v>
      </c>
      <c r="E4194" s="11">
        <v>-0.438</v>
      </c>
      <c r="F4194" s="11">
        <v>1.853</v>
      </c>
    </row>
    <row r="4195" spans="1:6" x14ac:dyDescent="0.2">
      <c r="A4195" s="10">
        <v>1</v>
      </c>
      <c r="B4195" s="13" t="s">
        <v>5261</v>
      </c>
      <c r="C4195" s="11">
        <v>9.6000000000000002E-2</v>
      </c>
      <c r="D4195" s="11">
        <v>-0.20799999999999999</v>
      </c>
      <c r="E4195" s="11">
        <v>-0.29299999999999998</v>
      </c>
      <c r="F4195" s="11">
        <v>1.1619999999999999</v>
      </c>
    </row>
    <row r="4196" spans="1:6" x14ac:dyDescent="0.2">
      <c r="A4196" s="10">
        <v>1</v>
      </c>
      <c r="B4196" s="13" t="s">
        <v>5262</v>
      </c>
      <c r="C4196" s="11">
        <v>6.8000000000000005E-2</v>
      </c>
      <c r="D4196" s="11">
        <v>-0.5</v>
      </c>
      <c r="E4196" s="11">
        <v>9.0999999999999998E-2</v>
      </c>
      <c r="F4196" s="11">
        <v>1.1060000000000001</v>
      </c>
    </row>
    <row r="4197" spans="1:6" x14ac:dyDescent="0.2">
      <c r="A4197" s="10">
        <v>1</v>
      </c>
      <c r="B4197" s="13" t="s">
        <v>5263</v>
      </c>
      <c r="C4197" s="11">
        <v>-0.997</v>
      </c>
      <c r="D4197" s="11">
        <v>0.63900000000000001</v>
      </c>
      <c r="E4197" s="11">
        <v>-1.2999999999999999E-2</v>
      </c>
      <c r="F4197" s="11">
        <v>1.141</v>
      </c>
    </row>
    <row r="4198" spans="1:6" x14ac:dyDescent="0.2">
      <c r="A4198" s="10">
        <v>1</v>
      </c>
      <c r="B4198" s="13" t="s">
        <v>5264</v>
      </c>
      <c r="C4198" s="11">
        <v>-0.13500000000000001</v>
      </c>
      <c r="D4198" s="11">
        <v>-0.39800000000000002</v>
      </c>
      <c r="E4198" s="11">
        <v>1.0920000000000001</v>
      </c>
      <c r="F4198" s="11">
        <v>0.217</v>
      </c>
    </row>
    <row r="4199" spans="1:6" x14ac:dyDescent="0.2">
      <c r="A4199" s="10">
        <v>1</v>
      </c>
      <c r="B4199" s="13" t="s">
        <v>5265</v>
      </c>
      <c r="C4199" s="11">
        <v>-0.13200000000000001</v>
      </c>
      <c r="D4199" s="11">
        <v>-0.222</v>
      </c>
      <c r="E4199" s="11">
        <v>5.7000000000000002E-2</v>
      </c>
      <c r="F4199" s="11">
        <v>1.079</v>
      </c>
    </row>
    <row r="4200" spans="1:6" x14ac:dyDescent="0.2">
      <c r="A4200" s="10">
        <v>1</v>
      </c>
      <c r="B4200" s="13" t="s">
        <v>5266</v>
      </c>
      <c r="C4200" s="11">
        <v>1.0999999999999999E-2</v>
      </c>
      <c r="D4200" s="11">
        <v>-0.24099999999999999</v>
      </c>
      <c r="E4200" s="11">
        <v>-0.13</v>
      </c>
      <c r="F4200" s="11">
        <v>1.1439999999999999</v>
      </c>
    </row>
    <row r="4201" spans="1:6" x14ac:dyDescent="0.2">
      <c r="A4201" s="10">
        <v>1</v>
      </c>
      <c r="B4201" s="13" t="s">
        <v>5267</v>
      </c>
      <c r="C4201" s="11">
        <v>-0.47099999999999997</v>
      </c>
      <c r="D4201" s="11">
        <v>0.27600000000000002</v>
      </c>
      <c r="E4201" s="11">
        <v>-5.3999999999999999E-2</v>
      </c>
      <c r="F4201" s="11">
        <v>1.0589999999999999</v>
      </c>
    </row>
    <row r="4202" spans="1:6" x14ac:dyDescent="0.2">
      <c r="A4202" s="10">
        <v>1</v>
      </c>
      <c r="B4202" s="13" t="s">
        <v>5268</v>
      </c>
      <c r="C4202" s="11">
        <v>-0.35699999999999998</v>
      </c>
      <c r="D4202" s="11">
        <v>0.246</v>
      </c>
      <c r="E4202" s="11">
        <v>-0.106</v>
      </c>
      <c r="F4202" s="11">
        <v>1.036</v>
      </c>
    </row>
    <row r="4203" spans="1:6" x14ac:dyDescent="0.2">
      <c r="A4203" s="10">
        <v>1</v>
      </c>
      <c r="B4203" s="13" t="s">
        <v>5269</v>
      </c>
      <c r="C4203" s="11">
        <v>-0.51200000000000001</v>
      </c>
      <c r="D4203" s="11">
        <v>-0.438</v>
      </c>
      <c r="E4203" s="11">
        <v>1.25</v>
      </c>
      <c r="F4203" s="11">
        <v>0.52300000000000002</v>
      </c>
    </row>
    <row r="4204" spans="1:6" x14ac:dyDescent="0.2">
      <c r="A4204" s="10">
        <v>1</v>
      </c>
      <c r="B4204" s="13" t="s">
        <v>5270</v>
      </c>
      <c r="C4204" s="11">
        <v>-9.9000000000000005E-2</v>
      </c>
      <c r="D4204" s="11">
        <v>-0.09</v>
      </c>
      <c r="E4204" s="11">
        <v>-5.6000000000000001E-2</v>
      </c>
      <c r="F4204" s="11">
        <v>1.0740000000000001</v>
      </c>
    </row>
    <row r="4205" spans="1:6" x14ac:dyDescent="0.2">
      <c r="A4205" s="10">
        <v>1</v>
      </c>
      <c r="B4205" s="13" t="s">
        <v>5271</v>
      </c>
      <c r="C4205" s="11">
        <v>0.41299999999999998</v>
      </c>
      <c r="D4205" s="11">
        <v>-0.31</v>
      </c>
      <c r="E4205" s="11">
        <v>-0.32500000000000001</v>
      </c>
      <c r="F4205" s="11">
        <v>1.0589999999999999</v>
      </c>
    </row>
    <row r="4206" spans="1:6" x14ac:dyDescent="0.2">
      <c r="A4206" s="10">
        <v>1</v>
      </c>
      <c r="B4206" s="13" t="s">
        <v>5272</v>
      </c>
      <c r="C4206" s="11">
        <v>-0.755</v>
      </c>
      <c r="D4206" s="11">
        <v>-0.72699999999999998</v>
      </c>
      <c r="E4206" s="11">
        <v>0.94899999999999995</v>
      </c>
      <c r="F4206" s="11">
        <v>1.3720000000000001</v>
      </c>
    </row>
    <row r="4207" spans="1:6" x14ac:dyDescent="0.2">
      <c r="A4207" s="10">
        <v>1</v>
      </c>
      <c r="B4207" s="13" t="s">
        <v>5273</v>
      </c>
      <c r="C4207" s="11">
        <v>-0.24299999999999999</v>
      </c>
      <c r="D4207" s="11">
        <v>-0.628</v>
      </c>
      <c r="E4207" s="11">
        <v>1.319</v>
      </c>
      <c r="F4207" s="11">
        <v>0.39300000000000002</v>
      </c>
    </row>
    <row r="4208" spans="1:6" x14ac:dyDescent="0.2">
      <c r="A4208" s="10">
        <v>1</v>
      </c>
      <c r="B4208" s="13" t="s">
        <v>5274</v>
      </c>
      <c r="C4208" s="11">
        <v>-0.627</v>
      </c>
      <c r="D4208" s="11">
        <v>-1.419</v>
      </c>
      <c r="E4208" s="11">
        <v>1.605</v>
      </c>
      <c r="F4208" s="11">
        <v>1.2889999999999999</v>
      </c>
    </row>
    <row r="4209" spans="1:6" x14ac:dyDescent="0.2">
      <c r="A4209" s="10">
        <v>1</v>
      </c>
      <c r="B4209" s="13" t="s">
        <v>5275</v>
      </c>
      <c r="C4209" s="11">
        <v>0.13600000000000001</v>
      </c>
      <c r="D4209" s="11">
        <v>-0.628</v>
      </c>
      <c r="E4209" s="11">
        <v>0.13700000000000001</v>
      </c>
      <c r="F4209" s="11">
        <v>1.204</v>
      </c>
    </row>
    <row r="4210" spans="1:6" x14ac:dyDescent="0.2">
      <c r="A4210" s="10">
        <v>1</v>
      </c>
      <c r="B4210" s="13" t="s">
        <v>5276</v>
      </c>
      <c r="C4210" s="11">
        <v>-0.30599999999999999</v>
      </c>
      <c r="D4210" s="11">
        <v>-0.13300000000000001</v>
      </c>
      <c r="E4210" s="11">
        <v>6.8000000000000005E-2</v>
      </c>
      <c r="F4210" s="11">
        <v>1.2190000000000001</v>
      </c>
    </row>
    <row r="4211" spans="1:6" x14ac:dyDescent="0.2">
      <c r="A4211" s="10">
        <v>1</v>
      </c>
      <c r="B4211" s="13" t="s">
        <v>5277</v>
      </c>
      <c r="C4211" s="11">
        <v>-6.6000000000000003E-2</v>
      </c>
      <c r="D4211" s="11">
        <v>-0.83599999999999997</v>
      </c>
      <c r="E4211" s="11">
        <v>0.191</v>
      </c>
      <c r="F4211" s="11">
        <v>1.5640000000000001</v>
      </c>
    </row>
    <row r="4212" spans="1:6" x14ac:dyDescent="0.2">
      <c r="A4212" s="10">
        <v>1</v>
      </c>
      <c r="B4212" s="13" t="s">
        <v>5278</v>
      </c>
      <c r="C4212" s="11">
        <v>6.3E-2</v>
      </c>
      <c r="D4212" s="11">
        <v>-0.92</v>
      </c>
      <c r="E4212" s="11">
        <v>0.41199999999999998</v>
      </c>
      <c r="F4212" s="11">
        <v>1.3029999999999999</v>
      </c>
    </row>
    <row r="4213" spans="1:6" x14ac:dyDescent="0.2">
      <c r="A4213" s="10">
        <v>1</v>
      </c>
      <c r="B4213" s="13" t="s">
        <v>5279</v>
      </c>
      <c r="C4213" s="11">
        <v>2.5000000000000001E-2</v>
      </c>
      <c r="D4213" s="11">
        <v>6.0999999999999999E-2</v>
      </c>
      <c r="E4213" s="11">
        <v>-0.47799999999999998</v>
      </c>
      <c r="F4213" s="11">
        <v>1.262</v>
      </c>
    </row>
    <row r="4214" spans="1:6" x14ac:dyDescent="0.2">
      <c r="A4214" s="10">
        <v>1</v>
      </c>
      <c r="B4214" s="13" t="s">
        <v>5280</v>
      </c>
      <c r="C4214" s="11">
        <v>-0.189</v>
      </c>
      <c r="D4214" s="11">
        <v>-0.13</v>
      </c>
      <c r="E4214" s="11">
        <v>-0.246</v>
      </c>
      <c r="F4214" s="11">
        <v>1.4359999999999999</v>
      </c>
    </row>
    <row r="4215" spans="1:6" x14ac:dyDescent="0.2">
      <c r="A4215" s="10">
        <v>1</v>
      </c>
      <c r="B4215" s="13" t="s">
        <v>5281</v>
      </c>
      <c r="C4215" s="11">
        <v>0.497</v>
      </c>
      <c r="D4215" s="11">
        <v>-0.36699999999999999</v>
      </c>
      <c r="E4215" s="11">
        <v>-0.29199999999999998</v>
      </c>
      <c r="F4215" s="11">
        <v>1.038</v>
      </c>
    </row>
    <row r="4216" spans="1:6" x14ac:dyDescent="0.2">
      <c r="A4216" s="10">
        <v>1</v>
      </c>
      <c r="B4216" s="13" t="s">
        <v>5282</v>
      </c>
      <c r="C4216" s="11">
        <v>-1.1200000000000001</v>
      </c>
      <c r="D4216" s="11">
        <v>0.85599999999999998</v>
      </c>
      <c r="E4216" s="11">
        <v>0.19400000000000001</v>
      </c>
      <c r="F4216" s="11">
        <v>0.95699999999999996</v>
      </c>
    </row>
    <row r="4217" spans="1:6" x14ac:dyDescent="0.2">
      <c r="A4217" s="10">
        <v>1</v>
      </c>
      <c r="B4217" s="13" t="s">
        <v>5283</v>
      </c>
      <c r="C4217" s="11">
        <v>-0.27600000000000002</v>
      </c>
      <c r="D4217" s="11">
        <v>-0.38200000000000001</v>
      </c>
      <c r="E4217" s="11">
        <v>0.188</v>
      </c>
      <c r="F4217" s="11">
        <v>1.3580000000000001</v>
      </c>
    </row>
    <row r="4218" spans="1:6" x14ac:dyDescent="0.2">
      <c r="A4218" s="10">
        <v>1</v>
      </c>
      <c r="B4218" s="13" t="s">
        <v>5284</v>
      </c>
      <c r="C4218" s="11">
        <v>-0.73</v>
      </c>
      <c r="D4218" s="11">
        <v>-0.81</v>
      </c>
      <c r="E4218" s="11">
        <v>1.66</v>
      </c>
      <c r="F4218" s="11">
        <v>0.77400000000000002</v>
      </c>
    </row>
    <row r="4219" spans="1:6" x14ac:dyDescent="0.2">
      <c r="A4219" s="10">
        <v>1</v>
      </c>
      <c r="B4219" s="13" t="s">
        <v>5285</v>
      </c>
      <c r="C4219" s="11">
        <v>0.92</v>
      </c>
      <c r="D4219" s="11">
        <v>-0.79</v>
      </c>
      <c r="E4219" s="11">
        <v>-0.59599999999999997</v>
      </c>
      <c r="F4219" s="11">
        <v>1.3660000000000001</v>
      </c>
    </row>
    <row r="4220" spans="1:6" x14ac:dyDescent="0.2">
      <c r="A4220" s="10">
        <v>1</v>
      </c>
      <c r="B4220" s="13" t="s">
        <v>5286</v>
      </c>
      <c r="C4220" s="11">
        <v>-0.58799999999999997</v>
      </c>
      <c r="D4220" s="11">
        <v>-5.3999999999999999E-2</v>
      </c>
      <c r="E4220" s="11">
        <v>1.2470000000000001</v>
      </c>
      <c r="F4220" s="11">
        <v>0.29699999999999999</v>
      </c>
    </row>
    <row r="4221" spans="1:6" x14ac:dyDescent="0.2">
      <c r="A4221" s="10">
        <v>1</v>
      </c>
      <c r="B4221" s="13" t="s">
        <v>5287</v>
      </c>
      <c r="C4221" s="11">
        <v>-0.11899999999999999</v>
      </c>
      <c r="D4221" s="11">
        <v>-0.25800000000000001</v>
      </c>
      <c r="E4221" s="11">
        <v>0.158</v>
      </c>
      <c r="F4221" s="11">
        <v>1.1220000000000001</v>
      </c>
    </row>
    <row r="4222" spans="1:6" x14ac:dyDescent="0.2">
      <c r="A4222" s="10">
        <v>1</v>
      </c>
      <c r="B4222" s="13" t="s">
        <v>5288</v>
      </c>
      <c r="C4222" s="11">
        <v>0.219</v>
      </c>
      <c r="D4222" s="11">
        <v>-0.69699999999999995</v>
      </c>
      <c r="E4222" s="11">
        <v>0.30399999999999999</v>
      </c>
      <c r="F4222" s="11">
        <v>1.077</v>
      </c>
    </row>
    <row r="4223" spans="1:6" x14ac:dyDescent="0.2">
      <c r="A4223" s="10">
        <v>1</v>
      </c>
      <c r="B4223" s="13" t="s">
        <v>5289</v>
      </c>
      <c r="C4223" s="11">
        <v>-7.2999999999999995E-2</v>
      </c>
      <c r="D4223" s="11">
        <v>-3.0000000000000001E-3</v>
      </c>
      <c r="E4223" s="11">
        <v>-0.11799999999999999</v>
      </c>
      <c r="F4223" s="11">
        <v>1.1000000000000001</v>
      </c>
    </row>
    <row r="4224" spans="1:6" x14ac:dyDescent="0.2">
      <c r="A4224" s="10">
        <v>1</v>
      </c>
      <c r="B4224" s="13" t="s">
        <v>5290</v>
      </c>
      <c r="C4224" s="11">
        <v>-0.28899999999999998</v>
      </c>
      <c r="D4224" s="11">
        <v>-0.113</v>
      </c>
      <c r="E4224" s="11">
        <v>0.247</v>
      </c>
      <c r="F4224" s="11">
        <v>1.0649999999999999</v>
      </c>
    </row>
    <row r="4225" spans="1:6" x14ac:dyDescent="0.2">
      <c r="A4225" s="10">
        <v>1</v>
      </c>
      <c r="B4225" s="13" t="s">
        <v>5291</v>
      </c>
      <c r="C4225" s="11">
        <v>9.8000000000000004E-2</v>
      </c>
      <c r="D4225" s="11">
        <v>-0.20200000000000001</v>
      </c>
      <c r="E4225" s="11">
        <v>-8.5000000000000006E-2</v>
      </c>
      <c r="F4225" s="11">
        <v>1.1020000000000001</v>
      </c>
    </row>
    <row r="4226" spans="1:6" x14ac:dyDescent="0.2">
      <c r="A4226" s="10">
        <v>1</v>
      </c>
      <c r="B4226" s="13" t="s">
        <v>5292</v>
      </c>
      <c r="C4226" s="11">
        <v>-0.30199999999999999</v>
      </c>
      <c r="D4226" s="11">
        <v>0.13200000000000001</v>
      </c>
      <c r="E4226" s="11">
        <v>-0.16300000000000001</v>
      </c>
      <c r="F4226" s="11">
        <v>1.248</v>
      </c>
    </row>
    <row r="4227" spans="1:6" x14ac:dyDescent="0.2">
      <c r="A4227" s="10">
        <v>1</v>
      </c>
      <c r="B4227" s="13" t="s">
        <v>5293</v>
      </c>
      <c r="C4227" s="11">
        <v>-0.46700000000000003</v>
      </c>
      <c r="D4227" s="11">
        <v>-0.41599999999999998</v>
      </c>
      <c r="E4227" s="11">
        <v>0.59</v>
      </c>
      <c r="F4227" s="11">
        <v>1.2130000000000001</v>
      </c>
    </row>
    <row r="4228" spans="1:6" x14ac:dyDescent="0.2">
      <c r="A4228" s="10">
        <v>1</v>
      </c>
      <c r="B4228" s="13" t="s">
        <v>5294</v>
      </c>
      <c r="C4228" s="11">
        <v>-0.36399999999999999</v>
      </c>
      <c r="D4228" s="11">
        <v>0.253</v>
      </c>
      <c r="E4228" s="11">
        <v>-3.5000000000000003E-2</v>
      </c>
      <c r="F4228" s="11">
        <v>1.071</v>
      </c>
    </row>
    <row r="4229" spans="1:6" x14ac:dyDescent="0.2">
      <c r="A4229" s="10">
        <v>1</v>
      </c>
      <c r="B4229" s="13" t="s">
        <v>5295</v>
      </c>
      <c r="C4229" s="11">
        <v>-0.245</v>
      </c>
      <c r="D4229" s="11">
        <v>-8.5000000000000006E-2</v>
      </c>
      <c r="E4229" s="11">
        <v>0.17899999999999999</v>
      </c>
      <c r="F4229" s="11">
        <v>1.081</v>
      </c>
    </row>
    <row r="4230" spans="1:6" x14ac:dyDescent="0.2">
      <c r="A4230" s="10">
        <v>1</v>
      </c>
      <c r="B4230" s="13" t="s">
        <v>5296</v>
      </c>
      <c r="C4230" s="11">
        <v>-0.32900000000000001</v>
      </c>
      <c r="D4230" s="11">
        <v>-0.38</v>
      </c>
      <c r="E4230" s="11">
        <v>0.49199999999999999</v>
      </c>
      <c r="F4230" s="11">
        <v>1.147</v>
      </c>
    </row>
    <row r="4231" spans="1:6" x14ac:dyDescent="0.2">
      <c r="A4231" s="10">
        <v>1</v>
      </c>
      <c r="B4231" s="13" t="s">
        <v>5297</v>
      </c>
      <c r="C4231" s="11">
        <v>-0.17399999999999999</v>
      </c>
      <c r="D4231" s="11">
        <v>-0.20599999999999999</v>
      </c>
      <c r="E4231" s="11">
        <v>0.31</v>
      </c>
      <c r="F4231" s="11">
        <v>1.0029999999999999</v>
      </c>
    </row>
    <row r="4232" spans="1:6" x14ac:dyDescent="0.2">
      <c r="A4232" s="10">
        <v>1</v>
      </c>
      <c r="B4232" s="13" t="s">
        <v>5298</v>
      </c>
      <c r="C4232" s="11">
        <v>-9.1999999999999998E-2</v>
      </c>
      <c r="D4232" s="11">
        <v>-0.315</v>
      </c>
      <c r="E4232" s="11">
        <v>0.15</v>
      </c>
      <c r="F4232" s="11">
        <v>1.1919999999999999</v>
      </c>
    </row>
    <row r="4233" spans="1:6" x14ac:dyDescent="0.2">
      <c r="A4233" s="10">
        <v>1</v>
      </c>
      <c r="B4233" s="13" t="s">
        <v>5299</v>
      </c>
      <c r="C4233" s="11">
        <v>-0.46700000000000003</v>
      </c>
      <c r="D4233" s="11">
        <v>-0.28999999999999998</v>
      </c>
      <c r="E4233" s="11">
        <v>0.55200000000000005</v>
      </c>
      <c r="F4233" s="11">
        <v>1.1459999999999999</v>
      </c>
    </row>
    <row r="4234" spans="1:6" x14ac:dyDescent="0.2">
      <c r="A4234" s="10">
        <v>1</v>
      </c>
      <c r="B4234" s="13" t="s">
        <v>5300</v>
      </c>
      <c r="C4234" s="11">
        <v>6.5000000000000002E-2</v>
      </c>
      <c r="D4234" s="11">
        <v>-0.56000000000000005</v>
      </c>
      <c r="E4234" s="11">
        <v>0.17499999999999999</v>
      </c>
      <c r="F4234" s="11">
        <v>1.2629999999999999</v>
      </c>
    </row>
    <row r="4235" spans="1:6" x14ac:dyDescent="0.2">
      <c r="A4235" s="10">
        <v>1</v>
      </c>
      <c r="B4235" s="13" t="s">
        <v>5301</v>
      </c>
      <c r="C4235" s="11">
        <v>0.127</v>
      </c>
      <c r="D4235" s="11">
        <v>-0.94</v>
      </c>
      <c r="E4235" s="11">
        <v>1.65</v>
      </c>
      <c r="F4235" s="11">
        <v>0.11</v>
      </c>
    </row>
    <row r="4236" spans="1:6" x14ac:dyDescent="0.2">
      <c r="A4236" s="10">
        <v>1</v>
      </c>
      <c r="B4236" s="13" t="s">
        <v>5302</v>
      </c>
      <c r="C4236" s="11">
        <v>-6.4000000000000001E-2</v>
      </c>
      <c r="D4236" s="11">
        <v>-5.1999999999999998E-2</v>
      </c>
      <c r="E4236" s="11">
        <v>5.6000000000000001E-2</v>
      </c>
      <c r="F4236" s="11">
        <v>1.0069999999999999</v>
      </c>
    </row>
    <row r="4237" spans="1:6" x14ac:dyDescent="0.2">
      <c r="A4237" s="10">
        <v>1</v>
      </c>
      <c r="B4237" s="13" t="s">
        <v>5303</v>
      </c>
      <c r="C4237" s="11">
        <v>-0.76300000000000001</v>
      </c>
      <c r="D4237" s="11">
        <v>-0.73799999999999999</v>
      </c>
      <c r="E4237" s="11">
        <v>1.4219999999999999</v>
      </c>
      <c r="F4237" s="11">
        <v>1.03</v>
      </c>
    </row>
    <row r="4238" spans="1:6" x14ac:dyDescent="0.2">
      <c r="A4238" s="10">
        <v>1</v>
      </c>
      <c r="B4238" s="13" t="s">
        <v>5304</v>
      </c>
      <c r="C4238" s="11">
        <v>-0.50800000000000001</v>
      </c>
      <c r="D4238" s="11">
        <v>-0.64900000000000002</v>
      </c>
      <c r="E4238" s="11">
        <v>0.45700000000000002</v>
      </c>
      <c r="F4238" s="11">
        <v>1.6559999999999999</v>
      </c>
    </row>
    <row r="4239" spans="1:6" x14ac:dyDescent="0.2">
      <c r="A4239" s="10">
        <v>1</v>
      </c>
      <c r="B4239" s="13" t="s">
        <v>5305</v>
      </c>
      <c r="C4239" s="11">
        <v>-0.24099999999999999</v>
      </c>
      <c r="D4239" s="11">
        <v>2.9000000000000001E-2</v>
      </c>
      <c r="E4239" s="11">
        <v>0.105</v>
      </c>
      <c r="F4239" s="11">
        <v>1.0649999999999999</v>
      </c>
    </row>
    <row r="4240" spans="1:6" x14ac:dyDescent="0.2">
      <c r="A4240" s="10">
        <v>1</v>
      </c>
      <c r="B4240" s="13" t="s">
        <v>5306</v>
      </c>
      <c r="C4240" s="11">
        <v>-0.35499999999999998</v>
      </c>
      <c r="D4240" s="11">
        <v>-0.307</v>
      </c>
      <c r="E4240" s="11">
        <v>0.311</v>
      </c>
      <c r="F4240" s="11">
        <v>1.3140000000000001</v>
      </c>
    </row>
    <row r="4241" spans="1:6" x14ac:dyDescent="0.2">
      <c r="A4241" s="10">
        <v>1</v>
      </c>
      <c r="B4241" s="13" t="s">
        <v>5307</v>
      </c>
      <c r="C4241" s="11">
        <v>0.28000000000000003</v>
      </c>
      <c r="D4241" s="11">
        <v>-3.9E-2</v>
      </c>
      <c r="E4241" s="11">
        <v>-0.30099999999999999</v>
      </c>
      <c r="F4241" s="11">
        <v>1.03</v>
      </c>
    </row>
    <row r="4242" spans="1:6" x14ac:dyDescent="0.2">
      <c r="A4242" s="10">
        <v>1</v>
      </c>
      <c r="B4242" s="13" t="s">
        <v>5308</v>
      </c>
      <c r="C4242" s="11">
        <v>-8.2000000000000003E-2</v>
      </c>
      <c r="D4242" s="11">
        <v>-0.111</v>
      </c>
      <c r="E4242" s="11">
        <v>0.14899999999999999</v>
      </c>
      <c r="F4242" s="11">
        <v>1.0169999999999999</v>
      </c>
    </row>
    <row r="4243" spans="1:6" x14ac:dyDescent="0.2">
      <c r="A4243" s="10">
        <v>1</v>
      </c>
      <c r="B4243" s="13" t="s">
        <v>5309</v>
      </c>
      <c r="C4243" s="11">
        <v>-4.9000000000000002E-2</v>
      </c>
      <c r="D4243" s="11">
        <v>2.9000000000000001E-2</v>
      </c>
      <c r="E4243" s="11">
        <v>-5.0000000000000001E-3</v>
      </c>
      <c r="F4243" s="11">
        <v>1.002</v>
      </c>
    </row>
    <row r="4244" spans="1:6" x14ac:dyDescent="0.2">
      <c r="A4244" s="10">
        <v>1</v>
      </c>
      <c r="B4244" s="13" t="s">
        <v>5310</v>
      </c>
      <c r="C4244" s="11">
        <v>-0.47799999999999998</v>
      </c>
      <c r="D4244" s="11">
        <v>4.3999999999999997E-2</v>
      </c>
      <c r="E4244" s="11">
        <v>0.311</v>
      </c>
      <c r="F4244" s="11">
        <v>1.1060000000000001</v>
      </c>
    </row>
    <row r="4245" spans="1:6" x14ac:dyDescent="0.2">
      <c r="A4245" s="10">
        <v>1</v>
      </c>
      <c r="B4245" s="13" t="s">
        <v>5311</v>
      </c>
      <c r="C4245" s="11">
        <v>0.72399999999999998</v>
      </c>
      <c r="D4245" s="11">
        <v>-0.94899999999999995</v>
      </c>
      <c r="E4245" s="11">
        <v>0.14599999999999999</v>
      </c>
      <c r="F4245" s="11">
        <v>1.0640000000000001</v>
      </c>
    </row>
    <row r="4246" spans="1:6" x14ac:dyDescent="0.2">
      <c r="A4246" s="10">
        <v>1</v>
      </c>
      <c r="B4246" s="13" t="s">
        <v>5312</v>
      </c>
      <c r="C4246" s="11">
        <v>0.16900000000000001</v>
      </c>
      <c r="D4246" s="11">
        <v>-9.5000000000000001E-2</v>
      </c>
      <c r="E4246" s="11">
        <v>-0.12</v>
      </c>
      <c r="F4246" s="11">
        <v>1.0309999999999999</v>
      </c>
    </row>
    <row r="4247" spans="1:6" x14ac:dyDescent="0.2">
      <c r="A4247" s="10">
        <v>1</v>
      </c>
      <c r="B4247" s="13" t="s">
        <v>5313</v>
      </c>
      <c r="C4247" s="11">
        <v>-0.45800000000000002</v>
      </c>
      <c r="D4247" s="11">
        <v>-0.34499999999999997</v>
      </c>
      <c r="E4247" s="11">
        <v>-0.13400000000000001</v>
      </c>
      <c r="F4247" s="11">
        <v>1.925</v>
      </c>
    </row>
    <row r="4248" spans="1:6" x14ac:dyDescent="0.2">
      <c r="A4248" s="10">
        <v>1</v>
      </c>
      <c r="B4248" s="13" t="s">
        <v>5314</v>
      </c>
      <c r="C4248" s="11">
        <v>-1.2999999999999999E-2</v>
      </c>
      <c r="D4248" s="11">
        <v>-0.435</v>
      </c>
      <c r="E4248" s="11">
        <v>0.06</v>
      </c>
      <c r="F4248" s="11">
        <v>1.379</v>
      </c>
    </row>
    <row r="4249" spans="1:6" x14ac:dyDescent="0.2">
      <c r="A4249" s="10">
        <v>1</v>
      </c>
      <c r="B4249" s="13" t="s">
        <v>5315</v>
      </c>
      <c r="C4249" s="11">
        <v>4.9000000000000002E-2</v>
      </c>
      <c r="D4249" s="11">
        <v>-0.153</v>
      </c>
      <c r="E4249" s="11">
        <v>-0.10299999999999999</v>
      </c>
      <c r="F4249" s="11">
        <v>1.1990000000000001</v>
      </c>
    </row>
    <row r="4250" spans="1:6" x14ac:dyDescent="0.2">
      <c r="A4250" s="10">
        <v>1</v>
      </c>
      <c r="B4250" s="13" t="s">
        <v>5316</v>
      </c>
      <c r="C4250" s="11">
        <v>-0.312</v>
      </c>
      <c r="D4250" s="11">
        <v>0.24299999999999999</v>
      </c>
      <c r="E4250" s="11">
        <v>-6.7000000000000004E-2</v>
      </c>
      <c r="F4250" s="11">
        <v>1.135</v>
      </c>
    </row>
    <row r="4251" spans="1:6" x14ac:dyDescent="0.2">
      <c r="A4251" s="10">
        <v>1</v>
      </c>
      <c r="B4251" s="13" t="s">
        <v>5317</v>
      </c>
      <c r="C4251" s="11">
        <v>-0.67700000000000005</v>
      </c>
      <c r="D4251" s="11">
        <v>0.223</v>
      </c>
      <c r="E4251" s="11">
        <v>0.34200000000000003</v>
      </c>
      <c r="F4251" s="11">
        <v>1.1180000000000001</v>
      </c>
    </row>
    <row r="4252" spans="1:6" x14ac:dyDescent="0.2">
      <c r="A4252" s="10">
        <v>1</v>
      </c>
      <c r="B4252" s="13" t="s">
        <v>5318</v>
      </c>
      <c r="C4252" s="11">
        <v>-9.8000000000000004E-2</v>
      </c>
      <c r="D4252" s="11">
        <v>4.1000000000000002E-2</v>
      </c>
      <c r="E4252" s="11">
        <v>3.5000000000000003E-2</v>
      </c>
      <c r="F4252" s="11">
        <v>1.0289999999999999</v>
      </c>
    </row>
    <row r="4253" spans="1:6" x14ac:dyDescent="0.2">
      <c r="A4253" s="10">
        <v>1</v>
      </c>
      <c r="B4253" s="13" t="s">
        <v>5319</v>
      </c>
      <c r="C4253" s="11">
        <v>-0.307</v>
      </c>
      <c r="D4253" s="11">
        <v>-0.08</v>
      </c>
      <c r="E4253" s="11">
        <v>0.39100000000000001</v>
      </c>
      <c r="F4253" s="11">
        <v>1.0029999999999999</v>
      </c>
    </row>
    <row r="4254" spans="1:6" x14ac:dyDescent="0.2">
      <c r="A4254" s="10">
        <v>1</v>
      </c>
      <c r="B4254" s="13" t="s">
        <v>5320</v>
      </c>
      <c r="C4254" s="11">
        <v>0.19400000000000001</v>
      </c>
      <c r="D4254" s="11">
        <v>-0.442</v>
      </c>
      <c r="E4254" s="11">
        <v>0.16</v>
      </c>
      <c r="F4254" s="11">
        <v>1.097</v>
      </c>
    </row>
    <row r="4255" spans="1:6" x14ac:dyDescent="0.2">
      <c r="A4255" s="10">
        <v>1</v>
      </c>
      <c r="B4255" s="13" t="s">
        <v>5321</v>
      </c>
      <c r="C4255" s="11">
        <v>-8.4000000000000005E-2</v>
      </c>
      <c r="D4255" s="11">
        <v>-1.0999999999999999E-2</v>
      </c>
      <c r="E4255" s="11">
        <v>0.10199999999999999</v>
      </c>
      <c r="F4255" s="11">
        <v>1.002</v>
      </c>
    </row>
    <row r="4256" spans="1:6" x14ac:dyDescent="0.2">
      <c r="A4256" s="10">
        <v>1</v>
      </c>
      <c r="B4256" s="13" t="s">
        <v>5322</v>
      </c>
      <c r="C4256" s="11">
        <v>-1.1419999999999999</v>
      </c>
      <c r="D4256" s="11">
        <v>-0.48299999999999998</v>
      </c>
      <c r="E4256" s="11">
        <v>0.65100000000000002</v>
      </c>
      <c r="F4256" s="11">
        <v>1.986</v>
      </c>
    </row>
    <row r="4257" spans="1:6" x14ac:dyDescent="0.2">
      <c r="A4257" s="10">
        <v>1</v>
      </c>
      <c r="B4257" s="13" t="s">
        <v>5323</v>
      </c>
      <c r="C4257" s="11">
        <v>0.13900000000000001</v>
      </c>
      <c r="D4257" s="11">
        <v>6.6000000000000003E-2</v>
      </c>
      <c r="E4257" s="11">
        <v>-0.20599999999999999</v>
      </c>
      <c r="F4257" s="11">
        <v>1.014</v>
      </c>
    </row>
    <row r="4258" spans="1:6" x14ac:dyDescent="0.2">
      <c r="A4258" s="10">
        <v>1</v>
      </c>
      <c r="B4258" s="13" t="s">
        <v>5324</v>
      </c>
      <c r="C4258" s="11">
        <v>-3.0000000000000001E-3</v>
      </c>
      <c r="D4258" s="11">
        <v>-0.30199999999999999</v>
      </c>
      <c r="E4258" s="11">
        <v>0.154</v>
      </c>
      <c r="F4258" s="11">
        <v>1.1679999999999999</v>
      </c>
    </row>
    <row r="4259" spans="1:6" x14ac:dyDescent="0.2">
      <c r="A4259" s="10">
        <v>1</v>
      </c>
      <c r="B4259" s="13" t="s">
        <v>5325</v>
      </c>
      <c r="C4259" s="11">
        <v>-0.111</v>
      </c>
      <c r="D4259" s="11">
        <v>0.11700000000000001</v>
      </c>
      <c r="E4259" s="11">
        <v>1.0999999999999999E-2</v>
      </c>
      <c r="F4259" s="11">
        <v>1.0009999999999999</v>
      </c>
    </row>
    <row r="4260" spans="1:6" x14ac:dyDescent="0.2">
      <c r="A4260" s="10">
        <v>1</v>
      </c>
      <c r="B4260" s="13" t="s">
        <v>5326</v>
      </c>
      <c r="C4260" s="11">
        <v>-1.2969999999999999</v>
      </c>
      <c r="D4260" s="11">
        <v>-0.58699999999999997</v>
      </c>
      <c r="E4260" s="11">
        <v>0.49099999999999999</v>
      </c>
      <c r="F4260" s="11">
        <v>2.4140000000000001</v>
      </c>
    </row>
    <row r="4261" spans="1:6" x14ac:dyDescent="0.2">
      <c r="A4261" s="10">
        <v>1</v>
      </c>
      <c r="B4261" s="13" t="s">
        <v>5327</v>
      </c>
      <c r="C4261" s="11">
        <v>-0.69799999999999995</v>
      </c>
      <c r="D4261" s="11">
        <v>0.123</v>
      </c>
      <c r="E4261" s="11">
        <v>0.30099999999999999</v>
      </c>
      <c r="F4261" s="11">
        <v>1.294</v>
      </c>
    </row>
    <row r="4262" spans="1:6" x14ac:dyDescent="0.2">
      <c r="A4262" s="10">
        <v>1</v>
      </c>
      <c r="B4262" s="13" t="s">
        <v>5328</v>
      </c>
      <c r="C4262" s="11">
        <v>-0.45800000000000002</v>
      </c>
      <c r="D4262" s="11">
        <v>-0.37</v>
      </c>
      <c r="E4262" s="11">
        <v>0.35399999999999998</v>
      </c>
      <c r="F4262" s="11">
        <v>1.4950000000000001</v>
      </c>
    </row>
    <row r="4263" spans="1:6" x14ac:dyDescent="0.2">
      <c r="A4263" s="10">
        <v>1</v>
      </c>
      <c r="B4263" s="13" t="s">
        <v>5329</v>
      </c>
      <c r="C4263" s="11">
        <v>-7.5999999999999998E-2</v>
      </c>
      <c r="D4263" s="11">
        <v>-0.13500000000000001</v>
      </c>
      <c r="E4263" s="11">
        <v>0.17299999999999999</v>
      </c>
      <c r="F4263" s="11">
        <v>1.0620000000000001</v>
      </c>
    </row>
    <row r="4264" spans="1:6" x14ac:dyDescent="0.2">
      <c r="A4264" s="10">
        <v>1</v>
      </c>
      <c r="B4264" s="13" t="s">
        <v>5330</v>
      </c>
      <c r="C4264" s="11">
        <v>0.48799999999999999</v>
      </c>
      <c r="D4264" s="11">
        <v>-1.02</v>
      </c>
      <c r="E4264" s="11">
        <v>0.41599999999999998</v>
      </c>
      <c r="F4264" s="11">
        <v>1.147</v>
      </c>
    </row>
    <row r="4265" spans="1:6" x14ac:dyDescent="0.2">
      <c r="A4265" s="10">
        <v>1</v>
      </c>
      <c r="B4265" s="13" t="s">
        <v>5331</v>
      </c>
      <c r="C4265" s="11">
        <v>-3.5000000000000003E-2</v>
      </c>
      <c r="D4265" s="11">
        <v>-0.47799999999999998</v>
      </c>
      <c r="E4265" s="11">
        <v>0.53400000000000003</v>
      </c>
      <c r="F4265" s="11">
        <v>1.01</v>
      </c>
    </row>
    <row r="4266" spans="1:6" x14ac:dyDescent="0.2">
      <c r="A4266" s="10">
        <v>1</v>
      </c>
      <c r="B4266" s="13" t="s">
        <v>5332</v>
      </c>
      <c r="C4266" s="11">
        <v>-0.436</v>
      </c>
      <c r="D4266" s="11">
        <v>2.8000000000000001E-2</v>
      </c>
      <c r="E4266" s="11">
        <v>0.38300000000000001</v>
      </c>
      <c r="F4266" s="11">
        <v>1.0680000000000001</v>
      </c>
    </row>
    <row r="4267" spans="1:6" x14ac:dyDescent="0.2">
      <c r="A4267" s="10">
        <v>1</v>
      </c>
      <c r="B4267" s="13" t="s">
        <v>5333</v>
      </c>
      <c r="C4267" s="11">
        <v>-0.188</v>
      </c>
      <c r="D4267" s="11">
        <v>-0.13600000000000001</v>
      </c>
      <c r="E4267" s="11">
        <v>0.314</v>
      </c>
      <c r="F4267" s="11">
        <v>1.0529999999999999</v>
      </c>
    </row>
    <row r="4268" spans="1:6" x14ac:dyDescent="0.2">
      <c r="A4268" s="10">
        <v>1</v>
      </c>
      <c r="B4268" s="13" t="s">
        <v>5334</v>
      </c>
      <c r="C4268" s="11">
        <v>-0.42799999999999999</v>
      </c>
      <c r="D4268" s="11">
        <v>-0.31900000000000001</v>
      </c>
      <c r="E4268" s="11">
        <v>0.751</v>
      </c>
      <c r="F4268" s="11">
        <v>1.04</v>
      </c>
    </row>
    <row r="4269" spans="1:6" x14ac:dyDescent="0.2">
      <c r="A4269" s="10">
        <v>1</v>
      </c>
      <c r="B4269" s="13" t="s">
        <v>5335</v>
      </c>
      <c r="C4269" s="11">
        <v>-0.156</v>
      </c>
      <c r="D4269" s="11">
        <v>-1.4999999999999999E-2</v>
      </c>
      <c r="E4269" s="11">
        <v>0.188</v>
      </c>
      <c r="F4269" s="11">
        <v>1.0269999999999999</v>
      </c>
    </row>
    <row r="4270" spans="1:6" x14ac:dyDescent="0.2">
      <c r="A4270" s="10">
        <v>1</v>
      </c>
      <c r="B4270" s="13" t="s">
        <v>5336</v>
      </c>
      <c r="C4270" s="11">
        <v>-0.31900000000000001</v>
      </c>
      <c r="D4270" s="11">
        <v>-6.9000000000000006E-2</v>
      </c>
      <c r="E4270" s="11">
        <v>1.0149999999999999</v>
      </c>
      <c r="F4270" s="11">
        <v>0.42</v>
      </c>
    </row>
    <row r="4271" spans="1:6" x14ac:dyDescent="0.2">
      <c r="A4271" s="10">
        <v>1</v>
      </c>
      <c r="B4271" s="13" t="s">
        <v>5337</v>
      </c>
      <c r="C4271" s="11">
        <v>-0.29899999999999999</v>
      </c>
      <c r="D4271" s="11">
        <v>-0.67400000000000004</v>
      </c>
      <c r="E4271" s="11">
        <v>1.052</v>
      </c>
      <c r="F4271" s="11">
        <v>0.96899999999999997</v>
      </c>
    </row>
    <row r="4272" spans="1:6" x14ac:dyDescent="0.2">
      <c r="A4272" s="10">
        <v>1</v>
      </c>
      <c r="B4272" s="13" t="s">
        <v>5338</v>
      </c>
      <c r="C4272" s="11">
        <v>-0.29099999999999998</v>
      </c>
      <c r="D4272" s="11">
        <v>-0.65600000000000003</v>
      </c>
      <c r="E4272" s="11">
        <v>1.1739999999999999</v>
      </c>
      <c r="F4272" s="11">
        <v>0.82399999999999995</v>
      </c>
    </row>
    <row r="4273" spans="1:6" x14ac:dyDescent="0.2">
      <c r="A4273" s="10">
        <v>1</v>
      </c>
      <c r="B4273" s="13" t="s">
        <v>5339</v>
      </c>
      <c r="C4273" s="11">
        <v>0.24099999999999999</v>
      </c>
      <c r="D4273" s="11">
        <v>-0.28499999999999998</v>
      </c>
      <c r="E4273" s="11">
        <v>-0.08</v>
      </c>
      <c r="F4273" s="11">
        <v>1.1759999999999999</v>
      </c>
    </row>
    <row r="4274" spans="1:6" x14ac:dyDescent="0.2">
      <c r="A4274" s="10">
        <v>1</v>
      </c>
      <c r="B4274" s="13" t="s">
        <v>5340</v>
      </c>
      <c r="C4274" s="11">
        <v>0.53800000000000003</v>
      </c>
      <c r="D4274" s="11">
        <v>-0.28999999999999998</v>
      </c>
      <c r="E4274" s="11">
        <v>-0.253</v>
      </c>
      <c r="F4274" s="11">
        <v>1.0569999999999999</v>
      </c>
    </row>
    <row r="4275" spans="1:6" x14ac:dyDescent="0.2">
      <c r="A4275" s="10">
        <v>1</v>
      </c>
      <c r="B4275" s="13" t="s">
        <v>5341</v>
      </c>
      <c r="C4275" s="11">
        <v>5.2999999999999999E-2</v>
      </c>
      <c r="D4275" s="11">
        <v>-0.109</v>
      </c>
      <c r="E4275" s="11">
        <v>-5.6000000000000001E-2</v>
      </c>
      <c r="F4275" s="11">
        <v>1.1639999999999999</v>
      </c>
    </row>
    <row r="4276" spans="1:6" x14ac:dyDescent="0.2">
      <c r="A4276" s="10">
        <v>1</v>
      </c>
      <c r="B4276" s="13" t="s">
        <v>5342</v>
      </c>
      <c r="C4276" s="11">
        <v>-0.10299999999999999</v>
      </c>
      <c r="D4276" s="11">
        <v>-0.32100000000000001</v>
      </c>
      <c r="E4276" s="11">
        <v>0.34300000000000003</v>
      </c>
      <c r="F4276" s="11">
        <v>1.135</v>
      </c>
    </row>
    <row r="4277" spans="1:6" x14ac:dyDescent="0.2">
      <c r="A4277" s="10">
        <v>1</v>
      </c>
      <c r="B4277" s="13" t="s">
        <v>5343</v>
      </c>
      <c r="C4277" s="11">
        <v>-0.51500000000000001</v>
      </c>
      <c r="D4277" s="11">
        <v>0.16500000000000001</v>
      </c>
      <c r="E4277" s="11">
        <v>0.38900000000000001</v>
      </c>
      <c r="F4277" s="11">
        <v>1.024</v>
      </c>
    </row>
    <row r="4278" spans="1:6" x14ac:dyDescent="0.2">
      <c r="A4278" s="10">
        <v>1</v>
      </c>
      <c r="B4278" s="13" t="s">
        <v>5344</v>
      </c>
      <c r="C4278" s="11">
        <v>-0.46600000000000003</v>
      </c>
      <c r="D4278" s="11">
        <v>-1.2989999999999999</v>
      </c>
      <c r="E4278" s="11">
        <v>0.37</v>
      </c>
      <c r="F4278" s="11">
        <v>2.4630000000000001</v>
      </c>
    </row>
    <row r="4279" spans="1:6" x14ac:dyDescent="0.2">
      <c r="A4279" s="10">
        <v>1</v>
      </c>
      <c r="B4279" s="13" t="s">
        <v>5345</v>
      </c>
      <c r="C4279" s="11">
        <v>-2.3E-2</v>
      </c>
      <c r="D4279" s="11">
        <v>-3.6999999999999998E-2</v>
      </c>
      <c r="E4279" s="11">
        <v>9.4E-2</v>
      </c>
      <c r="F4279" s="11">
        <v>1.0349999999999999</v>
      </c>
    </row>
    <row r="4280" spans="1:6" x14ac:dyDescent="0.2">
      <c r="A4280" s="10">
        <v>1</v>
      </c>
      <c r="B4280" s="13" t="s">
        <v>5346</v>
      </c>
      <c r="C4280" s="11">
        <v>0.16200000000000001</v>
      </c>
      <c r="D4280" s="11">
        <v>-0.09</v>
      </c>
      <c r="E4280" s="11">
        <v>-6.0999999999999999E-2</v>
      </c>
      <c r="F4280" s="11">
        <v>1.0589999999999999</v>
      </c>
    </row>
    <row r="4281" spans="1:6" x14ac:dyDescent="0.2">
      <c r="A4281" s="10">
        <v>1</v>
      </c>
      <c r="B4281" s="13" t="s">
        <v>5347</v>
      </c>
      <c r="C4281" s="11">
        <v>0.33</v>
      </c>
      <c r="D4281" s="11">
        <v>6.6000000000000003E-2</v>
      </c>
      <c r="E4281" s="11">
        <v>-0.39600000000000002</v>
      </c>
      <c r="F4281" s="11">
        <v>1.0760000000000001</v>
      </c>
    </row>
    <row r="4282" spans="1:6" x14ac:dyDescent="0.2">
      <c r="A4282" s="10">
        <v>1</v>
      </c>
      <c r="B4282" s="13" t="s">
        <v>5348</v>
      </c>
      <c r="C4282" s="11">
        <v>-0.625</v>
      </c>
      <c r="D4282" s="11">
        <v>0.82099999999999995</v>
      </c>
      <c r="E4282" s="11">
        <v>-0.33100000000000002</v>
      </c>
      <c r="F4282" s="11">
        <v>1.2190000000000001</v>
      </c>
    </row>
    <row r="4283" spans="1:6" x14ac:dyDescent="0.2">
      <c r="A4283" s="10">
        <v>1</v>
      </c>
      <c r="B4283" s="13" t="s">
        <v>5349</v>
      </c>
      <c r="C4283" s="11">
        <v>-0.13300000000000001</v>
      </c>
      <c r="D4283" s="11">
        <v>-0.16500000000000001</v>
      </c>
      <c r="E4283" s="11">
        <v>0.38500000000000001</v>
      </c>
      <c r="F4283" s="11">
        <v>1.0009999999999999</v>
      </c>
    </row>
    <row r="4284" spans="1:6" x14ac:dyDescent="0.2">
      <c r="A4284" s="10">
        <v>1</v>
      </c>
      <c r="B4284" s="13" t="s">
        <v>5350</v>
      </c>
      <c r="C4284" s="11">
        <v>-0.40100000000000002</v>
      </c>
      <c r="D4284" s="11">
        <v>-0.873</v>
      </c>
      <c r="E4284" s="11">
        <v>0.85899999999999999</v>
      </c>
      <c r="F4284" s="11">
        <v>1.502</v>
      </c>
    </row>
    <row r="4285" spans="1:6" x14ac:dyDescent="0.2">
      <c r="A4285" s="10">
        <v>1</v>
      </c>
      <c r="B4285" s="13" t="s">
        <v>5351</v>
      </c>
      <c r="C4285" s="11">
        <v>0.25800000000000001</v>
      </c>
      <c r="D4285" s="11">
        <v>-0.66</v>
      </c>
      <c r="E4285" s="11">
        <v>0.16700000000000001</v>
      </c>
      <c r="F4285" s="11">
        <v>1.3240000000000001</v>
      </c>
    </row>
    <row r="4286" spans="1:6" x14ac:dyDescent="0.2">
      <c r="A4286" s="10">
        <v>1</v>
      </c>
      <c r="B4286" s="13" t="s">
        <v>5352</v>
      </c>
      <c r="C4286" s="11">
        <v>-0.32600000000000001</v>
      </c>
      <c r="D4286" s="11">
        <v>-1.2E-2</v>
      </c>
      <c r="E4286" s="11">
        <v>0.25600000000000001</v>
      </c>
      <c r="F4286" s="11">
        <v>1.171</v>
      </c>
    </row>
    <row r="4287" spans="1:6" x14ac:dyDescent="0.2">
      <c r="A4287" s="10">
        <v>1</v>
      </c>
      <c r="B4287" s="13" t="s">
        <v>5353</v>
      </c>
      <c r="C4287" s="11">
        <v>-0.215</v>
      </c>
      <c r="D4287" s="11">
        <v>0.23</v>
      </c>
      <c r="E4287" s="11">
        <v>4.4999999999999998E-2</v>
      </c>
      <c r="F4287" s="11">
        <v>1.0309999999999999</v>
      </c>
    </row>
    <row r="4288" spans="1:6" x14ac:dyDescent="0.2">
      <c r="A4288" s="10">
        <v>1</v>
      </c>
      <c r="B4288" s="13" t="s">
        <v>5354</v>
      </c>
      <c r="C4288" s="11">
        <v>-0.24099999999999999</v>
      </c>
      <c r="D4288" s="11">
        <v>-0.106</v>
      </c>
      <c r="E4288" s="11">
        <v>-3.0000000000000001E-3</v>
      </c>
      <c r="F4288" s="11">
        <v>1.4410000000000001</v>
      </c>
    </row>
    <row r="4289" spans="1:6" x14ac:dyDescent="0.2">
      <c r="A4289" s="10">
        <v>1</v>
      </c>
      <c r="B4289" s="13" t="s">
        <v>5355</v>
      </c>
      <c r="C4289" s="11">
        <v>2.5000000000000001E-2</v>
      </c>
      <c r="D4289" s="11">
        <v>4.8000000000000001E-2</v>
      </c>
      <c r="E4289" s="11">
        <v>-7.0999999999999994E-2</v>
      </c>
      <c r="F4289" s="11">
        <v>1.095</v>
      </c>
    </row>
    <row r="4290" spans="1:6" x14ac:dyDescent="0.2">
      <c r="A4290" s="10">
        <v>1</v>
      </c>
      <c r="B4290" s="13" t="s">
        <v>5356</v>
      </c>
      <c r="C4290" s="11">
        <v>-0.25600000000000001</v>
      </c>
      <c r="D4290" s="11">
        <v>0.24199999999999999</v>
      </c>
      <c r="E4290" s="11">
        <v>-1.2E-2</v>
      </c>
      <c r="F4290" s="11">
        <v>1.123</v>
      </c>
    </row>
    <row r="4291" spans="1:6" x14ac:dyDescent="0.2">
      <c r="A4291" s="10">
        <v>1</v>
      </c>
      <c r="B4291" s="13" t="s">
        <v>5357</v>
      </c>
      <c r="C4291" s="11">
        <v>0.185</v>
      </c>
      <c r="D4291" s="11">
        <v>-4.8000000000000001E-2</v>
      </c>
      <c r="E4291" s="11">
        <v>-7.9000000000000001E-2</v>
      </c>
      <c r="F4291" s="11">
        <v>1.04</v>
      </c>
    </row>
    <row r="4292" spans="1:6" x14ac:dyDescent="0.2">
      <c r="A4292" s="10">
        <v>1</v>
      </c>
      <c r="B4292" s="13" t="s">
        <v>5358</v>
      </c>
      <c r="C4292" s="11">
        <v>0.22800000000000001</v>
      </c>
      <c r="D4292" s="11">
        <v>-0.23200000000000001</v>
      </c>
      <c r="E4292" s="11">
        <v>2.5999999999999999E-2</v>
      </c>
      <c r="F4292" s="11">
        <v>1.08</v>
      </c>
    </row>
    <row r="4293" spans="1:6" x14ac:dyDescent="0.2">
      <c r="A4293" s="10">
        <v>1</v>
      </c>
      <c r="B4293" s="13" t="s">
        <v>5359</v>
      </c>
      <c r="C4293" s="11">
        <v>-1.22</v>
      </c>
      <c r="D4293" s="11">
        <v>-0.22800000000000001</v>
      </c>
      <c r="E4293" s="11">
        <v>1.8360000000000001</v>
      </c>
      <c r="F4293" s="11">
        <v>0.71699999999999997</v>
      </c>
    </row>
    <row r="4294" spans="1:6" x14ac:dyDescent="0.2">
      <c r="A4294" s="10">
        <v>1</v>
      </c>
      <c r="B4294" s="13" t="s">
        <v>5360</v>
      </c>
      <c r="C4294" s="11">
        <v>-0.19500000000000001</v>
      </c>
      <c r="D4294" s="11">
        <v>-0.13400000000000001</v>
      </c>
      <c r="E4294" s="11">
        <v>0.34699999999999998</v>
      </c>
      <c r="F4294" s="11">
        <v>1.089</v>
      </c>
    </row>
    <row r="4295" spans="1:6" x14ac:dyDescent="0.2">
      <c r="A4295" s="10">
        <v>1</v>
      </c>
      <c r="B4295" s="13" t="s">
        <v>5361</v>
      </c>
      <c r="C4295" s="11">
        <v>2.3E-2</v>
      </c>
      <c r="D4295" s="11">
        <v>0.23</v>
      </c>
      <c r="E4295" s="11">
        <v>-0.19600000000000001</v>
      </c>
      <c r="F4295" s="11">
        <v>1.0529999999999999</v>
      </c>
    </row>
    <row r="4296" spans="1:6" x14ac:dyDescent="0.2">
      <c r="A4296" s="10">
        <v>1</v>
      </c>
      <c r="B4296" s="13" t="s">
        <v>5362</v>
      </c>
      <c r="C4296" s="11">
        <v>0.114</v>
      </c>
      <c r="D4296" s="11">
        <v>-0.17699999999999999</v>
      </c>
      <c r="E4296" s="11">
        <v>0.154</v>
      </c>
      <c r="F4296" s="11">
        <v>1.02</v>
      </c>
    </row>
    <row r="4297" spans="1:6" x14ac:dyDescent="0.2">
      <c r="A4297" s="10">
        <v>1</v>
      </c>
      <c r="B4297" s="13" t="s">
        <v>5363</v>
      </c>
      <c r="C4297" s="11">
        <v>0.15</v>
      </c>
      <c r="D4297" s="11">
        <v>-0.22900000000000001</v>
      </c>
      <c r="E4297" s="11">
        <v>0.13700000000000001</v>
      </c>
      <c r="F4297" s="11">
        <v>1.0549999999999999</v>
      </c>
    </row>
    <row r="4298" spans="1:6" x14ac:dyDescent="0.2">
      <c r="A4298" s="10">
        <v>1</v>
      </c>
      <c r="B4298" s="13" t="s">
        <v>5364</v>
      </c>
      <c r="C4298" s="11">
        <v>-0.38200000000000001</v>
      </c>
      <c r="D4298" s="11">
        <v>-0.20699999999999999</v>
      </c>
      <c r="E4298" s="11">
        <v>0.41</v>
      </c>
      <c r="F4298" s="11">
        <v>1.2949999999999999</v>
      </c>
    </row>
    <row r="4299" spans="1:6" x14ac:dyDescent="0.2">
      <c r="A4299" s="10">
        <v>1</v>
      </c>
      <c r="B4299" s="13" t="s">
        <v>5365</v>
      </c>
      <c r="C4299" s="11">
        <v>-0.96499999999999997</v>
      </c>
      <c r="D4299" s="11">
        <v>0.4</v>
      </c>
      <c r="E4299" s="11">
        <v>0.66700000000000004</v>
      </c>
      <c r="F4299" s="11">
        <v>1.014</v>
      </c>
    </row>
    <row r="4300" spans="1:6" x14ac:dyDescent="0.2">
      <c r="A4300" s="10">
        <v>1</v>
      </c>
      <c r="B4300" s="13" t="s">
        <v>5366</v>
      </c>
      <c r="C4300" s="11">
        <v>-0.45600000000000002</v>
      </c>
      <c r="D4300" s="11">
        <v>0.16700000000000001</v>
      </c>
      <c r="E4300" s="11">
        <v>-0.191</v>
      </c>
      <c r="F4300" s="11">
        <v>1.597</v>
      </c>
    </row>
    <row r="4301" spans="1:6" x14ac:dyDescent="0.2">
      <c r="A4301" s="10">
        <v>1</v>
      </c>
      <c r="B4301" s="13" t="s">
        <v>5367</v>
      </c>
      <c r="C4301" s="11">
        <v>-7.2999999999999995E-2</v>
      </c>
      <c r="D4301" s="11">
        <v>0.02</v>
      </c>
      <c r="E4301" s="11">
        <v>0.114</v>
      </c>
      <c r="F4301" s="11">
        <v>1.0609999999999999</v>
      </c>
    </row>
    <row r="4302" spans="1:6" x14ac:dyDescent="0.2">
      <c r="A4302" s="10">
        <v>1</v>
      </c>
      <c r="B4302" s="13" t="s">
        <v>5368</v>
      </c>
      <c r="C4302" s="11">
        <v>-0.13400000000000001</v>
      </c>
      <c r="D4302" s="11">
        <v>0.27700000000000002</v>
      </c>
      <c r="E4302" s="11">
        <v>-0.19900000000000001</v>
      </c>
      <c r="F4302" s="11">
        <v>1.1779999999999999</v>
      </c>
    </row>
    <row r="4303" spans="1:6" x14ac:dyDescent="0.2">
      <c r="A4303" s="10">
        <v>1</v>
      </c>
      <c r="B4303" s="13" t="s">
        <v>5369</v>
      </c>
      <c r="C4303" s="11">
        <v>-0.151</v>
      </c>
      <c r="D4303" s="11">
        <v>4.3999999999999997E-2</v>
      </c>
      <c r="E4303" s="11">
        <v>-4.0000000000000001E-3</v>
      </c>
      <c r="F4303" s="11">
        <v>1.238</v>
      </c>
    </row>
    <row r="4304" spans="1:6" x14ac:dyDescent="0.2">
      <c r="A4304" s="10">
        <v>1</v>
      </c>
      <c r="B4304" s="13" t="s">
        <v>5370</v>
      </c>
      <c r="C4304" s="11">
        <v>1.4999999999999999E-2</v>
      </c>
      <c r="D4304" s="11">
        <v>-0.24299999999999999</v>
      </c>
      <c r="E4304" s="11">
        <v>0.17100000000000001</v>
      </c>
      <c r="F4304" s="11">
        <v>1.1850000000000001</v>
      </c>
    </row>
    <row r="4305" spans="1:6" x14ac:dyDescent="0.2">
      <c r="A4305" s="10">
        <v>1</v>
      </c>
      <c r="B4305" s="13" t="s">
        <v>5371</v>
      </c>
      <c r="C4305" s="11">
        <v>-0.39300000000000002</v>
      </c>
      <c r="D4305" s="11">
        <v>-0.16500000000000001</v>
      </c>
      <c r="E4305" s="11">
        <v>1.079</v>
      </c>
      <c r="F4305" s="11">
        <v>0.61199999999999999</v>
      </c>
    </row>
    <row r="4306" spans="1:6" x14ac:dyDescent="0.2">
      <c r="A4306" s="10">
        <v>1</v>
      </c>
      <c r="B4306" s="13" t="s">
        <v>5372</v>
      </c>
      <c r="C4306" s="11">
        <v>0.127</v>
      </c>
      <c r="D4306" s="11">
        <v>3.6999999999999998E-2</v>
      </c>
      <c r="E4306" s="11">
        <v>-6.5000000000000002E-2</v>
      </c>
      <c r="F4306" s="11">
        <v>1.036</v>
      </c>
    </row>
    <row r="4307" spans="1:6" x14ac:dyDescent="0.2">
      <c r="A4307" s="10">
        <v>1</v>
      </c>
      <c r="B4307" s="13" t="s">
        <v>5373</v>
      </c>
      <c r="C4307" s="11">
        <v>0.44500000000000001</v>
      </c>
      <c r="D4307" s="11">
        <v>0.18</v>
      </c>
      <c r="E4307" s="11">
        <v>-0.498</v>
      </c>
      <c r="F4307" s="11">
        <v>1.0129999999999999</v>
      </c>
    </row>
    <row r="4308" spans="1:6" x14ac:dyDescent="0.2">
      <c r="A4308" s="10">
        <v>1</v>
      </c>
      <c r="B4308" s="13" t="s">
        <v>5374</v>
      </c>
      <c r="C4308" s="11">
        <v>0.16500000000000001</v>
      </c>
      <c r="D4308" s="11">
        <v>-0.254</v>
      </c>
      <c r="E4308" s="11">
        <v>-7.2999999999999995E-2</v>
      </c>
      <c r="F4308" s="11">
        <v>1.304</v>
      </c>
    </row>
    <row r="4309" spans="1:6" x14ac:dyDescent="0.2">
      <c r="A4309" s="10">
        <v>1</v>
      </c>
      <c r="B4309" s="13" t="s">
        <v>5375</v>
      </c>
      <c r="C4309" s="11">
        <v>0.215</v>
      </c>
      <c r="D4309" s="11">
        <v>-0.22800000000000001</v>
      </c>
      <c r="E4309" s="11">
        <v>0.105</v>
      </c>
      <c r="F4309" s="11">
        <v>1.05</v>
      </c>
    </row>
    <row r="4310" spans="1:6" x14ac:dyDescent="0.2">
      <c r="A4310" s="10">
        <v>1</v>
      </c>
      <c r="B4310" s="13" t="s">
        <v>5376</v>
      </c>
      <c r="C4310" s="11">
        <v>2.5000000000000001E-2</v>
      </c>
      <c r="D4310" s="11">
        <v>-0.16600000000000001</v>
      </c>
      <c r="E4310" s="11">
        <v>0.251</v>
      </c>
      <c r="F4310" s="11">
        <v>1.0329999999999999</v>
      </c>
    </row>
    <row r="4311" spans="1:6" x14ac:dyDescent="0.2">
      <c r="A4311" s="10">
        <v>1</v>
      </c>
      <c r="B4311" s="13" t="s">
        <v>5377</v>
      </c>
      <c r="C4311" s="11">
        <v>0.28199999999999997</v>
      </c>
      <c r="D4311" s="11">
        <v>1.9E-2</v>
      </c>
      <c r="E4311" s="11">
        <v>-0.29099999999999998</v>
      </c>
      <c r="F4311" s="11">
        <v>1.1359999999999999</v>
      </c>
    </row>
    <row r="4312" spans="1:6" x14ac:dyDescent="0.2">
      <c r="A4312" s="10">
        <v>1</v>
      </c>
      <c r="B4312" s="13" t="s">
        <v>5378</v>
      </c>
      <c r="C4312" s="11">
        <v>-0.35899999999999999</v>
      </c>
      <c r="D4312" s="11">
        <v>6.6000000000000003E-2</v>
      </c>
      <c r="E4312" s="11">
        <v>-1E-3</v>
      </c>
      <c r="F4312" s="11">
        <v>1.4419999999999999</v>
      </c>
    </row>
    <row r="4313" spans="1:6" x14ac:dyDescent="0.2">
      <c r="A4313" s="10">
        <v>1</v>
      </c>
      <c r="B4313" s="13" t="s">
        <v>5379</v>
      </c>
      <c r="C4313" s="11">
        <v>-0.156</v>
      </c>
      <c r="D4313" s="11">
        <v>0.20899999999999999</v>
      </c>
      <c r="E4313" s="11">
        <v>-0.29699999999999999</v>
      </c>
      <c r="F4313" s="11">
        <v>1.3919999999999999</v>
      </c>
    </row>
    <row r="4314" spans="1:6" x14ac:dyDescent="0.2">
      <c r="A4314" s="10">
        <v>1</v>
      </c>
      <c r="B4314" s="13" t="s">
        <v>5380</v>
      </c>
      <c r="C4314" s="11">
        <v>3.9E-2</v>
      </c>
      <c r="D4314" s="11">
        <v>8.9999999999999993E-3</v>
      </c>
      <c r="E4314" s="11">
        <v>-0.122</v>
      </c>
      <c r="F4314" s="11">
        <v>1.2230000000000001</v>
      </c>
    </row>
    <row r="4315" spans="1:6" x14ac:dyDescent="0.2">
      <c r="A4315" s="10">
        <v>1</v>
      </c>
      <c r="B4315" s="13" t="s">
        <v>5381</v>
      </c>
      <c r="C4315" s="11">
        <v>0.10299999999999999</v>
      </c>
      <c r="D4315" s="11">
        <v>-0.79900000000000004</v>
      </c>
      <c r="E4315" s="11">
        <v>0.67600000000000005</v>
      </c>
      <c r="F4315" s="11">
        <v>1.171</v>
      </c>
    </row>
    <row r="4316" spans="1:6" x14ac:dyDescent="0.2">
      <c r="A4316" s="10">
        <v>1</v>
      </c>
      <c r="B4316" s="13" t="s">
        <v>5382</v>
      </c>
      <c r="C4316" s="11">
        <v>4.4999999999999998E-2</v>
      </c>
      <c r="D4316" s="11">
        <v>0.128</v>
      </c>
      <c r="E4316" s="11">
        <v>-0.03</v>
      </c>
      <c r="F4316" s="11">
        <v>1.01</v>
      </c>
    </row>
    <row r="4317" spans="1:6" x14ac:dyDescent="0.2">
      <c r="A4317" s="10">
        <v>1</v>
      </c>
      <c r="B4317" s="13" t="s">
        <v>5383</v>
      </c>
      <c r="C4317" s="11">
        <v>-0.63600000000000001</v>
      </c>
      <c r="D4317" s="11">
        <v>0.222</v>
      </c>
      <c r="E4317" s="11">
        <v>0.55400000000000005</v>
      </c>
      <c r="F4317" s="11">
        <v>1.016</v>
      </c>
    </row>
    <row r="4318" spans="1:6" x14ac:dyDescent="0.2">
      <c r="A4318" s="10">
        <v>1</v>
      </c>
      <c r="B4318" s="13" t="s">
        <v>5384</v>
      </c>
      <c r="C4318" s="11">
        <v>-0.115</v>
      </c>
      <c r="D4318" s="11">
        <v>-0.42699999999999999</v>
      </c>
      <c r="E4318" s="11">
        <v>1.0369999999999999</v>
      </c>
      <c r="F4318" s="11">
        <v>0.66100000000000003</v>
      </c>
    </row>
    <row r="4319" spans="1:6" x14ac:dyDescent="0.2">
      <c r="A4319" s="10">
        <v>1</v>
      </c>
      <c r="B4319" s="13" t="s">
        <v>5385</v>
      </c>
      <c r="C4319" s="11">
        <v>-0.19400000000000001</v>
      </c>
      <c r="D4319" s="11">
        <v>-0.14899999999999999</v>
      </c>
      <c r="E4319" s="11">
        <v>1.1619999999999999</v>
      </c>
      <c r="F4319" s="11">
        <v>0.34</v>
      </c>
    </row>
    <row r="4320" spans="1:6" x14ac:dyDescent="0.2">
      <c r="A4320" s="10">
        <v>1</v>
      </c>
      <c r="B4320" s="13" t="s">
        <v>5386</v>
      </c>
      <c r="C4320" s="11">
        <v>-0.373</v>
      </c>
      <c r="D4320" s="11">
        <v>-5.0999999999999997E-2</v>
      </c>
      <c r="E4320" s="11">
        <v>0.53800000000000003</v>
      </c>
      <c r="F4320" s="11">
        <v>1.048</v>
      </c>
    </row>
    <row r="4321" spans="1:6" x14ac:dyDescent="0.2">
      <c r="A4321" s="10">
        <v>1</v>
      </c>
      <c r="B4321" s="13" t="s">
        <v>5387</v>
      </c>
      <c r="C4321" s="11">
        <v>-0.26400000000000001</v>
      </c>
      <c r="D4321" s="11">
        <v>0.255</v>
      </c>
      <c r="E4321" s="11">
        <v>4.5999999999999999E-2</v>
      </c>
      <c r="F4321" s="11">
        <v>1.1259999999999999</v>
      </c>
    </row>
    <row r="4322" spans="1:6" x14ac:dyDescent="0.2">
      <c r="A4322" s="10">
        <v>1</v>
      </c>
      <c r="B4322" s="13" t="s">
        <v>5388</v>
      </c>
      <c r="C4322" s="11">
        <v>0.155</v>
      </c>
      <c r="D4322" s="11">
        <v>-6.0000000000000001E-3</v>
      </c>
      <c r="E4322" s="11">
        <v>1.1180000000000001</v>
      </c>
      <c r="F4322" s="11">
        <v>-0.104</v>
      </c>
    </row>
    <row r="4323" spans="1:6" x14ac:dyDescent="0.2">
      <c r="A4323" s="10">
        <v>1</v>
      </c>
      <c r="B4323" s="13" t="s">
        <v>5389</v>
      </c>
      <c r="C4323" s="11">
        <v>2.1000000000000001E-2</v>
      </c>
      <c r="D4323" s="11">
        <v>0.20200000000000001</v>
      </c>
      <c r="E4323" s="11">
        <v>-0.09</v>
      </c>
      <c r="F4323" s="11">
        <v>1.036</v>
      </c>
    </row>
    <row r="4324" spans="1:6" x14ac:dyDescent="0.2">
      <c r="A4324" s="10">
        <v>1</v>
      </c>
      <c r="B4324" s="13" t="s">
        <v>5390</v>
      </c>
      <c r="C4324" s="11">
        <v>-1.3120000000000001</v>
      </c>
      <c r="D4324" s="11">
        <v>-0.27400000000000002</v>
      </c>
      <c r="E4324" s="11">
        <v>1.4059999999999999</v>
      </c>
      <c r="F4324" s="11">
        <v>1.351</v>
      </c>
    </row>
    <row r="4325" spans="1:6" x14ac:dyDescent="0.2">
      <c r="A4325" s="10">
        <v>1</v>
      </c>
      <c r="B4325" s="13" t="s">
        <v>5391</v>
      </c>
      <c r="C4325" s="11">
        <v>-0.12</v>
      </c>
      <c r="D4325" s="11">
        <v>-0.40100000000000002</v>
      </c>
      <c r="E4325" s="11">
        <v>0.39700000000000002</v>
      </c>
      <c r="F4325" s="11">
        <v>1.298</v>
      </c>
    </row>
    <row r="4326" spans="1:6" x14ac:dyDescent="0.2">
      <c r="A4326" s="10">
        <v>1</v>
      </c>
      <c r="B4326" s="13" t="s">
        <v>5392</v>
      </c>
      <c r="C4326" s="11">
        <v>-9.2999999999999999E-2</v>
      </c>
      <c r="D4326" s="11">
        <v>0.13400000000000001</v>
      </c>
      <c r="E4326" s="11">
        <v>5.1999999999999998E-2</v>
      </c>
      <c r="F4326" s="11">
        <v>1.083</v>
      </c>
    </row>
    <row r="4327" spans="1:6" x14ac:dyDescent="0.2">
      <c r="A4327" s="10">
        <v>1</v>
      </c>
      <c r="B4327" s="13" t="s">
        <v>5393</v>
      </c>
      <c r="C4327" s="11">
        <v>-3.5999999999999997E-2</v>
      </c>
      <c r="D4327" s="11">
        <v>0.10199999999999999</v>
      </c>
      <c r="E4327" s="11">
        <v>8.9999999999999993E-3</v>
      </c>
      <c r="F4327" s="11">
        <v>1.109</v>
      </c>
    </row>
    <row r="4328" spans="1:6" x14ac:dyDescent="0.2">
      <c r="A4328" s="10">
        <v>1</v>
      </c>
      <c r="B4328" s="13" t="s">
        <v>5394</v>
      </c>
      <c r="C4328" s="11">
        <v>-0.252</v>
      </c>
      <c r="D4328" s="11">
        <v>0.18</v>
      </c>
      <c r="E4328" s="11">
        <v>0.12</v>
      </c>
      <c r="F4328" s="11">
        <v>1.1359999999999999</v>
      </c>
    </row>
    <row r="4329" spans="1:6" x14ac:dyDescent="0.2">
      <c r="A4329" s="10">
        <v>1</v>
      </c>
      <c r="B4329" s="13" t="s">
        <v>5395</v>
      </c>
      <c r="C4329" s="11">
        <v>-0.31900000000000001</v>
      </c>
      <c r="D4329" s="11">
        <v>-0.23499999999999999</v>
      </c>
      <c r="E4329" s="11">
        <v>0.41099999999999998</v>
      </c>
      <c r="F4329" s="11">
        <v>1.329</v>
      </c>
    </row>
    <row r="4330" spans="1:6" x14ac:dyDescent="0.2">
      <c r="A4330" s="10">
        <v>1</v>
      </c>
      <c r="B4330" s="13" t="s">
        <v>5396</v>
      </c>
      <c r="C4330" s="11">
        <v>-4.1000000000000002E-2</v>
      </c>
      <c r="D4330" s="11">
        <v>0.161</v>
      </c>
      <c r="E4330" s="11">
        <v>-0.152</v>
      </c>
      <c r="F4330" s="11">
        <v>1.2210000000000001</v>
      </c>
    </row>
    <row r="4331" spans="1:6" x14ac:dyDescent="0.2">
      <c r="A4331" s="10">
        <v>1</v>
      </c>
      <c r="B4331" s="13" t="s">
        <v>5397</v>
      </c>
      <c r="C4331" s="11">
        <v>0.22800000000000001</v>
      </c>
      <c r="D4331" s="11">
        <v>0.27200000000000002</v>
      </c>
      <c r="E4331" s="11">
        <v>1.5620000000000001</v>
      </c>
      <c r="F4331" s="11">
        <v>-0.873</v>
      </c>
    </row>
    <row r="4332" spans="1:6" x14ac:dyDescent="0.2">
      <c r="A4332" s="10">
        <v>1</v>
      </c>
      <c r="B4332" s="13" t="s">
        <v>5398</v>
      </c>
      <c r="C4332" s="11">
        <v>-0.46700000000000003</v>
      </c>
      <c r="D4332" s="11">
        <v>-0.50800000000000001</v>
      </c>
      <c r="E4332" s="11">
        <v>1.02</v>
      </c>
      <c r="F4332" s="11">
        <v>1.149</v>
      </c>
    </row>
    <row r="4333" spans="1:6" x14ac:dyDescent="0.2">
      <c r="A4333" s="10">
        <v>1</v>
      </c>
      <c r="B4333" s="13" t="s">
        <v>5399</v>
      </c>
      <c r="C4333" s="11">
        <v>-0.89200000000000002</v>
      </c>
      <c r="D4333" s="11">
        <v>0.105</v>
      </c>
      <c r="E4333" s="11">
        <v>0.66500000000000004</v>
      </c>
      <c r="F4333" s="11">
        <v>1.3169999999999999</v>
      </c>
    </row>
    <row r="4334" spans="1:6" x14ac:dyDescent="0.2">
      <c r="A4334" s="10">
        <v>1</v>
      </c>
      <c r="B4334" s="13" t="s">
        <v>5400</v>
      </c>
      <c r="C4334" s="11">
        <v>-0.46899999999999997</v>
      </c>
      <c r="D4334" s="11">
        <v>9.8000000000000004E-2</v>
      </c>
      <c r="E4334" s="11">
        <v>7.4999999999999997E-2</v>
      </c>
      <c r="F4334" s="11">
        <v>1.4970000000000001</v>
      </c>
    </row>
    <row r="4335" spans="1:6" x14ac:dyDescent="0.2">
      <c r="A4335" s="10">
        <v>1</v>
      </c>
      <c r="B4335" s="13" t="s">
        <v>5401</v>
      </c>
      <c r="C4335" s="11">
        <v>0.14899999999999999</v>
      </c>
      <c r="D4335" s="11">
        <v>-0.38</v>
      </c>
      <c r="E4335" s="11">
        <v>0.214</v>
      </c>
      <c r="F4335" s="11">
        <v>1.22</v>
      </c>
    </row>
    <row r="4336" spans="1:6" x14ac:dyDescent="0.2">
      <c r="A4336" s="10">
        <v>1</v>
      </c>
      <c r="B4336" s="13" t="s">
        <v>5402</v>
      </c>
      <c r="C4336" s="11">
        <v>0.214</v>
      </c>
      <c r="D4336" s="11">
        <v>-0.04</v>
      </c>
      <c r="E4336" s="11">
        <v>-2.9000000000000001E-2</v>
      </c>
      <c r="F4336" s="11">
        <v>1.0609999999999999</v>
      </c>
    </row>
    <row r="4337" spans="1:6" x14ac:dyDescent="0.2">
      <c r="A4337" s="10">
        <v>1</v>
      </c>
      <c r="B4337" s="13" t="s">
        <v>5403</v>
      </c>
      <c r="C4337" s="11">
        <v>-8.6999999999999994E-2</v>
      </c>
      <c r="D4337" s="11">
        <v>-0.33800000000000002</v>
      </c>
      <c r="E4337" s="11">
        <v>0.443</v>
      </c>
      <c r="F4337" s="11">
        <v>1.1890000000000001</v>
      </c>
    </row>
    <row r="4338" spans="1:6" x14ac:dyDescent="0.2">
      <c r="A4338" s="10">
        <v>1</v>
      </c>
      <c r="B4338" s="13" t="s">
        <v>5404</v>
      </c>
      <c r="C4338" s="11">
        <v>-0.35099999999999998</v>
      </c>
      <c r="D4338" s="11">
        <v>8.5000000000000006E-2</v>
      </c>
      <c r="E4338" s="11">
        <v>9.9000000000000005E-2</v>
      </c>
      <c r="F4338" s="11">
        <v>1.381</v>
      </c>
    </row>
    <row r="4339" spans="1:6" x14ac:dyDescent="0.2">
      <c r="A4339" s="10">
        <v>1</v>
      </c>
      <c r="B4339" s="13" t="s">
        <v>5405</v>
      </c>
      <c r="C4339" s="11">
        <v>0.22600000000000001</v>
      </c>
      <c r="D4339" s="11">
        <v>-0.24399999999999999</v>
      </c>
      <c r="E4339" s="11">
        <v>-5.0999999999999997E-2</v>
      </c>
      <c r="F4339" s="11">
        <v>1.2829999999999999</v>
      </c>
    </row>
    <row r="4340" spans="1:6" x14ac:dyDescent="0.2">
      <c r="A4340" s="10">
        <v>1</v>
      </c>
      <c r="B4340" s="13" t="s">
        <v>5406</v>
      </c>
      <c r="C4340" s="11">
        <v>-0.155</v>
      </c>
      <c r="D4340" s="11">
        <v>-0.55500000000000005</v>
      </c>
      <c r="E4340" s="11">
        <v>0.68899999999999995</v>
      </c>
      <c r="F4340" s="11">
        <v>1.238</v>
      </c>
    </row>
    <row r="4341" spans="1:6" x14ac:dyDescent="0.2">
      <c r="A4341" s="10">
        <v>1</v>
      </c>
      <c r="B4341" s="13" t="s">
        <v>5407</v>
      </c>
      <c r="C4341" s="11">
        <v>0.153</v>
      </c>
      <c r="D4341" s="11">
        <v>7.4999999999999997E-2</v>
      </c>
      <c r="E4341" s="11">
        <v>-5.3999999999999999E-2</v>
      </c>
      <c r="F4341" s="11">
        <v>1.0429999999999999</v>
      </c>
    </row>
    <row r="4342" spans="1:6" x14ac:dyDescent="0.2">
      <c r="A4342" s="10">
        <v>1</v>
      </c>
      <c r="B4342" s="13" t="s">
        <v>5408</v>
      </c>
      <c r="C4342" s="11">
        <v>9.9000000000000005E-2</v>
      </c>
      <c r="D4342" s="11">
        <v>-0.318</v>
      </c>
      <c r="E4342" s="11">
        <v>1.399</v>
      </c>
      <c r="F4342" s="11">
        <v>4.2000000000000003E-2</v>
      </c>
    </row>
    <row r="4343" spans="1:6" x14ac:dyDescent="0.2">
      <c r="A4343" s="10">
        <v>1</v>
      </c>
      <c r="B4343" s="13" t="s">
        <v>5409</v>
      </c>
      <c r="C4343" s="11">
        <v>0.504</v>
      </c>
      <c r="D4343" s="11">
        <v>-3.5000000000000003E-2</v>
      </c>
      <c r="E4343" s="11">
        <v>-0.47899999999999998</v>
      </c>
      <c r="F4343" s="11">
        <v>1.236</v>
      </c>
    </row>
    <row r="4344" spans="1:6" x14ac:dyDescent="0.2">
      <c r="A4344" s="10">
        <v>1</v>
      </c>
      <c r="B4344" s="13" t="s">
        <v>5410</v>
      </c>
      <c r="C4344" s="11">
        <v>0.1</v>
      </c>
      <c r="D4344" s="11">
        <v>0.17</v>
      </c>
      <c r="E4344" s="11">
        <v>1.5009999999999999</v>
      </c>
      <c r="F4344" s="11">
        <v>-0.54200000000000004</v>
      </c>
    </row>
    <row r="4345" spans="1:6" x14ac:dyDescent="0.2">
      <c r="A4345" s="10">
        <v>1</v>
      </c>
      <c r="B4345" s="13" t="s">
        <v>5411</v>
      </c>
      <c r="C4345" s="11">
        <v>-0.39900000000000002</v>
      </c>
      <c r="D4345" s="11">
        <v>-1.02</v>
      </c>
      <c r="E4345" s="11">
        <v>0.63600000000000001</v>
      </c>
      <c r="F4345" s="11">
        <v>2.0150000000000001</v>
      </c>
    </row>
    <row r="4346" spans="1:6" x14ac:dyDescent="0.2">
      <c r="A4346" s="10">
        <v>1</v>
      </c>
      <c r="B4346" s="13" t="s">
        <v>5412</v>
      </c>
      <c r="C4346" s="11">
        <v>0.15</v>
      </c>
      <c r="D4346" s="11">
        <v>0.29199999999999998</v>
      </c>
      <c r="E4346" s="11">
        <v>-0.28899999999999998</v>
      </c>
      <c r="F4346" s="11">
        <v>1.081</v>
      </c>
    </row>
    <row r="4347" spans="1:6" x14ac:dyDescent="0.2">
      <c r="A4347" s="10">
        <v>1</v>
      </c>
      <c r="B4347" s="13" t="s">
        <v>5413</v>
      </c>
      <c r="C4347" s="11">
        <v>6.2E-2</v>
      </c>
      <c r="D4347" s="11">
        <v>-1.2999999999999999E-2</v>
      </c>
      <c r="E4347" s="11">
        <v>2.3E-2</v>
      </c>
      <c r="F4347" s="11">
        <v>1.161</v>
      </c>
    </row>
    <row r="4348" spans="1:6" x14ac:dyDescent="0.2">
      <c r="A4348" s="10">
        <v>1</v>
      </c>
      <c r="B4348" s="13" t="s">
        <v>5414</v>
      </c>
      <c r="C4348" s="11">
        <v>-0.33700000000000002</v>
      </c>
      <c r="D4348" s="11">
        <v>0.27600000000000002</v>
      </c>
      <c r="E4348" s="11">
        <v>7.1999999999999995E-2</v>
      </c>
      <c r="F4348" s="11">
        <v>1.224</v>
      </c>
    </row>
    <row r="4349" spans="1:6" x14ac:dyDescent="0.2">
      <c r="A4349" s="10">
        <v>1</v>
      </c>
      <c r="B4349" s="13" t="s">
        <v>5415</v>
      </c>
      <c r="C4349" s="11">
        <v>1.08</v>
      </c>
      <c r="D4349" s="11">
        <v>-0.113</v>
      </c>
      <c r="E4349" s="11">
        <v>-0.14000000000000001</v>
      </c>
      <c r="F4349" s="11">
        <v>0.41099999999999998</v>
      </c>
    </row>
    <row r="4350" spans="1:6" x14ac:dyDescent="0.2">
      <c r="A4350" s="10">
        <v>1</v>
      </c>
      <c r="B4350" s="13" t="s">
        <v>5416</v>
      </c>
      <c r="C4350" s="11">
        <v>0.54200000000000004</v>
      </c>
      <c r="D4350" s="11">
        <v>-0.83599999999999997</v>
      </c>
      <c r="E4350" s="11">
        <v>0.432</v>
      </c>
      <c r="F4350" s="11">
        <v>1.1020000000000001</v>
      </c>
    </row>
    <row r="4351" spans="1:6" x14ac:dyDescent="0.2">
      <c r="A4351" s="10">
        <v>1</v>
      </c>
      <c r="B4351" s="13" t="s">
        <v>5417</v>
      </c>
      <c r="C4351" s="11">
        <v>-0.13400000000000001</v>
      </c>
      <c r="D4351" s="11">
        <v>0</v>
      </c>
      <c r="E4351" s="11">
        <v>0.35099999999999998</v>
      </c>
      <c r="F4351" s="11">
        <v>1.024</v>
      </c>
    </row>
    <row r="4352" spans="1:6" x14ac:dyDescent="0.2">
      <c r="A4352" s="10">
        <v>1</v>
      </c>
      <c r="B4352" s="13" t="s">
        <v>5418</v>
      </c>
      <c r="C4352" s="11">
        <v>-0.41099999999999998</v>
      </c>
      <c r="D4352" s="11">
        <v>-5.2999999999999999E-2</v>
      </c>
      <c r="E4352" s="11">
        <v>0.44500000000000001</v>
      </c>
      <c r="F4352" s="11">
        <v>1.2629999999999999</v>
      </c>
    </row>
    <row r="4353" spans="1:6" x14ac:dyDescent="0.2">
      <c r="A4353" s="10">
        <v>1</v>
      </c>
      <c r="B4353" s="13" t="s">
        <v>5419</v>
      </c>
      <c r="C4353" s="11">
        <v>0.223</v>
      </c>
      <c r="D4353" s="11">
        <v>5.2999999999999999E-2</v>
      </c>
      <c r="E4353" s="11">
        <v>-0.13300000000000001</v>
      </c>
      <c r="F4353" s="11">
        <v>1.1060000000000001</v>
      </c>
    </row>
    <row r="4354" spans="1:6" x14ac:dyDescent="0.2">
      <c r="A4354" s="10">
        <v>1</v>
      </c>
      <c r="B4354" s="13" t="s">
        <v>5420</v>
      </c>
      <c r="C4354" s="11">
        <v>0.27700000000000002</v>
      </c>
      <c r="D4354" s="11">
        <v>-0.35299999999999998</v>
      </c>
      <c r="E4354" s="11">
        <v>3.6999999999999998E-2</v>
      </c>
      <c r="F4354" s="11">
        <v>1.288</v>
      </c>
    </row>
    <row r="4355" spans="1:6" x14ac:dyDescent="0.2">
      <c r="A4355" s="10">
        <v>1</v>
      </c>
      <c r="B4355" s="13" t="s">
        <v>5421</v>
      </c>
      <c r="C4355" s="11">
        <v>0.158</v>
      </c>
      <c r="D4355" s="11">
        <v>-0.108</v>
      </c>
      <c r="E4355" s="11">
        <v>4.2999999999999997E-2</v>
      </c>
      <c r="F4355" s="11">
        <v>1.157</v>
      </c>
    </row>
    <row r="4356" spans="1:6" x14ac:dyDescent="0.2">
      <c r="A4356" s="10">
        <v>1</v>
      </c>
      <c r="B4356" s="13" t="s">
        <v>5422</v>
      </c>
      <c r="C4356" s="11">
        <v>0.18</v>
      </c>
      <c r="D4356" s="11">
        <v>-5.2999999999999999E-2</v>
      </c>
      <c r="E4356" s="11">
        <v>5.1999999999999998E-2</v>
      </c>
      <c r="F4356" s="11">
        <v>1.073</v>
      </c>
    </row>
    <row r="4357" spans="1:6" x14ac:dyDescent="0.2">
      <c r="A4357" s="10">
        <v>1</v>
      </c>
      <c r="B4357" s="13" t="s">
        <v>5423</v>
      </c>
      <c r="C4357" s="11">
        <v>0.22700000000000001</v>
      </c>
      <c r="D4357" s="11">
        <v>-0.13500000000000001</v>
      </c>
      <c r="E4357" s="11">
        <v>0</v>
      </c>
      <c r="F4357" s="11">
        <v>1.159</v>
      </c>
    </row>
    <row r="4358" spans="1:6" x14ac:dyDescent="0.2">
      <c r="A4358" s="10">
        <v>1</v>
      </c>
      <c r="B4358" s="13" t="s">
        <v>5424</v>
      </c>
      <c r="C4358" s="11">
        <v>-0.61099999999999999</v>
      </c>
      <c r="D4358" s="11">
        <v>5.3999999999999999E-2</v>
      </c>
      <c r="E4358" s="11">
        <v>0.47399999999999998</v>
      </c>
      <c r="F4358" s="11">
        <v>1.3340000000000001</v>
      </c>
    </row>
    <row r="4359" spans="1:6" x14ac:dyDescent="0.2">
      <c r="A4359" s="10">
        <v>1</v>
      </c>
      <c r="B4359" s="13" t="s">
        <v>5425</v>
      </c>
      <c r="C4359" s="11">
        <v>0.61499999999999999</v>
      </c>
      <c r="D4359" s="11">
        <v>-0.745</v>
      </c>
      <c r="E4359" s="11">
        <v>0.14799999999999999</v>
      </c>
      <c r="F4359" s="11">
        <v>1.234</v>
      </c>
    </row>
    <row r="4360" spans="1:6" x14ac:dyDescent="0.2">
      <c r="A4360" s="10">
        <v>1</v>
      </c>
      <c r="B4360" s="13" t="s">
        <v>5426</v>
      </c>
      <c r="C4360" s="11">
        <v>-7.4999999999999997E-2</v>
      </c>
      <c r="D4360" s="11">
        <v>0.03</v>
      </c>
      <c r="E4360" s="11">
        <v>3.1E-2</v>
      </c>
      <c r="F4360" s="11">
        <v>1.268</v>
      </c>
    </row>
    <row r="4361" spans="1:6" x14ac:dyDescent="0.2">
      <c r="A4361" s="10">
        <v>1</v>
      </c>
      <c r="B4361" s="13" t="s">
        <v>5427</v>
      </c>
      <c r="C4361" s="11">
        <v>-0.159</v>
      </c>
      <c r="D4361" s="11">
        <v>-0.19500000000000001</v>
      </c>
      <c r="E4361" s="11">
        <v>0.39100000000000001</v>
      </c>
      <c r="F4361" s="11">
        <v>1.222</v>
      </c>
    </row>
    <row r="4362" spans="1:6" x14ac:dyDescent="0.2">
      <c r="A4362" s="10">
        <v>1</v>
      </c>
      <c r="B4362" s="13" t="s">
        <v>5428</v>
      </c>
      <c r="C4362" s="11">
        <v>-0.03</v>
      </c>
      <c r="D4362" s="11">
        <v>-0.14199999999999999</v>
      </c>
      <c r="E4362" s="11">
        <v>0.34100000000000003</v>
      </c>
      <c r="F4362" s="11">
        <v>1.0920000000000001</v>
      </c>
    </row>
    <row r="4363" spans="1:6" x14ac:dyDescent="0.2">
      <c r="A4363" s="10">
        <v>1</v>
      </c>
      <c r="B4363" s="13" t="s">
        <v>5429</v>
      </c>
      <c r="C4363" s="11">
        <v>0.26800000000000002</v>
      </c>
      <c r="D4363" s="11">
        <v>0.111</v>
      </c>
      <c r="E4363" s="11">
        <v>-0.36199999999999999</v>
      </c>
      <c r="F4363" s="11">
        <v>1.244</v>
      </c>
    </row>
    <row r="4364" spans="1:6" x14ac:dyDescent="0.2">
      <c r="A4364" s="10">
        <v>1</v>
      </c>
      <c r="B4364" s="13" t="s">
        <v>5430</v>
      </c>
      <c r="C4364" s="11">
        <v>0.10299999999999999</v>
      </c>
      <c r="D4364" s="11">
        <v>7.4999999999999997E-2</v>
      </c>
      <c r="E4364" s="11">
        <v>-5.2999999999999999E-2</v>
      </c>
      <c r="F4364" s="11">
        <v>1.1399999999999999</v>
      </c>
    </row>
    <row r="4365" spans="1:6" x14ac:dyDescent="0.2">
      <c r="A4365" s="10">
        <v>1</v>
      </c>
      <c r="B4365" s="13" t="s">
        <v>5431</v>
      </c>
      <c r="C4365" s="11">
        <v>-0.69</v>
      </c>
      <c r="D4365" s="11">
        <v>0.16500000000000001</v>
      </c>
      <c r="E4365" s="11">
        <v>0.64</v>
      </c>
      <c r="F4365" s="11">
        <v>1.151</v>
      </c>
    </row>
    <row r="4366" spans="1:6" x14ac:dyDescent="0.2">
      <c r="A4366" s="10">
        <v>1</v>
      </c>
      <c r="B4366" s="13" t="s">
        <v>5432</v>
      </c>
      <c r="C4366" s="11">
        <v>-0.15</v>
      </c>
      <c r="D4366" s="11">
        <v>5.7000000000000002E-2</v>
      </c>
      <c r="E4366" s="11">
        <v>0.20499999999999999</v>
      </c>
      <c r="F4366" s="11">
        <v>1.153</v>
      </c>
    </row>
    <row r="4367" spans="1:6" x14ac:dyDescent="0.2">
      <c r="A4367" s="10">
        <v>1</v>
      </c>
      <c r="B4367" s="13" t="s">
        <v>5433</v>
      </c>
      <c r="C4367" s="11">
        <v>-0.12</v>
      </c>
      <c r="D4367" s="11">
        <v>7.4999999999999997E-2</v>
      </c>
      <c r="E4367" s="11">
        <v>0.23300000000000001</v>
      </c>
      <c r="F4367" s="11">
        <v>1.0780000000000001</v>
      </c>
    </row>
    <row r="4368" spans="1:6" x14ac:dyDescent="0.2">
      <c r="A4368" s="10">
        <v>1</v>
      </c>
      <c r="B4368" s="13" t="s">
        <v>5434</v>
      </c>
      <c r="C4368" s="11">
        <v>0.125</v>
      </c>
      <c r="D4368" s="11">
        <v>-0.24</v>
      </c>
      <c r="E4368" s="11">
        <v>2.8000000000000001E-2</v>
      </c>
      <c r="F4368" s="11">
        <v>1.3560000000000001</v>
      </c>
    </row>
    <row r="4369" spans="1:6" x14ac:dyDescent="0.2">
      <c r="A4369" s="10">
        <v>1</v>
      </c>
      <c r="B4369" s="13" t="s">
        <v>5435</v>
      </c>
      <c r="C4369" s="11">
        <v>-0.214</v>
      </c>
      <c r="D4369" s="11">
        <v>-0.188</v>
      </c>
      <c r="E4369" s="11">
        <v>0.45700000000000002</v>
      </c>
      <c r="F4369" s="11">
        <v>1.214</v>
      </c>
    </row>
    <row r="4370" spans="1:6" x14ac:dyDescent="0.2">
      <c r="A4370" s="10">
        <v>1</v>
      </c>
      <c r="B4370" s="13" t="s">
        <v>5436</v>
      </c>
      <c r="C4370" s="11">
        <v>-0.6</v>
      </c>
      <c r="D4370" s="11">
        <v>0.16</v>
      </c>
      <c r="E4370" s="11">
        <v>0.255</v>
      </c>
      <c r="F4370" s="11">
        <v>1.4550000000000001</v>
      </c>
    </row>
    <row r="4371" spans="1:6" x14ac:dyDescent="0.2">
      <c r="A4371" s="10">
        <v>1</v>
      </c>
      <c r="B4371" s="13" t="s">
        <v>5437</v>
      </c>
      <c r="C4371" s="11">
        <v>-3.1E-2</v>
      </c>
      <c r="D4371" s="11">
        <v>0.45800000000000002</v>
      </c>
      <c r="E4371" s="11">
        <v>-0.251</v>
      </c>
      <c r="F4371" s="11">
        <v>1.095</v>
      </c>
    </row>
    <row r="4372" spans="1:6" x14ac:dyDescent="0.2">
      <c r="A4372" s="10">
        <v>1</v>
      </c>
      <c r="B4372" s="13" t="s">
        <v>5438</v>
      </c>
      <c r="C4372" s="11">
        <v>0.54800000000000004</v>
      </c>
      <c r="D4372" s="11">
        <v>-9.1999999999999998E-2</v>
      </c>
      <c r="E4372" s="11">
        <v>1.2190000000000001</v>
      </c>
      <c r="F4372" s="11">
        <v>-0.40100000000000002</v>
      </c>
    </row>
    <row r="4373" spans="1:6" x14ac:dyDescent="0.2">
      <c r="A4373" s="10">
        <v>1</v>
      </c>
      <c r="B4373" s="13" t="s">
        <v>5439</v>
      </c>
      <c r="C4373" s="11">
        <v>-0.626</v>
      </c>
      <c r="D4373" s="11">
        <v>-0.186</v>
      </c>
      <c r="E4373" s="11">
        <v>1.2130000000000001</v>
      </c>
      <c r="F4373" s="11">
        <v>0.871</v>
      </c>
    </row>
    <row r="4374" spans="1:6" x14ac:dyDescent="0.2">
      <c r="A4374" s="10">
        <v>1</v>
      </c>
      <c r="B4374" s="13" t="s">
        <v>5440</v>
      </c>
      <c r="C4374" s="11">
        <v>-0.51700000000000002</v>
      </c>
      <c r="D4374" s="11">
        <v>0.6</v>
      </c>
      <c r="E4374" s="11">
        <v>0.122</v>
      </c>
      <c r="F4374" s="11">
        <v>1.069</v>
      </c>
    </row>
    <row r="4375" spans="1:6" x14ac:dyDescent="0.2">
      <c r="A4375" s="10">
        <v>1</v>
      </c>
      <c r="B4375" s="13" t="s">
        <v>5441</v>
      </c>
      <c r="C4375" s="11">
        <v>-0.61899999999999999</v>
      </c>
      <c r="D4375" s="11">
        <v>-0.496</v>
      </c>
      <c r="E4375" s="11">
        <v>1.2270000000000001</v>
      </c>
      <c r="F4375" s="11">
        <v>1.163</v>
      </c>
    </row>
    <row r="4376" spans="1:6" x14ac:dyDescent="0.2">
      <c r="A4376" s="10">
        <v>1</v>
      </c>
      <c r="B4376" s="13" t="s">
        <v>5442</v>
      </c>
      <c r="C4376" s="11">
        <v>0.28699999999999998</v>
      </c>
      <c r="D4376" s="11">
        <v>-0.39800000000000002</v>
      </c>
      <c r="E4376" s="11">
        <v>1.127</v>
      </c>
      <c r="F4376" s="11">
        <v>0.25900000000000001</v>
      </c>
    </row>
    <row r="4377" spans="1:6" x14ac:dyDescent="0.2">
      <c r="A4377" s="10">
        <v>1</v>
      </c>
      <c r="B4377" s="13" t="s">
        <v>5443</v>
      </c>
      <c r="C4377" s="11">
        <v>0.08</v>
      </c>
      <c r="D4377" s="11">
        <v>2.1000000000000001E-2</v>
      </c>
      <c r="E4377" s="11">
        <v>-0.09</v>
      </c>
      <c r="F4377" s="11">
        <v>1.266</v>
      </c>
    </row>
    <row r="4378" spans="1:6" x14ac:dyDescent="0.2">
      <c r="A4378" s="10">
        <v>1</v>
      </c>
      <c r="B4378" s="13" t="s">
        <v>5444</v>
      </c>
      <c r="C4378" s="11">
        <v>5.6000000000000001E-2</v>
      </c>
      <c r="D4378" s="11">
        <v>-0.40600000000000003</v>
      </c>
      <c r="E4378" s="11">
        <v>0.33200000000000002</v>
      </c>
      <c r="F4378" s="11">
        <v>1.302</v>
      </c>
    </row>
    <row r="4379" spans="1:6" x14ac:dyDescent="0.2">
      <c r="A4379" s="10">
        <v>1</v>
      </c>
      <c r="B4379" s="13" t="s">
        <v>5445</v>
      </c>
      <c r="C4379" s="11">
        <v>-0.115</v>
      </c>
      <c r="D4379" s="11">
        <v>0.104</v>
      </c>
      <c r="E4379" s="11">
        <v>0.245</v>
      </c>
      <c r="F4379" s="11">
        <v>1.0549999999999999</v>
      </c>
    </row>
    <row r="4380" spans="1:6" x14ac:dyDescent="0.2">
      <c r="A4380" s="10">
        <v>1</v>
      </c>
      <c r="B4380" s="13" t="s">
        <v>5446</v>
      </c>
      <c r="C4380" s="11">
        <v>-0.13</v>
      </c>
      <c r="D4380" s="11">
        <v>0.70499999999999996</v>
      </c>
      <c r="E4380" s="11">
        <v>-0.64400000000000002</v>
      </c>
      <c r="F4380" s="11">
        <v>1.3580000000000001</v>
      </c>
    </row>
    <row r="4381" spans="1:6" x14ac:dyDescent="0.2">
      <c r="A4381" s="10">
        <v>1</v>
      </c>
      <c r="B4381" s="13" t="s">
        <v>5447</v>
      </c>
      <c r="C4381" s="11">
        <v>0.14399999999999999</v>
      </c>
      <c r="D4381" s="11">
        <v>-0.4</v>
      </c>
      <c r="E4381" s="11">
        <v>0.24299999999999999</v>
      </c>
      <c r="F4381" s="11">
        <v>1.3029999999999999</v>
      </c>
    </row>
    <row r="4382" spans="1:6" x14ac:dyDescent="0.2">
      <c r="A4382" s="10">
        <v>1</v>
      </c>
      <c r="B4382" s="13" t="s">
        <v>5448</v>
      </c>
      <c r="C4382" s="11">
        <v>-3.5999999999999997E-2</v>
      </c>
      <c r="D4382" s="11">
        <v>4.5999999999999999E-2</v>
      </c>
      <c r="E4382" s="11">
        <v>0.26300000000000001</v>
      </c>
      <c r="F4382" s="11">
        <v>1.0189999999999999</v>
      </c>
    </row>
    <row r="4383" spans="1:6" x14ac:dyDescent="0.2">
      <c r="A4383" s="10">
        <v>1</v>
      </c>
      <c r="B4383" s="13" t="s">
        <v>5449</v>
      </c>
      <c r="C4383" s="11">
        <v>-0.34499999999999997</v>
      </c>
      <c r="D4383" s="11">
        <v>-2.7E-2</v>
      </c>
      <c r="E4383" s="11">
        <v>0.47499999999999998</v>
      </c>
      <c r="F4383" s="11">
        <v>1.1890000000000001</v>
      </c>
    </row>
    <row r="4384" spans="1:6" x14ac:dyDescent="0.2">
      <c r="A4384" s="10">
        <v>1</v>
      </c>
      <c r="B4384" s="13" t="s">
        <v>5450</v>
      </c>
      <c r="C4384" s="11">
        <v>-0.104</v>
      </c>
      <c r="D4384" s="11">
        <v>0.22500000000000001</v>
      </c>
      <c r="E4384" s="11">
        <v>0.13600000000000001</v>
      </c>
      <c r="F4384" s="11">
        <v>1.038</v>
      </c>
    </row>
    <row r="4385" spans="1:6" x14ac:dyDescent="0.2">
      <c r="A4385" s="10">
        <v>1</v>
      </c>
      <c r="B4385" s="13" t="s">
        <v>5451</v>
      </c>
      <c r="C4385" s="11">
        <v>-0.27700000000000002</v>
      </c>
      <c r="D4385" s="11">
        <v>-0.112</v>
      </c>
      <c r="E4385" s="11">
        <v>0.46300000000000002</v>
      </c>
      <c r="F4385" s="11">
        <v>1.2210000000000001</v>
      </c>
    </row>
    <row r="4386" spans="1:6" x14ac:dyDescent="0.2">
      <c r="A4386" s="10">
        <v>1</v>
      </c>
      <c r="B4386" s="13" t="s">
        <v>5452</v>
      </c>
      <c r="C4386" s="11">
        <v>0.374</v>
      </c>
      <c r="D4386" s="11">
        <v>-2.8000000000000001E-2</v>
      </c>
      <c r="E4386" s="11">
        <v>-9.7000000000000003E-2</v>
      </c>
      <c r="F4386" s="11">
        <v>1.0489999999999999</v>
      </c>
    </row>
    <row r="4387" spans="1:6" x14ac:dyDescent="0.2">
      <c r="A4387" s="10">
        <v>1</v>
      </c>
      <c r="B4387" s="13" t="s">
        <v>5453</v>
      </c>
      <c r="C4387" s="11">
        <v>-0.27900000000000003</v>
      </c>
      <c r="D4387" s="11">
        <v>-3.1E-2</v>
      </c>
      <c r="E4387" s="11">
        <v>0.28599999999999998</v>
      </c>
      <c r="F4387" s="11">
        <v>1.3240000000000001</v>
      </c>
    </row>
    <row r="4388" spans="1:6" x14ac:dyDescent="0.2">
      <c r="A4388" s="10">
        <v>1</v>
      </c>
      <c r="B4388" s="13" t="s">
        <v>5454</v>
      </c>
      <c r="C4388" s="11">
        <v>0.252</v>
      </c>
      <c r="D4388" s="11">
        <v>-8.6999999999999994E-2</v>
      </c>
      <c r="E4388" s="11">
        <v>-2.9000000000000001E-2</v>
      </c>
      <c r="F4388" s="11">
        <v>1.165</v>
      </c>
    </row>
    <row r="4389" spans="1:6" x14ac:dyDescent="0.2">
      <c r="A4389" s="10">
        <v>1</v>
      </c>
      <c r="B4389" s="13" t="s">
        <v>5455</v>
      </c>
      <c r="C4389" s="11">
        <v>-0.61799999999999999</v>
      </c>
      <c r="D4389" s="11">
        <v>0.621</v>
      </c>
      <c r="E4389" s="11">
        <v>4.8000000000000001E-2</v>
      </c>
      <c r="F4389" s="11">
        <v>1.252</v>
      </c>
    </row>
    <row r="4390" spans="1:6" x14ac:dyDescent="0.2">
      <c r="A4390" s="10">
        <v>1</v>
      </c>
      <c r="B4390" s="13" t="s">
        <v>5456</v>
      </c>
      <c r="C4390" s="11">
        <v>-1.123</v>
      </c>
      <c r="D4390" s="11">
        <v>-0.14599999999999999</v>
      </c>
      <c r="E4390" s="11">
        <v>1.2549999999999999</v>
      </c>
      <c r="F4390" s="11">
        <v>1.3160000000000001</v>
      </c>
    </row>
    <row r="4391" spans="1:6" x14ac:dyDescent="0.2">
      <c r="A4391" s="10">
        <v>1</v>
      </c>
      <c r="B4391" s="13" t="s">
        <v>5457</v>
      </c>
      <c r="C4391" s="11">
        <v>0.34899999999999998</v>
      </c>
      <c r="D4391" s="11">
        <v>-0.155</v>
      </c>
      <c r="E4391" s="11">
        <v>9.2999999999999999E-2</v>
      </c>
      <c r="F4391" s="11">
        <v>1.018</v>
      </c>
    </row>
    <row r="4392" spans="1:6" x14ac:dyDescent="0.2">
      <c r="A4392" s="10">
        <v>1</v>
      </c>
      <c r="B4392" s="13" t="s">
        <v>5458</v>
      </c>
      <c r="C4392" s="11">
        <v>-9.4E-2</v>
      </c>
      <c r="D4392" s="11">
        <v>4.0000000000000001E-3</v>
      </c>
      <c r="E4392" s="11">
        <v>0.20399999999999999</v>
      </c>
      <c r="F4392" s="11">
        <v>1.194</v>
      </c>
    </row>
    <row r="4393" spans="1:6" x14ac:dyDescent="0.2">
      <c r="A4393" s="10">
        <v>1</v>
      </c>
      <c r="B4393" s="13" t="s">
        <v>5459</v>
      </c>
      <c r="C4393" s="11">
        <v>0.08</v>
      </c>
      <c r="D4393" s="11">
        <v>-4.7E-2</v>
      </c>
      <c r="E4393" s="11">
        <v>0.21299999999999999</v>
      </c>
      <c r="F4393" s="11">
        <v>1.0640000000000001</v>
      </c>
    </row>
    <row r="4394" spans="1:6" x14ac:dyDescent="0.2">
      <c r="A4394" s="10">
        <v>1</v>
      </c>
      <c r="B4394" s="13" t="s">
        <v>5460</v>
      </c>
      <c r="C4394" s="11">
        <v>-0.76700000000000002</v>
      </c>
      <c r="D4394" s="11">
        <v>0.217</v>
      </c>
      <c r="E4394" s="11">
        <v>0.64800000000000002</v>
      </c>
      <c r="F4394" s="11">
        <v>1.2150000000000001</v>
      </c>
    </row>
    <row r="4395" spans="1:6" x14ac:dyDescent="0.2">
      <c r="A4395" s="10">
        <v>1</v>
      </c>
      <c r="B4395" s="13" t="s">
        <v>5461</v>
      </c>
      <c r="C4395" s="11">
        <v>0.30499999999999999</v>
      </c>
      <c r="D4395" s="11">
        <v>-0.34799999999999998</v>
      </c>
      <c r="E4395" s="11">
        <v>0.30299999999999999</v>
      </c>
      <c r="F4395" s="11">
        <v>1.054</v>
      </c>
    </row>
    <row r="4396" spans="1:6" x14ac:dyDescent="0.2">
      <c r="A4396" s="10">
        <v>1</v>
      </c>
      <c r="B4396" s="13" t="s">
        <v>5462</v>
      </c>
      <c r="C4396" s="11">
        <v>-0.11</v>
      </c>
      <c r="D4396" s="11">
        <v>0.247</v>
      </c>
      <c r="E4396" s="11">
        <v>0.17100000000000001</v>
      </c>
      <c r="F4396" s="11">
        <v>1.01</v>
      </c>
    </row>
    <row r="4397" spans="1:6" x14ac:dyDescent="0.2">
      <c r="A4397" s="10">
        <v>1</v>
      </c>
      <c r="B4397" s="13" t="s">
        <v>5463</v>
      </c>
      <c r="C4397" s="11">
        <v>0.24299999999999999</v>
      </c>
      <c r="D4397" s="11">
        <v>0.33500000000000002</v>
      </c>
      <c r="E4397" s="11">
        <v>-0.39300000000000002</v>
      </c>
      <c r="F4397" s="11">
        <v>1.1379999999999999</v>
      </c>
    </row>
    <row r="4398" spans="1:6" x14ac:dyDescent="0.2">
      <c r="A4398" s="10">
        <v>1</v>
      </c>
      <c r="B4398" s="13" t="s">
        <v>5464</v>
      </c>
      <c r="C4398" s="11">
        <v>0.159</v>
      </c>
      <c r="D4398" s="11">
        <v>-0.19700000000000001</v>
      </c>
      <c r="E4398" s="11">
        <v>0.108</v>
      </c>
      <c r="F4398" s="11">
        <v>1.2529999999999999</v>
      </c>
    </row>
    <row r="4399" spans="1:6" x14ac:dyDescent="0.2">
      <c r="A4399" s="10">
        <v>1</v>
      </c>
      <c r="B4399" s="13" t="s">
        <v>5465</v>
      </c>
      <c r="C4399" s="11">
        <v>-0.42599999999999999</v>
      </c>
      <c r="D4399" s="11">
        <v>0.53300000000000003</v>
      </c>
      <c r="E4399" s="11">
        <v>0.20300000000000001</v>
      </c>
      <c r="F4399" s="11">
        <v>1.0129999999999999</v>
      </c>
    </row>
    <row r="4400" spans="1:6" x14ac:dyDescent="0.2">
      <c r="A4400" s="10">
        <v>1</v>
      </c>
      <c r="B4400" s="13" t="s">
        <v>5466</v>
      </c>
      <c r="C4400" s="11">
        <v>1E-3</v>
      </c>
      <c r="D4400" s="11">
        <v>-1.4999999999999999E-2</v>
      </c>
      <c r="E4400" s="11">
        <v>5.6000000000000001E-2</v>
      </c>
      <c r="F4400" s="11">
        <v>1.282</v>
      </c>
    </row>
    <row r="4401" spans="1:6" x14ac:dyDescent="0.2">
      <c r="A4401" s="10">
        <v>1</v>
      </c>
      <c r="B4401" s="13" t="s">
        <v>5467</v>
      </c>
      <c r="C4401" s="11">
        <v>0.127</v>
      </c>
      <c r="D4401" s="11">
        <v>1E-3</v>
      </c>
      <c r="E4401" s="11">
        <v>-0.30399999999999999</v>
      </c>
      <c r="F4401" s="11">
        <v>1.502</v>
      </c>
    </row>
    <row r="4402" spans="1:6" x14ac:dyDescent="0.2">
      <c r="A4402" s="10">
        <v>1</v>
      </c>
      <c r="B4402" s="13" t="s">
        <v>5468</v>
      </c>
      <c r="C4402" s="11">
        <v>-0.45700000000000002</v>
      </c>
      <c r="D4402" s="11">
        <v>0.33800000000000002</v>
      </c>
      <c r="E4402" s="11">
        <v>0.124</v>
      </c>
      <c r="F4402" s="11">
        <v>1.321</v>
      </c>
    </row>
    <row r="4403" spans="1:6" x14ac:dyDescent="0.2">
      <c r="A4403" s="10">
        <v>1</v>
      </c>
      <c r="B4403" s="13" t="s">
        <v>5469</v>
      </c>
      <c r="C4403" s="11">
        <v>-0.68700000000000006</v>
      </c>
      <c r="D4403" s="11">
        <v>0.437</v>
      </c>
      <c r="E4403" s="11">
        <v>1.3979999999999999</v>
      </c>
      <c r="F4403" s="11">
        <v>0.17899999999999999</v>
      </c>
    </row>
    <row r="4404" spans="1:6" x14ac:dyDescent="0.2">
      <c r="A4404" s="10">
        <v>1</v>
      </c>
      <c r="B4404" s="13" t="s">
        <v>5470</v>
      </c>
      <c r="C4404" s="11">
        <v>-0.13200000000000001</v>
      </c>
      <c r="D4404" s="11">
        <v>-0.42499999999999999</v>
      </c>
      <c r="E4404" s="11">
        <v>0.68500000000000005</v>
      </c>
      <c r="F4404" s="11">
        <v>1.2030000000000001</v>
      </c>
    </row>
    <row r="4405" spans="1:6" x14ac:dyDescent="0.2">
      <c r="A4405" s="10">
        <v>1</v>
      </c>
      <c r="B4405" s="13" t="s">
        <v>5471</v>
      </c>
      <c r="C4405" s="11">
        <v>-3.2000000000000001E-2</v>
      </c>
      <c r="D4405" s="11">
        <v>0.14599999999999999</v>
      </c>
      <c r="E4405" s="11">
        <v>0.21199999999999999</v>
      </c>
      <c r="F4405" s="11">
        <v>1.006</v>
      </c>
    </row>
    <row r="4406" spans="1:6" x14ac:dyDescent="0.2">
      <c r="A4406" s="10">
        <v>1</v>
      </c>
      <c r="B4406" s="13" t="s">
        <v>5472</v>
      </c>
      <c r="C4406" s="11">
        <v>-0.13700000000000001</v>
      </c>
      <c r="D4406" s="11">
        <v>8.5000000000000006E-2</v>
      </c>
      <c r="E4406" s="11">
        <v>0.13800000000000001</v>
      </c>
      <c r="F4406" s="11">
        <v>1.2490000000000001</v>
      </c>
    </row>
    <row r="4407" spans="1:6" x14ac:dyDescent="0.2">
      <c r="A4407" s="10">
        <v>1</v>
      </c>
      <c r="B4407" s="13" t="s">
        <v>5473</v>
      </c>
      <c r="C4407" s="11">
        <v>0.19</v>
      </c>
      <c r="D4407" s="11">
        <v>9.6000000000000002E-2</v>
      </c>
      <c r="E4407" s="11">
        <v>-0.107</v>
      </c>
      <c r="F4407" s="11">
        <v>1.157</v>
      </c>
    </row>
    <row r="4408" spans="1:6" x14ac:dyDescent="0.2">
      <c r="A4408" s="10">
        <v>1</v>
      </c>
      <c r="B4408" s="13" t="s">
        <v>5474</v>
      </c>
      <c r="C4408" s="11">
        <v>-0.29599999999999999</v>
      </c>
      <c r="D4408" s="11">
        <v>-0.17899999999999999</v>
      </c>
      <c r="E4408" s="11">
        <v>0.58399999999999996</v>
      </c>
      <c r="F4408" s="11">
        <v>1.23</v>
      </c>
    </row>
    <row r="4409" spans="1:6" x14ac:dyDescent="0.2">
      <c r="A4409" s="10">
        <v>1</v>
      </c>
      <c r="B4409" s="13" t="s">
        <v>5475</v>
      </c>
      <c r="C4409" s="11">
        <v>-9.7000000000000003E-2</v>
      </c>
      <c r="D4409" s="11">
        <v>-1.4999999999999999E-2</v>
      </c>
      <c r="E4409" s="11">
        <v>0.318</v>
      </c>
      <c r="F4409" s="11">
        <v>1.1359999999999999</v>
      </c>
    </row>
    <row r="4410" spans="1:6" x14ac:dyDescent="0.2">
      <c r="A4410" s="10">
        <v>1</v>
      </c>
      <c r="B4410" s="13" t="s">
        <v>5476</v>
      </c>
      <c r="C4410" s="11">
        <v>-0.20799999999999999</v>
      </c>
      <c r="D4410" s="11">
        <v>-0.71299999999999997</v>
      </c>
      <c r="E4410" s="11">
        <v>0.63100000000000001</v>
      </c>
      <c r="F4410" s="11">
        <v>1.6339999999999999</v>
      </c>
    </row>
    <row r="4411" spans="1:6" x14ac:dyDescent="0.2">
      <c r="A4411" s="10">
        <v>1</v>
      </c>
      <c r="B4411" s="13" t="s">
        <v>5477</v>
      </c>
      <c r="C4411" s="11">
        <v>4.5999999999999999E-2</v>
      </c>
      <c r="D4411" s="11">
        <v>-0.45800000000000002</v>
      </c>
      <c r="E4411" s="11">
        <v>0.51400000000000001</v>
      </c>
      <c r="F4411" s="11">
        <v>1.2450000000000001</v>
      </c>
    </row>
    <row r="4412" spans="1:6" x14ac:dyDescent="0.2">
      <c r="A4412" s="10">
        <v>1</v>
      </c>
      <c r="B4412" s="13" t="s">
        <v>5478</v>
      </c>
      <c r="C4412" s="11">
        <v>-0.36199999999999999</v>
      </c>
      <c r="D4412" s="11">
        <v>5.2999999999999999E-2</v>
      </c>
      <c r="E4412" s="11">
        <v>0.49</v>
      </c>
      <c r="F4412" s="11">
        <v>1.169</v>
      </c>
    </row>
    <row r="4413" spans="1:6" x14ac:dyDescent="0.2">
      <c r="A4413" s="10">
        <v>1</v>
      </c>
      <c r="B4413" s="13" t="s">
        <v>5479</v>
      </c>
      <c r="C4413" s="11">
        <v>-6.8000000000000005E-2</v>
      </c>
      <c r="D4413" s="11">
        <v>0.106</v>
      </c>
      <c r="E4413" s="11">
        <v>0.14799999999999999</v>
      </c>
      <c r="F4413" s="11">
        <v>1.1679999999999999</v>
      </c>
    </row>
    <row r="4414" spans="1:6" x14ac:dyDescent="0.2">
      <c r="A4414" s="10">
        <v>1</v>
      </c>
      <c r="B4414" s="13" t="s">
        <v>5480</v>
      </c>
      <c r="C4414" s="11">
        <v>2.8000000000000001E-2</v>
      </c>
      <c r="D4414" s="11">
        <v>-1.9E-2</v>
      </c>
      <c r="E4414" s="11">
        <v>0.316</v>
      </c>
      <c r="F4414" s="11">
        <v>1.038</v>
      </c>
    </row>
    <row r="4415" spans="1:6" x14ac:dyDescent="0.2">
      <c r="A4415" s="10">
        <v>1</v>
      </c>
      <c r="B4415" s="13" t="s">
        <v>5481</v>
      </c>
      <c r="C4415" s="11">
        <v>-5.0000000000000001E-3</v>
      </c>
      <c r="D4415" s="11">
        <v>-0.621</v>
      </c>
      <c r="E4415" s="11">
        <v>0.28000000000000003</v>
      </c>
      <c r="F4415" s="11">
        <v>1.7110000000000001</v>
      </c>
    </row>
    <row r="4416" spans="1:6" x14ac:dyDescent="0.2">
      <c r="A4416" s="10">
        <v>1</v>
      </c>
      <c r="B4416" s="13" t="s">
        <v>5482</v>
      </c>
      <c r="C4416" s="11">
        <v>1.2999999999999999E-2</v>
      </c>
      <c r="D4416" s="11">
        <v>-0.183</v>
      </c>
      <c r="E4416" s="11">
        <v>0.189</v>
      </c>
      <c r="F4416" s="11">
        <v>1.3480000000000001</v>
      </c>
    </row>
    <row r="4417" spans="1:6" x14ac:dyDescent="0.2">
      <c r="A4417" s="10">
        <v>1</v>
      </c>
      <c r="B4417" s="13" t="s">
        <v>5483</v>
      </c>
      <c r="C4417" s="11">
        <v>-0.02</v>
      </c>
      <c r="D4417" s="11">
        <v>0.121</v>
      </c>
      <c r="E4417" s="11">
        <v>0.20499999999999999</v>
      </c>
      <c r="F4417" s="11">
        <v>1.0609999999999999</v>
      </c>
    </row>
    <row r="4418" spans="1:6" x14ac:dyDescent="0.2">
      <c r="A4418" s="10">
        <v>1</v>
      </c>
      <c r="B4418" s="13" t="s">
        <v>5484</v>
      </c>
      <c r="C4418" s="11">
        <v>-0.65</v>
      </c>
      <c r="D4418" s="11">
        <v>1.0649999999999999</v>
      </c>
      <c r="E4418" s="11">
        <v>0.29099999999999998</v>
      </c>
      <c r="F4418" s="11">
        <v>0.66200000000000003</v>
      </c>
    </row>
    <row r="4419" spans="1:6" x14ac:dyDescent="0.2">
      <c r="A4419" s="10">
        <v>1</v>
      </c>
      <c r="B4419" s="13" t="s">
        <v>5485</v>
      </c>
      <c r="C4419" s="11">
        <v>6.3E-2</v>
      </c>
      <c r="D4419" s="11">
        <v>-0.24099999999999999</v>
      </c>
      <c r="E4419" s="11">
        <v>0.19400000000000001</v>
      </c>
      <c r="F4419" s="11">
        <v>1.355</v>
      </c>
    </row>
    <row r="4420" spans="1:6" x14ac:dyDescent="0.2">
      <c r="A4420" s="10">
        <v>1</v>
      </c>
      <c r="B4420" s="13" t="s">
        <v>5486</v>
      </c>
      <c r="C4420" s="11">
        <v>-0.16800000000000001</v>
      </c>
      <c r="D4420" s="11">
        <v>-0.442</v>
      </c>
      <c r="E4420" s="11">
        <v>0.66900000000000004</v>
      </c>
      <c r="F4420" s="11">
        <v>1.3149999999999999</v>
      </c>
    </row>
    <row r="4421" spans="1:6" x14ac:dyDescent="0.2">
      <c r="A4421" s="10">
        <v>1</v>
      </c>
      <c r="B4421" s="13" t="s">
        <v>5487</v>
      </c>
      <c r="C4421" s="11">
        <v>-0.47699999999999998</v>
      </c>
      <c r="D4421" s="11">
        <v>-4.7E-2</v>
      </c>
      <c r="E4421" s="11">
        <v>0.104</v>
      </c>
      <c r="F4421" s="11">
        <v>1.7969999999999999</v>
      </c>
    </row>
    <row r="4422" spans="1:6" x14ac:dyDescent="0.2">
      <c r="A4422" s="10">
        <v>1</v>
      </c>
      <c r="B4422" s="13" t="s">
        <v>5488</v>
      </c>
      <c r="C4422" s="11">
        <v>-1.6E-2</v>
      </c>
      <c r="D4422" s="11">
        <v>-0.10100000000000001</v>
      </c>
      <c r="E4422" s="11">
        <v>0.35799999999999998</v>
      </c>
      <c r="F4422" s="11">
        <v>1.137</v>
      </c>
    </row>
    <row r="4423" spans="1:6" x14ac:dyDescent="0.2">
      <c r="A4423" s="10">
        <v>1</v>
      </c>
      <c r="B4423" s="13" t="s">
        <v>5489</v>
      </c>
      <c r="C4423" s="11">
        <v>8.2000000000000003E-2</v>
      </c>
      <c r="D4423" s="11">
        <v>-0.371</v>
      </c>
      <c r="E4423" s="11">
        <v>0.622</v>
      </c>
      <c r="F4423" s="11">
        <v>1.044</v>
      </c>
    </row>
    <row r="4424" spans="1:6" x14ac:dyDescent="0.2">
      <c r="A4424" s="10">
        <v>1</v>
      </c>
      <c r="B4424" s="13" t="s">
        <v>5490</v>
      </c>
      <c r="C4424" s="11">
        <v>-0.49099999999999999</v>
      </c>
      <c r="D4424" s="11">
        <v>-0.13600000000000001</v>
      </c>
      <c r="E4424" s="11">
        <v>0.45900000000000002</v>
      </c>
      <c r="F4424" s="11">
        <v>1.5509999999999999</v>
      </c>
    </row>
    <row r="4425" spans="1:6" x14ac:dyDescent="0.2">
      <c r="A4425" s="10">
        <v>1</v>
      </c>
      <c r="B4425" s="13" t="s">
        <v>5491</v>
      </c>
      <c r="C4425" s="11">
        <v>0.57599999999999996</v>
      </c>
      <c r="D4425" s="11">
        <v>-5.2999999999999999E-2</v>
      </c>
      <c r="E4425" s="11">
        <v>-0.24399999999999999</v>
      </c>
      <c r="F4425" s="11">
        <v>1.105</v>
      </c>
    </row>
    <row r="4426" spans="1:6" x14ac:dyDescent="0.2">
      <c r="A4426" s="10">
        <v>1</v>
      </c>
      <c r="B4426" s="13" t="s">
        <v>5492</v>
      </c>
      <c r="C4426" s="11">
        <v>0.32100000000000001</v>
      </c>
      <c r="D4426" s="11">
        <v>-0.11799999999999999</v>
      </c>
      <c r="E4426" s="11">
        <v>0.1</v>
      </c>
      <c r="F4426" s="11">
        <v>1.085</v>
      </c>
    </row>
    <row r="4427" spans="1:6" x14ac:dyDescent="0.2">
      <c r="A4427" s="10">
        <v>1</v>
      </c>
      <c r="B4427" s="13" t="s">
        <v>5493</v>
      </c>
      <c r="C4427" s="11">
        <v>0.98399999999999999</v>
      </c>
      <c r="D4427" s="11">
        <v>-1.5840000000000001</v>
      </c>
      <c r="E4427" s="11">
        <v>0.64900000000000002</v>
      </c>
      <c r="F4427" s="11">
        <v>1.34</v>
      </c>
    </row>
    <row r="4428" spans="1:6" x14ac:dyDescent="0.2">
      <c r="A4428" s="10">
        <v>1</v>
      </c>
      <c r="B4428" s="13" t="s">
        <v>5494</v>
      </c>
      <c r="C4428" s="11">
        <v>4.1000000000000002E-2</v>
      </c>
      <c r="D4428" s="11">
        <v>-0.501</v>
      </c>
      <c r="E4428" s="11">
        <v>0.129</v>
      </c>
      <c r="F4428" s="11">
        <v>1.72</v>
      </c>
    </row>
    <row r="4429" spans="1:6" x14ac:dyDescent="0.2">
      <c r="A4429" s="10">
        <v>1</v>
      </c>
      <c r="B4429" s="13" t="s">
        <v>5495</v>
      </c>
      <c r="C4429" s="11">
        <v>0.14499999999999999</v>
      </c>
      <c r="D4429" s="11">
        <v>0.188</v>
      </c>
      <c r="E4429" s="11">
        <v>4.7E-2</v>
      </c>
      <c r="F4429" s="11">
        <v>1.01</v>
      </c>
    </row>
    <row r="4430" spans="1:6" x14ac:dyDescent="0.2">
      <c r="A4430" s="10">
        <v>1</v>
      </c>
      <c r="B4430" s="13" t="s">
        <v>5496</v>
      </c>
      <c r="C4430" s="11">
        <v>0.29399999999999998</v>
      </c>
      <c r="D4430" s="11">
        <v>-1.2969999999999999</v>
      </c>
      <c r="E4430" s="11">
        <v>1.667</v>
      </c>
      <c r="F4430" s="11">
        <v>0.72699999999999998</v>
      </c>
    </row>
    <row r="4431" spans="1:6" x14ac:dyDescent="0.2">
      <c r="A4431" s="10">
        <v>1</v>
      </c>
      <c r="B4431" s="13" t="s">
        <v>5497</v>
      </c>
      <c r="C4431" s="11">
        <v>0.187</v>
      </c>
      <c r="D4431" s="11">
        <v>-0.13800000000000001</v>
      </c>
      <c r="E4431" s="11">
        <v>0.14699999999999999</v>
      </c>
      <c r="F4431" s="11">
        <v>1.196</v>
      </c>
    </row>
    <row r="4432" spans="1:6" x14ac:dyDescent="0.2">
      <c r="A4432" s="10">
        <v>1</v>
      </c>
      <c r="B4432" s="13" t="s">
        <v>5498</v>
      </c>
      <c r="C4432" s="11">
        <v>3.2000000000000001E-2</v>
      </c>
      <c r="D4432" s="11">
        <v>0.104</v>
      </c>
      <c r="E4432" s="11">
        <v>0.16200000000000001</v>
      </c>
      <c r="F4432" s="11">
        <v>1.0940000000000001</v>
      </c>
    </row>
    <row r="4433" spans="1:6" x14ac:dyDescent="0.2">
      <c r="A4433" s="10">
        <v>1</v>
      </c>
      <c r="B4433" s="13" t="s">
        <v>5499</v>
      </c>
      <c r="C4433" s="11">
        <v>-0.29699999999999999</v>
      </c>
      <c r="D4433" s="11">
        <v>-0.26200000000000001</v>
      </c>
      <c r="E4433" s="11">
        <v>0.86499999999999999</v>
      </c>
      <c r="F4433" s="11">
        <v>1.087</v>
      </c>
    </row>
    <row r="4434" spans="1:6" x14ac:dyDescent="0.2">
      <c r="A4434" s="10">
        <v>1</v>
      </c>
      <c r="B4434" s="13" t="s">
        <v>5500</v>
      </c>
      <c r="C4434" s="11">
        <v>0.14599999999999999</v>
      </c>
      <c r="D4434" s="11">
        <v>-0.316</v>
      </c>
      <c r="E4434" s="11">
        <v>0.502</v>
      </c>
      <c r="F4434" s="11">
        <v>1.0649999999999999</v>
      </c>
    </row>
    <row r="4435" spans="1:6" x14ac:dyDescent="0.2">
      <c r="A4435" s="10">
        <v>1</v>
      </c>
      <c r="B4435" s="13" t="s">
        <v>5501</v>
      </c>
      <c r="C4435" s="11">
        <v>-0.23899999999999999</v>
      </c>
      <c r="D4435" s="11">
        <v>0.54600000000000004</v>
      </c>
      <c r="E4435" s="11">
        <v>4.9000000000000002E-2</v>
      </c>
      <c r="F4435" s="11">
        <v>1.0409999999999999</v>
      </c>
    </row>
    <row r="4436" spans="1:6" x14ac:dyDescent="0.2">
      <c r="A4436" s="10">
        <v>1</v>
      </c>
      <c r="B4436" s="13" t="s">
        <v>5502</v>
      </c>
      <c r="C4436" s="11">
        <v>0.40100000000000002</v>
      </c>
      <c r="D4436" s="11">
        <v>-0.47499999999999998</v>
      </c>
      <c r="E4436" s="11">
        <v>0.25700000000000001</v>
      </c>
      <c r="F4436" s="11">
        <v>1.2150000000000001</v>
      </c>
    </row>
    <row r="4437" spans="1:6" x14ac:dyDescent="0.2">
      <c r="A4437" s="10">
        <v>1</v>
      </c>
      <c r="B4437" s="13" t="s">
        <v>5503</v>
      </c>
      <c r="C4437" s="11">
        <v>-0.217</v>
      </c>
      <c r="D4437" s="11">
        <v>0.34</v>
      </c>
      <c r="E4437" s="11">
        <v>0.193</v>
      </c>
      <c r="F4437" s="11">
        <v>1.0900000000000001</v>
      </c>
    </row>
    <row r="4438" spans="1:6" x14ac:dyDescent="0.2">
      <c r="A4438" s="10">
        <v>1</v>
      </c>
      <c r="B4438" s="13" t="s">
        <v>5504</v>
      </c>
      <c r="C4438" s="11">
        <v>0.65</v>
      </c>
      <c r="D4438" s="11">
        <v>-1.1779999999999999</v>
      </c>
      <c r="E4438" s="11">
        <v>0.85499999999999998</v>
      </c>
      <c r="F4438" s="11">
        <v>1.081</v>
      </c>
    </row>
    <row r="4439" spans="1:6" x14ac:dyDescent="0.2">
      <c r="A4439" s="10">
        <v>1</v>
      </c>
      <c r="B4439" s="13" t="s">
        <v>5505</v>
      </c>
      <c r="C4439" s="11">
        <v>0.10199999999999999</v>
      </c>
      <c r="D4439" s="11">
        <v>0.156</v>
      </c>
      <c r="E4439" s="11">
        <v>8.5999999999999993E-2</v>
      </c>
      <c r="F4439" s="11">
        <v>1.0649999999999999</v>
      </c>
    </row>
    <row r="4440" spans="1:6" x14ac:dyDescent="0.2">
      <c r="A4440" s="10">
        <v>1</v>
      </c>
      <c r="B4440" s="13" t="s">
        <v>5506</v>
      </c>
      <c r="C4440" s="11">
        <v>0.155</v>
      </c>
      <c r="D4440" s="11">
        <v>1.6E-2</v>
      </c>
      <c r="E4440" s="11">
        <v>0.109</v>
      </c>
      <c r="F4440" s="11">
        <v>1.1339999999999999</v>
      </c>
    </row>
    <row r="4441" spans="1:6" x14ac:dyDescent="0.2">
      <c r="A4441" s="10">
        <v>1</v>
      </c>
      <c r="B4441" s="13" t="s">
        <v>5507</v>
      </c>
      <c r="C4441" s="11">
        <v>-0.126</v>
      </c>
      <c r="D4441" s="11">
        <v>7.3999999999999996E-2</v>
      </c>
      <c r="E4441" s="11">
        <v>0.42</v>
      </c>
      <c r="F4441" s="11">
        <v>1.048</v>
      </c>
    </row>
    <row r="4442" spans="1:6" x14ac:dyDescent="0.2">
      <c r="A4442" s="10">
        <v>1</v>
      </c>
      <c r="B4442" s="13" t="s">
        <v>5508</v>
      </c>
      <c r="C4442" s="11">
        <v>-0.128</v>
      </c>
      <c r="D4442" s="11">
        <v>0.39800000000000002</v>
      </c>
      <c r="E4442" s="11">
        <v>4.0000000000000001E-3</v>
      </c>
      <c r="F4442" s="11">
        <v>1.143</v>
      </c>
    </row>
    <row r="4443" spans="1:6" x14ac:dyDescent="0.2">
      <c r="A4443" s="10">
        <v>1</v>
      </c>
      <c r="B4443" s="13" t="s">
        <v>5509</v>
      </c>
      <c r="C4443" s="11">
        <v>0.42199999999999999</v>
      </c>
      <c r="D4443" s="11">
        <v>0.104</v>
      </c>
      <c r="E4443" s="11">
        <v>-0.253</v>
      </c>
      <c r="F4443" s="11">
        <v>1.1419999999999999</v>
      </c>
    </row>
    <row r="4444" spans="1:6" x14ac:dyDescent="0.2">
      <c r="A4444" s="10">
        <v>1</v>
      </c>
      <c r="B4444" s="13" t="s">
        <v>5510</v>
      </c>
      <c r="C4444" s="11">
        <v>-7.6999999999999999E-2</v>
      </c>
      <c r="D4444" s="11">
        <v>-0.122</v>
      </c>
      <c r="E4444" s="11">
        <v>0.32700000000000001</v>
      </c>
      <c r="F4444" s="11">
        <v>1.288</v>
      </c>
    </row>
    <row r="4445" spans="1:6" x14ac:dyDescent="0.2">
      <c r="A4445" s="10">
        <v>1</v>
      </c>
      <c r="B4445" s="13" t="s">
        <v>5511</v>
      </c>
      <c r="C4445" s="11">
        <v>0.38100000000000001</v>
      </c>
      <c r="D4445" s="11">
        <v>-0.56299999999999994</v>
      </c>
      <c r="E4445" s="11">
        <v>0.122</v>
      </c>
      <c r="F4445" s="11">
        <v>1.4770000000000001</v>
      </c>
    </row>
    <row r="4446" spans="1:6" x14ac:dyDescent="0.2">
      <c r="A4446" s="10">
        <v>1</v>
      </c>
      <c r="B4446" s="13" t="s">
        <v>5512</v>
      </c>
      <c r="C4446" s="11">
        <v>0.34899999999999998</v>
      </c>
      <c r="D4446" s="11">
        <v>-0.33200000000000002</v>
      </c>
      <c r="E4446" s="11">
        <v>0.35699999999999998</v>
      </c>
      <c r="F4446" s="11">
        <v>1.044</v>
      </c>
    </row>
    <row r="4447" spans="1:6" x14ac:dyDescent="0.2">
      <c r="A4447" s="10">
        <v>1</v>
      </c>
      <c r="B4447" s="13" t="s">
        <v>5513</v>
      </c>
      <c r="C4447" s="11">
        <v>0.14399999999999999</v>
      </c>
      <c r="D4447" s="11">
        <v>-6.7000000000000004E-2</v>
      </c>
      <c r="E4447" s="11">
        <v>0.26400000000000001</v>
      </c>
      <c r="F4447" s="11">
        <v>1.081</v>
      </c>
    </row>
    <row r="4448" spans="1:6" x14ac:dyDescent="0.2">
      <c r="A4448" s="10">
        <v>1</v>
      </c>
      <c r="B4448" s="13" t="s">
        <v>5514</v>
      </c>
      <c r="C4448" s="11">
        <v>0.01</v>
      </c>
      <c r="D4448" s="11">
        <v>5.2999999999999999E-2</v>
      </c>
      <c r="E4448" s="11">
        <v>0.26500000000000001</v>
      </c>
      <c r="F4448" s="11">
        <v>1.093</v>
      </c>
    </row>
    <row r="4449" spans="1:6" x14ac:dyDescent="0.2">
      <c r="A4449" s="10">
        <v>1</v>
      </c>
      <c r="B4449" s="13" t="s">
        <v>5515</v>
      </c>
      <c r="C4449" s="11">
        <v>9.6000000000000002E-2</v>
      </c>
      <c r="D4449" s="11">
        <v>-3.5999999999999997E-2</v>
      </c>
      <c r="E4449" s="11">
        <v>0.26400000000000001</v>
      </c>
      <c r="F4449" s="11">
        <v>1.099</v>
      </c>
    </row>
    <row r="4450" spans="1:6" x14ac:dyDescent="0.2">
      <c r="A4450" s="10">
        <v>1</v>
      </c>
      <c r="B4450" s="13" t="s">
        <v>5516</v>
      </c>
      <c r="C4450" s="11">
        <v>-0.66100000000000003</v>
      </c>
      <c r="D4450" s="11">
        <v>-0.38</v>
      </c>
      <c r="E4450" s="11">
        <v>0.88500000000000001</v>
      </c>
      <c r="F4450" s="11">
        <v>1.581</v>
      </c>
    </row>
    <row r="4451" spans="1:6" x14ac:dyDescent="0.2">
      <c r="A4451" s="10">
        <v>1</v>
      </c>
      <c r="B4451" s="13" t="s">
        <v>5517</v>
      </c>
      <c r="C4451" s="11">
        <v>1.228</v>
      </c>
      <c r="D4451" s="11">
        <v>-0.38500000000000001</v>
      </c>
      <c r="E4451" s="11">
        <v>-0.48599999999999999</v>
      </c>
      <c r="F4451" s="11">
        <v>1.069</v>
      </c>
    </row>
    <row r="4452" spans="1:6" x14ac:dyDescent="0.2">
      <c r="A4452" s="10">
        <v>1</v>
      </c>
      <c r="B4452" s="13" t="s">
        <v>5518</v>
      </c>
      <c r="C4452" s="11">
        <v>0.32700000000000001</v>
      </c>
      <c r="D4452" s="11">
        <v>-0.29499999999999998</v>
      </c>
      <c r="E4452" s="11">
        <v>1.0449999999999999</v>
      </c>
      <c r="F4452" s="11">
        <v>0.34799999999999998</v>
      </c>
    </row>
    <row r="4453" spans="1:6" x14ac:dyDescent="0.2">
      <c r="A4453" s="10">
        <v>1</v>
      </c>
      <c r="B4453" s="13" t="s">
        <v>5519</v>
      </c>
      <c r="C4453" s="11">
        <v>-0.13700000000000001</v>
      </c>
      <c r="D4453" s="11">
        <v>-0.879</v>
      </c>
      <c r="E4453" s="11">
        <v>1.2110000000000001</v>
      </c>
      <c r="F4453" s="11">
        <v>1.232</v>
      </c>
    </row>
    <row r="4454" spans="1:6" x14ac:dyDescent="0.2">
      <c r="A4454" s="10">
        <v>1</v>
      </c>
      <c r="B4454" s="13" t="s">
        <v>5520</v>
      </c>
      <c r="C4454" s="11">
        <v>0.496</v>
      </c>
      <c r="D4454" s="11">
        <v>-0.35099999999999998</v>
      </c>
      <c r="E4454" s="11">
        <v>0.27100000000000002</v>
      </c>
      <c r="F4454" s="11">
        <v>1.012</v>
      </c>
    </row>
    <row r="4455" spans="1:6" x14ac:dyDescent="0.2">
      <c r="A4455" s="10">
        <v>1</v>
      </c>
      <c r="B4455" s="13" t="s">
        <v>5521</v>
      </c>
      <c r="C4455" s="11">
        <v>0.29099999999999998</v>
      </c>
      <c r="D4455" s="11">
        <v>-0.20300000000000001</v>
      </c>
      <c r="E4455" s="11">
        <v>0.23699999999999999</v>
      </c>
      <c r="F4455" s="11">
        <v>1.1040000000000001</v>
      </c>
    </row>
    <row r="4456" spans="1:6" x14ac:dyDescent="0.2">
      <c r="A4456" s="10">
        <v>1</v>
      </c>
      <c r="B4456" s="13" t="s">
        <v>5522</v>
      </c>
      <c r="C4456" s="11">
        <v>-7.0000000000000001E-3</v>
      </c>
      <c r="D4456" s="11">
        <v>-8.1000000000000003E-2</v>
      </c>
      <c r="E4456" s="11">
        <v>0.16500000000000001</v>
      </c>
      <c r="F4456" s="11">
        <v>1.353</v>
      </c>
    </row>
    <row r="4457" spans="1:6" x14ac:dyDescent="0.2">
      <c r="A4457" s="10">
        <v>1</v>
      </c>
      <c r="B4457" s="13" t="s">
        <v>5523</v>
      </c>
      <c r="C4457" s="11">
        <v>-0.23100000000000001</v>
      </c>
      <c r="D4457" s="11">
        <v>-0.41299999999999998</v>
      </c>
      <c r="E4457" s="11">
        <v>0.214</v>
      </c>
      <c r="F4457" s="11">
        <v>1.861</v>
      </c>
    </row>
    <row r="4458" spans="1:6" x14ac:dyDescent="0.2">
      <c r="A4458" s="10">
        <v>1</v>
      </c>
      <c r="B4458" s="13" t="s">
        <v>5524</v>
      </c>
      <c r="C4458" s="11">
        <v>0.35499999999999998</v>
      </c>
      <c r="D4458" s="11">
        <v>-0.27400000000000002</v>
      </c>
      <c r="E4458" s="11">
        <v>0.13200000000000001</v>
      </c>
      <c r="F4458" s="11">
        <v>1.2190000000000001</v>
      </c>
    </row>
    <row r="4459" spans="1:6" x14ac:dyDescent="0.2">
      <c r="A4459" s="10">
        <v>1</v>
      </c>
      <c r="B4459" s="13" t="s">
        <v>5525</v>
      </c>
      <c r="C4459" s="11">
        <v>0.16800000000000001</v>
      </c>
      <c r="D4459" s="11">
        <v>4.2000000000000003E-2</v>
      </c>
      <c r="E4459" s="11">
        <v>0.114</v>
      </c>
      <c r="F4459" s="11">
        <v>1.111</v>
      </c>
    </row>
    <row r="4460" spans="1:6" x14ac:dyDescent="0.2">
      <c r="A4460" s="10">
        <v>1</v>
      </c>
      <c r="B4460" s="13" t="s">
        <v>5526</v>
      </c>
      <c r="C4460" s="11">
        <v>-0.152</v>
      </c>
      <c r="D4460" s="11">
        <v>-2E-3</v>
      </c>
      <c r="E4460" s="11">
        <v>0.52500000000000002</v>
      </c>
      <c r="F4460" s="11">
        <v>1.0649999999999999</v>
      </c>
    </row>
    <row r="4461" spans="1:6" x14ac:dyDescent="0.2">
      <c r="A4461" s="10">
        <v>1</v>
      </c>
      <c r="B4461" s="13" t="s">
        <v>5527</v>
      </c>
      <c r="C4461" s="11">
        <v>-0.24399999999999999</v>
      </c>
      <c r="D4461" s="11">
        <v>-0.28999999999999998</v>
      </c>
      <c r="E4461" s="11">
        <v>0.495</v>
      </c>
      <c r="F4461" s="11">
        <v>1.478</v>
      </c>
    </row>
    <row r="4462" spans="1:6" x14ac:dyDescent="0.2">
      <c r="A4462" s="10">
        <v>1</v>
      </c>
      <c r="B4462" s="13" t="s">
        <v>5528</v>
      </c>
      <c r="C4462" s="11">
        <v>0.16700000000000001</v>
      </c>
      <c r="D4462" s="11">
        <v>0.222</v>
      </c>
      <c r="E4462" s="11">
        <v>-0.123</v>
      </c>
      <c r="F4462" s="11">
        <v>1.173</v>
      </c>
    </row>
    <row r="4463" spans="1:6" x14ac:dyDescent="0.2">
      <c r="A4463" s="10">
        <v>1</v>
      </c>
      <c r="B4463" s="13" t="s">
        <v>5529</v>
      </c>
      <c r="C4463" s="11">
        <v>-0.16900000000000001</v>
      </c>
      <c r="D4463" s="11">
        <v>0.3</v>
      </c>
      <c r="E4463" s="11">
        <v>0.30599999999999999</v>
      </c>
      <c r="F4463" s="11">
        <v>1.0029999999999999</v>
      </c>
    </row>
    <row r="4464" spans="1:6" x14ac:dyDescent="0.2">
      <c r="A4464" s="10">
        <v>1</v>
      </c>
      <c r="B4464" s="13" t="s">
        <v>5530</v>
      </c>
      <c r="C4464" s="11">
        <v>-0.89300000000000002</v>
      </c>
      <c r="D4464" s="11">
        <v>-0.48799999999999999</v>
      </c>
      <c r="E4464" s="11">
        <v>1.8859999999999999</v>
      </c>
      <c r="F4464" s="11">
        <v>0.93899999999999995</v>
      </c>
    </row>
    <row r="4465" spans="1:6" x14ac:dyDescent="0.2">
      <c r="A4465" s="10">
        <v>1</v>
      </c>
      <c r="B4465" s="13" t="s">
        <v>5531</v>
      </c>
      <c r="C4465" s="11">
        <v>6.8000000000000005E-2</v>
      </c>
      <c r="D4465" s="11">
        <v>-0.122</v>
      </c>
      <c r="E4465" s="11">
        <v>0.34100000000000003</v>
      </c>
      <c r="F4465" s="11">
        <v>1.1559999999999999</v>
      </c>
    </row>
    <row r="4466" spans="1:6" x14ac:dyDescent="0.2">
      <c r="A4466" s="10">
        <v>1</v>
      </c>
      <c r="B4466" s="13" t="s">
        <v>5532</v>
      </c>
      <c r="C4466" s="11">
        <v>-0.21099999999999999</v>
      </c>
      <c r="D4466" s="11">
        <v>-0.82099999999999995</v>
      </c>
      <c r="E4466" s="11">
        <v>0.84499999999999997</v>
      </c>
      <c r="F4466" s="11">
        <v>1.6339999999999999</v>
      </c>
    </row>
    <row r="4467" spans="1:6" x14ac:dyDescent="0.2">
      <c r="A4467" s="10">
        <v>1</v>
      </c>
      <c r="B4467" s="13" t="s">
        <v>5533</v>
      </c>
      <c r="C4467" s="11">
        <v>0.34300000000000003</v>
      </c>
      <c r="D4467" s="11">
        <v>-2.4E-2</v>
      </c>
      <c r="E4467" s="11">
        <v>4.2999999999999997E-2</v>
      </c>
      <c r="F4467" s="11">
        <v>1.0860000000000001</v>
      </c>
    </row>
    <row r="4468" spans="1:6" x14ac:dyDescent="0.2">
      <c r="A4468" s="10">
        <v>1</v>
      </c>
      <c r="B4468" s="13" t="s">
        <v>5534</v>
      </c>
      <c r="C4468" s="11">
        <v>6.9000000000000006E-2</v>
      </c>
      <c r="D4468" s="11">
        <v>-0.48899999999999999</v>
      </c>
      <c r="E4468" s="11">
        <v>0.83399999999999996</v>
      </c>
      <c r="F4468" s="11">
        <v>1.036</v>
      </c>
    </row>
    <row r="4469" spans="1:6" x14ac:dyDescent="0.2">
      <c r="A4469" s="10">
        <v>1</v>
      </c>
      <c r="B4469" s="13" t="s">
        <v>5535</v>
      </c>
      <c r="C4469" s="11">
        <v>-0.999</v>
      </c>
      <c r="D4469" s="11">
        <v>0.52500000000000002</v>
      </c>
      <c r="E4469" s="11">
        <v>0.27600000000000002</v>
      </c>
      <c r="F4469" s="11">
        <v>1.6479999999999999</v>
      </c>
    </row>
    <row r="4470" spans="1:6" x14ac:dyDescent="0.2">
      <c r="A4470" s="10">
        <v>1</v>
      </c>
      <c r="B4470" s="13" t="s">
        <v>5536</v>
      </c>
      <c r="C4470" s="11">
        <v>0.42299999999999999</v>
      </c>
      <c r="D4470" s="11">
        <v>-0.20699999999999999</v>
      </c>
      <c r="E4470" s="11">
        <v>0.11700000000000001</v>
      </c>
      <c r="F4470" s="11">
        <v>1.119</v>
      </c>
    </row>
    <row r="4471" spans="1:6" x14ac:dyDescent="0.2">
      <c r="A4471" s="10">
        <v>1</v>
      </c>
      <c r="B4471" s="13" t="s">
        <v>5537</v>
      </c>
      <c r="C4471" s="11">
        <v>-0.22800000000000001</v>
      </c>
      <c r="D4471" s="11">
        <v>0.45300000000000001</v>
      </c>
      <c r="E4471" s="11">
        <v>0.155</v>
      </c>
      <c r="F4471" s="11">
        <v>1.0720000000000001</v>
      </c>
    </row>
    <row r="4472" spans="1:6" x14ac:dyDescent="0.2">
      <c r="A4472" s="10">
        <v>1</v>
      </c>
      <c r="B4472" s="13" t="s">
        <v>5538</v>
      </c>
      <c r="C4472" s="11">
        <v>0.63700000000000001</v>
      </c>
      <c r="D4472" s="11">
        <v>-0.55900000000000005</v>
      </c>
      <c r="E4472" s="11">
        <v>0.32700000000000001</v>
      </c>
      <c r="F4472" s="11">
        <v>1.0469999999999999</v>
      </c>
    </row>
    <row r="4473" spans="1:6" x14ac:dyDescent="0.2">
      <c r="A4473" s="10">
        <v>1</v>
      </c>
      <c r="B4473" s="13" t="s">
        <v>5539</v>
      </c>
      <c r="C4473" s="11">
        <v>-8.0000000000000002E-3</v>
      </c>
      <c r="D4473" s="11">
        <v>0.11600000000000001</v>
      </c>
      <c r="E4473" s="11">
        <v>0.20399999999999999</v>
      </c>
      <c r="F4473" s="11">
        <v>1.1399999999999999</v>
      </c>
    </row>
    <row r="4474" spans="1:6" x14ac:dyDescent="0.2">
      <c r="A4474" s="10">
        <v>1</v>
      </c>
      <c r="B4474" s="13" t="s">
        <v>5540</v>
      </c>
      <c r="C4474" s="11">
        <v>0.34699999999999998</v>
      </c>
      <c r="D4474" s="11">
        <v>7.6999999999999999E-2</v>
      </c>
      <c r="E4474" s="11">
        <v>-2.8000000000000001E-2</v>
      </c>
      <c r="F4474" s="11">
        <v>1.0589999999999999</v>
      </c>
    </row>
    <row r="4475" spans="1:6" x14ac:dyDescent="0.2">
      <c r="A4475" s="10">
        <v>1</v>
      </c>
      <c r="B4475" s="13" t="s">
        <v>5541</v>
      </c>
      <c r="C4475" s="11">
        <v>0.32</v>
      </c>
      <c r="D4475" s="11">
        <v>1.4999999999999999E-2</v>
      </c>
      <c r="E4475" s="11">
        <v>-7.4999999999999997E-2</v>
      </c>
      <c r="F4475" s="11">
        <v>1.196</v>
      </c>
    </row>
    <row r="4476" spans="1:6" x14ac:dyDescent="0.2">
      <c r="A4476" s="10">
        <v>1</v>
      </c>
      <c r="B4476" s="13" t="s">
        <v>5542</v>
      </c>
      <c r="C4476" s="11">
        <v>0.27500000000000002</v>
      </c>
      <c r="D4476" s="11">
        <v>-0.184</v>
      </c>
      <c r="E4476" s="11">
        <v>0.16700000000000001</v>
      </c>
      <c r="F4476" s="11">
        <v>1.2010000000000001</v>
      </c>
    </row>
    <row r="4477" spans="1:6" x14ac:dyDescent="0.2">
      <c r="A4477" s="10">
        <v>1</v>
      </c>
      <c r="B4477" s="13" t="s">
        <v>5543</v>
      </c>
      <c r="C4477" s="11">
        <v>-0.31900000000000001</v>
      </c>
      <c r="D4477" s="11">
        <v>-0.03</v>
      </c>
      <c r="E4477" s="11">
        <v>0.312</v>
      </c>
      <c r="F4477" s="11">
        <v>1.498</v>
      </c>
    </row>
    <row r="4478" spans="1:6" x14ac:dyDescent="0.2">
      <c r="A4478" s="10">
        <v>1</v>
      </c>
      <c r="B4478" s="13" t="s">
        <v>5544</v>
      </c>
      <c r="C4478" s="11">
        <v>0.253</v>
      </c>
      <c r="D4478" s="11">
        <v>-2.9000000000000001E-2</v>
      </c>
      <c r="E4478" s="11">
        <v>4.9000000000000002E-2</v>
      </c>
      <c r="F4478" s="11">
        <v>1.1890000000000001</v>
      </c>
    </row>
    <row r="4479" spans="1:6" x14ac:dyDescent="0.2">
      <c r="A4479" s="10">
        <v>1</v>
      </c>
      <c r="B4479" s="13" t="s">
        <v>5545</v>
      </c>
      <c r="C4479" s="11">
        <v>0.30399999999999999</v>
      </c>
      <c r="D4479" s="11">
        <v>0.158</v>
      </c>
      <c r="E4479" s="11">
        <v>-0.14000000000000001</v>
      </c>
      <c r="F4479" s="11">
        <v>1.141</v>
      </c>
    </row>
    <row r="4480" spans="1:6" x14ac:dyDescent="0.2">
      <c r="A4480" s="10">
        <v>1</v>
      </c>
      <c r="B4480" s="13" t="s">
        <v>5546</v>
      </c>
      <c r="C4480" s="11">
        <v>-0.27200000000000002</v>
      </c>
      <c r="D4480" s="11">
        <v>-7.8E-2</v>
      </c>
      <c r="E4480" s="11">
        <v>0.38700000000000001</v>
      </c>
      <c r="F4480" s="11">
        <v>1.4259999999999999</v>
      </c>
    </row>
    <row r="4481" spans="1:6" x14ac:dyDescent="0.2">
      <c r="A4481" s="10">
        <v>1</v>
      </c>
      <c r="B4481" s="13" t="s">
        <v>5547</v>
      </c>
      <c r="C4481" s="11">
        <v>0.17399999999999999</v>
      </c>
      <c r="D4481" s="11">
        <v>-0.13200000000000001</v>
      </c>
      <c r="E4481" s="11">
        <v>0.14699999999999999</v>
      </c>
      <c r="F4481" s="11">
        <v>1.2749999999999999</v>
      </c>
    </row>
    <row r="4482" spans="1:6" x14ac:dyDescent="0.2">
      <c r="A4482" s="10">
        <v>1</v>
      </c>
      <c r="B4482" s="13" t="s">
        <v>5548</v>
      </c>
      <c r="C4482" s="11">
        <v>0.122</v>
      </c>
      <c r="D4482" s="11">
        <v>7.2999999999999995E-2</v>
      </c>
      <c r="E4482" s="11">
        <v>0.10100000000000001</v>
      </c>
      <c r="F4482" s="11">
        <v>1.167</v>
      </c>
    </row>
    <row r="4483" spans="1:6" x14ac:dyDescent="0.2">
      <c r="A4483" s="10">
        <v>1</v>
      </c>
      <c r="B4483" s="13" t="s">
        <v>5549</v>
      </c>
      <c r="C4483" s="11">
        <v>0.10199999999999999</v>
      </c>
      <c r="D4483" s="11">
        <v>6.8000000000000005E-2</v>
      </c>
      <c r="E4483" s="11">
        <v>0.15</v>
      </c>
      <c r="F4483" s="11">
        <v>1.147</v>
      </c>
    </row>
    <row r="4484" spans="1:6" x14ac:dyDescent="0.2">
      <c r="A4484" s="10">
        <v>1</v>
      </c>
      <c r="B4484" s="13" t="s">
        <v>5550</v>
      </c>
      <c r="C4484" s="11">
        <v>-0.10199999999999999</v>
      </c>
      <c r="D4484" s="11">
        <v>-8.4000000000000005E-2</v>
      </c>
      <c r="E4484" s="11">
        <v>0.17699999999999999</v>
      </c>
      <c r="F4484" s="11">
        <v>1.4770000000000001</v>
      </c>
    </row>
    <row r="4485" spans="1:6" x14ac:dyDescent="0.2">
      <c r="A4485" s="10">
        <v>1</v>
      </c>
      <c r="B4485" s="13" t="s">
        <v>5551</v>
      </c>
      <c r="C4485" s="11">
        <v>-0.88200000000000001</v>
      </c>
      <c r="D4485" s="11">
        <v>-0.26</v>
      </c>
      <c r="E4485" s="11">
        <v>2.133</v>
      </c>
      <c r="F4485" s="11">
        <v>0.48099999999999998</v>
      </c>
    </row>
    <row r="4486" spans="1:6" x14ac:dyDescent="0.2">
      <c r="A4486" s="10">
        <v>1</v>
      </c>
      <c r="B4486" s="13" t="s">
        <v>5552</v>
      </c>
      <c r="C4486" s="11">
        <v>0.107</v>
      </c>
      <c r="D4486" s="11">
        <v>8.8999999999999996E-2</v>
      </c>
      <c r="E4486" s="11">
        <v>0.13900000000000001</v>
      </c>
      <c r="F4486" s="11">
        <v>1.139</v>
      </c>
    </row>
    <row r="4487" spans="1:6" x14ac:dyDescent="0.2">
      <c r="A4487" s="10">
        <v>1</v>
      </c>
      <c r="B4487" s="13" t="s">
        <v>5553</v>
      </c>
      <c r="C4487" s="11">
        <v>-9.8000000000000004E-2</v>
      </c>
      <c r="D4487" s="11">
        <v>0.153</v>
      </c>
      <c r="E4487" s="11">
        <v>0.28000000000000003</v>
      </c>
      <c r="F4487" s="11">
        <v>1.1399999999999999</v>
      </c>
    </row>
    <row r="4488" spans="1:6" x14ac:dyDescent="0.2">
      <c r="A4488" s="10">
        <v>1</v>
      </c>
      <c r="B4488" s="13" t="s">
        <v>5554</v>
      </c>
      <c r="C4488" s="11">
        <v>-0.157</v>
      </c>
      <c r="D4488" s="11">
        <v>-0.30199999999999999</v>
      </c>
      <c r="E4488" s="11">
        <v>0.42699999999999999</v>
      </c>
      <c r="F4488" s="11">
        <v>1.51</v>
      </c>
    </row>
    <row r="4489" spans="1:6" x14ac:dyDescent="0.2">
      <c r="A4489" s="10">
        <v>1</v>
      </c>
      <c r="B4489" s="13" t="s">
        <v>5555</v>
      </c>
      <c r="C4489" s="11">
        <v>0.27600000000000002</v>
      </c>
      <c r="D4489" s="11">
        <v>-9.5000000000000001E-2</v>
      </c>
      <c r="E4489" s="11">
        <v>3.0000000000000001E-3</v>
      </c>
      <c r="F4489" s="11">
        <v>1.296</v>
      </c>
    </row>
    <row r="4490" spans="1:6" x14ac:dyDescent="0.2">
      <c r="A4490" s="10">
        <v>1</v>
      </c>
      <c r="B4490" s="13" t="s">
        <v>5556</v>
      </c>
      <c r="C4490" s="11">
        <v>-0.112</v>
      </c>
      <c r="D4490" s="11">
        <v>0.14499999999999999</v>
      </c>
      <c r="E4490" s="11">
        <v>0.38800000000000001</v>
      </c>
      <c r="F4490" s="11">
        <v>1.0589999999999999</v>
      </c>
    </row>
    <row r="4491" spans="1:6" x14ac:dyDescent="0.2">
      <c r="A4491" s="10">
        <v>1</v>
      </c>
      <c r="B4491" s="13" t="s">
        <v>5557</v>
      </c>
      <c r="C4491" s="11">
        <v>-0.16200000000000001</v>
      </c>
      <c r="D4491" s="11">
        <v>-0.20499999999999999</v>
      </c>
      <c r="E4491" s="11">
        <v>0.70199999999999996</v>
      </c>
      <c r="F4491" s="11">
        <v>1.1459999999999999</v>
      </c>
    </row>
    <row r="4492" spans="1:6" x14ac:dyDescent="0.2">
      <c r="A4492" s="10">
        <v>1</v>
      </c>
      <c r="B4492" s="13" t="s">
        <v>5558</v>
      </c>
      <c r="C4492" s="11">
        <v>-3.3000000000000002E-2</v>
      </c>
      <c r="D4492" s="11">
        <v>-0.13400000000000001</v>
      </c>
      <c r="E4492" s="11">
        <v>0.25600000000000001</v>
      </c>
      <c r="F4492" s="11">
        <v>1.3939999999999999</v>
      </c>
    </row>
    <row r="4493" spans="1:6" x14ac:dyDescent="0.2">
      <c r="A4493" s="10">
        <v>1</v>
      </c>
      <c r="B4493" s="13" t="s">
        <v>5559</v>
      </c>
      <c r="C4493" s="11">
        <v>0.26</v>
      </c>
      <c r="D4493" s="11">
        <v>-0.46400000000000002</v>
      </c>
      <c r="E4493" s="11">
        <v>0.59399999999999997</v>
      </c>
      <c r="F4493" s="11">
        <v>1.097</v>
      </c>
    </row>
    <row r="4494" spans="1:6" x14ac:dyDescent="0.2">
      <c r="A4494" s="10">
        <v>1</v>
      </c>
      <c r="B4494" s="13" t="s">
        <v>5560</v>
      </c>
      <c r="C4494" s="11">
        <v>-0.45100000000000001</v>
      </c>
      <c r="D4494" s="11">
        <v>2E-3</v>
      </c>
      <c r="E4494" s="11">
        <v>0.28799999999999998</v>
      </c>
      <c r="F4494" s="11">
        <v>1.649</v>
      </c>
    </row>
    <row r="4495" spans="1:6" x14ac:dyDescent="0.2">
      <c r="A4495" s="10">
        <v>1</v>
      </c>
      <c r="B4495" s="13" t="s">
        <v>5561</v>
      </c>
      <c r="C4495" s="11">
        <v>0.109</v>
      </c>
      <c r="D4495" s="11">
        <v>0.23799999999999999</v>
      </c>
      <c r="E4495" s="11">
        <v>-4.2999999999999997E-2</v>
      </c>
      <c r="F4495" s="11">
        <v>1.1859999999999999</v>
      </c>
    </row>
    <row r="4496" spans="1:6" x14ac:dyDescent="0.2">
      <c r="A4496" s="10">
        <v>1</v>
      </c>
      <c r="B4496" s="13" t="s">
        <v>5562</v>
      </c>
      <c r="C4496" s="11">
        <v>0.26600000000000001</v>
      </c>
      <c r="D4496" s="11">
        <v>6.7000000000000004E-2</v>
      </c>
      <c r="E4496" s="11">
        <v>0.14699999999999999</v>
      </c>
      <c r="F4496" s="11">
        <v>1.01</v>
      </c>
    </row>
    <row r="4497" spans="1:6" x14ac:dyDescent="0.2">
      <c r="A4497" s="10">
        <v>1</v>
      </c>
      <c r="B4497" s="13" t="s">
        <v>5563</v>
      </c>
      <c r="C4497" s="11">
        <v>-0.13</v>
      </c>
      <c r="D4497" s="11">
        <v>0.621</v>
      </c>
      <c r="E4497" s="11">
        <v>-2.5000000000000001E-2</v>
      </c>
      <c r="F4497" s="11">
        <v>1.024</v>
      </c>
    </row>
    <row r="4498" spans="1:6" x14ac:dyDescent="0.2">
      <c r="A4498" s="10">
        <v>1</v>
      </c>
      <c r="B4498" s="13" t="s">
        <v>5564</v>
      </c>
      <c r="C4498" s="11">
        <v>0.66900000000000004</v>
      </c>
      <c r="D4498" s="11">
        <v>-0.71899999999999997</v>
      </c>
      <c r="E4498" s="11">
        <v>-0.70799999999999996</v>
      </c>
      <c r="F4498" s="11">
        <v>2.25</v>
      </c>
    </row>
    <row r="4499" spans="1:6" x14ac:dyDescent="0.2">
      <c r="A4499" s="10">
        <v>1</v>
      </c>
      <c r="B4499" s="13" t="s">
        <v>5565</v>
      </c>
      <c r="C4499" s="11">
        <v>0.28899999999999998</v>
      </c>
      <c r="D4499" s="11">
        <v>-1.5169999999999999</v>
      </c>
      <c r="E4499" s="11">
        <v>1.675</v>
      </c>
      <c r="F4499" s="11">
        <v>1.046</v>
      </c>
    </row>
    <row r="4500" spans="1:6" x14ac:dyDescent="0.2">
      <c r="A4500" s="10">
        <v>1</v>
      </c>
      <c r="B4500" s="13" t="s">
        <v>5566</v>
      </c>
      <c r="C4500" s="11">
        <v>-0.873</v>
      </c>
      <c r="D4500" s="11">
        <v>0.44500000000000001</v>
      </c>
      <c r="E4500" s="11">
        <v>0.378</v>
      </c>
      <c r="F4500" s="11">
        <v>1.548</v>
      </c>
    </row>
    <row r="4501" spans="1:6" x14ac:dyDescent="0.2">
      <c r="A4501" s="10">
        <v>1</v>
      </c>
      <c r="B4501" s="13" t="s">
        <v>5567</v>
      </c>
      <c r="C4501" s="11">
        <v>1.0980000000000001</v>
      </c>
      <c r="D4501" s="11">
        <v>0.17100000000000001</v>
      </c>
      <c r="E4501" s="11">
        <v>-8.3000000000000004E-2</v>
      </c>
      <c r="F4501" s="11">
        <v>0.314</v>
      </c>
    </row>
    <row r="4502" spans="1:6" x14ac:dyDescent="0.2">
      <c r="A4502" s="10">
        <v>1</v>
      </c>
      <c r="B4502" s="13" t="s">
        <v>5568</v>
      </c>
      <c r="C4502" s="11">
        <v>0.35499999999999998</v>
      </c>
      <c r="D4502" s="11">
        <v>-0.44400000000000001</v>
      </c>
      <c r="E4502" s="11">
        <v>0.52200000000000002</v>
      </c>
      <c r="F4502" s="11">
        <v>1.07</v>
      </c>
    </row>
    <row r="4503" spans="1:6" x14ac:dyDescent="0.2">
      <c r="A4503" s="10">
        <v>1</v>
      </c>
      <c r="B4503" s="13" t="s">
        <v>5569</v>
      </c>
      <c r="C4503" s="11">
        <v>-0.64500000000000002</v>
      </c>
      <c r="D4503" s="11">
        <v>0.218</v>
      </c>
      <c r="E4503" s="11">
        <v>0.75900000000000001</v>
      </c>
      <c r="F4503" s="11">
        <v>1.171</v>
      </c>
    </row>
    <row r="4504" spans="1:6" x14ac:dyDescent="0.2">
      <c r="A4504" s="10">
        <v>1</v>
      </c>
      <c r="B4504" s="13" t="s">
        <v>5570</v>
      </c>
      <c r="C4504" s="11">
        <v>2.5999999999999999E-2</v>
      </c>
      <c r="D4504" s="11">
        <v>1.7000000000000001E-2</v>
      </c>
      <c r="E4504" s="11">
        <v>0.40600000000000003</v>
      </c>
      <c r="F4504" s="11">
        <v>1.0569999999999999</v>
      </c>
    </row>
    <row r="4505" spans="1:6" x14ac:dyDescent="0.2">
      <c r="A4505" s="10">
        <v>1</v>
      </c>
      <c r="B4505" s="13" t="s">
        <v>5571</v>
      </c>
      <c r="C4505" s="11">
        <v>-0.192</v>
      </c>
      <c r="D4505" s="11">
        <v>0.16400000000000001</v>
      </c>
      <c r="E4505" s="11">
        <v>0.41499999999999998</v>
      </c>
      <c r="F4505" s="11">
        <v>1.1200000000000001</v>
      </c>
    </row>
    <row r="4506" spans="1:6" x14ac:dyDescent="0.2">
      <c r="A4506" s="10">
        <v>1</v>
      </c>
      <c r="B4506" s="13" t="s">
        <v>5572</v>
      </c>
      <c r="C4506" s="11">
        <v>3.2000000000000001E-2</v>
      </c>
      <c r="D4506" s="11">
        <v>0.123</v>
      </c>
      <c r="E4506" s="11">
        <v>0.22600000000000001</v>
      </c>
      <c r="F4506" s="11">
        <v>1.1259999999999999</v>
      </c>
    </row>
    <row r="4507" spans="1:6" x14ac:dyDescent="0.2">
      <c r="A4507" s="10">
        <v>1</v>
      </c>
      <c r="B4507" s="13" t="s">
        <v>5573</v>
      </c>
      <c r="C4507" s="11">
        <v>-7.1999999999999995E-2</v>
      </c>
      <c r="D4507" s="11">
        <v>-0.114</v>
      </c>
      <c r="E4507" s="11">
        <v>0.52400000000000002</v>
      </c>
      <c r="F4507" s="11">
        <v>1.169</v>
      </c>
    </row>
    <row r="4508" spans="1:6" x14ac:dyDescent="0.2">
      <c r="A4508" s="10">
        <v>1</v>
      </c>
      <c r="B4508" s="13" t="s">
        <v>5574</v>
      </c>
      <c r="C4508" s="11">
        <v>-0.107</v>
      </c>
      <c r="D4508" s="11">
        <v>0.27300000000000002</v>
      </c>
      <c r="E4508" s="11">
        <v>5.3999999999999999E-2</v>
      </c>
      <c r="F4508" s="11">
        <v>1.2909999999999999</v>
      </c>
    </row>
    <row r="4509" spans="1:6" x14ac:dyDescent="0.2">
      <c r="A4509" s="10">
        <v>1</v>
      </c>
      <c r="B4509" s="13" t="s">
        <v>5575</v>
      </c>
      <c r="C4509" s="11">
        <v>0.107</v>
      </c>
      <c r="D4509" s="11">
        <v>-0.106</v>
      </c>
      <c r="E4509" s="11">
        <v>0.33300000000000002</v>
      </c>
      <c r="F4509" s="11">
        <v>1.1779999999999999</v>
      </c>
    </row>
    <row r="4510" spans="1:6" x14ac:dyDescent="0.2">
      <c r="A4510" s="10">
        <v>1</v>
      </c>
      <c r="B4510" s="13" t="s">
        <v>5576</v>
      </c>
      <c r="C4510" s="11">
        <v>0.17799999999999999</v>
      </c>
      <c r="D4510" s="11">
        <v>9.4E-2</v>
      </c>
      <c r="E4510" s="11">
        <v>-1.7999999999999999E-2</v>
      </c>
      <c r="F4510" s="11">
        <v>1.2589999999999999</v>
      </c>
    </row>
    <row r="4511" spans="1:6" x14ac:dyDescent="0.2">
      <c r="A4511" s="10">
        <v>1</v>
      </c>
      <c r="B4511" s="13" t="s">
        <v>5577</v>
      </c>
      <c r="C4511" s="11">
        <v>-0.20799999999999999</v>
      </c>
      <c r="D4511" s="11">
        <v>-5.8999999999999997E-2</v>
      </c>
      <c r="E4511" s="11">
        <v>0.38400000000000001</v>
      </c>
      <c r="F4511" s="11">
        <v>1.3979999999999999</v>
      </c>
    </row>
    <row r="4512" spans="1:6" x14ac:dyDescent="0.2">
      <c r="A4512" s="10">
        <v>1</v>
      </c>
      <c r="B4512" s="13" t="s">
        <v>5578</v>
      </c>
      <c r="C4512" s="11">
        <v>-0.34599999999999997</v>
      </c>
      <c r="D4512" s="11">
        <v>0.24199999999999999</v>
      </c>
      <c r="E4512" s="11">
        <v>0.54900000000000004</v>
      </c>
      <c r="F4512" s="11">
        <v>1.069</v>
      </c>
    </row>
    <row r="4513" spans="1:6" x14ac:dyDescent="0.2">
      <c r="A4513" s="10">
        <v>1</v>
      </c>
      <c r="B4513" s="13" t="s">
        <v>5579</v>
      </c>
      <c r="C4513" s="11">
        <v>-2.7E-2</v>
      </c>
      <c r="D4513" s="11">
        <v>2.7E-2</v>
      </c>
      <c r="E4513" s="11">
        <v>0.40699999999999997</v>
      </c>
      <c r="F4513" s="11">
        <v>1.1100000000000001</v>
      </c>
    </row>
    <row r="4514" spans="1:6" x14ac:dyDescent="0.2">
      <c r="A4514" s="10">
        <v>1</v>
      </c>
      <c r="B4514" s="13" t="s">
        <v>5580</v>
      </c>
      <c r="C4514" s="11">
        <v>0.38500000000000001</v>
      </c>
      <c r="D4514" s="11">
        <v>-1.425</v>
      </c>
      <c r="E4514" s="11">
        <v>1.0069999999999999</v>
      </c>
      <c r="F4514" s="11">
        <v>1.55</v>
      </c>
    </row>
    <row r="4515" spans="1:6" x14ac:dyDescent="0.2">
      <c r="A4515" s="10">
        <v>1</v>
      </c>
      <c r="B4515" s="13" t="s">
        <v>5581</v>
      </c>
      <c r="C4515" s="11">
        <v>-0.3</v>
      </c>
      <c r="D4515" s="11">
        <v>0.57399999999999995</v>
      </c>
      <c r="E4515" s="11">
        <v>0.20100000000000001</v>
      </c>
      <c r="F4515" s="11">
        <v>1.0449999999999999</v>
      </c>
    </row>
    <row r="4516" spans="1:6" x14ac:dyDescent="0.2">
      <c r="A4516" s="10">
        <v>1</v>
      </c>
      <c r="B4516" s="13" t="s">
        <v>5582</v>
      </c>
      <c r="C4516" s="11">
        <v>-9.7000000000000003E-2</v>
      </c>
      <c r="D4516" s="11">
        <v>-9.6000000000000002E-2</v>
      </c>
      <c r="E4516" s="11">
        <v>0.33700000000000002</v>
      </c>
      <c r="F4516" s="11">
        <v>1.377</v>
      </c>
    </row>
    <row r="4517" spans="1:6" x14ac:dyDescent="0.2">
      <c r="A4517" s="10">
        <v>1</v>
      </c>
      <c r="B4517" s="13" t="s">
        <v>5583</v>
      </c>
      <c r="C4517" s="11">
        <v>0.23</v>
      </c>
      <c r="D4517" s="11">
        <v>-6.9000000000000006E-2</v>
      </c>
      <c r="E4517" s="11">
        <v>0.30199999999999999</v>
      </c>
      <c r="F4517" s="11">
        <v>1.0589999999999999</v>
      </c>
    </row>
    <row r="4518" spans="1:6" x14ac:dyDescent="0.2">
      <c r="A4518" s="10">
        <v>1</v>
      </c>
      <c r="B4518" s="13" t="s">
        <v>5584</v>
      </c>
      <c r="C4518" s="11">
        <v>0.193</v>
      </c>
      <c r="D4518" s="11">
        <v>0.186</v>
      </c>
      <c r="E4518" s="11">
        <v>1.2999999999999999E-2</v>
      </c>
      <c r="F4518" s="11">
        <v>1.135</v>
      </c>
    </row>
    <row r="4519" spans="1:6" x14ac:dyDescent="0.2">
      <c r="A4519" s="10">
        <v>1</v>
      </c>
      <c r="B4519" s="13" t="s">
        <v>5585</v>
      </c>
      <c r="C4519" s="11">
        <v>0.249</v>
      </c>
      <c r="D4519" s="11">
        <v>-7.0000000000000007E-2</v>
      </c>
      <c r="E4519" s="11">
        <v>0.128</v>
      </c>
      <c r="F4519" s="11">
        <v>1.2310000000000001</v>
      </c>
    </row>
    <row r="4520" spans="1:6" x14ac:dyDescent="0.2">
      <c r="A4520" s="10">
        <v>1</v>
      </c>
      <c r="B4520" s="13" t="s">
        <v>5586</v>
      </c>
      <c r="C4520" s="11">
        <v>0.27900000000000003</v>
      </c>
      <c r="D4520" s="11">
        <v>-1.825</v>
      </c>
      <c r="E4520" s="11">
        <v>1.8220000000000001</v>
      </c>
      <c r="F4520" s="11">
        <v>1.264</v>
      </c>
    </row>
    <row r="4521" spans="1:6" x14ac:dyDescent="0.2">
      <c r="A4521" s="10">
        <v>1</v>
      </c>
      <c r="B4521" s="13" t="s">
        <v>5587</v>
      </c>
      <c r="C4521" s="11">
        <v>2.3E-2</v>
      </c>
      <c r="D4521" s="11">
        <v>-0.17899999999999999</v>
      </c>
      <c r="E4521" s="11">
        <v>0.53500000000000003</v>
      </c>
      <c r="F4521" s="11">
        <v>1.161</v>
      </c>
    </row>
    <row r="4522" spans="1:6" x14ac:dyDescent="0.2">
      <c r="A4522" s="10">
        <v>1</v>
      </c>
      <c r="B4522" s="13" t="s">
        <v>5588</v>
      </c>
      <c r="C4522" s="11">
        <v>-0.34100000000000003</v>
      </c>
      <c r="D4522" s="11">
        <v>0.45700000000000002</v>
      </c>
      <c r="E4522" s="11">
        <v>0.13300000000000001</v>
      </c>
      <c r="F4522" s="11">
        <v>1.2929999999999999</v>
      </c>
    </row>
    <row r="4523" spans="1:6" x14ac:dyDescent="0.2">
      <c r="A4523" s="10">
        <v>1</v>
      </c>
      <c r="B4523" s="13" t="s">
        <v>5589</v>
      </c>
      <c r="C4523" s="11">
        <v>0.29099999999999998</v>
      </c>
      <c r="D4523" s="11">
        <v>-0.39500000000000002</v>
      </c>
      <c r="E4523" s="11">
        <v>0.38500000000000001</v>
      </c>
      <c r="F4523" s="11">
        <v>1.262</v>
      </c>
    </row>
    <row r="4524" spans="1:6" x14ac:dyDescent="0.2">
      <c r="A4524" s="10">
        <v>1</v>
      </c>
      <c r="B4524" s="13" t="s">
        <v>5590</v>
      </c>
      <c r="C4524" s="11">
        <v>4.5999999999999999E-2</v>
      </c>
      <c r="D4524" s="11">
        <v>-0.17699999999999999</v>
      </c>
      <c r="E4524" s="11">
        <v>0.52300000000000002</v>
      </c>
      <c r="F4524" s="11">
        <v>1.1519999999999999</v>
      </c>
    </row>
    <row r="4525" spans="1:6" x14ac:dyDescent="0.2">
      <c r="A4525" s="10">
        <v>1</v>
      </c>
      <c r="B4525" s="13" t="s">
        <v>5591</v>
      </c>
      <c r="C4525" s="11">
        <v>-5.3999999999999999E-2</v>
      </c>
      <c r="D4525" s="11">
        <v>0.35799999999999998</v>
      </c>
      <c r="E4525" s="11">
        <v>0.21299999999999999</v>
      </c>
      <c r="F4525" s="11">
        <v>1.03</v>
      </c>
    </row>
    <row r="4526" spans="1:6" x14ac:dyDescent="0.2">
      <c r="A4526" s="10">
        <v>1</v>
      </c>
      <c r="B4526" s="13" t="s">
        <v>5592</v>
      </c>
      <c r="C4526" s="11">
        <v>-0.11899999999999999</v>
      </c>
      <c r="D4526" s="11">
        <v>-0.11700000000000001</v>
      </c>
      <c r="E4526" s="11">
        <v>0.441</v>
      </c>
      <c r="F4526" s="11">
        <v>1.3420000000000001</v>
      </c>
    </row>
    <row r="4527" spans="1:6" x14ac:dyDescent="0.2">
      <c r="A4527" s="10">
        <v>1</v>
      </c>
      <c r="B4527" s="13" t="s">
        <v>5593</v>
      </c>
      <c r="C4527" s="11">
        <v>1.2589999999999999</v>
      </c>
      <c r="D4527" s="11">
        <v>-0.02</v>
      </c>
      <c r="E4527" s="11">
        <v>-0.51300000000000001</v>
      </c>
      <c r="F4527" s="11">
        <v>0.82299999999999995</v>
      </c>
    </row>
    <row r="4528" spans="1:6" x14ac:dyDescent="0.2">
      <c r="A4528" s="10">
        <v>1</v>
      </c>
      <c r="B4528" s="13" t="s">
        <v>5594</v>
      </c>
      <c r="C4528" s="11">
        <v>0.27900000000000003</v>
      </c>
      <c r="D4528" s="11">
        <v>0.21199999999999999</v>
      </c>
      <c r="E4528" s="11">
        <v>-1.7000000000000001E-2</v>
      </c>
      <c r="F4528" s="11">
        <v>1.075</v>
      </c>
    </row>
    <row r="4529" spans="1:6" x14ac:dyDescent="0.2">
      <c r="A4529" s="10">
        <v>1</v>
      </c>
      <c r="B4529" s="13" t="s">
        <v>5595</v>
      </c>
      <c r="C4529" s="11">
        <v>-1.3169999999999999</v>
      </c>
      <c r="D4529" s="11">
        <v>-8.3000000000000004E-2</v>
      </c>
      <c r="E4529" s="11">
        <v>0.88600000000000001</v>
      </c>
      <c r="F4529" s="11">
        <v>2.0640000000000001</v>
      </c>
    </row>
    <row r="4530" spans="1:6" x14ac:dyDescent="0.2">
      <c r="A4530" s="10">
        <v>1</v>
      </c>
      <c r="B4530" s="13" t="s">
        <v>5596</v>
      </c>
      <c r="C4530" s="11">
        <v>0.63600000000000001</v>
      </c>
      <c r="D4530" s="11">
        <v>-1.3160000000000001</v>
      </c>
      <c r="E4530" s="11">
        <v>1.399</v>
      </c>
      <c r="F4530" s="11">
        <v>0.83799999999999997</v>
      </c>
    </row>
    <row r="4531" spans="1:6" x14ac:dyDescent="0.2">
      <c r="A4531" s="10">
        <v>1</v>
      </c>
      <c r="B4531" s="13" t="s">
        <v>5597</v>
      </c>
      <c r="C4531" s="11">
        <v>0.126</v>
      </c>
      <c r="D4531" s="11">
        <v>-0.122</v>
      </c>
      <c r="E4531" s="11">
        <v>0.19</v>
      </c>
      <c r="F4531" s="11">
        <v>1.3660000000000001</v>
      </c>
    </row>
    <row r="4532" spans="1:6" x14ac:dyDescent="0.2">
      <c r="A4532" s="10">
        <v>1</v>
      </c>
      <c r="B4532" s="13" t="s">
        <v>5598</v>
      </c>
      <c r="C4532" s="11">
        <v>0.67900000000000005</v>
      </c>
      <c r="D4532" s="11">
        <v>-1.196</v>
      </c>
      <c r="E4532" s="11">
        <v>0.67600000000000005</v>
      </c>
      <c r="F4532" s="11">
        <v>1.403</v>
      </c>
    </row>
    <row r="4533" spans="1:6" x14ac:dyDescent="0.2">
      <c r="A4533" s="10">
        <v>1</v>
      </c>
      <c r="B4533" s="13" t="s">
        <v>5599</v>
      </c>
      <c r="C4533" s="11">
        <v>0.99399999999999999</v>
      </c>
      <c r="D4533" s="11">
        <v>-2.1240000000000001</v>
      </c>
      <c r="E4533" s="11">
        <v>1.931</v>
      </c>
      <c r="F4533" s="11">
        <v>0.76300000000000001</v>
      </c>
    </row>
    <row r="4534" spans="1:6" x14ac:dyDescent="0.2">
      <c r="A4534" s="10">
        <v>1</v>
      </c>
      <c r="B4534" s="13" t="s">
        <v>5600</v>
      </c>
      <c r="C4534" s="11">
        <v>1.0880000000000001</v>
      </c>
      <c r="D4534" s="11">
        <v>-0.217</v>
      </c>
      <c r="E4534" s="11">
        <v>-0.53500000000000003</v>
      </c>
      <c r="F4534" s="11">
        <v>1.228</v>
      </c>
    </row>
    <row r="4535" spans="1:6" x14ac:dyDescent="0.2">
      <c r="A4535" s="10">
        <v>1</v>
      </c>
      <c r="B4535" s="13" t="s">
        <v>5601</v>
      </c>
      <c r="C4535" s="11">
        <v>-5.7000000000000002E-2</v>
      </c>
      <c r="D4535" s="11">
        <v>0.36899999999999999</v>
      </c>
      <c r="E4535" s="11">
        <v>0.23300000000000001</v>
      </c>
      <c r="F4535" s="11">
        <v>1.024</v>
      </c>
    </row>
    <row r="4536" spans="1:6" x14ac:dyDescent="0.2">
      <c r="A4536" s="10">
        <v>1</v>
      </c>
      <c r="B4536" s="13" t="s">
        <v>5602</v>
      </c>
      <c r="C4536" s="11">
        <v>-0.14699999999999999</v>
      </c>
      <c r="D4536" s="11">
        <v>-0.76900000000000002</v>
      </c>
      <c r="E4536" s="11">
        <v>1.026</v>
      </c>
      <c r="F4536" s="11">
        <v>1.4610000000000001</v>
      </c>
    </row>
    <row r="4537" spans="1:6" x14ac:dyDescent="0.2">
      <c r="A4537" s="10">
        <v>1</v>
      </c>
      <c r="B4537" s="13" t="s">
        <v>5603</v>
      </c>
      <c r="C4537" s="11">
        <v>4.4999999999999998E-2</v>
      </c>
      <c r="D4537" s="11">
        <v>0.14299999999999999</v>
      </c>
      <c r="E4537" s="11">
        <v>0.35399999999999998</v>
      </c>
      <c r="F4537" s="11">
        <v>1.0309999999999999</v>
      </c>
    </row>
    <row r="4538" spans="1:6" x14ac:dyDescent="0.2">
      <c r="A4538" s="10">
        <v>1</v>
      </c>
      <c r="B4538" s="13" t="s">
        <v>5604</v>
      </c>
      <c r="C4538" s="11">
        <v>5.6000000000000001E-2</v>
      </c>
      <c r="D4538" s="11">
        <v>-6.2E-2</v>
      </c>
      <c r="E4538" s="11">
        <v>0.41499999999999998</v>
      </c>
      <c r="F4538" s="11">
        <v>1.1639999999999999</v>
      </c>
    </row>
    <row r="4539" spans="1:6" x14ac:dyDescent="0.2">
      <c r="A4539" s="10">
        <v>1</v>
      </c>
      <c r="B4539" s="13" t="s">
        <v>5605</v>
      </c>
      <c r="C4539" s="11">
        <v>1.9E-2</v>
      </c>
      <c r="D4539" s="11">
        <v>-0.11799999999999999</v>
      </c>
      <c r="E4539" s="11">
        <v>0.121</v>
      </c>
      <c r="F4539" s="11">
        <v>1.5529999999999999</v>
      </c>
    </row>
    <row r="4540" spans="1:6" x14ac:dyDescent="0.2">
      <c r="A4540" s="10">
        <v>1</v>
      </c>
      <c r="B4540" s="13" t="s">
        <v>5606</v>
      </c>
      <c r="C4540" s="11">
        <v>-0.31900000000000001</v>
      </c>
      <c r="D4540" s="11">
        <v>0.14899999999999999</v>
      </c>
      <c r="E4540" s="11">
        <v>3.4000000000000002E-2</v>
      </c>
      <c r="F4540" s="11">
        <v>1.712</v>
      </c>
    </row>
    <row r="4541" spans="1:6" x14ac:dyDescent="0.2">
      <c r="A4541" s="10">
        <v>1</v>
      </c>
      <c r="B4541" s="13" t="s">
        <v>5607</v>
      </c>
      <c r="C4541" s="11">
        <v>0.124</v>
      </c>
      <c r="D4541" s="11">
        <v>-0.34799999999999998</v>
      </c>
      <c r="E4541" s="11">
        <v>0.77800000000000002</v>
      </c>
      <c r="F4541" s="11">
        <v>1.03</v>
      </c>
    </row>
    <row r="4542" spans="1:6" x14ac:dyDescent="0.2">
      <c r="A4542" s="10">
        <v>1</v>
      </c>
      <c r="B4542" s="13" t="s">
        <v>5608</v>
      </c>
      <c r="C4542" s="11">
        <v>-0.115</v>
      </c>
      <c r="D4542" s="11">
        <v>0.151</v>
      </c>
      <c r="E4542" s="11">
        <v>0.33600000000000002</v>
      </c>
      <c r="F4542" s="11">
        <v>1.214</v>
      </c>
    </row>
    <row r="4543" spans="1:6" x14ac:dyDescent="0.2">
      <c r="A4543" s="10">
        <v>1</v>
      </c>
      <c r="B4543" s="13" t="s">
        <v>5609</v>
      </c>
      <c r="C4543" s="11">
        <v>0.28999999999999998</v>
      </c>
      <c r="D4543" s="11">
        <v>0.23200000000000001</v>
      </c>
      <c r="E4543" s="11">
        <v>0.04</v>
      </c>
      <c r="F4543" s="11">
        <v>1.0289999999999999</v>
      </c>
    </row>
    <row r="4544" spans="1:6" x14ac:dyDescent="0.2">
      <c r="A4544" s="10">
        <v>1</v>
      </c>
      <c r="B4544" s="13" t="s">
        <v>5610</v>
      </c>
      <c r="C4544" s="11">
        <v>1.357</v>
      </c>
      <c r="D4544" s="11">
        <v>-0.14399999999999999</v>
      </c>
      <c r="E4544" s="11">
        <v>-0.245</v>
      </c>
      <c r="F4544" s="11">
        <v>0.626</v>
      </c>
    </row>
    <row r="4545" spans="1:6" x14ac:dyDescent="0.2">
      <c r="A4545" s="10">
        <v>1</v>
      </c>
      <c r="B4545" s="13" t="s">
        <v>5611</v>
      </c>
      <c r="C4545" s="11">
        <v>0.14799999999999999</v>
      </c>
      <c r="D4545" s="11">
        <v>-0.26300000000000001</v>
      </c>
      <c r="E4545" s="11">
        <v>0.21099999999999999</v>
      </c>
      <c r="F4545" s="11">
        <v>1.502</v>
      </c>
    </row>
    <row r="4546" spans="1:6" x14ac:dyDescent="0.2">
      <c r="A4546" s="10">
        <v>1</v>
      </c>
      <c r="B4546" s="13" t="s">
        <v>5612</v>
      </c>
      <c r="C4546" s="11">
        <v>-0.14199999999999999</v>
      </c>
      <c r="D4546" s="11">
        <v>0.152</v>
      </c>
      <c r="E4546" s="11">
        <v>0.32600000000000001</v>
      </c>
      <c r="F4546" s="11">
        <v>1.264</v>
      </c>
    </row>
    <row r="4547" spans="1:6" x14ac:dyDescent="0.2">
      <c r="A4547" s="10">
        <v>1</v>
      </c>
      <c r="B4547" s="13" t="s">
        <v>5613</v>
      </c>
      <c r="C4547" s="11">
        <v>-0.97699999999999998</v>
      </c>
      <c r="D4547" s="11">
        <v>-0.57899999999999996</v>
      </c>
      <c r="E4547" s="11">
        <v>1.157</v>
      </c>
      <c r="F4547" s="11">
        <v>2.0030000000000001</v>
      </c>
    </row>
    <row r="4548" spans="1:6" x14ac:dyDescent="0.2">
      <c r="A4548" s="10">
        <v>1</v>
      </c>
      <c r="B4548" s="13" t="s">
        <v>5614</v>
      </c>
      <c r="C4548" s="11">
        <v>-0.55400000000000005</v>
      </c>
      <c r="D4548" s="11">
        <v>-0.71699999999999997</v>
      </c>
      <c r="E4548" s="11">
        <v>1.234</v>
      </c>
      <c r="F4548" s="11">
        <v>1.641</v>
      </c>
    </row>
    <row r="4549" spans="1:6" x14ac:dyDescent="0.2">
      <c r="A4549" s="10">
        <v>1</v>
      </c>
      <c r="B4549" s="13" t="s">
        <v>5615</v>
      </c>
      <c r="C4549" s="11">
        <v>-0.27500000000000002</v>
      </c>
      <c r="D4549" s="11">
        <v>0.40699999999999997</v>
      </c>
      <c r="E4549" s="11">
        <v>1.08</v>
      </c>
      <c r="F4549" s="11">
        <v>0.39400000000000002</v>
      </c>
    </row>
    <row r="4550" spans="1:6" x14ac:dyDescent="0.2">
      <c r="A4550" s="10">
        <v>1</v>
      </c>
      <c r="B4550" s="13" t="s">
        <v>5616</v>
      </c>
      <c r="C4550" s="11">
        <v>2.5000000000000001E-2</v>
      </c>
      <c r="D4550" s="11">
        <v>0.20499999999999999</v>
      </c>
      <c r="E4550" s="11">
        <v>0.22700000000000001</v>
      </c>
      <c r="F4550" s="11">
        <v>1.151</v>
      </c>
    </row>
    <row r="4551" spans="1:6" x14ac:dyDescent="0.2">
      <c r="A4551" s="10">
        <v>1</v>
      </c>
      <c r="B4551" s="13" t="s">
        <v>5617</v>
      </c>
      <c r="C4551" s="11">
        <v>9.0999999999999998E-2</v>
      </c>
      <c r="D4551" s="11">
        <v>-1.4999999999999999E-2</v>
      </c>
      <c r="E4551" s="11">
        <v>0.34699999999999998</v>
      </c>
      <c r="F4551" s="11">
        <v>1.1859999999999999</v>
      </c>
    </row>
    <row r="4552" spans="1:6" x14ac:dyDescent="0.2">
      <c r="A4552" s="10">
        <v>1</v>
      </c>
      <c r="B4552" s="13" t="s">
        <v>5618</v>
      </c>
      <c r="C4552" s="11">
        <v>-6.8000000000000005E-2</v>
      </c>
      <c r="D4552" s="11">
        <v>0.159</v>
      </c>
      <c r="E4552" s="11">
        <v>0.33700000000000002</v>
      </c>
      <c r="F4552" s="11">
        <v>1.19</v>
      </c>
    </row>
    <row r="4553" spans="1:6" x14ac:dyDescent="0.2">
      <c r="A4553" s="10">
        <v>1</v>
      </c>
      <c r="B4553" s="13" t="s">
        <v>5619</v>
      </c>
      <c r="C4553" s="11">
        <v>-0.25700000000000001</v>
      </c>
      <c r="D4553" s="11">
        <v>0.17299999999999999</v>
      </c>
      <c r="E4553" s="11">
        <v>0.45300000000000001</v>
      </c>
      <c r="F4553" s="11">
        <v>1.2490000000000001</v>
      </c>
    </row>
    <row r="4554" spans="1:6" x14ac:dyDescent="0.2">
      <c r="A4554" s="10">
        <v>1</v>
      </c>
      <c r="B4554" s="13" t="s">
        <v>5620</v>
      </c>
      <c r="C4554" s="11">
        <v>0.40500000000000003</v>
      </c>
      <c r="D4554" s="11">
        <v>-0.05</v>
      </c>
      <c r="E4554" s="11">
        <v>0.11700000000000001</v>
      </c>
      <c r="F4554" s="11">
        <v>1.1459999999999999</v>
      </c>
    </row>
    <row r="4555" spans="1:6" x14ac:dyDescent="0.2">
      <c r="A4555" s="10">
        <v>1</v>
      </c>
      <c r="B4555" s="13" t="s">
        <v>5621</v>
      </c>
      <c r="C4555" s="11">
        <v>-0.224</v>
      </c>
      <c r="D4555" s="11">
        <v>-0.58599999999999997</v>
      </c>
      <c r="E4555" s="11">
        <v>0.76200000000000001</v>
      </c>
      <c r="F4555" s="11">
        <v>1.667</v>
      </c>
    </row>
    <row r="4556" spans="1:6" x14ac:dyDescent="0.2">
      <c r="A4556" s="10">
        <v>1</v>
      </c>
      <c r="B4556" s="13" t="s">
        <v>5622</v>
      </c>
      <c r="C4556" s="11">
        <v>0.69599999999999995</v>
      </c>
      <c r="D4556" s="11">
        <v>-0.54600000000000004</v>
      </c>
      <c r="E4556" s="11">
        <v>-0.11899999999999999</v>
      </c>
      <c r="F4556" s="11">
        <v>1.5880000000000001</v>
      </c>
    </row>
    <row r="4557" spans="1:6" x14ac:dyDescent="0.2">
      <c r="A4557" s="10">
        <v>1</v>
      </c>
      <c r="B4557" s="13" t="s">
        <v>5623</v>
      </c>
      <c r="C4557" s="11">
        <v>7.3999999999999996E-2</v>
      </c>
      <c r="D4557" s="11">
        <v>-1.4999999999999999E-2</v>
      </c>
      <c r="E4557" s="11">
        <v>0.50900000000000001</v>
      </c>
      <c r="F4557" s="11">
        <v>1.0549999999999999</v>
      </c>
    </row>
    <row r="4558" spans="1:6" x14ac:dyDescent="0.2">
      <c r="A4558" s="10">
        <v>1</v>
      </c>
      <c r="B4558" s="13" t="s">
        <v>5624</v>
      </c>
      <c r="C4558" s="11">
        <v>-0.16700000000000001</v>
      </c>
      <c r="D4558" s="11">
        <v>-0.67100000000000004</v>
      </c>
      <c r="E4558" s="11">
        <v>0.745</v>
      </c>
      <c r="F4558" s="11">
        <v>1.7170000000000001</v>
      </c>
    </row>
    <row r="4559" spans="1:6" x14ac:dyDescent="0.2">
      <c r="A4559" s="10">
        <v>1</v>
      </c>
      <c r="B4559" s="13" t="s">
        <v>5625</v>
      </c>
      <c r="C4559" s="11">
        <v>-0.376</v>
      </c>
      <c r="D4559" s="11">
        <v>0.24399999999999999</v>
      </c>
      <c r="E4559" s="11">
        <v>0.69</v>
      </c>
      <c r="F4559" s="11">
        <v>1.069</v>
      </c>
    </row>
    <row r="4560" spans="1:6" x14ac:dyDescent="0.2">
      <c r="A4560" s="10">
        <v>1</v>
      </c>
      <c r="B4560" s="13" t="s">
        <v>5626</v>
      </c>
      <c r="C4560" s="11">
        <v>-0.11799999999999999</v>
      </c>
      <c r="D4560" s="11">
        <v>0.81599999999999995</v>
      </c>
      <c r="E4560" s="11">
        <v>-0.154</v>
      </c>
      <c r="F4560" s="11">
        <v>1.0860000000000001</v>
      </c>
    </row>
    <row r="4561" spans="1:6" x14ac:dyDescent="0.2">
      <c r="A4561" s="10">
        <v>1</v>
      </c>
      <c r="B4561" s="13" t="s">
        <v>5627</v>
      </c>
      <c r="C4561" s="11">
        <v>0.75800000000000001</v>
      </c>
      <c r="D4561" s="11">
        <v>0.13100000000000001</v>
      </c>
      <c r="E4561" s="11">
        <v>-0.73599999999999999</v>
      </c>
      <c r="F4561" s="11">
        <v>1.476</v>
      </c>
    </row>
    <row r="4562" spans="1:6" x14ac:dyDescent="0.2">
      <c r="A4562" s="10">
        <v>1</v>
      </c>
      <c r="B4562" s="13" t="s">
        <v>5628</v>
      </c>
      <c r="C4562" s="11">
        <v>0.38700000000000001</v>
      </c>
      <c r="D4562" s="11">
        <v>0.26</v>
      </c>
      <c r="E4562" s="11">
        <v>1.4390000000000001</v>
      </c>
      <c r="F4562" s="11">
        <v>-0.45500000000000002</v>
      </c>
    </row>
    <row r="4563" spans="1:6" x14ac:dyDescent="0.2">
      <c r="A4563" s="10">
        <v>1</v>
      </c>
      <c r="B4563" s="13" t="s">
        <v>5629</v>
      </c>
      <c r="C4563" s="11">
        <v>0.69899999999999995</v>
      </c>
      <c r="D4563" s="11">
        <v>-0.20699999999999999</v>
      </c>
      <c r="E4563" s="11">
        <v>1.048</v>
      </c>
      <c r="F4563" s="11">
        <v>9.1999999999999998E-2</v>
      </c>
    </row>
    <row r="4564" spans="1:6" x14ac:dyDescent="0.2">
      <c r="A4564" s="10">
        <v>1</v>
      </c>
      <c r="B4564" s="13" t="s">
        <v>5630</v>
      </c>
      <c r="C4564" s="11">
        <v>0.28799999999999998</v>
      </c>
      <c r="D4564" s="11">
        <v>-0.20599999999999999</v>
      </c>
      <c r="E4564" s="11">
        <v>0.20100000000000001</v>
      </c>
      <c r="F4564" s="11">
        <v>1.3520000000000001</v>
      </c>
    </row>
    <row r="4565" spans="1:6" x14ac:dyDescent="0.2">
      <c r="A4565" s="10">
        <v>1</v>
      </c>
      <c r="B4565" s="13" t="s">
        <v>5631</v>
      </c>
      <c r="C4565" s="11">
        <v>0.122</v>
      </c>
      <c r="D4565" s="11">
        <v>-0.109</v>
      </c>
      <c r="E4565" s="11">
        <v>0.33200000000000002</v>
      </c>
      <c r="F4565" s="11">
        <v>1.2889999999999999</v>
      </c>
    </row>
    <row r="4566" spans="1:6" x14ac:dyDescent="0.2">
      <c r="A4566" s="10">
        <v>1</v>
      </c>
      <c r="B4566" s="13" t="s">
        <v>5632</v>
      </c>
      <c r="C4566" s="11">
        <v>-0.59099999999999997</v>
      </c>
      <c r="D4566" s="11">
        <v>0.34</v>
      </c>
      <c r="E4566" s="11">
        <v>0.34499999999999997</v>
      </c>
      <c r="F4566" s="11">
        <v>1.542</v>
      </c>
    </row>
    <row r="4567" spans="1:6" x14ac:dyDescent="0.2">
      <c r="A4567" s="10">
        <v>1</v>
      </c>
      <c r="B4567" s="13" t="s">
        <v>5633</v>
      </c>
      <c r="C4567" s="11">
        <v>-8.7999999999999995E-2</v>
      </c>
      <c r="D4567" s="11">
        <v>0.16700000000000001</v>
      </c>
      <c r="E4567" s="11">
        <v>0.27200000000000002</v>
      </c>
      <c r="F4567" s="11">
        <v>1.2869999999999999</v>
      </c>
    </row>
    <row r="4568" spans="1:6" x14ac:dyDescent="0.2">
      <c r="A4568" s="10">
        <v>1</v>
      </c>
      <c r="B4568" s="13" t="s">
        <v>5634</v>
      </c>
      <c r="C4568" s="11">
        <v>2.5000000000000001E-2</v>
      </c>
      <c r="D4568" s="11">
        <v>0.19800000000000001</v>
      </c>
      <c r="E4568" s="11">
        <v>0.39</v>
      </c>
      <c r="F4568" s="11">
        <v>1.028</v>
      </c>
    </row>
    <row r="4569" spans="1:6" x14ac:dyDescent="0.2">
      <c r="A4569" s="10">
        <v>1</v>
      </c>
      <c r="B4569" s="13" t="s">
        <v>5635</v>
      </c>
      <c r="C4569" s="11">
        <v>-0.32300000000000001</v>
      </c>
      <c r="D4569" s="11">
        <v>0.41299999999999998</v>
      </c>
      <c r="E4569" s="11">
        <v>-0.05</v>
      </c>
      <c r="F4569" s="11">
        <v>1.605</v>
      </c>
    </row>
    <row r="4570" spans="1:6" x14ac:dyDescent="0.2">
      <c r="A4570" s="10">
        <v>1</v>
      </c>
      <c r="B4570" s="13" t="s">
        <v>5636</v>
      </c>
      <c r="C4570" s="11">
        <v>0.35199999999999998</v>
      </c>
      <c r="D4570" s="11">
        <v>0.05</v>
      </c>
      <c r="E4570" s="11">
        <v>0.16500000000000001</v>
      </c>
      <c r="F4570" s="11">
        <v>1.08</v>
      </c>
    </row>
    <row r="4571" spans="1:6" x14ac:dyDescent="0.2">
      <c r="A4571" s="10">
        <v>1</v>
      </c>
      <c r="B4571" s="13" t="s">
        <v>5637</v>
      </c>
      <c r="C4571" s="11">
        <v>-0.184</v>
      </c>
      <c r="D4571" s="11">
        <v>0.26900000000000002</v>
      </c>
      <c r="E4571" s="11">
        <v>0.56299999999999994</v>
      </c>
      <c r="F4571" s="11">
        <v>1.0009999999999999</v>
      </c>
    </row>
    <row r="4572" spans="1:6" x14ac:dyDescent="0.2">
      <c r="A4572" s="10">
        <v>1</v>
      </c>
      <c r="B4572" s="13" t="s">
        <v>5638</v>
      </c>
      <c r="C4572" s="11">
        <v>1.248</v>
      </c>
      <c r="D4572" s="11">
        <v>-1.9550000000000001</v>
      </c>
      <c r="E4572" s="11">
        <v>1.139</v>
      </c>
      <c r="F4572" s="11">
        <v>1.218</v>
      </c>
    </row>
    <row r="4573" spans="1:6" x14ac:dyDescent="0.2">
      <c r="A4573" s="10">
        <v>1</v>
      </c>
      <c r="B4573" s="13" t="s">
        <v>5639</v>
      </c>
      <c r="C4573" s="11">
        <v>-0.51100000000000001</v>
      </c>
      <c r="D4573" s="11">
        <v>0.216</v>
      </c>
      <c r="E4573" s="11">
        <v>3.5000000000000003E-2</v>
      </c>
      <c r="F4573" s="11">
        <v>1.9119999999999999</v>
      </c>
    </row>
    <row r="4574" spans="1:6" x14ac:dyDescent="0.2">
      <c r="A4574" s="10">
        <v>1</v>
      </c>
      <c r="B4574" s="13" t="s">
        <v>5640</v>
      </c>
      <c r="C4574" s="11">
        <v>3.1E-2</v>
      </c>
      <c r="D4574" s="11">
        <v>-0.51200000000000001</v>
      </c>
      <c r="E4574" s="11">
        <v>0.46300000000000002</v>
      </c>
      <c r="F4574" s="11">
        <v>1.67</v>
      </c>
    </row>
    <row r="4575" spans="1:6" x14ac:dyDescent="0.2">
      <c r="A4575" s="10">
        <v>1</v>
      </c>
      <c r="B4575" s="13" t="s">
        <v>5641</v>
      </c>
      <c r="C4575" s="11">
        <v>-0.51500000000000001</v>
      </c>
      <c r="D4575" s="11">
        <v>-0.19800000000000001</v>
      </c>
      <c r="E4575" s="11">
        <v>0.54400000000000004</v>
      </c>
      <c r="F4575" s="11">
        <v>1.825</v>
      </c>
    </row>
    <row r="4576" spans="1:6" x14ac:dyDescent="0.2">
      <c r="A4576" s="10">
        <v>1</v>
      </c>
      <c r="B4576" s="13" t="s">
        <v>5642</v>
      </c>
      <c r="C4576" s="11">
        <v>2.4E-2</v>
      </c>
      <c r="D4576" s="11">
        <v>0.33700000000000002</v>
      </c>
      <c r="E4576" s="11">
        <v>0.27900000000000003</v>
      </c>
      <c r="F4576" s="11">
        <v>1.0189999999999999</v>
      </c>
    </row>
    <row r="4577" spans="1:6" x14ac:dyDescent="0.2">
      <c r="A4577" s="10">
        <v>1</v>
      </c>
      <c r="B4577" s="13" t="s">
        <v>5643</v>
      </c>
      <c r="C4577" s="11">
        <v>0.17100000000000001</v>
      </c>
      <c r="D4577" s="11">
        <v>0.19</v>
      </c>
      <c r="E4577" s="11">
        <v>6.6000000000000003E-2</v>
      </c>
      <c r="F4577" s="11">
        <v>1.2310000000000001</v>
      </c>
    </row>
    <row r="4578" spans="1:6" x14ac:dyDescent="0.2">
      <c r="A4578" s="10">
        <v>1</v>
      </c>
      <c r="B4578" s="13" t="s">
        <v>5644</v>
      </c>
      <c r="C4578" s="11">
        <v>0.434</v>
      </c>
      <c r="D4578" s="11">
        <v>0.02</v>
      </c>
      <c r="E4578" s="11">
        <v>0.13200000000000001</v>
      </c>
      <c r="F4578" s="11">
        <v>1.073</v>
      </c>
    </row>
    <row r="4579" spans="1:6" x14ac:dyDescent="0.2">
      <c r="A4579" s="10">
        <v>1</v>
      </c>
      <c r="B4579" s="13" t="s">
        <v>5645</v>
      </c>
      <c r="C4579" s="11">
        <v>-1.4079999999999999</v>
      </c>
      <c r="D4579" s="11">
        <v>-0.96499999999999997</v>
      </c>
      <c r="E4579" s="11">
        <v>1.821</v>
      </c>
      <c r="F4579" s="11">
        <v>2.2170000000000001</v>
      </c>
    </row>
    <row r="4580" spans="1:6" x14ac:dyDescent="0.2">
      <c r="A4580" s="10">
        <v>1</v>
      </c>
      <c r="B4580" s="13" t="s">
        <v>5646</v>
      </c>
      <c r="C4580" s="11">
        <v>9.2999999999999999E-2</v>
      </c>
      <c r="D4580" s="11">
        <v>-0.58299999999999996</v>
      </c>
      <c r="E4580" s="11">
        <v>0.88</v>
      </c>
      <c r="F4580" s="11">
        <v>1.276</v>
      </c>
    </row>
    <row r="4581" spans="1:6" x14ac:dyDescent="0.2">
      <c r="A4581" s="10">
        <v>1</v>
      </c>
      <c r="B4581" s="13" t="s">
        <v>5647</v>
      </c>
      <c r="C4581" s="11">
        <v>0.35699999999999998</v>
      </c>
      <c r="D4581" s="11">
        <v>0.159</v>
      </c>
      <c r="E4581" s="11">
        <v>3.7999999999999999E-2</v>
      </c>
      <c r="F4581" s="11">
        <v>1.1160000000000001</v>
      </c>
    </row>
    <row r="4582" spans="1:6" x14ac:dyDescent="0.2">
      <c r="A4582" s="10">
        <v>1</v>
      </c>
      <c r="B4582" s="13" t="s">
        <v>5648</v>
      </c>
      <c r="C4582" s="11">
        <v>0.46200000000000002</v>
      </c>
      <c r="D4582" s="11">
        <v>4.7E-2</v>
      </c>
      <c r="E4582" s="11">
        <v>0.124</v>
      </c>
      <c r="F4582" s="11">
        <v>1.0389999999999999</v>
      </c>
    </row>
    <row r="4583" spans="1:6" x14ac:dyDescent="0.2">
      <c r="A4583" s="10">
        <v>1</v>
      </c>
      <c r="B4583" s="13" t="s">
        <v>5649</v>
      </c>
      <c r="C4583" s="11">
        <v>-3.7999999999999999E-2</v>
      </c>
      <c r="D4583" s="11">
        <v>0.29799999999999999</v>
      </c>
      <c r="E4583" s="11">
        <v>0.19700000000000001</v>
      </c>
      <c r="F4583" s="11">
        <v>1.2150000000000001</v>
      </c>
    </row>
    <row r="4584" spans="1:6" x14ac:dyDescent="0.2">
      <c r="A4584" s="10">
        <v>1</v>
      </c>
      <c r="B4584" s="13" t="s">
        <v>5650</v>
      </c>
      <c r="C4584" s="11">
        <v>0.161</v>
      </c>
      <c r="D4584" s="11">
        <v>-3.4000000000000002E-2</v>
      </c>
      <c r="E4584" s="11">
        <v>0.48099999999999998</v>
      </c>
      <c r="F4584" s="11">
        <v>1.0660000000000001</v>
      </c>
    </row>
    <row r="4585" spans="1:6" x14ac:dyDescent="0.2">
      <c r="A4585" s="10">
        <v>1</v>
      </c>
      <c r="B4585" s="13" t="s">
        <v>5651</v>
      </c>
      <c r="C4585" s="11">
        <v>-0.23</v>
      </c>
      <c r="D4585" s="11">
        <v>0.3</v>
      </c>
      <c r="E4585" s="11">
        <v>0.496</v>
      </c>
      <c r="F4585" s="11">
        <v>1.1080000000000001</v>
      </c>
    </row>
    <row r="4586" spans="1:6" x14ac:dyDescent="0.2">
      <c r="A4586" s="10">
        <v>1</v>
      </c>
      <c r="B4586" s="13" t="s">
        <v>5652</v>
      </c>
      <c r="C4586" s="11">
        <v>-0.42899999999999999</v>
      </c>
      <c r="D4586" s="11">
        <v>0.58299999999999996</v>
      </c>
      <c r="E4586" s="11">
        <v>0.11799999999999999</v>
      </c>
      <c r="F4586" s="11">
        <v>1.403</v>
      </c>
    </row>
    <row r="4587" spans="1:6" x14ac:dyDescent="0.2">
      <c r="A4587" s="10">
        <v>1</v>
      </c>
      <c r="B4587" s="13" t="s">
        <v>5653</v>
      </c>
      <c r="C4587" s="11">
        <v>0.35499999999999998</v>
      </c>
      <c r="D4587" s="11">
        <v>0.13400000000000001</v>
      </c>
      <c r="E4587" s="11">
        <v>-1.0999999999999999E-2</v>
      </c>
      <c r="F4587" s="11">
        <v>1.202</v>
      </c>
    </row>
    <row r="4588" spans="1:6" x14ac:dyDescent="0.2">
      <c r="A4588" s="10">
        <v>1</v>
      </c>
      <c r="B4588" s="13" t="s">
        <v>5654</v>
      </c>
      <c r="C4588" s="11">
        <v>8.8999999999999996E-2</v>
      </c>
      <c r="D4588" s="11">
        <v>-1.2E-2</v>
      </c>
      <c r="E4588" s="11">
        <v>0.46300000000000002</v>
      </c>
      <c r="F4588" s="11">
        <v>1.1399999999999999</v>
      </c>
    </row>
    <row r="4589" spans="1:6" x14ac:dyDescent="0.2">
      <c r="A4589" s="10">
        <v>1</v>
      </c>
      <c r="B4589" s="13" t="s">
        <v>5655</v>
      </c>
      <c r="C4589" s="11">
        <v>0.13800000000000001</v>
      </c>
      <c r="D4589" s="11">
        <v>9.0999999999999998E-2</v>
      </c>
      <c r="E4589" s="11">
        <v>0.27500000000000002</v>
      </c>
      <c r="F4589" s="11">
        <v>1.1759999999999999</v>
      </c>
    </row>
    <row r="4590" spans="1:6" x14ac:dyDescent="0.2">
      <c r="A4590" s="10">
        <v>1</v>
      </c>
      <c r="B4590" s="13" t="s">
        <v>5656</v>
      </c>
      <c r="C4590" s="11">
        <v>-0.23100000000000001</v>
      </c>
      <c r="D4590" s="11">
        <v>0.314</v>
      </c>
      <c r="E4590" s="11">
        <v>0.155</v>
      </c>
      <c r="F4590" s="11">
        <v>1.444</v>
      </c>
    </row>
    <row r="4591" spans="1:6" x14ac:dyDescent="0.2">
      <c r="A4591" s="10">
        <v>1</v>
      </c>
      <c r="B4591" s="13" t="s">
        <v>5657</v>
      </c>
      <c r="C4591" s="11">
        <v>-0.30099999999999999</v>
      </c>
      <c r="D4591" s="11">
        <v>-1.093</v>
      </c>
      <c r="E4591" s="11">
        <v>1.1399999999999999</v>
      </c>
      <c r="F4591" s="11">
        <v>1.9410000000000001</v>
      </c>
    </row>
    <row r="4592" spans="1:6" x14ac:dyDescent="0.2">
      <c r="A4592" s="10">
        <v>1</v>
      </c>
      <c r="B4592" s="13" t="s">
        <v>5658</v>
      </c>
      <c r="C4592" s="11">
        <v>0.41099999999999998</v>
      </c>
      <c r="D4592" s="11">
        <v>3.0000000000000001E-3</v>
      </c>
      <c r="E4592" s="11">
        <v>0.26600000000000001</v>
      </c>
      <c r="F4592" s="11">
        <v>1.0089999999999999</v>
      </c>
    </row>
    <row r="4593" spans="1:6" x14ac:dyDescent="0.2">
      <c r="A4593" s="10">
        <v>1</v>
      </c>
      <c r="B4593" s="13" t="s">
        <v>5659</v>
      </c>
      <c r="C4593" s="11">
        <v>-0.73299999999999998</v>
      </c>
      <c r="D4593" s="11">
        <v>1.232</v>
      </c>
      <c r="E4593" s="11">
        <v>0.32700000000000001</v>
      </c>
      <c r="F4593" s="11">
        <v>0.86299999999999999</v>
      </c>
    </row>
    <row r="4594" spans="1:6" x14ac:dyDescent="0.2">
      <c r="A4594" s="10">
        <v>1</v>
      </c>
      <c r="B4594" s="13" t="s">
        <v>5660</v>
      </c>
      <c r="C4594" s="11">
        <v>-8.1000000000000003E-2</v>
      </c>
      <c r="D4594" s="11">
        <v>-0.98899999999999999</v>
      </c>
      <c r="E4594" s="11">
        <v>0.54400000000000004</v>
      </c>
      <c r="F4594" s="11">
        <v>2.2160000000000002</v>
      </c>
    </row>
    <row r="4595" spans="1:6" x14ac:dyDescent="0.2">
      <c r="A4595" s="10">
        <v>1</v>
      </c>
      <c r="B4595" s="13" t="s">
        <v>5661</v>
      </c>
      <c r="C4595" s="11">
        <v>0.45400000000000001</v>
      </c>
      <c r="D4595" s="11">
        <v>-8.4000000000000005E-2</v>
      </c>
      <c r="E4595" s="11">
        <v>9.8000000000000004E-2</v>
      </c>
      <c r="F4595" s="11">
        <v>1.224</v>
      </c>
    </row>
    <row r="4596" spans="1:6" x14ac:dyDescent="0.2">
      <c r="A4596" s="10">
        <v>1</v>
      </c>
      <c r="B4596" s="13" t="s">
        <v>5662</v>
      </c>
      <c r="C4596" s="11">
        <v>0.22900000000000001</v>
      </c>
      <c r="D4596" s="11">
        <v>0.05</v>
      </c>
      <c r="E4596" s="11">
        <v>0.107</v>
      </c>
      <c r="F4596" s="11">
        <v>1.306</v>
      </c>
    </row>
    <row r="4597" spans="1:6" x14ac:dyDescent="0.2">
      <c r="A4597" s="10">
        <v>1</v>
      </c>
      <c r="B4597" s="13" t="s">
        <v>5663</v>
      </c>
      <c r="C4597" s="11">
        <v>0.251</v>
      </c>
      <c r="D4597" s="11">
        <v>-0.16600000000000001</v>
      </c>
      <c r="E4597" s="11">
        <v>0.34899999999999998</v>
      </c>
      <c r="F4597" s="11">
        <v>1.2609999999999999</v>
      </c>
    </row>
    <row r="4598" spans="1:6" x14ac:dyDescent="0.2">
      <c r="A4598" s="10">
        <v>1</v>
      </c>
      <c r="B4598" s="13" t="s">
        <v>5664</v>
      </c>
      <c r="C4598" s="11">
        <v>0.127</v>
      </c>
      <c r="D4598" s="11">
        <v>0.24399999999999999</v>
      </c>
      <c r="E4598" s="11">
        <v>0.25600000000000001</v>
      </c>
      <c r="F4598" s="11">
        <v>1.071</v>
      </c>
    </row>
    <row r="4599" spans="1:6" x14ac:dyDescent="0.2">
      <c r="A4599" s="10">
        <v>1</v>
      </c>
      <c r="B4599" s="13" t="s">
        <v>5665</v>
      </c>
      <c r="C4599" s="11">
        <v>0.14199999999999999</v>
      </c>
      <c r="D4599" s="11">
        <v>-0.50700000000000001</v>
      </c>
      <c r="E4599" s="11">
        <v>5.2999999999999999E-2</v>
      </c>
      <c r="F4599" s="11">
        <v>2.0139999999999998</v>
      </c>
    </row>
    <row r="4600" spans="1:6" x14ac:dyDescent="0.2">
      <c r="A4600" s="10">
        <v>1</v>
      </c>
      <c r="B4600" s="13" t="s">
        <v>5666</v>
      </c>
      <c r="C4600" s="11">
        <v>-0.13800000000000001</v>
      </c>
      <c r="D4600" s="11">
        <v>0.161</v>
      </c>
      <c r="E4600" s="11">
        <v>0.61199999999999999</v>
      </c>
      <c r="F4600" s="11">
        <v>1.0660000000000001</v>
      </c>
    </row>
    <row r="4601" spans="1:6" x14ac:dyDescent="0.2">
      <c r="A4601" s="10">
        <v>1</v>
      </c>
      <c r="B4601" s="13" t="s">
        <v>5667</v>
      </c>
      <c r="C4601" s="11">
        <v>0.193</v>
      </c>
      <c r="D4601" s="11">
        <v>5.0999999999999997E-2</v>
      </c>
      <c r="E4601" s="11">
        <v>0.317</v>
      </c>
      <c r="F4601" s="11">
        <v>1.145</v>
      </c>
    </row>
    <row r="4602" spans="1:6" x14ac:dyDescent="0.2">
      <c r="A4602" s="10">
        <v>1</v>
      </c>
      <c r="B4602" s="13" t="s">
        <v>5668</v>
      </c>
      <c r="C4602" s="11">
        <v>0.35599999999999998</v>
      </c>
      <c r="D4602" s="11">
        <v>0.28000000000000003</v>
      </c>
      <c r="E4602" s="11">
        <v>7.1999999999999995E-2</v>
      </c>
      <c r="F4602" s="11">
        <v>1.0029999999999999</v>
      </c>
    </row>
    <row r="4603" spans="1:6" x14ac:dyDescent="0.2">
      <c r="A4603" s="10">
        <v>1</v>
      </c>
      <c r="B4603" s="13" t="s">
        <v>5669</v>
      </c>
      <c r="C4603" s="11">
        <v>8.1000000000000003E-2</v>
      </c>
      <c r="D4603" s="11">
        <v>8.1000000000000003E-2</v>
      </c>
      <c r="E4603" s="11">
        <v>0.29199999999999998</v>
      </c>
      <c r="F4603" s="11">
        <v>1.2589999999999999</v>
      </c>
    </row>
    <row r="4604" spans="1:6" x14ac:dyDescent="0.2">
      <c r="A4604" s="10">
        <v>1</v>
      </c>
      <c r="B4604" s="13" t="s">
        <v>5670</v>
      </c>
      <c r="C4604" s="11">
        <v>0.35799999999999998</v>
      </c>
      <c r="D4604" s="11">
        <v>0.752</v>
      </c>
      <c r="E4604" s="11">
        <v>-0.94199999999999995</v>
      </c>
      <c r="F4604" s="11">
        <v>1.548</v>
      </c>
    </row>
    <row r="4605" spans="1:6" x14ac:dyDescent="0.2">
      <c r="A4605" s="10">
        <v>1</v>
      </c>
      <c r="B4605" s="13" t="s">
        <v>5671</v>
      </c>
      <c r="C4605" s="11">
        <v>0.26300000000000001</v>
      </c>
      <c r="D4605" s="11">
        <v>0.219</v>
      </c>
      <c r="E4605" s="11">
        <v>0.16500000000000001</v>
      </c>
      <c r="F4605" s="11">
        <v>1.071</v>
      </c>
    </row>
    <row r="4606" spans="1:6" x14ac:dyDescent="0.2">
      <c r="A4606" s="10">
        <v>1</v>
      </c>
      <c r="B4606" s="13" t="s">
        <v>5672</v>
      </c>
      <c r="C4606" s="11">
        <v>0.155</v>
      </c>
      <c r="D4606" s="11">
        <v>0.26200000000000001</v>
      </c>
      <c r="E4606" s="11">
        <v>0.189</v>
      </c>
      <c r="F4606" s="11">
        <v>1.1160000000000001</v>
      </c>
    </row>
    <row r="4607" spans="1:6" x14ac:dyDescent="0.2">
      <c r="A4607" s="10">
        <v>1</v>
      </c>
      <c r="B4607" s="13" t="s">
        <v>5673</v>
      </c>
      <c r="C4607" s="11">
        <v>0.38500000000000001</v>
      </c>
      <c r="D4607" s="11">
        <v>0.108</v>
      </c>
      <c r="E4607" s="11">
        <v>7.0000000000000001E-3</v>
      </c>
      <c r="F4607" s="11">
        <v>1.222</v>
      </c>
    </row>
    <row r="4608" spans="1:6" x14ac:dyDescent="0.2">
      <c r="A4608" s="10">
        <v>1</v>
      </c>
      <c r="B4608" s="13" t="s">
        <v>5674</v>
      </c>
      <c r="C4608" s="11">
        <v>0.43</v>
      </c>
      <c r="D4608" s="11">
        <v>-1.1850000000000001</v>
      </c>
      <c r="E4608" s="11">
        <v>1.7030000000000001</v>
      </c>
      <c r="F4608" s="11">
        <v>0.77500000000000002</v>
      </c>
    </row>
    <row r="4609" spans="1:6" x14ac:dyDescent="0.2">
      <c r="A4609" s="10">
        <v>1</v>
      </c>
      <c r="B4609" s="13" t="s">
        <v>5675</v>
      </c>
      <c r="C4609" s="11">
        <v>-2.1999999999999999E-2</v>
      </c>
      <c r="D4609" s="11">
        <v>0.31</v>
      </c>
      <c r="E4609" s="11">
        <v>0.432</v>
      </c>
      <c r="F4609" s="11">
        <v>1.0049999999999999</v>
      </c>
    </row>
    <row r="4610" spans="1:6" x14ac:dyDescent="0.2">
      <c r="A4610" s="10">
        <v>1</v>
      </c>
      <c r="B4610" s="13" t="s">
        <v>5676</v>
      </c>
      <c r="C4610" s="11">
        <v>-0.23200000000000001</v>
      </c>
      <c r="D4610" s="11">
        <v>1.1970000000000001</v>
      </c>
      <c r="E4610" s="11">
        <v>-0.54200000000000004</v>
      </c>
      <c r="F4610" s="11">
        <v>1.302</v>
      </c>
    </row>
    <row r="4611" spans="1:6" x14ac:dyDescent="0.2">
      <c r="A4611" s="10">
        <v>1</v>
      </c>
      <c r="B4611" s="13" t="s">
        <v>5677</v>
      </c>
      <c r="C4611" s="11">
        <v>0.35499999999999998</v>
      </c>
      <c r="D4611" s="11">
        <v>-1.7000000000000001E-2</v>
      </c>
      <c r="E4611" s="11">
        <v>0.29599999999999999</v>
      </c>
      <c r="F4611" s="11">
        <v>1.0920000000000001</v>
      </c>
    </row>
    <row r="4612" spans="1:6" x14ac:dyDescent="0.2">
      <c r="A4612" s="10">
        <v>1</v>
      </c>
      <c r="B4612" s="13" t="s">
        <v>5678</v>
      </c>
      <c r="C4612" s="11">
        <v>-1.4990000000000001</v>
      </c>
      <c r="D4612" s="11">
        <v>-0.8</v>
      </c>
      <c r="E4612" s="11">
        <v>1.381</v>
      </c>
      <c r="F4612" s="11">
        <v>2.649</v>
      </c>
    </row>
    <row r="4613" spans="1:6" x14ac:dyDescent="0.2">
      <c r="A4613" s="10">
        <v>1</v>
      </c>
      <c r="B4613" s="13" t="s">
        <v>5679</v>
      </c>
      <c r="C4613" s="11">
        <v>0.16300000000000001</v>
      </c>
      <c r="D4613" s="11">
        <v>-6.0999999999999999E-2</v>
      </c>
      <c r="E4613" s="11">
        <v>0.21099999999999999</v>
      </c>
      <c r="F4613" s="11">
        <v>1.4219999999999999</v>
      </c>
    </row>
    <row r="4614" spans="1:6" x14ac:dyDescent="0.2">
      <c r="A4614" s="10">
        <v>1</v>
      </c>
      <c r="B4614" s="13" t="s">
        <v>5680</v>
      </c>
      <c r="C4614" s="11">
        <v>-0.41499999999999998</v>
      </c>
      <c r="D4614" s="11">
        <v>-0.20100000000000001</v>
      </c>
      <c r="E4614" s="11">
        <v>1.2949999999999999</v>
      </c>
      <c r="F4614" s="11">
        <v>1.0609999999999999</v>
      </c>
    </row>
    <row r="4615" spans="1:6" x14ac:dyDescent="0.2">
      <c r="A4615" s="10">
        <v>1</v>
      </c>
      <c r="B4615" s="13" t="s">
        <v>5681</v>
      </c>
      <c r="C4615" s="11">
        <v>-0.28100000000000003</v>
      </c>
      <c r="D4615" s="11">
        <v>8.1000000000000003E-2</v>
      </c>
      <c r="E4615" s="11">
        <v>0.76500000000000001</v>
      </c>
      <c r="F4615" s="11">
        <v>1.1759999999999999</v>
      </c>
    </row>
    <row r="4616" spans="1:6" x14ac:dyDescent="0.2">
      <c r="A4616" s="10">
        <v>1</v>
      </c>
      <c r="B4616" s="13" t="s">
        <v>5682</v>
      </c>
      <c r="C4616" s="11">
        <v>-0.32200000000000001</v>
      </c>
      <c r="D4616" s="11">
        <v>0.19600000000000001</v>
      </c>
      <c r="E4616" s="11">
        <v>0.63800000000000001</v>
      </c>
      <c r="F4616" s="11">
        <v>1.234</v>
      </c>
    </row>
    <row r="4617" spans="1:6" x14ac:dyDescent="0.2">
      <c r="A4617" s="10">
        <v>1</v>
      </c>
      <c r="B4617" s="13" t="s">
        <v>5683</v>
      </c>
      <c r="C4617" s="11">
        <v>0.23599999999999999</v>
      </c>
      <c r="D4617" s="11">
        <v>8.1000000000000003E-2</v>
      </c>
      <c r="E4617" s="11">
        <v>0.28199999999999997</v>
      </c>
      <c r="F4617" s="11">
        <v>1.1519999999999999</v>
      </c>
    </row>
    <row r="4618" spans="1:6" x14ac:dyDescent="0.2">
      <c r="A4618" s="10">
        <v>1</v>
      </c>
      <c r="B4618" s="13" t="s">
        <v>5684</v>
      </c>
      <c r="C4618" s="11">
        <v>0.58599999999999997</v>
      </c>
      <c r="D4618" s="11">
        <v>0.17399999999999999</v>
      </c>
      <c r="E4618" s="11">
        <v>-0.16300000000000001</v>
      </c>
      <c r="F4618" s="11">
        <v>1.157</v>
      </c>
    </row>
    <row r="4619" spans="1:6" x14ac:dyDescent="0.2">
      <c r="A4619" s="10">
        <v>1</v>
      </c>
      <c r="B4619" s="13" t="s">
        <v>5685</v>
      </c>
      <c r="C4619" s="11">
        <v>-0.86499999999999999</v>
      </c>
      <c r="D4619" s="11">
        <v>0.123</v>
      </c>
      <c r="E4619" s="11">
        <v>0.82699999999999996</v>
      </c>
      <c r="F4619" s="11">
        <v>1.669</v>
      </c>
    </row>
    <row r="4620" spans="1:6" x14ac:dyDescent="0.2">
      <c r="A4620" s="10">
        <v>1</v>
      </c>
      <c r="B4620" s="13" t="s">
        <v>5686</v>
      </c>
      <c r="C4620" s="11">
        <v>9.6000000000000002E-2</v>
      </c>
      <c r="D4620" s="11">
        <v>-7.0000000000000001E-3</v>
      </c>
      <c r="E4620" s="11">
        <v>0.40799999999999997</v>
      </c>
      <c r="F4620" s="11">
        <v>1.2589999999999999</v>
      </c>
    </row>
    <row r="4621" spans="1:6" x14ac:dyDescent="0.2">
      <c r="A4621" s="10">
        <v>1</v>
      </c>
      <c r="B4621" s="13" t="s">
        <v>5687</v>
      </c>
      <c r="C4621" s="11">
        <v>0.12</v>
      </c>
      <c r="D4621" s="11">
        <v>9.0999999999999998E-2</v>
      </c>
      <c r="E4621" s="11">
        <v>3.5999999999999997E-2</v>
      </c>
      <c r="F4621" s="11">
        <v>1.5149999999999999</v>
      </c>
    </row>
    <row r="4622" spans="1:6" x14ac:dyDescent="0.2">
      <c r="A4622" s="10">
        <v>1</v>
      </c>
      <c r="B4622" s="13" t="s">
        <v>5688</v>
      </c>
      <c r="C4622" s="11">
        <v>0.318</v>
      </c>
      <c r="D4622" s="11">
        <v>-0.43099999999999999</v>
      </c>
      <c r="E4622" s="11">
        <v>0.26800000000000002</v>
      </c>
      <c r="F4622" s="11">
        <v>1.6120000000000001</v>
      </c>
    </row>
    <row r="4623" spans="1:6" x14ac:dyDescent="0.2">
      <c r="A4623" s="10">
        <v>1</v>
      </c>
      <c r="B4623" s="13" t="s">
        <v>5689</v>
      </c>
      <c r="C4623" s="11">
        <v>-7.1999999999999995E-2</v>
      </c>
      <c r="D4623" s="11">
        <v>-1.9E-2</v>
      </c>
      <c r="E4623" s="11">
        <v>0.755</v>
      </c>
      <c r="F4623" s="11">
        <v>1.103</v>
      </c>
    </row>
    <row r="4624" spans="1:6" x14ac:dyDescent="0.2">
      <c r="A4624" s="10">
        <v>1</v>
      </c>
      <c r="B4624" s="13" t="s">
        <v>5690</v>
      </c>
      <c r="C4624" s="11">
        <v>-0.13800000000000001</v>
      </c>
      <c r="D4624" s="11">
        <v>0.47899999999999998</v>
      </c>
      <c r="E4624" s="11">
        <v>0.307</v>
      </c>
      <c r="F4624" s="11">
        <v>1.121</v>
      </c>
    </row>
    <row r="4625" spans="1:6" x14ac:dyDescent="0.2">
      <c r="A4625" s="10">
        <v>1</v>
      </c>
      <c r="B4625" s="13" t="s">
        <v>5691</v>
      </c>
      <c r="C4625" s="11">
        <v>0.57499999999999996</v>
      </c>
      <c r="D4625" s="11">
        <v>-0.19800000000000001</v>
      </c>
      <c r="E4625" s="11">
        <v>0.33400000000000002</v>
      </c>
      <c r="F4625" s="11">
        <v>1.0629999999999999</v>
      </c>
    </row>
    <row r="4626" spans="1:6" x14ac:dyDescent="0.2">
      <c r="A4626" s="10">
        <v>1</v>
      </c>
      <c r="B4626" s="13" t="s">
        <v>5692</v>
      </c>
      <c r="C4626" s="11">
        <v>-1.21</v>
      </c>
      <c r="D4626" s="11">
        <v>0.76800000000000002</v>
      </c>
      <c r="E4626" s="11">
        <v>0.84199999999999997</v>
      </c>
      <c r="F4626" s="11">
        <v>1.3740000000000001</v>
      </c>
    </row>
    <row r="4627" spans="1:6" x14ac:dyDescent="0.2">
      <c r="A4627" s="10">
        <v>1</v>
      </c>
      <c r="B4627" s="13" t="s">
        <v>5693</v>
      </c>
      <c r="C4627" s="11">
        <v>-0.247</v>
      </c>
      <c r="D4627" s="11">
        <v>-0.156</v>
      </c>
      <c r="E4627" s="11">
        <v>0.26900000000000002</v>
      </c>
      <c r="F4627" s="11">
        <v>1.917</v>
      </c>
    </row>
    <row r="4628" spans="1:6" x14ac:dyDescent="0.2">
      <c r="A4628" s="10">
        <v>1</v>
      </c>
      <c r="B4628" s="13" t="s">
        <v>5694</v>
      </c>
      <c r="C4628" s="11">
        <v>0.188</v>
      </c>
      <c r="D4628" s="11">
        <v>0.40100000000000002</v>
      </c>
      <c r="E4628" s="11">
        <v>0.17</v>
      </c>
      <c r="F4628" s="11">
        <v>1.024</v>
      </c>
    </row>
    <row r="4629" spans="1:6" x14ac:dyDescent="0.2">
      <c r="A4629" s="10">
        <v>1</v>
      </c>
      <c r="B4629" s="13" t="s">
        <v>5695</v>
      </c>
      <c r="C4629" s="11">
        <v>0.79500000000000004</v>
      </c>
      <c r="D4629" s="11">
        <v>-0.11899999999999999</v>
      </c>
      <c r="E4629" s="11">
        <v>-8.0000000000000002E-3</v>
      </c>
      <c r="F4629" s="11">
        <v>1.115</v>
      </c>
    </row>
    <row r="4630" spans="1:6" x14ac:dyDescent="0.2">
      <c r="A4630" s="10">
        <v>1</v>
      </c>
      <c r="B4630" s="13" t="s">
        <v>5696</v>
      </c>
      <c r="C4630" s="11">
        <v>2.7E-2</v>
      </c>
      <c r="D4630" s="11">
        <v>0.39200000000000002</v>
      </c>
      <c r="E4630" s="11">
        <v>0.35799999999999998</v>
      </c>
      <c r="F4630" s="11">
        <v>1.0069999999999999</v>
      </c>
    </row>
    <row r="4631" spans="1:6" x14ac:dyDescent="0.2">
      <c r="A4631" s="10">
        <v>1</v>
      </c>
      <c r="B4631" s="13" t="s">
        <v>5697</v>
      </c>
      <c r="C4631" s="11">
        <v>-0.33500000000000002</v>
      </c>
      <c r="D4631" s="11">
        <v>0.158</v>
      </c>
      <c r="E4631" s="11">
        <v>1.07</v>
      </c>
      <c r="F4631" s="11">
        <v>0.89300000000000002</v>
      </c>
    </row>
    <row r="4632" spans="1:6" x14ac:dyDescent="0.2">
      <c r="A4632" s="10">
        <v>1</v>
      </c>
      <c r="B4632" s="13" t="s">
        <v>5698</v>
      </c>
      <c r="C4632" s="11">
        <v>-0.22600000000000001</v>
      </c>
      <c r="D4632" s="11">
        <v>0.29299999999999998</v>
      </c>
      <c r="E4632" s="11">
        <v>0.59099999999999997</v>
      </c>
      <c r="F4632" s="11">
        <v>1.1339999999999999</v>
      </c>
    </row>
    <row r="4633" spans="1:6" x14ac:dyDescent="0.2">
      <c r="A4633" s="10">
        <v>1</v>
      </c>
      <c r="B4633" s="13" t="s">
        <v>5699</v>
      </c>
      <c r="C4633" s="11">
        <v>0.38900000000000001</v>
      </c>
      <c r="D4633" s="11">
        <v>0.216</v>
      </c>
      <c r="E4633" s="11">
        <v>0.11899999999999999</v>
      </c>
      <c r="F4633" s="11">
        <v>1.0680000000000001</v>
      </c>
    </row>
    <row r="4634" spans="1:6" x14ac:dyDescent="0.2">
      <c r="A4634" s="10">
        <v>1</v>
      </c>
      <c r="B4634" s="13" t="s">
        <v>5700</v>
      </c>
      <c r="C4634" s="11">
        <v>0.14099999999999999</v>
      </c>
      <c r="D4634" s="11">
        <v>-0.05</v>
      </c>
      <c r="E4634" s="11">
        <v>0.41899999999999998</v>
      </c>
      <c r="F4634" s="11">
        <v>1.286</v>
      </c>
    </row>
    <row r="4635" spans="1:6" x14ac:dyDescent="0.2">
      <c r="A4635" s="10">
        <v>1</v>
      </c>
      <c r="B4635" s="13" t="s">
        <v>5701</v>
      </c>
      <c r="C4635" s="11">
        <v>0.41699999999999998</v>
      </c>
      <c r="D4635" s="11">
        <v>0.185</v>
      </c>
      <c r="E4635" s="11">
        <v>7.0999999999999994E-2</v>
      </c>
      <c r="F4635" s="11">
        <v>1.1240000000000001</v>
      </c>
    </row>
    <row r="4636" spans="1:6" x14ac:dyDescent="0.2">
      <c r="A4636" s="10">
        <v>1</v>
      </c>
      <c r="B4636" s="13" t="s">
        <v>5702</v>
      </c>
      <c r="C4636" s="11">
        <v>0.35099999999999998</v>
      </c>
      <c r="D4636" s="11">
        <v>0.29199999999999998</v>
      </c>
      <c r="E4636" s="11">
        <v>-0.34300000000000003</v>
      </c>
      <c r="F4636" s="11">
        <v>1.4970000000000001</v>
      </c>
    </row>
    <row r="4637" spans="1:6" x14ac:dyDescent="0.2">
      <c r="A4637" s="10">
        <v>1</v>
      </c>
      <c r="B4637" s="13" t="s">
        <v>5703</v>
      </c>
      <c r="C4637" s="11">
        <v>0.5</v>
      </c>
      <c r="D4637" s="11">
        <v>-0.252</v>
      </c>
      <c r="E4637" s="11">
        <v>0.315</v>
      </c>
      <c r="F4637" s="11">
        <v>1.2350000000000001</v>
      </c>
    </row>
    <row r="4638" spans="1:6" x14ac:dyDescent="0.2">
      <c r="A4638" s="10">
        <v>1</v>
      </c>
      <c r="B4638" s="13" t="s">
        <v>5704</v>
      </c>
      <c r="C4638" s="11">
        <v>-0.5</v>
      </c>
      <c r="D4638" s="11">
        <v>-0.33200000000000002</v>
      </c>
      <c r="E4638" s="11">
        <v>1.4710000000000001</v>
      </c>
      <c r="F4638" s="11">
        <v>1.159</v>
      </c>
    </row>
    <row r="4639" spans="1:6" x14ac:dyDescent="0.2">
      <c r="A4639" s="10">
        <v>1</v>
      </c>
      <c r="B4639" s="13" t="s">
        <v>5705</v>
      </c>
      <c r="C4639" s="11">
        <v>0.183</v>
      </c>
      <c r="D4639" s="11">
        <v>-4.3999999999999997E-2</v>
      </c>
      <c r="E4639" s="11">
        <v>0.59599999999999997</v>
      </c>
      <c r="F4639" s="11">
        <v>1.0629999999999999</v>
      </c>
    </row>
    <row r="4640" spans="1:6" x14ac:dyDescent="0.2">
      <c r="A4640" s="10">
        <v>1</v>
      </c>
      <c r="B4640" s="13" t="s">
        <v>5706</v>
      </c>
      <c r="C4640" s="11">
        <v>0.15</v>
      </c>
      <c r="D4640" s="11">
        <v>-0.95599999999999996</v>
      </c>
      <c r="E4640" s="11">
        <v>1.3009999999999999</v>
      </c>
      <c r="F4640" s="11">
        <v>1.3029999999999999</v>
      </c>
    </row>
    <row r="4641" spans="1:6" x14ac:dyDescent="0.2">
      <c r="A4641" s="10">
        <v>1</v>
      </c>
      <c r="B4641" s="13" t="s">
        <v>5707</v>
      </c>
      <c r="C4641" s="11">
        <v>0.10299999999999999</v>
      </c>
      <c r="D4641" s="11">
        <v>0.36399999999999999</v>
      </c>
      <c r="E4641" s="11">
        <v>0.25600000000000001</v>
      </c>
      <c r="F4641" s="11">
        <v>1.0760000000000001</v>
      </c>
    </row>
    <row r="4642" spans="1:6" x14ac:dyDescent="0.2">
      <c r="A4642" s="10">
        <v>1</v>
      </c>
      <c r="B4642" s="13" t="s">
        <v>5708</v>
      </c>
      <c r="C4642" s="11">
        <v>-0.23799999999999999</v>
      </c>
      <c r="D4642" s="11">
        <v>-2.4E-2</v>
      </c>
      <c r="E4642" s="11">
        <v>0.47899999999999998</v>
      </c>
      <c r="F4642" s="11">
        <v>1.5860000000000001</v>
      </c>
    </row>
    <row r="4643" spans="1:6" x14ac:dyDescent="0.2">
      <c r="A4643" s="10">
        <v>1</v>
      </c>
      <c r="B4643" s="13" t="s">
        <v>5709</v>
      </c>
      <c r="C4643" s="11">
        <v>0.17199999999999999</v>
      </c>
      <c r="D4643" s="11">
        <v>0.28699999999999998</v>
      </c>
      <c r="E4643" s="11">
        <v>-7.3999999999999996E-2</v>
      </c>
      <c r="F4643" s="11">
        <v>1.421</v>
      </c>
    </row>
    <row r="4644" spans="1:6" x14ac:dyDescent="0.2">
      <c r="A4644" s="10">
        <v>1</v>
      </c>
      <c r="B4644" s="13" t="s">
        <v>5710</v>
      </c>
      <c r="C4644" s="11">
        <v>0.28899999999999998</v>
      </c>
      <c r="D4644" s="11">
        <v>0.32200000000000001</v>
      </c>
      <c r="E4644" s="11">
        <v>-3.9E-2</v>
      </c>
      <c r="F4644" s="11">
        <v>1.236</v>
      </c>
    </row>
    <row r="4645" spans="1:6" x14ac:dyDescent="0.2">
      <c r="A4645" s="10">
        <v>1</v>
      </c>
      <c r="B4645" s="13" t="s">
        <v>5711</v>
      </c>
      <c r="C4645" s="11">
        <v>8.9999999999999993E-3</v>
      </c>
      <c r="D4645" s="11">
        <v>-0.27300000000000002</v>
      </c>
      <c r="E4645" s="11">
        <v>0.51700000000000002</v>
      </c>
      <c r="F4645" s="11">
        <v>1.56</v>
      </c>
    </row>
    <row r="4646" spans="1:6" x14ac:dyDescent="0.2">
      <c r="A4646" s="10">
        <v>1</v>
      </c>
      <c r="B4646" s="13" t="s">
        <v>5712</v>
      </c>
      <c r="C4646" s="11">
        <v>1.2150000000000001</v>
      </c>
      <c r="D4646" s="11">
        <v>5.3999999999999999E-2</v>
      </c>
      <c r="E4646" s="11">
        <v>-0.33200000000000002</v>
      </c>
      <c r="F4646" s="11">
        <v>0.878</v>
      </c>
    </row>
    <row r="4647" spans="1:6" x14ac:dyDescent="0.2">
      <c r="A4647" s="10">
        <v>1</v>
      </c>
      <c r="B4647" s="13" t="s">
        <v>5713</v>
      </c>
      <c r="C4647" s="11">
        <v>0.35199999999999998</v>
      </c>
      <c r="D4647" s="11">
        <v>-0.28899999999999998</v>
      </c>
      <c r="E4647" s="11">
        <v>0.53900000000000003</v>
      </c>
      <c r="F4647" s="11">
        <v>1.214</v>
      </c>
    </row>
    <row r="4648" spans="1:6" x14ac:dyDescent="0.2">
      <c r="A4648" s="10">
        <v>1</v>
      </c>
      <c r="B4648" s="13" t="s">
        <v>5714</v>
      </c>
      <c r="C4648" s="11">
        <v>-0.48299999999999998</v>
      </c>
      <c r="D4648" s="11">
        <v>-5.8000000000000003E-2</v>
      </c>
      <c r="E4648" s="11">
        <v>0.75600000000000001</v>
      </c>
      <c r="F4648" s="11">
        <v>1.603</v>
      </c>
    </row>
    <row r="4649" spans="1:6" x14ac:dyDescent="0.2">
      <c r="A4649" s="10">
        <v>1</v>
      </c>
      <c r="B4649" s="13" t="s">
        <v>5715</v>
      </c>
      <c r="C4649" s="11">
        <v>1.4999999999999999E-2</v>
      </c>
      <c r="D4649" s="11">
        <v>1.4E-2</v>
      </c>
      <c r="E4649" s="11">
        <v>0.129</v>
      </c>
      <c r="F4649" s="11">
        <v>1.6639999999999999</v>
      </c>
    </row>
    <row r="4650" spans="1:6" x14ac:dyDescent="0.2">
      <c r="A4650" s="10">
        <v>1</v>
      </c>
      <c r="B4650" s="13" t="s">
        <v>5716</v>
      </c>
      <c r="C4650" s="11">
        <v>0.16500000000000001</v>
      </c>
      <c r="D4650" s="11">
        <v>-5.3999999999999999E-2</v>
      </c>
      <c r="E4650" s="11">
        <v>0.27800000000000002</v>
      </c>
      <c r="F4650" s="11">
        <v>1.4339999999999999</v>
      </c>
    </row>
    <row r="4651" spans="1:6" x14ac:dyDescent="0.2">
      <c r="A4651" s="10">
        <v>1</v>
      </c>
      <c r="B4651" s="13" t="s">
        <v>5717</v>
      </c>
      <c r="C4651" s="11">
        <v>-0.39900000000000002</v>
      </c>
      <c r="D4651" s="11">
        <v>-6.8000000000000005E-2</v>
      </c>
      <c r="E4651" s="11">
        <v>0.83</v>
      </c>
      <c r="F4651" s="11">
        <v>1.4610000000000001</v>
      </c>
    </row>
    <row r="4652" spans="1:6" x14ac:dyDescent="0.2">
      <c r="A4652" s="10">
        <v>1</v>
      </c>
      <c r="B4652" s="13" t="s">
        <v>5718</v>
      </c>
      <c r="C4652" s="11">
        <v>0.97799999999999998</v>
      </c>
      <c r="D4652" s="11">
        <v>-0.95599999999999996</v>
      </c>
      <c r="E4652" s="11">
        <v>0.74299999999999999</v>
      </c>
      <c r="F4652" s="11">
        <v>1.06</v>
      </c>
    </row>
    <row r="4653" spans="1:6" x14ac:dyDescent="0.2">
      <c r="A4653" s="10">
        <v>1</v>
      </c>
      <c r="B4653" s="13" t="s">
        <v>5719</v>
      </c>
      <c r="C4653" s="11">
        <v>0.47399999999999998</v>
      </c>
      <c r="D4653" s="11">
        <v>0.121</v>
      </c>
      <c r="E4653" s="11">
        <v>0.14499999999999999</v>
      </c>
      <c r="F4653" s="11">
        <v>1.085</v>
      </c>
    </row>
    <row r="4654" spans="1:6" x14ac:dyDescent="0.2">
      <c r="A4654" s="10">
        <v>1</v>
      </c>
      <c r="B4654" s="13" t="s">
        <v>5720</v>
      </c>
      <c r="C4654" s="11">
        <v>-0.315</v>
      </c>
      <c r="D4654" s="11">
        <v>-0.66400000000000003</v>
      </c>
      <c r="E4654" s="11">
        <v>0.42</v>
      </c>
      <c r="F4654" s="11">
        <v>2.387</v>
      </c>
    </row>
    <row r="4655" spans="1:6" x14ac:dyDescent="0.2">
      <c r="A4655" s="10">
        <v>1</v>
      </c>
      <c r="B4655" s="13" t="s">
        <v>5721</v>
      </c>
      <c r="C4655" s="11">
        <v>-0.505</v>
      </c>
      <c r="D4655" s="11">
        <v>-0.16900000000000001</v>
      </c>
      <c r="E4655" s="11">
        <v>0.82899999999999996</v>
      </c>
      <c r="F4655" s="11">
        <v>1.6779999999999999</v>
      </c>
    </row>
    <row r="4656" spans="1:6" x14ac:dyDescent="0.2">
      <c r="A4656" s="10">
        <v>1</v>
      </c>
      <c r="B4656" s="13" t="s">
        <v>5722</v>
      </c>
      <c r="C4656" s="11">
        <v>0.316</v>
      </c>
      <c r="D4656" s="11">
        <v>0.72699999999999998</v>
      </c>
      <c r="E4656" s="11">
        <v>-0.254</v>
      </c>
      <c r="F4656" s="11">
        <v>1.0449999999999999</v>
      </c>
    </row>
    <row r="4657" spans="1:6" x14ac:dyDescent="0.2">
      <c r="A4657" s="10">
        <v>1</v>
      </c>
      <c r="B4657" s="13" t="s">
        <v>5723</v>
      </c>
      <c r="C4657" s="11">
        <v>1.133</v>
      </c>
      <c r="D4657" s="11">
        <v>-0.3</v>
      </c>
      <c r="E4657" s="11">
        <v>0.36899999999999999</v>
      </c>
      <c r="F4657" s="11">
        <v>0.63400000000000001</v>
      </c>
    </row>
    <row r="4658" spans="1:6" x14ac:dyDescent="0.2">
      <c r="A4658" s="10">
        <v>1</v>
      </c>
      <c r="B4658" s="13" t="s">
        <v>5724</v>
      </c>
      <c r="C4658" s="11">
        <v>0.03</v>
      </c>
      <c r="D4658" s="11">
        <v>-7.0000000000000001E-3</v>
      </c>
      <c r="E4658" s="11">
        <v>0.41499999999999998</v>
      </c>
      <c r="F4658" s="11">
        <v>1.4019999999999999</v>
      </c>
    </row>
    <row r="4659" spans="1:6" x14ac:dyDescent="0.2">
      <c r="A4659" s="10">
        <v>1</v>
      </c>
      <c r="B4659" s="13" t="s">
        <v>5725</v>
      </c>
      <c r="C4659" s="11">
        <v>0.14199999999999999</v>
      </c>
      <c r="D4659" s="11">
        <v>-0.151</v>
      </c>
      <c r="E4659" s="11">
        <v>0.39100000000000001</v>
      </c>
      <c r="F4659" s="11">
        <v>1.4610000000000001</v>
      </c>
    </row>
    <row r="4660" spans="1:6" x14ac:dyDescent="0.2">
      <c r="A4660" s="10">
        <v>1</v>
      </c>
      <c r="B4660" s="13" t="s">
        <v>5726</v>
      </c>
      <c r="C4660" s="11">
        <v>0.20399999999999999</v>
      </c>
      <c r="D4660" s="11">
        <v>0.52800000000000002</v>
      </c>
      <c r="E4660" s="11">
        <v>-0.12</v>
      </c>
      <c r="F4660" s="11">
        <v>1.234</v>
      </c>
    </row>
    <row r="4661" spans="1:6" x14ac:dyDescent="0.2">
      <c r="A4661" s="10">
        <v>1</v>
      </c>
      <c r="B4661" s="13" t="s">
        <v>5727</v>
      </c>
      <c r="C4661" s="11">
        <v>-7.9000000000000001E-2</v>
      </c>
      <c r="D4661" s="11">
        <v>0.16700000000000001</v>
      </c>
      <c r="E4661" s="11">
        <v>0.183</v>
      </c>
      <c r="F4661" s="11">
        <v>1.577</v>
      </c>
    </row>
    <row r="4662" spans="1:6" x14ac:dyDescent="0.2">
      <c r="A4662" s="10">
        <v>1</v>
      </c>
      <c r="B4662" s="13" t="s">
        <v>5728</v>
      </c>
      <c r="C4662" s="11">
        <v>0.128</v>
      </c>
      <c r="D4662" s="11">
        <v>0.39900000000000002</v>
      </c>
      <c r="E4662" s="11">
        <v>0.154</v>
      </c>
      <c r="F4662" s="11">
        <v>1.167</v>
      </c>
    </row>
    <row r="4663" spans="1:6" x14ac:dyDescent="0.2">
      <c r="A4663" s="10">
        <v>1</v>
      </c>
      <c r="B4663" s="13" t="s">
        <v>5729</v>
      </c>
      <c r="C4663" s="11">
        <v>0.18099999999999999</v>
      </c>
      <c r="D4663" s="11">
        <v>-0.33100000000000002</v>
      </c>
      <c r="E4663" s="11">
        <v>0.71399999999999997</v>
      </c>
      <c r="F4663" s="11">
        <v>1.2849999999999999</v>
      </c>
    </row>
    <row r="4664" spans="1:6" x14ac:dyDescent="0.2">
      <c r="A4664" s="10">
        <v>1</v>
      </c>
      <c r="B4664" s="13" t="s">
        <v>5730</v>
      </c>
      <c r="C4664" s="11">
        <v>-1.4999999999999999E-2</v>
      </c>
      <c r="D4664" s="11">
        <v>0.56599999999999995</v>
      </c>
      <c r="E4664" s="11">
        <v>0.158</v>
      </c>
      <c r="F4664" s="11">
        <v>1.141</v>
      </c>
    </row>
    <row r="4665" spans="1:6" x14ac:dyDescent="0.2">
      <c r="A4665" s="10">
        <v>1</v>
      </c>
      <c r="B4665" s="13" t="s">
        <v>5731</v>
      </c>
      <c r="C4665" s="11">
        <v>-0.66900000000000004</v>
      </c>
      <c r="D4665" s="11">
        <v>-0.22600000000000001</v>
      </c>
      <c r="E4665" s="11">
        <v>0.95099999999999996</v>
      </c>
      <c r="F4665" s="11">
        <v>1.8080000000000001</v>
      </c>
    </row>
    <row r="4666" spans="1:6" x14ac:dyDescent="0.2">
      <c r="A4666" s="10">
        <v>1</v>
      </c>
      <c r="B4666" s="13" t="s">
        <v>5732</v>
      </c>
      <c r="C4666" s="11">
        <v>4.9000000000000002E-2</v>
      </c>
      <c r="D4666" s="11">
        <v>-0.9</v>
      </c>
      <c r="E4666" s="11">
        <v>1.272</v>
      </c>
      <c r="F4666" s="11">
        <v>1.444</v>
      </c>
    </row>
    <row r="4667" spans="1:6" x14ac:dyDescent="0.2">
      <c r="A4667" s="10">
        <v>1</v>
      </c>
      <c r="B4667" s="13" t="s">
        <v>5733</v>
      </c>
      <c r="C4667" s="11">
        <v>0.23400000000000001</v>
      </c>
      <c r="D4667" s="11">
        <v>-2E-3</v>
      </c>
      <c r="E4667" s="11">
        <v>0.53400000000000003</v>
      </c>
      <c r="F4667" s="11">
        <v>1.099</v>
      </c>
    </row>
    <row r="4668" spans="1:6" x14ac:dyDescent="0.2">
      <c r="A4668" s="10">
        <v>1</v>
      </c>
      <c r="B4668" s="13" t="s">
        <v>5734</v>
      </c>
      <c r="C4668" s="11">
        <v>-7.0999999999999994E-2</v>
      </c>
      <c r="D4668" s="11">
        <v>-0.41199999999999998</v>
      </c>
      <c r="E4668" s="11">
        <v>0.86899999999999999</v>
      </c>
      <c r="F4668" s="11">
        <v>1.4830000000000001</v>
      </c>
    </row>
    <row r="4669" spans="1:6" x14ac:dyDescent="0.2">
      <c r="A4669" s="10">
        <v>1</v>
      </c>
      <c r="B4669" s="13" t="s">
        <v>5735</v>
      </c>
      <c r="C4669" s="11">
        <v>0.26400000000000001</v>
      </c>
      <c r="D4669" s="11">
        <v>0.36799999999999999</v>
      </c>
      <c r="E4669" s="11">
        <v>0.23300000000000001</v>
      </c>
      <c r="F4669" s="11">
        <v>1.0049999999999999</v>
      </c>
    </row>
    <row r="4670" spans="1:6" x14ac:dyDescent="0.2">
      <c r="A4670" s="10">
        <v>1</v>
      </c>
      <c r="B4670" s="13" t="s">
        <v>5736</v>
      </c>
      <c r="C4670" s="11">
        <v>0.224</v>
      </c>
      <c r="D4670" s="11">
        <v>1.6E-2</v>
      </c>
      <c r="E4670" s="11">
        <v>0.372</v>
      </c>
      <c r="F4670" s="11">
        <v>1.258</v>
      </c>
    </row>
    <row r="4671" spans="1:6" x14ac:dyDescent="0.2">
      <c r="A4671" s="10">
        <v>1</v>
      </c>
      <c r="B4671" s="13" t="s">
        <v>5737</v>
      </c>
      <c r="C4671" s="11">
        <v>-3.5999999999999997E-2</v>
      </c>
      <c r="D4671" s="11">
        <v>0.26400000000000001</v>
      </c>
      <c r="E4671" s="11">
        <v>0.44500000000000001</v>
      </c>
      <c r="F4671" s="11">
        <v>1.2030000000000001</v>
      </c>
    </row>
    <row r="4672" spans="1:6" x14ac:dyDescent="0.2">
      <c r="A4672" s="10">
        <v>1</v>
      </c>
      <c r="B4672" s="13" t="s">
        <v>5738</v>
      </c>
      <c r="C4672" s="11">
        <v>-0.26800000000000002</v>
      </c>
      <c r="D4672" s="11">
        <v>0.122</v>
      </c>
      <c r="E4672" s="11">
        <v>0.76600000000000001</v>
      </c>
      <c r="F4672" s="11">
        <v>1.26</v>
      </c>
    </row>
    <row r="4673" spans="1:6" x14ac:dyDescent="0.2">
      <c r="A4673" s="10">
        <v>1</v>
      </c>
      <c r="B4673" s="13" t="s">
        <v>5739</v>
      </c>
      <c r="C4673" s="11">
        <v>0.186</v>
      </c>
      <c r="D4673" s="11">
        <v>0.35799999999999998</v>
      </c>
      <c r="E4673" s="11">
        <v>0.28399999999999997</v>
      </c>
      <c r="F4673" s="11">
        <v>1.0509999999999999</v>
      </c>
    </row>
    <row r="4674" spans="1:6" x14ac:dyDescent="0.2">
      <c r="A4674" s="10">
        <v>1</v>
      </c>
      <c r="B4674" s="13" t="s">
        <v>5740</v>
      </c>
      <c r="C4674" s="11">
        <v>0.53200000000000003</v>
      </c>
      <c r="D4674" s="11">
        <v>-0.14799999999999999</v>
      </c>
      <c r="E4674" s="11">
        <v>0.42899999999999999</v>
      </c>
      <c r="F4674" s="11">
        <v>1.0669999999999999</v>
      </c>
    </row>
    <row r="4675" spans="1:6" x14ac:dyDescent="0.2">
      <c r="A4675" s="10">
        <v>1</v>
      </c>
      <c r="B4675" s="13" t="s">
        <v>5741</v>
      </c>
      <c r="C4675" s="11">
        <v>-0.24</v>
      </c>
      <c r="D4675" s="11">
        <v>0.90100000000000002</v>
      </c>
      <c r="E4675" s="11">
        <v>-1.7999999999999999E-2</v>
      </c>
      <c r="F4675" s="11">
        <v>1.242</v>
      </c>
    </row>
    <row r="4676" spans="1:6" x14ac:dyDescent="0.2">
      <c r="A4676" s="10">
        <v>1</v>
      </c>
      <c r="B4676" s="13" t="s">
        <v>5742</v>
      </c>
      <c r="C4676" s="11">
        <v>0.01</v>
      </c>
      <c r="D4676" s="11">
        <v>0.55600000000000005</v>
      </c>
      <c r="E4676" s="11">
        <v>0.13500000000000001</v>
      </c>
      <c r="F4676" s="11">
        <v>1.1870000000000001</v>
      </c>
    </row>
    <row r="4677" spans="1:6" x14ac:dyDescent="0.2">
      <c r="A4677" s="10">
        <v>1</v>
      </c>
      <c r="B4677" s="13" t="s">
        <v>5743</v>
      </c>
      <c r="C4677" s="11">
        <v>0.246</v>
      </c>
      <c r="D4677" s="11">
        <v>-6.2E-2</v>
      </c>
      <c r="E4677" s="11">
        <v>0.49199999999999999</v>
      </c>
      <c r="F4677" s="11">
        <v>1.212</v>
      </c>
    </row>
    <row r="4678" spans="1:6" x14ac:dyDescent="0.2">
      <c r="A4678" s="10">
        <v>1</v>
      </c>
      <c r="B4678" s="13" t="s">
        <v>5744</v>
      </c>
      <c r="C4678" s="11">
        <v>-0.191</v>
      </c>
      <c r="D4678" s="11">
        <v>4.3999999999999997E-2</v>
      </c>
      <c r="E4678" s="11">
        <v>0.66900000000000004</v>
      </c>
      <c r="F4678" s="11">
        <v>1.3660000000000001</v>
      </c>
    </row>
    <row r="4679" spans="1:6" x14ac:dyDescent="0.2">
      <c r="A4679" s="10">
        <v>1</v>
      </c>
      <c r="B4679" s="13" t="s">
        <v>5745</v>
      </c>
      <c r="C4679" s="11">
        <v>-7.0999999999999994E-2</v>
      </c>
      <c r="D4679" s="11">
        <v>0.39300000000000002</v>
      </c>
      <c r="E4679" s="11">
        <v>0.39800000000000002</v>
      </c>
      <c r="F4679" s="11">
        <v>1.1719999999999999</v>
      </c>
    </row>
    <row r="4680" spans="1:6" x14ac:dyDescent="0.2">
      <c r="A4680" s="10">
        <v>1</v>
      </c>
      <c r="B4680" s="13" t="s">
        <v>5746</v>
      </c>
      <c r="C4680" s="11">
        <v>0.84799999999999998</v>
      </c>
      <c r="D4680" s="11">
        <v>-0.34799999999999998</v>
      </c>
      <c r="E4680" s="11">
        <v>0.106</v>
      </c>
      <c r="F4680" s="11">
        <v>1.29</v>
      </c>
    </row>
    <row r="4681" spans="1:6" x14ac:dyDescent="0.2">
      <c r="A4681" s="10">
        <v>1</v>
      </c>
      <c r="B4681" s="13" t="s">
        <v>5747</v>
      </c>
      <c r="C4681" s="11">
        <v>0.61899999999999999</v>
      </c>
      <c r="D4681" s="11">
        <v>0.14799999999999999</v>
      </c>
      <c r="E4681" s="11">
        <v>4.3999999999999997E-2</v>
      </c>
      <c r="F4681" s="11">
        <v>1.0860000000000001</v>
      </c>
    </row>
    <row r="4682" spans="1:6" x14ac:dyDescent="0.2">
      <c r="A4682" s="10">
        <v>1</v>
      </c>
      <c r="B4682" s="13" t="s">
        <v>5748</v>
      </c>
      <c r="C4682" s="11">
        <v>0.189</v>
      </c>
      <c r="D4682" s="11">
        <v>-1.4079999999999999</v>
      </c>
      <c r="E4682" s="11">
        <v>1.048</v>
      </c>
      <c r="F4682" s="11">
        <v>2.0720000000000001</v>
      </c>
    </row>
    <row r="4683" spans="1:6" x14ac:dyDescent="0.2">
      <c r="A4683" s="10">
        <v>1</v>
      </c>
      <c r="B4683" s="13" t="s">
        <v>5749</v>
      </c>
      <c r="C4683" s="11">
        <v>0.39200000000000002</v>
      </c>
      <c r="D4683" s="11">
        <v>0.41699999999999998</v>
      </c>
      <c r="E4683" s="11">
        <v>1.19</v>
      </c>
      <c r="F4683" s="11">
        <v>-9.8000000000000004E-2</v>
      </c>
    </row>
    <row r="4684" spans="1:6" x14ac:dyDescent="0.2">
      <c r="A4684" s="10">
        <v>1</v>
      </c>
      <c r="B4684" s="13" t="s">
        <v>5750</v>
      </c>
      <c r="C4684" s="11">
        <v>-0.19900000000000001</v>
      </c>
      <c r="D4684" s="11">
        <v>-0.71099999999999997</v>
      </c>
      <c r="E4684" s="11">
        <v>1.43</v>
      </c>
      <c r="F4684" s="11">
        <v>1.3819999999999999</v>
      </c>
    </row>
    <row r="4685" spans="1:6" x14ac:dyDescent="0.2">
      <c r="A4685" s="10">
        <v>1</v>
      </c>
      <c r="B4685" s="13" t="s">
        <v>5751</v>
      </c>
      <c r="C4685" s="11">
        <v>0.33900000000000002</v>
      </c>
      <c r="D4685" s="11">
        <v>-0.14299999999999999</v>
      </c>
      <c r="E4685" s="11">
        <v>0.432</v>
      </c>
      <c r="F4685" s="11">
        <v>1.2749999999999999</v>
      </c>
    </row>
    <row r="4686" spans="1:6" x14ac:dyDescent="0.2">
      <c r="A4686" s="10">
        <v>1</v>
      </c>
      <c r="B4686" s="13" t="s">
        <v>5752</v>
      </c>
      <c r="C4686" s="11">
        <v>0.16700000000000001</v>
      </c>
      <c r="D4686" s="11">
        <v>-4.4999999999999998E-2</v>
      </c>
      <c r="E4686" s="11">
        <v>0.40300000000000002</v>
      </c>
      <c r="F4686" s="11">
        <v>1.385</v>
      </c>
    </row>
    <row r="4687" spans="1:6" x14ac:dyDescent="0.2">
      <c r="A4687" s="10">
        <v>1</v>
      </c>
      <c r="B4687" s="13" t="s">
        <v>5753</v>
      </c>
      <c r="C4687" s="11">
        <v>7.6999999999999999E-2</v>
      </c>
      <c r="D4687" s="11">
        <v>0.214</v>
      </c>
      <c r="E4687" s="11">
        <v>0.47</v>
      </c>
      <c r="F4687" s="11">
        <v>1.149</v>
      </c>
    </row>
    <row r="4688" spans="1:6" x14ac:dyDescent="0.2">
      <c r="A4688" s="10">
        <v>1</v>
      </c>
      <c r="B4688" s="13" t="s">
        <v>5754</v>
      </c>
      <c r="C4688" s="11">
        <v>0.50700000000000001</v>
      </c>
      <c r="D4688" s="11">
        <v>-0.32300000000000001</v>
      </c>
      <c r="E4688" s="11">
        <v>1.393</v>
      </c>
      <c r="F4688" s="11">
        <v>0.33600000000000002</v>
      </c>
    </row>
    <row r="4689" spans="1:6" x14ac:dyDescent="0.2">
      <c r="A4689" s="10">
        <v>1</v>
      </c>
      <c r="B4689" s="13" t="s">
        <v>5755</v>
      </c>
      <c r="C4689" s="11">
        <v>0.68</v>
      </c>
      <c r="D4689" s="11">
        <v>-0.82</v>
      </c>
      <c r="E4689" s="11">
        <v>1.1779999999999999</v>
      </c>
      <c r="F4689" s="11">
        <v>0.876</v>
      </c>
    </row>
    <row r="4690" spans="1:6" x14ac:dyDescent="0.2">
      <c r="A4690" s="10">
        <v>1</v>
      </c>
      <c r="B4690" s="13" t="s">
        <v>5756</v>
      </c>
      <c r="C4690" s="11">
        <v>-1.974</v>
      </c>
      <c r="D4690" s="11">
        <v>-0.309</v>
      </c>
      <c r="E4690" s="11">
        <v>2.09</v>
      </c>
      <c r="F4690" s="11">
        <v>2.109</v>
      </c>
    </row>
    <row r="4691" spans="1:6" x14ac:dyDescent="0.2">
      <c r="A4691" s="10">
        <v>1</v>
      </c>
      <c r="B4691" s="13" t="s">
        <v>5757</v>
      </c>
      <c r="C4691" s="11">
        <v>-0.26100000000000001</v>
      </c>
      <c r="D4691" s="11">
        <v>-0.375</v>
      </c>
      <c r="E4691" s="11">
        <v>0.70099999999999996</v>
      </c>
      <c r="F4691" s="11">
        <v>1.853</v>
      </c>
    </row>
    <row r="4692" spans="1:6" x14ac:dyDescent="0.2">
      <c r="A4692" s="10">
        <v>1</v>
      </c>
      <c r="B4692" s="13" t="s">
        <v>5758</v>
      </c>
      <c r="C4692" s="11">
        <v>0.38800000000000001</v>
      </c>
      <c r="D4692" s="11">
        <v>-5.5E-2</v>
      </c>
      <c r="E4692" s="11">
        <v>0.55200000000000005</v>
      </c>
      <c r="F4692" s="11">
        <v>1.034</v>
      </c>
    </row>
    <row r="4693" spans="1:6" x14ac:dyDescent="0.2">
      <c r="A4693" s="10">
        <v>1</v>
      </c>
      <c r="B4693" s="13" t="s">
        <v>5759</v>
      </c>
      <c r="C4693" s="11">
        <v>0.214</v>
      </c>
      <c r="D4693" s="11">
        <v>0.22700000000000001</v>
      </c>
      <c r="E4693" s="11">
        <v>0.23400000000000001</v>
      </c>
      <c r="F4693" s="11">
        <v>1.25</v>
      </c>
    </row>
    <row r="4694" spans="1:6" x14ac:dyDescent="0.2">
      <c r="A4694" s="10">
        <v>1</v>
      </c>
      <c r="B4694" s="13" t="s">
        <v>5760</v>
      </c>
      <c r="C4694" s="11">
        <v>-0.4</v>
      </c>
      <c r="D4694" s="11">
        <v>0.50800000000000001</v>
      </c>
      <c r="E4694" s="11">
        <v>0.53700000000000003</v>
      </c>
      <c r="F4694" s="11">
        <v>1.2829999999999999</v>
      </c>
    </row>
    <row r="4695" spans="1:6" x14ac:dyDescent="0.2">
      <c r="A4695" s="10">
        <v>1</v>
      </c>
      <c r="B4695" s="13" t="s">
        <v>5761</v>
      </c>
      <c r="C4695" s="11">
        <v>0.191</v>
      </c>
      <c r="D4695" s="11">
        <v>0.23899999999999999</v>
      </c>
      <c r="E4695" s="11">
        <v>0.45300000000000001</v>
      </c>
      <c r="F4695" s="11">
        <v>1.044</v>
      </c>
    </row>
    <row r="4696" spans="1:6" x14ac:dyDescent="0.2">
      <c r="A4696" s="10">
        <v>1</v>
      </c>
      <c r="B4696" s="13" t="s">
        <v>5762</v>
      </c>
      <c r="C4696" s="11">
        <v>0.80400000000000005</v>
      </c>
      <c r="D4696" s="11">
        <v>-3.9E-2</v>
      </c>
      <c r="E4696" s="11">
        <v>0.13</v>
      </c>
      <c r="F4696" s="11">
        <v>1.0349999999999999</v>
      </c>
    </row>
    <row r="4697" spans="1:6" x14ac:dyDescent="0.2">
      <c r="A4697" s="10">
        <v>1</v>
      </c>
      <c r="B4697" s="13" t="s">
        <v>5763</v>
      </c>
      <c r="C4697" s="11">
        <v>-7.1999999999999995E-2</v>
      </c>
      <c r="D4697" s="11">
        <v>0.372</v>
      </c>
      <c r="E4697" s="11">
        <v>1.244</v>
      </c>
      <c r="F4697" s="11">
        <v>0.40100000000000002</v>
      </c>
    </row>
    <row r="4698" spans="1:6" x14ac:dyDescent="0.2">
      <c r="A4698" s="10">
        <v>1</v>
      </c>
      <c r="B4698" s="13" t="s">
        <v>5764</v>
      </c>
      <c r="C4698" s="11">
        <v>-0.16500000000000001</v>
      </c>
      <c r="D4698" s="11">
        <v>-9.2999999999999999E-2</v>
      </c>
      <c r="E4698" s="11">
        <v>0.49099999999999999</v>
      </c>
      <c r="F4698" s="11">
        <v>1.712</v>
      </c>
    </row>
    <row r="4699" spans="1:6" x14ac:dyDescent="0.2">
      <c r="A4699" s="10">
        <v>1</v>
      </c>
      <c r="B4699" s="13" t="s">
        <v>5765</v>
      </c>
      <c r="C4699" s="11">
        <v>0.25</v>
      </c>
      <c r="D4699" s="11">
        <v>0.21099999999999999</v>
      </c>
      <c r="E4699" s="11">
        <v>0.33</v>
      </c>
      <c r="F4699" s="11">
        <v>1.155</v>
      </c>
    </row>
    <row r="4700" spans="1:6" x14ac:dyDescent="0.2">
      <c r="A4700" s="10">
        <v>1</v>
      </c>
      <c r="B4700" s="13" t="s">
        <v>5766</v>
      </c>
      <c r="C4700" s="11">
        <v>0.84</v>
      </c>
      <c r="D4700" s="11">
        <v>7.0000000000000007E-2</v>
      </c>
      <c r="E4700" s="11">
        <v>-0.21199999999999999</v>
      </c>
      <c r="F4700" s="11">
        <v>1.2490000000000001</v>
      </c>
    </row>
    <row r="4701" spans="1:6" x14ac:dyDescent="0.2">
      <c r="A4701" s="10">
        <v>1</v>
      </c>
      <c r="B4701" s="13" t="s">
        <v>5767</v>
      </c>
      <c r="C4701" s="11">
        <v>0.38900000000000001</v>
      </c>
      <c r="D4701" s="11">
        <v>-0.439</v>
      </c>
      <c r="E4701" s="11">
        <v>0.60599999999999998</v>
      </c>
      <c r="F4701" s="11">
        <v>1.3939999999999999</v>
      </c>
    </row>
    <row r="4702" spans="1:6" x14ac:dyDescent="0.2">
      <c r="A4702" s="10">
        <v>1</v>
      </c>
      <c r="B4702" s="13" t="s">
        <v>5768</v>
      </c>
      <c r="C4702" s="11">
        <v>0.26</v>
      </c>
      <c r="D4702" s="11">
        <v>0.48299999999999998</v>
      </c>
      <c r="E4702" s="11">
        <v>0.19800000000000001</v>
      </c>
      <c r="F4702" s="11">
        <v>1.012</v>
      </c>
    </row>
    <row r="4703" spans="1:6" x14ac:dyDescent="0.2">
      <c r="A4703" s="10">
        <v>1</v>
      </c>
      <c r="B4703" s="13" t="s">
        <v>5769</v>
      </c>
      <c r="C4703" s="11">
        <v>-0.38</v>
      </c>
      <c r="D4703" s="11">
        <v>0.1</v>
      </c>
      <c r="E4703" s="11">
        <v>0.54</v>
      </c>
      <c r="F4703" s="11">
        <v>1.6919999999999999</v>
      </c>
    </row>
    <row r="4704" spans="1:6" x14ac:dyDescent="0.2">
      <c r="A4704" s="10">
        <v>1</v>
      </c>
      <c r="B4704" s="13" t="s">
        <v>5770</v>
      </c>
      <c r="C4704" s="11">
        <v>0.27</v>
      </c>
      <c r="D4704" s="11">
        <v>4.7E-2</v>
      </c>
      <c r="E4704" s="11">
        <v>0.42499999999999999</v>
      </c>
      <c r="F4704" s="11">
        <v>1.212</v>
      </c>
    </row>
    <row r="4705" spans="1:6" x14ac:dyDescent="0.2">
      <c r="A4705" s="10">
        <v>1</v>
      </c>
      <c r="B4705" s="13" t="s">
        <v>5771</v>
      </c>
      <c r="C4705" s="11">
        <v>4.7E-2</v>
      </c>
      <c r="D4705" s="11">
        <v>5.8999999999999997E-2</v>
      </c>
      <c r="E4705" s="11">
        <v>0.499</v>
      </c>
      <c r="F4705" s="11">
        <v>1.35</v>
      </c>
    </row>
    <row r="4706" spans="1:6" x14ac:dyDescent="0.2">
      <c r="A4706" s="10">
        <v>1</v>
      </c>
      <c r="B4706" s="13" t="s">
        <v>5772</v>
      </c>
      <c r="C4706" s="11">
        <v>0.15</v>
      </c>
      <c r="D4706" s="11">
        <v>-0.51100000000000001</v>
      </c>
      <c r="E4706" s="11">
        <v>0.70899999999999996</v>
      </c>
      <c r="F4706" s="11">
        <v>1.61</v>
      </c>
    </row>
    <row r="4707" spans="1:6" x14ac:dyDescent="0.2">
      <c r="A4707" s="10">
        <v>1</v>
      </c>
      <c r="B4707" s="13" t="s">
        <v>5773</v>
      </c>
      <c r="C4707" s="11">
        <v>0.14299999999999999</v>
      </c>
      <c r="D4707" s="11">
        <v>-1E-3</v>
      </c>
      <c r="E4707" s="11">
        <v>0.72</v>
      </c>
      <c r="F4707" s="11">
        <v>1.0960000000000001</v>
      </c>
    </row>
    <row r="4708" spans="1:6" x14ac:dyDescent="0.2">
      <c r="A4708" s="10">
        <v>1</v>
      </c>
      <c r="B4708" s="13" t="s">
        <v>5774</v>
      </c>
      <c r="C4708" s="11">
        <v>0.504</v>
      </c>
      <c r="D4708" s="11">
        <v>-1.5429999999999999</v>
      </c>
      <c r="E4708" s="11">
        <v>1.4279999999999999</v>
      </c>
      <c r="F4708" s="11">
        <v>1.5760000000000001</v>
      </c>
    </row>
    <row r="4709" spans="1:6" x14ac:dyDescent="0.2">
      <c r="A4709" s="10">
        <v>1</v>
      </c>
      <c r="B4709" s="13" t="s">
        <v>5775</v>
      </c>
      <c r="C4709" s="11">
        <v>0.38200000000000001</v>
      </c>
      <c r="D4709" s="11">
        <v>0.02</v>
      </c>
      <c r="E4709" s="11">
        <v>0.30599999999999999</v>
      </c>
      <c r="F4709" s="11">
        <v>1.2629999999999999</v>
      </c>
    </row>
    <row r="4710" spans="1:6" x14ac:dyDescent="0.2">
      <c r="A4710" s="10">
        <v>1</v>
      </c>
      <c r="B4710" s="13" t="s">
        <v>5776</v>
      </c>
      <c r="C4710" s="11">
        <v>0.188</v>
      </c>
      <c r="D4710" s="11">
        <v>0.93</v>
      </c>
      <c r="E4710" s="11">
        <v>-0.216</v>
      </c>
      <c r="F4710" s="11">
        <v>1.073</v>
      </c>
    </row>
    <row r="4711" spans="1:6" x14ac:dyDescent="0.2">
      <c r="A4711" s="10">
        <v>1</v>
      </c>
      <c r="B4711" s="13" t="s">
        <v>5777</v>
      </c>
      <c r="C4711" s="11">
        <v>-0.35799999999999998</v>
      </c>
      <c r="D4711" s="11">
        <v>-0.42</v>
      </c>
      <c r="E4711" s="11">
        <v>1.02</v>
      </c>
      <c r="F4711" s="11">
        <v>1.736</v>
      </c>
    </row>
    <row r="4712" spans="1:6" x14ac:dyDescent="0.2">
      <c r="A4712" s="10">
        <v>1</v>
      </c>
      <c r="B4712" s="13" t="s">
        <v>5778</v>
      </c>
      <c r="C4712" s="11">
        <v>8.3000000000000004E-2</v>
      </c>
      <c r="D4712" s="11">
        <v>0.47399999999999998</v>
      </c>
      <c r="E4712" s="11">
        <v>0.33400000000000002</v>
      </c>
      <c r="F4712" s="11">
        <v>1.0860000000000001</v>
      </c>
    </row>
    <row r="4713" spans="1:6" x14ac:dyDescent="0.2">
      <c r="A4713" s="10">
        <v>1</v>
      </c>
      <c r="B4713" s="13" t="s">
        <v>5779</v>
      </c>
      <c r="C4713" s="11">
        <v>0.63100000000000001</v>
      </c>
      <c r="D4713" s="11">
        <v>0.17</v>
      </c>
      <c r="E4713" s="11">
        <v>0.17100000000000001</v>
      </c>
      <c r="F4713" s="11">
        <v>1.0149999999999999</v>
      </c>
    </row>
    <row r="4714" spans="1:6" x14ac:dyDescent="0.2">
      <c r="A4714" s="10">
        <v>1</v>
      </c>
      <c r="B4714" s="13" t="s">
        <v>5780</v>
      </c>
      <c r="C4714" s="11">
        <v>-0.74299999999999999</v>
      </c>
      <c r="D4714" s="11">
        <v>-0.47799999999999998</v>
      </c>
      <c r="E4714" s="11">
        <v>0.53500000000000003</v>
      </c>
      <c r="F4714" s="11">
        <v>2.6739999999999999</v>
      </c>
    </row>
    <row r="4715" spans="1:6" x14ac:dyDescent="0.2">
      <c r="A4715" s="10">
        <v>1</v>
      </c>
      <c r="B4715" s="13" t="s">
        <v>5781</v>
      </c>
      <c r="C4715" s="11">
        <v>-0.255</v>
      </c>
      <c r="D4715" s="11">
        <v>0.46400000000000002</v>
      </c>
      <c r="E4715" s="11">
        <v>0.58799999999999997</v>
      </c>
      <c r="F4715" s="11">
        <v>1.1919999999999999</v>
      </c>
    </row>
    <row r="4716" spans="1:6" x14ac:dyDescent="0.2">
      <c r="A4716" s="10">
        <v>1</v>
      </c>
      <c r="B4716" s="13" t="s">
        <v>5782</v>
      </c>
      <c r="C4716" s="11">
        <v>6.8000000000000005E-2</v>
      </c>
      <c r="D4716" s="11">
        <v>0.57299999999999995</v>
      </c>
      <c r="E4716" s="11">
        <v>0.308</v>
      </c>
      <c r="F4716" s="11">
        <v>1.042</v>
      </c>
    </row>
    <row r="4717" spans="1:6" x14ac:dyDescent="0.2">
      <c r="A4717" s="10">
        <v>1</v>
      </c>
      <c r="B4717" s="13" t="s">
        <v>5783</v>
      </c>
      <c r="C4717" s="11">
        <v>9.2999999999999999E-2</v>
      </c>
      <c r="D4717" s="11">
        <v>0.34799999999999998</v>
      </c>
      <c r="E4717" s="11">
        <v>0.315</v>
      </c>
      <c r="F4717" s="11">
        <v>1.2430000000000001</v>
      </c>
    </row>
    <row r="4718" spans="1:6" x14ac:dyDescent="0.2">
      <c r="A4718" s="10">
        <v>1</v>
      </c>
      <c r="B4718" s="13" t="s">
        <v>5784</v>
      </c>
      <c r="C4718" s="11">
        <v>8.3000000000000004E-2</v>
      </c>
      <c r="D4718" s="11">
        <v>0.49299999999999999</v>
      </c>
      <c r="E4718" s="11">
        <v>0.159</v>
      </c>
      <c r="F4718" s="11">
        <v>1.2669999999999999</v>
      </c>
    </row>
    <row r="4719" spans="1:6" x14ac:dyDescent="0.2">
      <c r="A4719" s="10">
        <v>1</v>
      </c>
      <c r="B4719" s="13" t="s">
        <v>5785</v>
      </c>
      <c r="C4719" s="11">
        <v>0.253</v>
      </c>
      <c r="D4719" s="11">
        <v>0.33500000000000002</v>
      </c>
      <c r="E4719" s="11">
        <v>-1.6E-2</v>
      </c>
      <c r="F4719" s="11">
        <v>1.431</v>
      </c>
    </row>
    <row r="4720" spans="1:6" x14ac:dyDescent="0.2">
      <c r="A4720" s="10">
        <v>1</v>
      </c>
      <c r="B4720" s="13" t="s">
        <v>5786</v>
      </c>
      <c r="C4720" s="11">
        <v>0.128</v>
      </c>
      <c r="D4720" s="11">
        <v>2.8000000000000001E-2</v>
      </c>
      <c r="E4720" s="11">
        <v>0.17299999999999999</v>
      </c>
      <c r="F4720" s="11">
        <v>1.675</v>
      </c>
    </row>
    <row r="4721" spans="1:6" x14ac:dyDescent="0.2">
      <c r="A4721" s="10">
        <v>1</v>
      </c>
      <c r="B4721" s="13" t="s">
        <v>5787</v>
      </c>
      <c r="C4721" s="11">
        <v>0.83399999999999996</v>
      </c>
      <c r="D4721" s="11">
        <v>-0.29499999999999998</v>
      </c>
      <c r="E4721" s="11">
        <v>1.9E-2</v>
      </c>
      <c r="F4721" s="11">
        <v>1.446</v>
      </c>
    </row>
    <row r="4722" spans="1:6" x14ac:dyDescent="0.2">
      <c r="A4722" s="10">
        <v>1</v>
      </c>
      <c r="B4722" s="13" t="s">
        <v>5788</v>
      </c>
      <c r="C4722" s="11">
        <v>0.504</v>
      </c>
      <c r="D4722" s="11">
        <v>-0.184</v>
      </c>
      <c r="E4722" s="11">
        <v>0.52400000000000002</v>
      </c>
      <c r="F4722" s="11">
        <v>1.1619999999999999</v>
      </c>
    </row>
    <row r="4723" spans="1:6" x14ac:dyDescent="0.2">
      <c r="A4723" s="10">
        <v>1</v>
      </c>
      <c r="B4723" s="13" t="s">
        <v>5789</v>
      </c>
      <c r="C4723" s="11">
        <v>0.61899999999999999</v>
      </c>
      <c r="D4723" s="11">
        <v>-0.107</v>
      </c>
      <c r="E4723" s="11">
        <v>0.191</v>
      </c>
      <c r="F4723" s="11">
        <v>1.304</v>
      </c>
    </row>
    <row r="4724" spans="1:6" x14ac:dyDescent="0.2">
      <c r="A4724" s="10">
        <v>1</v>
      </c>
      <c r="B4724" s="13" t="s">
        <v>5790</v>
      </c>
      <c r="C4724" s="11">
        <v>0.27</v>
      </c>
      <c r="D4724" s="11">
        <v>-0.42199999999999999</v>
      </c>
      <c r="E4724" s="11">
        <v>1.3220000000000001</v>
      </c>
      <c r="F4724" s="11">
        <v>0.85399999999999998</v>
      </c>
    </row>
    <row r="4725" spans="1:6" x14ac:dyDescent="0.2">
      <c r="A4725" s="10">
        <v>1</v>
      </c>
      <c r="B4725" s="13" t="s">
        <v>5791</v>
      </c>
      <c r="C4725" s="11">
        <v>-0.29199999999999998</v>
      </c>
      <c r="D4725" s="11">
        <v>-0.36299999999999999</v>
      </c>
      <c r="E4725" s="11">
        <v>0.93200000000000005</v>
      </c>
      <c r="F4725" s="11">
        <v>1.7509999999999999</v>
      </c>
    </row>
    <row r="4726" spans="1:6" x14ac:dyDescent="0.2">
      <c r="A4726" s="10">
        <v>1</v>
      </c>
      <c r="B4726" s="13" t="s">
        <v>5792</v>
      </c>
      <c r="C4726" s="11">
        <v>-0.26200000000000001</v>
      </c>
      <c r="D4726" s="11">
        <v>-7.8E-2</v>
      </c>
      <c r="E4726" s="11">
        <v>0.61399999999999999</v>
      </c>
      <c r="F4726" s="11">
        <v>1.7549999999999999</v>
      </c>
    </row>
    <row r="4727" spans="1:6" x14ac:dyDescent="0.2">
      <c r="A4727" s="10">
        <v>1</v>
      </c>
      <c r="B4727" s="13" t="s">
        <v>5793</v>
      </c>
      <c r="C4727" s="11">
        <v>0.42399999999999999</v>
      </c>
      <c r="D4727" s="11">
        <v>-3.1E-2</v>
      </c>
      <c r="E4727" s="11">
        <v>0.29299999999999998</v>
      </c>
      <c r="F4727" s="11">
        <v>1.351</v>
      </c>
    </row>
    <row r="4728" spans="1:6" x14ac:dyDescent="0.2">
      <c r="A4728" s="10">
        <v>1</v>
      </c>
      <c r="B4728" s="13" t="s">
        <v>5794</v>
      </c>
      <c r="C4728" s="11">
        <v>0.45300000000000001</v>
      </c>
      <c r="D4728" s="11">
        <v>-8.5000000000000006E-2</v>
      </c>
      <c r="E4728" s="11">
        <v>1.508</v>
      </c>
      <c r="F4728" s="11">
        <v>0.16400000000000001</v>
      </c>
    </row>
    <row r="4729" spans="1:6" x14ac:dyDescent="0.2">
      <c r="A4729" s="10">
        <v>1</v>
      </c>
      <c r="B4729" s="13" t="s">
        <v>5795</v>
      </c>
      <c r="C4729" s="11">
        <v>0.82299999999999995</v>
      </c>
      <c r="D4729" s="11">
        <v>-0.90700000000000003</v>
      </c>
      <c r="E4729" s="11">
        <v>1.224</v>
      </c>
      <c r="F4729" s="11">
        <v>0.90300000000000002</v>
      </c>
    </row>
    <row r="4730" spans="1:6" x14ac:dyDescent="0.2">
      <c r="A4730" s="10">
        <v>1</v>
      </c>
      <c r="B4730" s="13" t="s">
        <v>5796</v>
      </c>
      <c r="C4730" s="11">
        <v>-0.34300000000000003</v>
      </c>
      <c r="D4730" s="11">
        <v>0.13500000000000001</v>
      </c>
      <c r="E4730" s="11">
        <v>0.623</v>
      </c>
      <c r="F4730" s="11">
        <v>1.633</v>
      </c>
    </row>
    <row r="4731" spans="1:6" x14ac:dyDescent="0.2">
      <c r="A4731" s="10">
        <v>1</v>
      </c>
      <c r="B4731" s="13" t="s">
        <v>5797</v>
      </c>
      <c r="C4731" s="11">
        <v>-0.47499999999999998</v>
      </c>
      <c r="D4731" s="11">
        <v>-0.59299999999999997</v>
      </c>
      <c r="E4731" s="11">
        <v>1.585</v>
      </c>
      <c r="F4731" s="11">
        <v>1.5329999999999999</v>
      </c>
    </row>
    <row r="4732" spans="1:6" x14ac:dyDescent="0.2">
      <c r="A4732" s="10">
        <v>1</v>
      </c>
      <c r="B4732" s="13" t="s">
        <v>5798</v>
      </c>
      <c r="C4732" s="11">
        <v>0.49</v>
      </c>
      <c r="D4732" s="11">
        <v>-0.36699999999999999</v>
      </c>
      <c r="E4732" s="11">
        <v>1.014</v>
      </c>
      <c r="F4732" s="11">
        <v>0.91300000000000003</v>
      </c>
    </row>
    <row r="4733" spans="1:6" x14ac:dyDescent="0.2">
      <c r="A4733" s="10">
        <v>1</v>
      </c>
      <c r="B4733" s="13" t="s">
        <v>5799</v>
      </c>
      <c r="C4733" s="11">
        <v>1.554</v>
      </c>
      <c r="D4733" s="11">
        <v>0.156</v>
      </c>
      <c r="E4733" s="11">
        <v>-0.79</v>
      </c>
      <c r="F4733" s="11">
        <v>1.1319999999999999</v>
      </c>
    </row>
    <row r="4734" spans="1:6" x14ac:dyDescent="0.2">
      <c r="A4734" s="10">
        <v>1</v>
      </c>
      <c r="B4734" s="13" t="s">
        <v>5800</v>
      </c>
      <c r="C4734" s="11">
        <v>0.28399999999999997</v>
      </c>
      <c r="D4734" s="11">
        <v>0.25900000000000001</v>
      </c>
      <c r="E4734" s="11">
        <v>0.111</v>
      </c>
      <c r="F4734" s="11">
        <v>1.411</v>
      </c>
    </row>
    <row r="4735" spans="1:6" x14ac:dyDescent="0.2">
      <c r="A4735" s="10">
        <v>1</v>
      </c>
      <c r="B4735" s="13" t="s">
        <v>5801</v>
      </c>
      <c r="C4735" s="11">
        <v>0.32500000000000001</v>
      </c>
      <c r="D4735" s="11">
        <v>-0.16900000000000001</v>
      </c>
      <c r="E4735" s="11">
        <v>0.53300000000000003</v>
      </c>
      <c r="F4735" s="11">
        <v>1.377</v>
      </c>
    </row>
    <row r="4736" spans="1:6" x14ac:dyDescent="0.2">
      <c r="A4736" s="10">
        <v>1</v>
      </c>
      <c r="B4736" s="13" t="s">
        <v>5802</v>
      </c>
      <c r="C4736" s="11">
        <v>-6.7000000000000004E-2</v>
      </c>
      <c r="D4736" s="11">
        <v>-1.171</v>
      </c>
      <c r="E4736" s="11">
        <v>1.59</v>
      </c>
      <c r="F4736" s="11">
        <v>1.718</v>
      </c>
    </row>
    <row r="4737" spans="1:6" x14ac:dyDescent="0.2">
      <c r="A4737" s="10">
        <v>1</v>
      </c>
      <c r="B4737" s="13" t="s">
        <v>5803</v>
      </c>
      <c r="C4737" s="11">
        <v>9.2999999999999999E-2</v>
      </c>
      <c r="D4737" s="11">
        <v>0.39200000000000002</v>
      </c>
      <c r="E4737" s="11">
        <v>0.313</v>
      </c>
      <c r="F4737" s="11">
        <v>1.2729999999999999</v>
      </c>
    </row>
    <row r="4738" spans="1:6" x14ac:dyDescent="0.2">
      <c r="A4738" s="10">
        <v>1</v>
      </c>
      <c r="B4738" s="13" t="s">
        <v>5804</v>
      </c>
      <c r="C4738" s="11">
        <v>0.252</v>
      </c>
      <c r="D4738" s="11">
        <v>3.2000000000000001E-2</v>
      </c>
      <c r="E4738" s="11">
        <v>0.41899999999999998</v>
      </c>
      <c r="F4738" s="11">
        <v>1.3720000000000001</v>
      </c>
    </row>
    <row r="4739" spans="1:6" x14ac:dyDescent="0.2">
      <c r="A4739" s="10">
        <v>1</v>
      </c>
      <c r="B4739" s="13" t="s">
        <v>5805</v>
      </c>
      <c r="C4739" s="11">
        <v>-0.51800000000000002</v>
      </c>
      <c r="D4739" s="11">
        <v>-0.57099999999999995</v>
      </c>
      <c r="E4739" s="11">
        <v>1.823</v>
      </c>
      <c r="F4739" s="11">
        <v>1.343</v>
      </c>
    </row>
    <row r="4740" spans="1:6" x14ac:dyDescent="0.2">
      <c r="A4740" s="10">
        <v>1</v>
      </c>
      <c r="B4740" s="13" t="s">
        <v>5806</v>
      </c>
      <c r="C4740" s="11">
        <v>-0.105</v>
      </c>
      <c r="D4740" s="11">
        <v>0.223</v>
      </c>
      <c r="E4740" s="11">
        <v>0.436</v>
      </c>
      <c r="F4740" s="11">
        <v>1.532</v>
      </c>
    </row>
    <row r="4741" spans="1:6" x14ac:dyDescent="0.2">
      <c r="A4741" s="10">
        <v>1</v>
      </c>
      <c r="B4741" s="13" t="s">
        <v>5807</v>
      </c>
      <c r="C4741" s="11">
        <v>0.22500000000000001</v>
      </c>
      <c r="D4741" s="11">
        <v>0.112</v>
      </c>
      <c r="E4741" s="11">
        <v>0.13500000000000001</v>
      </c>
      <c r="F4741" s="11">
        <v>1.6140000000000001</v>
      </c>
    </row>
    <row r="4742" spans="1:6" x14ac:dyDescent="0.2">
      <c r="A4742" s="10">
        <v>1</v>
      </c>
      <c r="B4742" s="13" t="s">
        <v>5808</v>
      </c>
      <c r="C4742" s="11">
        <v>0.106</v>
      </c>
      <c r="D4742" s="11">
        <v>8.2000000000000003E-2</v>
      </c>
      <c r="E4742" s="11">
        <v>0.40600000000000003</v>
      </c>
      <c r="F4742" s="11">
        <v>1.4930000000000001</v>
      </c>
    </row>
    <row r="4743" spans="1:6" x14ac:dyDescent="0.2">
      <c r="A4743" s="10">
        <v>1</v>
      </c>
      <c r="B4743" s="13" t="s">
        <v>5809</v>
      </c>
      <c r="C4743" s="11">
        <v>0.67500000000000004</v>
      </c>
      <c r="D4743" s="11">
        <v>-1.4019999999999999</v>
      </c>
      <c r="E4743" s="11">
        <v>1.504</v>
      </c>
      <c r="F4743" s="11">
        <v>1.3120000000000001</v>
      </c>
    </row>
    <row r="4744" spans="1:6" x14ac:dyDescent="0.2">
      <c r="A4744" s="10">
        <v>1</v>
      </c>
      <c r="B4744" s="13" t="s">
        <v>5810</v>
      </c>
      <c r="C4744" s="11">
        <v>-0.26600000000000001</v>
      </c>
      <c r="D4744" s="11">
        <v>0.14299999999999999</v>
      </c>
      <c r="E4744" s="11">
        <v>1.04</v>
      </c>
      <c r="F4744" s="11">
        <v>1.173</v>
      </c>
    </row>
    <row r="4745" spans="1:6" x14ac:dyDescent="0.2">
      <c r="A4745" s="10">
        <v>1</v>
      </c>
      <c r="B4745" s="13" t="s">
        <v>5811</v>
      </c>
      <c r="C4745" s="11">
        <v>-0.19800000000000001</v>
      </c>
      <c r="D4745" s="11">
        <v>0.02</v>
      </c>
      <c r="E4745" s="11">
        <v>0.71599999999999997</v>
      </c>
      <c r="F4745" s="11">
        <v>1.5580000000000001</v>
      </c>
    </row>
    <row r="4746" spans="1:6" x14ac:dyDescent="0.2">
      <c r="A4746" s="10">
        <v>1</v>
      </c>
      <c r="B4746" s="13" t="s">
        <v>5812</v>
      </c>
      <c r="C4746" s="11">
        <v>0.437</v>
      </c>
      <c r="D4746" s="11">
        <v>0.26300000000000001</v>
      </c>
      <c r="E4746" s="11">
        <v>0.27200000000000002</v>
      </c>
      <c r="F4746" s="11">
        <v>1.127</v>
      </c>
    </row>
    <row r="4747" spans="1:6" x14ac:dyDescent="0.2">
      <c r="A4747" s="10">
        <v>1</v>
      </c>
      <c r="B4747" s="13" t="s">
        <v>5813</v>
      </c>
      <c r="C4747" s="11">
        <v>2.1999999999999999E-2</v>
      </c>
      <c r="D4747" s="11">
        <v>0.24099999999999999</v>
      </c>
      <c r="E4747" s="11">
        <v>0.48699999999999999</v>
      </c>
      <c r="F4747" s="11">
        <v>1.351</v>
      </c>
    </row>
    <row r="4748" spans="1:6" x14ac:dyDescent="0.2">
      <c r="A4748" s="10">
        <v>1</v>
      </c>
      <c r="B4748" s="13" t="s">
        <v>5814</v>
      </c>
      <c r="C4748" s="11">
        <v>0.26300000000000001</v>
      </c>
      <c r="D4748" s="11">
        <v>0.13700000000000001</v>
      </c>
      <c r="E4748" s="11">
        <v>1.0209999999999999</v>
      </c>
      <c r="F4748" s="11">
        <v>0.68300000000000005</v>
      </c>
    </row>
    <row r="4749" spans="1:6" x14ac:dyDescent="0.2">
      <c r="A4749" s="10">
        <v>1</v>
      </c>
      <c r="B4749" s="13" t="s">
        <v>5815</v>
      </c>
      <c r="C4749" s="11">
        <v>-9.9000000000000005E-2</v>
      </c>
      <c r="D4749" s="11">
        <v>1.6E-2</v>
      </c>
      <c r="E4749" s="11">
        <v>0.628</v>
      </c>
      <c r="F4749" s="11">
        <v>1.56</v>
      </c>
    </row>
    <row r="4750" spans="1:6" x14ac:dyDescent="0.2">
      <c r="A4750" s="10">
        <v>1</v>
      </c>
      <c r="B4750" s="13" t="s">
        <v>5816</v>
      </c>
      <c r="C4750" s="11">
        <v>0.28599999999999998</v>
      </c>
      <c r="D4750" s="11">
        <v>-0.57399999999999995</v>
      </c>
      <c r="E4750" s="11">
        <v>1.0289999999999999</v>
      </c>
      <c r="F4750" s="11">
        <v>1.367</v>
      </c>
    </row>
    <row r="4751" spans="1:6" x14ac:dyDescent="0.2">
      <c r="A4751" s="10">
        <v>1</v>
      </c>
      <c r="B4751" s="13" t="s">
        <v>5817</v>
      </c>
      <c r="C4751" s="11">
        <v>0.60799999999999998</v>
      </c>
      <c r="D4751" s="11">
        <v>0.29599999999999999</v>
      </c>
      <c r="E4751" s="11">
        <v>-2.8000000000000001E-2</v>
      </c>
      <c r="F4751" s="11">
        <v>1.236</v>
      </c>
    </row>
    <row r="4752" spans="1:6" x14ac:dyDescent="0.2">
      <c r="A4752" s="10">
        <v>1</v>
      </c>
      <c r="B4752" s="13" t="s">
        <v>5818</v>
      </c>
      <c r="C4752" s="11">
        <v>0.29199999999999998</v>
      </c>
      <c r="D4752" s="11">
        <v>0.23499999999999999</v>
      </c>
      <c r="E4752" s="11">
        <v>-0.14099999999999999</v>
      </c>
      <c r="F4752" s="11">
        <v>1.7290000000000001</v>
      </c>
    </row>
    <row r="4753" spans="1:6" x14ac:dyDescent="0.2">
      <c r="A4753" s="10">
        <v>1</v>
      </c>
      <c r="B4753" s="13" t="s">
        <v>5819</v>
      </c>
      <c r="C4753" s="11">
        <v>0.29799999999999999</v>
      </c>
      <c r="D4753" s="11">
        <v>-0.23499999999999999</v>
      </c>
      <c r="E4753" s="11">
        <v>0.52</v>
      </c>
      <c r="F4753" s="11">
        <v>1.532</v>
      </c>
    </row>
    <row r="4754" spans="1:6" x14ac:dyDescent="0.2">
      <c r="A4754" s="10">
        <v>1</v>
      </c>
      <c r="B4754" s="13" t="s">
        <v>5820</v>
      </c>
      <c r="C4754" s="11">
        <v>0.06</v>
      </c>
      <c r="D4754" s="11">
        <v>1.2E-2</v>
      </c>
      <c r="E4754" s="11">
        <v>0.61</v>
      </c>
      <c r="F4754" s="11">
        <v>1.4339999999999999</v>
      </c>
    </row>
    <row r="4755" spans="1:6" x14ac:dyDescent="0.2">
      <c r="A4755" s="10">
        <v>1</v>
      </c>
      <c r="B4755" s="13" t="s">
        <v>5821</v>
      </c>
      <c r="C4755" s="11">
        <v>-0.68200000000000005</v>
      </c>
      <c r="D4755" s="11">
        <v>-4.7E-2</v>
      </c>
      <c r="E4755" s="11">
        <v>0.67900000000000005</v>
      </c>
      <c r="F4755" s="11">
        <v>2.1709999999999998</v>
      </c>
    </row>
    <row r="4756" spans="1:6" x14ac:dyDescent="0.2">
      <c r="A4756" s="10">
        <v>1</v>
      </c>
      <c r="B4756" s="13" t="s">
        <v>5822</v>
      </c>
      <c r="C4756" s="11">
        <v>-0.18</v>
      </c>
      <c r="D4756" s="11">
        <v>1.022</v>
      </c>
      <c r="E4756" s="11">
        <v>2.9000000000000001E-2</v>
      </c>
      <c r="F4756" s="11">
        <v>1.25</v>
      </c>
    </row>
    <row r="4757" spans="1:6" x14ac:dyDescent="0.2">
      <c r="A4757" s="10">
        <v>1</v>
      </c>
      <c r="B4757" s="13" t="s">
        <v>5823</v>
      </c>
      <c r="C4757" s="11">
        <v>2.5000000000000001E-2</v>
      </c>
      <c r="D4757" s="11">
        <v>0.64800000000000002</v>
      </c>
      <c r="E4757" s="11">
        <v>0.23</v>
      </c>
      <c r="F4757" s="11">
        <v>1.218</v>
      </c>
    </row>
    <row r="4758" spans="1:6" x14ac:dyDescent="0.2">
      <c r="A4758" s="10">
        <v>1</v>
      </c>
      <c r="B4758" s="13" t="s">
        <v>5824</v>
      </c>
      <c r="C4758" s="11">
        <v>-4.8000000000000001E-2</v>
      </c>
      <c r="D4758" s="11">
        <v>0.318</v>
      </c>
      <c r="E4758" s="11">
        <v>0.50700000000000001</v>
      </c>
      <c r="F4758" s="11">
        <v>1.353</v>
      </c>
    </row>
    <row r="4759" spans="1:6" x14ac:dyDescent="0.2">
      <c r="A4759" s="10">
        <v>1</v>
      </c>
      <c r="B4759" s="13" t="s">
        <v>5825</v>
      </c>
      <c r="C4759" s="11">
        <v>0.56999999999999995</v>
      </c>
      <c r="D4759" s="11">
        <v>0.74399999999999999</v>
      </c>
      <c r="E4759" s="11">
        <v>-0.26</v>
      </c>
      <c r="F4759" s="11">
        <v>1.0760000000000001</v>
      </c>
    </row>
    <row r="4760" spans="1:6" x14ac:dyDescent="0.2">
      <c r="A4760" s="10">
        <v>1</v>
      </c>
      <c r="B4760" s="13" t="s">
        <v>5826</v>
      </c>
      <c r="C4760" s="11">
        <v>0.161</v>
      </c>
      <c r="D4760" s="11">
        <v>-1.2290000000000001</v>
      </c>
      <c r="E4760" s="11">
        <v>1.5229999999999999</v>
      </c>
      <c r="F4760" s="11">
        <v>1.677</v>
      </c>
    </row>
    <row r="4761" spans="1:6" x14ac:dyDescent="0.2">
      <c r="A4761" s="10">
        <v>1</v>
      </c>
      <c r="B4761" s="13" t="s">
        <v>5827</v>
      </c>
      <c r="C4761" s="11">
        <v>1.1419999999999999</v>
      </c>
      <c r="D4761" s="11">
        <v>-0.40799999999999997</v>
      </c>
      <c r="E4761" s="11">
        <v>0.14199999999999999</v>
      </c>
      <c r="F4761" s="11">
        <v>1.2569999999999999</v>
      </c>
    </row>
    <row r="4762" spans="1:6" x14ac:dyDescent="0.2">
      <c r="A4762" s="10">
        <v>1</v>
      </c>
      <c r="B4762" s="13" t="s">
        <v>5828</v>
      </c>
      <c r="C4762" s="11">
        <v>0.78600000000000003</v>
      </c>
      <c r="D4762" s="11">
        <v>-1.25</v>
      </c>
      <c r="E4762" s="11">
        <v>0.81399999999999995</v>
      </c>
      <c r="F4762" s="11">
        <v>1.784</v>
      </c>
    </row>
    <row r="4763" spans="1:6" x14ac:dyDescent="0.2">
      <c r="A4763" s="10">
        <v>1</v>
      </c>
      <c r="B4763" s="13" t="s">
        <v>5829</v>
      </c>
      <c r="C4763" s="11">
        <v>-0.76600000000000001</v>
      </c>
      <c r="D4763" s="11">
        <v>0.24299999999999999</v>
      </c>
      <c r="E4763" s="11">
        <v>0.92400000000000004</v>
      </c>
      <c r="F4763" s="11">
        <v>1.7330000000000001</v>
      </c>
    </row>
    <row r="4764" spans="1:6" x14ac:dyDescent="0.2">
      <c r="A4764" s="10">
        <v>1</v>
      </c>
      <c r="B4764" s="13" t="s">
        <v>5830</v>
      </c>
      <c r="C4764" s="11">
        <v>-0.749</v>
      </c>
      <c r="D4764" s="11">
        <v>-0.115</v>
      </c>
      <c r="E4764" s="11">
        <v>1.2709999999999999</v>
      </c>
      <c r="F4764" s="11">
        <v>1.732</v>
      </c>
    </row>
    <row r="4765" spans="1:6" x14ac:dyDescent="0.2">
      <c r="A4765" s="10">
        <v>1</v>
      </c>
      <c r="B4765" s="13" t="s">
        <v>5831</v>
      </c>
      <c r="C4765" s="11">
        <v>-0.12</v>
      </c>
      <c r="D4765" s="11">
        <v>-0.10299999999999999</v>
      </c>
      <c r="E4765" s="11">
        <v>0.58299999999999996</v>
      </c>
      <c r="F4765" s="11">
        <v>1.7809999999999999</v>
      </c>
    </row>
    <row r="4766" spans="1:6" x14ac:dyDescent="0.2">
      <c r="A4766" s="10">
        <v>1</v>
      </c>
      <c r="B4766" s="13" t="s">
        <v>5832</v>
      </c>
      <c r="C4766" s="11">
        <v>0.82599999999999996</v>
      </c>
      <c r="D4766" s="11">
        <v>-0.08</v>
      </c>
      <c r="E4766" s="11">
        <v>1.1339999999999999</v>
      </c>
      <c r="F4766" s="11">
        <v>0.26500000000000001</v>
      </c>
    </row>
    <row r="4767" spans="1:6" x14ac:dyDescent="0.2">
      <c r="A4767" s="10">
        <v>1</v>
      </c>
      <c r="B4767" s="13" t="s">
        <v>5833</v>
      </c>
      <c r="C4767" s="11">
        <v>-0.22</v>
      </c>
      <c r="D4767" s="11">
        <v>0.28799999999999998</v>
      </c>
      <c r="E4767" s="11">
        <v>0.93899999999999995</v>
      </c>
      <c r="F4767" s="11">
        <v>1.1399999999999999</v>
      </c>
    </row>
    <row r="4768" spans="1:6" x14ac:dyDescent="0.2">
      <c r="A4768" s="10">
        <v>1</v>
      </c>
      <c r="B4768" s="13" t="s">
        <v>5834</v>
      </c>
      <c r="C4768" s="11">
        <v>0.27</v>
      </c>
      <c r="D4768" s="11">
        <v>-0.67900000000000005</v>
      </c>
      <c r="E4768" s="11">
        <v>1.9359999999999999</v>
      </c>
      <c r="F4768" s="11">
        <v>0.623</v>
      </c>
    </row>
    <row r="4769" spans="1:6" x14ac:dyDescent="0.2">
      <c r="A4769" s="10">
        <v>1</v>
      </c>
      <c r="B4769" s="13" t="s">
        <v>5835</v>
      </c>
      <c r="C4769" s="11">
        <v>0.05</v>
      </c>
      <c r="D4769" s="11">
        <v>-7.3999999999999996E-2</v>
      </c>
      <c r="E4769" s="11">
        <v>0.64700000000000002</v>
      </c>
      <c r="F4769" s="11">
        <v>1.532</v>
      </c>
    </row>
    <row r="4770" spans="1:6" x14ac:dyDescent="0.2">
      <c r="A4770" s="10">
        <v>1</v>
      </c>
      <c r="B4770" s="13" t="s">
        <v>5836</v>
      </c>
      <c r="C4770" s="11">
        <v>-0.39900000000000002</v>
      </c>
      <c r="D4770" s="11">
        <v>1.0149999999999999</v>
      </c>
      <c r="E4770" s="11">
        <v>0.32500000000000001</v>
      </c>
      <c r="F4770" s="11">
        <v>1.2150000000000001</v>
      </c>
    </row>
    <row r="4771" spans="1:6" x14ac:dyDescent="0.2">
      <c r="A4771" s="10">
        <v>1</v>
      </c>
      <c r="B4771" s="13" t="s">
        <v>5837</v>
      </c>
      <c r="C4771" s="11">
        <v>0.318</v>
      </c>
      <c r="D4771" s="11">
        <v>-4.3999999999999997E-2</v>
      </c>
      <c r="E4771" s="11">
        <v>0.39200000000000002</v>
      </c>
      <c r="F4771" s="11">
        <v>1.5049999999999999</v>
      </c>
    </row>
    <row r="4772" spans="1:6" x14ac:dyDescent="0.2">
      <c r="A4772" s="10">
        <v>1</v>
      </c>
      <c r="B4772" s="13" t="s">
        <v>5838</v>
      </c>
      <c r="C4772" s="11">
        <v>8.1000000000000003E-2</v>
      </c>
      <c r="D4772" s="11">
        <v>0.21</v>
      </c>
      <c r="E4772" s="11">
        <v>0.441</v>
      </c>
      <c r="F4772" s="11">
        <v>1.4419999999999999</v>
      </c>
    </row>
    <row r="4773" spans="1:6" x14ac:dyDescent="0.2">
      <c r="A4773" s="10">
        <v>1</v>
      </c>
      <c r="B4773" s="13" t="s">
        <v>5839</v>
      </c>
      <c r="C4773" s="11">
        <v>0.25700000000000001</v>
      </c>
      <c r="D4773" s="11">
        <v>0.21</v>
      </c>
      <c r="E4773" s="11">
        <v>0.501</v>
      </c>
      <c r="F4773" s="11">
        <v>1.212</v>
      </c>
    </row>
    <row r="4774" spans="1:6" x14ac:dyDescent="0.2">
      <c r="A4774" s="10">
        <v>1</v>
      </c>
      <c r="B4774" s="13" t="s">
        <v>5840</v>
      </c>
      <c r="C4774" s="11">
        <v>0.17699999999999999</v>
      </c>
      <c r="D4774" s="11">
        <v>0.34499999999999997</v>
      </c>
      <c r="E4774" s="11">
        <v>0.40600000000000003</v>
      </c>
      <c r="F4774" s="11">
        <v>1.254</v>
      </c>
    </row>
    <row r="4775" spans="1:6" x14ac:dyDescent="0.2">
      <c r="A4775" s="10">
        <v>1</v>
      </c>
      <c r="B4775" s="13" t="s">
        <v>5841</v>
      </c>
      <c r="C4775" s="11">
        <v>-2.9000000000000001E-2</v>
      </c>
      <c r="D4775" s="11">
        <v>-0.01</v>
      </c>
      <c r="E4775" s="11">
        <v>0.57099999999999995</v>
      </c>
      <c r="F4775" s="11">
        <v>1.655</v>
      </c>
    </row>
    <row r="4776" spans="1:6" x14ac:dyDescent="0.2">
      <c r="A4776" s="10">
        <v>1</v>
      </c>
      <c r="B4776" s="13" t="s">
        <v>5842</v>
      </c>
      <c r="C4776" s="11">
        <v>0.17</v>
      </c>
      <c r="D4776" s="11">
        <v>0.504</v>
      </c>
      <c r="E4776" s="11">
        <v>0.29599999999999999</v>
      </c>
      <c r="F4776" s="11">
        <v>1.218</v>
      </c>
    </row>
    <row r="4777" spans="1:6" x14ac:dyDescent="0.2">
      <c r="A4777" s="10">
        <v>1</v>
      </c>
      <c r="B4777" s="13" t="s">
        <v>5843</v>
      </c>
      <c r="C4777" s="11">
        <v>-0.10199999999999999</v>
      </c>
      <c r="D4777" s="11">
        <v>-0.28899999999999998</v>
      </c>
      <c r="E4777" s="11">
        <v>0.85399999999999998</v>
      </c>
      <c r="F4777" s="11">
        <v>1.73</v>
      </c>
    </row>
    <row r="4778" spans="1:6" x14ac:dyDescent="0.2">
      <c r="A4778" s="10">
        <v>1</v>
      </c>
      <c r="B4778" s="13" t="s">
        <v>5844</v>
      </c>
      <c r="C4778" s="11">
        <v>-0.20699999999999999</v>
      </c>
      <c r="D4778" s="11">
        <v>0.86899999999999999</v>
      </c>
      <c r="E4778" s="11">
        <v>1.266</v>
      </c>
      <c r="F4778" s="11">
        <v>0.26800000000000002</v>
      </c>
    </row>
    <row r="4779" spans="1:6" x14ac:dyDescent="0.2">
      <c r="A4779" s="10">
        <v>1</v>
      </c>
      <c r="B4779" s="13" t="s">
        <v>5845</v>
      </c>
      <c r="C4779" s="11">
        <v>-0.41399999999999998</v>
      </c>
      <c r="D4779" s="11">
        <v>-0.56399999999999995</v>
      </c>
      <c r="E4779" s="11">
        <v>1.2410000000000001</v>
      </c>
      <c r="F4779" s="11">
        <v>1.9359999999999999</v>
      </c>
    </row>
    <row r="4780" spans="1:6" x14ac:dyDescent="0.2">
      <c r="A4780" s="10">
        <v>1</v>
      </c>
      <c r="B4780" s="13" t="s">
        <v>5846</v>
      </c>
      <c r="C4780" s="11">
        <v>-0.47299999999999998</v>
      </c>
      <c r="D4780" s="11">
        <v>0.72699999999999998</v>
      </c>
      <c r="E4780" s="11">
        <v>0.11899999999999999</v>
      </c>
      <c r="F4780" s="11">
        <v>1.827</v>
      </c>
    </row>
    <row r="4781" spans="1:6" x14ac:dyDescent="0.2">
      <c r="A4781" s="10">
        <v>1</v>
      </c>
      <c r="B4781" s="13" t="s">
        <v>5847</v>
      </c>
      <c r="C4781" s="11">
        <v>-0.112</v>
      </c>
      <c r="D4781" s="11">
        <v>0.44700000000000001</v>
      </c>
      <c r="E4781" s="11">
        <v>0.55500000000000005</v>
      </c>
      <c r="F4781" s="11">
        <v>1.3180000000000001</v>
      </c>
    </row>
    <row r="4782" spans="1:6" x14ac:dyDescent="0.2">
      <c r="A4782" s="10">
        <v>1</v>
      </c>
      <c r="B4782" s="13" t="s">
        <v>5848</v>
      </c>
      <c r="C4782" s="11">
        <v>0.437</v>
      </c>
      <c r="D4782" s="11">
        <v>0.27300000000000002</v>
      </c>
      <c r="E4782" s="11">
        <v>0.38600000000000001</v>
      </c>
      <c r="F4782" s="11">
        <v>1.113</v>
      </c>
    </row>
    <row r="4783" spans="1:6" x14ac:dyDescent="0.2">
      <c r="A4783" s="10">
        <v>1</v>
      </c>
      <c r="B4783" s="13" t="s">
        <v>5849</v>
      </c>
      <c r="C4783" s="11">
        <v>9.9000000000000005E-2</v>
      </c>
      <c r="D4783" s="11">
        <v>-0.14799999999999999</v>
      </c>
      <c r="E4783" s="11">
        <v>0.59699999999999998</v>
      </c>
      <c r="F4783" s="11">
        <v>1.663</v>
      </c>
    </row>
    <row r="4784" spans="1:6" x14ac:dyDescent="0.2">
      <c r="A4784" s="10">
        <v>1</v>
      </c>
      <c r="B4784" s="13" t="s">
        <v>5850</v>
      </c>
      <c r="C4784" s="11">
        <v>9.6000000000000002E-2</v>
      </c>
      <c r="D4784" s="11">
        <v>0.46300000000000002</v>
      </c>
      <c r="E4784" s="11">
        <v>0.629</v>
      </c>
      <c r="F4784" s="11">
        <v>1.024</v>
      </c>
    </row>
    <row r="4785" spans="1:6" x14ac:dyDescent="0.2">
      <c r="A4785" s="10">
        <v>1</v>
      </c>
      <c r="B4785" s="13" t="s">
        <v>5851</v>
      </c>
      <c r="C4785" s="11">
        <v>0.746</v>
      </c>
      <c r="D4785" s="11">
        <v>-0.23100000000000001</v>
      </c>
      <c r="E4785" s="11">
        <v>5.1999999999999998E-2</v>
      </c>
      <c r="F4785" s="11">
        <v>1.647</v>
      </c>
    </row>
    <row r="4786" spans="1:6" x14ac:dyDescent="0.2">
      <c r="A4786" s="10">
        <v>1</v>
      </c>
      <c r="B4786" s="13" t="s">
        <v>5852</v>
      </c>
      <c r="C4786" s="11">
        <v>0.17100000000000001</v>
      </c>
      <c r="D4786" s="11">
        <v>0.41299999999999998</v>
      </c>
      <c r="E4786" s="11">
        <v>0.496</v>
      </c>
      <c r="F4786" s="11">
        <v>1.1339999999999999</v>
      </c>
    </row>
    <row r="4787" spans="1:6" x14ac:dyDescent="0.2">
      <c r="A4787" s="10">
        <v>1</v>
      </c>
      <c r="B4787" s="13" t="s">
        <v>5853</v>
      </c>
      <c r="C4787" s="11">
        <v>1.0149999999999999</v>
      </c>
      <c r="D4787" s="11">
        <v>-5.8999999999999997E-2</v>
      </c>
      <c r="E4787" s="11">
        <v>-1.7000000000000001E-2</v>
      </c>
      <c r="F4787" s="11">
        <v>1.28</v>
      </c>
    </row>
    <row r="4788" spans="1:6" x14ac:dyDescent="0.2">
      <c r="A4788" s="10">
        <v>1</v>
      </c>
      <c r="B4788" s="13" t="s">
        <v>5854</v>
      </c>
      <c r="C4788" s="11">
        <v>-2.0779999999999998</v>
      </c>
      <c r="D4788" s="11">
        <v>1.0549999999999999</v>
      </c>
      <c r="E4788" s="11">
        <v>1.034</v>
      </c>
      <c r="F4788" s="11">
        <v>2.2080000000000002</v>
      </c>
    </row>
    <row r="4789" spans="1:6" x14ac:dyDescent="0.2">
      <c r="A4789" s="10">
        <v>1</v>
      </c>
      <c r="B4789" s="13" t="s">
        <v>5855</v>
      </c>
      <c r="C4789" s="11">
        <v>0.99399999999999999</v>
      </c>
      <c r="D4789" s="11">
        <v>-1.913</v>
      </c>
      <c r="E4789" s="11">
        <v>1.712</v>
      </c>
      <c r="F4789" s="11">
        <v>1.4319999999999999</v>
      </c>
    </row>
    <row r="4790" spans="1:6" x14ac:dyDescent="0.2">
      <c r="A4790" s="10">
        <v>1</v>
      </c>
      <c r="B4790" s="13" t="s">
        <v>5856</v>
      </c>
      <c r="C4790" s="11">
        <v>0.72499999999999998</v>
      </c>
      <c r="D4790" s="11">
        <v>0.51500000000000001</v>
      </c>
      <c r="E4790" s="11">
        <v>-8.3000000000000004E-2</v>
      </c>
      <c r="F4790" s="11">
        <v>1.07</v>
      </c>
    </row>
    <row r="4791" spans="1:6" x14ac:dyDescent="0.2">
      <c r="A4791" s="10">
        <v>1</v>
      </c>
      <c r="B4791" s="13" t="s">
        <v>5857</v>
      </c>
      <c r="C4791" s="11">
        <v>-1.6E-2</v>
      </c>
      <c r="D4791" s="11">
        <v>7.5999999999999998E-2</v>
      </c>
      <c r="E4791" s="11">
        <v>0.75</v>
      </c>
      <c r="F4791" s="11">
        <v>1.419</v>
      </c>
    </row>
    <row r="4792" spans="1:6" x14ac:dyDescent="0.2">
      <c r="A4792" s="10">
        <v>1</v>
      </c>
      <c r="B4792" s="13" t="s">
        <v>5858</v>
      </c>
      <c r="C4792" s="11">
        <v>0.45800000000000002</v>
      </c>
      <c r="D4792" s="11">
        <v>3.7999999999999999E-2</v>
      </c>
      <c r="E4792" s="11">
        <v>0.502</v>
      </c>
      <c r="F4792" s="11">
        <v>1.234</v>
      </c>
    </row>
    <row r="4793" spans="1:6" x14ac:dyDescent="0.2">
      <c r="A4793" s="10">
        <v>1</v>
      </c>
      <c r="B4793" s="13" t="s">
        <v>5859</v>
      </c>
      <c r="C4793" s="11">
        <v>0.58499999999999996</v>
      </c>
      <c r="D4793" s="11">
        <v>-1.2569999999999999</v>
      </c>
      <c r="E4793" s="11">
        <v>1.367</v>
      </c>
      <c r="F4793" s="11">
        <v>1.538</v>
      </c>
    </row>
    <row r="4794" spans="1:6" x14ac:dyDescent="0.2">
      <c r="A4794" s="10">
        <v>1</v>
      </c>
      <c r="B4794" s="13" t="s">
        <v>5860</v>
      </c>
      <c r="C4794" s="11">
        <v>-0.24</v>
      </c>
      <c r="D4794" s="11">
        <v>-0.112</v>
      </c>
      <c r="E4794" s="11">
        <v>0.81100000000000005</v>
      </c>
      <c r="F4794" s="11">
        <v>1.774</v>
      </c>
    </row>
    <row r="4795" spans="1:6" x14ac:dyDescent="0.2">
      <c r="A4795" s="10">
        <v>1</v>
      </c>
      <c r="B4795" s="13" t="s">
        <v>5861</v>
      </c>
      <c r="C4795" s="11">
        <v>1.4999999999999999E-2</v>
      </c>
      <c r="D4795" s="11">
        <v>-0.41</v>
      </c>
      <c r="E4795" s="11">
        <v>1.2</v>
      </c>
      <c r="F4795" s="11">
        <v>1.4279999999999999</v>
      </c>
    </row>
    <row r="4796" spans="1:6" x14ac:dyDescent="0.2">
      <c r="A4796" s="10">
        <v>1</v>
      </c>
      <c r="B4796" s="13" t="s">
        <v>5862</v>
      </c>
      <c r="C4796" s="11">
        <v>0.78600000000000003</v>
      </c>
      <c r="D4796" s="11">
        <v>0.184</v>
      </c>
      <c r="E4796" s="11">
        <v>-8.8999999999999996E-2</v>
      </c>
      <c r="F4796" s="11">
        <v>1.3560000000000001</v>
      </c>
    </row>
    <row r="4797" spans="1:6" x14ac:dyDescent="0.2">
      <c r="A4797" s="10">
        <v>1</v>
      </c>
      <c r="B4797" s="13" t="s">
        <v>5863</v>
      </c>
      <c r="C4797" s="11">
        <v>-3.4000000000000002E-2</v>
      </c>
      <c r="D4797" s="11">
        <v>-0.187</v>
      </c>
      <c r="E4797" s="11">
        <v>1.018</v>
      </c>
      <c r="F4797" s="11">
        <v>1.4419999999999999</v>
      </c>
    </row>
    <row r="4798" spans="1:6" x14ac:dyDescent="0.2">
      <c r="A4798" s="10">
        <v>1</v>
      </c>
      <c r="B4798" s="13" t="s">
        <v>5864</v>
      </c>
      <c r="C4798" s="11">
        <v>0.57499999999999996</v>
      </c>
      <c r="D4798" s="11">
        <v>-0.60499999999999998</v>
      </c>
      <c r="E4798" s="11">
        <v>0.65600000000000003</v>
      </c>
      <c r="F4798" s="11">
        <v>1.6140000000000001</v>
      </c>
    </row>
    <row r="4799" spans="1:6" x14ac:dyDescent="0.2">
      <c r="A4799" s="10">
        <v>1</v>
      </c>
      <c r="B4799" s="13" t="s">
        <v>5865</v>
      </c>
      <c r="C4799" s="11">
        <v>1.3140000000000001</v>
      </c>
      <c r="D4799" s="11">
        <v>0.17799999999999999</v>
      </c>
      <c r="E4799" s="11">
        <v>1.0049999999999999</v>
      </c>
      <c r="F4799" s="11">
        <v>-0.255</v>
      </c>
    </row>
    <row r="4800" spans="1:6" x14ac:dyDescent="0.2">
      <c r="A4800" s="10">
        <v>1</v>
      </c>
      <c r="B4800" s="13" t="s">
        <v>5866</v>
      </c>
      <c r="C4800" s="11">
        <v>-1.7000000000000001E-2</v>
      </c>
      <c r="D4800" s="11">
        <v>-0.78400000000000003</v>
      </c>
      <c r="E4800" s="11">
        <v>1.5589999999999999</v>
      </c>
      <c r="F4800" s="11">
        <v>1.4970000000000001</v>
      </c>
    </row>
    <row r="4801" spans="1:6" x14ac:dyDescent="0.2">
      <c r="A4801" s="10">
        <v>1</v>
      </c>
      <c r="B4801" s="13" t="s">
        <v>5867</v>
      </c>
      <c r="C4801" s="11">
        <v>1.5389999999999999</v>
      </c>
      <c r="D4801" s="11">
        <v>-1.8180000000000001</v>
      </c>
      <c r="E4801" s="11">
        <v>0.33800000000000002</v>
      </c>
      <c r="F4801" s="11">
        <v>2.2000000000000002</v>
      </c>
    </row>
    <row r="4802" spans="1:6" x14ac:dyDescent="0.2">
      <c r="A4802" s="10">
        <v>1</v>
      </c>
      <c r="B4802" s="13" t="s">
        <v>5868</v>
      </c>
      <c r="C4802" s="11">
        <v>0.80400000000000005</v>
      </c>
      <c r="D4802" s="11">
        <v>-0.48699999999999999</v>
      </c>
      <c r="E4802" s="11">
        <v>1.042</v>
      </c>
      <c r="F4802" s="11">
        <v>0.90200000000000002</v>
      </c>
    </row>
    <row r="4803" spans="1:6" x14ac:dyDescent="0.2">
      <c r="A4803" s="10">
        <v>1</v>
      </c>
      <c r="B4803" s="13" t="s">
        <v>5869</v>
      </c>
      <c r="C4803" s="11">
        <v>0.214</v>
      </c>
      <c r="D4803" s="11">
        <v>0.18</v>
      </c>
      <c r="E4803" s="11">
        <v>0.67600000000000005</v>
      </c>
      <c r="F4803" s="11">
        <v>1.1950000000000001</v>
      </c>
    </row>
    <row r="4804" spans="1:6" x14ac:dyDescent="0.2">
      <c r="A4804" s="10">
        <v>1</v>
      </c>
      <c r="B4804" s="13" t="s">
        <v>5870</v>
      </c>
      <c r="C4804" s="11">
        <v>-0.64</v>
      </c>
      <c r="D4804" s="11">
        <v>0.93400000000000005</v>
      </c>
      <c r="E4804" s="11">
        <v>0.872</v>
      </c>
      <c r="F4804" s="11">
        <v>1.1020000000000001</v>
      </c>
    </row>
    <row r="4805" spans="1:6" x14ac:dyDescent="0.2">
      <c r="A4805" s="10">
        <v>1</v>
      </c>
      <c r="B4805" s="13" t="s">
        <v>5871</v>
      </c>
      <c r="C4805" s="11">
        <v>-0.65800000000000003</v>
      </c>
      <c r="D4805" s="11">
        <v>1.383</v>
      </c>
      <c r="E4805" s="11">
        <v>0.307</v>
      </c>
      <c r="F4805" s="11">
        <v>1.2390000000000001</v>
      </c>
    </row>
    <row r="4806" spans="1:6" x14ac:dyDescent="0.2">
      <c r="A4806" s="10">
        <v>1</v>
      </c>
      <c r="B4806" s="13" t="s">
        <v>5872</v>
      </c>
      <c r="C4806" s="11">
        <v>0.45700000000000002</v>
      </c>
      <c r="D4806" s="11">
        <v>0.184</v>
      </c>
      <c r="E4806" s="11">
        <v>1.085</v>
      </c>
      <c r="F4806" s="11">
        <v>0.55300000000000005</v>
      </c>
    </row>
    <row r="4807" spans="1:6" x14ac:dyDescent="0.2">
      <c r="A4807" s="10">
        <v>1</v>
      </c>
      <c r="B4807" s="13" t="s">
        <v>5873</v>
      </c>
      <c r="C4807" s="11">
        <v>0.193</v>
      </c>
      <c r="D4807" s="11">
        <v>0.92300000000000004</v>
      </c>
      <c r="E4807" s="11">
        <v>0.16400000000000001</v>
      </c>
      <c r="F4807" s="11">
        <v>1.0089999999999999</v>
      </c>
    </row>
    <row r="4808" spans="1:6" x14ac:dyDescent="0.2">
      <c r="A4808" s="10">
        <v>1</v>
      </c>
      <c r="B4808" s="13" t="s">
        <v>5874</v>
      </c>
      <c r="C4808" s="11">
        <v>7.9000000000000001E-2</v>
      </c>
      <c r="D4808" s="11">
        <v>0.374</v>
      </c>
      <c r="E4808" s="11">
        <v>0.41499999999999998</v>
      </c>
      <c r="F4808" s="11">
        <v>1.425</v>
      </c>
    </row>
    <row r="4809" spans="1:6" x14ac:dyDescent="0.2">
      <c r="A4809" s="10">
        <v>1</v>
      </c>
      <c r="B4809" s="13" t="s">
        <v>5875</v>
      </c>
      <c r="C4809" s="11">
        <v>1.135</v>
      </c>
      <c r="D4809" s="11">
        <v>0.39900000000000002</v>
      </c>
      <c r="E4809" s="11">
        <v>0.49199999999999999</v>
      </c>
      <c r="F4809" s="11">
        <v>0.26800000000000002</v>
      </c>
    </row>
    <row r="4810" spans="1:6" x14ac:dyDescent="0.2">
      <c r="A4810" s="10">
        <v>1</v>
      </c>
      <c r="B4810" s="13" t="s">
        <v>5876</v>
      </c>
      <c r="C4810" s="11">
        <v>0.32300000000000001</v>
      </c>
      <c r="D4810" s="11">
        <v>-0.39300000000000002</v>
      </c>
      <c r="E4810" s="11">
        <v>1.3240000000000001</v>
      </c>
      <c r="F4810" s="11">
        <v>1.044</v>
      </c>
    </row>
    <row r="4811" spans="1:6" x14ac:dyDescent="0.2">
      <c r="A4811" s="10">
        <v>1</v>
      </c>
      <c r="B4811" s="13" t="s">
        <v>5877</v>
      </c>
      <c r="C4811" s="11">
        <v>-0.13500000000000001</v>
      </c>
      <c r="D4811" s="11">
        <v>-0.109</v>
      </c>
      <c r="E4811" s="11">
        <v>0.80300000000000005</v>
      </c>
      <c r="F4811" s="11">
        <v>1.74</v>
      </c>
    </row>
    <row r="4812" spans="1:6" x14ac:dyDescent="0.2">
      <c r="A4812" s="10">
        <v>1</v>
      </c>
      <c r="B4812" s="13" t="s">
        <v>5878</v>
      </c>
      <c r="C4812" s="11">
        <v>0.29499999999999998</v>
      </c>
      <c r="D4812" s="11">
        <v>0</v>
      </c>
      <c r="E4812" s="11">
        <v>0.71899999999999997</v>
      </c>
      <c r="F4812" s="11">
        <v>1.286</v>
      </c>
    </row>
    <row r="4813" spans="1:6" x14ac:dyDescent="0.2">
      <c r="A4813" s="10">
        <v>1</v>
      </c>
      <c r="B4813" s="13" t="s">
        <v>5879</v>
      </c>
      <c r="C4813" s="11">
        <v>0.159</v>
      </c>
      <c r="D4813" s="11">
        <v>0.30499999999999999</v>
      </c>
      <c r="E4813" s="11">
        <v>0.25900000000000001</v>
      </c>
      <c r="F4813" s="11">
        <v>1.577</v>
      </c>
    </row>
    <row r="4814" spans="1:6" x14ac:dyDescent="0.2">
      <c r="A4814" s="10">
        <v>1</v>
      </c>
      <c r="B4814" s="13" t="s">
        <v>5880</v>
      </c>
      <c r="C4814" s="11">
        <v>0.96299999999999997</v>
      </c>
      <c r="D4814" s="11">
        <v>-0.77900000000000003</v>
      </c>
      <c r="E4814" s="11">
        <v>0.68600000000000005</v>
      </c>
      <c r="F4814" s="11">
        <v>1.4339999999999999</v>
      </c>
    </row>
    <row r="4815" spans="1:6" x14ac:dyDescent="0.2">
      <c r="A4815" s="10">
        <v>1</v>
      </c>
      <c r="B4815" s="13" t="s">
        <v>5881</v>
      </c>
      <c r="C4815" s="11">
        <v>-0.251</v>
      </c>
      <c r="D4815" s="11">
        <v>0.55300000000000005</v>
      </c>
      <c r="E4815" s="11">
        <v>0.79</v>
      </c>
      <c r="F4815" s="11">
        <v>1.214</v>
      </c>
    </row>
    <row r="4816" spans="1:6" x14ac:dyDescent="0.2">
      <c r="A4816" s="10">
        <v>1</v>
      </c>
      <c r="B4816" s="13" t="s">
        <v>5882</v>
      </c>
      <c r="C4816" s="11">
        <v>0.29899999999999999</v>
      </c>
      <c r="D4816" s="11">
        <v>0.29399999999999998</v>
      </c>
      <c r="E4816" s="11">
        <v>8.8999999999999996E-2</v>
      </c>
      <c r="F4816" s="11">
        <v>1.623</v>
      </c>
    </row>
    <row r="4817" spans="1:6" x14ac:dyDescent="0.2">
      <c r="A4817" s="10">
        <v>1</v>
      </c>
      <c r="B4817" s="13" t="s">
        <v>5883</v>
      </c>
      <c r="C4817" s="11">
        <v>-0.88900000000000001</v>
      </c>
      <c r="D4817" s="11">
        <v>0.98799999999999999</v>
      </c>
      <c r="E4817" s="11">
        <v>1.256</v>
      </c>
      <c r="F4817" s="11">
        <v>0.96199999999999997</v>
      </c>
    </row>
    <row r="4818" spans="1:6" x14ac:dyDescent="0.2">
      <c r="A4818" s="10">
        <v>1</v>
      </c>
      <c r="B4818" s="13" t="s">
        <v>5884</v>
      </c>
      <c r="C4818" s="11">
        <v>0.78800000000000003</v>
      </c>
      <c r="D4818" s="11">
        <v>7.3999999999999996E-2</v>
      </c>
      <c r="E4818" s="11">
        <v>7.6999999999999999E-2</v>
      </c>
      <c r="F4818" s="11">
        <v>1.38</v>
      </c>
    </row>
    <row r="4819" spans="1:6" x14ac:dyDescent="0.2">
      <c r="A4819" s="10">
        <v>1</v>
      </c>
      <c r="B4819" s="13" t="s">
        <v>5885</v>
      </c>
      <c r="C4819" s="11">
        <v>1.1930000000000001</v>
      </c>
      <c r="D4819" s="11">
        <v>4.7E-2</v>
      </c>
      <c r="E4819" s="11">
        <v>0.313</v>
      </c>
      <c r="F4819" s="11">
        <v>0.77100000000000002</v>
      </c>
    </row>
    <row r="4820" spans="1:6" x14ac:dyDescent="0.2">
      <c r="A4820" s="10">
        <v>1</v>
      </c>
      <c r="B4820" s="13" t="s">
        <v>5886</v>
      </c>
      <c r="C4820" s="11">
        <v>0.57799999999999996</v>
      </c>
      <c r="D4820" s="11">
        <v>0.14499999999999999</v>
      </c>
      <c r="E4820" s="11">
        <v>6.0000000000000001E-3</v>
      </c>
      <c r="F4820" s="11">
        <v>1.597</v>
      </c>
    </row>
    <row r="4821" spans="1:6" x14ac:dyDescent="0.2">
      <c r="A4821" s="10">
        <v>1</v>
      </c>
      <c r="B4821" s="13" t="s">
        <v>5887</v>
      </c>
      <c r="C4821" s="11">
        <v>-0.23300000000000001</v>
      </c>
      <c r="D4821" s="11">
        <v>0.13800000000000001</v>
      </c>
      <c r="E4821" s="11">
        <v>0.68899999999999995</v>
      </c>
      <c r="F4821" s="11">
        <v>1.7370000000000001</v>
      </c>
    </row>
    <row r="4822" spans="1:6" x14ac:dyDescent="0.2">
      <c r="A4822" s="10">
        <v>1</v>
      </c>
      <c r="B4822" s="13" t="s">
        <v>5888</v>
      </c>
      <c r="C4822" s="11">
        <v>0.379</v>
      </c>
      <c r="D4822" s="11">
        <v>0.151</v>
      </c>
      <c r="E4822" s="11">
        <v>0.504</v>
      </c>
      <c r="F4822" s="11">
        <v>1.2969999999999999</v>
      </c>
    </row>
    <row r="4823" spans="1:6" x14ac:dyDescent="0.2">
      <c r="A4823" s="10">
        <v>1</v>
      </c>
      <c r="B4823" s="13" t="s">
        <v>5889</v>
      </c>
      <c r="C4823" s="11">
        <v>1.28</v>
      </c>
      <c r="D4823" s="11">
        <v>-0.85799999999999998</v>
      </c>
      <c r="E4823" s="11">
        <v>1.0329999999999999</v>
      </c>
      <c r="F4823" s="11">
        <v>0.878</v>
      </c>
    </row>
    <row r="4824" spans="1:6" x14ac:dyDescent="0.2">
      <c r="A4824" s="10">
        <v>1</v>
      </c>
      <c r="B4824" s="13" t="s">
        <v>5890</v>
      </c>
      <c r="C4824" s="11">
        <v>-5.8999999999999997E-2</v>
      </c>
      <c r="D4824" s="11">
        <v>-2.1000000000000001E-2</v>
      </c>
      <c r="E4824" s="11">
        <v>0.98199999999999998</v>
      </c>
      <c r="F4824" s="11">
        <v>1.4319999999999999</v>
      </c>
    </row>
    <row r="4825" spans="1:6" x14ac:dyDescent="0.2">
      <c r="A4825" s="10">
        <v>1</v>
      </c>
      <c r="B4825" s="13" t="s">
        <v>5891</v>
      </c>
      <c r="C4825" s="11">
        <v>1.31</v>
      </c>
      <c r="D4825" s="11">
        <v>-0.57399999999999995</v>
      </c>
      <c r="E4825" s="11">
        <v>0.115</v>
      </c>
      <c r="F4825" s="11">
        <v>1.4870000000000001</v>
      </c>
    </row>
    <row r="4826" spans="1:6" x14ac:dyDescent="0.2">
      <c r="A4826" s="10">
        <v>1</v>
      </c>
      <c r="B4826" s="13" t="s">
        <v>5892</v>
      </c>
      <c r="C4826" s="11">
        <v>0.47099999999999997</v>
      </c>
      <c r="D4826" s="11">
        <v>-1.2549999999999999</v>
      </c>
      <c r="E4826" s="11">
        <v>1.008</v>
      </c>
      <c r="F4826" s="11">
        <v>2.12</v>
      </c>
    </row>
    <row r="4827" spans="1:6" x14ac:dyDescent="0.2">
      <c r="A4827" s="10">
        <v>1</v>
      </c>
      <c r="B4827" s="13" t="s">
        <v>5893</v>
      </c>
      <c r="C4827" s="11">
        <v>-0.27900000000000003</v>
      </c>
      <c r="D4827" s="11">
        <v>0.502</v>
      </c>
      <c r="E4827" s="11">
        <v>1.0820000000000001</v>
      </c>
      <c r="F4827" s="11">
        <v>1.0389999999999999</v>
      </c>
    </row>
    <row r="4828" spans="1:6" x14ac:dyDescent="0.2">
      <c r="A4828" s="10">
        <v>1</v>
      </c>
      <c r="B4828" s="13" t="s">
        <v>5894</v>
      </c>
      <c r="C4828" s="11">
        <v>0.32200000000000001</v>
      </c>
      <c r="D4828" s="11">
        <v>0.29599999999999999</v>
      </c>
      <c r="E4828" s="11">
        <v>0.71499999999999997</v>
      </c>
      <c r="F4828" s="11">
        <v>1.0189999999999999</v>
      </c>
    </row>
    <row r="4829" spans="1:6" x14ac:dyDescent="0.2">
      <c r="A4829" s="10">
        <v>1</v>
      </c>
      <c r="B4829" s="13" t="s">
        <v>5895</v>
      </c>
      <c r="C4829" s="11">
        <v>0.16900000000000001</v>
      </c>
      <c r="D4829" s="11">
        <v>0.184</v>
      </c>
      <c r="E4829" s="11">
        <v>0.53100000000000003</v>
      </c>
      <c r="F4829" s="11">
        <v>1.4690000000000001</v>
      </c>
    </row>
    <row r="4830" spans="1:6" x14ac:dyDescent="0.2">
      <c r="A4830" s="10">
        <v>1</v>
      </c>
      <c r="B4830" s="13" t="s">
        <v>5896</v>
      </c>
      <c r="C4830" s="11">
        <v>0.40899999999999997</v>
      </c>
      <c r="D4830" s="11">
        <v>0.27600000000000002</v>
      </c>
      <c r="E4830" s="11">
        <v>3.7999999999999999E-2</v>
      </c>
      <c r="F4830" s="11">
        <v>1.6339999999999999</v>
      </c>
    </row>
    <row r="4831" spans="1:6" x14ac:dyDescent="0.2">
      <c r="A4831" s="10">
        <v>1</v>
      </c>
      <c r="B4831" s="13" t="s">
        <v>5897</v>
      </c>
      <c r="C4831" s="11">
        <v>1.0760000000000001</v>
      </c>
      <c r="D4831" s="11">
        <v>0.432</v>
      </c>
      <c r="E4831" s="11">
        <v>0.19600000000000001</v>
      </c>
      <c r="F4831" s="11">
        <v>0.65700000000000003</v>
      </c>
    </row>
    <row r="4832" spans="1:6" x14ac:dyDescent="0.2">
      <c r="A4832" s="10">
        <v>1</v>
      </c>
      <c r="B4832" s="13" t="s">
        <v>5898</v>
      </c>
      <c r="C4832" s="11">
        <v>-0.65400000000000003</v>
      </c>
      <c r="D4832" s="11">
        <v>-0.42399999999999999</v>
      </c>
      <c r="E4832" s="11">
        <v>0.64300000000000002</v>
      </c>
      <c r="F4832" s="11">
        <v>2.8079999999999998</v>
      </c>
    </row>
    <row r="4833" spans="1:6" x14ac:dyDescent="0.2">
      <c r="A4833" s="10">
        <v>1</v>
      </c>
      <c r="B4833" s="13" t="s">
        <v>5899</v>
      </c>
      <c r="C4833" s="11">
        <v>8.2000000000000003E-2</v>
      </c>
      <c r="D4833" s="11">
        <v>2.7E-2</v>
      </c>
      <c r="E4833" s="11">
        <v>0.89800000000000002</v>
      </c>
      <c r="F4833" s="11">
        <v>1.3680000000000001</v>
      </c>
    </row>
    <row r="4834" spans="1:6" x14ac:dyDescent="0.2">
      <c r="A4834" s="10">
        <v>1</v>
      </c>
      <c r="B4834" s="13" t="s">
        <v>5900</v>
      </c>
      <c r="C4834" s="11">
        <v>0.52500000000000002</v>
      </c>
      <c r="D4834" s="11">
        <v>0.36399999999999999</v>
      </c>
      <c r="E4834" s="11">
        <v>1.1910000000000001</v>
      </c>
      <c r="F4834" s="11">
        <v>0.29599999999999999</v>
      </c>
    </row>
    <row r="4835" spans="1:6" x14ac:dyDescent="0.2">
      <c r="A4835" s="10">
        <v>1</v>
      </c>
      <c r="B4835" s="13" t="s">
        <v>5901</v>
      </c>
      <c r="C4835" s="11">
        <v>0.36</v>
      </c>
      <c r="D4835" s="11">
        <v>-4.0000000000000001E-3</v>
      </c>
      <c r="E4835" s="11">
        <v>-1.4E-2</v>
      </c>
      <c r="F4835" s="11">
        <v>2.0339999999999998</v>
      </c>
    </row>
    <row r="4836" spans="1:6" x14ac:dyDescent="0.2">
      <c r="A4836" s="10">
        <v>1</v>
      </c>
      <c r="B4836" s="13" t="s">
        <v>5902</v>
      </c>
      <c r="C4836" s="11">
        <v>-2.4740000000000002</v>
      </c>
      <c r="D4836" s="11">
        <v>0.73</v>
      </c>
      <c r="E4836" s="11">
        <v>0.999</v>
      </c>
      <c r="F4836" s="11">
        <v>3.1230000000000002</v>
      </c>
    </row>
    <row r="4837" spans="1:6" x14ac:dyDescent="0.2">
      <c r="A4837" s="10">
        <v>1</v>
      </c>
      <c r="B4837" s="13" t="s">
        <v>5903</v>
      </c>
      <c r="C4837" s="11">
        <v>-0.47</v>
      </c>
      <c r="D4837" s="11">
        <v>-0.66800000000000004</v>
      </c>
      <c r="E4837" s="11">
        <v>1.018</v>
      </c>
      <c r="F4837" s="11">
        <v>2.4990000000000001</v>
      </c>
    </row>
    <row r="4838" spans="1:6" x14ac:dyDescent="0.2">
      <c r="A4838" s="10">
        <v>1</v>
      </c>
      <c r="B4838" s="13" t="s">
        <v>5904</v>
      </c>
      <c r="C4838" s="11">
        <v>-0.21099999999999999</v>
      </c>
      <c r="D4838" s="11">
        <v>-0.13100000000000001</v>
      </c>
      <c r="E4838" s="11">
        <v>1.133</v>
      </c>
      <c r="F4838" s="11">
        <v>1.5880000000000001</v>
      </c>
    </row>
    <row r="4839" spans="1:6" x14ac:dyDescent="0.2">
      <c r="A4839" s="10">
        <v>1</v>
      </c>
      <c r="B4839" s="13" t="s">
        <v>5905</v>
      </c>
      <c r="C4839" s="11">
        <v>0.53300000000000003</v>
      </c>
      <c r="D4839" s="11">
        <v>0.30199999999999999</v>
      </c>
      <c r="E4839" s="11">
        <v>0.51600000000000001</v>
      </c>
      <c r="F4839" s="11">
        <v>1.036</v>
      </c>
    </row>
    <row r="4840" spans="1:6" x14ac:dyDescent="0.2">
      <c r="A4840" s="10">
        <v>1</v>
      </c>
      <c r="B4840" s="13" t="s">
        <v>5906</v>
      </c>
      <c r="C4840" s="11">
        <v>0.40400000000000003</v>
      </c>
      <c r="D4840" s="11">
        <v>0.47399999999999998</v>
      </c>
      <c r="E4840" s="11">
        <v>0.42399999999999999</v>
      </c>
      <c r="F4840" s="11">
        <v>1.0980000000000001</v>
      </c>
    </row>
    <row r="4841" spans="1:6" x14ac:dyDescent="0.2">
      <c r="A4841" s="10">
        <v>1</v>
      </c>
      <c r="B4841" s="13" t="s">
        <v>5907</v>
      </c>
      <c r="C4841" s="11">
        <v>0.111</v>
      </c>
      <c r="D4841" s="11">
        <v>-0.23799999999999999</v>
      </c>
      <c r="E4841" s="11">
        <v>0.69599999999999995</v>
      </c>
      <c r="F4841" s="11">
        <v>1.829</v>
      </c>
    </row>
    <row r="4842" spans="1:6" x14ac:dyDescent="0.2">
      <c r="A4842" s="10">
        <v>1</v>
      </c>
      <c r="B4842" s="13" t="s">
        <v>5908</v>
      </c>
      <c r="C4842" s="11">
        <v>0.26</v>
      </c>
      <c r="D4842" s="11">
        <v>6.2E-2</v>
      </c>
      <c r="E4842" s="11">
        <v>0.71399999999999997</v>
      </c>
      <c r="F4842" s="11">
        <v>1.3759999999999999</v>
      </c>
    </row>
    <row r="4843" spans="1:6" x14ac:dyDescent="0.2">
      <c r="A4843" s="10">
        <v>1</v>
      </c>
      <c r="B4843" s="13" t="s">
        <v>5909</v>
      </c>
      <c r="C4843" s="11">
        <v>0.128</v>
      </c>
      <c r="D4843" s="11">
        <v>0.115</v>
      </c>
      <c r="E4843" s="11">
        <v>0.67</v>
      </c>
      <c r="F4843" s="11">
        <v>1.5049999999999999</v>
      </c>
    </row>
    <row r="4844" spans="1:6" x14ac:dyDescent="0.2">
      <c r="A4844" s="10">
        <v>1</v>
      </c>
      <c r="B4844" s="13" t="s">
        <v>5910</v>
      </c>
      <c r="C4844" s="11">
        <v>0.05</v>
      </c>
      <c r="D4844" s="11">
        <v>0.253</v>
      </c>
      <c r="E4844" s="11">
        <v>0.622</v>
      </c>
      <c r="F4844" s="11">
        <v>1.494</v>
      </c>
    </row>
    <row r="4845" spans="1:6" x14ac:dyDescent="0.2">
      <c r="A4845" s="10">
        <v>1</v>
      </c>
      <c r="B4845" s="13" t="s">
        <v>5911</v>
      </c>
      <c r="C4845" s="11">
        <v>0.30399999999999999</v>
      </c>
      <c r="D4845" s="11">
        <v>0.38900000000000001</v>
      </c>
      <c r="E4845" s="11">
        <v>0.67500000000000004</v>
      </c>
      <c r="F4845" s="11">
        <v>1.0529999999999999</v>
      </c>
    </row>
    <row r="4846" spans="1:6" x14ac:dyDescent="0.2">
      <c r="A4846" s="10">
        <v>1</v>
      </c>
      <c r="B4846" s="13" t="s">
        <v>5912</v>
      </c>
      <c r="C4846" s="11">
        <v>2.7E-2</v>
      </c>
      <c r="D4846" s="11">
        <v>0.443</v>
      </c>
      <c r="E4846" s="11">
        <v>0.77300000000000002</v>
      </c>
      <c r="F4846" s="11">
        <v>1.1859999999999999</v>
      </c>
    </row>
    <row r="4847" spans="1:6" x14ac:dyDescent="0.2">
      <c r="A4847" s="10">
        <v>1</v>
      </c>
      <c r="B4847" s="13" t="s">
        <v>5913</v>
      </c>
      <c r="C4847" s="11">
        <v>0.51200000000000001</v>
      </c>
      <c r="D4847" s="11">
        <v>0.39700000000000002</v>
      </c>
      <c r="E4847" s="11">
        <v>0.39400000000000002</v>
      </c>
      <c r="F4847" s="11">
        <v>1.129</v>
      </c>
    </row>
    <row r="4848" spans="1:6" x14ac:dyDescent="0.2">
      <c r="A4848" s="10">
        <v>1</v>
      </c>
      <c r="B4848" s="13" t="s">
        <v>5914</v>
      </c>
      <c r="C4848" s="11">
        <v>1.2E-2</v>
      </c>
      <c r="D4848" s="11">
        <v>0.53100000000000003</v>
      </c>
      <c r="E4848" s="11">
        <v>-0.29799999999999999</v>
      </c>
      <c r="F4848" s="11">
        <v>2.1880000000000002</v>
      </c>
    </row>
    <row r="4849" spans="1:6" x14ac:dyDescent="0.2">
      <c r="A4849" s="10">
        <v>1</v>
      </c>
      <c r="B4849" s="13" t="s">
        <v>5915</v>
      </c>
      <c r="C4849" s="11">
        <v>0.11700000000000001</v>
      </c>
      <c r="D4849" s="11">
        <v>-0.56100000000000005</v>
      </c>
      <c r="E4849" s="11">
        <v>0.998</v>
      </c>
      <c r="F4849" s="11">
        <v>1.885</v>
      </c>
    </row>
    <row r="4850" spans="1:6" x14ac:dyDescent="0.2">
      <c r="A4850" s="10">
        <v>1</v>
      </c>
      <c r="B4850" s="13" t="s">
        <v>5916</v>
      </c>
      <c r="C4850" s="11">
        <v>-0.82299999999999995</v>
      </c>
      <c r="D4850" s="11">
        <v>1.0580000000000001</v>
      </c>
      <c r="E4850" s="11">
        <v>0.39900000000000002</v>
      </c>
      <c r="F4850" s="11">
        <v>1.804</v>
      </c>
    </row>
    <row r="4851" spans="1:6" x14ac:dyDescent="0.2">
      <c r="A4851" s="10">
        <v>1</v>
      </c>
      <c r="B4851" s="13" t="s">
        <v>5917</v>
      </c>
      <c r="C4851" s="11">
        <v>-6.8000000000000005E-2</v>
      </c>
      <c r="D4851" s="11">
        <v>-0.309</v>
      </c>
      <c r="E4851" s="11">
        <v>1.3340000000000001</v>
      </c>
      <c r="F4851" s="11">
        <v>1.4830000000000001</v>
      </c>
    </row>
    <row r="4852" spans="1:6" x14ac:dyDescent="0.2">
      <c r="A4852" s="10">
        <v>1</v>
      </c>
      <c r="B4852" s="13" t="s">
        <v>5918</v>
      </c>
      <c r="C4852" s="11">
        <v>-1.008</v>
      </c>
      <c r="D4852" s="11">
        <v>0.317</v>
      </c>
      <c r="E4852" s="11">
        <v>0.89300000000000002</v>
      </c>
      <c r="F4852" s="11">
        <v>2.2389999999999999</v>
      </c>
    </row>
    <row r="4853" spans="1:6" x14ac:dyDescent="0.2">
      <c r="A4853" s="10">
        <v>1</v>
      </c>
      <c r="B4853" s="13" t="s">
        <v>5919</v>
      </c>
      <c r="C4853" s="11">
        <v>-0.29699999999999999</v>
      </c>
      <c r="D4853" s="11">
        <v>-0.112</v>
      </c>
      <c r="E4853" s="11">
        <v>0.82599999999999996</v>
      </c>
      <c r="F4853" s="11">
        <v>2.0270000000000001</v>
      </c>
    </row>
    <row r="4854" spans="1:6" x14ac:dyDescent="0.2">
      <c r="A4854" s="10">
        <v>1</v>
      </c>
      <c r="B4854" s="13" t="s">
        <v>5920</v>
      </c>
      <c r="C4854" s="11">
        <v>0.29499999999999998</v>
      </c>
      <c r="D4854" s="11">
        <v>0.128</v>
      </c>
      <c r="E4854" s="11">
        <v>0.90600000000000003</v>
      </c>
      <c r="F4854" s="11">
        <v>1.1279999999999999</v>
      </c>
    </row>
    <row r="4855" spans="1:6" x14ac:dyDescent="0.2">
      <c r="A4855" s="10">
        <v>1</v>
      </c>
      <c r="B4855" s="13" t="s">
        <v>5921</v>
      </c>
      <c r="C4855" s="11">
        <v>0.129</v>
      </c>
      <c r="D4855" s="11">
        <v>0.626</v>
      </c>
      <c r="E4855" s="11">
        <v>0.51500000000000001</v>
      </c>
      <c r="F4855" s="11">
        <v>1.2</v>
      </c>
    </row>
    <row r="4856" spans="1:6" x14ac:dyDescent="0.2">
      <c r="A4856" s="10">
        <v>1</v>
      </c>
      <c r="B4856" s="13" t="s">
        <v>5922</v>
      </c>
      <c r="C4856" s="11">
        <v>-0.88100000000000001</v>
      </c>
      <c r="D4856" s="11">
        <v>0.81200000000000006</v>
      </c>
      <c r="E4856" s="11">
        <v>1.8320000000000001</v>
      </c>
      <c r="F4856" s="11">
        <v>0.71099999999999997</v>
      </c>
    </row>
    <row r="4857" spans="1:6" x14ac:dyDescent="0.2">
      <c r="A4857" s="10">
        <v>1</v>
      </c>
      <c r="B4857" s="13" t="s">
        <v>5923</v>
      </c>
      <c r="C4857" s="11">
        <v>-0.24299999999999999</v>
      </c>
      <c r="D4857" s="11">
        <v>-0.33300000000000002</v>
      </c>
      <c r="E4857" s="11">
        <v>1.2010000000000001</v>
      </c>
      <c r="F4857" s="11">
        <v>1.8540000000000001</v>
      </c>
    </row>
    <row r="4858" spans="1:6" x14ac:dyDescent="0.2">
      <c r="A4858" s="10">
        <v>1</v>
      </c>
      <c r="B4858" s="13" t="s">
        <v>5924</v>
      </c>
      <c r="C4858" s="11">
        <v>0.56599999999999995</v>
      </c>
      <c r="D4858" s="11">
        <v>-1.1399999999999999</v>
      </c>
      <c r="E4858" s="11">
        <v>2.234</v>
      </c>
      <c r="F4858" s="11">
        <v>0.83</v>
      </c>
    </row>
    <row r="4859" spans="1:6" x14ac:dyDescent="0.2">
      <c r="A4859" s="10">
        <v>1</v>
      </c>
      <c r="B4859" s="13" t="s">
        <v>5925</v>
      </c>
      <c r="C4859" s="11">
        <v>0.36599999999999999</v>
      </c>
      <c r="D4859" s="11">
        <v>-0.126</v>
      </c>
      <c r="E4859" s="11">
        <v>1.0740000000000001</v>
      </c>
      <c r="F4859" s="11">
        <v>1.1830000000000001</v>
      </c>
    </row>
    <row r="4860" spans="1:6" x14ac:dyDescent="0.2">
      <c r="A4860" s="10">
        <v>1</v>
      </c>
      <c r="B4860" s="13" t="s">
        <v>5926</v>
      </c>
      <c r="C4860" s="11">
        <v>0.187</v>
      </c>
      <c r="D4860" s="11">
        <v>-0.42799999999999999</v>
      </c>
      <c r="E4860" s="11">
        <v>1.6459999999999999</v>
      </c>
      <c r="F4860" s="11">
        <v>1.107</v>
      </c>
    </row>
    <row r="4861" spans="1:6" x14ac:dyDescent="0.2">
      <c r="A4861" s="10">
        <v>1</v>
      </c>
      <c r="B4861" s="13" t="s">
        <v>5927</v>
      </c>
      <c r="C4861" s="11">
        <v>-0.22</v>
      </c>
      <c r="D4861" s="11">
        <v>0.114</v>
      </c>
      <c r="E4861" s="11">
        <v>1.296</v>
      </c>
      <c r="F4861" s="11">
        <v>1.329</v>
      </c>
    </row>
    <row r="4862" spans="1:6" x14ac:dyDescent="0.2">
      <c r="A4862" s="10">
        <v>1</v>
      </c>
      <c r="B4862" s="13" t="s">
        <v>5928</v>
      </c>
      <c r="C4862" s="11">
        <v>0.64500000000000002</v>
      </c>
      <c r="D4862" s="11">
        <v>0.218</v>
      </c>
      <c r="E4862" s="11">
        <v>0.59899999999999998</v>
      </c>
      <c r="F4862" s="11">
        <v>1.0649999999999999</v>
      </c>
    </row>
    <row r="4863" spans="1:6" x14ac:dyDescent="0.2">
      <c r="A4863" s="10">
        <v>1</v>
      </c>
      <c r="B4863" s="13" t="s">
        <v>5929</v>
      </c>
      <c r="C4863" s="11">
        <v>1.5169999999999999</v>
      </c>
      <c r="D4863" s="11">
        <v>-1.262</v>
      </c>
      <c r="E4863" s="11">
        <v>0.97799999999999998</v>
      </c>
      <c r="F4863" s="11">
        <v>1.2969999999999999</v>
      </c>
    </row>
    <row r="4864" spans="1:6" x14ac:dyDescent="0.2">
      <c r="A4864" s="10">
        <v>1</v>
      </c>
      <c r="B4864" s="13" t="s">
        <v>5930</v>
      </c>
      <c r="C4864" s="11">
        <v>0.93799999999999994</v>
      </c>
      <c r="D4864" s="11">
        <v>-0.217</v>
      </c>
      <c r="E4864" s="11">
        <v>1.165</v>
      </c>
      <c r="F4864" s="11">
        <v>0.64800000000000002</v>
      </c>
    </row>
    <row r="4865" spans="1:6" x14ac:dyDescent="0.2">
      <c r="A4865" s="10">
        <v>1</v>
      </c>
      <c r="B4865" s="13" t="s">
        <v>5931</v>
      </c>
      <c r="C4865" s="11">
        <v>1.806</v>
      </c>
      <c r="D4865" s="11">
        <v>-0.78700000000000003</v>
      </c>
      <c r="E4865" s="11">
        <v>0.376</v>
      </c>
      <c r="F4865" s="11">
        <v>1.151</v>
      </c>
    </row>
    <row r="4866" spans="1:6" x14ac:dyDescent="0.2">
      <c r="A4866" s="10">
        <v>1</v>
      </c>
      <c r="B4866" s="13" t="s">
        <v>5932</v>
      </c>
      <c r="C4866" s="11">
        <v>0.68300000000000005</v>
      </c>
      <c r="D4866" s="11">
        <v>-8.7999999999999995E-2</v>
      </c>
      <c r="E4866" s="11">
        <v>0.48099999999999998</v>
      </c>
      <c r="F4866" s="11">
        <v>1.4730000000000001</v>
      </c>
    </row>
    <row r="4867" spans="1:6" x14ac:dyDescent="0.2">
      <c r="A4867" s="10">
        <v>1</v>
      </c>
      <c r="B4867" s="13" t="s">
        <v>5933</v>
      </c>
      <c r="C4867" s="11">
        <v>0.86099999999999999</v>
      </c>
      <c r="D4867" s="11">
        <v>-0.189</v>
      </c>
      <c r="E4867" s="11">
        <v>0.39800000000000002</v>
      </c>
      <c r="F4867" s="11">
        <v>1.4810000000000001</v>
      </c>
    </row>
    <row r="4868" spans="1:6" x14ac:dyDescent="0.2">
      <c r="A4868" s="10">
        <v>1</v>
      </c>
      <c r="B4868" s="13" t="s">
        <v>5934</v>
      </c>
      <c r="C4868" s="11">
        <v>0.45</v>
      </c>
      <c r="D4868" s="11">
        <v>0.45300000000000001</v>
      </c>
      <c r="E4868" s="11">
        <v>0.35399999999999998</v>
      </c>
      <c r="F4868" s="11">
        <v>1.298</v>
      </c>
    </row>
    <row r="4869" spans="1:6" x14ac:dyDescent="0.2">
      <c r="A4869" s="10">
        <v>1</v>
      </c>
      <c r="B4869" s="13" t="s">
        <v>5935</v>
      </c>
      <c r="C4869" s="11">
        <v>0.114</v>
      </c>
      <c r="D4869" s="11">
        <v>0.437</v>
      </c>
      <c r="E4869" s="11">
        <v>1.089</v>
      </c>
      <c r="F4869" s="11">
        <v>0.92300000000000004</v>
      </c>
    </row>
    <row r="4870" spans="1:6" x14ac:dyDescent="0.2">
      <c r="A4870" s="10">
        <v>1</v>
      </c>
      <c r="B4870" s="13" t="s">
        <v>5936</v>
      </c>
      <c r="C4870" s="11">
        <v>-0.23400000000000001</v>
      </c>
      <c r="D4870" s="11">
        <v>0.14799999999999999</v>
      </c>
      <c r="E4870" s="11">
        <v>0.72299999999999998</v>
      </c>
      <c r="F4870" s="11">
        <v>1.927</v>
      </c>
    </row>
    <row r="4871" spans="1:6" x14ac:dyDescent="0.2">
      <c r="A4871" s="10">
        <v>1</v>
      </c>
      <c r="B4871" s="13" t="s">
        <v>5937</v>
      </c>
      <c r="C4871" s="11">
        <v>1.48</v>
      </c>
      <c r="D4871" s="11">
        <v>-0.46300000000000002</v>
      </c>
      <c r="E4871" s="11">
        <v>0.95499999999999996</v>
      </c>
      <c r="F4871" s="11">
        <v>0.6</v>
      </c>
    </row>
    <row r="4872" spans="1:6" x14ac:dyDescent="0.2">
      <c r="A4872" s="10">
        <v>1</v>
      </c>
      <c r="B4872" s="13" t="s">
        <v>5938</v>
      </c>
      <c r="C4872" s="11">
        <v>1.1100000000000001</v>
      </c>
      <c r="D4872" s="11">
        <v>-0.48399999999999999</v>
      </c>
      <c r="E4872" s="11">
        <v>0.89200000000000002</v>
      </c>
      <c r="F4872" s="11">
        <v>1.0549999999999999</v>
      </c>
    </row>
    <row r="4873" spans="1:6" x14ac:dyDescent="0.2">
      <c r="A4873" s="10">
        <v>1</v>
      </c>
      <c r="B4873" s="13" t="s">
        <v>5939</v>
      </c>
      <c r="C4873" s="11">
        <v>0.67600000000000005</v>
      </c>
      <c r="D4873" s="11">
        <v>-0.69699999999999995</v>
      </c>
      <c r="E4873" s="11">
        <v>1.1890000000000001</v>
      </c>
      <c r="F4873" s="11">
        <v>1.4079999999999999</v>
      </c>
    </row>
    <row r="4874" spans="1:6" x14ac:dyDescent="0.2">
      <c r="A4874" s="10">
        <v>1</v>
      </c>
      <c r="B4874" s="13" t="s">
        <v>5940</v>
      </c>
      <c r="C4874" s="11">
        <v>0.53600000000000003</v>
      </c>
      <c r="D4874" s="11">
        <v>0.59799999999999998</v>
      </c>
      <c r="E4874" s="11">
        <v>2.8000000000000001E-2</v>
      </c>
      <c r="F4874" s="11">
        <v>1.4139999999999999</v>
      </c>
    </row>
    <row r="4875" spans="1:6" x14ac:dyDescent="0.2">
      <c r="A4875" s="10">
        <v>1</v>
      </c>
      <c r="B4875" s="13" t="s">
        <v>5941</v>
      </c>
      <c r="C4875" s="11">
        <v>9.9000000000000005E-2</v>
      </c>
      <c r="D4875" s="11">
        <v>0.37</v>
      </c>
      <c r="E4875" s="11">
        <v>0.36599999999999999</v>
      </c>
      <c r="F4875" s="11">
        <v>1.756</v>
      </c>
    </row>
    <row r="4876" spans="1:6" x14ac:dyDescent="0.2">
      <c r="A4876" s="10">
        <v>1</v>
      </c>
      <c r="B4876" s="13" t="s">
        <v>5942</v>
      </c>
      <c r="C4876" s="11">
        <v>0.05</v>
      </c>
      <c r="D4876" s="11">
        <v>1.258</v>
      </c>
      <c r="E4876" s="11">
        <v>0.17599999999999999</v>
      </c>
      <c r="F4876" s="11">
        <v>1.1080000000000001</v>
      </c>
    </row>
    <row r="4877" spans="1:6" x14ac:dyDescent="0.2">
      <c r="A4877" s="10">
        <v>1</v>
      </c>
      <c r="B4877" s="13" t="s">
        <v>5943</v>
      </c>
      <c r="C4877" s="11">
        <v>0.26800000000000002</v>
      </c>
      <c r="D4877" s="11">
        <v>0.72299999999999998</v>
      </c>
      <c r="E4877" s="11">
        <v>1.4610000000000001</v>
      </c>
      <c r="F4877" s="11">
        <v>0.14899999999999999</v>
      </c>
    </row>
    <row r="4878" spans="1:6" x14ac:dyDescent="0.2">
      <c r="A4878" s="10">
        <v>1</v>
      </c>
      <c r="B4878" s="13" t="s">
        <v>5944</v>
      </c>
      <c r="C4878" s="11">
        <v>2.4E-2</v>
      </c>
      <c r="D4878" s="11">
        <v>1.3140000000000001</v>
      </c>
      <c r="E4878" s="11">
        <v>-0.106</v>
      </c>
      <c r="F4878" s="11">
        <v>1.373</v>
      </c>
    </row>
    <row r="4879" spans="1:6" x14ac:dyDescent="0.2">
      <c r="A4879" s="10">
        <v>1</v>
      </c>
      <c r="B4879" s="13" t="s">
        <v>5945</v>
      </c>
      <c r="C4879" s="11">
        <v>0.38800000000000001</v>
      </c>
      <c r="D4879" s="11">
        <v>0.98099999999999998</v>
      </c>
      <c r="E4879" s="11">
        <v>0.23</v>
      </c>
      <c r="F4879" s="11">
        <v>1.02</v>
      </c>
    </row>
    <row r="4880" spans="1:6" x14ac:dyDescent="0.2">
      <c r="A4880" s="10">
        <v>1</v>
      </c>
      <c r="B4880" s="13" t="s">
        <v>5946</v>
      </c>
      <c r="C4880" s="11">
        <v>0.56999999999999995</v>
      </c>
      <c r="D4880" s="11">
        <v>-0.53100000000000003</v>
      </c>
      <c r="E4880" s="11">
        <v>0.89400000000000002</v>
      </c>
      <c r="F4880" s="11">
        <v>1.6910000000000001</v>
      </c>
    </row>
    <row r="4881" spans="1:6" x14ac:dyDescent="0.2">
      <c r="A4881" s="10">
        <v>1</v>
      </c>
      <c r="B4881" s="13" t="s">
        <v>5947</v>
      </c>
      <c r="C4881" s="11">
        <v>0.85099999999999998</v>
      </c>
      <c r="D4881" s="11">
        <v>-0.878</v>
      </c>
      <c r="E4881" s="11">
        <v>0.755</v>
      </c>
      <c r="F4881" s="11">
        <v>1.901</v>
      </c>
    </row>
    <row r="4882" spans="1:6" x14ac:dyDescent="0.2">
      <c r="A4882" s="10">
        <v>1</v>
      </c>
      <c r="B4882" s="13" t="s">
        <v>5948</v>
      </c>
      <c r="C4882" s="11">
        <v>0.55700000000000005</v>
      </c>
      <c r="D4882" s="11">
        <v>0.36499999999999999</v>
      </c>
      <c r="E4882" s="11">
        <v>0.27</v>
      </c>
      <c r="F4882" s="11">
        <v>1.4379999999999999</v>
      </c>
    </row>
    <row r="4883" spans="1:6" x14ac:dyDescent="0.2">
      <c r="A4883" s="10">
        <v>1</v>
      </c>
      <c r="B4883" s="13" t="s">
        <v>5949</v>
      </c>
      <c r="C4883" s="11">
        <v>7.4999999999999997E-2</v>
      </c>
      <c r="D4883" s="11">
        <v>-0.80700000000000005</v>
      </c>
      <c r="E4883" s="11">
        <v>1.718</v>
      </c>
      <c r="F4883" s="11">
        <v>1.647</v>
      </c>
    </row>
    <row r="4884" spans="1:6" x14ac:dyDescent="0.2">
      <c r="A4884" s="10">
        <v>1</v>
      </c>
      <c r="B4884" s="13" t="s">
        <v>5950</v>
      </c>
      <c r="C4884" s="11">
        <v>-0.19700000000000001</v>
      </c>
      <c r="D4884" s="11">
        <v>-6.5000000000000002E-2</v>
      </c>
      <c r="E4884" s="11">
        <v>0.86399999999999999</v>
      </c>
      <c r="F4884" s="11">
        <v>2.0419999999999998</v>
      </c>
    </row>
    <row r="4885" spans="1:6" x14ac:dyDescent="0.2">
      <c r="A4885" s="10">
        <v>1</v>
      </c>
      <c r="B4885" s="13" t="s">
        <v>5951</v>
      </c>
      <c r="C4885" s="11">
        <v>1.0609999999999999</v>
      </c>
      <c r="D4885" s="11">
        <v>0.22</v>
      </c>
      <c r="E4885" s="11">
        <v>0.41599999999999998</v>
      </c>
      <c r="F4885" s="11">
        <v>0.95699999999999996</v>
      </c>
    </row>
    <row r="4886" spans="1:6" x14ac:dyDescent="0.2">
      <c r="A4886" s="10">
        <v>1</v>
      </c>
      <c r="B4886" s="13" t="s">
        <v>5952</v>
      </c>
      <c r="C4886" s="11">
        <v>1.2629999999999999</v>
      </c>
      <c r="D4886" s="11">
        <v>0.504</v>
      </c>
      <c r="E4886" s="11">
        <v>1.698</v>
      </c>
      <c r="F4886" s="11">
        <v>-0.80600000000000005</v>
      </c>
    </row>
    <row r="4887" spans="1:6" x14ac:dyDescent="0.2">
      <c r="A4887" s="10">
        <v>1</v>
      </c>
      <c r="B4887" s="13" t="s">
        <v>5953</v>
      </c>
      <c r="C4887" s="11">
        <v>0.56899999999999995</v>
      </c>
      <c r="D4887" s="11">
        <v>1.1599999999999999</v>
      </c>
      <c r="E4887" s="11">
        <v>2.9000000000000001E-2</v>
      </c>
      <c r="F4887" s="11">
        <v>0.90100000000000002</v>
      </c>
    </row>
    <row r="4888" spans="1:6" x14ac:dyDescent="0.2">
      <c r="A4888" s="10">
        <v>1</v>
      </c>
      <c r="B4888" s="13" t="s">
        <v>5954</v>
      </c>
      <c r="C4888" s="11">
        <v>-2.077</v>
      </c>
      <c r="D4888" s="11">
        <v>1.4E-2</v>
      </c>
      <c r="E4888" s="11">
        <v>0.98799999999999999</v>
      </c>
      <c r="F4888" s="11">
        <v>3.7370000000000001</v>
      </c>
    </row>
    <row r="4889" spans="1:6" x14ac:dyDescent="0.2">
      <c r="A4889" s="10">
        <v>1</v>
      </c>
      <c r="B4889" s="13" t="s">
        <v>5955</v>
      </c>
      <c r="C4889" s="11">
        <v>0.192</v>
      </c>
      <c r="D4889" s="11">
        <v>-0.29399999999999998</v>
      </c>
      <c r="E4889" s="11">
        <v>1.2849999999999999</v>
      </c>
      <c r="F4889" s="11">
        <v>1.4830000000000001</v>
      </c>
    </row>
    <row r="4890" spans="1:6" x14ac:dyDescent="0.2">
      <c r="A4890" s="10">
        <v>1</v>
      </c>
      <c r="B4890" s="13" t="s">
        <v>5956</v>
      </c>
      <c r="C4890" s="11">
        <v>0.73799999999999999</v>
      </c>
      <c r="D4890" s="11">
        <v>-0.64300000000000002</v>
      </c>
      <c r="E4890" s="11">
        <v>0.55500000000000005</v>
      </c>
      <c r="F4890" s="11">
        <v>2.02</v>
      </c>
    </row>
    <row r="4891" spans="1:6" x14ac:dyDescent="0.2">
      <c r="A4891" s="10">
        <v>1</v>
      </c>
      <c r="B4891" s="13" t="s">
        <v>5957</v>
      </c>
      <c r="C4891" s="11">
        <v>-0.77900000000000003</v>
      </c>
      <c r="D4891" s="11">
        <v>0.17</v>
      </c>
      <c r="E4891" s="11">
        <v>0.93700000000000006</v>
      </c>
      <c r="F4891" s="11">
        <v>2.3540000000000001</v>
      </c>
    </row>
    <row r="4892" spans="1:6" x14ac:dyDescent="0.2">
      <c r="A4892" s="10">
        <v>1</v>
      </c>
      <c r="B4892" s="13" t="s">
        <v>5958</v>
      </c>
      <c r="C4892" s="11">
        <v>0.11600000000000001</v>
      </c>
      <c r="D4892" s="11">
        <v>0.39200000000000002</v>
      </c>
      <c r="E4892" s="11">
        <v>0.64900000000000002</v>
      </c>
      <c r="F4892" s="11">
        <v>1.5269999999999999</v>
      </c>
    </row>
    <row r="4893" spans="1:6" x14ac:dyDescent="0.2">
      <c r="A4893" s="10">
        <v>1</v>
      </c>
      <c r="B4893" s="13" t="s">
        <v>5959</v>
      </c>
      <c r="C4893" s="11">
        <v>-0.69499999999999995</v>
      </c>
      <c r="D4893" s="11">
        <v>0.67200000000000004</v>
      </c>
      <c r="E4893" s="11">
        <v>1.4830000000000001</v>
      </c>
      <c r="F4893" s="11">
        <v>1.2270000000000001</v>
      </c>
    </row>
    <row r="4894" spans="1:6" x14ac:dyDescent="0.2">
      <c r="A4894" s="10">
        <v>1</v>
      </c>
      <c r="B4894" s="13" t="s">
        <v>5960</v>
      </c>
      <c r="C4894" s="11">
        <v>0.248</v>
      </c>
      <c r="D4894" s="11">
        <v>-0.46100000000000002</v>
      </c>
      <c r="E4894" s="11">
        <v>0.91900000000000004</v>
      </c>
      <c r="F4894" s="11">
        <v>1.982</v>
      </c>
    </row>
    <row r="4895" spans="1:6" x14ac:dyDescent="0.2">
      <c r="A4895" s="10">
        <v>1</v>
      </c>
      <c r="B4895" s="13" t="s">
        <v>5961</v>
      </c>
      <c r="C4895" s="11">
        <v>-0.16900000000000001</v>
      </c>
      <c r="D4895" s="11">
        <v>-0.44900000000000001</v>
      </c>
      <c r="E4895" s="11">
        <v>0.27200000000000002</v>
      </c>
      <c r="F4895" s="11">
        <v>3.044</v>
      </c>
    </row>
    <row r="4896" spans="1:6" x14ac:dyDescent="0.2">
      <c r="A4896" s="10">
        <v>1</v>
      </c>
      <c r="B4896" s="13" t="s">
        <v>5962</v>
      </c>
      <c r="C4896" s="11">
        <v>1.294</v>
      </c>
      <c r="D4896" s="11">
        <v>-0.46400000000000002</v>
      </c>
      <c r="E4896" s="11">
        <v>0.59199999999999997</v>
      </c>
      <c r="F4896" s="11">
        <v>1.2769999999999999</v>
      </c>
    </row>
    <row r="4897" spans="1:6" x14ac:dyDescent="0.2">
      <c r="A4897" s="10">
        <v>1</v>
      </c>
      <c r="B4897" s="13" t="s">
        <v>5963</v>
      </c>
      <c r="C4897" s="11">
        <v>0.68300000000000005</v>
      </c>
      <c r="D4897" s="11">
        <v>0.156</v>
      </c>
      <c r="E4897" s="11">
        <v>0.64</v>
      </c>
      <c r="F4897" s="11">
        <v>1.2210000000000001</v>
      </c>
    </row>
    <row r="4898" spans="1:6" x14ac:dyDescent="0.2">
      <c r="A4898" s="10">
        <v>1</v>
      </c>
      <c r="B4898" s="13" t="s">
        <v>5964</v>
      </c>
      <c r="C4898" s="11">
        <v>1.91</v>
      </c>
      <c r="D4898" s="11">
        <v>-1.641</v>
      </c>
      <c r="E4898" s="11">
        <v>1.131</v>
      </c>
      <c r="F4898" s="11">
        <v>1.3029999999999999</v>
      </c>
    </row>
    <row r="4899" spans="1:6" x14ac:dyDescent="0.2">
      <c r="A4899" s="10">
        <v>1</v>
      </c>
      <c r="B4899" s="13" t="s">
        <v>5965</v>
      </c>
      <c r="C4899" s="11">
        <v>0.41199999999999998</v>
      </c>
      <c r="D4899" s="11">
        <v>-3.9E-2</v>
      </c>
      <c r="E4899" s="11">
        <v>0.36299999999999999</v>
      </c>
      <c r="F4899" s="11">
        <v>1.978</v>
      </c>
    </row>
    <row r="4900" spans="1:6" x14ac:dyDescent="0.2">
      <c r="A4900" s="10">
        <v>1</v>
      </c>
      <c r="B4900" s="13" t="s">
        <v>5966</v>
      </c>
      <c r="C4900" s="11">
        <v>0.5</v>
      </c>
      <c r="D4900" s="11">
        <v>-0.218</v>
      </c>
      <c r="E4900" s="11">
        <v>0.84099999999999997</v>
      </c>
      <c r="F4900" s="11">
        <v>1.6040000000000001</v>
      </c>
    </row>
    <row r="4901" spans="1:6" x14ac:dyDescent="0.2">
      <c r="A4901" s="10">
        <v>1</v>
      </c>
      <c r="B4901" s="13" t="s">
        <v>5967</v>
      </c>
      <c r="C4901" s="11">
        <v>0.76800000000000002</v>
      </c>
      <c r="D4901" s="11">
        <v>-0.50900000000000001</v>
      </c>
      <c r="E4901" s="11">
        <v>1.5369999999999999</v>
      </c>
      <c r="F4901" s="11">
        <v>0.93400000000000005</v>
      </c>
    </row>
    <row r="4902" spans="1:6" x14ac:dyDescent="0.2">
      <c r="A4902" s="10">
        <v>1</v>
      </c>
      <c r="B4902" s="13" t="s">
        <v>5968</v>
      </c>
      <c r="C4902" s="11">
        <v>0.995</v>
      </c>
      <c r="D4902" s="11">
        <v>-0.69099999999999995</v>
      </c>
      <c r="E4902" s="11">
        <v>0.70699999999999996</v>
      </c>
      <c r="F4902" s="11">
        <v>1.7210000000000001</v>
      </c>
    </row>
    <row r="4903" spans="1:6" x14ac:dyDescent="0.2">
      <c r="A4903" s="10">
        <v>1</v>
      </c>
      <c r="B4903" s="13" t="s">
        <v>5969</v>
      </c>
      <c r="C4903" s="11">
        <v>-0.152</v>
      </c>
      <c r="D4903" s="11">
        <v>0.26400000000000001</v>
      </c>
      <c r="E4903" s="11">
        <v>0.496</v>
      </c>
      <c r="F4903" s="11">
        <v>2.1269999999999998</v>
      </c>
    </row>
    <row r="4904" spans="1:6" x14ac:dyDescent="0.2">
      <c r="A4904" s="10">
        <v>1</v>
      </c>
      <c r="B4904" s="13" t="s">
        <v>5970</v>
      </c>
      <c r="C4904" s="11">
        <v>0.753</v>
      </c>
      <c r="D4904" s="11">
        <v>3.2000000000000001E-2</v>
      </c>
      <c r="E4904" s="11">
        <v>0.13</v>
      </c>
      <c r="F4904" s="11">
        <v>1.8360000000000001</v>
      </c>
    </row>
    <row r="4905" spans="1:6" x14ac:dyDescent="0.2">
      <c r="A4905" s="10">
        <v>1</v>
      </c>
      <c r="B4905" s="13" t="s">
        <v>5971</v>
      </c>
      <c r="C4905" s="11">
        <v>0.50700000000000001</v>
      </c>
      <c r="D4905" s="11">
        <v>0.78</v>
      </c>
      <c r="E4905" s="11">
        <v>9.9000000000000005E-2</v>
      </c>
      <c r="F4905" s="11">
        <v>1.365</v>
      </c>
    </row>
    <row r="4906" spans="1:6" x14ac:dyDescent="0.2">
      <c r="A4906" s="10">
        <v>1</v>
      </c>
      <c r="B4906" s="13" t="s">
        <v>5972</v>
      </c>
      <c r="C4906" s="11">
        <v>0.24299999999999999</v>
      </c>
      <c r="D4906" s="11">
        <v>0.23699999999999999</v>
      </c>
      <c r="E4906" s="11">
        <v>0.748</v>
      </c>
      <c r="F4906" s="11">
        <v>1.5289999999999999</v>
      </c>
    </row>
    <row r="4907" spans="1:6" x14ac:dyDescent="0.2">
      <c r="A4907" s="10">
        <v>1</v>
      </c>
      <c r="B4907" s="13" t="s">
        <v>5973</v>
      </c>
      <c r="C4907" s="11">
        <v>0.68899999999999995</v>
      </c>
      <c r="D4907" s="11">
        <v>-8.4000000000000005E-2</v>
      </c>
      <c r="E4907" s="11">
        <v>1.5820000000000001</v>
      </c>
      <c r="F4907" s="11">
        <v>0.57899999999999996</v>
      </c>
    </row>
    <row r="4908" spans="1:6" x14ac:dyDescent="0.2">
      <c r="A4908" s="10">
        <v>1</v>
      </c>
      <c r="B4908" s="13" t="s">
        <v>5974</v>
      </c>
      <c r="C4908" s="11">
        <v>0.74</v>
      </c>
      <c r="D4908" s="11">
        <v>-0.313</v>
      </c>
      <c r="E4908" s="11">
        <v>0.79800000000000004</v>
      </c>
      <c r="F4908" s="11">
        <v>1.5429999999999999</v>
      </c>
    </row>
    <row r="4909" spans="1:6" x14ac:dyDescent="0.2">
      <c r="A4909" s="10">
        <v>1</v>
      </c>
      <c r="B4909" s="13" t="s">
        <v>5975</v>
      </c>
      <c r="C4909" s="11">
        <v>-5.2999999999999999E-2</v>
      </c>
      <c r="D4909" s="11">
        <v>-6.8000000000000005E-2</v>
      </c>
      <c r="E4909" s="11">
        <v>0.69699999999999995</v>
      </c>
      <c r="F4909" s="11">
        <v>2.202</v>
      </c>
    </row>
    <row r="4910" spans="1:6" x14ac:dyDescent="0.2">
      <c r="A4910" s="10">
        <v>1</v>
      </c>
      <c r="B4910" s="13" t="s">
        <v>5976</v>
      </c>
      <c r="C4910" s="11">
        <v>1.0249999999999999</v>
      </c>
      <c r="D4910" s="11">
        <v>0.35199999999999998</v>
      </c>
      <c r="E4910" s="11">
        <v>-0.28499999999999998</v>
      </c>
      <c r="F4910" s="11">
        <v>1.6950000000000001</v>
      </c>
    </row>
    <row r="4911" spans="1:6" x14ac:dyDescent="0.2">
      <c r="A4911" s="10">
        <v>1</v>
      </c>
      <c r="B4911" s="13" t="s">
        <v>5977</v>
      </c>
      <c r="C4911" s="11">
        <v>1.6E-2</v>
      </c>
      <c r="D4911" s="11">
        <v>0.52900000000000003</v>
      </c>
      <c r="E4911" s="11">
        <v>0.61199999999999999</v>
      </c>
      <c r="F4911" s="11">
        <v>1.6319999999999999</v>
      </c>
    </row>
    <row r="4912" spans="1:6" x14ac:dyDescent="0.2">
      <c r="A4912" s="10">
        <v>1</v>
      </c>
      <c r="B4912" s="13" t="s">
        <v>5978</v>
      </c>
      <c r="C4912" s="11">
        <v>1.137</v>
      </c>
      <c r="D4912" s="11">
        <v>-1.2010000000000001</v>
      </c>
      <c r="E4912" s="11">
        <v>1.9430000000000001</v>
      </c>
      <c r="F4912" s="11">
        <v>0.91700000000000004</v>
      </c>
    </row>
    <row r="4913" spans="1:6" x14ac:dyDescent="0.2">
      <c r="A4913" s="10">
        <v>1</v>
      </c>
      <c r="B4913" s="13" t="s">
        <v>5979</v>
      </c>
      <c r="C4913" s="11">
        <v>0.38600000000000001</v>
      </c>
      <c r="D4913" s="11">
        <v>0.4</v>
      </c>
      <c r="E4913" s="11">
        <v>0.88600000000000001</v>
      </c>
      <c r="F4913" s="11">
        <v>1.1299999999999999</v>
      </c>
    </row>
    <row r="4914" spans="1:6" x14ac:dyDescent="0.2">
      <c r="A4914" s="10">
        <v>1</v>
      </c>
      <c r="B4914" s="13" t="s">
        <v>5980</v>
      </c>
      <c r="C4914" s="11">
        <v>1.2629999999999999</v>
      </c>
      <c r="D4914" s="11">
        <v>-0.93200000000000005</v>
      </c>
      <c r="E4914" s="11">
        <v>1.079</v>
      </c>
      <c r="F4914" s="11">
        <v>1.3959999999999999</v>
      </c>
    </row>
    <row r="4915" spans="1:6" x14ac:dyDescent="0.2">
      <c r="A4915" s="10">
        <v>1</v>
      </c>
      <c r="B4915" s="13" t="s">
        <v>5981</v>
      </c>
      <c r="C4915" s="11">
        <v>5.0999999999999997E-2</v>
      </c>
      <c r="D4915" s="11">
        <v>0.36199999999999999</v>
      </c>
      <c r="E4915" s="11">
        <v>1E-3</v>
      </c>
      <c r="F4915" s="11">
        <v>2.3959999999999999</v>
      </c>
    </row>
    <row r="4916" spans="1:6" x14ac:dyDescent="0.2">
      <c r="A4916" s="10">
        <v>1</v>
      </c>
      <c r="B4916" s="13" t="s">
        <v>5982</v>
      </c>
      <c r="C4916" s="11">
        <v>-0.98799999999999999</v>
      </c>
      <c r="D4916" s="11">
        <v>0.54600000000000004</v>
      </c>
      <c r="E4916" s="11">
        <v>1.7170000000000001</v>
      </c>
      <c r="F4916" s="11">
        <v>1.538</v>
      </c>
    </row>
    <row r="4917" spans="1:6" x14ac:dyDescent="0.2">
      <c r="A4917" s="10">
        <v>1</v>
      </c>
      <c r="B4917" s="13" t="s">
        <v>5983</v>
      </c>
      <c r="C4917" s="11">
        <v>1.3959999999999999</v>
      </c>
      <c r="D4917" s="11">
        <v>-0.39700000000000002</v>
      </c>
      <c r="E4917" s="11">
        <v>0.97</v>
      </c>
      <c r="F4917" s="11">
        <v>0.85199999999999998</v>
      </c>
    </row>
    <row r="4918" spans="1:6" x14ac:dyDescent="0.2">
      <c r="A4918" s="10">
        <v>1</v>
      </c>
      <c r="B4918" s="13" t="s">
        <v>5984</v>
      </c>
      <c r="C4918" s="11">
        <v>0.35099999999999998</v>
      </c>
      <c r="D4918" s="11">
        <v>-0.51700000000000002</v>
      </c>
      <c r="E4918" s="11">
        <v>1.427</v>
      </c>
      <c r="F4918" s="11">
        <v>1.5780000000000001</v>
      </c>
    </row>
    <row r="4919" spans="1:6" x14ac:dyDescent="0.2">
      <c r="A4919" s="10">
        <v>1</v>
      </c>
      <c r="B4919" s="13" t="s">
        <v>5985</v>
      </c>
      <c r="C4919" s="11">
        <v>-3.5999999999999997E-2</v>
      </c>
      <c r="D4919" s="11">
        <v>0.439</v>
      </c>
      <c r="E4919" s="11">
        <v>0.622</v>
      </c>
      <c r="F4919" s="11">
        <v>1.819</v>
      </c>
    </row>
    <row r="4920" spans="1:6" x14ac:dyDescent="0.2">
      <c r="A4920" s="10">
        <v>1</v>
      </c>
      <c r="B4920" s="13" t="s">
        <v>5986</v>
      </c>
      <c r="C4920" s="11">
        <v>0.17499999999999999</v>
      </c>
      <c r="D4920" s="11">
        <v>0.73299999999999998</v>
      </c>
      <c r="E4920" s="11">
        <v>0.41799999999999998</v>
      </c>
      <c r="F4920" s="11">
        <v>1.5229999999999999</v>
      </c>
    </row>
    <row r="4921" spans="1:6" x14ac:dyDescent="0.2">
      <c r="A4921" s="10">
        <v>1</v>
      </c>
      <c r="B4921" s="13" t="s">
        <v>5987</v>
      </c>
      <c r="C4921" s="11">
        <v>0.52400000000000002</v>
      </c>
      <c r="D4921" s="11">
        <v>-3.3000000000000002E-2</v>
      </c>
      <c r="E4921" s="11">
        <v>0.745</v>
      </c>
      <c r="F4921" s="11">
        <v>1.627</v>
      </c>
    </row>
    <row r="4922" spans="1:6" x14ac:dyDescent="0.2">
      <c r="A4922" s="10">
        <v>1</v>
      </c>
      <c r="B4922" s="13" t="s">
        <v>5988</v>
      </c>
      <c r="C4922" s="11">
        <v>-0.01</v>
      </c>
      <c r="D4922" s="11">
        <v>0.51</v>
      </c>
      <c r="E4922" s="11">
        <v>0.30399999999999999</v>
      </c>
      <c r="F4922" s="11">
        <v>2.0609999999999999</v>
      </c>
    </row>
    <row r="4923" spans="1:6" x14ac:dyDescent="0.2">
      <c r="A4923" s="10">
        <v>1</v>
      </c>
      <c r="B4923" s="13" t="s">
        <v>5989</v>
      </c>
      <c r="C4923" s="11">
        <v>0.186</v>
      </c>
      <c r="D4923" s="11">
        <v>-0.20499999999999999</v>
      </c>
      <c r="E4923" s="11">
        <v>0.68500000000000005</v>
      </c>
      <c r="F4923" s="11">
        <v>2.2000000000000002</v>
      </c>
    </row>
    <row r="4924" spans="1:6" x14ac:dyDescent="0.2">
      <c r="A4924" s="10">
        <v>1</v>
      </c>
      <c r="B4924" s="13" t="s">
        <v>5990</v>
      </c>
      <c r="C4924" s="11">
        <v>0.85</v>
      </c>
      <c r="D4924" s="11">
        <v>0.25600000000000001</v>
      </c>
      <c r="E4924" s="11">
        <v>0.60899999999999999</v>
      </c>
      <c r="F4924" s="11">
        <v>1.151</v>
      </c>
    </row>
    <row r="4925" spans="1:6" x14ac:dyDescent="0.2">
      <c r="A4925" s="10">
        <v>1</v>
      </c>
      <c r="B4925" s="13" t="s">
        <v>5991</v>
      </c>
      <c r="C4925" s="11">
        <v>0.17199999999999999</v>
      </c>
      <c r="D4925" s="11">
        <v>0.27800000000000002</v>
      </c>
      <c r="E4925" s="11">
        <v>1.375</v>
      </c>
      <c r="F4925" s="11">
        <v>1.0429999999999999</v>
      </c>
    </row>
    <row r="4926" spans="1:6" x14ac:dyDescent="0.2">
      <c r="A4926" s="10">
        <v>1</v>
      </c>
      <c r="B4926" s="13" t="s">
        <v>5992</v>
      </c>
      <c r="C4926" s="11">
        <v>1.032</v>
      </c>
      <c r="D4926" s="11">
        <v>5.8000000000000003E-2</v>
      </c>
      <c r="E4926" s="11">
        <v>1.5669999999999999</v>
      </c>
      <c r="F4926" s="11">
        <v>0.21099999999999999</v>
      </c>
    </row>
    <row r="4927" spans="1:6" x14ac:dyDescent="0.2">
      <c r="A4927" s="10">
        <v>1</v>
      </c>
      <c r="B4927" s="13" t="s">
        <v>5993</v>
      </c>
      <c r="C4927" s="11">
        <v>1.534</v>
      </c>
      <c r="D4927" s="11">
        <v>0.48399999999999999</v>
      </c>
      <c r="E4927" s="11">
        <v>1.258</v>
      </c>
      <c r="F4927" s="11">
        <v>-0.39800000000000002</v>
      </c>
    </row>
    <row r="4928" spans="1:6" x14ac:dyDescent="0.2">
      <c r="A4928" s="10">
        <v>1</v>
      </c>
      <c r="B4928" s="13" t="s">
        <v>5994</v>
      </c>
      <c r="C4928" s="11">
        <v>-0.72399999999999998</v>
      </c>
      <c r="D4928" s="11">
        <v>0.45400000000000001</v>
      </c>
      <c r="E4928" s="11">
        <v>0.83899999999999997</v>
      </c>
      <c r="F4928" s="11">
        <v>2.3159999999999998</v>
      </c>
    </row>
    <row r="4929" spans="1:6" x14ac:dyDescent="0.2">
      <c r="A4929" s="10">
        <v>1</v>
      </c>
      <c r="B4929" s="13" t="s">
        <v>5995</v>
      </c>
      <c r="C4929" s="11">
        <v>0.57999999999999996</v>
      </c>
      <c r="D4929" s="11">
        <v>1.111</v>
      </c>
      <c r="E4929" s="11">
        <v>1.4E-2</v>
      </c>
      <c r="F4929" s="11">
        <v>1.1870000000000001</v>
      </c>
    </row>
    <row r="4930" spans="1:6" x14ac:dyDescent="0.2">
      <c r="A4930" s="10">
        <v>1</v>
      </c>
      <c r="B4930" s="13" t="s">
        <v>5996</v>
      </c>
      <c r="C4930" s="11">
        <v>0.56399999999999995</v>
      </c>
      <c r="D4930" s="11">
        <v>0.28799999999999998</v>
      </c>
      <c r="E4930" s="11">
        <v>0.505</v>
      </c>
      <c r="F4930" s="11">
        <v>1.5389999999999999</v>
      </c>
    </row>
    <row r="4931" spans="1:6" x14ac:dyDescent="0.2">
      <c r="A4931" s="10">
        <v>1</v>
      </c>
      <c r="B4931" s="13" t="s">
        <v>5997</v>
      </c>
      <c r="C4931" s="11">
        <v>-1.996</v>
      </c>
      <c r="D4931" s="11">
        <v>0.36099999999999999</v>
      </c>
      <c r="E4931" s="11">
        <v>1.9810000000000001</v>
      </c>
      <c r="F4931" s="11">
        <v>2.577</v>
      </c>
    </row>
    <row r="4932" spans="1:6" x14ac:dyDescent="0.2">
      <c r="A4932" s="10">
        <v>1</v>
      </c>
      <c r="B4932" s="13" t="s">
        <v>5998</v>
      </c>
      <c r="C4932" s="11">
        <v>1.452</v>
      </c>
      <c r="D4932" s="11">
        <v>0.66700000000000004</v>
      </c>
      <c r="E4932" s="11">
        <v>1.1060000000000001</v>
      </c>
      <c r="F4932" s="11">
        <v>-0.28399999999999997</v>
      </c>
    </row>
    <row r="4933" spans="1:6" x14ac:dyDescent="0.2">
      <c r="A4933" s="10">
        <v>1</v>
      </c>
      <c r="B4933" s="13" t="s">
        <v>5999</v>
      </c>
      <c r="C4933" s="11">
        <v>1.538</v>
      </c>
      <c r="D4933" s="11">
        <v>-0.32500000000000001</v>
      </c>
      <c r="E4933" s="11">
        <v>1.157</v>
      </c>
      <c r="F4933" s="11">
        <v>0.58699999999999997</v>
      </c>
    </row>
    <row r="4934" spans="1:6" x14ac:dyDescent="0.2">
      <c r="A4934" s="10">
        <v>1</v>
      </c>
      <c r="B4934" s="13" t="s">
        <v>6000</v>
      </c>
      <c r="C4934" s="11">
        <v>-0.27900000000000003</v>
      </c>
      <c r="D4934" s="11">
        <v>0.44400000000000001</v>
      </c>
      <c r="E4934" s="11">
        <v>1.0609999999999999</v>
      </c>
      <c r="F4934" s="11">
        <v>1.7310000000000001</v>
      </c>
    </row>
    <row r="4935" spans="1:6" x14ac:dyDescent="0.2">
      <c r="A4935" s="10">
        <v>1</v>
      </c>
      <c r="B4935" s="13" t="s">
        <v>6001</v>
      </c>
      <c r="C4935" s="11">
        <v>5.8999999999999997E-2</v>
      </c>
      <c r="D4935" s="11">
        <v>0.40200000000000002</v>
      </c>
      <c r="E4935" s="11">
        <v>0.75800000000000001</v>
      </c>
      <c r="F4935" s="11">
        <v>1.746</v>
      </c>
    </row>
    <row r="4936" spans="1:6" x14ac:dyDescent="0.2">
      <c r="A4936" s="10">
        <v>1</v>
      </c>
      <c r="B4936" s="13" t="s">
        <v>6002</v>
      </c>
      <c r="C4936" s="11">
        <v>-1.2769999999999999</v>
      </c>
      <c r="D4936" s="11">
        <v>-0.08</v>
      </c>
      <c r="E4936" s="11">
        <v>1.494</v>
      </c>
      <c r="F4936" s="11">
        <v>2.8290000000000002</v>
      </c>
    </row>
    <row r="4937" spans="1:6" x14ac:dyDescent="0.2">
      <c r="A4937" s="10">
        <v>1</v>
      </c>
      <c r="B4937" s="13" t="s">
        <v>6003</v>
      </c>
      <c r="C4937" s="11">
        <v>7.3999999999999996E-2</v>
      </c>
      <c r="D4937" s="11">
        <v>0.37</v>
      </c>
      <c r="E4937" s="11">
        <v>0.93799999999999994</v>
      </c>
      <c r="F4937" s="11">
        <v>1.6020000000000001</v>
      </c>
    </row>
    <row r="4938" spans="1:6" x14ac:dyDescent="0.2">
      <c r="A4938" s="10">
        <v>1</v>
      </c>
      <c r="B4938" s="13" t="s">
        <v>6004</v>
      </c>
      <c r="C4938" s="11">
        <v>1.004</v>
      </c>
      <c r="D4938" s="11">
        <v>-2E-3</v>
      </c>
      <c r="E4938" s="11">
        <v>0.45600000000000002</v>
      </c>
      <c r="F4938" s="11">
        <v>1.552</v>
      </c>
    </row>
    <row r="4939" spans="1:6" x14ac:dyDescent="0.2">
      <c r="A4939" s="10">
        <v>1</v>
      </c>
      <c r="B4939" s="13" t="s">
        <v>6005</v>
      </c>
      <c r="C4939" s="11">
        <v>0.56899999999999995</v>
      </c>
      <c r="D4939" s="11">
        <v>1.034</v>
      </c>
      <c r="E4939" s="11">
        <v>-0.23899999999999999</v>
      </c>
      <c r="F4939" s="11">
        <v>1.6519999999999999</v>
      </c>
    </row>
    <row r="4940" spans="1:6" x14ac:dyDescent="0.2">
      <c r="A4940" s="10">
        <v>1</v>
      </c>
      <c r="B4940" s="13" t="s">
        <v>6006</v>
      </c>
      <c r="C4940" s="11">
        <v>0.38600000000000001</v>
      </c>
      <c r="D4940" s="11">
        <v>-5.8999999999999997E-2</v>
      </c>
      <c r="E4940" s="11">
        <v>0.56200000000000006</v>
      </c>
      <c r="F4940" s="11">
        <v>2.1309999999999998</v>
      </c>
    </row>
    <row r="4941" spans="1:6" x14ac:dyDescent="0.2">
      <c r="A4941" s="10">
        <v>1</v>
      </c>
      <c r="B4941" s="13" t="s">
        <v>6007</v>
      </c>
      <c r="C4941" s="11">
        <v>0.98199999999999998</v>
      </c>
      <c r="D4941" s="11">
        <v>-0.151</v>
      </c>
      <c r="E4941" s="11">
        <v>1.968</v>
      </c>
      <c r="F4941" s="11">
        <v>0.223</v>
      </c>
    </row>
    <row r="4942" spans="1:6" x14ac:dyDescent="0.2">
      <c r="A4942" s="10">
        <v>1</v>
      </c>
      <c r="B4942" s="13" t="s">
        <v>6008</v>
      </c>
      <c r="C4942" s="11">
        <v>-3.6999999999999998E-2</v>
      </c>
      <c r="D4942" s="11">
        <v>-5.0999999999999997E-2</v>
      </c>
      <c r="E4942" s="11">
        <v>0.57299999999999995</v>
      </c>
      <c r="F4942" s="11">
        <v>2.5459999999999998</v>
      </c>
    </row>
    <row r="4943" spans="1:6" x14ac:dyDescent="0.2">
      <c r="A4943" s="10">
        <v>1</v>
      </c>
      <c r="B4943" s="13" t="s">
        <v>6009</v>
      </c>
      <c r="C4943" s="11">
        <v>1.615</v>
      </c>
      <c r="D4943" s="11">
        <v>-8.2000000000000003E-2</v>
      </c>
      <c r="E4943" s="11">
        <v>-0.33100000000000002</v>
      </c>
      <c r="F4943" s="11">
        <v>1.8340000000000001</v>
      </c>
    </row>
    <row r="4944" spans="1:6" x14ac:dyDescent="0.2">
      <c r="A4944" s="10">
        <v>1</v>
      </c>
      <c r="B4944" s="13" t="s">
        <v>6010</v>
      </c>
      <c r="C4944" s="11">
        <v>-0.14399999999999999</v>
      </c>
      <c r="D4944" s="11">
        <v>0.73299999999999998</v>
      </c>
      <c r="E4944" s="11">
        <v>0.53900000000000003</v>
      </c>
      <c r="F4944" s="11">
        <v>1.9119999999999999</v>
      </c>
    </row>
    <row r="4945" spans="1:6" x14ac:dyDescent="0.2">
      <c r="A4945" s="10">
        <v>1</v>
      </c>
      <c r="B4945" s="13" t="s">
        <v>6011</v>
      </c>
      <c r="C4945" s="11">
        <v>0.35</v>
      </c>
      <c r="D4945" s="11">
        <v>0.44400000000000001</v>
      </c>
      <c r="E4945" s="11">
        <v>0.96399999999999997</v>
      </c>
      <c r="F4945" s="11">
        <v>1.294</v>
      </c>
    </row>
    <row r="4946" spans="1:6" x14ac:dyDescent="0.2">
      <c r="A4946" s="10">
        <v>1</v>
      </c>
      <c r="B4946" s="13" t="s">
        <v>6012</v>
      </c>
      <c r="C4946" s="11">
        <v>0.17399999999999999</v>
      </c>
      <c r="D4946" s="11">
        <v>0.74199999999999999</v>
      </c>
      <c r="E4946" s="11">
        <v>2.4E-2</v>
      </c>
      <c r="F4946" s="11">
        <v>2.129</v>
      </c>
    </row>
    <row r="4947" spans="1:6" x14ac:dyDescent="0.2">
      <c r="A4947" s="10">
        <v>1</v>
      </c>
      <c r="B4947" s="13" t="s">
        <v>6013</v>
      </c>
      <c r="C4947" s="11">
        <v>0.90100000000000002</v>
      </c>
      <c r="D4947" s="11">
        <v>-0.86399999999999999</v>
      </c>
      <c r="E4947" s="11">
        <v>0.91700000000000004</v>
      </c>
      <c r="F4947" s="11">
        <v>2.1320000000000001</v>
      </c>
    </row>
    <row r="4948" spans="1:6" x14ac:dyDescent="0.2">
      <c r="A4948" s="10">
        <v>1</v>
      </c>
      <c r="B4948" s="13" t="s">
        <v>6014</v>
      </c>
      <c r="C4948" s="11">
        <v>1.8089999999999999</v>
      </c>
      <c r="D4948" s="11">
        <v>-1.1040000000000001</v>
      </c>
      <c r="E4948" s="11">
        <v>1.59</v>
      </c>
      <c r="F4948" s="11">
        <v>0.80600000000000005</v>
      </c>
    </row>
    <row r="4949" spans="1:6" x14ac:dyDescent="0.2">
      <c r="A4949" s="10">
        <v>1</v>
      </c>
      <c r="B4949" s="13" t="s">
        <v>6015</v>
      </c>
      <c r="C4949" s="11">
        <v>-0.255</v>
      </c>
      <c r="D4949" s="11">
        <v>0.25700000000000001</v>
      </c>
      <c r="E4949" s="11">
        <v>1.093</v>
      </c>
      <c r="F4949" s="11">
        <v>2.008</v>
      </c>
    </row>
    <row r="4950" spans="1:6" x14ac:dyDescent="0.2">
      <c r="A4950" s="10">
        <v>1</v>
      </c>
      <c r="B4950" s="13" t="s">
        <v>6016</v>
      </c>
      <c r="C4950" s="11">
        <v>0.47</v>
      </c>
      <c r="D4950" s="11">
        <v>1.3340000000000001</v>
      </c>
      <c r="E4950" s="11">
        <v>-0.14000000000000001</v>
      </c>
      <c r="F4950" s="11">
        <v>1.4419999999999999</v>
      </c>
    </row>
    <row r="4951" spans="1:6" x14ac:dyDescent="0.2">
      <c r="A4951" s="10">
        <v>1</v>
      </c>
      <c r="B4951" s="13" t="s">
        <v>6017</v>
      </c>
      <c r="C4951" s="11">
        <v>-0.26</v>
      </c>
      <c r="D4951" s="11">
        <v>0.58299999999999996</v>
      </c>
      <c r="E4951" s="11">
        <v>0.78500000000000003</v>
      </c>
      <c r="F4951" s="11">
        <v>2.0009999999999999</v>
      </c>
    </row>
    <row r="4952" spans="1:6" x14ac:dyDescent="0.2">
      <c r="A4952" s="10">
        <v>1</v>
      </c>
      <c r="B4952" s="13" t="s">
        <v>6018</v>
      </c>
      <c r="C4952" s="11">
        <v>1.9710000000000001</v>
      </c>
      <c r="D4952" s="11">
        <v>-0.95099999999999996</v>
      </c>
      <c r="E4952" s="11">
        <v>1.821</v>
      </c>
      <c r="F4952" s="11">
        <v>0.26800000000000002</v>
      </c>
    </row>
    <row r="4953" spans="1:6" x14ac:dyDescent="0.2">
      <c r="A4953" s="10">
        <v>1</v>
      </c>
      <c r="B4953" s="13" t="s">
        <v>6019</v>
      </c>
      <c r="C4953" s="11">
        <v>1.399</v>
      </c>
      <c r="D4953" s="11">
        <v>-1.8740000000000001</v>
      </c>
      <c r="E4953" s="11">
        <v>1.8580000000000001</v>
      </c>
      <c r="F4953" s="11">
        <v>1.728</v>
      </c>
    </row>
    <row r="4954" spans="1:6" x14ac:dyDescent="0.2">
      <c r="A4954" s="10">
        <v>1</v>
      </c>
      <c r="B4954" s="13" t="s">
        <v>6020</v>
      </c>
      <c r="C4954" s="11">
        <v>-1.8620000000000001</v>
      </c>
      <c r="D4954" s="11">
        <v>1.4550000000000001</v>
      </c>
      <c r="E4954" s="11">
        <v>1.24</v>
      </c>
      <c r="F4954" s="11">
        <v>2.2839999999999998</v>
      </c>
    </row>
    <row r="4955" spans="1:6" x14ac:dyDescent="0.2">
      <c r="A4955" s="10">
        <v>1</v>
      </c>
      <c r="B4955" s="13" t="s">
        <v>6021</v>
      </c>
      <c r="C4955" s="11">
        <v>0.40100000000000002</v>
      </c>
      <c r="D4955" s="11">
        <v>-0.503</v>
      </c>
      <c r="E4955" s="11">
        <v>0.93200000000000005</v>
      </c>
      <c r="F4955" s="11">
        <v>2.2890000000000001</v>
      </c>
    </row>
    <row r="4956" spans="1:6" x14ac:dyDescent="0.2">
      <c r="A4956" s="10">
        <v>1</v>
      </c>
      <c r="B4956" s="13" t="s">
        <v>6022</v>
      </c>
      <c r="C4956" s="11">
        <v>-7.4999999999999997E-2</v>
      </c>
      <c r="D4956" s="11">
        <v>0.58199999999999996</v>
      </c>
      <c r="E4956" s="11">
        <v>1.1020000000000001</v>
      </c>
      <c r="F4956" s="11">
        <v>1.5189999999999999</v>
      </c>
    </row>
    <row r="4957" spans="1:6" x14ac:dyDescent="0.2">
      <c r="A4957" s="10">
        <v>1</v>
      </c>
      <c r="B4957" s="13" t="s">
        <v>6023</v>
      </c>
      <c r="C4957" s="11">
        <v>-0.104</v>
      </c>
      <c r="D4957" s="11">
        <v>0.64900000000000002</v>
      </c>
      <c r="E4957" s="11">
        <v>0.66600000000000004</v>
      </c>
      <c r="F4957" s="11">
        <v>1.9279999999999999</v>
      </c>
    </row>
    <row r="4958" spans="1:6" x14ac:dyDescent="0.2">
      <c r="A4958" s="10">
        <v>1</v>
      </c>
      <c r="B4958" s="13" t="s">
        <v>6024</v>
      </c>
      <c r="C4958" s="11">
        <v>1.5580000000000001</v>
      </c>
      <c r="D4958" s="11">
        <v>-0.36799999999999999</v>
      </c>
      <c r="E4958" s="11">
        <v>1.373</v>
      </c>
      <c r="F4958" s="11">
        <v>0.58199999999999996</v>
      </c>
    </row>
    <row r="4959" spans="1:6" x14ac:dyDescent="0.2">
      <c r="A4959" s="10">
        <v>1</v>
      </c>
      <c r="B4959" s="13" t="s">
        <v>6025</v>
      </c>
      <c r="C4959" s="11">
        <v>0.95</v>
      </c>
      <c r="D4959" s="11">
        <v>-0.96599999999999997</v>
      </c>
      <c r="E4959" s="11">
        <v>1.204</v>
      </c>
      <c r="F4959" s="11">
        <v>1.978</v>
      </c>
    </row>
    <row r="4960" spans="1:6" x14ac:dyDescent="0.2">
      <c r="A4960" s="10">
        <v>1</v>
      </c>
      <c r="B4960" s="13" t="s">
        <v>6026</v>
      </c>
      <c r="C4960" s="11">
        <v>0.129</v>
      </c>
      <c r="D4960" s="11">
        <v>0.22700000000000001</v>
      </c>
      <c r="E4960" s="11">
        <v>1.429</v>
      </c>
      <c r="F4960" s="11">
        <v>1.397</v>
      </c>
    </row>
    <row r="4961" spans="1:6" x14ac:dyDescent="0.2">
      <c r="A4961" s="10">
        <v>1</v>
      </c>
      <c r="B4961" s="13" t="s">
        <v>6027</v>
      </c>
      <c r="C4961" s="11">
        <v>3.6999999999999998E-2</v>
      </c>
      <c r="D4961" s="11">
        <v>1.625</v>
      </c>
      <c r="E4961" s="11">
        <v>0.78100000000000003</v>
      </c>
      <c r="F4961" s="11">
        <v>0.76100000000000001</v>
      </c>
    </row>
    <row r="4962" spans="1:6" x14ac:dyDescent="0.2">
      <c r="A4962" s="10">
        <v>1</v>
      </c>
      <c r="B4962" s="13" t="s">
        <v>6028</v>
      </c>
      <c r="C4962" s="11">
        <v>0.65200000000000002</v>
      </c>
      <c r="D4962" s="11">
        <v>-0.11700000000000001</v>
      </c>
      <c r="E4962" s="11">
        <v>1.327</v>
      </c>
      <c r="F4962" s="11">
        <v>1.3420000000000001</v>
      </c>
    </row>
    <row r="4963" spans="1:6" x14ac:dyDescent="0.2">
      <c r="A4963" s="10">
        <v>1</v>
      </c>
      <c r="B4963" s="13" t="s">
        <v>6029</v>
      </c>
      <c r="C4963" s="11">
        <v>0.76700000000000002</v>
      </c>
      <c r="D4963" s="11">
        <v>-4.5999999999999999E-2</v>
      </c>
      <c r="E4963" s="11">
        <v>1.581</v>
      </c>
      <c r="F4963" s="11">
        <v>0.91600000000000004</v>
      </c>
    </row>
    <row r="4964" spans="1:6" x14ac:dyDescent="0.2">
      <c r="A4964" s="10">
        <v>1</v>
      </c>
      <c r="B4964" s="13" t="s">
        <v>6030</v>
      </c>
      <c r="C4964" s="11">
        <v>0.01</v>
      </c>
      <c r="D4964" s="11">
        <v>0.222</v>
      </c>
      <c r="E4964" s="11">
        <v>0.51600000000000001</v>
      </c>
      <c r="F4964" s="11">
        <v>2.4729999999999999</v>
      </c>
    </row>
    <row r="4965" spans="1:6" x14ac:dyDescent="0.2">
      <c r="A4965" s="10">
        <v>1</v>
      </c>
      <c r="B4965" s="13" t="s">
        <v>6031</v>
      </c>
      <c r="C4965" s="11">
        <v>-0.24299999999999999</v>
      </c>
      <c r="D4965" s="11">
        <v>1.5169999999999999</v>
      </c>
      <c r="E4965" s="11">
        <v>1.637</v>
      </c>
      <c r="F4965" s="11">
        <v>0.312</v>
      </c>
    </row>
    <row r="4966" spans="1:6" x14ac:dyDescent="0.2">
      <c r="A4966" s="10">
        <v>1</v>
      </c>
      <c r="B4966" s="13" t="s">
        <v>6032</v>
      </c>
      <c r="C4966" s="11">
        <v>-0.22800000000000001</v>
      </c>
      <c r="D4966" s="11">
        <v>-0.62</v>
      </c>
      <c r="E4966" s="11">
        <v>1.4239999999999999</v>
      </c>
      <c r="F4966" s="11">
        <v>2.649</v>
      </c>
    </row>
    <row r="4967" spans="1:6" x14ac:dyDescent="0.2">
      <c r="A4967" s="10">
        <v>1</v>
      </c>
      <c r="B4967" s="13" t="s">
        <v>6033</v>
      </c>
      <c r="C4967" s="11">
        <v>0.14399999999999999</v>
      </c>
      <c r="D4967" s="11">
        <v>0.84099999999999997</v>
      </c>
      <c r="E4967" s="11">
        <v>0.95</v>
      </c>
      <c r="F4967" s="11">
        <v>1.3069999999999999</v>
      </c>
    </row>
    <row r="4968" spans="1:6" x14ac:dyDescent="0.2">
      <c r="A4968" s="10">
        <v>1</v>
      </c>
      <c r="B4968" s="13" t="s">
        <v>6034</v>
      </c>
      <c r="C4968" s="11">
        <v>-0.19800000000000001</v>
      </c>
      <c r="D4968" s="11">
        <v>0.50800000000000001</v>
      </c>
      <c r="E4968" s="11">
        <v>1.1739999999999999</v>
      </c>
      <c r="F4968" s="11">
        <v>1.7589999999999999</v>
      </c>
    </row>
    <row r="4969" spans="1:6" x14ac:dyDescent="0.2">
      <c r="A4969" s="10">
        <v>1</v>
      </c>
      <c r="B4969" s="13" t="s">
        <v>6035</v>
      </c>
      <c r="C4969" s="11">
        <v>1.2629999999999999</v>
      </c>
      <c r="D4969" s="11">
        <v>0.51400000000000001</v>
      </c>
      <c r="E4969" s="11">
        <v>-0.44700000000000001</v>
      </c>
      <c r="F4969" s="11">
        <v>1.92</v>
      </c>
    </row>
    <row r="4970" spans="1:6" x14ac:dyDescent="0.2">
      <c r="A4970" s="10">
        <v>1</v>
      </c>
      <c r="B4970" s="13" t="s">
        <v>6036</v>
      </c>
      <c r="C4970" s="11">
        <v>0.53300000000000003</v>
      </c>
      <c r="D4970" s="11">
        <v>-0.871</v>
      </c>
      <c r="E4970" s="11">
        <v>1.78</v>
      </c>
      <c r="F4970" s="11">
        <v>1.81</v>
      </c>
    </row>
    <row r="4971" spans="1:6" x14ac:dyDescent="0.2">
      <c r="A4971" s="10">
        <v>1</v>
      </c>
      <c r="B4971" s="13" t="s">
        <v>6037</v>
      </c>
      <c r="C4971" s="11">
        <v>-0.628</v>
      </c>
      <c r="D4971" s="11">
        <v>1.51</v>
      </c>
      <c r="E4971" s="11">
        <v>0.46899999999999997</v>
      </c>
      <c r="F4971" s="11">
        <v>1.9019999999999999</v>
      </c>
    </row>
    <row r="4972" spans="1:6" x14ac:dyDescent="0.2">
      <c r="A4972" s="10">
        <v>1</v>
      </c>
      <c r="B4972" s="13" t="s">
        <v>6038</v>
      </c>
      <c r="C4972" s="11">
        <v>0.61899999999999999</v>
      </c>
      <c r="D4972" s="11">
        <v>1.3180000000000001</v>
      </c>
      <c r="E4972" s="11">
        <v>0.316</v>
      </c>
      <c r="F4972" s="11">
        <v>1.0189999999999999</v>
      </c>
    </row>
    <row r="4973" spans="1:6" x14ac:dyDescent="0.2">
      <c r="A4973" s="10">
        <v>1</v>
      </c>
      <c r="B4973" s="13" t="s">
        <v>6039</v>
      </c>
      <c r="C4973" s="11">
        <v>1.5880000000000001</v>
      </c>
      <c r="D4973" s="11">
        <v>-0.46200000000000002</v>
      </c>
      <c r="E4973" s="11">
        <v>0.89300000000000002</v>
      </c>
      <c r="F4973" s="11">
        <v>1.2549999999999999</v>
      </c>
    </row>
    <row r="4974" spans="1:6" x14ac:dyDescent="0.2">
      <c r="A4974" s="10">
        <v>1</v>
      </c>
      <c r="B4974" s="13" t="s">
        <v>6040</v>
      </c>
      <c r="C4974" s="11">
        <v>1.121</v>
      </c>
      <c r="D4974" s="11">
        <v>0.23699999999999999</v>
      </c>
      <c r="E4974" s="11">
        <v>0.71899999999999997</v>
      </c>
      <c r="F4974" s="11">
        <v>1.2010000000000001</v>
      </c>
    </row>
    <row r="4975" spans="1:6" x14ac:dyDescent="0.2">
      <c r="A4975" s="10">
        <v>1</v>
      </c>
      <c r="B4975" s="13" t="s">
        <v>6041</v>
      </c>
      <c r="C4975" s="11">
        <v>-1.212</v>
      </c>
      <c r="D4975" s="11">
        <v>0.41099999999999998</v>
      </c>
      <c r="E4975" s="11">
        <v>1.163</v>
      </c>
      <c r="F4975" s="11">
        <v>2.95</v>
      </c>
    </row>
    <row r="4976" spans="1:6" x14ac:dyDescent="0.2">
      <c r="A4976" s="10">
        <v>1</v>
      </c>
      <c r="B4976" s="13" t="s">
        <v>6042</v>
      </c>
      <c r="C4976" s="11">
        <v>0.59</v>
      </c>
      <c r="D4976" s="11">
        <v>0.76500000000000001</v>
      </c>
      <c r="E4976" s="11">
        <v>0.47199999999999998</v>
      </c>
      <c r="F4976" s="11">
        <v>1.502</v>
      </c>
    </row>
    <row r="4977" spans="1:6" x14ac:dyDescent="0.2">
      <c r="A4977" s="10">
        <v>1</v>
      </c>
      <c r="B4977" s="13" t="s">
        <v>6043</v>
      </c>
      <c r="C4977" s="11">
        <v>6.8000000000000005E-2</v>
      </c>
      <c r="D4977" s="11">
        <v>8.4000000000000005E-2</v>
      </c>
      <c r="E4977" s="11">
        <v>1.159</v>
      </c>
      <c r="F4977" s="11">
        <v>2.032</v>
      </c>
    </row>
    <row r="4978" spans="1:6" x14ac:dyDescent="0.2">
      <c r="A4978" s="10">
        <v>1</v>
      </c>
      <c r="B4978" s="13" t="s">
        <v>6044</v>
      </c>
      <c r="C4978" s="11">
        <v>0.23100000000000001</v>
      </c>
      <c r="D4978" s="11">
        <v>1.1100000000000001</v>
      </c>
      <c r="E4978" s="11">
        <v>0.54700000000000004</v>
      </c>
      <c r="F4978" s="11">
        <v>1.4790000000000001</v>
      </c>
    </row>
    <row r="4979" spans="1:6" x14ac:dyDescent="0.2">
      <c r="A4979" s="10">
        <v>1</v>
      </c>
      <c r="B4979" s="13" t="s">
        <v>6045</v>
      </c>
      <c r="C4979" s="11">
        <v>-0.129</v>
      </c>
      <c r="D4979" s="11">
        <v>2.077</v>
      </c>
      <c r="E4979" s="11">
        <v>0.06</v>
      </c>
      <c r="F4979" s="11">
        <v>1.381</v>
      </c>
    </row>
    <row r="4980" spans="1:6" x14ac:dyDescent="0.2">
      <c r="A4980" s="10">
        <v>1</v>
      </c>
      <c r="B4980" s="13" t="s">
        <v>6046</v>
      </c>
      <c r="C4980" s="11">
        <v>1.8220000000000001</v>
      </c>
      <c r="D4980" s="11">
        <v>-0.73799999999999999</v>
      </c>
      <c r="E4980" s="11">
        <v>0.90400000000000003</v>
      </c>
      <c r="F4980" s="11">
        <v>1.411</v>
      </c>
    </row>
    <row r="4981" spans="1:6" x14ac:dyDescent="0.2">
      <c r="A4981" s="10">
        <v>1</v>
      </c>
      <c r="B4981" s="13" t="s">
        <v>6047</v>
      </c>
      <c r="C4981" s="11">
        <v>1.3149999999999999</v>
      </c>
      <c r="D4981" s="11">
        <v>-1.62</v>
      </c>
      <c r="E4981" s="11">
        <v>1.073</v>
      </c>
      <c r="F4981" s="11">
        <v>2.6349999999999998</v>
      </c>
    </row>
    <row r="4982" spans="1:6" x14ac:dyDescent="0.2">
      <c r="A4982" s="10">
        <v>1</v>
      </c>
      <c r="B4982" s="13" t="s">
        <v>6048</v>
      </c>
      <c r="C4982" s="11">
        <v>0.71099999999999997</v>
      </c>
      <c r="D4982" s="11">
        <v>0.35799999999999998</v>
      </c>
      <c r="E4982" s="11">
        <v>1.1459999999999999</v>
      </c>
      <c r="F4982" s="11">
        <v>1.2030000000000001</v>
      </c>
    </row>
    <row r="4983" spans="1:6" x14ac:dyDescent="0.2">
      <c r="A4983" s="10">
        <v>1</v>
      </c>
      <c r="B4983" s="13" t="s">
        <v>6049</v>
      </c>
      <c r="C4983" s="11">
        <v>1.716</v>
      </c>
      <c r="D4983" s="11">
        <v>0.13600000000000001</v>
      </c>
      <c r="E4983" s="11">
        <v>0.27900000000000003</v>
      </c>
      <c r="F4983" s="11">
        <v>1.3089999999999999</v>
      </c>
    </row>
    <row r="4984" spans="1:6" x14ac:dyDescent="0.2">
      <c r="A4984" s="10">
        <v>1</v>
      </c>
      <c r="B4984" s="13" t="s">
        <v>6050</v>
      </c>
      <c r="C4984" s="11">
        <v>1.089</v>
      </c>
      <c r="D4984" s="11">
        <v>0.35699999999999998</v>
      </c>
      <c r="E4984" s="11">
        <v>0.24</v>
      </c>
      <c r="F4984" s="11">
        <v>1.77</v>
      </c>
    </row>
    <row r="4985" spans="1:6" x14ac:dyDescent="0.2">
      <c r="A4985" s="10">
        <v>1</v>
      </c>
      <c r="B4985" s="13" t="s">
        <v>6051</v>
      </c>
      <c r="C4985" s="11">
        <v>-1.6E-2</v>
      </c>
      <c r="D4985" s="11">
        <v>1.123</v>
      </c>
      <c r="E4985" s="11">
        <v>0.60499999999999998</v>
      </c>
      <c r="F4985" s="11">
        <v>1.7509999999999999</v>
      </c>
    </row>
    <row r="4986" spans="1:6" x14ac:dyDescent="0.2">
      <c r="A4986" s="10">
        <v>1</v>
      </c>
      <c r="B4986" s="13" t="s">
        <v>6052</v>
      </c>
      <c r="C4986" s="11">
        <v>1.105</v>
      </c>
      <c r="D4986" s="11">
        <v>-6.7000000000000004E-2</v>
      </c>
      <c r="E4986" s="11">
        <v>0.36899999999999999</v>
      </c>
      <c r="F4986" s="11">
        <v>2.085</v>
      </c>
    </row>
    <row r="4987" spans="1:6" x14ac:dyDescent="0.2">
      <c r="A4987" s="10">
        <v>1</v>
      </c>
      <c r="B4987" s="13" t="s">
        <v>6053</v>
      </c>
      <c r="C4987" s="11">
        <v>-1.0920000000000001</v>
      </c>
      <c r="D4987" s="11">
        <v>0.76800000000000002</v>
      </c>
      <c r="E4987" s="11">
        <v>0.61699999999999999</v>
      </c>
      <c r="F4987" s="11">
        <v>3.2050000000000001</v>
      </c>
    </row>
    <row r="4988" spans="1:6" x14ac:dyDescent="0.2">
      <c r="A4988" s="10">
        <v>1</v>
      </c>
      <c r="B4988" s="13" t="s">
        <v>6054</v>
      </c>
      <c r="C4988" s="11">
        <v>0.55700000000000005</v>
      </c>
      <c r="D4988" s="11">
        <v>-0.748</v>
      </c>
      <c r="E4988" s="11">
        <v>1.0069999999999999</v>
      </c>
      <c r="F4988" s="11">
        <v>2.6829999999999998</v>
      </c>
    </row>
    <row r="4989" spans="1:6" x14ac:dyDescent="0.2">
      <c r="A4989" s="10">
        <v>1</v>
      </c>
      <c r="B4989" s="13" t="s">
        <v>6055</v>
      </c>
      <c r="C4989" s="11">
        <v>1.4350000000000001</v>
      </c>
      <c r="D4989" s="11">
        <v>0.499</v>
      </c>
      <c r="E4989" s="11">
        <v>0.67800000000000005</v>
      </c>
      <c r="F4989" s="11">
        <v>0.89400000000000002</v>
      </c>
    </row>
    <row r="4990" spans="1:6" x14ac:dyDescent="0.2">
      <c r="A4990" s="10">
        <v>1</v>
      </c>
      <c r="B4990" s="13" t="s">
        <v>6056</v>
      </c>
      <c r="C4990" s="11">
        <v>0.151</v>
      </c>
      <c r="D4990" s="11">
        <v>0.308</v>
      </c>
      <c r="E4990" s="11">
        <v>0.93700000000000006</v>
      </c>
      <c r="F4990" s="11">
        <v>2.1419999999999999</v>
      </c>
    </row>
    <row r="4991" spans="1:6" x14ac:dyDescent="0.2">
      <c r="A4991" s="10">
        <v>1</v>
      </c>
      <c r="B4991" s="13" t="s">
        <v>6057</v>
      </c>
      <c r="C4991" s="11">
        <v>0.26800000000000002</v>
      </c>
      <c r="D4991" s="11">
        <v>0.222</v>
      </c>
      <c r="E4991" s="11">
        <v>0.128</v>
      </c>
      <c r="F4991" s="11">
        <v>2.9390000000000001</v>
      </c>
    </row>
    <row r="4992" spans="1:6" x14ac:dyDescent="0.2">
      <c r="A4992" s="10">
        <v>1</v>
      </c>
      <c r="B4992" s="13" t="s">
        <v>6058</v>
      </c>
      <c r="C4992" s="11">
        <v>1.641</v>
      </c>
      <c r="D4992" s="11">
        <v>-0.78</v>
      </c>
      <c r="E4992" s="11">
        <v>1.1779999999999999</v>
      </c>
      <c r="F4992" s="11">
        <v>1.536</v>
      </c>
    </row>
    <row r="4993" spans="1:6" x14ac:dyDescent="0.2">
      <c r="A4993" s="10">
        <v>1</v>
      </c>
      <c r="B4993" s="13" t="s">
        <v>6059</v>
      </c>
      <c r="C4993" s="11">
        <v>-0.61399999999999999</v>
      </c>
      <c r="D4993" s="11">
        <v>1.865</v>
      </c>
      <c r="E4993" s="11">
        <v>0.75700000000000001</v>
      </c>
      <c r="F4993" s="11">
        <v>1.583</v>
      </c>
    </row>
    <row r="4994" spans="1:6" x14ac:dyDescent="0.2">
      <c r="A4994" s="10">
        <v>1</v>
      </c>
      <c r="B4994" s="13" t="s">
        <v>6060</v>
      </c>
      <c r="C4994" s="11">
        <v>1.5940000000000001</v>
      </c>
      <c r="D4994" s="11">
        <v>1.081</v>
      </c>
      <c r="E4994" s="11">
        <v>1.0589999999999999</v>
      </c>
      <c r="F4994" s="11">
        <v>-0.11700000000000001</v>
      </c>
    </row>
    <row r="4995" spans="1:6" x14ac:dyDescent="0.2">
      <c r="A4995" s="10">
        <v>1</v>
      </c>
      <c r="B4995" s="13" t="s">
        <v>6061</v>
      </c>
      <c r="C4995" s="11">
        <v>0.70599999999999996</v>
      </c>
      <c r="D4995" s="11">
        <v>-0.189</v>
      </c>
      <c r="E4995" s="11">
        <v>0.81299999999999994</v>
      </c>
      <c r="F4995" s="11">
        <v>2.2909999999999999</v>
      </c>
    </row>
    <row r="4996" spans="1:6" x14ac:dyDescent="0.2">
      <c r="A4996" s="10">
        <v>1</v>
      </c>
      <c r="B4996" s="13" t="s">
        <v>6062</v>
      </c>
      <c r="C4996" s="11">
        <v>0.01</v>
      </c>
      <c r="D4996" s="11">
        <v>1.425</v>
      </c>
      <c r="E4996" s="11">
        <v>0.497</v>
      </c>
      <c r="F4996" s="11">
        <v>1.69</v>
      </c>
    </row>
    <row r="4997" spans="1:6" x14ac:dyDescent="0.2">
      <c r="A4997" s="10">
        <v>1</v>
      </c>
      <c r="B4997" s="13" t="s">
        <v>6063</v>
      </c>
      <c r="C4997" s="11">
        <v>1.8009999999999999</v>
      </c>
      <c r="D4997" s="11">
        <v>0.34799999999999998</v>
      </c>
      <c r="E4997" s="11">
        <v>0.81899999999999995</v>
      </c>
      <c r="F4997" s="11">
        <v>0.69299999999999995</v>
      </c>
    </row>
    <row r="4998" spans="1:6" x14ac:dyDescent="0.2">
      <c r="A4998" s="10">
        <v>1</v>
      </c>
      <c r="B4998" s="13" t="s">
        <v>6064</v>
      </c>
      <c r="C4998" s="11">
        <v>0.21</v>
      </c>
      <c r="D4998" s="11">
        <v>-0.51800000000000002</v>
      </c>
      <c r="E4998" s="11">
        <v>1.48</v>
      </c>
      <c r="F4998" s="11">
        <v>2.4980000000000002</v>
      </c>
    </row>
    <row r="4999" spans="1:6" x14ac:dyDescent="0.2">
      <c r="A4999" s="10">
        <v>1</v>
      </c>
      <c r="B4999" s="13" t="s">
        <v>6065</v>
      </c>
      <c r="C4999" s="11">
        <v>0.13</v>
      </c>
      <c r="D4999" s="11">
        <v>1.1659999999999999</v>
      </c>
      <c r="E4999" s="11">
        <v>0.89600000000000002</v>
      </c>
      <c r="F4999" s="11">
        <v>1.502</v>
      </c>
    </row>
    <row r="5000" spans="1:6" x14ac:dyDescent="0.2">
      <c r="A5000" s="10">
        <v>1</v>
      </c>
      <c r="B5000" s="13" t="s">
        <v>6066</v>
      </c>
      <c r="C5000" s="11">
        <v>0.23899999999999999</v>
      </c>
      <c r="D5000" s="11">
        <v>-5.0999999999999997E-2</v>
      </c>
      <c r="E5000" s="11">
        <v>0.93100000000000005</v>
      </c>
      <c r="F5000" s="11">
        <v>2.5750000000000002</v>
      </c>
    </row>
    <row r="5001" spans="1:6" x14ac:dyDescent="0.2">
      <c r="A5001" s="10">
        <v>1</v>
      </c>
      <c r="B5001" s="13" t="s">
        <v>6067</v>
      </c>
      <c r="C5001" s="11">
        <v>1.5669999999999999</v>
      </c>
      <c r="D5001" s="11">
        <v>-0.219</v>
      </c>
      <c r="E5001" s="11">
        <v>1.877</v>
      </c>
      <c r="F5001" s="11">
        <v>0.51200000000000001</v>
      </c>
    </row>
    <row r="5002" spans="1:6" x14ac:dyDescent="0.2">
      <c r="A5002" s="10">
        <v>1</v>
      </c>
      <c r="B5002" s="13" t="s">
        <v>6068</v>
      </c>
      <c r="C5002" s="11">
        <v>0.42699999999999999</v>
      </c>
      <c r="D5002" s="11">
        <v>0.26200000000000001</v>
      </c>
      <c r="E5002" s="11">
        <v>0.505</v>
      </c>
      <c r="F5002" s="11">
        <v>2.5750000000000002</v>
      </c>
    </row>
    <row r="5003" spans="1:6" x14ac:dyDescent="0.2">
      <c r="A5003" s="10">
        <v>1</v>
      </c>
      <c r="B5003" s="13" t="s">
        <v>6069</v>
      </c>
      <c r="C5003" s="11">
        <v>0.59699999999999998</v>
      </c>
      <c r="D5003" s="11">
        <v>1.2490000000000001</v>
      </c>
      <c r="E5003" s="11">
        <v>0.189</v>
      </c>
      <c r="F5003" s="11">
        <v>1.738</v>
      </c>
    </row>
    <row r="5004" spans="1:6" x14ac:dyDescent="0.2">
      <c r="A5004" s="10">
        <v>1</v>
      </c>
      <c r="B5004" s="13" t="s">
        <v>6070</v>
      </c>
      <c r="C5004" s="11">
        <v>3.2029999999999998</v>
      </c>
      <c r="D5004" s="11">
        <v>-0.99299999999999999</v>
      </c>
      <c r="E5004" s="11">
        <v>-0.65900000000000003</v>
      </c>
      <c r="F5004" s="11">
        <v>2.2389999999999999</v>
      </c>
    </row>
    <row r="5005" spans="1:6" x14ac:dyDescent="0.2">
      <c r="A5005" s="10">
        <v>1</v>
      </c>
      <c r="B5005" s="13" t="s">
        <v>6071</v>
      </c>
      <c r="C5005" s="11">
        <v>0.66</v>
      </c>
      <c r="D5005" s="11">
        <v>1.4670000000000001</v>
      </c>
      <c r="E5005" s="11">
        <v>-0.107</v>
      </c>
      <c r="F5005" s="11">
        <v>1.7749999999999999</v>
      </c>
    </row>
    <row r="5006" spans="1:6" x14ac:dyDescent="0.2">
      <c r="A5006" s="10">
        <v>1</v>
      </c>
      <c r="B5006" s="13" t="s">
        <v>6072</v>
      </c>
      <c r="C5006" s="11">
        <v>2.0289999999999999</v>
      </c>
      <c r="D5006" s="11">
        <v>-0.96</v>
      </c>
      <c r="E5006" s="11">
        <v>1.004</v>
      </c>
      <c r="F5006" s="11">
        <v>1.726</v>
      </c>
    </row>
    <row r="5007" spans="1:6" x14ac:dyDescent="0.2">
      <c r="A5007" s="10">
        <v>1</v>
      </c>
      <c r="B5007" s="13" t="s">
        <v>6073</v>
      </c>
      <c r="C5007" s="11">
        <v>2.0830000000000002</v>
      </c>
      <c r="D5007" s="11">
        <v>-1.236</v>
      </c>
      <c r="E5007" s="11">
        <v>0.995</v>
      </c>
      <c r="F5007" s="11">
        <v>1.9610000000000001</v>
      </c>
    </row>
    <row r="5008" spans="1:6" x14ac:dyDescent="0.2">
      <c r="A5008" s="10">
        <v>1</v>
      </c>
      <c r="B5008" s="13" t="s">
        <v>6074</v>
      </c>
      <c r="C5008" s="11">
        <v>1.2629999999999999</v>
      </c>
      <c r="D5008" s="11">
        <v>0.17499999999999999</v>
      </c>
      <c r="E5008" s="11">
        <v>1.714</v>
      </c>
      <c r="F5008" s="11">
        <v>0.66200000000000003</v>
      </c>
    </row>
    <row r="5009" spans="1:6" x14ac:dyDescent="0.2">
      <c r="A5009" s="10">
        <v>1</v>
      </c>
      <c r="B5009" s="13" t="s">
        <v>6075</v>
      </c>
      <c r="C5009" s="11">
        <v>-0.34499999999999997</v>
      </c>
      <c r="D5009" s="11">
        <v>0.251</v>
      </c>
      <c r="E5009" s="11">
        <v>1.4059999999999999</v>
      </c>
      <c r="F5009" s="11">
        <v>2.5030000000000001</v>
      </c>
    </row>
    <row r="5010" spans="1:6" x14ac:dyDescent="0.2">
      <c r="A5010" s="10">
        <v>1</v>
      </c>
      <c r="B5010" s="13" t="s">
        <v>6076</v>
      </c>
      <c r="C5010" s="11">
        <v>-0.49199999999999999</v>
      </c>
      <c r="D5010" s="11">
        <v>0.80400000000000005</v>
      </c>
      <c r="E5010" s="11">
        <v>1.1930000000000001</v>
      </c>
      <c r="F5010" s="11">
        <v>2.327</v>
      </c>
    </row>
    <row r="5011" spans="1:6" x14ac:dyDescent="0.2">
      <c r="A5011" s="10">
        <v>1</v>
      </c>
      <c r="B5011" s="13" t="s">
        <v>6077</v>
      </c>
      <c r="C5011" s="11">
        <v>0.58799999999999997</v>
      </c>
      <c r="D5011" s="11">
        <v>0.29399999999999998</v>
      </c>
      <c r="E5011" s="11">
        <v>0.96399999999999997</v>
      </c>
      <c r="F5011" s="11">
        <v>2.0230000000000001</v>
      </c>
    </row>
    <row r="5012" spans="1:6" x14ac:dyDescent="0.2">
      <c r="A5012" s="10">
        <v>1</v>
      </c>
      <c r="B5012" s="13" t="s">
        <v>6078</v>
      </c>
      <c r="C5012" s="11">
        <v>1.2030000000000001</v>
      </c>
      <c r="D5012" s="11">
        <v>-1.109</v>
      </c>
      <c r="E5012" s="11">
        <v>1.71</v>
      </c>
      <c r="F5012" s="11">
        <v>2.0870000000000002</v>
      </c>
    </row>
    <row r="5013" spans="1:6" x14ac:dyDescent="0.2">
      <c r="A5013" s="10">
        <v>1</v>
      </c>
      <c r="B5013" s="13" t="s">
        <v>6079</v>
      </c>
      <c r="C5013" s="11">
        <v>0.186</v>
      </c>
      <c r="D5013" s="11">
        <v>1.1930000000000001</v>
      </c>
      <c r="E5013" s="11">
        <v>1.1499999999999999</v>
      </c>
      <c r="F5013" s="11">
        <v>1.3660000000000001</v>
      </c>
    </row>
    <row r="5014" spans="1:6" x14ac:dyDescent="0.2">
      <c r="A5014" s="10">
        <v>1</v>
      </c>
      <c r="B5014" s="13" t="s">
        <v>6080</v>
      </c>
      <c r="C5014" s="11">
        <v>1.3140000000000001</v>
      </c>
      <c r="D5014" s="11">
        <v>0.5</v>
      </c>
      <c r="E5014" s="11">
        <v>-3.4000000000000002E-2</v>
      </c>
      <c r="F5014" s="11">
        <v>2.12</v>
      </c>
    </row>
    <row r="5015" spans="1:6" x14ac:dyDescent="0.2">
      <c r="A5015" s="10">
        <v>1</v>
      </c>
      <c r="B5015" s="13" t="s">
        <v>6081</v>
      </c>
      <c r="C5015" s="11">
        <v>0.47699999999999998</v>
      </c>
      <c r="D5015" s="11">
        <v>0.76300000000000001</v>
      </c>
      <c r="E5015" s="11">
        <v>0.75600000000000001</v>
      </c>
      <c r="F5015" s="11">
        <v>1.9059999999999999</v>
      </c>
    </row>
    <row r="5016" spans="1:6" x14ac:dyDescent="0.2">
      <c r="A5016" s="10">
        <v>1</v>
      </c>
      <c r="B5016" s="13" t="s">
        <v>6082</v>
      </c>
      <c r="C5016" s="11">
        <v>2.0659999999999998</v>
      </c>
      <c r="D5016" s="11">
        <v>-0.45200000000000001</v>
      </c>
      <c r="E5016" s="11">
        <v>-0.11600000000000001</v>
      </c>
      <c r="F5016" s="11">
        <v>2.411</v>
      </c>
    </row>
    <row r="5017" spans="1:6" x14ac:dyDescent="0.2">
      <c r="A5017" s="10">
        <v>1</v>
      </c>
      <c r="B5017" s="13" t="s">
        <v>6083</v>
      </c>
      <c r="C5017" s="11">
        <v>2.0699999999999998</v>
      </c>
      <c r="D5017" s="11">
        <v>6.4000000000000001E-2</v>
      </c>
      <c r="E5017" s="11">
        <v>-0.40400000000000003</v>
      </c>
      <c r="F5017" s="11">
        <v>2.19</v>
      </c>
    </row>
    <row r="5018" spans="1:6" x14ac:dyDescent="0.2">
      <c r="A5018" s="10">
        <v>1</v>
      </c>
      <c r="B5018" s="13" t="s">
        <v>6084</v>
      </c>
      <c r="C5018" s="11">
        <v>1.028</v>
      </c>
      <c r="D5018" s="11">
        <v>-5.5E-2</v>
      </c>
      <c r="E5018" s="11">
        <v>1</v>
      </c>
      <c r="F5018" s="11">
        <v>2.0190000000000001</v>
      </c>
    </row>
    <row r="5019" spans="1:6" x14ac:dyDescent="0.2">
      <c r="A5019" s="10">
        <v>1</v>
      </c>
      <c r="B5019" s="13" t="s">
        <v>6085</v>
      </c>
      <c r="C5019" s="11">
        <v>1.9810000000000001</v>
      </c>
      <c r="D5019" s="11">
        <v>0.61799999999999999</v>
      </c>
      <c r="E5019" s="11">
        <v>-0.51600000000000001</v>
      </c>
      <c r="F5019" s="11">
        <v>1.9530000000000001</v>
      </c>
    </row>
    <row r="5020" spans="1:6" x14ac:dyDescent="0.2">
      <c r="A5020" s="10">
        <v>1</v>
      </c>
      <c r="B5020" s="13" t="s">
        <v>6086</v>
      </c>
      <c r="C5020" s="11">
        <v>1.143</v>
      </c>
      <c r="D5020" s="11">
        <v>7.2999999999999995E-2</v>
      </c>
      <c r="E5020" s="11">
        <v>1.121</v>
      </c>
      <c r="F5020" s="11">
        <v>1.7030000000000001</v>
      </c>
    </row>
    <row r="5021" spans="1:6" x14ac:dyDescent="0.2">
      <c r="A5021" s="10">
        <v>1</v>
      </c>
      <c r="B5021" s="13" t="s">
        <v>6087</v>
      </c>
      <c r="C5021" s="11">
        <v>-0.93799999999999994</v>
      </c>
      <c r="D5021" s="11">
        <v>0.126</v>
      </c>
      <c r="E5021" s="11">
        <v>1.536</v>
      </c>
      <c r="F5021" s="11">
        <v>3.3260000000000001</v>
      </c>
    </row>
    <row r="5022" spans="1:6" x14ac:dyDescent="0.2">
      <c r="A5022" s="10">
        <v>1</v>
      </c>
      <c r="B5022" s="13" t="s">
        <v>6088</v>
      </c>
      <c r="C5022" s="11">
        <v>-8.8999999999999996E-2</v>
      </c>
      <c r="D5022" s="11">
        <v>-0.71299999999999997</v>
      </c>
      <c r="E5022" s="11">
        <v>1.3660000000000001</v>
      </c>
      <c r="F5022" s="11">
        <v>3.4940000000000002</v>
      </c>
    </row>
    <row r="5023" spans="1:6" x14ac:dyDescent="0.2">
      <c r="A5023" s="10">
        <v>1</v>
      </c>
      <c r="B5023" s="13" t="s">
        <v>6089</v>
      </c>
      <c r="C5023" s="11">
        <v>-0.14299999999999999</v>
      </c>
      <c r="D5023" s="11">
        <v>-1.7000000000000001E-2</v>
      </c>
      <c r="E5023" s="11">
        <v>1.8240000000000001</v>
      </c>
      <c r="F5023" s="11">
        <v>2.4260000000000002</v>
      </c>
    </row>
    <row r="5024" spans="1:6" x14ac:dyDescent="0.2">
      <c r="A5024" s="10">
        <v>1</v>
      </c>
      <c r="B5024" s="13" t="s">
        <v>6090</v>
      </c>
      <c r="C5024" s="11">
        <v>0.34300000000000003</v>
      </c>
      <c r="D5024" s="11">
        <v>0.80700000000000005</v>
      </c>
      <c r="E5024" s="11">
        <v>1.4259999999999999</v>
      </c>
      <c r="F5024" s="11">
        <v>1.5489999999999999</v>
      </c>
    </row>
    <row r="5025" spans="1:6" x14ac:dyDescent="0.2">
      <c r="A5025" s="10">
        <v>1</v>
      </c>
      <c r="B5025" s="13" t="s">
        <v>6091</v>
      </c>
      <c r="C5025" s="11">
        <v>1.423</v>
      </c>
      <c r="D5025" s="11">
        <v>-2E-3</v>
      </c>
      <c r="E5025" s="11">
        <v>0.52900000000000003</v>
      </c>
      <c r="F5025" s="11">
        <v>2.198</v>
      </c>
    </row>
    <row r="5026" spans="1:6" x14ac:dyDescent="0.2">
      <c r="A5026" s="10">
        <v>1</v>
      </c>
      <c r="B5026" s="13" t="s">
        <v>6092</v>
      </c>
      <c r="C5026" s="11">
        <v>2.4500000000000002</v>
      </c>
      <c r="D5026" s="11">
        <v>-0.59599999999999997</v>
      </c>
      <c r="E5026" s="11">
        <v>1.0329999999999999</v>
      </c>
      <c r="F5026" s="11">
        <v>1.2669999999999999</v>
      </c>
    </row>
    <row r="5027" spans="1:6" x14ac:dyDescent="0.2">
      <c r="A5027" s="10">
        <v>1</v>
      </c>
      <c r="B5027" s="13" t="s">
        <v>6093</v>
      </c>
      <c r="C5027" s="11">
        <v>1.4</v>
      </c>
      <c r="D5027" s="11">
        <v>-0.81799999999999995</v>
      </c>
      <c r="E5027" s="11">
        <v>1.597</v>
      </c>
      <c r="F5027" s="11">
        <v>2.0089999999999999</v>
      </c>
    </row>
    <row r="5028" spans="1:6" x14ac:dyDescent="0.2">
      <c r="A5028" s="10">
        <v>1</v>
      </c>
      <c r="B5028" s="13" t="s">
        <v>6094</v>
      </c>
      <c r="C5028" s="11">
        <v>0.56699999999999995</v>
      </c>
      <c r="D5028" s="11">
        <v>0.70299999999999996</v>
      </c>
      <c r="E5028" s="11">
        <v>1.079</v>
      </c>
      <c r="F5028" s="11">
        <v>1.925</v>
      </c>
    </row>
    <row r="5029" spans="1:6" x14ac:dyDescent="0.2">
      <c r="A5029" s="10">
        <v>1</v>
      </c>
      <c r="B5029" s="13" t="s">
        <v>6095</v>
      </c>
      <c r="C5029" s="11">
        <v>1.5109999999999999</v>
      </c>
      <c r="D5029" s="11">
        <v>0.83499999999999996</v>
      </c>
      <c r="E5029" s="11">
        <v>0.95099999999999996</v>
      </c>
      <c r="F5029" s="11">
        <v>0.998</v>
      </c>
    </row>
    <row r="5030" spans="1:6" x14ac:dyDescent="0.2">
      <c r="A5030" s="10">
        <v>1</v>
      </c>
      <c r="B5030" s="13" t="s">
        <v>6096</v>
      </c>
      <c r="C5030" s="11">
        <v>0.99399999999999999</v>
      </c>
      <c r="D5030" s="11">
        <v>0.122</v>
      </c>
      <c r="E5030" s="11">
        <v>1.7490000000000001</v>
      </c>
      <c r="F5030" s="11">
        <v>1.4410000000000001</v>
      </c>
    </row>
    <row r="5031" spans="1:6" x14ac:dyDescent="0.2">
      <c r="A5031" s="10">
        <v>1</v>
      </c>
      <c r="B5031" s="13" t="s">
        <v>6097</v>
      </c>
      <c r="C5031" s="11">
        <v>1.6479999999999999</v>
      </c>
      <c r="D5031" s="11">
        <v>1.4370000000000001</v>
      </c>
      <c r="E5031" s="11">
        <v>-0.1</v>
      </c>
      <c r="F5031" s="11">
        <v>1.3540000000000001</v>
      </c>
    </row>
    <row r="5032" spans="1:6" x14ac:dyDescent="0.2">
      <c r="A5032" s="10">
        <v>1</v>
      </c>
      <c r="B5032" s="13" t="s">
        <v>6098</v>
      </c>
      <c r="C5032" s="11">
        <v>0.215</v>
      </c>
      <c r="D5032" s="11">
        <v>-0.45400000000000001</v>
      </c>
      <c r="E5032" s="11">
        <v>1.5660000000000001</v>
      </c>
      <c r="F5032" s="11">
        <v>3.0390000000000001</v>
      </c>
    </row>
    <row r="5033" spans="1:6" x14ac:dyDescent="0.2">
      <c r="A5033" s="10">
        <v>1</v>
      </c>
      <c r="B5033" s="13" t="s">
        <v>6099</v>
      </c>
      <c r="C5033" s="11">
        <v>-0.127</v>
      </c>
      <c r="D5033" s="11">
        <v>1.482</v>
      </c>
      <c r="E5033" s="11">
        <v>1.196</v>
      </c>
      <c r="F5033" s="11">
        <v>1.829</v>
      </c>
    </row>
    <row r="5034" spans="1:6" x14ac:dyDescent="0.2">
      <c r="A5034" s="10">
        <v>1</v>
      </c>
      <c r="B5034" s="13" t="s">
        <v>6100</v>
      </c>
      <c r="C5034" s="11">
        <v>1.073</v>
      </c>
      <c r="D5034" s="11">
        <v>0.71299999999999997</v>
      </c>
      <c r="E5034" s="11">
        <v>0.69</v>
      </c>
      <c r="F5034" s="11">
        <v>1.9139999999999999</v>
      </c>
    </row>
    <row r="5035" spans="1:6" x14ac:dyDescent="0.2">
      <c r="A5035" s="10">
        <v>1</v>
      </c>
      <c r="B5035" s="13" t="s">
        <v>6101</v>
      </c>
      <c r="C5035" s="11">
        <v>0.99399999999999999</v>
      </c>
      <c r="D5035" s="11">
        <v>-0.55700000000000005</v>
      </c>
      <c r="E5035" s="11">
        <v>1.355</v>
      </c>
      <c r="F5035" s="11">
        <v>2.6480000000000001</v>
      </c>
    </row>
    <row r="5036" spans="1:6" x14ac:dyDescent="0.2">
      <c r="A5036" s="10">
        <v>1</v>
      </c>
      <c r="B5036" s="13" t="s">
        <v>6102</v>
      </c>
      <c r="C5036" s="11">
        <v>0.84099999999999997</v>
      </c>
      <c r="D5036" s="11">
        <v>1.2849999999999999</v>
      </c>
      <c r="E5036" s="11">
        <v>0.51700000000000002</v>
      </c>
      <c r="F5036" s="11">
        <v>1.8779999999999999</v>
      </c>
    </row>
    <row r="5037" spans="1:6" x14ac:dyDescent="0.2">
      <c r="A5037" s="10">
        <v>1</v>
      </c>
      <c r="B5037" s="13" t="s">
        <v>6103</v>
      </c>
      <c r="C5037" s="11">
        <v>1.2290000000000001</v>
      </c>
      <c r="D5037" s="11">
        <v>0.86899999999999999</v>
      </c>
      <c r="E5037" s="11">
        <v>1.383</v>
      </c>
      <c r="F5037" s="11">
        <v>1.044</v>
      </c>
    </row>
    <row r="5038" spans="1:6" x14ac:dyDescent="0.2">
      <c r="A5038" s="10">
        <v>1</v>
      </c>
      <c r="B5038" s="13" t="s">
        <v>6104</v>
      </c>
      <c r="C5038" s="11">
        <v>1.4530000000000001</v>
      </c>
      <c r="D5038" s="11">
        <v>-0.51800000000000002</v>
      </c>
      <c r="E5038" s="11">
        <v>1.8160000000000001</v>
      </c>
      <c r="F5038" s="11">
        <v>1.778</v>
      </c>
    </row>
    <row r="5039" spans="1:6" x14ac:dyDescent="0.2">
      <c r="A5039" s="10">
        <v>1</v>
      </c>
      <c r="B5039" s="13" t="s">
        <v>6105</v>
      </c>
      <c r="C5039" s="11">
        <v>2.0640000000000001</v>
      </c>
      <c r="D5039" s="11">
        <v>5.5E-2</v>
      </c>
      <c r="E5039" s="11">
        <v>0.749</v>
      </c>
      <c r="F5039" s="11">
        <v>1.6639999999999999</v>
      </c>
    </row>
    <row r="5040" spans="1:6" x14ac:dyDescent="0.2">
      <c r="A5040" s="10">
        <v>1</v>
      </c>
      <c r="B5040" s="13" t="s">
        <v>6106</v>
      </c>
      <c r="C5040" s="11">
        <v>1.1299999999999999</v>
      </c>
      <c r="D5040" s="11">
        <v>1.2709999999999999</v>
      </c>
      <c r="E5040" s="11">
        <v>0.26800000000000002</v>
      </c>
      <c r="F5040" s="11">
        <v>1.9119999999999999</v>
      </c>
    </row>
    <row r="5041" spans="1:6" x14ac:dyDescent="0.2">
      <c r="A5041" s="10">
        <v>1</v>
      </c>
      <c r="B5041" s="13" t="s">
        <v>6107</v>
      </c>
      <c r="C5041" s="11">
        <v>0.76600000000000001</v>
      </c>
      <c r="D5041" s="11">
        <v>1.851</v>
      </c>
      <c r="E5041" s="11">
        <v>1.038</v>
      </c>
      <c r="F5041" s="11">
        <v>1.0429999999999999</v>
      </c>
    </row>
    <row r="5042" spans="1:6" x14ac:dyDescent="0.2">
      <c r="A5042" s="10">
        <v>1</v>
      </c>
      <c r="B5042" s="13" t="s">
        <v>6108</v>
      </c>
      <c r="C5042" s="11">
        <v>1.2809999999999999</v>
      </c>
      <c r="D5042" s="11">
        <v>-0.51</v>
      </c>
      <c r="E5042" s="11">
        <v>1.611</v>
      </c>
      <c r="F5042" s="11">
        <v>2.3149999999999999</v>
      </c>
    </row>
    <row r="5043" spans="1:6" x14ac:dyDescent="0.2">
      <c r="A5043" s="10">
        <v>1</v>
      </c>
      <c r="B5043" s="13" t="s">
        <v>6109</v>
      </c>
      <c r="C5043" s="11">
        <v>-1.1850000000000001</v>
      </c>
      <c r="D5043" s="11">
        <v>0.628</v>
      </c>
      <c r="E5043" s="11">
        <v>2.5129999999999999</v>
      </c>
      <c r="F5043" s="11">
        <v>2.7440000000000002</v>
      </c>
    </row>
    <row r="5044" spans="1:6" x14ac:dyDescent="0.2">
      <c r="A5044" s="10">
        <v>1</v>
      </c>
      <c r="B5044" s="13" t="s">
        <v>6110</v>
      </c>
      <c r="C5044" s="11">
        <v>0.54900000000000004</v>
      </c>
      <c r="D5044" s="11">
        <v>1.2999999999999999E-2</v>
      </c>
      <c r="E5044" s="11">
        <v>1.9670000000000001</v>
      </c>
      <c r="F5044" s="11">
        <v>2.2029999999999998</v>
      </c>
    </row>
    <row r="5045" spans="1:6" x14ac:dyDescent="0.2">
      <c r="A5045" s="10">
        <v>1</v>
      </c>
      <c r="B5045" s="13" t="s">
        <v>6111</v>
      </c>
      <c r="C5045" s="11">
        <v>3.2749999999999999</v>
      </c>
      <c r="D5045" s="11">
        <v>-1.4219999999999999</v>
      </c>
      <c r="E5045" s="11">
        <v>0.39</v>
      </c>
      <c r="F5045" s="11">
        <v>2.4950000000000001</v>
      </c>
    </row>
    <row r="5046" spans="1:6" x14ac:dyDescent="0.2">
      <c r="A5046" s="10">
        <v>1</v>
      </c>
      <c r="B5046" s="13" t="s">
        <v>6112</v>
      </c>
      <c r="C5046" s="11">
        <v>2.427</v>
      </c>
      <c r="D5046" s="11">
        <v>-0.19600000000000001</v>
      </c>
      <c r="E5046" s="11">
        <v>0.01</v>
      </c>
      <c r="F5046" s="11">
        <v>2.5249999999999999</v>
      </c>
    </row>
    <row r="5047" spans="1:6" x14ac:dyDescent="0.2">
      <c r="A5047" s="10">
        <v>1</v>
      </c>
      <c r="B5047" s="13" t="s">
        <v>6113</v>
      </c>
      <c r="C5047" s="11">
        <v>1.609</v>
      </c>
      <c r="D5047" s="11">
        <v>0.13700000000000001</v>
      </c>
      <c r="E5047" s="11">
        <v>1.603</v>
      </c>
      <c r="F5047" s="11">
        <v>1.4359999999999999</v>
      </c>
    </row>
    <row r="5048" spans="1:6" x14ac:dyDescent="0.2">
      <c r="A5048" s="10">
        <v>1</v>
      </c>
      <c r="B5048" s="13" t="s">
        <v>6114</v>
      </c>
      <c r="C5048" s="11">
        <v>3.17</v>
      </c>
      <c r="D5048" s="11">
        <v>-0.223</v>
      </c>
      <c r="E5048" s="11">
        <v>0.94799999999999995</v>
      </c>
      <c r="F5048" s="11">
        <v>0.90700000000000003</v>
      </c>
    </row>
    <row r="5049" spans="1:6" x14ac:dyDescent="0.2">
      <c r="A5049" s="10">
        <v>1</v>
      </c>
      <c r="B5049" s="13" t="s">
        <v>6115</v>
      </c>
      <c r="C5049" s="11">
        <v>-1.4139999999999999</v>
      </c>
      <c r="D5049" s="11">
        <v>0.221</v>
      </c>
      <c r="E5049" s="11">
        <v>2.4540000000000002</v>
      </c>
      <c r="F5049" s="11">
        <v>3.5529999999999999</v>
      </c>
    </row>
    <row r="5050" spans="1:6" x14ac:dyDescent="0.2">
      <c r="A5050" s="10">
        <v>1</v>
      </c>
      <c r="B5050" s="13" t="s">
        <v>6116</v>
      </c>
      <c r="C5050" s="11">
        <v>1.2999999999999999E-2</v>
      </c>
      <c r="D5050" s="11">
        <v>1.427</v>
      </c>
      <c r="E5050" s="11">
        <v>0.81499999999999995</v>
      </c>
      <c r="F5050" s="11">
        <v>2.609</v>
      </c>
    </row>
    <row r="5051" spans="1:6" x14ac:dyDescent="0.2">
      <c r="A5051" s="10">
        <v>1</v>
      </c>
      <c r="B5051" s="13" t="s">
        <v>6117</v>
      </c>
      <c r="C5051" s="11">
        <v>1.7310000000000001</v>
      </c>
      <c r="D5051" s="11">
        <v>1.282</v>
      </c>
      <c r="E5051" s="11">
        <v>0.28999999999999998</v>
      </c>
      <c r="F5051" s="11">
        <v>1.5640000000000001</v>
      </c>
    </row>
    <row r="5052" spans="1:6" x14ac:dyDescent="0.2">
      <c r="A5052" s="10">
        <v>1</v>
      </c>
      <c r="B5052" s="13" t="s">
        <v>6118</v>
      </c>
      <c r="C5052" s="11">
        <v>2.2829999999999999</v>
      </c>
      <c r="D5052" s="11">
        <v>-0.08</v>
      </c>
      <c r="E5052" s="11">
        <v>8.2000000000000003E-2</v>
      </c>
      <c r="F5052" s="11">
        <v>2.6419999999999999</v>
      </c>
    </row>
    <row r="5053" spans="1:6" x14ac:dyDescent="0.2">
      <c r="A5053" s="10">
        <v>1</v>
      </c>
      <c r="B5053" s="13" t="s">
        <v>6119</v>
      </c>
      <c r="C5053" s="11">
        <v>0.84199999999999997</v>
      </c>
      <c r="D5053" s="11">
        <v>0.42</v>
      </c>
      <c r="E5053" s="11">
        <v>1.149</v>
      </c>
      <c r="F5053" s="11">
        <v>2.56</v>
      </c>
    </row>
    <row r="5054" spans="1:6" x14ac:dyDescent="0.2">
      <c r="A5054" s="10">
        <v>1</v>
      </c>
      <c r="B5054" s="13" t="s">
        <v>6120</v>
      </c>
      <c r="C5054" s="11">
        <v>1.403</v>
      </c>
      <c r="D5054" s="11">
        <v>-0.35199999999999998</v>
      </c>
      <c r="E5054" s="11">
        <v>2.2429999999999999</v>
      </c>
      <c r="F5054" s="11">
        <v>1.71</v>
      </c>
    </row>
    <row r="5055" spans="1:6" x14ac:dyDescent="0.2">
      <c r="A5055" s="10">
        <v>1</v>
      </c>
      <c r="B5055" s="13" t="s">
        <v>6121</v>
      </c>
      <c r="C5055" s="11">
        <v>2.706</v>
      </c>
      <c r="D5055" s="11">
        <v>-6.7000000000000004E-2</v>
      </c>
      <c r="E5055" s="11">
        <v>0.79</v>
      </c>
      <c r="F5055" s="11">
        <v>1.6359999999999999</v>
      </c>
    </row>
    <row r="5056" spans="1:6" x14ac:dyDescent="0.2">
      <c r="A5056" s="10">
        <v>1</v>
      </c>
      <c r="B5056" s="13" t="s">
        <v>6122</v>
      </c>
      <c r="C5056" s="11">
        <v>0.155</v>
      </c>
      <c r="D5056" s="11">
        <v>-0.57099999999999995</v>
      </c>
      <c r="E5056" s="11">
        <v>1.379</v>
      </c>
      <c r="F5056" s="11">
        <v>4.1390000000000002</v>
      </c>
    </row>
    <row r="5057" spans="1:6" x14ac:dyDescent="0.2">
      <c r="A5057" s="10">
        <v>1</v>
      </c>
      <c r="B5057" s="13" t="s">
        <v>6123</v>
      </c>
      <c r="C5057" s="11">
        <v>1.2490000000000001</v>
      </c>
      <c r="D5057" s="11">
        <v>2.016</v>
      </c>
      <c r="E5057" s="11">
        <v>-0.16900000000000001</v>
      </c>
      <c r="F5057" s="11">
        <v>2.0299999999999998</v>
      </c>
    </row>
    <row r="5058" spans="1:6" x14ac:dyDescent="0.2">
      <c r="A5058" s="10">
        <v>1</v>
      </c>
      <c r="B5058" s="13" t="s">
        <v>6124</v>
      </c>
      <c r="C5058" s="11">
        <v>2.5259999999999998</v>
      </c>
      <c r="D5058" s="11">
        <v>-0.82799999999999996</v>
      </c>
      <c r="E5058" s="11">
        <v>0.78200000000000003</v>
      </c>
      <c r="F5058" s="11">
        <v>2.649</v>
      </c>
    </row>
    <row r="5059" spans="1:6" x14ac:dyDescent="0.2">
      <c r="A5059" s="10">
        <v>1</v>
      </c>
      <c r="B5059" s="13" t="s">
        <v>6125</v>
      </c>
      <c r="C5059" s="11">
        <v>1.01</v>
      </c>
      <c r="D5059" s="11">
        <v>1.054</v>
      </c>
      <c r="E5059" s="11">
        <v>1.1180000000000001</v>
      </c>
      <c r="F5059" s="11">
        <v>1.976</v>
      </c>
    </row>
    <row r="5060" spans="1:6" x14ac:dyDescent="0.2">
      <c r="A5060" s="10">
        <v>1</v>
      </c>
      <c r="B5060" s="13" t="s">
        <v>6126</v>
      </c>
      <c r="C5060" s="11">
        <v>0.36</v>
      </c>
      <c r="D5060" s="11">
        <v>-0.39900000000000002</v>
      </c>
      <c r="E5060" s="11">
        <v>1.6120000000000001</v>
      </c>
      <c r="F5060" s="11">
        <v>3.6080000000000001</v>
      </c>
    </row>
    <row r="5061" spans="1:6" x14ac:dyDescent="0.2">
      <c r="A5061" s="10">
        <v>1</v>
      </c>
      <c r="B5061" s="13" t="s">
        <v>6127</v>
      </c>
      <c r="C5061" s="11">
        <v>0.94499999999999995</v>
      </c>
      <c r="D5061" s="11">
        <v>0.69799999999999995</v>
      </c>
      <c r="E5061" s="11">
        <v>1.3520000000000001</v>
      </c>
      <c r="F5061" s="11">
        <v>2.2559999999999998</v>
      </c>
    </row>
    <row r="5062" spans="1:6" x14ac:dyDescent="0.2">
      <c r="A5062" s="10">
        <v>1</v>
      </c>
      <c r="B5062" s="13" t="s">
        <v>6128</v>
      </c>
      <c r="C5062" s="11">
        <v>1.2470000000000001</v>
      </c>
      <c r="D5062" s="11">
        <v>2.448</v>
      </c>
      <c r="E5062" s="11">
        <v>0.11700000000000001</v>
      </c>
      <c r="F5062" s="11">
        <v>1.446</v>
      </c>
    </row>
    <row r="5063" spans="1:6" x14ac:dyDescent="0.2">
      <c r="A5063" s="10">
        <v>1</v>
      </c>
      <c r="B5063" s="13" t="s">
        <v>6129</v>
      </c>
      <c r="C5063" s="11">
        <v>1.256</v>
      </c>
      <c r="D5063" s="11">
        <v>0.35299999999999998</v>
      </c>
      <c r="E5063" s="11">
        <v>1.6080000000000001</v>
      </c>
      <c r="F5063" s="11">
        <v>2.0659999999999998</v>
      </c>
    </row>
    <row r="5064" spans="1:6" x14ac:dyDescent="0.2">
      <c r="A5064" s="10">
        <v>1</v>
      </c>
      <c r="B5064" s="13" t="s">
        <v>6130</v>
      </c>
      <c r="C5064" s="11">
        <v>0.48799999999999999</v>
      </c>
      <c r="D5064" s="11">
        <v>0.61599999999999999</v>
      </c>
      <c r="E5064" s="11">
        <v>1.8879999999999999</v>
      </c>
      <c r="F5064" s="11">
        <v>2.2959999999999998</v>
      </c>
    </row>
    <row r="5065" spans="1:6" x14ac:dyDescent="0.2">
      <c r="A5065" s="10">
        <v>1</v>
      </c>
      <c r="B5065" s="13" t="s">
        <v>6131</v>
      </c>
      <c r="C5065" s="11">
        <v>0.60699999999999998</v>
      </c>
      <c r="D5065" s="11">
        <v>1.409</v>
      </c>
      <c r="E5065" s="11">
        <v>1.28</v>
      </c>
      <c r="F5065" s="11">
        <v>2.0910000000000002</v>
      </c>
    </row>
    <row r="5066" spans="1:6" x14ac:dyDescent="0.2">
      <c r="A5066" s="10">
        <v>1</v>
      </c>
      <c r="B5066" s="13" t="s">
        <v>6132</v>
      </c>
      <c r="C5066" s="11">
        <v>2.4620000000000002</v>
      </c>
      <c r="D5066" s="11">
        <v>1.607</v>
      </c>
      <c r="E5066" s="11">
        <v>0.25900000000000001</v>
      </c>
      <c r="F5066" s="11">
        <v>1.121</v>
      </c>
    </row>
    <row r="5067" spans="1:6" x14ac:dyDescent="0.2">
      <c r="A5067" s="10">
        <v>1</v>
      </c>
      <c r="B5067" s="13" t="s">
        <v>6133</v>
      </c>
      <c r="C5067" s="11">
        <v>0.86199999999999999</v>
      </c>
      <c r="D5067" s="11">
        <v>1.0469999999999999</v>
      </c>
      <c r="E5067" s="11">
        <v>0.7</v>
      </c>
      <c r="F5067" s="11">
        <v>3.0259999999999998</v>
      </c>
    </row>
    <row r="5068" spans="1:6" x14ac:dyDescent="0.2">
      <c r="A5068" s="10">
        <v>1</v>
      </c>
      <c r="B5068" s="13" t="s">
        <v>6134</v>
      </c>
      <c r="C5068" s="11">
        <v>1.62</v>
      </c>
      <c r="D5068" s="11">
        <v>1.349</v>
      </c>
      <c r="E5068" s="11">
        <v>0.69299999999999995</v>
      </c>
      <c r="F5068" s="11">
        <v>2.0169999999999999</v>
      </c>
    </row>
    <row r="5069" spans="1:6" x14ac:dyDescent="0.2">
      <c r="A5069" s="10">
        <v>1</v>
      </c>
      <c r="B5069" s="13" t="s">
        <v>6135</v>
      </c>
      <c r="C5069" s="11">
        <v>2.012</v>
      </c>
      <c r="D5069" s="11">
        <v>2.9000000000000001E-2</v>
      </c>
      <c r="E5069" s="11">
        <v>0.57399999999999995</v>
      </c>
      <c r="F5069" s="11">
        <v>3.1659999999999999</v>
      </c>
    </row>
    <row r="5070" spans="1:6" x14ac:dyDescent="0.2">
      <c r="A5070" s="10">
        <v>1</v>
      </c>
      <c r="B5070" s="13" t="s">
        <v>6136</v>
      </c>
      <c r="C5070" s="11">
        <v>2.0110000000000001</v>
      </c>
      <c r="D5070" s="11">
        <v>-0.85899999999999999</v>
      </c>
      <c r="E5070" s="11">
        <v>1.095</v>
      </c>
      <c r="F5070" s="11">
        <v>3.6840000000000002</v>
      </c>
    </row>
    <row r="5071" spans="1:6" x14ac:dyDescent="0.2">
      <c r="A5071" s="10">
        <v>1</v>
      </c>
      <c r="B5071" s="13" t="s">
        <v>6137</v>
      </c>
      <c r="C5071" s="11">
        <v>0.75800000000000001</v>
      </c>
      <c r="D5071" s="11">
        <v>2.8969999999999998</v>
      </c>
      <c r="E5071" s="11">
        <v>0.64700000000000002</v>
      </c>
      <c r="F5071" s="11">
        <v>1.6930000000000001</v>
      </c>
    </row>
    <row r="5072" spans="1:6" x14ac:dyDescent="0.2">
      <c r="A5072" s="10">
        <v>1</v>
      </c>
      <c r="B5072" s="13" t="s">
        <v>6138</v>
      </c>
      <c r="C5072" s="11">
        <v>1.206</v>
      </c>
      <c r="D5072" s="11">
        <v>-1.139</v>
      </c>
      <c r="E5072" s="11">
        <v>0.91700000000000004</v>
      </c>
      <c r="F5072" s="11">
        <v>5.0309999999999997</v>
      </c>
    </row>
    <row r="5073" spans="1:6" x14ac:dyDescent="0.2">
      <c r="A5073" s="10">
        <v>1</v>
      </c>
      <c r="B5073" s="13" t="s">
        <v>6139</v>
      </c>
      <c r="C5073" s="11">
        <v>2.0630000000000002</v>
      </c>
      <c r="D5073" s="11">
        <v>0.45300000000000001</v>
      </c>
      <c r="E5073" s="11">
        <v>-3.9E-2</v>
      </c>
      <c r="F5073" s="11">
        <v>3.72</v>
      </c>
    </row>
    <row r="5074" spans="1:6" x14ac:dyDescent="0.2">
      <c r="A5074" s="10">
        <v>1</v>
      </c>
      <c r="B5074" s="13" t="s">
        <v>6140</v>
      </c>
      <c r="C5074" s="11">
        <v>2.0569999999999999</v>
      </c>
      <c r="D5074" s="11">
        <v>1.3009999999999999</v>
      </c>
      <c r="E5074" s="11">
        <v>1.48</v>
      </c>
      <c r="F5074" s="11">
        <v>1.5820000000000001</v>
      </c>
    </row>
    <row r="5075" spans="1:6" x14ac:dyDescent="0.2">
      <c r="A5075" s="10">
        <v>1</v>
      </c>
      <c r="B5075" s="13" t="s">
        <v>6141</v>
      </c>
      <c r="C5075" s="11">
        <v>1.772</v>
      </c>
      <c r="D5075" s="11">
        <v>0.94199999999999995</v>
      </c>
      <c r="E5075" s="11">
        <v>0.56799999999999995</v>
      </c>
      <c r="F5075" s="11">
        <v>3.1560000000000001</v>
      </c>
    </row>
    <row r="5076" spans="1:6" x14ac:dyDescent="0.2">
      <c r="A5076" s="10">
        <v>1</v>
      </c>
      <c r="B5076" s="13" t="s">
        <v>6142</v>
      </c>
      <c r="C5076" s="11">
        <v>2.2770000000000001</v>
      </c>
      <c r="D5076" s="11">
        <v>0.63200000000000001</v>
      </c>
      <c r="E5076" s="11">
        <v>-0.56100000000000005</v>
      </c>
      <c r="F5076" s="11">
        <v>4.1159999999999997</v>
      </c>
    </row>
    <row r="5077" spans="1:6" x14ac:dyDescent="0.2">
      <c r="A5077" s="10">
        <v>1</v>
      </c>
      <c r="B5077" s="13" t="s">
        <v>6143</v>
      </c>
      <c r="C5077" s="11">
        <v>1.3640000000000001</v>
      </c>
      <c r="D5077" s="11">
        <v>1.9790000000000001</v>
      </c>
      <c r="E5077" s="11">
        <v>1.6639999999999999</v>
      </c>
      <c r="F5077" s="11">
        <v>1.5189999999999999</v>
      </c>
    </row>
    <row r="5078" spans="1:6" x14ac:dyDescent="0.2">
      <c r="A5078" s="10">
        <v>1</v>
      </c>
      <c r="B5078" s="13" t="s">
        <v>6144</v>
      </c>
      <c r="C5078" s="11">
        <v>4.2039999999999997</v>
      </c>
      <c r="D5078" s="11">
        <v>-0.65</v>
      </c>
      <c r="E5078" s="11">
        <v>0.53</v>
      </c>
      <c r="F5078" s="11">
        <v>2.6709999999999998</v>
      </c>
    </row>
    <row r="5079" spans="1:6" x14ac:dyDescent="0.2">
      <c r="A5079" s="10">
        <v>1</v>
      </c>
      <c r="B5079" s="13" t="s">
        <v>6145</v>
      </c>
      <c r="C5079" s="11">
        <v>1.5580000000000001</v>
      </c>
      <c r="D5079" s="11">
        <v>-0.29699999999999999</v>
      </c>
      <c r="E5079" s="11">
        <v>2.78</v>
      </c>
      <c r="F5079" s="11">
        <v>3.1949999999999998</v>
      </c>
    </row>
    <row r="5080" spans="1:6" x14ac:dyDescent="0.2">
      <c r="A5080" s="10">
        <v>1</v>
      </c>
      <c r="B5080" s="13" t="s">
        <v>6146</v>
      </c>
      <c r="C5080" s="11">
        <v>3.137</v>
      </c>
      <c r="D5080" s="11">
        <v>-6.0999999999999999E-2</v>
      </c>
      <c r="E5080" s="11">
        <v>1.153</v>
      </c>
      <c r="F5080" s="11">
        <v>3.3490000000000002</v>
      </c>
    </row>
    <row r="5081" spans="1:6" x14ac:dyDescent="0.2">
      <c r="A5081" s="10">
        <v>1</v>
      </c>
      <c r="B5081" s="13" t="s">
        <v>6147</v>
      </c>
      <c r="C5081" s="11">
        <v>0.99399999999999999</v>
      </c>
      <c r="D5081" s="11">
        <v>2.1179999999999999</v>
      </c>
      <c r="E5081" s="11">
        <v>1.915</v>
      </c>
      <c r="F5081" s="11">
        <v>2.7280000000000002</v>
      </c>
    </row>
    <row r="5082" spans="1:6" x14ac:dyDescent="0.2">
      <c r="A5082" s="10">
        <v>1</v>
      </c>
      <c r="B5082" s="13" t="s">
        <v>6148</v>
      </c>
      <c r="C5082" s="11">
        <v>2.8879999999999999</v>
      </c>
      <c r="D5082" s="11">
        <v>0.254</v>
      </c>
      <c r="E5082" s="11">
        <v>3.22</v>
      </c>
      <c r="F5082" s="11">
        <v>1.5780000000000001</v>
      </c>
    </row>
    <row r="5083" spans="1:6" x14ac:dyDescent="0.2">
      <c r="A5083" s="10">
        <v>1</v>
      </c>
      <c r="B5083" s="13" t="s">
        <v>6149</v>
      </c>
      <c r="C5083" s="11">
        <v>3.4359999999999999</v>
      </c>
      <c r="D5083" s="11">
        <v>0.79600000000000004</v>
      </c>
      <c r="E5083" s="11">
        <v>1.998</v>
      </c>
      <c r="F5083" s="11">
        <v>1.9239999999999999</v>
      </c>
    </row>
    <row r="5084" spans="1:6" x14ac:dyDescent="0.2">
      <c r="A5084" s="10">
        <v>1</v>
      </c>
      <c r="B5084" s="13" t="s">
        <v>6150</v>
      </c>
      <c r="C5084" s="11">
        <v>2.0790000000000002</v>
      </c>
      <c r="D5084" s="11">
        <v>0.40200000000000002</v>
      </c>
      <c r="E5084" s="11">
        <v>0.77</v>
      </c>
      <c r="F5084" s="11">
        <v>5.0830000000000002</v>
      </c>
    </row>
    <row r="5085" spans="1:6" x14ac:dyDescent="0.2">
      <c r="A5085" s="10">
        <v>1</v>
      </c>
      <c r="B5085" s="13" t="s">
        <v>6151</v>
      </c>
      <c r="C5085" s="11">
        <v>1.1930000000000001</v>
      </c>
      <c r="D5085" s="11">
        <v>1.034</v>
      </c>
      <c r="E5085" s="11">
        <v>1.23</v>
      </c>
      <c r="F5085" s="11">
        <v>4.9420000000000002</v>
      </c>
    </row>
    <row r="5086" spans="1:6" x14ac:dyDescent="0.2">
      <c r="A5086" s="10">
        <v>1</v>
      </c>
      <c r="B5086" s="13" t="s">
        <v>6152</v>
      </c>
      <c r="C5086" s="11">
        <v>0.11899999999999999</v>
      </c>
      <c r="D5086" s="11">
        <v>2.673</v>
      </c>
      <c r="E5086" s="11">
        <v>2.7770000000000001</v>
      </c>
      <c r="F5086" s="11">
        <v>2.839</v>
      </c>
    </row>
    <row r="5087" spans="1:6" x14ac:dyDescent="0.2">
      <c r="A5087" s="10">
        <v>1</v>
      </c>
      <c r="B5087" s="13" t="s">
        <v>6153</v>
      </c>
      <c r="C5087" s="11">
        <v>1.976</v>
      </c>
      <c r="D5087" s="11">
        <v>-0.64200000000000002</v>
      </c>
      <c r="E5087" s="11">
        <v>2.1859999999999999</v>
      </c>
      <c r="F5087" s="11">
        <v>5.17</v>
      </c>
    </row>
    <row r="5088" spans="1:6" x14ac:dyDescent="0.2">
      <c r="A5088" s="10">
        <v>1</v>
      </c>
      <c r="B5088" s="13" t="s">
        <v>6154</v>
      </c>
      <c r="C5088" s="11">
        <v>1.58</v>
      </c>
      <c r="D5088" s="11">
        <v>2.0910000000000002</v>
      </c>
      <c r="E5088" s="11">
        <v>2.2610000000000001</v>
      </c>
      <c r="F5088" s="11">
        <v>2.9079999999999999</v>
      </c>
    </row>
    <row r="5089" spans="1:6" x14ac:dyDescent="0.2">
      <c r="A5089" s="10">
        <v>1</v>
      </c>
      <c r="B5089" s="13" t="s">
        <v>6155</v>
      </c>
      <c r="C5089" s="11">
        <v>2.3050000000000002</v>
      </c>
      <c r="D5089" s="11">
        <v>-0.16400000000000001</v>
      </c>
      <c r="E5089" s="11">
        <v>2.83</v>
      </c>
      <c r="F5089" s="11">
        <v>3.879</v>
      </c>
    </row>
    <row r="5090" spans="1:6" x14ac:dyDescent="0.2">
      <c r="A5090" s="10">
        <v>1</v>
      </c>
      <c r="B5090" s="13" t="s">
        <v>6156</v>
      </c>
      <c r="C5090" s="11">
        <v>0.99</v>
      </c>
      <c r="D5090" s="11">
        <v>0.77600000000000002</v>
      </c>
      <c r="E5090" s="11">
        <v>3.278</v>
      </c>
      <c r="F5090" s="11">
        <v>5.0039999999999996</v>
      </c>
    </row>
    <row r="5091" spans="1:6" x14ac:dyDescent="0.2">
      <c r="A5091" s="10">
        <v>1</v>
      </c>
      <c r="B5091" s="13" t="s">
        <v>6157</v>
      </c>
      <c r="C5091" s="11">
        <v>3.516</v>
      </c>
      <c r="D5091" s="11">
        <v>1.768</v>
      </c>
      <c r="E5091" s="11">
        <v>0.75700000000000001</v>
      </c>
      <c r="F5091" s="11">
        <v>4.0880000000000001</v>
      </c>
    </row>
    <row r="5092" spans="1:6" x14ac:dyDescent="0.2">
      <c r="A5092" s="10">
        <v>1</v>
      </c>
      <c r="B5092" s="13" t="s">
        <v>6158</v>
      </c>
      <c r="C5092" s="11">
        <v>3.8159999999999998</v>
      </c>
      <c r="D5092" s="11">
        <v>2.2970000000000002</v>
      </c>
      <c r="E5092" s="11">
        <v>0.9</v>
      </c>
      <c r="F5092" s="11">
        <v>4.016</v>
      </c>
    </row>
    <row r="5093" spans="1:6" x14ac:dyDescent="0.2">
      <c r="A5093" s="10">
        <v>1</v>
      </c>
      <c r="B5093" s="13" t="s">
        <v>6159</v>
      </c>
      <c r="C5093" s="11">
        <v>5.1070000000000002</v>
      </c>
      <c r="D5093" s="11">
        <v>3.911</v>
      </c>
      <c r="E5093" s="11">
        <v>3.419</v>
      </c>
      <c r="F5093" s="11">
        <v>2.4049999999999998</v>
      </c>
    </row>
    <row r="5094" spans="1:6" x14ac:dyDescent="0.2">
      <c r="A5094" s="10">
        <v>1</v>
      </c>
      <c r="B5094" s="13" t="s">
        <v>6160</v>
      </c>
      <c r="C5094" s="11">
        <v>-1.0189999999999999</v>
      </c>
      <c r="D5094" s="11">
        <v>5.1219999999999999</v>
      </c>
      <c r="E5094" s="11">
        <v>4.8689999999999998</v>
      </c>
      <c r="F5094" s="11">
        <v>6.168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7"/>
  <sheetViews>
    <sheetView workbookViewId="0">
      <selection activeCell="B4" sqref="B4"/>
    </sheetView>
  </sheetViews>
  <sheetFormatPr baseColWidth="10" defaultColWidth="11" defaultRowHeight="16" x14ac:dyDescent="0.2"/>
  <cols>
    <col min="2" max="2" width="45.8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85</v>
      </c>
      <c r="B2" t="s">
        <v>486</v>
      </c>
      <c r="C2">
        <v>103</v>
      </c>
      <c r="D2">
        <v>5</v>
      </c>
      <c r="E2">
        <v>0.5</v>
      </c>
      <c r="F2">
        <v>1.4999999999999999E-4</v>
      </c>
      <c r="G2" t="s">
        <v>1015</v>
      </c>
    </row>
    <row r="3" spans="1:7" x14ac:dyDescent="0.2">
      <c r="A3" t="s">
        <v>442</v>
      </c>
      <c r="B3" t="s">
        <v>443</v>
      </c>
      <c r="C3">
        <v>371</v>
      </c>
      <c r="D3">
        <v>8</v>
      </c>
      <c r="E3">
        <v>1.8</v>
      </c>
      <c r="F3">
        <v>4.6000000000000001E-4</v>
      </c>
      <c r="G3" t="s">
        <v>1016</v>
      </c>
    </row>
    <row r="4" spans="1:7" x14ac:dyDescent="0.2">
      <c r="A4" t="s">
        <v>445</v>
      </c>
      <c r="B4" t="s">
        <v>446</v>
      </c>
      <c r="C4">
        <v>383</v>
      </c>
      <c r="D4">
        <v>8</v>
      </c>
      <c r="E4">
        <v>1.8599999999999999</v>
      </c>
      <c r="F4">
        <v>5.6999999999999998E-4</v>
      </c>
      <c r="G4" t="s">
        <v>1016</v>
      </c>
    </row>
    <row r="5" spans="1:7" x14ac:dyDescent="0.2">
      <c r="A5" t="s">
        <v>468</v>
      </c>
      <c r="B5" t="s">
        <v>469</v>
      </c>
      <c r="C5">
        <v>335</v>
      </c>
      <c r="D5">
        <v>7</v>
      </c>
      <c r="E5">
        <v>1.62</v>
      </c>
      <c r="F5">
        <v>1.2600000000000001E-3</v>
      </c>
      <c r="G5" t="s">
        <v>1017</v>
      </c>
    </row>
    <row r="6" spans="1:7" x14ac:dyDescent="0.2">
      <c r="A6" t="s">
        <v>887</v>
      </c>
      <c r="B6" t="s">
        <v>888</v>
      </c>
      <c r="C6">
        <v>1665</v>
      </c>
      <c r="D6">
        <v>13</v>
      </c>
      <c r="E6">
        <v>8.07</v>
      </c>
      <c r="F6">
        <v>1.763E-2</v>
      </c>
      <c r="G6" t="s">
        <v>1018</v>
      </c>
    </row>
    <row r="7" spans="1:7" x14ac:dyDescent="0.2">
      <c r="A7" t="s">
        <v>208</v>
      </c>
      <c r="B7" t="s">
        <v>209</v>
      </c>
      <c r="C7">
        <v>1747</v>
      </c>
      <c r="D7">
        <v>14</v>
      </c>
      <c r="E7">
        <v>8.4700000000000006</v>
      </c>
      <c r="F7">
        <v>3.8429999999999999E-2</v>
      </c>
      <c r="G7" t="s">
        <v>10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2"/>
  <sheetViews>
    <sheetView workbookViewId="0">
      <selection activeCell="B5" sqref="B5"/>
    </sheetView>
  </sheetViews>
  <sheetFormatPr baseColWidth="10" defaultColWidth="11" defaultRowHeight="16" x14ac:dyDescent="0.2"/>
  <cols>
    <col min="2" max="2" width="42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020</v>
      </c>
      <c r="B2" t="s">
        <v>1021</v>
      </c>
      <c r="C2">
        <v>193</v>
      </c>
      <c r="D2">
        <v>6</v>
      </c>
      <c r="E2">
        <v>0.81</v>
      </c>
      <c r="F2">
        <v>1.7000000000000001E-4</v>
      </c>
      <c r="G2" t="s">
        <v>1022</v>
      </c>
    </row>
    <row r="3" spans="1:7" x14ac:dyDescent="0.2">
      <c r="A3" t="s">
        <v>37</v>
      </c>
      <c r="B3" t="s">
        <v>38</v>
      </c>
      <c r="C3">
        <v>586</v>
      </c>
      <c r="D3">
        <v>6</v>
      </c>
      <c r="E3">
        <v>2.46</v>
      </c>
      <c r="F3">
        <v>2.5999999999999998E-4</v>
      </c>
      <c r="G3" t="s">
        <v>1023</v>
      </c>
    </row>
    <row r="4" spans="1:7" x14ac:dyDescent="0.2">
      <c r="A4" t="s">
        <v>208</v>
      </c>
      <c r="B4" t="s">
        <v>209</v>
      </c>
      <c r="C4">
        <v>1747</v>
      </c>
      <c r="D4">
        <v>17</v>
      </c>
      <c r="E4">
        <v>7.33</v>
      </c>
      <c r="F4">
        <v>3.4000000000000002E-4</v>
      </c>
      <c r="G4" t="s">
        <v>1024</v>
      </c>
    </row>
    <row r="5" spans="1:7" x14ac:dyDescent="0.2">
      <c r="A5" t="s">
        <v>52</v>
      </c>
      <c r="B5" t="s">
        <v>53</v>
      </c>
      <c r="C5">
        <v>111</v>
      </c>
      <c r="D5">
        <v>5</v>
      </c>
      <c r="E5">
        <v>0.47</v>
      </c>
      <c r="F5">
        <v>4.0000000000000002E-4</v>
      </c>
      <c r="G5" t="s">
        <v>1025</v>
      </c>
    </row>
    <row r="6" spans="1:7" x14ac:dyDescent="0.2">
      <c r="A6" t="s">
        <v>40</v>
      </c>
      <c r="B6" t="s">
        <v>41</v>
      </c>
      <c r="C6">
        <v>344</v>
      </c>
      <c r="D6">
        <v>5</v>
      </c>
      <c r="E6">
        <v>1.44</v>
      </c>
      <c r="F6">
        <v>4.8000000000000001E-4</v>
      </c>
      <c r="G6" t="s">
        <v>1026</v>
      </c>
    </row>
    <row r="7" spans="1:7" x14ac:dyDescent="0.2">
      <c r="A7" t="s">
        <v>169</v>
      </c>
      <c r="B7" t="s">
        <v>170</v>
      </c>
      <c r="C7">
        <v>620</v>
      </c>
      <c r="D7">
        <v>8</v>
      </c>
      <c r="E7">
        <v>2.6</v>
      </c>
      <c r="F7">
        <v>1.5900000000000001E-3</v>
      </c>
      <c r="G7" t="s">
        <v>1027</v>
      </c>
    </row>
    <row r="8" spans="1:7" x14ac:dyDescent="0.2">
      <c r="A8" t="s">
        <v>241</v>
      </c>
      <c r="B8" t="s">
        <v>242</v>
      </c>
      <c r="C8">
        <v>396</v>
      </c>
      <c r="D8">
        <v>6</v>
      </c>
      <c r="E8">
        <v>1.6600000000000001</v>
      </c>
      <c r="F8">
        <v>6.5500000000000003E-3</v>
      </c>
      <c r="G8" t="s">
        <v>1028</v>
      </c>
    </row>
    <row r="9" spans="1:7" x14ac:dyDescent="0.2">
      <c r="A9" t="s">
        <v>606</v>
      </c>
      <c r="B9" t="s">
        <v>607</v>
      </c>
      <c r="C9">
        <v>474</v>
      </c>
      <c r="D9">
        <v>8</v>
      </c>
      <c r="E9">
        <v>1.99</v>
      </c>
      <c r="F9">
        <v>7.43E-3</v>
      </c>
      <c r="G9" t="s">
        <v>1029</v>
      </c>
    </row>
    <row r="10" spans="1:7" x14ac:dyDescent="0.2">
      <c r="A10" t="s">
        <v>253</v>
      </c>
      <c r="B10" t="s">
        <v>254</v>
      </c>
      <c r="C10">
        <v>353</v>
      </c>
      <c r="D10">
        <v>5</v>
      </c>
      <c r="E10">
        <v>1.48</v>
      </c>
      <c r="F10">
        <v>1.2460000000000001E-2</v>
      </c>
      <c r="G10" t="s">
        <v>1030</v>
      </c>
    </row>
    <row r="11" spans="1:7" x14ac:dyDescent="0.2">
      <c r="A11" t="s">
        <v>1031</v>
      </c>
      <c r="B11" t="s">
        <v>1032</v>
      </c>
      <c r="C11">
        <v>397</v>
      </c>
      <c r="D11">
        <v>5</v>
      </c>
      <c r="E11">
        <v>1.67</v>
      </c>
      <c r="F11">
        <v>3.6299999999999999E-2</v>
      </c>
      <c r="G11" t="s">
        <v>1033</v>
      </c>
    </row>
    <row r="12" spans="1:7" x14ac:dyDescent="0.2">
      <c r="A12" t="s">
        <v>1034</v>
      </c>
      <c r="B12" t="s">
        <v>1035</v>
      </c>
      <c r="C12">
        <v>371</v>
      </c>
      <c r="D12">
        <v>5</v>
      </c>
      <c r="E12">
        <v>1.56</v>
      </c>
      <c r="F12">
        <v>4.0210000000000003E-2</v>
      </c>
      <c r="G12" t="s">
        <v>10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7"/>
  <sheetViews>
    <sheetView workbookViewId="0">
      <selection activeCell="B2" sqref="B2"/>
    </sheetView>
  </sheetViews>
  <sheetFormatPr baseColWidth="10" defaultColWidth="11" defaultRowHeight="16" x14ac:dyDescent="0.2"/>
  <cols>
    <col min="2" max="2" width="30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852</v>
      </c>
      <c r="B2" t="s">
        <v>853</v>
      </c>
      <c r="C2">
        <v>198</v>
      </c>
      <c r="D2">
        <v>5</v>
      </c>
      <c r="E2">
        <v>0.56000000000000005</v>
      </c>
      <c r="F2">
        <v>2.5999999999999998E-4</v>
      </c>
      <c r="G2" t="s">
        <v>1037</v>
      </c>
    </row>
    <row r="3" spans="1:7" x14ac:dyDescent="0.2">
      <c r="A3" t="s">
        <v>515</v>
      </c>
      <c r="B3" t="s">
        <v>516</v>
      </c>
      <c r="C3">
        <v>419</v>
      </c>
      <c r="D3">
        <v>6</v>
      </c>
      <c r="E3">
        <v>1.2</v>
      </c>
      <c r="F3">
        <v>1.25E-3</v>
      </c>
      <c r="G3" t="s">
        <v>1038</v>
      </c>
    </row>
    <row r="4" spans="1:7" x14ac:dyDescent="0.2">
      <c r="A4" t="s">
        <v>550</v>
      </c>
      <c r="B4" t="s">
        <v>551</v>
      </c>
      <c r="C4">
        <v>2376</v>
      </c>
      <c r="D4">
        <v>19</v>
      </c>
      <c r="E4">
        <v>6.78</v>
      </c>
      <c r="F4">
        <v>2.1099999999999999E-3</v>
      </c>
      <c r="G4" t="s">
        <v>1039</v>
      </c>
    </row>
    <row r="5" spans="1:7" x14ac:dyDescent="0.2">
      <c r="A5" t="s">
        <v>1040</v>
      </c>
      <c r="B5" t="s">
        <v>1041</v>
      </c>
      <c r="C5">
        <v>729</v>
      </c>
      <c r="D5">
        <v>5</v>
      </c>
      <c r="E5">
        <v>2.08</v>
      </c>
      <c r="F5">
        <v>2.2399999999999998E-3</v>
      </c>
      <c r="G5" t="s">
        <v>1042</v>
      </c>
    </row>
    <row r="6" spans="1:7" x14ac:dyDescent="0.2">
      <c r="A6" t="s">
        <v>669</v>
      </c>
      <c r="B6" t="s">
        <v>670</v>
      </c>
      <c r="C6">
        <v>616</v>
      </c>
      <c r="D6">
        <v>7</v>
      </c>
      <c r="E6">
        <v>1.76</v>
      </c>
      <c r="F6">
        <v>3.1199999999999999E-3</v>
      </c>
      <c r="G6" t="s">
        <v>1043</v>
      </c>
    </row>
    <row r="7" spans="1:7" x14ac:dyDescent="0.2">
      <c r="A7" t="s">
        <v>628</v>
      </c>
      <c r="B7" t="s">
        <v>629</v>
      </c>
      <c r="C7">
        <v>623</v>
      </c>
      <c r="D7">
        <v>6</v>
      </c>
      <c r="E7">
        <v>1.78</v>
      </c>
      <c r="F7">
        <v>1.755E-2</v>
      </c>
      <c r="G7" t="s">
        <v>10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6"/>
  <sheetViews>
    <sheetView workbookViewId="0">
      <selection activeCell="B2" sqref="B2"/>
    </sheetView>
  </sheetViews>
  <sheetFormatPr baseColWidth="10" defaultColWidth="11" defaultRowHeight="16" x14ac:dyDescent="0.2"/>
  <cols>
    <col min="2" max="2" width="44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550</v>
      </c>
      <c r="B2" t="s">
        <v>551</v>
      </c>
      <c r="C2">
        <v>2376</v>
      </c>
      <c r="D2">
        <v>16</v>
      </c>
      <c r="E2">
        <v>5.42</v>
      </c>
      <c r="F2">
        <v>1.7E-5</v>
      </c>
      <c r="G2" t="s">
        <v>1045</v>
      </c>
    </row>
    <row r="3" spans="1:7" x14ac:dyDescent="0.2">
      <c r="A3" t="s">
        <v>887</v>
      </c>
      <c r="B3" t="s">
        <v>888</v>
      </c>
      <c r="C3">
        <v>1665</v>
      </c>
      <c r="D3">
        <v>9</v>
      </c>
      <c r="E3">
        <v>3.8</v>
      </c>
      <c r="F3">
        <v>1.8000000000000001E-4</v>
      </c>
      <c r="G3" t="s">
        <v>1046</v>
      </c>
    </row>
    <row r="4" spans="1:7" x14ac:dyDescent="0.2">
      <c r="A4" t="s">
        <v>1047</v>
      </c>
      <c r="B4" t="s">
        <v>1048</v>
      </c>
      <c r="C4">
        <v>865</v>
      </c>
      <c r="D4">
        <v>6</v>
      </c>
      <c r="E4">
        <v>1.97</v>
      </c>
      <c r="F4">
        <v>8.5900000000000004E-3</v>
      </c>
      <c r="G4" t="s">
        <v>1049</v>
      </c>
    </row>
    <row r="5" spans="1:7" x14ac:dyDescent="0.2">
      <c r="A5" t="s">
        <v>1050</v>
      </c>
      <c r="B5" t="s">
        <v>1051</v>
      </c>
      <c r="C5">
        <v>542</v>
      </c>
      <c r="D5">
        <v>6</v>
      </c>
      <c r="E5">
        <v>1.24</v>
      </c>
      <c r="F5">
        <v>8.7399999999999995E-3</v>
      </c>
      <c r="G5" t="s">
        <v>1052</v>
      </c>
    </row>
    <row r="6" spans="1:7" x14ac:dyDescent="0.2">
      <c r="A6" t="s">
        <v>241</v>
      </c>
      <c r="B6" t="s">
        <v>242</v>
      </c>
      <c r="C6">
        <v>396</v>
      </c>
      <c r="D6">
        <v>6</v>
      </c>
      <c r="E6">
        <v>0.9</v>
      </c>
      <c r="F6">
        <v>9.2499999999999995E-3</v>
      </c>
      <c r="G6" t="s">
        <v>10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"/>
  <sheetViews>
    <sheetView workbookViewId="0">
      <selection activeCell="B2" sqref="B2"/>
    </sheetView>
  </sheetViews>
  <sheetFormatPr baseColWidth="10" defaultColWidth="11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61</v>
      </c>
      <c r="B2" t="s">
        <v>762</v>
      </c>
      <c r="C2">
        <v>270</v>
      </c>
      <c r="D2">
        <v>6</v>
      </c>
      <c r="E2">
        <v>0.56999999999999995</v>
      </c>
      <c r="F2">
        <v>1.6000000000000001E-3</v>
      </c>
      <c r="G2" t="s">
        <v>10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5"/>
  <sheetViews>
    <sheetView workbookViewId="0">
      <selection activeCell="O40" sqref="O40"/>
    </sheetView>
  </sheetViews>
  <sheetFormatPr baseColWidth="10" defaultColWidth="11" defaultRowHeight="16" x14ac:dyDescent="0.2"/>
  <cols>
    <col min="2" max="2" width="39.1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42</v>
      </c>
      <c r="B2" t="s">
        <v>443</v>
      </c>
      <c r="C2">
        <v>371</v>
      </c>
      <c r="D2">
        <v>5</v>
      </c>
      <c r="E2">
        <v>0.62</v>
      </c>
      <c r="F2">
        <v>3.6999999999999999E-4</v>
      </c>
      <c r="G2" t="s">
        <v>1055</v>
      </c>
    </row>
    <row r="3" spans="1:7" x14ac:dyDescent="0.2">
      <c r="A3" t="s">
        <v>445</v>
      </c>
      <c r="B3" t="s">
        <v>446</v>
      </c>
      <c r="C3">
        <v>383</v>
      </c>
      <c r="D3">
        <v>5</v>
      </c>
      <c r="E3">
        <v>0.64</v>
      </c>
      <c r="F3">
        <v>4.2999999999999999E-4</v>
      </c>
      <c r="G3" t="s">
        <v>1055</v>
      </c>
    </row>
    <row r="4" spans="1:7" x14ac:dyDescent="0.2">
      <c r="A4" t="s">
        <v>1056</v>
      </c>
      <c r="B4" t="s">
        <v>1057</v>
      </c>
      <c r="C4">
        <v>222</v>
      </c>
      <c r="D4">
        <v>5</v>
      </c>
      <c r="E4">
        <v>0.37</v>
      </c>
      <c r="F4">
        <v>1.9599999999999999E-2</v>
      </c>
      <c r="G4" t="s">
        <v>1058</v>
      </c>
    </row>
    <row r="5" spans="1:7" x14ac:dyDescent="0.2">
      <c r="A5" t="s">
        <v>550</v>
      </c>
      <c r="B5" t="s">
        <v>551</v>
      </c>
      <c r="C5">
        <v>2376</v>
      </c>
      <c r="D5">
        <v>8</v>
      </c>
      <c r="E5">
        <v>3.9699999999999998</v>
      </c>
      <c r="F5">
        <v>3.603E-2</v>
      </c>
      <c r="G5" t="s">
        <v>10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2"/>
  <sheetViews>
    <sheetView workbookViewId="0">
      <selection activeCell="B2" sqref="B2"/>
    </sheetView>
  </sheetViews>
  <sheetFormatPr baseColWidth="10" defaultColWidth="11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550</v>
      </c>
      <c r="B2" t="s">
        <v>551</v>
      </c>
      <c r="C2">
        <v>2376</v>
      </c>
      <c r="D2">
        <v>9</v>
      </c>
      <c r="E2">
        <v>3</v>
      </c>
      <c r="F2">
        <v>2.0999999999999999E-3</v>
      </c>
      <c r="G2" t="s">
        <v>106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35"/>
  <sheetViews>
    <sheetView workbookViewId="0">
      <selection activeCell="G15" sqref="G15"/>
    </sheetView>
  </sheetViews>
  <sheetFormatPr baseColWidth="10" defaultColWidth="11" defaultRowHeight="16" x14ac:dyDescent="0.2"/>
  <sheetData>
    <row r="1" spans="1:11" x14ac:dyDescent="0.2">
      <c r="A1" s="14" t="s">
        <v>6165</v>
      </c>
    </row>
    <row r="2" spans="1:11" s="9" customFormat="1" x14ac:dyDescent="0.2">
      <c r="A2" s="2" t="s">
        <v>6164</v>
      </c>
      <c r="B2" s="2" t="s">
        <v>6163</v>
      </c>
      <c r="C2" s="15" t="s">
        <v>1063</v>
      </c>
      <c r="D2" s="3" t="s">
        <v>1061</v>
      </c>
      <c r="E2" s="15" t="s">
        <v>1062</v>
      </c>
      <c r="F2" s="15" t="s">
        <v>1066</v>
      </c>
      <c r="G2" s="15" t="s">
        <v>1064</v>
      </c>
      <c r="H2" s="15" t="s">
        <v>921</v>
      </c>
      <c r="I2" s="15" t="s">
        <v>596</v>
      </c>
      <c r="J2" s="15" t="s">
        <v>551</v>
      </c>
      <c r="K2" s="15"/>
    </row>
    <row r="3" spans="1:11" x14ac:dyDescent="0.2">
      <c r="A3" s="4">
        <v>11</v>
      </c>
      <c r="B3" s="4">
        <v>76</v>
      </c>
      <c r="C3" s="5" t="s">
        <v>1067</v>
      </c>
      <c r="D3" s="5" t="s">
        <v>1067</v>
      </c>
      <c r="E3" s="5" t="s">
        <v>1067</v>
      </c>
      <c r="F3" s="5">
        <v>10</v>
      </c>
      <c r="G3" s="5" t="s">
        <v>1067</v>
      </c>
      <c r="H3" s="4" t="s">
        <v>1067</v>
      </c>
      <c r="I3" s="4" t="s">
        <v>1067</v>
      </c>
      <c r="J3" s="5">
        <v>19</v>
      </c>
      <c r="K3" s="5"/>
    </row>
    <row r="4" spans="1:11" x14ac:dyDescent="0.2">
      <c r="A4" s="4">
        <v>15</v>
      </c>
      <c r="B4" s="4">
        <v>35</v>
      </c>
      <c r="C4" s="5" t="s">
        <v>1067</v>
      </c>
      <c r="D4" s="5" t="s">
        <v>1067</v>
      </c>
      <c r="E4" s="5" t="s">
        <v>1067</v>
      </c>
      <c r="F4" s="5" t="s">
        <v>1067</v>
      </c>
      <c r="G4" s="5" t="s">
        <v>1067</v>
      </c>
      <c r="H4" s="5" t="s">
        <v>1067</v>
      </c>
      <c r="I4" s="4" t="s">
        <v>1067</v>
      </c>
      <c r="J4" s="5">
        <v>9</v>
      </c>
      <c r="K4" s="5"/>
    </row>
    <row r="5" spans="1:11" x14ac:dyDescent="0.2">
      <c r="A5" s="4">
        <v>6</v>
      </c>
      <c r="B5" s="4">
        <v>298</v>
      </c>
      <c r="C5" s="5">
        <v>13</v>
      </c>
      <c r="D5" s="5">
        <v>15</v>
      </c>
      <c r="E5" s="5">
        <v>13</v>
      </c>
      <c r="F5" s="5">
        <v>19</v>
      </c>
      <c r="G5" s="5">
        <v>5</v>
      </c>
      <c r="H5" s="5">
        <v>6</v>
      </c>
      <c r="I5" s="5" t="s">
        <v>1067</v>
      </c>
      <c r="J5" s="5">
        <v>46</v>
      </c>
      <c r="K5" s="5"/>
    </row>
    <row r="6" spans="1:11" x14ac:dyDescent="0.2">
      <c r="A6" s="4">
        <v>9</v>
      </c>
      <c r="B6" s="4">
        <v>130</v>
      </c>
      <c r="C6" s="5" t="s">
        <v>1067</v>
      </c>
      <c r="D6" s="5" t="s">
        <v>1067</v>
      </c>
      <c r="E6" s="5" t="s">
        <v>1067</v>
      </c>
      <c r="F6" s="5" t="s">
        <v>1067</v>
      </c>
      <c r="G6" s="5" t="s">
        <v>1067</v>
      </c>
      <c r="H6" s="5" t="s">
        <v>1067</v>
      </c>
      <c r="I6" s="4" t="s">
        <v>1067</v>
      </c>
      <c r="J6" s="5" t="s">
        <v>1067</v>
      </c>
      <c r="K6" s="5"/>
    </row>
    <row r="7" spans="1:11" x14ac:dyDescent="0.2">
      <c r="A7" s="4">
        <v>5</v>
      </c>
      <c r="B7" s="4">
        <v>351</v>
      </c>
      <c r="C7" s="5">
        <v>8</v>
      </c>
      <c r="D7" s="5" t="s">
        <v>1067</v>
      </c>
      <c r="E7" s="5">
        <v>14</v>
      </c>
      <c r="F7" s="5">
        <v>8</v>
      </c>
      <c r="G7" s="5" t="s">
        <v>1067</v>
      </c>
      <c r="H7" s="4" t="s">
        <v>1067</v>
      </c>
      <c r="I7" s="4" t="s">
        <v>1067</v>
      </c>
      <c r="J7" s="5">
        <v>41</v>
      </c>
      <c r="K7" s="5"/>
    </row>
    <row r="8" spans="1:11" x14ac:dyDescent="0.2">
      <c r="A8" s="4">
        <v>12</v>
      </c>
      <c r="B8" s="4">
        <v>60</v>
      </c>
      <c r="C8" s="5" t="s">
        <v>1067</v>
      </c>
      <c r="D8" s="5" t="s">
        <v>1067</v>
      </c>
      <c r="E8" s="5" t="s">
        <v>1067</v>
      </c>
      <c r="F8" s="5" t="s">
        <v>1067</v>
      </c>
      <c r="G8" s="5" t="s">
        <v>1067</v>
      </c>
      <c r="H8" s="5" t="s">
        <v>1067</v>
      </c>
      <c r="I8" s="4" t="s">
        <v>1067</v>
      </c>
      <c r="J8" s="5">
        <v>16</v>
      </c>
      <c r="K8" s="5"/>
    </row>
    <row r="9" spans="1:11" x14ac:dyDescent="0.2">
      <c r="A9" s="4">
        <v>13</v>
      </c>
      <c r="B9" s="4">
        <v>60</v>
      </c>
      <c r="C9" s="5" t="s">
        <v>1067</v>
      </c>
      <c r="D9" s="5" t="s">
        <v>1067</v>
      </c>
      <c r="E9" s="5" t="s">
        <v>1067</v>
      </c>
      <c r="F9" s="5" t="s">
        <v>1067</v>
      </c>
      <c r="G9" s="5" t="s">
        <v>1067</v>
      </c>
      <c r="H9" s="5" t="s">
        <v>1067</v>
      </c>
      <c r="I9" s="5" t="s">
        <v>1067</v>
      </c>
      <c r="J9" s="5" t="s">
        <v>1067</v>
      </c>
      <c r="K9" s="5"/>
    </row>
    <row r="10" spans="1:11" x14ac:dyDescent="0.2">
      <c r="A10" s="4">
        <v>4</v>
      </c>
      <c r="B10" s="4">
        <v>640</v>
      </c>
      <c r="C10" s="5">
        <v>19</v>
      </c>
      <c r="D10" s="5">
        <v>12</v>
      </c>
      <c r="E10" s="5" t="s">
        <v>1067</v>
      </c>
      <c r="F10" s="5">
        <v>59</v>
      </c>
      <c r="G10" s="5">
        <v>6</v>
      </c>
      <c r="H10" s="5">
        <v>5</v>
      </c>
      <c r="I10" s="5">
        <v>19</v>
      </c>
      <c r="J10" s="5">
        <v>94</v>
      </c>
      <c r="K10" s="5"/>
    </row>
    <row r="11" spans="1:11" x14ac:dyDescent="0.2">
      <c r="A11" s="4">
        <v>7</v>
      </c>
      <c r="B11" s="4">
        <v>213</v>
      </c>
      <c r="C11" s="5" t="s">
        <v>1067</v>
      </c>
      <c r="D11" s="5" t="s">
        <v>1067</v>
      </c>
      <c r="E11" s="5" t="s">
        <v>1067</v>
      </c>
      <c r="F11" s="5" t="s">
        <v>1067</v>
      </c>
      <c r="G11" s="5" t="s">
        <v>1067</v>
      </c>
      <c r="H11" s="5" t="s">
        <v>1067</v>
      </c>
      <c r="I11" s="5">
        <v>7</v>
      </c>
      <c r="J11" s="5">
        <v>36</v>
      </c>
      <c r="K11" s="5"/>
    </row>
    <row r="12" spans="1:11" x14ac:dyDescent="0.2">
      <c r="A12" s="4">
        <v>2</v>
      </c>
      <c r="B12" s="4">
        <v>855</v>
      </c>
      <c r="C12" s="5" t="s">
        <v>1067</v>
      </c>
      <c r="D12" s="5" t="s">
        <v>1067</v>
      </c>
      <c r="E12" s="5" t="s">
        <v>1067</v>
      </c>
      <c r="F12" s="5" t="s">
        <v>1067</v>
      </c>
      <c r="G12" s="5">
        <v>8</v>
      </c>
      <c r="H12" s="5" t="s">
        <v>1067</v>
      </c>
      <c r="I12" s="5" t="s">
        <v>1067</v>
      </c>
      <c r="J12" s="5" t="s">
        <v>1067</v>
      </c>
      <c r="K12" s="5"/>
    </row>
    <row r="13" spans="1:11" x14ac:dyDescent="0.2">
      <c r="A13" s="4">
        <v>3</v>
      </c>
      <c r="B13" s="4">
        <v>862</v>
      </c>
      <c r="C13" s="5" t="s">
        <v>1067</v>
      </c>
      <c r="D13" s="5" t="s">
        <v>1067</v>
      </c>
      <c r="E13" s="5" t="s">
        <v>1067</v>
      </c>
      <c r="F13" s="5" t="s">
        <v>1067</v>
      </c>
      <c r="G13" s="5">
        <v>16</v>
      </c>
      <c r="H13" s="5" t="s">
        <v>1067</v>
      </c>
      <c r="I13" s="5">
        <v>24</v>
      </c>
      <c r="J13" s="5">
        <v>101</v>
      </c>
      <c r="K13" s="5"/>
    </row>
    <row r="14" spans="1:11" x14ac:dyDescent="0.2">
      <c r="A14" s="4">
        <v>14</v>
      </c>
      <c r="B14" s="4">
        <v>42</v>
      </c>
      <c r="C14" s="5" t="s">
        <v>1067</v>
      </c>
      <c r="D14" s="5" t="s">
        <v>1067</v>
      </c>
      <c r="E14" s="5" t="s">
        <v>1067</v>
      </c>
      <c r="F14" s="5" t="s">
        <v>1067</v>
      </c>
      <c r="G14" s="5" t="s">
        <v>1067</v>
      </c>
      <c r="H14" s="5" t="s">
        <v>1067</v>
      </c>
      <c r="I14" s="4" t="s">
        <v>1067</v>
      </c>
      <c r="J14" s="5">
        <v>8</v>
      </c>
      <c r="K14" s="5"/>
    </row>
    <row r="15" spans="1:11" x14ac:dyDescent="0.2">
      <c r="A15" s="4">
        <v>8</v>
      </c>
      <c r="B15" s="4">
        <v>197</v>
      </c>
      <c r="C15" s="5" t="s">
        <v>1067</v>
      </c>
      <c r="D15" s="5" t="s">
        <v>1067</v>
      </c>
      <c r="E15" s="5" t="s">
        <v>1067</v>
      </c>
      <c r="F15" s="5" t="s">
        <v>1067</v>
      </c>
      <c r="G15" s="5" t="s">
        <v>1067</v>
      </c>
      <c r="H15" s="5" t="s">
        <v>1067</v>
      </c>
      <c r="I15" s="4" t="s">
        <v>1067</v>
      </c>
      <c r="J15" s="4" t="s">
        <v>1067</v>
      </c>
      <c r="K15" s="5"/>
    </row>
    <row r="16" spans="1:11" x14ac:dyDescent="0.2">
      <c r="A16" s="4">
        <v>10</v>
      </c>
      <c r="B16" s="4">
        <v>113</v>
      </c>
      <c r="C16" s="5" t="s">
        <v>1067</v>
      </c>
      <c r="D16" s="5">
        <v>5</v>
      </c>
      <c r="E16" s="5">
        <v>5</v>
      </c>
      <c r="F16" s="5" t="s">
        <v>1067</v>
      </c>
      <c r="G16" s="5" t="s">
        <v>1067</v>
      </c>
      <c r="H16" s="5" t="s">
        <v>1067</v>
      </c>
      <c r="I16" s="4" t="s">
        <v>1067</v>
      </c>
      <c r="J16" s="4" t="s">
        <v>1067</v>
      </c>
      <c r="K16" s="5"/>
    </row>
    <row r="17" spans="1:11" x14ac:dyDescent="0.2">
      <c r="A17" s="4">
        <v>1</v>
      </c>
      <c r="B17" s="4">
        <v>1160</v>
      </c>
      <c r="C17" s="5">
        <v>36</v>
      </c>
      <c r="D17" s="5">
        <v>29</v>
      </c>
      <c r="E17" s="5">
        <v>40</v>
      </c>
      <c r="F17" s="5">
        <v>43</v>
      </c>
      <c r="G17" s="4" t="s">
        <v>1067</v>
      </c>
      <c r="H17" s="5">
        <v>9</v>
      </c>
      <c r="I17" s="4" t="s">
        <v>1067</v>
      </c>
      <c r="J17" s="4" t="s">
        <v>1067</v>
      </c>
      <c r="K17" s="5"/>
    </row>
    <row r="18" spans="1:11" x14ac:dyDescent="0.2">
      <c r="A18" s="4"/>
      <c r="B18" s="4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">
      <c r="A19" s="6" t="s">
        <v>6166</v>
      </c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">
      <c r="A20" s="4" t="s">
        <v>1065</v>
      </c>
      <c r="B20" s="4" t="s">
        <v>1068</v>
      </c>
      <c r="C20" s="5" t="s">
        <v>1063</v>
      </c>
      <c r="D20" s="7" t="s">
        <v>1061</v>
      </c>
      <c r="E20" s="5" t="s">
        <v>1062</v>
      </c>
      <c r="F20" s="5" t="s">
        <v>1066</v>
      </c>
      <c r="G20" s="5" t="s">
        <v>1064</v>
      </c>
      <c r="H20" s="5" t="s">
        <v>433</v>
      </c>
      <c r="I20" s="5" t="s">
        <v>596</v>
      </c>
      <c r="J20" s="5" t="s">
        <v>551</v>
      </c>
      <c r="K20" s="5"/>
    </row>
    <row r="21" spans="1:11" x14ac:dyDescent="0.2">
      <c r="A21" s="4">
        <v>11</v>
      </c>
      <c r="B21" s="4">
        <v>76</v>
      </c>
      <c r="C21" s="5" t="s">
        <v>1067</v>
      </c>
      <c r="D21" s="5" t="s">
        <v>1067</v>
      </c>
      <c r="E21" s="5" t="s">
        <v>1067</v>
      </c>
      <c r="F21" s="5">
        <f>10/76*100</f>
        <v>13.157894736842104</v>
      </c>
      <c r="G21" s="5" t="s">
        <v>1067</v>
      </c>
      <c r="H21" s="4" t="s">
        <v>1067</v>
      </c>
      <c r="I21" s="4" t="s">
        <v>1067</v>
      </c>
      <c r="J21" s="5">
        <f>19/76*100</f>
        <v>25</v>
      </c>
      <c r="K21" s="5"/>
    </row>
    <row r="22" spans="1:11" x14ac:dyDescent="0.2">
      <c r="A22" s="4">
        <v>15</v>
      </c>
      <c r="B22" s="4">
        <v>35</v>
      </c>
      <c r="C22" s="5" t="s">
        <v>1067</v>
      </c>
      <c r="D22" s="5" t="s">
        <v>1067</v>
      </c>
      <c r="E22" s="5" t="s">
        <v>1067</v>
      </c>
      <c r="F22" s="5" t="s">
        <v>1067</v>
      </c>
      <c r="G22" s="5" t="s">
        <v>1067</v>
      </c>
      <c r="H22" s="5" t="s">
        <v>1067</v>
      </c>
      <c r="I22" s="4" t="s">
        <v>1067</v>
      </c>
      <c r="J22" s="5">
        <f>9/35*100</f>
        <v>25.714285714285712</v>
      </c>
      <c r="K22" s="5"/>
    </row>
    <row r="23" spans="1:11" x14ac:dyDescent="0.2">
      <c r="A23" s="4">
        <v>6</v>
      </c>
      <c r="B23" s="4">
        <v>298</v>
      </c>
      <c r="C23" s="5">
        <f>13/298*100</f>
        <v>4.3624161073825505</v>
      </c>
      <c r="D23" s="5">
        <f>15/298*100</f>
        <v>5.0335570469798654</v>
      </c>
      <c r="E23" s="5">
        <f>13/298*100</f>
        <v>4.3624161073825505</v>
      </c>
      <c r="F23" s="5">
        <f>19/298*100</f>
        <v>6.375838926174497</v>
      </c>
      <c r="G23" s="5">
        <f>5/298*100</f>
        <v>1.6778523489932886</v>
      </c>
      <c r="H23" s="5">
        <f>6/298*100</f>
        <v>2.0134228187919461</v>
      </c>
      <c r="I23" s="5" t="s">
        <v>1067</v>
      </c>
      <c r="J23" s="5">
        <f>46/298*100</f>
        <v>15.436241610738255</v>
      </c>
      <c r="K23" s="5"/>
    </row>
    <row r="24" spans="1:11" x14ac:dyDescent="0.2">
      <c r="A24" s="4">
        <v>9</v>
      </c>
      <c r="B24" s="4">
        <v>130</v>
      </c>
      <c r="C24" s="5" t="s">
        <v>1067</v>
      </c>
      <c r="D24" s="5" t="s">
        <v>1067</v>
      </c>
      <c r="E24" s="5" t="s">
        <v>1067</v>
      </c>
      <c r="F24" s="5" t="s">
        <v>1067</v>
      </c>
      <c r="G24" s="5" t="s">
        <v>1067</v>
      </c>
      <c r="H24" s="5" t="s">
        <v>1067</v>
      </c>
      <c r="I24" s="4" t="s">
        <v>1067</v>
      </c>
      <c r="J24" s="5" t="s">
        <v>1067</v>
      </c>
      <c r="K24" s="5"/>
    </row>
    <row r="25" spans="1:11" x14ac:dyDescent="0.2">
      <c r="A25" s="4">
        <v>5</v>
      </c>
      <c r="B25" s="4">
        <v>351</v>
      </c>
      <c r="C25" s="5">
        <f>8/351*100</f>
        <v>2.2792022792022792</v>
      </c>
      <c r="D25" s="5" t="s">
        <v>1067</v>
      </c>
      <c r="E25" s="5">
        <f>14/351*100</f>
        <v>3.9886039886039883</v>
      </c>
      <c r="F25" s="5">
        <f>8/351*100</f>
        <v>2.2792022792022792</v>
      </c>
      <c r="G25" s="5" t="s">
        <v>1067</v>
      </c>
      <c r="H25" s="5" t="s">
        <v>1067</v>
      </c>
      <c r="I25" s="4" t="s">
        <v>1067</v>
      </c>
      <c r="J25" s="5">
        <f>41/351*100</f>
        <v>11.680911680911681</v>
      </c>
      <c r="K25" s="5"/>
    </row>
    <row r="26" spans="1:11" x14ac:dyDescent="0.2">
      <c r="A26" s="4">
        <v>12</v>
      </c>
      <c r="B26" s="4">
        <v>60</v>
      </c>
      <c r="C26" s="5" t="s">
        <v>1067</v>
      </c>
      <c r="D26" s="5" t="s">
        <v>1067</v>
      </c>
      <c r="E26" s="5" t="s">
        <v>1067</v>
      </c>
      <c r="F26" s="5">
        <v>10</v>
      </c>
      <c r="G26" s="5" t="s">
        <v>1067</v>
      </c>
      <c r="H26" s="5" t="s">
        <v>1067</v>
      </c>
      <c r="I26" s="4" t="s">
        <v>1067</v>
      </c>
      <c r="J26" s="5">
        <f>16/60*100</f>
        <v>26.666666666666668</v>
      </c>
      <c r="K26" s="5"/>
    </row>
    <row r="27" spans="1:11" x14ac:dyDescent="0.2">
      <c r="A27" s="4">
        <v>13</v>
      </c>
      <c r="B27" s="4">
        <v>60</v>
      </c>
      <c r="C27" s="5" t="s">
        <v>1067</v>
      </c>
      <c r="D27" s="5" t="s">
        <v>1067</v>
      </c>
      <c r="E27" s="5" t="s">
        <v>1067</v>
      </c>
      <c r="F27" s="5" t="s">
        <v>1067</v>
      </c>
      <c r="G27" s="5" t="s">
        <v>1067</v>
      </c>
      <c r="H27" s="5" t="s">
        <v>1067</v>
      </c>
      <c r="I27" s="4" t="s">
        <v>1067</v>
      </c>
      <c r="J27" s="5" t="s">
        <v>1067</v>
      </c>
      <c r="K27" s="5"/>
    </row>
    <row r="28" spans="1:11" x14ac:dyDescent="0.2">
      <c r="A28" s="4">
        <v>4</v>
      </c>
      <c r="B28" s="4">
        <v>640</v>
      </c>
      <c r="C28" s="5">
        <f>19/640*100</f>
        <v>2.96875</v>
      </c>
      <c r="D28" s="5">
        <f>12/640*100</f>
        <v>1.875</v>
      </c>
      <c r="E28" s="5" t="s">
        <v>1067</v>
      </c>
      <c r="F28" s="5">
        <f>59/640*100</f>
        <v>9.21875</v>
      </c>
      <c r="G28" s="5">
        <f>6/640*100</f>
        <v>0.9375</v>
      </c>
      <c r="H28" s="5">
        <f>5/640*100</f>
        <v>0.78125</v>
      </c>
      <c r="I28" s="5">
        <f>19/640*100</f>
        <v>2.96875</v>
      </c>
      <c r="J28" s="5">
        <f>94/640*100</f>
        <v>14.6875</v>
      </c>
      <c r="K28" s="5"/>
    </row>
    <row r="29" spans="1:11" x14ac:dyDescent="0.2">
      <c r="A29" s="4">
        <v>7</v>
      </c>
      <c r="B29" s="4">
        <v>213</v>
      </c>
      <c r="C29" s="5" t="s">
        <v>1067</v>
      </c>
      <c r="D29" s="5" t="s">
        <v>1067</v>
      </c>
      <c r="E29" s="4" t="s">
        <v>1067</v>
      </c>
      <c r="F29" s="4" t="s">
        <v>1067</v>
      </c>
      <c r="G29" s="5" t="s">
        <v>1067</v>
      </c>
      <c r="H29" s="4" t="s">
        <v>1067</v>
      </c>
      <c r="I29" s="5">
        <f>7/213*100</f>
        <v>3.286384976525822</v>
      </c>
      <c r="J29" s="5">
        <f>36/213*100</f>
        <v>16.901408450704224</v>
      </c>
      <c r="K29" s="5"/>
    </row>
    <row r="30" spans="1:11" x14ac:dyDescent="0.2">
      <c r="A30" s="4">
        <v>2</v>
      </c>
      <c r="B30" s="4">
        <v>855</v>
      </c>
      <c r="C30" s="5" t="s">
        <v>1067</v>
      </c>
      <c r="D30" s="5" t="s">
        <v>1067</v>
      </c>
      <c r="E30" s="4" t="s">
        <v>1067</v>
      </c>
      <c r="F30" s="4" t="s">
        <v>1067</v>
      </c>
      <c r="G30" s="5">
        <f>8/855*100</f>
        <v>0.9356725146198831</v>
      </c>
      <c r="H30" s="4" t="s">
        <v>1067</v>
      </c>
      <c r="I30" s="5" t="s">
        <v>1067</v>
      </c>
      <c r="J30" s="5" t="s">
        <v>1067</v>
      </c>
      <c r="K30" s="5"/>
    </row>
    <row r="31" spans="1:11" x14ac:dyDescent="0.2">
      <c r="A31" s="4">
        <v>3</v>
      </c>
      <c r="B31" s="4">
        <v>862</v>
      </c>
      <c r="C31" s="5" t="s">
        <v>1067</v>
      </c>
      <c r="D31" s="5" t="s">
        <v>1067</v>
      </c>
      <c r="E31" s="4" t="s">
        <v>1067</v>
      </c>
      <c r="F31" s="4" t="s">
        <v>1067</v>
      </c>
      <c r="G31" s="5">
        <f>16/862*100</f>
        <v>1.8561484918793503</v>
      </c>
      <c r="H31" s="4" t="s">
        <v>1067</v>
      </c>
      <c r="I31" s="5">
        <f>24/862*100</f>
        <v>2.7842227378190252</v>
      </c>
      <c r="J31" s="5">
        <f>101/862*100</f>
        <v>11.716937354988399</v>
      </c>
      <c r="K31" s="5"/>
    </row>
    <row r="32" spans="1:11" x14ac:dyDescent="0.2">
      <c r="A32" s="4">
        <v>14</v>
      </c>
      <c r="B32" s="4">
        <v>42</v>
      </c>
      <c r="C32" s="5" t="s">
        <v>1067</v>
      </c>
      <c r="D32" s="5" t="s">
        <v>1067</v>
      </c>
      <c r="E32" s="4" t="s">
        <v>1067</v>
      </c>
      <c r="F32" s="4" t="s">
        <v>1067</v>
      </c>
      <c r="G32" s="5" t="s">
        <v>1067</v>
      </c>
      <c r="H32" s="4" t="s">
        <v>1067</v>
      </c>
      <c r="I32" s="5" t="s">
        <v>1067</v>
      </c>
      <c r="J32" s="5">
        <f>8/42*100</f>
        <v>19.047619047619047</v>
      </c>
      <c r="K32" s="5"/>
    </row>
    <row r="33" spans="1:11" x14ac:dyDescent="0.2">
      <c r="A33" s="4">
        <v>8</v>
      </c>
      <c r="B33" s="4">
        <v>197</v>
      </c>
      <c r="C33" s="5" t="s">
        <v>1067</v>
      </c>
      <c r="D33" s="5" t="s">
        <v>1067</v>
      </c>
      <c r="E33" s="5" t="s">
        <v>1067</v>
      </c>
      <c r="F33" s="5" t="s">
        <v>1067</v>
      </c>
      <c r="G33" s="5" t="s">
        <v>1067</v>
      </c>
      <c r="H33" s="5" t="s">
        <v>1067</v>
      </c>
      <c r="I33" s="4" t="s">
        <v>1067</v>
      </c>
      <c r="J33" s="5" t="s">
        <v>1067</v>
      </c>
      <c r="K33" s="5"/>
    </row>
    <row r="34" spans="1:11" x14ac:dyDescent="0.2">
      <c r="A34" s="4">
        <v>10</v>
      </c>
      <c r="B34" s="4">
        <v>113</v>
      </c>
      <c r="C34" s="5" t="s">
        <v>1067</v>
      </c>
      <c r="D34" s="5">
        <f>5/113*100</f>
        <v>4.4247787610619467</v>
      </c>
      <c r="E34" s="4">
        <v>4.4247787609999998</v>
      </c>
      <c r="F34" s="5" t="s">
        <v>1067</v>
      </c>
      <c r="G34" s="5" t="s">
        <v>1067</v>
      </c>
      <c r="H34" s="5" t="s">
        <v>1067</v>
      </c>
      <c r="I34" s="4" t="s">
        <v>1067</v>
      </c>
      <c r="J34" s="5" t="s">
        <v>1067</v>
      </c>
      <c r="K34" s="5"/>
    </row>
    <row r="35" spans="1:11" x14ac:dyDescent="0.2">
      <c r="A35" s="4">
        <v>1</v>
      </c>
      <c r="B35" s="4">
        <v>1160</v>
      </c>
      <c r="C35" s="5">
        <f>36/1160*100</f>
        <v>3.103448275862069</v>
      </c>
      <c r="D35" s="5">
        <f>29/1160*100</f>
        <v>2.5</v>
      </c>
      <c r="E35" s="5">
        <f>40/1160*100</f>
        <v>3.4482758620689653</v>
      </c>
      <c r="F35" s="5">
        <f>43/1160*100</f>
        <v>3.7068965517241379</v>
      </c>
      <c r="G35" s="5" t="s">
        <v>1067</v>
      </c>
      <c r="H35" s="5">
        <f>9/1160*100</f>
        <v>0.77586206896551724</v>
      </c>
      <c r="I35" s="4" t="s">
        <v>1067</v>
      </c>
      <c r="J35" s="5" t="s">
        <v>1067</v>
      </c>
      <c r="K35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5"/>
  <sheetViews>
    <sheetView workbookViewId="0">
      <selection activeCell="B39" sqref="B39"/>
    </sheetView>
  </sheetViews>
  <sheetFormatPr baseColWidth="10" defaultColWidth="11" defaultRowHeight="16" x14ac:dyDescent="0.2"/>
  <cols>
    <col min="2" max="2" width="6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>
        <v>165</v>
      </c>
      <c r="D2">
        <v>36</v>
      </c>
      <c r="E2">
        <v>7</v>
      </c>
      <c r="F2">
        <v>3.2999999999999999E-16</v>
      </c>
      <c r="G2" t="s">
        <v>9</v>
      </c>
    </row>
    <row r="3" spans="1:7" x14ac:dyDescent="0.2">
      <c r="A3" t="s">
        <v>10</v>
      </c>
      <c r="B3" t="s">
        <v>11</v>
      </c>
      <c r="C3">
        <v>88</v>
      </c>
      <c r="D3">
        <v>28</v>
      </c>
      <c r="E3">
        <v>3.73</v>
      </c>
      <c r="F3">
        <v>1.4999999999999999E-14</v>
      </c>
      <c r="G3" t="s">
        <v>12</v>
      </c>
    </row>
    <row r="4" spans="1:7" x14ac:dyDescent="0.2">
      <c r="A4" t="s">
        <v>13</v>
      </c>
      <c r="B4" t="s">
        <v>14</v>
      </c>
      <c r="C4">
        <v>210</v>
      </c>
      <c r="D4">
        <v>35</v>
      </c>
      <c r="E4">
        <v>8.91</v>
      </c>
      <c r="F4">
        <v>2.3999999999999999E-12</v>
      </c>
      <c r="G4" t="s">
        <v>15</v>
      </c>
    </row>
    <row r="5" spans="1:7" x14ac:dyDescent="0.2">
      <c r="A5" t="s">
        <v>16</v>
      </c>
      <c r="B5" t="s">
        <v>17</v>
      </c>
      <c r="C5">
        <v>210</v>
      </c>
      <c r="D5">
        <v>35</v>
      </c>
      <c r="E5">
        <v>8.91</v>
      </c>
      <c r="F5">
        <v>3.8999999999999999E-12</v>
      </c>
      <c r="G5" t="s">
        <v>18</v>
      </c>
    </row>
    <row r="6" spans="1:7" x14ac:dyDescent="0.2">
      <c r="A6" t="s">
        <v>19</v>
      </c>
      <c r="B6" t="s">
        <v>20</v>
      </c>
      <c r="C6">
        <v>118</v>
      </c>
      <c r="D6">
        <v>24</v>
      </c>
      <c r="E6">
        <v>5.01</v>
      </c>
      <c r="F6">
        <v>1.4000000000000001E-10</v>
      </c>
      <c r="G6" t="s">
        <v>21</v>
      </c>
    </row>
    <row r="7" spans="1:7" x14ac:dyDescent="0.2">
      <c r="A7" t="s">
        <v>22</v>
      </c>
      <c r="B7" t="s">
        <v>23</v>
      </c>
      <c r="C7">
        <v>171</v>
      </c>
      <c r="D7">
        <v>29</v>
      </c>
      <c r="E7">
        <v>7.25</v>
      </c>
      <c r="F7">
        <v>1.8E-10</v>
      </c>
      <c r="G7" t="s">
        <v>24</v>
      </c>
    </row>
    <row r="8" spans="1:7" x14ac:dyDescent="0.2">
      <c r="A8" t="s">
        <v>25</v>
      </c>
      <c r="B8" t="s">
        <v>26</v>
      </c>
      <c r="C8">
        <v>104</v>
      </c>
      <c r="D8">
        <v>22</v>
      </c>
      <c r="E8">
        <v>4.41</v>
      </c>
      <c r="F8">
        <v>3.6E-10</v>
      </c>
      <c r="G8" t="s">
        <v>27</v>
      </c>
    </row>
    <row r="9" spans="1:7" x14ac:dyDescent="0.2">
      <c r="A9" t="s">
        <v>28</v>
      </c>
      <c r="B9" t="s">
        <v>29</v>
      </c>
      <c r="C9">
        <v>66</v>
      </c>
      <c r="D9">
        <v>17</v>
      </c>
      <c r="E9">
        <v>2.8</v>
      </c>
      <c r="F9">
        <v>1.5000000000000002E-9</v>
      </c>
      <c r="G9" t="s">
        <v>30</v>
      </c>
    </row>
    <row r="10" spans="1:7" x14ac:dyDescent="0.2">
      <c r="A10" t="s">
        <v>31</v>
      </c>
      <c r="B10" t="s">
        <v>32</v>
      </c>
      <c r="C10">
        <v>60</v>
      </c>
      <c r="D10">
        <v>15</v>
      </c>
      <c r="E10">
        <v>2.5499999999999998</v>
      </c>
      <c r="F10">
        <v>2.7000000000000002E-9</v>
      </c>
      <c r="G10" t="s">
        <v>33</v>
      </c>
    </row>
    <row r="11" spans="1:7" x14ac:dyDescent="0.2">
      <c r="A11" t="s">
        <v>34</v>
      </c>
      <c r="B11" t="s">
        <v>35</v>
      </c>
      <c r="C11">
        <v>113</v>
      </c>
      <c r="D11">
        <v>20</v>
      </c>
      <c r="E11">
        <v>4.79</v>
      </c>
      <c r="F11">
        <v>5.5999999999999999E-8</v>
      </c>
      <c r="G11" t="s">
        <v>36</v>
      </c>
    </row>
    <row r="12" spans="1:7" x14ac:dyDescent="0.2">
      <c r="A12" t="s">
        <v>37</v>
      </c>
      <c r="B12" t="s">
        <v>38</v>
      </c>
      <c r="C12">
        <v>586</v>
      </c>
      <c r="D12">
        <v>47</v>
      </c>
      <c r="E12">
        <v>24.86</v>
      </c>
      <c r="F12">
        <v>2.9999999999999999E-7</v>
      </c>
      <c r="G12" t="s">
        <v>39</v>
      </c>
    </row>
    <row r="13" spans="1:7" x14ac:dyDescent="0.2">
      <c r="A13" t="s">
        <v>40</v>
      </c>
      <c r="B13" t="s">
        <v>41</v>
      </c>
      <c r="C13">
        <v>344</v>
      </c>
      <c r="D13">
        <v>22</v>
      </c>
      <c r="E13">
        <v>14.59</v>
      </c>
      <c r="F13">
        <v>3.5999999999999999E-7</v>
      </c>
      <c r="G13" t="s">
        <v>42</v>
      </c>
    </row>
    <row r="14" spans="1:7" x14ac:dyDescent="0.2">
      <c r="A14" t="s">
        <v>43</v>
      </c>
      <c r="B14" t="s">
        <v>44</v>
      </c>
      <c r="C14">
        <v>9</v>
      </c>
      <c r="D14">
        <v>6</v>
      </c>
      <c r="E14">
        <v>0.38</v>
      </c>
      <c r="F14">
        <v>4.2999999999999996E-7</v>
      </c>
      <c r="G14" t="s">
        <v>45</v>
      </c>
    </row>
    <row r="15" spans="1:7" x14ac:dyDescent="0.2">
      <c r="A15" t="s">
        <v>46</v>
      </c>
      <c r="B15" t="s">
        <v>47</v>
      </c>
      <c r="C15">
        <v>463</v>
      </c>
      <c r="D15">
        <v>51</v>
      </c>
      <c r="E15">
        <v>19.64</v>
      </c>
      <c r="F15">
        <v>1.3999999999999999E-6</v>
      </c>
      <c r="G15" t="s">
        <v>48</v>
      </c>
    </row>
    <row r="16" spans="1:7" x14ac:dyDescent="0.2">
      <c r="A16" t="s">
        <v>49</v>
      </c>
      <c r="B16" t="s">
        <v>50</v>
      </c>
      <c r="C16">
        <v>55</v>
      </c>
      <c r="D16">
        <v>12</v>
      </c>
      <c r="E16">
        <v>2.33</v>
      </c>
      <c r="F16">
        <v>1.6999999999999998E-6</v>
      </c>
      <c r="G16" t="s">
        <v>51</v>
      </c>
    </row>
    <row r="17" spans="1:7" x14ac:dyDescent="0.2">
      <c r="A17" t="s">
        <v>52</v>
      </c>
      <c r="B17" t="s">
        <v>53</v>
      </c>
      <c r="C17">
        <v>111</v>
      </c>
      <c r="D17">
        <v>18</v>
      </c>
      <c r="E17">
        <v>4.71</v>
      </c>
      <c r="F17">
        <v>1.9E-6</v>
      </c>
      <c r="G17" t="s">
        <v>54</v>
      </c>
    </row>
    <row r="18" spans="1:7" x14ac:dyDescent="0.2">
      <c r="A18" t="s">
        <v>55</v>
      </c>
      <c r="B18" t="s">
        <v>56</v>
      </c>
      <c r="C18">
        <v>128</v>
      </c>
      <c r="D18">
        <v>19</v>
      </c>
      <c r="E18">
        <v>5.43</v>
      </c>
      <c r="F18">
        <v>1.9999999999999999E-6</v>
      </c>
      <c r="G18" t="s">
        <v>57</v>
      </c>
    </row>
    <row r="19" spans="1:7" x14ac:dyDescent="0.2">
      <c r="A19" t="s">
        <v>58</v>
      </c>
      <c r="B19" t="s">
        <v>59</v>
      </c>
      <c r="C19">
        <v>104</v>
      </c>
      <c r="D19">
        <v>18</v>
      </c>
      <c r="E19">
        <v>4.41</v>
      </c>
      <c r="F19">
        <v>1.9999999999999999E-6</v>
      </c>
      <c r="G19" t="s">
        <v>60</v>
      </c>
    </row>
    <row r="20" spans="1:7" x14ac:dyDescent="0.2">
      <c r="A20" t="s">
        <v>61</v>
      </c>
      <c r="B20" t="s">
        <v>62</v>
      </c>
      <c r="C20">
        <v>204</v>
      </c>
      <c r="D20">
        <v>25</v>
      </c>
      <c r="E20">
        <v>8.65</v>
      </c>
      <c r="F20">
        <v>1.9999999999999999E-6</v>
      </c>
      <c r="G20" t="s">
        <v>63</v>
      </c>
    </row>
    <row r="21" spans="1:7" x14ac:dyDescent="0.2">
      <c r="A21" t="s">
        <v>64</v>
      </c>
      <c r="B21" t="s">
        <v>65</v>
      </c>
      <c r="C21">
        <v>138</v>
      </c>
      <c r="D21">
        <v>18</v>
      </c>
      <c r="E21">
        <v>5.85</v>
      </c>
      <c r="F21">
        <v>4.8999999999999997E-6</v>
      </c>
      <c r="G21" t="s">
        <v>66</v>
      </c>
    </row>
    <row r="22" spans="1:7" x14ac:dyDescent="0.2">
      <c r="A22" t="s">
        <v>67</v>
      </c>
      <c r="B22" t="s">
        <v>68</v>
      </c>
      <c r="C22">
        <v>51</v>
      </c>
      <c r="D22">
        <v>11</v>
      </c>
      <c r="E22">
        <v>2.16</v>
      </c>
      <c r="F22">
        <v>7.6000000000000001E-6</v>
      </c>
      <c r="G22" t="s">
        <v>69</v>
      </c>
    </row>
    <row r="23" spans="1:7" x14ac:dyDescent="0.2">
      <c r="A23" t="s">
        <v>70</v>
      </c>
      <c r="B23" t="s">
        <v>71</v>
      </c>
      <c r="C23">
        <v>99</v>
      </c>
      <c r="D23">
        <v>16</v>
      </c>
      <c r="E23">
        <v>4.2</v>
      </c>
      <c r="F23">
        <v>9.3999999999999998E-6</v>
      </c>
      <c r="G23" t="s">
        <v>72</v>
      </c>
    </row>
    <row r="24" spans="1:7" x14ac:dyDescent="0.2">
      <c r="A24" t="s">
        <v>73</v>
      </c>
      <c r="B24" t="s">
        <v>74</v>
      </c>
      <c r="C24">
        <v>161</v>
      </c>
      <c r="D24">
        <v>20</v>
      </c>
      <c r="E24">
        <v>6.83</v>
      </c>
      <c r="F24">
        <v>1.7E-5</v>
      </c>
      <c r="G24" t="s">
        <v>75</v>
      </c>
    </row>
    <row r="25" spans="1:7" x14ac:dyDescent="0.2">
      <c r="A25" t="s">
        <v>76</v>
      </c>
      <c r="B25" t="s">
        <v>77</v>
      </c>
      <c r="C25">
        <v>267</v>
      </c>
      <c r="D25">
        <v>25</v>
      </c>
      <c r="E25">
        <v>11.33</v>
      </c>
      <c r="F25">
        <v>1.8E-5</v>
      </c>
      <c r="G25" t="s">
        <v>78</v>
      </c>
    </row>
    <row r="26" spans="1:7" x14ac:dyDescent="0.2">
      <c r="A26" t="s">
        <v>79</v>
      </c>
      <c r="B26" t="s">
        <v>80</v>
      </c>
      <c r="C26">
        <v>233</v>
      </c>
      <c r="D26">
        <v>26</v>
      </c>
      <c r="E26">
        <v>9.89</v>
      </c>
      <c r="F26">
        <v>8.1000000000000004E-5</v>
      </c>
      <c r="G26" t="s">
        <v>81</v>
      </c>
    </row>
    <row r="27" spans="1:7" x14ac:dyDescent="0.2">
      <c r="A27" t="s">
        <v>82</v>
      </c>
      <c r="B27" t="s">
        <v>83</v>
      </c>
      <c r="C27">
        <v>183</v>
      </c>
      <c r="D27">
        <v>20</v>
      </c>
      <c r="E27">
        <v>7.76</v>
      </c>
      <c r="F27">
        <v>1.1E-4</v>
      </c>
      <c r="G27" t="s">
        <v>84</v>
      </c>
    </row>
    <row r="28" spans="1:7" x14ac:dyDescent="0.2">
      <c r="A28" t="s">
        <v>85</v>
      </c>
      <c r="B28" t="s">
        <v>86</v>
      </c>
      <c r="C28">
        <v>267</v>
      </c>
      <c r="D28">
        <v>30</v>
      </c>
      <c r="E28">
        <v>11.33</v>
      </c>
      <c r="F28">
        <v>1.2E-4</v>
      </c>
      <c r="G28" t="s">
        <v>87</v>
      </c>
    </row>
    <row r="29" spans="1:7" x14ac:dyDescent="0.2">
      <c r="A29" t="s">
        <v>88</v>
      </c>
      <c r="B29" t="s">
        <v>89</v>
      </c>
      <c r="C29">
        <v>170</v>
      </c>
      <c r="D29">
        <v>18</v>
      </c>
      <c r="E29">
        <v>7.21</v>
      </c>
      <c r="F29">
        <v>1.2999999999999999E-4</v>
      </c>
      <c r="G29" t="s">
        <v>90</v>
      </c>
    </row>
    <row r="30" spans="1:7" x14ac:dyDescent="0.2">
      <c r="A30" t="s">
        <v>91</v>
      </c>
      <c r="B30" t="s">
        <v>92</v>
      </c>
      <c r="C30">
        <v>53</v>
      </c>
      <c r="D30">
        <v>12</v>
      </c>
      <c r="E30">
        <v>2.25</v>
      </c>
      <c r="F30">
        <v>1.2999999999999999E-4</v>
      </c>
      <c r="G30" t="s">
        <v>93</v>
      </c>
    </row>
    <row r="31" spans="1:7" x14ac:dyDescent="0.2">
      <c r="A31" t="s">
        <v>94</v>
      </c>
      <c r="B31" t="s">
        <v>95</v>
      </c>
      <c r="C31">
        <v>187</v>
      </c>
      <c r="D31">
        <v>20</v>
      </c>
      <c r="E31">
        <v>7.93</v>
      </c>
      <c r="F31">
        <v>1.3999999999999999E-4</v>
      </c>
      <c r="G31" t="s">
        <v>96</v>
      </c>
    </row>
    <row r="32" spans="1:7" x14ac:dyDescent="0.2">
      <c r="A32" t="s">
        <v>97</v>
      </c>
      <c r="B32" t="s">
        <v>98</v>
      </c>
      <c r="C32">
        <v>69</v>
      </c>
      <c r="D32">
        <v>11</v>
      </c>
      <c r="E32">
        <v>2.93</v>
      </c>
      <c r="F32">
        <v>1.4999999999999999E-4</v>
      </c>
      <c r="G32" t="s">
        <v>99</v>
      </c>
    </row>
    <row r="33" spans="1:7" x14ac:dyDescent="0.2">
      <c r="A33" t="s">
        <v>100</v>
      </c>
      <c r="B33" t="s">
        <v>101</v>
      </c>
      <c r="C33">
        <v>70</v>
      </c>
      <c r="D33">
        <v>11</v>
      </c>
      <c r="E33">
        <v>2.9699999999999998</v>
      </c>
      <c r="F33">
        <v>1.7000000000000001E-4</v>
      </c>
      <c r="G33" t="s">
        <v>102</v>
      </c>
    </row>
    <row r="34" spans="1:7" x14ac:dyDescent="0.2">
      <c r="A34" t="s">
        <v>103</v>
      </c>
      <c r="B34" t="s">
        <v>104</v>
      </c>
      <c r="C34">
        <v>126</v>
      </c>
      <c r="D34">
        <v>15</v>
      </c>
      <c r="E34">
        <v>5.35</v>
      </c>
      <c r="F34">
        <v>1.7000000000000001E-4</v>
      </c>
      <c r="G34" t="s">
        <v>105</v>
      </c>
    </row>
    <row r="35" spans="1:7" x14ac:dyDescent="0.2">
      <c r="A35" t="s">
        <v>106</v>
      </c>
      <c r="B35" t="s">
        <v>107</v>
      </c>
      <c r="C35">
        <v>121</v>
      </c>
      <c r="D35">
        <v>14</v>
      </c>
      <c r="E35">
        <v>5.13</v>
      </c>
      <c r="F35">
        <v>2.3000000000000001E-4</v>
      </c>
      <c r="G35" t="s">
        <v>108</v>
      </c>
    </row>
    <row r="36" spans="1:7" x14ac:dyDescent="0.2">
      <c r="A36" t="s">
        <v>109</v>
      </c>
      <c r="B36" t="s">
        <v>110</v>
      </c>
      <c r="C36">
        <v>62</v>
      </c>
      <c r="D36">
        <v>10</v>
      </c>
      <c r="E36">
        <v>2.63</v>
      </c>
      <c r="F36">
        <v>2.5999999999999998E-4</v>
      </c>
      <c r="G36" t="s">
        <v>111</v>
      </c>
    </row>
    <row r="37" spans="1:7" x14ac:dyDescent="0.2">
      <c r="A37" t="s">
        <v>112</v>
      </c>
      <c r="B37" t="s">
        <v>113</v>
      </c>
      <c r="C37">
        <v>142</v>
      </c>
      <c r="D37">
        <v>10</v>
      </c>
      <c r="E37">
        <v>6.02</v>
      </c>
      <c r="F37">
        <v>2.9E-4</v>
      </c>
      <c r="G37" t="s">
        <v>114</v>
      </c>
    </row>
    <row r="38" spans="1:7" x14ac:dyDescent="0.2">
      <c r="A38" t="s">
        <v>115</v>
      </c>
      <c r="B38" t="s">
        <v>116</v>
      </c>
      <c r="C38">
        <v>66</v>
      </c>
      <c r="D38">
        <v>10</v>
      </c>
      <c r="E38">
        <v>2.8</v>
      </c>
      <c r="F38">
        <v>4.4000000000000002E-4</v>
      </c>
      <c r="G38" t="s">
        <v>117</v>
      </c>
    </row>
    <row r="39" spans="1:7" x14ac:dyDescent="0.2">
      <c r="A39" t="s">
        <v>118</v>
      </c>
      <c r="B39" t="s">
        <v>119</v>
      </c>
      <c r="C39">
        <v>12930</v>
      </c>
      <c r="D39">
        <v>693</v>
      </c>
      <c r="E39">
        <v>548.55999999999995</v>
      </c>
      <c r="F39">
        <v>6.7000000000000002E-4</v>
      </c>
      <c r="G39" t="s">
        <v>120</v>
      </c>
    </row>
    <row r="40" spans="1:7" x14ac:dyDescent="0.2">
      <c r="A40" t="s">
        <v>121</v>
      </c>
      <c r="B40" t="s">
        <v>122</v>
      </c>
      <c r="C40">
        <v>58</v>
      </c>
      <c r="D40">
        <v>9</v>
      </c>
      <c r="E40">
        <v>2.46</v>
      </c>
      <c r="F40">
        <v>6.9999999999999999E-4</v>
      </c>
      <c r="G40" t="s">
        <v>123</v>
      </c>
    </row>
    <row r="41" spans="1:7" x14ac:dyDescent="0.2">
      <c r="A41" t="s">
        <v>124</v>
      </c>
      <c r="B41" t="s">
        <v>125</v>
      </c>
      <c r="C41">
        <v>106</v>
      </c>
      <c r="D41">
        <v>7</v>
      </c>
      <c r="E41">
        <v>4.5</v>
      </c>
      <c r="F41">
        <v>7.1000000000000002E-4</v>
      </c>
      <c r="G41" t="s">
        <v>126</v>
      </c>
    </row>
    <row r="42" spans="1:7" x14ac:dyDescent="0.2">
      <c r="A42" t="s">
        <v>127</v>
      </c>
      <c r="B42" t="s">
        <v>128</v>
      </c>
      <c r="C42">
        <v>27</v>
      </c>
      <c r="D42">
        <v>6</v>
      </c>
      <c r="E42">
        <v>1.1499999999999999</v>
      </c>
      <c r="F42">
        <v>7.9000000000000001E-4</v>
      </c>
      <c r="G42" t="s">
        <v>129</v>
      </c>
    </row>
    <row r="43" spans="1:7" x14ac:dyDescent="0.2">
      <c r="A43" t="s">
        <v>130</v>
      </c>
      <c r="B43" t="s">
        <v>131</v>
      </c>
      <c r="C43">
        <v>326</v>
      </c>
      <c r="D43">
        <v>23</v>
      </c>
      <c r="E43">
        <v>13.83</v>
      </c>
      <c r="F43">
        <v>8.8999999999999995E-4</v>
      </c>
      <c r="G43" t="s">
        <v>132</v>
      </c>
    </row>
    <row r="44" spans="1:7" x14ac:dyDescent="0.2">
      <c r="A44" t="s">
        <v>133</v>
      </c>
      <c r="B44" t="s">
        <v>134</v>
      </c>
      <c r="C44">
        <v>198</v>
      </c>
      <c r="D44">
        <v>28</v>
      </c>
      <c r="E44">
        <v>8.4</v>
      </c>
      <c r="F44">
        <v>8.8999999999999995E-4</v>
      </c>
      <c r="G44" t="s">
        <v>135</v>
      </c>
    </row>
    <row r="45" spans="1:7" x14ac:dyDescent="0.2">
      <c r="A45" t="s">
        <v>136</v>
      </c>
      <c r="B45" t="s">
        <v>137</v>
      </c>
      <c r="C45">
        <v>470</v>
      </c>
      <c r="D45">
        <v>35</v>
      </c>
      <c r="E45">
        <v>19.940000000000001</v>
      </c>
      <c r="F45">
        <v>9.7999999999999997E-4</v>
      </c>
      <c r="G45" t="s">
        <v>138</v>
      </c>
    </row>
    <row r="46" spans="1:7" x14ac:dyDescent="0.2">
      <c r="A46" t="s">
        <v>139</v>
      </c>
      <c r="B46" t="s">
        <v>140</v>
      </c>
      <c r="C46">
        <v>188</v>
      </c>
      <c r="D46">
        <v>19</v>
      </c>
      <c r="E46">
        <v>7.98</v>
      </c>
      <c r="F46">
        <v>1.06E-3</v>
      </c>
      <c r="G46" t="s">
        <v>141</v>
      </c>
    </row>
    <row r="47" spans="1:7" x14ac:dyDescent="0.2">
      <c r="A47" t="s">
        <v>142</v>
      </c>
      <c r="B47" t="s">
        <v>143</v>
      </c>
      <c r="C47">
        <v>646</v>
      </c>
      <c r="D47">
        <v>51</v>
      </c>
      <c r="E47">
        <v>27.41</v>
      </c>
      <c r="F47">
        <v>1.07E-3</v>
      </c>
      <c r="G47" t="s">
        <v>144</v>
      </c>
    </row>
    <row r="48" spans="1:7" x14ac:dyDescent="0.2">
      <c r="A48" t="s">
        <v>145</v>
      </c>
      <c r="B48" t="s">
        <v>146</v>
      </c>
      <c r="C48">
        <v>219</v>
      </c>
      <c r="D48">
        <v>20</v>
      </c>
      <c r="E48">
        <v>9.2899999999999991</v>
      </c>
      <c r="F48">
        <v>1.1000000000000001E-3</v>
      </c>
      <c r="G48" t="s">
        <v>147</v>
      </c>
    </row>
    <row r="49" spans="1:7" x14ac:dyDescent="0.2">
      <c r="A49" t="s">
        <v>148</v>
      </c>
      <c r="B49" t="s">
        <v>149</v>
      </c>
      <c r="C49">
        <v>102</v>
      </c>
      <c r="D49">
        <v>11</v>
      </c>
      <c r="E49">
        <v>4.33</v>
      </c>
      <c r="F49">
        <v>1.1299999999999999E-3</v>
      </c>
      <c r="G49" t="s">
        <v>150</v>
      </c>
    </row>
    <row r="50" spans="1:7" x14ac:dyDescent="0.2">
      <c r="A50" t="s">
        <v>151</v>
      </c>
      <c r="B50" t="s">
        <v>152</v>
      </c>
      <c r="C50">
        <v>398</v>
      </c>
      <c r="D50">
        <v>26</v>
      </c>
      <c r="E50">
        <v>16.89</v>
      </c>
      <c r="F50">
        <v>1.1299999999999999E-3</v>
      </c>
      <c r="G50" t="s">
        <v>153</v>
      </c>
    </row>
    <row r="51" spans="1:7" x14ac:dyDescent="0.2">
      <c r="A51" t="s">
        <v>154</v>
      </c>
      <c r="B51" t="s">
        <v>155</v>
      </c>
      <c r="C51">
        <v>190</v>
      </c>
      <c r="D51">
        <v>18</v>
      </c>
      <c r="E51">
        <v>8.06</v>
      </c>
      <c r="F51">
        <v>1.2600000000000001E-3</v>
      </c>
      <c r="G51" t="s">
        <v>156</v>
      </c>
    </row>
    <row r="52" spans="1:7" x14ac:dyDescent="0.2">
      <c r="A52" t="s">
        <v>157</v>
      </c>
      <c r="B52" t="s">
        <v>158</v>
      </c>
      <c r="C52">
        <v>100</v>
      </c>
      <c r="D52">
        <v>11</v>
      </c>
      <c r="E52">
        <v>4.24</v>
      </c>
      <c r="F52">
        <v>1.3600000000000001E-3</v>
      </c>
      <c r="G52" t="s">
        <v>159</v>
      </c>
    </row>
    <row r="53" spans="1:7" x14ac:dyDescent="0.2">
      <c r="A53" t="s">
        <v>160</v>
      </c>
      <c r="B53" t="s">
        <v>161</v>
      </c>
      <c r="C53">
        <v>200</v>
      </c>
      <c r="D53">
        <v>19</v>
      </c>
      <c r="E53">
        <v>8.49</v>
      </c>
      <c r="F53">
        <v>1.41E-3</v>
      </c>
      <c r="G53" t="s">
        <v>162</v>
      </c>
    </row>
    <row r="54" spans="1:7" x14ac:dyDescent="0.2">
      <c r="A54" t="s">
        <v>163</v>
      </c>
      <c r="B54" t="s">
        <v>164</v>
      </c>
      <c r="C54">
        <v>41</v>
      </c>
      <c r="D54">
        <v>7</v>
      </c>
      <c r="E54">
        <v>1.74</v>
      </c>
      <c r="F54">
        <v>1.5399999999999999E-3</v>
      </c>
      <c r="G54" t="s">
        <v>165</v>
      </c>
    </row>
    <row r="55" spans="1:7" x14ac:dyDescent="0.2">
      <c r="A55" t="s">
        <v>166</v>
      </c>
      <c r="B55" t="s">
        <v>167</v>
      </c>
      <c r="C55">
        <v>41</v>
      </c>
      <c r="D55">
        <v>8</v>
      </c>
      <c r="E55">
        <v>1.74</v>
      </c>
      <c r="F55">
        <v>1.6900000000000001E-3</v>
      </c>
      <c r="G55" t="s">
        <v>168</v>
      </c>
    </row>
    <row r="56" spans="1:7" x14ac:dyDescent="0.2">
      <c r="A56" t="s">
        <v>169</v>
      </c>
      <c r="B56" t="s">
        <v>170</v>
      </c>
      <c r="C56">
        <v>620</v>
      </c>
      <c r="D56">
        <v>40</v>
      </c>
      <c r="E56">
        <v>26.3</v>
      </c>
      <c r="F56">
        <v>1.81E-3</v>
      </c>
      <c r="G56" t="s">
        <v>171</v>
      </c>
    </row>
    <row r="57" spans="1:7" x14ac:dyDescent="0.2">
      <c r="A57" t="s">
        <v>172</v>
      </c>
      <c r="B57" t="s">
        <v>173</v>
      </c>
      <c r="C57">
        <v>135</v>
      </c>
      <c r="D57">
        <v>14</v>
      </c>
      <c r="E57">
        <v>5.73</v>
      </c>
      <c r="F57">
        <v>1.82E-3</v>
      </c>
      <c r="G57" t="s">
        <v>174</v>
      </c>
    </row>
    <row r="58" spans="1:7" x14ac:dyDescent="0.2">
      <c r="A58" t="s">
        <v>175</v>
      </c>
      <c r="B58" t="s">
        <v>176</v>
      </c>
      <c r="C58">
        <v>79</v>
      </c>
      <c r="D58">
        <v>10</v>
      </c>
      <c r="E58">
        <v>3.35</v>
      </c>
      <c r="F58">
        <v>1.83E-3</v>
      </c>
      <c r="G58" t="s">
        <v>177</v>
      </c>
    </row>
    <row r="59" spans="1:7" x14ac:dyDescent="0.2">
      <c r="A59" t="s">
        <v>178</v>
      </c>
      <c r="B59" t="s">
        <v>179</v>
      </c>
      <c r="C59">
        <v>182</v>
      </c>
      <c r="D59">
        <v>17</v>
      </c>
      <c r="E59">
        <v>7.72</v>
      </c>
      <c r="F59">
        <v>1.98E-3</v>
      </c>
      <c r="G59" t="s">
        <v>180</v>
      </c>
    </row>
    <row r="60" spans="1:7" x14ac:dyDescent="0.2">
      <c r="A60" t="s">
        <v>181</v>
      </c>
      <c r="B60" t="s">
        <v>182</v>
      </c>
      <c r="C60">
        <v>244</v>
      </c>
      <c r="D60">
        <v>17</v>
      </c>
      <c r="E60">
        <v>10.35</v>
      </c>
      <c r="F60">
        <v>2.0200000000000001E-3</v>
      </c>
      <c r="G60" t="s">
        <v>183</v>
      </c>
    </row>
    <row r="61" spans="1:7" x14ac:dyDescent="0.2">
      <c r="A61" t="s">
        <v>184</v>
      </c>
      <c r="B61" t="s">
        <v>185</v>
      </c>
      <c r="C61">
        <v>55</v>
      </c>
      <c r="D61">
        <v>8</v>
      </c>
      <c r="E61">
        <v>2.33</v>
      </c>
      <c r="F61">
        <v>2.1199999999999999E-3</v>
      </c>
      <c r="G61" t="s">
        <v>186</v>
      </c>
    </row>
    <row r="62" spans="1:7" x14ac:dyDescent="0.2">
      <c r="A62" t="s">
        <v>187</v>
      </c>
      <c r="B62" t="s">
        <v>188</v>
      </c>
      <c r="C62">
        <v>251</v>
      </c>
      <c r="D62">
        <v>21</v>
      </c>
      <c r="E62">
        <v>10.65</v>
      </c>
      <c r="F62">
        <v>2.49E-3</v>
      </c>
      <c r="G62" t="s">
        <v>189</v>
      </c>
    </row>
    <row r="63" spans="1:7" x14ac:dyDescent="0.2">
      <c r="A63" t="s">
        <v>190</v>
      </c>
      <c r="B63" t="s">
        <v>191</v>
      </c>
      <c r="C63">
        <v>171</v>
      </c>
      <c r="D63">
        <v>16</v>
      </c>
      <c r="E63">
        <v>7.25</v>
      </c>
      <c r="F63">
        <v>2.5200000000000001E-3</v>
      </c>
      <c r="G63" t="s">
        <v>192</v>
      </c>
    </row>
    <row r="64" spans="1:7" x14ac:dyDescent="0.2">
      <c r="A64" t="s">
        <v>193</v>
      </c>
      <c r="B64" t="s">
        <v>194</v>
      </c>
      <c r="C64">
        <v>125</v>
      </c>
      <c r="D64">
        <v>13</v>
      </c>
      <c r="E64">
        <v>5.3</v>
      </c>
      <c r="F64">
        <v>2.64E-3</v>
      </c>
      <c r="G64" t="s">
        <v>195</v>
      </c>
    </row>
    <row r="65" spans="1:7" x14ac:dyDescent="0.2">
      <c r="A65" t="s">
        <v>196</v>
      </c>
      <c r="B65" t="s">
        <v>197</v>
      </c>
      <c r="C65">
        <v>45</v>
      </c>
      <c r="D65">
        <v>7</v>
      </c>
      <c r="E65">
        <v>1.9100000000000001</v>
      </c>
      <c r="F65">
        <v>2.6900000000000001E-3</v>
      </c>
      <c r="G65" t="s">
        <v>198</v>
      </c>
    </row>
    <row r="66" spans="1:7" x14ac:dyDescent="0.2">
      <c r="A66" t="s">
        <v>199</v>
      </c>
      <c r="B66" t="s">
        <v>200</v>
      </c>
      <c r="C66">
        <v>172</v>
      </c>
      <c r="D66">
        <v>16</v>
      </c>
      <c r="E66">
        <v>7.3</v>
      </c>
      <c r="F66">
        <v>2.7599999999999999E-3</v>
      </c>
      <c r="G66" t="s">
        <v>201</v>
      </c>
    </row>
    <row r="67" spans="1:7" x14ac:dyDescent="0.2">
      <c r="A67" t="s">
        <v>202</v>
      </c>
      <c r="B67" t="s">
        <v>203</v>
      </c>
      <c r="C67">
        <v>46</v>
      </c>
      <c r="D67">
        <v>7</v>
      </c>
      <c r="E67">
        <v>1.95</v>
      </c>
      <c r="F67">
        <v>3.0500000000000002E-3</v>
      </c>
      <c r="G67" t="s">
        <v>204</v>
      </c>
    </row>
    <row r="68" spans="1:7" x14ac:dyDescent="0.2">
      <c r="A68" t="s">
        <v>205</v>
      </c>
      <c r="B68" t="s">
        <v>206</v>
      </c>
      <c r="C68">
        <v>376</v>
      </c>
      <c r="D68">
        <v>24</v>
      </c>
      <c r="E68">
        <v>15.95</v>
      </c>
      <c r="F68">
        <v>3.0599999999999998E-3</v>
      </c>
      <c r="G68" t="s">
        <v>207</v>
      </c>
    </row>
    <row r="69" spans="1:7" x14ac:dyDescent="0.2">
      <c r="A69" t="s">
        <v>208</v>
      </c>
      <c r="B69" t="s">
        <v>209</v>
      </c>
      <c r="C69">
        <v>1747</v>
      </c>
      <c r="D69">
        <v>111</v>
      </c>
      <c r="E69">
        <v>74.12</v>
      </c>
      <c r="F69">
        <v>3.2200000000000002E-3</v>
      </c>
      <c r="G69" t="s">
        <v>210</v>
      </c>
    </row>
    <row r="70" spans="1:7" x14ac:dyDescent="0.2">
      <c r="A70" t="s">
        <v>211</v>
      </c>
      <c r="B70" t="s">
        <v>212</v>
      </c>
      <c r="C70">
        <v>129</v>
      </c>
      <c r="D70">
        <v>13</v>
      </c>
      <c r="E70">
        <v>5.47</v>
      </c>
      <c r="F70">
        <v>3.3500000000000001E-3</v>
      </c>
      <c r="G70" t="s">
        <v>213</v>
      </c>
    </row>
    <row r="71" spans="1:7" x14ac:dyDescent="0.2">
      <c r="A71" t="s">
        <v>214</v>
      </c>
      <c r="B71" t="s">
        <v>215</v>
      </c>
      <c r="C71">
        <v>130</v>
      </c>
      <c r="D71">
        <v>13</v>
      </c>
      <c r="E71">
        <v>5.52</v>
      </c>
      <c r="F71">
        <v>3.5799999999999998E-3</v>
      </c>
      <c r="G71" t="s">
        <v>216</v>
      </c>
    </row>
    <row r="72" spans="1:7" x14ac:dyDescent="0.2">
      <c r="A72" t="s">
        <v>217</v>
      </c>
      <c r="B72" t="s">
        <v>218</v>
      </c>
      <c r="C72">
        <v>29</v>
      </c>
      <c r="D72">
        <v>6</v>
      </c>
      <c r="E72">
        <v>1.23</v>
      </c>
      <c r="F72">
        <v>3.6099999999999999E-3</v>
      </c>
      <c r="G72" t="s">
        <v>219</v>
      </c>
    </row>
    <row r="73" spans="1:7" x14ac:dyDescent="0.2">
      <c r="A73" t="s">
        <v>220</v>
      </c>
      <c r="B73" t="s">
        <v>221</v>
      </c>
      <c r="C73">
        <v>162</v>
      </c>
      <c r="D73">
        <v>9</v>
      </c>
      <c r="E73">
        <v>6.87</v>
      </c>
      <c r="F73">
        <v>3.64E-3</v>
      </c>
      <c r="G73" t="s">
        <v>222</v>
      </c>
    </row>
    <row r="74" spans="1:7" x14ac:dyDescent="0.2">
      <c r="A74" t="s">
        <v>223</v>
      </c>
      <c r="B74" t="s">
        <v>224</v>
      </c>
      <c r="C74">
        <v>295</v>
      </c>
      <c r="D74">
        <v>29</v>
      </c>
      <c r="E74">
        <v>12.52</v>
      </c>
      <c r="F74">
        <v>4.1000000000000003E-3</v>
      </c>
      <c r="G74" t="s">
        <v>225</v>
      </c>
    </row>
    <row r="75" spans="1:7" x14ac:dyDescent="0.2">
      <c r="A75" t="s">
        <v>226</v>
      </c>
      <c r="B75" t="s">
        <v>227</v>
      </c>
      <c r="C75">
        <v>251</v>
      </c>
      <c r="D75">
        <v>17</v>
      </c>
      <c r="E75">
        <v>10.65</v>
      </c>
      <c r="F75">
        <v>4.4200000000000003E-3</v>
      </c>
      <c r="G75" t="s">
        <v>228</v>
      </c>
    </row>
    <row r="76" spans="1:7" x14ac:dyDescent="0.2">
      <c r="A76" t="s">
        <v>229</v>
      </c>
      <c r="B76" t="s">
        <v>230</v>
      </c>
      <c r="C76">
        <v>303</v>
      </c>
      <c r="D76">
        <v>16</v>
      </c>
      <c r="E76">
        <v>12.85</v>
      </c>
      <c r="F76">
        <v>4.9899999999999996E-3</v>
      </c>
      <c r="G76" t="s">
        <v>231</v>
      </c>
    </row>
    <row r="77" spans="1:7" x14ac:dyDescent="0.2">
      <c r="A77" t="s">
        <v>232</v>
      </c>
      <c r="B77" t="s">
        <v>233</v>
      </c>
      <c r="C77">
        <v>23</v>
      </c>
      <c r="D77">
        <v>6</v>
      </c>
      <c r="E77">
        <v>0.98</v>
      </c>
      <c r="F77">
        <v>5.2399999999999999E-3</v>
      </c>
      <c r="G77" t="s">
        <v>234</v>
      </c>
    </row>
    <row r="78" spans="1:7" x14ac:dyDescent="0.2">
      <c r="A78" t="s">
        <v>235</v>
      </c>
      <c r="B78" t="s">
        <v>236</v>
      </c>
      <c r="C78">
        <v>136</v>
      </c>
      <c r="D78">
        <v>13</v>
      </c>
      <c r="E78">
        <v>5.77</v>
      </c>
      <c r="F78">
        <v>5.2599999999999999E-3</v>
      </c>
      <c r="G78" t="s">
        <v>237</v>
      </c>
    </row>
    <row r="79" spans="1:7" x14ac:dyDescent="0.2">
      <c r="A79" t="s">
        <v>238</v>
      </c>
      <c r="B79" t="s">
        <v>239</v>
      </c>
      <c r="C79">
        <v>186</v>
      </c>
      <c r="D79">
        <v>8</v>
      </c>
      <c r="E79">
        <v>7.89</v>
      </c>
      <c r="F79">
        <v>5.2599999999999999E-3</v>
      </c>
      <c r="G79" t="s">
        <v>240</v>
      </c>
    </row>
    <row r="80" spans="1:7" x14ac:dyDescent="0.2">
      <c r="A80" t="s">
        <v>241</v>
      </c>
      <c r="B80" t="s">
        <v>242</v>
      </c>
      <c r="C80">
        <v>396</v>
      </c>
      <c r="D80">
        <v>28</v>
      </c>
      <c r="E80">
        <v>16.8</v>
      </c>
      <c r="F80">
        <v>6.0600000000000003E-3</v>
      </c>
      <c r="G80" t="s">
        <v>243</v>
      </c>
    </row>
    <row r="81" spans="1:7" x14ac:dyDescent="0.2">
      <c r="A81" t="s">
        <v>244</v>
      </c>
      <c r="B81" t="s">
        <v>245</v>
      </c>
      <c r="C81">
        <v>784</v>
      </c>
      <c r="D81">
        <v>47</v>
      </c>
      <c r="E81">
        <v>33.26</v>
      </c>
      <c r="F81">
        <v>6.2100000000000002E-3</v>
      </c>
      <c r="G81" t="s">
        <v>246</v>
      </c>
    </row>
    <row r="82" spans="1:7" x14ac:dyDescent="0.2">
      <c r="A82" t="s">
        <v>247</v>
      </c>
      <c r="B82" t="s">
        <v>248</v>
      </c>
      <c r="C82">
        <v>149</v>
      </c>
      <c r="D82">
        <v>14</v>
      </c>
      <c r="E82">
        <v>6.32</v>
      </c>
      <c r="F82">
        <v>6.6499999999999997E-3</v>
      </c>
      <c r="G82" t="s">
        <v>249</v>
      </c>
    </row>
    <row r="83" spans="1:7" x14ac:dyDescent="0.2">
      <c r="A83" t="s">
        <v>250</v>
      </c>
      <c r="B83" t="s">
        <v>251</v>
      </c>
      <c r="C83">
        <v>459</v>
      </c>
      <c r="D83">
        <v>47</v>
      </c>
      <c r="E83">
        <v>19.47</v>
      </c>
      <c r="F83">
        <v>6.8900000000000003E-3</v>
      </c>
      <c r="G83" t="s">
        <v>252</v>
      </c>
    </row>
    <row r="84" spans="1:7" x14ac:dyDescent="0.2">
      <c r="A84" t="s">
        <v>253</v>
      </c>
      <c r="B84" t="s">
        <v>254</v>
      </c>
      <c r="C84">
        <v>353</v>
      </c>
      <c r="D84">
        <v>24</v>
      </c>
      <c r="E84">
        <v>14.98</v>
      </c>
      <c r="F84">
        <v>7.1000000000000004E-3</v>
      </c>
      <c r="G84" t="s">
        <v>255</v>
      </c>
    </row>
    <row r="85" spans="1:7" x14ac:dyDescent="0.2">
      <c r="A85" t="s">
        <v>256</v>
      </c>
      <c r="B85" t="s">
        <v>257</v>
      </c>
      <c r="C85">
        <v>15</v>
      </c>
      <c r="D85">
        <v>5</v>
      </c>
      <c r="E85">
        <v>0.64</v>
      </c>
      <c r="F85">
        <v>7.2700000000000004E-3</v>
      </c>
      <c r="G85" t="s">
        <v>258</v>
      </c>
    </row>
    <row r="86" spans="1:7" x14ac:dyDescent="0.2">
      <c r="A86" t="s">
        <v>259</v>
      </c>
      <c r="B86" t="s">
        <v>260</v>
      </c>
      <c r="C86">
        <v>77</v>
      </c>
      <c r="D86">
        <v>7</v>
      </c>
      <c r="E86">
        <v>3.27</v>
      </c>
      <c r="F86">
        <v>7.28E-3</v>
      </c>
      <c r="G86" t="s">
        <v>261</v>
      </c>
    </row>
    <row r="87" spans="1:7" x14ac:dyDescent="0.2">
      <c r="A87" t="s">
        <v>262</v>
      </c>
      <c r="B87" t="s">
        <v>263</v>
      </c>
      <c r="C87">
        <v>177</v>
      </c>
      <c r="D87">
        <v>15</v>
      </c>
      <c r="E87">
        <v>7.51</v>
      </c>
      <c r="F87">
        <v>8.6E-3</v>
      </c>
      <c r="G87" t="s">
        <v>264</v>
      </c>
    </row>
    <row r="88" spans="1:7" x14ac:dyDescent="0.2">
      <c r="A88" t="s">
        <v>265</v>
      </c>
      <c r="B88" t="s">
        <v>266</v>
      </c>
      <c r="C88">
        <v>394</v>
      </c>
      <c r="D88">
        <v>26</v>
      </c>
      <c r="E88">
        <v>16.72</v>
      </c>
      <c r="F88">
        <v>8.8699999999999994E-3</v>
      </c>
      <c r="G88" t="s">
        <v>267</v>
      </c>
    </row>
    <row r="89" spans="1:7" x14ac:dyDescent="0.2">
      <c r="A89" t="s">
        <v>268</v>
      </c>
      <c r="B89" t="s">
        <v>269</v>
      </c>
      <c r="C89">
        <v>182</v>
      </c>
      <c r="D89">
        <v>17</v>
      </c>
      <c r="E89">
        <v>7.72</v>
      </c>
      <c r="F89">
        <v>8.9700000000000005E-3</v>
      </c>
      <c r="G89" t="s">
        <v>270</v>
      </c>
    </row>
    <row r="90" spans="1:7" x14ac:dyDescent="0.2">
      <c r="A90" t="s">
        <v>271</v>
      </c>
      <c r="B90" t="s">
        <v>272</v>
      </c>
      <c r="C90">
        <v>229</v>
      </c>
      <c r="D90">
        <v>18</v>
      </c>
      <c r="E90">
        <v>9.7200000000000006</v>
      </c>
      <c r="F90">
        <v>9.11E-3</v>
      </c>
      <c r="G90" t="s">
        <v>273</v>
      </c>
    </row>
    <row r="91" spans="1:7" x14ac:dyDescent="0.2">
      <c r="A91" t="s">
        <v>274</v>
      </c>
      <c r="B91" t="s">
        <v>275</v>
      </c>
      <c r="C91">
        <v>70</v>
      </c>
      <c r="D91">
        <v>8</v>
      </c>
      <c r="E91">
        <v>2.9699999999999998</v>
      </c>
      <c r="F91">
        <v>9.4199999999999996E-3</v>
      </c>
      <c r="G91" t="s">
        <v>276</v>
      </c>
    </row>
    <row r="92" spans="1:7" x14ac:dyDescent="0.2">
      <c r="A92" t="s">
        <v>277</v>
      </c>
      <c r="B92" t="s">
        <v>278</v>
      </c>
      <c r="C92">
        <v>802</v>
      </c>
      <c r="D92">
        <v>43</v>
      </c>
      <c r="E92">
        <v>34.03</v>
      </c>
      <c r="F92">
        <v>0.01</v>
      </c>
      <c r="G92" t="s">
        <v>279</v>
      </c>
    </row>
    <row r="93" spans="1:7" x14ac:dyDescent="0.2">
      <c r="A93" t="s">
        <v>280</v>
      </c>
      <c r="B93" t="s">
        <v>281</v>
      </c>
      <c r="C93">
        <v>122</v>
      </c>
      <c r="D93">
        <v>10</v>
      </c>
      <c r="E93">
        <v>5.18</v>
      </c>
      <c r="F93">
        <v>1.013E-2</v>
      </c>
      <c r="G93" t="s">
        <v>282</v>
      </c>
    </row>
    <row r="94" spans="1:7" x14ac:dyDescent="0.2">
      <c r="A94" t="s">
        <v>283</v>
      </c>
      <c r="B94" t="s">
        <v>284</v>
      </c>
      <c r="C94">
        <v>165</v>
      </c>
      <c r="D94">
        <v>11</v>
      </c>
      <c r="E94">
        <v>7</v>
      </c>
      <c r="F94">
        <v>1.0149999999999999E-2</v>
      </c>
      <c r="G94" t="s">
        <v>285</v>
      </c>
    </row>
    <row r="95" spans="1:7" x14ac:dyDescent="0.2">
      <c r="A95" t="s">
        <v>286</v>
      </c>
      <c r="B95" t="s">
        <v>287</v>
      </c>
      <c r="C95">
        <v>347</v>
      </c>
      <c r="D95">
        <v>46</v>
      </c>
      <c r="E95">
        <v>14.72</v>
      </c>
      <c r="F95">
        <v>1.078E-2</v>
      </c>
      <c r="G95" t="s">
        <v>288</v>
      </c>
    </row>
    <row r="96" spans="1:7" x14ac:dyDescent="0.2">
      <c r="A96" t="s">
        <v>289</v>
      </c>
      <c r="B96" t="s">
        <v>290</v>
      </c>
      <c r="C96">
        <v>72</v>
      </c>
      <c r="D96">
        <v>8</v>
      </c>
      <c r="E96">
        <v>3.05</v>
      </c>
      <c r="F96">
        <v>1.11E-2</v>
      </c>
      <c r="G96" t="s">
        <v>291</v>
      </c>
    </row>
    <row r="97" spans="1:7" x14ac:dyDescent="0.2">
      <c r="A97" t="s">
        <v>292</v>
      </c>
      <c r="B97" t="s">
        <v>293</v>
      </c>
      <c r="C97">
        <v>72</v>
      </c>
      <c r="D97">
        <v>8</v>
      </c>
      <c r="E97">
        <v>3.05</v>
      </c>
      <c r="F97">
        <v>1.11E-2</v>
      </c>
      <c r="G97" t="s">
        <v>291</v>
      </c>
    </row>
    <row r="98" spans="1:7" x14ac:dyDescent="0.2">
      <c r="A98" t="s">
        <v>294</v>
      </c>
      <c r="B98" t="s">
        <v>295</v>
      </c>
      <c r="C98">
        <v>104</v>
      </c>
      <c r="D98">
        <v>10</v>
      </c>
      <c r="E98">
        <v>4.41</v>
      </c>
      <c r="F98">
        <v>1.1429999999999999E-2</v>
      </c>
      <c r="G98" t="s">
        <v>296</v>
      </c>
    </row>
    <row r="99" spans="1:7" x14ac:dyDescent="0.2">
      <c r="A99" t="s">
        <v>297</v>
      </c>
      <c r="B99" t="s">
        <v>298</v>
      </c>
      <c r="C99">
        <v>60</v>
      </c>
      <c r="D99">
        <v>11</v>
      </c>
      <c r="E99">
        <v>2.5499999999999998</v>
      </c>
      <c r="F99">
        <v>1.1809999999999999E-2</v>
      </c>
      <c r="G99" t="s">
        <v>299</v>
      </c>
    </row>
    <row r="100" spans="1:7" x14ac:dyDescent="0.2">
      <c r="A100" t="s">
        <v>300</v>
      </c>
      <c r="B100" t="s">
        <v>301</v>
      </c>
      <c r="C100">
        <v>355</v>
      </c>
      <c r="D100">
        <v>28</v>
      </c>
      <c r="E100">
        <v>15.06</v>
      </c>
      <c r="F100">
        <v>1.2149999999999999E-2</v>
      </c>
      <c r="G100" t="s">
        <v>302</v>
      </c>
    </row>
    <row r="101" spans="1:7" x14ac:dyDescent="0.2">
      <c r="A101" t="s">
        <v>303</v>
      </c>
      <c r="B101" t="s">
        <v>304</v>
      </c>
      <c r="C101">
        <v>152</v>
      </c>
      <c r="D101">
        <v>13</v>
      </c>
      <c r="E101">
        <v>6.45</v>
      </c>
      <c r="F101">
        <v>1.2880000000000001E-2</v>
      </c>
      <c r="G101" t="s">
        <v>305</v>
      </c>
    </row>
    <row r="102" spans="1:7" x14ac:dyDescent="0.2">
      <c r="A102" t="s">
        <v>306</v>
      </c>
      <c r="B102" t="s">
        <v>307</v>
      </c>
      <c r="C102">
        <v>209</v>
      </c>
      <c r="D102">
        <v>31</v>
      </c>
      <c r="E102">
        <v>8.8699999999999992</v>
      </c>
      <c r="F102">
        <v>1.406E-2</v>
      </c>
      <c r="G102" t="s">
        <v>308</v>
      </c>
    </row>
    <row r="103" spans="1:7" x14ac:dyDescent="0.2">
      <c r="A103" t="s">
        <v>309</v>
      </c>
      <c r="B103" t="s">
        <v>310</v>
      </c>
      <c r="C103">
        <v>219</v>
      </c>
      <c r="D103">
        <v>31</v>
      </c>
      <c r="E103">
        <v>9.2899999999999991</v>
      </c>
      <c r="F103">
        <v>1.427E-2</v>
      </c>
      <c r="G103" t="s">
        <v>311</v>
      </c>
    </row>
    <row r="104" spans="1:7" x14ac:dyDescent="0.2">
      <c r="A104" t="s">
        <v>312</v>
      </c>
      <c r="B104" t="s">
        <v>313</v>
      </c>
      <c r="C104">
        <v>122</v>
      </c>
      <c r="D104">
        <v>11</v>
      </c>
      <c r="E104">
        <v>5.18</v>
      </c>
      <c r="F104">
        <v>1.477E-2</v>
      </c>
      <c r="G104" t="s">
        <v>314</v>
      </c>
    </row>
    <row r="105" spans="1:7" x14ac:dyDescent="0.2">
      <c r="A105" t="s">
        <v>315</v>
      </c>
      <c r="B105" t="s">
        <v>316</v>
      </c>
      <c r="C105">
        <v>359</v>
      </c>
      <c r="D105">
        <v>22</v>
      </c>
      <c r="E105">
        <v>15.23</v>
      </c>
      <c r="F105">
        <v>1.5129999999999999E-2</v>
      </c>
      <c r="G105" t="s">
        <v>317</v>
      </c>
    </row>
    <row r="106" spans="1:7" x14ac:dyDescent="0.2">
      <c r="A106" t="s">
        <v>318</v>
      </c>
      <c r="B106" t="s">
        <v>319</v>
      </c>
      <c r="C106">
        <v>86</v>
      </c>
      <c r="D106">
        <v>9</v>
      </c>
      <c r="E106">
        <v>3.65</v>
      </c>
      <c r="F106">
        <v>1.738E-2</v>
      </c>
      <c r="G106" t="s">
        <v>320</v>
      </c>
    </row>
    <row r="107" spans="1:7" x14ac:dyDescent="0.2">
      <c r="A107" t="s">
        <v>321</v>
      </c>
      <c r="B107" t="s">
        <v>322</v>
      </c>
      <c r="C107">
        <v>508</v>
      </c>
      <c r="D107">
        <v>54</v>
      </c>
      <c r="E107">
        <v>21.55</v>
      </c>
      <c r="F107">
        <v>1.77E-2</v>
      </c>
      <c r="G107" t="s">
        <v>323</v>
      </c>
    </row>
    <row r="108" spans="1:7" x14ac:dyDescent="0.2">
      <c r="A108" t="s">
        <v>324</v>
      </c>
      <c r="B108" t="s">
        <v>325</v>
      </c>
      <c r="C108">
        <v>4869</v>
      </c>
      <c r="D108">
        <v>226</v>
      </c>
      <c r="E108">
        <v>206.57</v>
      </c>
      <c r="F108">
        <v>1.8720000000000001E-2</v>
      </c>
      <c r="G108" t="s">
        <v>326</v>
      </c>
    </row>
    <row r="109" spans="1:7" x14ac:dyDescent="0.2">
      <c r="A109" t="s">
        <v>327</v>
      </c>
      <c r="B109" t="s">
        <v>328</v>
      </c>
      <c r="C109">
        <v>152</v>
      </c>
      <c r="D109">
        <v>15</v>
      </c>
      <c r="E109">
        <v>6.45</v>
      </c>
      <c r="F109">
        <v>1.9029999999999998E-2</v>
      </c>
      <c r="G109" t="s">
        <v>329</v>
      </c>
    </row>
    <row r="110" spans="1:7" x14ac:dyDescent="0.2">
      <c r="A110" t="s">
        <v>330</v>
      </c>
      <c r="B110" t="s">
        <v>331</v>
      </c>
      <c r="C110">
        <v>178</v>
      </c>
      <c r="D110">
        <v>14</v>
      </c>
      <c r="E110">
        <v>7.55</v>
      </c>
      <c r="F110">
        <v>1.976E-2</v>
      </c>
      <c r="G110" t="s">
        <v>332</v>
      </c>
    </row>
    <row r="111" spans="1:7" x14ac:dyDescent="0.2">
      <c r="A111" t="s">
        <v>333</v>
      </c>
      <c r="B111" t="s">
        <v>334</v>
      </c>
      <c r="C111">
        <v>82</v>
      </c>
      <c r="D111">
        <v>8</v>
      </c>
      <c r="E111">
        <v>3.48</v>
      </c>
      <c r="F111">
        <v>2.145E-2</v>
      </c>
      <c r="G111" t="s">
        <v>335</v>
      </c>
    </row>
    <row r="112" spans="1:7" x14ac:dyDescent="0.2">
      <c r="A112" t="s">
        <v>336</v>
      </c>
      <c r="B112" t="s">
        <v>337</v>
      </c>
      <c r="C112">
        <v>226</v>
      </c>
      <c r="D112">
        <v>13</v>
      </c>
      <c r="E112">
        <v>9.59</v>
      </c>
      <c r="F112">
        <v>2.4E-2</v>
      </c>
      <c r="G112" t="s">
        <v>338</v>
      </c>
    </row>
    <row r="113" spans="1:7" x14ac:dyDescent="0.2">
      <c r="A113" t="s">
        <v>339</v>
      </c>
      <c r="B113" t="s">
        <v>340</v>
      </c>
      <c r="C113">
        <v>84</v>
      </c>
      <c r="D113">
        <v>8</v>
      </c>
      <c r="E113">
        <v>3.56</v>
      </c>
      <c r="F113">
        <v>2.605E-2</v>
      </c>
      <c r="G113" t="s">
        <v>341</v>
      </c>
    </row>
    <row r="114" spans="1:7" x14ac:dyDescent="0.2">
      <c r="A114" t="s">
        <v>342</v>
      </c>
      <c r="B114" t="s">
        <v>343</v>
      </c>
      <c r="C114">
        <v>54</v>
      </c>
      <c r="D114">
        <v>6</v>
      </c>
      <c r="E114">
        <v>2.29</v>
      </c>
      <c r="F114">
        <v>2.6270000000000002E-2</v>
      </c>
      <c r="G114" t="s">
        <v>344</v>
      </c>
    </row>
    <row r="115" spans="1:7" x14ac:dyDescent="0.2">
      <c r="A115" t="s">
        <v>345</v>
      </c>
      <c r="B115" t="s">
        <v>346</v>
      </c>
      <c r="C115">
        <v>71</v>
      </c>
      <c r="D115">
        <v>7</v>
      </c>
      <c r="E115">
        <v>3.01</v>
      </c>
      <c r="F115">
        <v>2.8080000000000001E-2</v>
      </c>
      <c r="G115" t="s">
        <v>347</v>
      </c>
    </row>
    <row r="116" spans="1:7" x14ac:dyDescent="0.2">
      <c r="A116" t="s">
        <v>348</v>
      </c>
      <c r="B116" t="s">
        <v>349</v>
      </c>
      <c r="C116">
        <v>169</v>
      </c>
      <c r="D116">
        <v>13</v>
      </c>
      <c r="E116">
        <v>7.17</v>
      </c>
      <c r="F116">
        <v>2.8250000000000001E-2</v>
      </c>
      <c r="G116" t="s">
        <v>350</v>
      </c>
    </row>
    <row r="117" spans="1:7" x14ac:dyDescent="0.2">
      <c r="A117" t="s">
        <v>351</v>
      </c>
      <c r="B117" t="s">
        <v>352</v>
      </c>
      <c r="C117">
        <v>87</v>
      </c>
      <c r="D117">
        <v>8</v>
      </c>
      <c r="E117">
        <v>3.69</v>
      </c>
      <c r="F117">
        <v>2.861E-2</v>
      </c>
      <c r="G117" t="s">
        <v>353</v>
      </c>
    </row>
    <row r="118" spans="1:7" x14ac:dyDescent="0.2">
      <c r="A118" t="s">
        <v>354</v>
      </c>
      <c r="B118" t="s">
        <v>355</v>
      </c>
      <c r="C118">
        <v>583</v>
      </c>
      <c r="D118">
        <v>63</v>
      </c>
      <c r="E118">
        <v>24.73</v>
      </c>
      <c r="F118">
        <v>2.9389999999999999E-2</v>
      </c>
      <c r="G118" t="s">
        <v>356</v>
      </c>
    </row>
    <row r="119" spans="1:7" x14ac:dyDescent="0.2">
      <c r="A119" t="s">
        <v>357</v>
      </c>
      <c r="B119" t="s">
        <v>358</v>
      </c>
      <c r="C119">
        <v>103</v>
      </c>
      <c r="D119">
        <v>9</v>
      </c>
      <c r="E119">
        <v>4.37</v>
      </c>
      <c r="F119">
        <v>3.1E-2</v>
      </c>
      <c r="G119" t="s">
        <v>359</v>
      </c>
    </row>
    <row r="120" spans="1:7" x14ac:dyDescent="0.2">
      <c r="A120" t="s">
        <v>360</v>
      </c>
      <c r="B120" t="s">
        <v>361</v>
      </c>
      <c r="C120">
        <v>1721</v>
      </c>
      <c r="D120">
        <v>84</v>
      </c>
      <c r="E120">
        <v>73.010000000000005</v>
      </c>
      <c r="F120">
        <v>3.218E-2</v>
      </c>
      <c r="G120" t="s">
        <v>362</v>
      </c>
    </row>
    <row r="121" spans="1:7" x14ac:dyDescent="0.2">
      <c r="A121" t="s">
        <v>363</v>
      </c>
      <c r="B121" t="s">
        <v>364</v>
      </c>
      <c r="C121">
        <v>209</v>
      </c>
      <c r="D121">
        <v>15</v>
      </c>
      <c r="E121">
        <v>8.8699999999999992</v>
      </c>
      <c r="F121">
        <v>3.3410000000000002E-2</v>
      </c>
      <c r="G121" t="s">
        <v>365</v>
      </c>
    </row>
    <row r="122" spans="1:7" x14ac:dyDescent="0.2">
      <c r="A122" t="s">
        <v>366</v>
      </c>
      <c r="B122" t="s">
        <v>367</v>
      </c>
      <c r="C122">
        <v>171</v>
      </c>
      <c r="D122">
        <v>11</v>
      </c>
      <c r="E122">
        <v>7.25</v>
      </c>
      <c r="F122">
        <v>3.3459999999999997E-2</v>
      </c>
      <c r="G122" t="s">
        <v>368</v>
      </c>
    </row>
    <row r="123" spans="1:7" x14ac:dyDescent="0.2">
      <c r="A123" t="s">
        <v>369</v>
      </c>
      <c r="B123" t="s">
        <v>370</v>
      </c>
      <c r="C123">
        <v>53</v>
      </c>
      <c r="D123">
        <v>7</v>
      </c>
      <c r="E123">
        <v>2.25</v>
      </c>
      <c r="F123">
        <v>3.4369999999999998E-2</v>
      </c>
      <c r="G123" t="s">
        <v>371</v>
      </c>
    </row>
    <row r="124" spans="1:7" x14ac:dyDescent="0.2">
      <c r="A124" t="s">
        <v>372</v>
      </c>
      <c r="B124" t="s">
        <v>373</v>
      </c>
      <c r="C124">
        <v>896</v>
      </c>
      <c r="D124">
        <v>72</v>
      </c>
      <c r="E124">
        <v>38.01</v>
      </c>
      <c r="F124">
        <v>3.8929999999999999E-2</v>
      </c>
      <c r="G124" t="s">
        <v>374</v>
      </c>
    </row>
    <row r="125" spans="1:7" x14ac:dyDescent="0.2">
      <c r="A125" t="s">
        <v>375</v>
      </c>
      <c r="B125" t="s">
        <v>376</v>
      </c>
      <c r="C125">
        <v>119</v>
      </c>
      <c r="D125">
        <v>25</v>
      </c>
      <c r="E125">
        <v>5.05</v>
      </c>
      <c r="F125">
        <v>4.165E-2</v>
      </c>
      <c r="G125" t="s">
        <v>377</v>
      </c>
    </row>
    <row r="126" spans="1:7" x14ac:dyDescent="0.2">
      <c r="A126" t="s">
        <v>378</v>
      </c>
      <c r="B126" t="s">
        <v>379</v>
      </c>
      <c r="C126">
        <v>961</v>
      </c>
      <c r="D126">
        <v>47</v>
      </c>
      <c r="E126">
        <v>40.770000000000003</v>
      </c>
      <c r="F126">
        <v>4.1680000000000002E-2</v>
      </c>
      <c r="G126" t="s">
        <v>380</v>
      </c>
    </row>
    <row r="127" spans="1:7" x14ac:dyDescent="0.2">
      <c r="A127" t="s">
        <v>381</v>
      </c>
      <c r="B127" t="s">
        <v>382</v>
      </c>
      <c r="C127">
        <v>1270</v>
      </c>
      <c r="D127">
        <v>62</v>
      </c>
      <c r="E127">
        <v>53.88</v>
      </c>
      <c r="F127">
        <v>4.1959999999999997E-2</v>
      </c>
      <c r="G127" t="s">
        <v>383</v>
      </c>
    </row>
    <row r="128" spans="1:7" x14ac:dyDescent="0.2">
      <c r="A128" t="s">
        <v>384</v>
      </c>
      <c r="B128" t="s">
        <v>385</v>
      </c>
      <c r="C128">
        <v>201</v>
      </c>
      <c r="D128">
        <v>20</v>
      </c>
      <c r="E128">
        <v>8.5299999999999994</v>
      </c>
      <c r="F128">
        <v>4.199E-2</v>
      </c>
      <c r="G128" t="s">
        <v>386</v>
      </c>
    </row>
    <row r="129" spans="1:7" x14ac:dyDescent="0.2">
      <c r="A129" t="s">
        <v>387</v>
      </c>
      <c r="B129" t="s">
        <v>388</v>
      </c>
      <c r="C129">
        <v>126</v>
      </c>
      <c r="D129">
        <v>10</v>
      </c>
      <c r="E129">
        <v>5.35</v>
      </c>
      <c r="F129">
        <v>4.2070000000000003E-2</v>
      </c>
      <c r="G129" t="s">
        <v>389</v>
      </c>
    </row>
    <row r="130" spans="1:7" x14ac:dyDescent="0.2">
      <c r="A130" t="s">
        <v>390</v>
      </c>
      <c r="B130" t="s">
        <v>391</v>
      </c>
      <c r="C130">
        <v>103</v>
      </c>
      <c r="D130">
        <v>12</v>
      </c>
      <c r="E130">
        <v>4.37</v>
      </c>
      <c r="F130">
        <v>4.215E-2</v>
      </c>
      <c r="G130" t="s">
        <v>392</v>
      </c>
    </row>
    <row r="131" spans="1:7" x14ac:dyDescent="0.2">
      <c r="A131" t="s">
        <v>393</v>
      </c>
      <c r="B131" t="s">
        <v>394</v>
      </c>
      <c r="C131">
        <v>44</v>
      </c>
      <c r="D131">
        <v>9</v>
      </c>
      <c r="E131">
        <v>1.87</v>
      </c>
      <c r="F131">
        <v>4.2169999999999999E-2</v>
      </c>
      <c r="G131" t="s">
        <v>395</v>
      </c>
    </row>
    <row r="132" spans="1:7" x14ac:dyDescent="0.2">
      <c r="A132" t="s">
        <v>396</v>
      </c>
      <c r="B132" t="s">
        <v>397</v>
      </c>
      <c r="C132">
        <v>42</v>
      </c>
      <c r="D132">
        <v>8</v>
      </c>
      <c r="E132">
        <v>1.78</v>
      </c>
      <c r="F132">
        <v>4.2209999999999998E-2</v>
      </c>
      <c r="G132" t="s">
        <v>398</v>
      </c>
    </row>
    <row r="133" spans="1:7" x14ac:dyDescent="0.2">
      <c r="A133" t="s">
        <v>399</v>
      </c>
      <c r="B133" t="s">
        <v>400</v>
      </c>
      <c r="C133">
        <v>43</v>
      </c>
      <c r="D133">
        <v>8</v>
      </c>
      <c r="E133">
        <v>1.8199999999999998</v>
      </c>
      <c r="F133">
        <v>4.2209999999999998E-2</v>
      </c>
      <c r="G133" t="s">
        <v>401</v>
      </c>
    </row>
    <row r="134" spans="1:7" x14ac:dyDescent="0.2">
      <c r="A134" t="s">
        <v>402</v>
      </c>
      <c r="B134" t="s">
        <v>403</v>
      </c>
      <c r="C134">
        <v>104</v>
      </c>
      <c r="D134">
        <v>10</v>
      </c>
      <c r="E134">
        <v>4.41</v>
      </c>
      <c r="F134">
        <v>4.224E-2</v>
      </c>
      <c r="G134" t="s">
        <v>404</v>
      </c>
    </row>
    <row r="135" spans="1:7" x14ac:dyDescent="0.2">
      <c r="A135" t="s">
        <v>405</v>
      </c>
      <c r="B135" t="s">
        <v>406</v>
      </c>
      <c r="C135">
        <v>42</v>
      </c>
      <c r="D135">
        <v>6</v>
      </c>
      <c r="E135">
        <v>1.78</v>
      </c>
      <c r="F135">
        <v>4.2290000000000001E-2</v>
      </c>
      <c r="G135" t="s">
        <v>407</v>
      </c>
    </row>
    <row r="136" spans="1:7" x14ac:dyDescent="0.2">
      <c r="A136" t="s">
        <v>408</v>
      </c>
      <c r="B136" t="s">
        <v>409</v>
      </c>
      <c r="C136">
        <v>33</v>
      </c>
      <c r="D136">
        <v>5</v>
      </c>
      <c r="E136">
        <v>1.4</v>
      </c>
      <c r="F136">
        <v>4.2320000000000003E-2</v>
      </c>
      <c r="G136" t="s">
        <v>410</v>
      </c>
    </row>
    <row r="137" spans="1:7" x14ac:dyDescent="0.2">
      <c r="A137" t="s">
        <v>411</v>
      </c>
      <c r="B137" t="s">
        <v>412</v>
      </c>
      <c r="C137">
        <v>87</v>
      </c>
      <c r="D137">
        <v>6</v>
      </c>
      <c r="E137">
        <v>3.69</v>
      </c>
      <c r="F137">
        <v>4.2369999999999998E-2</v>
      </c>
      <c r="G137" t="s">
        <v>413</v>
      </c>
    </row>
    <row r="138" spans="1:7" x14ac:dyDescent="0.2">
      <c r="A138" t="s">
        <v>414</v>
      </c>
      <c r="B138" t="s">
        <v>415</v>
      </c>
      <c r="C138">
        <v>139</v>
      </c>
      <c r="D138">
        <v>8</v>
      </c>
      <c r="E138">
        <v>5.9</v>
      </c>
      <c r="F138">
        <v>4.2380000000000001E-2</v>
      </c>
      <c r="G138" t="s">
        <v>416</v>
      </c>
    </row>
    <row r="139" spans="1:7" x14ac:dyDescent="0.2">
      <c r="A139" t="s">
        <v>417</v>
      </c>
      <c r="B139" t="s">
        <v>418</v>
      </c>
      <c r="C139">
        <v>146</v>
      </c>
      <c r="D139">
        <v>8</v>
      </c>
      <c r="E139">
        <v>6.19</v>
      </c>
      <c r="F139">
        <v>4.2389999999999997E-2</v>
      </c>
      <c r="G139" t="s">
        <v>419</v>
      </c>
    </row>
    <row r="140" spans="1:7" x14ac:dyDescent="0.2">
      <c r="A140" t="s">
        <v>420</v>
      </c>
      <c r="B140" t="s">
        <v>421</v>
      </c>
      <c r="C140">
        <v>3818</v>
      </c>
      <c r="D140">
        <v>149</v>
      </c>
      <c r="E140">
        <v>161.97999999999999</v>
      </c>
      <c r="F140">
        <v>4.3099999999999999E-2</v>
      </c>
      <c r="G140" t="s">
        <v>422</v>
      </c>
    </row>
    <row r="141" spans="1:7" x14ac:dyDescent="0.2">
      <c r="A141" t="s">
        <v>423</v>
      </c>
      <c r="B141" t="s">
        <v>424</v>
      </c>
      <c r="C141">
        <v>144</v>
      </c>
      <c r="D141">
        <v>11</v>
      </c>
      <c r="E141">
        <v>6.11</v>
      </c>
      <c r="F141">
        <v>4.3110000000000002E-2</v>
      </c>
      <c r="G141" t="s">
        <v>425</v>
      </c>
    </row>
    <row r="142" spans="1:7" x14ac:dyDescent="0.2">
      <c r="A142" t="s">
        <v>426</v>
      </c>
      <c r="B142" t="s">
        <v>427</v>
      </c>
      <c r="C142">
        <v>77</v>
      </c>
      <c r="D142">
        <v>7</v>
      </c>
      <c r="E142">
        <v>3.27</v>
      </c>
      <c r="F142">
        <v>4.4740000000000002E-2</v>
      </c>
      <c r="G142" t="s">
        <v>428</v>
      </c>
    </row>
    <row r="143" spans="1:7" x14ac:dyDescent="0.2">
      <c r="A143" t="s">
        <v>429</v>
      </c>
      <c r="B143" t="s">
        <v>430</v>
      </c>
      <c r="C143">
        <v>339</v>
      </c>
      <c r="D143">
        <v>38</v>
      </c>
      <c r="E143">
        <v>14.38</v>
      </c>
      <c r="F143">
        <v>4.6530000000000002E-2</v>
      </c>
      <c r="G143" t="s">
        <v>431</v>
      </c>
    </row>
    <row r="144" spans="1:7" x14ac:dyDescent="0.2">
      <c r="A144" t="s">
        <v>432</v>
      </c>
      <c r="B144" t="s">
        <v>433</v>
      </c>
      <c r="C144">
        <v>102</v>
      </c>
      <c r="D144">
        <v>9</v>
      </c>
      <c r="E144">
        <v>4.33</v>
      </c>
      <c r="F144">
        <v>4.7239999999999997E-2</v>
      </c>
      <c r="G144" t="s">
        <v>434</v>
      </c>
    </row>
    <row r="145" spans="1:7" x14ac:dyDescent="0.2">
      <c r="A145" t="s">
        <v>435</v>
      </c>
      <c r="B145" t="s">
        <v>436</v>
      </c>
      <c r="C145">
        <v>1204</v>
      </c>
      <c r="D145">
        <v>76</v>
      </c>
      <c r="E145">
        <v>51.08</v>
      </c>
      <c r="F145">
        <v>4.7620000000000003E-2</v>
      </c>
      <c r="G145" t="s">
        <v>4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0"/>
  <sheetViews>
    <sheetView tabSelected="1" topLeftCell="B1" workbookViewId="0">
      <selection activeCell="B60" sqref="B60"/>
    </sheetView>
  </sheetViews>
  <sheetFormatPr baseColWidth="10" defaultColWidth="11" defaultRowHeight="16" x14ac:dyDescent="0.2"/>
  <cols>
    <col min="2" max="2" width="61.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38</v>
      </c>
      <c r="B2" t="s">
        <v>439</v>
      </c>
      <c r="C2">
        <v>421</v>
      </c>
      <c r="D2">
        <v>47</v>
      </c>
      <c r="E2">
        <v>13.23</v>
      </c>
      <c r="F2">
        <v>5.4999999999999999E-14</v>
      </c>
      <c r="G2" t="s">
        <v>707</v>
      </c>
    </row>
    <row r="3" spans="1:7" x14ac:dyDescent="0.2">
      <c r="A3" t="s">
        <v>518</v>
      </c>
      <c r="B3" t="s">
        <v>519</v>
      </c>
      <c r="C3">
        <v>248</v>
      </c>
      <c r="D3">
        <v>27</v>
      </c>
      <c r="E3">
        <v>7.79</v>
      </c>
      <c r="F3">
        <v>3.2999999999999998E-9</v>
      </c>
      <c r="G3" t="s">
        <v>708</v>
      </c>
    </row>
    <row r="4" spans="1:7" x14ac:dyDescent="0.2">
      <c r="A4" t="s">
        <v>575</v>
      </c>
      <c r="B4" t="s">
        <v>576</v>
      </c>
      <c r="C4">
        <v>628</v>
      </c>
      <c r="D4">
        <v>43</v>
      </c>
      <c r="E4">
        <v>19.73</v>
      </c>
      <c r="F4">
        <v>1.1000000000000001E-8</v>
      </c>
      <c r="G4" t="s">
        <v>709</v>
      </c>
    </row>
    <row r="5" spans="1:7" x14ac:dyDescent="0.2">
      <c r="A5" t="s">
        <v>468</v>
      </c>
      <c r="B5" t="s">
        <v>469</v>
      </c>
      <c r="C5">
        <v>335</v>
      </c>
      <c r="D5">
        <v>33</v>
      </c>
      <c r="E5">
        <v>10.53</v>
      </c>
      <c r="F5">
        <v>1.1000000000000001E-8</v>
      </c>
      <c r="G5" t="s">
        <v>710</v>
      </c>
    </row>
    <row r="6" spans="1:7" x14ac:dyDescent="0.2">
      <c r="A6" t="s">
        <v>515</v>
      </c>
      <c r="B6" t="s">
        <v>516</v>
      </c>
      <c r="C6">
        <v>419</v>
      </c>
      <c r="D6">
        <v>43</v>
      </c>
      <c r="E6">
        <v>13.17</v>
      </c>
      <c r="F6">
        <v>1.2E-8</v>
      </c>
      <c r="G6" t="s">
        <v>711</v>
      </c>
    </row>
    <row r="7" spans="1:7" x14ac:dyDescent="0.2">
      <c r="A7" t="s">
        <v>445</v>
      </c>
      <c r="B7" t="s">
        <v>446</v>
      </c>
      <c r="C7">
        <v>383</v>
      </c>
      <c r="D7">
        <v>33</v>
      </c>
      <c r="E7">
        <v>12.03</v>
      </c>
      <c r="F7">
        <v>2.8999999999999998E-7</v>
      </c>
      <c r="G7" t="s">
        <v>712</v>
      </c>
    </row>
    <row r="8" spans="1:7" x14ac:dyDescent="0.2">
      <c r="A8" t="s">
        <v>442</v>
      </c>
      <c r="B8" t="s">
        <v>443</v>
      </c>
      <c r="C8">
        <v>371</v>
      </c>
      <c r="D8">
        <v>32</v>
      </c>
      <c r="E8">
        <v>11.66</v>
      </c>
      <c r="F8">
        <v>2.8999999999999998E-7</v>
      </c>
      <c r="G8" t="s">
        <v>713</v>
      </c>
    </row>
    <row r="9" spans="1:7" x14ac:dyDescent="0.2">
      <c r="A9" t="s">
        <v>537</v>
      </c>
      <c r="B9" t="s">
        <v>538</v>
      </c>
      <c r="C9">
        <v>148</v>
      </c>
      <c r="D9">
        <v>18</v>
      </c>
      <c r="E9">
        <v>4.6500000000000004</v>
      </c>
      <c r="F9">
        <v>9.9000000000000005E-7</v>
      </c>
      <c r="G9" t="s">
        <v>714</v>
      </c>
    </row>
    <row r="10" spans="1:7" x14ac:dyDescent="0.2">
      <c r="A10" t="s">
        <v>522</v>
      </c>
      <c r="B10" t="s">
        <v>523</v>
      </c>
      <c r="C10">
        <v>211</v>
      </c>
      <c r="D10">
        <v>21</v>
      </c>
      <c r="E10">
        <v>6.63</v>
      </c>
      <c r="F10">
        <v>3.4999999999999999E-6</v>
      </c>
      <c r="G10" t="s">
        <v>715</v>
      </c>
    </row>
    <row r="11" spans="1:7" x14ac:dyDescent="0.2">
      <c r="A11" t="s">
        <v>461</v>
      </c>
      <c r="B11" t="s">
        <v>462</v>
      </c>
      <c r="C11">
        <v>121</v>
      </c>
      <c r="D11">
        <v>15</v>
      </c>
      <c r="E11">
        <v>3.8</v>
      </c>
      <c r="F11">
        <v>6.1999999999999999E-6</v>
      </c>
      <c r="G11" t="s">
        <v>716</v>
      </c>
    </row>
    <row r="12" spans="1:7" x14ac:dyDescent="0.2">
      <c r="A12" t="s">
        <v>473</v>
      </c>
      <c r="B12" t="s">
        <v>474</v>
      </c>
      <c r="C12">
        <v>185</v>
      </c>
      <c r="D12">
        <v>19</v>
      </c>
      <c r="E12">
        <v>5.8100000000000005</v>
      </c>
      <c r="F12">
        <v>6.3999999999999997E-6</v>
      </c>
      <c r="G12" t="s">
        <v>717</v>
      </c>
    </row>
    <row r="13" spans="1:7" x14ac:dyDescent="0.2">
      <c r="A13" t="s">
        <v>482</v>
      </c>
      <c r="B13" t="s">
        <v>483</v>
      </c>
      <c r="C13">
        <v>353</v>
      </c>
      <c r="D13">
        <v>28</v>
      </c>
      <c r="E13">
        <v>11.09</v>
      </c>
      <c r="F13">
        <v>1.0000000000000001E-5</v>
      </c>
      <c r="G13" t="s">
        <v>718</v>
      </c>
    </row>
    <row r="14" spans="1:7" x14ac:dyDescent="0.2">
      <c r="A14" t="s">
        <v>447</v>
      </c>
      <c r="B14" t="s">
        <v>448</v>
      </c>
      <c r="C14">
        <v>348</v>
      </c>
      <c r="D14">
        <v>27</v>
      </c>
      <c r="E14">
        <v>10.93</v>
      </c>
      <c r="F14">
        <v>1.0000000000000001E-5</v>
      </c>
      <c r="G14" t="s">
        <v>719</v>
      </c>
    </row>
    <row r="15" spans="1:7" x14ac:dyDescent="0.2">
      <c r="A15" t="s">
        <v>625</v>
      </c>
      <c r="B15" t="s">
        <v>626</v>
      </c>
      <c r="C15">
        <v>74</v>
      </c>
      <c r="D15">
        <v>11</v>
      </c>
      <c r="E15">
        <v>2.33</v>
      </c>
      <c r="F15">
        <v>1.9000000000000001E-5</v>
      </c>
      <c r="G15" t="s">
        <v>720</v>
      </c>
    </row>
    <row r="16" spans="1:7" x14ac:dyDescent="0.2">
      <c r="A16" t="s">
        <v>606</v>
      </c>
      <c r="B16" t="s">
        <v>607</v>
      </c>
      <c r="C16">
        <v>474</v>
      </c>
      <c r="D16">
        <v>41</v>
      </c>
      <c r="E16">
        <v>14.89</v>
      </c>
      <c r="F16">
        <v>2.3000000000000003E-5</v>
      </c>
      <c r="G16" t="s">
        <v>721</v>
      </c>
    </row>
    <row r="17" spans="1:7" x14ac:dyDescent="0.2">
      <c r="A17" t="s">
        <v>454</v>
      </c>
      <c r="B17" t="s">
        <v>455</v>
      </c>
      <c r="C17">
        <v>276</v>
      </c>
      <c r="D17">
        <v>23</v>
      </c>
      <c r="E17">
        <v>8.67</v>
      </c>
      <c r="F17">
        <v>2.3000000000000003E-5</v>
      </c>
      <c r="G17" t="s">
        <v>722</v>
      </c>
    </row>
    <row r="18" spans="1:7" x14ac:dyDescent="0.2">
      <c r="A18" t="s">
        <v>663</v>
      </c>
      <c r="B18" t="s">
        <v>664</v>
      </c>
      <c r="C18">
        <v>84</v>
      </c>
      <c r="D18">
        <v>13</v>
      </c>
      <c r="E18">
        <v>2.64</v>
      </c>
      <c r="F18">
        <v>3.1000000000000001E-5</v>
      </c>
      <c r="G18" t="s">
        <v>723</v>
      </c>
    </row>
    <row r="19" spans="1:7" x14ac:dyDescent="0.2">
      <c r="A19" t="s">
        <v>244</v>
      </c>
      <c r="B19" t="s">
        <v>245</v>
      </c>
      <c r="C19">
        <v>784</v>
      </c>
      <c r="D19">
        <v>54</v>
      </c>
      <c r="E19">
        <v>24.63</v>
      </c>
      <c r="F19">
        <v>3.1000000000000001E-5</v>
      </c>
      <c r="G19" t="s">
        <v>724</v>
      </c>
    </row>
    <row r="20" spans="1:7" x14ac:dyDescent="0.2">
      <c r="A20" t="s">
        <v>525</v>
      </c>
      <c r="B20" t="s">
        <v>526</v>
      </c>
      <c r="C20">
        <v>632</v>
      </c>
      <c r="D20">
        <v>55</v>
      </c>
      <c r="E20">
        <v>19.86</v>
      </c>
      <c r="F20">
        <v>3.8000000000000002E-5</v>
      </c>
      <c r="G20" t="s">
        <v>725</v>
      </c>
    </row>
    <row r="21" spans="1:7" x14ac:dyDescent="0.2">
      <c r="A21" t="s">
        <v>726</v>
      </c>
      <c r="B21" t="s">
        <v>727</v>
      </c>
      <c r="C21">
        <v>838</v>
      </c>
      <c r="D21">
        <v>63</v>
      </c>
      <c r="E21">
        <v>26.33</v>
      </c>
      <c r="F21">
        <v>4.5000000000000003E-5</v>
      </c>
      <c r="G21" t="s">
        <v>728</v>
      </c>
    </row>
    <row r="22" spans="1:7" x14ac:dyDescent="0.2">
      <c r="A22" t="s">
        <v>451</v>
      </c>
      <c r="B22" t="s">
        <v>452</v>
      </c>
      <c r="C22">
        <v>286</v>
      </c>
      <c r="D22">
        <v>23</v>
      </c>
      <c r="E22">
        <v>8.99</v>
      </c>
      <c r="F22">
        <v>7.3999999999999996E-5</v>
      </c>
      <c r="G22" t="s">
        <v>729</v>
      </c>
    </row>
    <row r="23" spans="1:7" x14ac:dyDescent="0.2">
      <c r="A23" t="s">
        <v>649</v>
      </c>
      <c r="B23" t="s">
        <v>650</v>
      </c>
      <c r="C23">
        <v>264</v>
      </c>
      <c r="D23">
        <v>26</v>
      </c>
      <c r="E23">
        <v>8.3000000000000007</v>
      </c>
      <c r="F23">
        <v>8.2000000000000001E-5</v>
      </c>
      <c r="G23" t="s">
        <v>730</v>
      </c>
    </row>
    <row r="24" spans="1:7" x14ac:dyDescent="0.2">
      <c r="A24" t="s">
        <v>457</v>
      </c>
      <c r="B24" t="s">
        <v>458</v>
      </c>
      <c r="C24">
        <v>170</v>
      </c>
      <c r="D24">
        <v>16</v>
      </c>
      <c r="E24">
        <v>5.34</v>
      </c>
      <c r="F24">
        <v>9.7E-5</v>
      </c>
      <c r="G24" t="s">
        <v>731</v>
      </c>
    </row>
    <row r="25" spans="1:7" x14ac:dyDescent="0.2">
      <c r="A25" t="s">
        <v>669</v>
      </c>
      <c r="B25" t="s">
        <v>670</v>
      </c>
      <c r="C25">
        <v>616</v>
      </c>
      <c r="D25">
        <v>52</v>
      </c>
      <c r="E25">
        <v>19.36</v>
      </c>
      <c r="F25">
        <v>1E-4</v>
      </c>
      <c r="G25" t="s">
        <v>732</v>
      </c>
    </row>
    <row r="26" spans="1:7" x14ac:dyDescent="0.2">
      <c r="A26" t="s">
        <v>733</v>
      </c>
      <c r="B26" t="s">
        <v>734</v>
      </c>
      <c r="C26">
        <v>207</v>
      </c>
      <c r="D26">
        <v>18</v>
      </c>
      <c r="E26">
        <v>6.5</v>
      </c>
      <c r="F26">
        <v>1E-4</v>
      </c>
      <c r="G26" t="s">
        <v>735</v>
      </c>
    </row>
    <row r="27" spans="1:7" x14ac:dyDescent="0.2">
      <c r="A27" t="s">
        <v>736</v>
      </c>
      <c r="B27" t="s">
        <v>737</v>
      </c>
      <c r="C27">
        <v>39</v>
      </c>
      <c r="D27">
        <v>7</v>
      </c>
      <c r="E27">
        <v>1.23</v>
      </c>
      <c r="F27">
        <v>1.9000000000000001E-4</v>
      </c>
      <c r="G27" t="s">
        <v>738</v>
      </c>
    </row>
    <row r="28" spans="1:7" x14ac:dyDescent="0.2">
      <c r="A28" t="s">
        <v>564</v>
      </c>
      <c r="B28" t="s">
        <v>565</v>
      </c>
      <c r="C28">
        <v>162</v>
      </c>
      <c r="D28">
        <v>15</v>
      </c>
      <c r="E28">
        <v>5.09</v>
      </c>
      <c r="F28">
        <v>1.9000000000000001E-4</v>
      </c>
      <c r="G28" t="s">
        <v>739</v>
      </c>
    </row>
    <row r="29" spans="1:7" x14ac:dyDescent="0.2">
      <c r="A29" t="s">
        <v>494</v>
      </c>
      <c r="B29" t="s">
        <v>495</v>
      </c>
      <c r="C29">
        <v>353</v>
      </c>
      <c r="D29">
        <v>28</v>
      </c>
      <c r="E29">
        <v>11.09</v>
      </c>
      <c r="F29">
        <v>3.3E-4</v>
      </c>
      <c r="G29" t="s">
        <v>740</v>
      </c>
    </row>
    <row r="30" spans="1:7" x14ac:dyDescent="0.2">
      <c r="A30" t="s">
        <v>235</v>
      </c>
      <c r="B30" t="s">
        <v>236</v>
      </c>
      <c r="C30">
        <v>136</v>
      </c>
      <c r="D30">
        <v>13</v>
      </c>
      <c r="E30">
        <v>4.2699999999999996</v>
      </c>
      <c r="F30">
        <v>3.6999999999999999E-4</v>
      </c>
      <c r="G30" t="s">
        <v>741</v>
      </c>
    </row>
    <row r="31" spans="1:7" x14ac:dyDescent="0.2">
      <c r="A31" t="s">
        <v>742</v>
      </c>
      <c r="B31" t="s">
        <v>743</v>
      </c>
      <c r="C31">
        <v>72</v>
      </c>
      <c r="D31">
        <v>9</v>
      </c>
      <c r="E31">
        <v>2.2599999999999998</v>
      </c>
      <c r="F31">
        <v>4.0999999999999999E-4</v>
      </c>
      <c r="G31" t="s">
        <v>744</v>
      </c>
    </row>
    <row r="32" spans="1:7" x14ac:dyDescent="0.2">
      <c r="A32" t="s">
        <v>745</v>
      </c>
      <c r="B32" t="s">
        <v>746</v>
      </c>
      <c r="C32">
        <v>197</v>
      </c>
      <c r="D32">
        <v>16</v>
      </c>
      <c r="E32">
        <v>6.19</v>
      </c>
      <c r="F32">
        <v>5.1999999999999995E-4</v>
      </c>
      <c r="G32" t="s">
        <v>747</v>
      </c>
    </row>
    <row r="33" spans="1:7" x14ac:dyDescent="0.2">
      <c r="A33" t="s">
        <v>503</v>
      </c>
      <c r="B33" t="s">
        <v>504</v>
      </c>
      <c r="C33">
        <v>63</v>
      </c>
      <c r="D33">
        <v>8</v>
      </c>
      <c r="E33">
        <v>1.98</v>
      </c>
      <c r="F33">
        <v>7.6999999999999996E-4</v>
      </c>
      <c r="G33" t="s">
        <v>748</v>
      </c>
    </row>
    <row r="34" spans="1:7" x14ac:dyDescent="0.2">
      <c r="A34" t="s">
        <v>560</v>
      </c>
      <c r="B34" t="s">
        <v>561</v>
      </c>
      <c r="C34">
        <v>504</v>
      </c>
      <c r="D34">
        <v>40</v>
      </c>
      <c r="E34">
        <v>15.84</v>
      </c>
      <c r="F34">
        <v>1E-3</v>
      </c>
      <c r="G34" t="s">
        <v>749</v>
      </c>
    </row>
    <row r="35" spans="1:7" x14ac:dyDescent="0.2">
      <c r="A35" t="s">
        <v>750</v>
      </c>
      <c r="B35" t="s">
        <v>751</v>
      </c>
      <c r="C35">
        <v>38</v>
      </c>
      <c r="D35">
        <v>6</v>
      </c>
      <c r="E35">
        <v>1.19</v>
      </c>
      <c r="F35">
        <v>1.1000000000000001E-3</v>
      </c>
      <c r="G35" t="s">
        <v>752</v>
      </c>
    </row>
    <row r="36" spans="1:7" x14ac:dyDescent="0.2">
      <c r="A36" t="s">
        <v>753</v>
      </c>
      <c r="B36" t="s">
        <v>754</v>
      </c>
      <c r="C36">
        <v>98</v>
      </c>
      <c r="D36">
        <v>7</v>
      </c>
      <c r="E36">
        <v>3.08</v>
      </c>
      <c r="F36">
        <v>1.15E-3</v>
      </c>
      <c r="G36" t="s">
        <v>755</v>
      </c>
    </row>
    <row r="37" spans="1:7" x14ac:dyDescent="0.2">
      <c r="A37" t="s">
        <v>435</v>
      </c>
      <c r="B37" t="s">
        <v>436</v>
      </c>
      <c r="C37">
        <v>1204</v>
      </c>
      <c r="D37">
        <v>57</v>
      </c>
      <c r="E37">
        <v>37.83</v>
      </c>
      <c r="F37">
        <v>1.24E-3</v>
      </c>
      <c r="G37" t="s">
        <v>756</v>
      </c>
    </row>
    <row r="38" spans="1:7" x14ac:dyDescent="0.2">
      <c r="A38" t="s">
        <v>540</v>
      </c>
      <c r="B38" t="s">
        <v>541</v>
      </c>
      <c r="C38">
        <v>39</v>
      </c>
      <c r="D38">
        <v>6</v>
      </c>
      <c r="E38">
        <v>1.23</v>
      </c>
      <c r="F38">
        <v>1.2700000000000001E-3</v>
      </c>
      <c r="G38" t="s">
        <v>757</v>
      </c>
    </row>
    <row r="39" spans="1:7" x14ac:dyDescent="0.2">
      <c r="A39" t="s">
        <v>646</v>
      </c>
      <c r="B39" t="s">
        <v>647</v>
      </c>
      <c r="C39">
        <v>224</v>
      </c>
      <c r="D39">
        <v>17</v>
      </c>
      <c r="E39">
        <v>7.04</v>
      </c>
      <c r="F39">
        <v>1.31E-3</v>
      </c>
      <c r="G39" t="s">
        <v>758</v>
      </c>
    </row>
    <row r="40" spans="1:7" x14ac:dyDescent="0.2">
      <c r="A40" t="s">
        <v>476</v>
      </c>
      <c r="B40" t="s">
        <v>477</v>
      </c>
      <c r="C40">
        <v>119</v>
      </c>
      <c r="D40">
        <v>11</v>
      </c>
      <c r="E40">
        <v>3.74</v>
      </c>
      <c r="F40">
        <v>1.33E-3</v>
      </c>
      <c r="G40" t="s">
        <v>759</v>
      </c>
    </row>
    <row r="41" spans="1:7" x14ac:dyDescent="0.2">
      <c r="A41" t="s">
        <v>136</v>
      </c>
      <c r="B41" t="s">
        <v>137</v>
      </c>
      <c r="C41">
        <v>470</v>
      </c>
      <c r="D41">
        <v>27</v>
      </c>
      <c r="E41">
        <v>14.77</v>
      </c>
      <c r="F41">
        <v>2.0699999999999998E-3</v>
      </c>
      <c r="G41" t="s">
        <v>760</v>
      </c>
    </row>
    <row r="42" spans="1:7" x14ac:dyDescent="0.2">
      <c r="A42" t="s">
        <v>761</v>
      </c>
      <c r="B42" t="s">
        <v>762</v>
      </c>
      <c r="C42">
        <v>270</v>
      </c>
      <c r="D42">
        <v>29</v>
      </c>
      <c r="E42">
        <v>8.48</v>
      </c>
      <c r="F42">
        <v>2.3E-3</v>
      </c>
      <c r="G42" t="s">
        <v>763</v>
      </c>
    </row>
    <row r="43" spans="1:7" x14ac:dyDescent="0.2">
      <c r="A43" t="s">
        <v>588</v>
      </c>
      <c r="B43" t="s">
        <v>589</v>
      </c>
      <c r="C43">
        <v>75</v>
      </c>
      <c r="D43">
        <v>8</v>
      </c>
      <c r="E43">
        <v>2.36</v>
      </c>
      <c r="F43">
        <v>2.4199999999999998E-3</v>
      </c>
      <c r="G43" t="s">
        <v>764</v>
      </c>
    </row>
    <row r="44" spans="1:7" x14ac:dyDescent="0.2">
      <c r="A44" t="s">
        <v>187</v>
      </c>
      <c r="B44" t="s">
        <v>188</v>
      </c>
      <c r="C44">
        <v>251</v>
      </c>
      <c r="D44">
        <v>17</v>
      </c>
      <c r="E44">
        <v>7.89</v>
      </c>
      <c r="F44">
        <v>2.5999999999999999E-3</v>
      </c>
      <c r="G44" t="s">
        <v>765</v>
      </c>
    </row>
    <row r="45" spans="1:7" x14ac:dyDescent="0.2">
      <c r="A45" t="s">
        <v>581</v>
      </c>
      <c r="B45" t="s">
        <v>582</v>
      </c>
      <c r="C45">
        <v>756</v>
      </c>
      <c r="D45">
        <v>42</v>
      </c>
      <c r="E45">
        <v>23.75</v>
      </c>
      <c r="F45">
        <v>2.8E-3</v>
      </c>
      <c r="G45" t="s">
        <v>766</v>
      </c>
    </row>
    <row r="46" spans="1:7" x14ac:dyDescent="0.2">
      <c r="A46" t="s">
        <v>491</v>
      </c>
      <c r="B46" t="s">
        <v>492</v>
      </c>
      <c r="C46">
        <v>446</v>
      </c>
      <c r="D46">
        <v>31</v>
      </c>
      <c r="E46">
        <v>14.01</v>
      </c>
      <c r="F46">
        <v>3.2100000000000002E-3</v>
      </c>
      <c r="G46" t="s">
        <v>767</v>
      </c>
    </row>
    <row r="47" spans="1:7" x14ac:dyDescent="0.2">
      <c r="A47" t="s">
        <v>464</v>
      </c>
      <c r="B47" t="s">
        <v>465</v>
      </c>
      <c r="C47">
        <v>221</v>
      </c>
      <c r="D47">
        <v>15</v>
      </c>
      <c r="E47">
        <v>6.9399999999999995</v>
      </c>
      <c r="F47">
        <v>5.5100000000000001E-3</v>
      </c>
      <c r="G47" t="s">
        <v>768</v>
      </c>
    </row>
    <row r="48" spans="1:7" x14ac:dyDescent="0.2">
      <c r="A48" t="s">
        <v>769</v>
      </c>
      <c r="B48" t="s">
        <v>770</v>
      </c>
      <c r="C48">
        <v>24</v>
      </c>
      <c r="D48">
        <v>5</v>
      </c>
      <c r="E48">
        <v>0.75</v>
      </c>
      <c r="F48">
        <v>5.64E-3</v>
      </c>
      <c r="G48" t="s">
        <v>771</v>
      </c>
    </row>
    <row r="49" spans="1:7" x14ac:dyDescent="0.2">
      <c r="A49" t="s">
        <v>655</v>
      </c>
      <c r="B49" t="s">
        <v>656</v>
      </c>
      <c r="C49">
        <v>303</v>
      </c>
      <c r="D49">
        <v>28</v>
      </c>
      <c r="E49">
        <v>9.52</v>
      </c>
      <c r="F49">
        <v>5.79E-3</v>
      </c>
      <c r="G49" t="s">
        <v>772</v>
      </c>
    </row>
    <row r="50" spans="1:7" x14ac:dyDescent="0.2">
      <c r="A50" t="s">
        <v>55</v>
      </c>
      <c r="B50" t="s">
        <v>56</v>
      </c>
      <c r="C50">
        <v>128</v>
      </c>
      <c r="D50">
        <v>10</v>
      </c>
      <c r="E50">
        <v>4.0199999999999996</v>
      </c>
      <c r="F50">
        <v>7.2300000000000003E-3</v>
      </c>
      <c r="G50" t="s">
        <v>773</v>
      </c>
    </row>
    <row r="51" spans="1:7" x14ac:dyDescent="0.2">
      <c r="A51" t="s">
        <v>774</v>
      </c>
      <c r="B51" t="s">
        <v>775</v>
      </c>
      <c r="C51">
        <v>499</v>
      </c>
      <c r="D51">
        <v>43</v>
      </c>
      <c r="E51">
        <v>15.68</v>
      </c>
      <c r="F51">
        <v>8.6400000000000001E-3</v>
      </c>
      <c r="G51" t="s">
        <v>776</v>
      </c>
    </row>
    <row r="52" spans="1:7" x14ac:dyDescent="0.2">
      <c r="A52" t="s">
        <v>777</v>
      </c>
      <c r="B52" t="s">
        <v>778</v>
      </c>
      <c r="C52">
        <v>119</v>
      </c>
      <c r="D52">
        <v>10</v>
      </c>
      <c r="E52">
        <v>3.74</v>
      </c>
      <c r="F52">
        <v>8.7899999999999992E-3</v>
      </c>
      <c r="G52" t="s">
        <v>779</v>
      </c>
    </row>
    <row r="53" spans="1:7" x14ac:dyDescent="0.2">
      <c r="A53" t="s">
        <v>780</v>
      </c>
      <c r="B53" t="s">
        <v>781</v>
      </c>
      <c r="C53">
        <v>526</v>
      </c>
      <c r="D53">
        <v>27</v>
      </c>
      <c r="E53">
        <v>16.53</v>
      </c>
      <c r="F53">
        <v>9.1299999999999992E-3</v>
      </c>
      <c r="G53" t="s">
        <v>782</v>
      </c>
    </row>
    <row r="54" spans="1:7" x14ac:dyDescent="0.2">
      <c r="A54" t="s">
        <v>783</v>
      </c>
      <c r="B54" t="s">
        <v>784</v>
      </c>
      <c r="C54">
        <v>60</v>
      </c>
      <c r="D54">
        <v>6</v>
      </c>
      <c r="E54">
        <v>1.8900000000000001</v>
      </c>
      <c r="F54">
        <v>1.1209999999999999E-2</v>
      </c>
      <c r="G54" t="s">
        <v>785</v>
      </c>
    </row>
    <row r="55" spans="1:7" x14ac:dyDescent="0.2">
      <c r="A55" t="s">
        <v>531</v>
      </c>
      <c r="B55" t="s">
        <v>532</v>
      </c>
      <c r="C55">
        <v>79</v>
      </c>
      <c r="D55">
        <v>7</v>
      </c>
      <c r="E55">
        <v>2.48</v>
      </c>
      <c r="F55">
        <v>1.2070000000000001E-2</v>
      </c>
      <c r="G55" t="s">
        <v>786</v>
      </c>
    </row>
    <row r="56" spans="1:7" x14ac:dyDescent="0.2">
      <c r="A56" t="s">
        <v>787</v>
      </c>
      <c r="B56" t="s">
        <v>788</v>
      </c>
      <c r="C56">
        <v>401</v>
      </c>
      <c r="D56">
        <v>36</v>
      </c>
      <c r="E56">
        <v>12.6</v>
      </c>
      <c r="F56">
        <v>1.264E-2</v>
      </c>
      <c r="G56" t="s">
        <v>789</v>
      </c>
    </row>
    <row r="57" spans="1:7" x14ac:dyDescent="0.2">
      <c r="A57" t="s">
        <v>790</v>
      </c>
      <c r="B57" t="s">
        <v>791</v>
      </c>
      <c r="C57">
        <v>821</v>
      </c>
      <c r="D57">
        <v>35</v>
      </c>
      <c r="E57">
        <v>25.8</v>
      </c>
      <c r="F57">
        <v>1.282E-2</v>
      </c>
      <c r="G57" t="s">
        <v>792</v>
      </c>
    </row>
    <row r="58" spans="1:7" x14ac:dyDescent="0.2">
      <c r="A58" t="s">
        <v>363</v>
      </c>
      <c r="B58" t="s">
        <v>364</v>
      </c>
      <c r="C58">
        <v>209</v>
      </c>
      <c r="D58">
        <v>13</v>
      </c>
      <c r="E58">
        <v>6.57</v>
      </c>
      <c r="F58">
        <v>1.525E-2</v>
      </c>
      <c r="G58" t="s">
        <v>793</v>
      </c>
    </row>
    <row r="59" spans="1:7" x14ac:dyDescent="0.2">
      <c r="A59" t="s">
        <v>794</v>
      </c>
      <c r="B59" t="s">
        <v>795</v>
      </c>
      <c r="C59">
        <v>126</v>
      </c>
      <c r="D59">
        <v>12</v>
      </c>
      <c r="E59">
        <v>3.96</v>
      </c>
      <c r="F59">
        <v>1.8360000000000001E-2</v>
      </c>
      <c r="G59" t="s">
        <v>796</v>
      </c>
    </row>
    <row r="60" spans="1:7" x14ac:dyDescent="0.2">
      <c r="A60" t="s">
        <v>509</v>
      </c>
      <c r="B60" t="s">
        <v>510</v>
      </c>
      <c r="C60">
        <v>109</v>
      </c>
      <c r="D60">
        <v>8</v>
      </c>
      <c r="E60">
        <v>3.42</v>
      </c>
      <c r="F60">
        <v>2.1680000000000001E-2</v>
      </c>
      <c r="G60" t="s">
        <v>797</v>
      </c>
    </row>
    <row r="61" spans="1:7" x14ac:dyDescent="0.2">
      <c r="A61" t="s">
        <v>798</v>
      </c>
      <c r="B61" t="s">
        <v>799</v>
      </c>
      <c r="C61">
        <v>405</v>
      </c>
      <c r="D61">
        <v>34</v>
      </c>
      <c r="E61">
        <v>12.73</v>
      </c>
      <c r="F61">
        <v>3.058E-2</v>
      </c>
      <c r="G61" t="s">
        <v>800</v>
      </c>
    </row>
    <row r="62" spans="1:7" x14ac:dyDescent="0.2">
      <c r="A62" t="s">
        <v>801</v>
      </c>
      <c r="B62" t="s">
        <v>802</v>
      </c>
      <c r="C62">
        <v>366</v>
      </c>
      <c r="D62">
        <v>16</v>
      </c>
      <c r="E62">
        <v>11.5</v>
      </c>
      <c r="F62">
        <v>3.1280000000000002E-2</v>
      </c>
      <c r="G62" t="s">
        <v>803</v>
      </c>
    </row>
    <row r="63" spans="1:7" x14ac:dyDescent="0.2">
      <c r="A63" t="s">
        <v>804</v>
      </c>
      <c r="B63" t="s">
        <v>805</v>
      </c>
      <c r="C63">
        <v>804</v>
      </c>
      <c r="D63">
        <v>26</v>
      </c>
      <c r="E63">
        <v>25.26</v>
      </c>
      <c r="F63">
        <v>3.143E-2</v>
      </c>
      <c r="G63" t="s">
        <v>806</v>
      </c>
    </row>
    <row r="64" spans="1:7" x14ac:dyDescent="0.2">
      <c r="A64" t="s">
        <v>807</v>
      </c>
      <c r="B64" t="s">
        <v>808</v>
      </c>
      <c r="C64">
        <v>324</v>
      </c>
      <c r="D64">
        <v>9</v>
      </c>
      <c r="E64">
        <v>10.18</v>
      </c>
      <c r="F64">
        <v>3.1510000000000003E-2</v>
      </c>
      <c r="G64" t="s">
        <v>809</v>
      </c>
    </row>
    <row r="65" spans="1:7" x14ac:dyDescent="0.2">
      <c r="A65" t="s">
        <v>810</v>
      </c>
      <c r="B65" t="s">
        <v>811</v>
      </c>
      <c r="C65">
        <v>118</v>
      </c>
      <c r="D65">
        <v>8</v>
      </c>
      <c r="E65">
        <v>3.71</v>
      </c>
      <c r="F65">
        <v>3.2809999999999999E-2</v>
      </c>
      <c r="G65" t="s">
        <v>812</v>
      </c>
    </row>
    <row r="66" spans="1:7" x14ac:dyDescent="0.2">
      <c r="A66" t="s">
        <v>666</v>
      </c>
      <c r="B66" t="s">
        <v>667</v>
      </c>
      <c r="C66">
        <v>160</v>
      </c>
      <c r="D66">
        <v>16</v>
      </c>
      <c r="E66">
        <v>5.03</v>
      </c>
      <c r="F66">
        <v>3.721E-2</v>
      </c>
      <c r="G66" t="s">
        <v>813</v>
      </c>
    </row>
    <row r="67" spans="1:7" x14ac:dyDescent="0.2">
      <c r="A67" t="s">
        <v>601</v>
      </c>
      <c r="B67" t="s">
        <v>602</v>
      </c>
      <c r="C67">
        <v>1425</v>
      </c>
      <c r="D67">
        <v>83</v>
      </c>
      <c r="E67">
        <v>44.78</v>
      </c>
      <c r="F67">
        <v>3.8920000000000003E-2</v>
      </c>
      <c r="G67" t="s">
        <v>814</v>
      </c>
    </row>
    <row r="68" spans="1:7" x14ac:dyDescent="0.2">
      <c r="A68" t="s">
        <v>815</v>
      </c>
      <c r="B68" t="s">
        <v>816</v>
      </c>
      <c r="C68">
        <v>82</v>
      </c>
      <c r="D68">
        <v>6</v>
      </c>
      <c r="E68">
        <v>2.58</v>
      </c>
      <c r="F68">
        <v>4.428E-2</v>
      </c>
      <c r="G68" t="s">
        <v>817</v>
      </c>
    </row>
    <row r="69" spans="1:7" x14ac:dyDescent="0.2">
      <c r="A69" t="s">
        <v>818</v>
      </c>
      <c r="B69" t="s">
        <v>819</v>
      </c>
      <c r="C69">
        <v>105</v>
      </c>
      <c r="D69">
        <v>7</v>
      </c>
      <c r="E69">
        <v>3.3</v>
      </c>
      <c r="F69">
        <v>4.7710000000000002E-2</v>
      </c>
      <c r="G69" t="s">
        <v>820</v>
      </c>
    </row>
    <row r="70" spans="1:7" x14ac:dyDescent="0.2">
      <c r="A70" t="s">
        <v>821</v>
      </c>
      <c r="B70" t="s">
        <v>822</v>
      </c>
      <c r="C70">
        <v>1144</v>
      </c>
      <c r="D70">
        <v>34</v>
      </c>
      <c r="E70">
        <v>35.950000000000003</v>
      </c>
      <c r="F70">
        <v>4.9689999999999998E-2</v>
      </c>
      <c r="G70" t="s">
        <v>8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5"/>
  <sheetViews>
    <sheetView topLeftCell="A54" workbookViewId="0">
      <selection activeCell="B65" sqref="B65"/>
    </sheetView>
  </sheetViews>
  <sheetFormatPr baseColWidth="10" defaultColWidth="11" defaultRowHeight="16" x14ac:dyDescent="0.2"/>
  <cols>
    <col min="2" max="2" width="55.3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38</v>
      </c>
      <c r="B2" t="s">
        <v>439</v>
      </c>
      <c r="C2">
        <v>421</v>
      </c>
      <c r="D2">
        <v>80</v>
      </c>
      <c r="E2">
        <v>13.26</v>
      </c>
      <c r="F2" t="s">
        <v>440</v>
      </c>
      <c r="G2" t="s">
        <v>441</v>
      </c>
    </row>
    <row r="3" spans="1:7" x14ac:dyDescent="0.2">
      <c r="A3" t="s">
        <v>442</v>
      </c>
      <c r="B3" t="s">
        <v>443</v>
      </c>
      <c r="C3">
        <v>371</v>
      </c>
      <c r="D3">
        <v>73</v>
      </c>
      <c r="E3">
        <v>11.69</v>
      </c>
      <c r="F3" t="s">
        <v>440</v>
      </c>
      <c r="G3" t="s">
        <v>444</v>
      </c>
    </row>
    <row r="4" spans="1:7" x14ac:dyDescent="0.2">
      <c r="A4" t="s">
        <v>445</v>
      </c>
      <c r="B4" t="s">
        <v>446</v>
      </c>
      <c r="C4">
        <v>383</v>
      </c>
      <c r="D4">
        <v>73</v>
      </c>
      <c r="E4">
        <v>12.07</v>
      </c>
      <c r="F4" t="s">
        <v>440</v>
      </c>
      <c r="G4" t="s">
        <v>444</v>
      </c>
    </row>
    <row r="5" spans="1:7" x14ac:dyDescent="0.2">
      <c r="A5" t="s">
        <v>447</v>
      </c>
      <c r="B5" t="s">
        <v>448</v>
      </c>
      <c r="C5">
        <v>348</v>
      </c>
      <c r="D5">
        <v>59</v>
      </c>
      <c r="E5">
        <v>10.96</v>
      </c>
      <c r="F5">
        <v>1.5000000000000002E-24</v>
      </c>
      <c r="G5" t="s">
        <v>449</v>
      </c>
    </row>
    <row r="6" spans="1:7" x14ac:dyDescent="0.2">
      <c r="A6" t="s">
        <v>363</v>
      </c>
      <c r="B6" t="s">
        <v>364</v>
      </c>
      <c r="C6">
        <v>209</v>
      </c>
      <c r="D6">
        <v>41</v>
      </c>
      <c r="E6">
        <v>6.58</v>
      </c>
      <c r="F6">
        <v>3.9000000000000001E-21</v>
      </c>
      <c r="G6" t="s">
        <v>450</v>
      </c>
    </row>
    <row r="7" spans="1:7" x14ac:dyDescent="0.2">
      <c r="A7" t="s">
        <v>451</v>
      </c>
      <c r="B7" t="s">
        <v>452</v>
      </c>
      <c r="C7">
        <v>286</v>
      </c>
      <c r="D7">
        <v>47</v>
      </c>
      <c r="E7">
        <v>9.01</v>
      </c>
      <c r="F7">
        <v>2.0999999999999999E-20</v>
      </c>
      <c r="G7" t="s">
        <v>453</v>
      </c>
    </row>
    <row r="8" spans="1:7" x14ac:dyDescent="0.2">
      <c r="A8" t="s">
        <v>454</v>
      </c>
      <c r="B8" t="s">
        <v>455</v>
      </c>
      <c r="C8">
        <v>276</v>
      </c>
      <c r="D8">
        <v>46</v>
      </c>
      <c r="E8">
        <v>8.69</v>
      </c>
      <c r="F8">
        <v>4.7999999999999999E-20</v>
      </c>
      <c r="G8" t="s">
        <v>456</v>
      </c>
    </row>
    <row r="9" spans="1:7" x14ac:dyDescent="0.2">
      <c r="A9" t="s">
        <v>457</v>
      </c>
      <c r="B9" t="s">
        <v>458</v>
      </c>
      <c r="C9">
        <v>170</v>
      </c>
      <c r="D9">
        <v>35</v>
      </c>
      <c r="E9">
        <v>5.36</v>
      </c>
      <c r="F9">
        <v>6.1000000000000003E-19</v>
      </c>
      <c r="G9" t="s">
        <v>459</v>
      </c>
    </row>
    <row r="10" spans="1:7" x14ac:dyDescent="0.2">
      <c r="A10" t="s">
        <v>187</v>
      </c>
      <c r="B10" t="s">
        <v>188</v>
      </c>
      <c r="C10">
        <v>251</v>
      </c>
      <c r="D10">
        <v>41</v>
      </c>
      <c r="E10">
        <v>7.91</v>
      </c>
      <c r="F10">
        <v>4.3000000000000002E-18</v>
      </c>
      <c r="G10" t="s">
        <v>460</v>
      </c>
    </row>
    <row r="11" spans="1:7" x14ac:dyDescent="0.2">
      <c r="A11" t="s">
        <v>461</v>
      </c>
      <c r="B11" t="s">
        <v>462</v>
      </c>
      <c r="C11">
        <v>121</v>
      </c>
      <c r="D11">
        <v>29</v>
      </c>
      <c r="E11">
        <v>3.81</v>
      </c>
      <c r="F11">
        <v>8.0000000000000006E-18</v>
      </c>
      <c r="G11" t="s">
        <v>463</v>
      </c>
    </row>
    <row r="12" spans="1:7" x14ac:dyDescent="0.2">
      <c r="A12" t="s">
        <v>464</v>
      </c>
      <c r="B12" t="s">
        <v>465</v>
      </c>
      <c r="C12">
        <v>221</v>
      </c>
      <c r="D12">
        <v>38</v>
      </c>
      <c r="E12">
        <v>6.96</v>
      </c>
      <c r="F12">
        <v>4.1000000000000001E-17</v>
      </c>
      <c r="G12" t="s">
        <v>466</v>
      </c>
    </row>
    <row r="13" spans="1:7" x14ac:dyDescent="0.2">
      <c r="A13" t="s">
        <v>294</v>
      </c>
      <c r="B13" t="s">
        <v>295</v>
      </c>
      <c r="C13">
        <v>104</v>
      </c>
      <c r="D13">
        <v>25</v>
      </c>
      <c r="E13">
        <v>3.2800000000000002</v>
      </c>
      <c r="F13">
        <v>1.9000000000000001E-15</v>
      </c>
      <c r="G13" t="s">
        <v>467</v>
      </c>
    </row>
    <row r="14" spans="1:7" x14ac:dyDescent="0.2">
      <c r="A14" t="s">
        <v>468</v>
      </c>
      <c r="B14" t="s">
        <v>469</v>
      </c>
      <c r="C14">
        <v>335</v>
      </c>
      <c r="D14">
        <v>42</v>
      </c>
      <c r="E14">
        <v>10.55</v>
      </c>
      <c r="F14">
        <v>2.6E-14</v>
      </c>
      <c r="G14" t="s">
        <v>470</v>
      </c>
    </row>
    <row r="15" spans="1:7" x14ac:dyDescent="0.2">
      <c r="A15" t="s">
        <v>94</v>
      </c>
      <c r="B15" t="s">
        <v>95</v>
      </c>
      <c r="C15">
        <v>187</v>
      </c>
      <c r="D15">
        <v>31</v>
      </c>
      <c r="E15">
        <v>5.89</v>
      </c>
      <c r="F15">
        <v>3.4999999999999996E-14</v>
      </c>
      <c r="G15" t="s">
        <v>471</v>
      </c>
    </row>
    <row r="16" spans="1:7" x14ac:dyDescent="0.2">
      <c r="A16" t="s">
        <v>241</v>
      </c>
      <c r="B16" t="s">
        <v>242</v>
      </c>
      <c r="C16">
        <v>396</v>
      </c>
      <c r="D16">
        <v>52</v>
      </c>
      <c r="E16">
        <v>12.48</v>
      </c>
      <c r="F16">
        <v>1.1999999999999999E-13</v>
      </c>
      <c r="G16" t="s">
        <v>472</v>
      </c>
    </row>
    <row r="17" spans="1:7" x14ac:dyDescent="0.2">
      <c r="A17" t="s">
        <v>473</v>
      </c>
      <c r="B17" t="s">
        <v>474</v>
      </c>
      <c r="C17">
        <v>185</v>
      </c>
      <c r="D17">
        <v>27</v>
      </c>
      <c r="E17">
        <v>5.83</v>
      </c>
      <c r="F17">
        <v>3.3999999999999999E-11</v>
      </c>
      <c r="G17" t="s">
        <v>475</v>
      </c>
    </row>
    <row r="18" spans="1:7" x14ac:dyDescent="0.2">
      <c r="A18" t="s">
        <v>476</v>
      </c>
      <c r="B18" t="s">
        <v>477</v>
      </c>
      <c r="C18">
        <v>119</v>
      </c>
      <c r="D18">
        <v>21</v>
      </c>
      <c r="E18">
        <v>3.75</v>
      </c>
      <c r="F18">
        <v>1.4000000000000001E-10</v>
      </c>
      <c r="G18" t="s">
        <v>478</v>
      </c>
    </row>
    <row r="19" spans="1:7" x14ac:dyDescent="0.2">
      <c r="A19" t="s">
        <v>479</v>
      </c>
      <c r="B19" t="s">
        <v>480</v>
      </c>
      <c r="C19">
        <v>101</v>
      </c>
      <c r="D19">
        <v>19</v>
      </c>
      <c r="E19">
        <v>3.18</v>
      </c>
      <c r="F19">
        <v>3.4000000000000001E-10</v>
      </c>
      <c r="G19" t="s">
        <v>481</v>
      </c>
    </row>
    <row r="20" spans="1:7" x14ac:dyDescent="0.2">
      <c r="A20" t="s">
        <v>482</v>
      </c>
      <c r="B20" t="s">
        <v>483</v>
      </c>
      <c r="C20">
        <v>353</v>
      </c>
      <c r="D20">
        <v>36</v>
      </c>
      <c r="E20">
        <v>11.12</v>
      </c>
      <c r="F20">
        <v>2.2999999999999999E-9</v>
      </c>
      <c r="G20" t="s">
        <v>484</v>
      </c>
    </row>
    <row r="21" spans="1:7" x14ac:dyDescent="0.2">
      <c r="A21" t="s">
        <v>485</v>
      </c>
      <c r="B21" t="s">
        <v>486</v>
      </c>
      <c r="C21">
        <v>103</v>
      </c>
      <c r="D21">
        <v>18</v>
      </c>
      <c r="E21">
        <v>3.24</v>
      </c>
      <c r="F21">
        <v>3.3999999999999998E-9</v>
      </c>
      <c r="G21" t="s">
        <v>487</v>
      </c>
    </row>
    <row r="22" spans="1:7" x14ac:dyDescent="0.2">
      <c r="A22" t="s">
        <v>488</v>
      </c>
      <c r="B22" t="s">
        <v>489</v>
      </c>
      <c r="C22">
        <v>1659</v>
      </c>
      <c r="D22">
        <v>198</v>
      </c>
      <c r="E22">
        <v>52.26</v>
      </c>
      <c r="F22">
        <v>5.7999999999999997E-8</v>
      </c>
      <c r="G22" t="s">
        <v>490</v>
      </c>
    </row>
    <row r="23" spans="1:7" x14ac:dyDescent="0.2">
      <c r="A23" t="s">
        <v>491</v>
      </c>
      <c r="B23" t="s">
        <v>492</v>
      </c>
      <c r="C23">
        <v>446</v>
      </c>
      <c r="D23">
        <v>65</v>
      </c>
      <c r="E23">
        <v>14.05</v>
      </c>
      <c r="F23">
        <v>5.8999999999999999E-8</v>
      </c>
      <c r="G23" t="s">
        <v>493</v>
      </c>
    </row>
    <row r="24" spans="1:7" x14ac:dyDescent="0.2">
      <c r="A24" t="s">
        <v>494</v>
      </c>
      <c r="B24" t="s">
        <v>495</v>
      </c>
      <c r="C24">
        <v>353</v>
      </c>
      <c r="D24">
        <v>57</v>
      </c>
      <c r="E24">
        <v>11.12</v>
      </c>
      <c r="F24">
        <v>6.6999999999999991E-8</v>
      </c>
      <c r="G24" t="s">
        <v>496</v>
      </c>
    </row>
    <row r="25" spans="1:7" x14ac:dyDescent="0.2">
      <c r="A25" t="s">
        <v>497</v>
      </c>
      <c r="B25" t="s">
        <v>498</v>
      </c>
      <c r="C25">
        <v>22</v>
      </c>
      <c r="D25">
        <v>8</v>
      </c>
      <c r="E25">
        <v>0.69</v>
      </c>
      <c r="F25">
        <v>8.3999999999999998E-8</v>
      </c>
      <c r="G25" t="s">
        <v>499</v>
      </c>
    </row>
    <row r="26" spans="1:7" x14ac:dyDescent="0.2">
      <c r="A26" t="s">
        <v>500</v>
      </c>
      <c r="B26" t="s">
        <v>501</v>
      </c>
      <c r="C26">
        <v>45</v>
      </c>
      <c r="D26">
        <v>11</v>
      </c>
      <c r="E26">
        <v>1.42</v>
      </c>
      <c r="F26">
        <v>1.0999999999999999E-7</v>
      </c>
      <c r="G26" t="s">
        <v>502</v>
      </c>
    </row>
    <row r="27" spans="1:7" x14ac:dyDescent="0.2">
      <c r="A27" t="s">
        <v>503</v>
      </c>
      <c r="B27" t="s">
        <v>504</v>
      </c>
      <c r="C27">
        <v>63</v>
      </c>
      <c r="D27">
        <v>17</v>
      </c>
      <c r="E27">
        <v>1.98</v>
      </c>
      <c r="F27">
        <v>1.6E-7</v>
      </c>
      <c r="G27" t="s">
        <v>505</v>
      </c>
    </row>
    <row r="28" spans="1:7" x14ac:dyDescent="0.2">
      <c r="A28" t="s">
        <v>506</v>
      </c>
      <c r="B28" t="s">
        <v>507</v>
      </c>
      <c r="C28">
        <v>144</v>
      </c>
      <c r="D28">
        <v>22</v>
      </c>
      <c r="E28">
        <v>4.54</v>
      </c>
      <c r="F28">
        <v>1.7000000000000001E-7</v>
      </c>
      <c r="G28" t="s">
        <v>508</v>
      </c>
    </row>
    <row r="29" spans="1:7" x14ac:dyDescent="0.2">
      <c r="A29" t="s">
        <v>509</v>
      </c>
      <c r="B29" t="s">
        <v>510</v>
      </c>
      <c r="C29">
        <v>109</v>
      </c>
      <c r="D29">
        <v>16</v>
      </c>
      <c r="E29">
        <v>3.43</v>
      </c>
      <c r="F29">
        <v>3.1E-7</v>
      </c>
      <c r="G29" t="s">
        <v>511</v>
      </c>
    </row>
    <row r="30" spans="1:7" x14ac:dyDescent="0.2">
      <c r="A30" t="s">
        <v>512</v>
      </c>
      <c r="B30" t="s">
        <v>513</v>
      </c>
      <c r="C30">
        <v>77</v>
      </c>
      <c r="D30">
        <v>11</v>
      </c>
      <c r="E30">
        <v>2.4300000000000002</v>
      </c>
      <c r="F30">
        <v>5.4000000000000002E-7</v>
      </c>
      <c r="G30" t="s">
        <v>514</v>
      </c>
    </row>
    <row r="31" spans="1:7" x14ac:dyDescent="0.2">
      <c r="A31" t="s">
        <v>515</v>
      </c>
      <c r="B31" t="s">
        <v>516</v>
      </c>
      <c r="C31">
        <v>419</v>
      </c>
      <c r="D31">
        <v>34</v>
      </c>
      <c r="E31">
        <v>13.2</v>
      </c>
      <c r="F31">
        <v>9.1999999999999998E-7</v>
      </c>
      <c r="G31" t="s">
        <v>517</v>
      </c>
    </row>
    <row r="32" spans="1:7" x14ac:dyDescent="0.2">
      <c r="A32" t="s">
        <v>518</v>
      </c>
      <c r="B32" t="s">
        <v>519</v>
      </c>
      <c r="C32">
        <v>248</v>
      </c>
      <c r="D32">
        <v>24</v>
      </c>
      <c r="E32">
        <v>7.8100000000000005</v>
      </c>
      <c r="F32">
        <v>1.1999999999999999E-6</v>
      </c>
      <c r="G32" t="s">
        <v>520</v>
      </c>
    </row>
    <row r="33" spans="1:7" x14ac:dyDescent="0.2">
      <c r="A33" t="s">
        <v>235</v>
      </c>
      <c r="B33" t="s">
        <v>236</v>
      </c>
      <c r="C33">
        <v>136</v>
      </c>
      <c r="D33">
        <v>17</v>
      </c>
      <c r="E33">
        <v>4.28</v>
      </c>
      <c r="F33">
        <v>1.3999999999999999E-6</v>
      </c>
      <c r="G33" t="s">
        <v>521</v>
      </c>
    </row>
    <row r="34" spans="1:7" x14ac:dyDescent="0.2">
      <c r="A34" t="s">
        <v>522</v>
      </c>
      <c r="B34" t="s">
        <v>523</v>
      </c>
      <c r="C34">
        <v>211</v>
      </c>
      <c r="D34">
        <v>21</v>
      </c>
      <c r="E34">
        <v>6.65</v>
      </c>
      <c r="F34">
        <v>3.6000000000000003E-6</v>
      </c>
      <c r="G34" t="s">
        <v>524</v>
      </c>
    </row>
    <row r="35" spans="1:7" x14ac:dyDescent="0.2">
      <c r="A35" t="s">
        <v>525</v>
      </c>
      <c r="B35" t="s">
        <v>526</v>
      </c>
      <c r="C35">
        <v>632</v>
      </c>
      <c r="D35">
        <v>41</v>
      </c>
      <c r="E35">
        <v>19.91</v>
      </c>
      <c r="F35">
        <v>5.1000000000000003E-6</v>
      </c>
      <c r="G35" t="s">
        <v>527</v>
      </c>
    </row>
    <row r="36" spans="1:7" x14ac:dyDescent="0.2">
      <c r="A36" t="s">
        <v>528</v>
      </c>
      <c r="B36" t="s">
        <v>529</v>
      </c>
      <c r="C36">
        <v>16</v>
      </c>
      <c r="D36">
        <v>6</v>
      </c>
      <c r="E36">
        <v>0.5</v>
      </c>
      <c r="F36">
        <v>5.9000000000000003E-6</v>
      </c>
      <c r="G36" t="s">
        <v>530</v>
      </c>
    </row>
    <row r="37" spans="1:7" x14ac:dyDescent="0.2">
      <c r="A37" t="s">
        <v>531</v>
      </c>
      <c r="B37" t="s">
        <v>532</v>
      </c>
      <c r="C37">
        <v>79</v>
      </c>
      <c r="D37">
        <v>12</v>
      </c>
      <c r="E37">
        <v>2.4900000000000002</v>
      </c>
      <c r="F37">
        <v>6.5000000000000004E-6</v>
      </c>
      <c r="G37" t="s">
        <v>533</v>
      </c>
    </row>
    <row r="38" spans="1:7" x14ac:dyDescent="0.2">
      <c r="A38" t="s">
        <v>534</v>
      </c>
      <c r="B38" t="s">
        <v>535</v>
      </c>
      <c r="C38">
        <v>2002</v>
      </c>
      <c r="D38">
        <v>144</v>
      </c>
      <c r="E38">
        <v>63.07</v>
      </c>
      <c r="F38">
        <v>9.7000000000000003E-6</v>
      </c>
      <c r="G38" t="s">
        <v>536</v>
      </c>
    </row>
    <row r="39" spans="1:7" x14ac:dyDescent="0.2">
      <c r="A39" t="s">
        <v>537</v>
      </c>
      <c r="B39" t="s">
        <v>538</v>
      </c>
      <c r="C39">
        <v>148</v>
      </c>
      <c r="D39">
        <v>16</v>
      </c>
      <c r="E39">
        <v>4.66</v>
      </c>
      <c r="F39">
        <v>1.8E-5</v>
      </c>
      <c r="G39" t="s">
        <v>539</v>
      </c>
    </row>
    <row r="40" spans="1:7" x14ac:dyDescent="0.2">
      <c r="A40" t="s">
        <v>540</v>
      </c>
      <c r="B40" t="s">
        <v>541</v>
      </c>
      <c r="C40">
        <v>39</v>
      </c>
      <c r="D40">
        <v>8</v>
      </c>
      <c r="E40">
        <v>1.23</v>
      </c>
      <c r="F40">
        <v>2.4000000000000001E-5</v>
      </c>
      <c r="G40" t="s">
        <v>542</v>
      </c>
    </row>
    <row r="41" spans="1:7" x14ac:dyDescent="0.2">
      <c r="A41" t="s">
        <v>435</v>
      </c>
      <c r="B41" t="s">
        <v>436</v>
      </c>
      <c r="C41">
        <v>1204</v>
      </c>
      <c r="D41">
        <v>63</v>
      </c>
      <c r="E41">
        <v>37.93</v>
      </c>
      <c r="F41">
        <v>3.1999999999999999E-5</v>
      </c>
      <c r="G41" t="s">
        <v>543</v>
      </c>
    </row>
    <row r="42" spans="1:7" x14ac:dyDescent="0.2">
      <c r="A42" t="s">
        <v>544</v>
      </c>
      <c r="B42" t="s">
        <v>545</v>
      </c>
      <c r="C42">
        <v>14</v>
      </c>
      <c r="D42">
        <v>6</v>
      </c>
      <c r="E42">
        <v>0.44</v>
      </c>
      <c r="F42">
        <v>6.0999999999999999E-5</v>
      </c>
      <c r="G42" t="s">
        <v>546</v>
      </c>
    </row>
    <row r="43" spans="1:7" x14ac:dyDescent="0.2">
      <c r="A43" t="s">
        <v>547</v>
      </c>
      <c r="B43" t="s">
        <v>548</v>
      </c>
      <c r="C43">
        <v>24</v>
      </c>
      <c r="D43">
        <v>6</v>
      </c>
      <c r="E43">
        <v>0.76</v>
      </c>
      <c r="F43">
        <v>7.8999999999999996E-5</v>
      </c>
      <c r="G43" t="s">
        <v>549</v>
      </c>
    </row>
    <row r="44" spans="1:7" x14ac:dyDescent="0.2">
      <c r="A44" t="s">
        <v>550</v>
      </c>
      <c r="B44" t="s">
        <v>551</v>
      </c>
      <c r="C44">
        <v>2376</v>
      </c>
      <c r="D44">
        <v>101</v>
      </c>
      <c r="E44">
        <v>74.849999999999994</v>
      </c>
      <c r="F44">
        <v>9.4000000000000008E-5</v>
      </c>
      <c r="G44" t="s">
        <v>552</v>
      </c>
    </row>
    <row r="45" spans="1:7" x14ac:dyDescent="0.2">
      <c r="A45" t="s">
        <v>553</v>
      </c>
      <c r="B45" t="s">
        <v>554</v>
      </c>
      <c r="C45">
        <v>73</v>
      </c>
      <c r="D45">
        <v>10</v>
      </c>
      <c r="E45">
        <v>2.2999999999999998</v>
      </c>
      <c r="F45">
        <v>9.4000000000000008E-5</v>
      </c>
      <c r="G45" t="s">
        <v>555</v>
      </c>
    </row>
    <row r="46" spans="1:7" x14ac:dyDescent="0.2">
      <c r="A46" t="s">
        <v>172</v>
      </c>
      <c r="B46" t="s">
        <v>173</v>
      </c>
      <c r="C46">
        <v>135</v>
      </c>
      <c r="D46">
        <v>14</v>
      </c>
      <c r="E46">
        <v>4.25</v>
      </c>
      <c r="F46">
        <v>9.5000000000000005E-5</v>
      </c>
      <c r="G46" t="s">
        <v>556</v>
      </c>
    </row>
    <row r="47" spans="1:7" x14ac:dyDescent="0.2">
      <c r="A47" t="s">
        <v>557</v>
      </c>
      <c r="B47" t="s">
        <v>558</v>
      </c>
      <c r="C47">
        <v>37</v>
      </c>
      <c r="D47">
        <v>7</v>
      </c>
      <c r="E47">
        <v>1.17</v>
      </c>
      <c r="F47">
        <v>1.3999999999999999E-4</v>
      </c>
      <c r="G47" t="s">
        <v>559</v>
      </c>
    </row>
    <row r="48" spans="1:7" x14ac:dyDescent="0.2">
      <c r="A48" t="s">
        <v>560</v>
      </c>
      <c r="B48" t="s">
        <v>561</v>
      </c>
      <c r="C48">
        <v>504</v>
      </c>
      <c r="D48">
        <v>74</v>
      </c>
      <c r="E48">
        <v>15.88</v>
      </c>
      <c r="F48">
        <v>1.6000000000000001E-4</v>
      </c>
      <c r="G48" t="s">
        <v>562</v>
      </c>
    </row>
    <row r="49" spans="1:7" x14ac:dyDescent="0.2">
      <c r="A49" t="s">
        <v>148</v>
      </c>
      <c r="B49" t="s">
        <v>149</v>
      </c>
      <c r="C49">
        <v>102</v>
      </c>
      <c r="D49">
        <v>9</v>
      </c>
      <c r="E49">
        <v>3.21</v>
      </c>
      <c r="F49">
        <v>1.9000000000000001E-4</v>
      </c>
      <c r="G49" t="s">
        <v>563</v>
      </c>
    </row>
    <row r="50" spans="1:7" x14ac:dyDescent="0.2">
      <c r="A50" t="s">
        <v>564</v>
      </c>
      <c r="B50" t="s">
        <v>565</v>
      </c>
      <c r="C50">
        <v>162</v>
      </c>
      <c r="D50">
        <v>15</v>
      </c>
      <c r="E50">
        <v>5.0999999999999996</v>
      </c>
      <c r="F50">
        <v>2.0000000000000001E-4</v>
      </c>
      <c r="G50" t="s">
        <v>566</v>
      </c>
    </row>
    <row r="51" spans="1:7" x14ac:dyDescent="0.2">
      <c r="A51" t="s">
        <v>567</v>
      </c>
      <c r="B51" t="s">
        <v>568</v>
      </c>
      <c r="C51">
        <v>54</v>
      </c>
      <c r="D51">
        <v>8</v>
      </c>
      <c r="E51">
        <v>1.7</v>
      </c>
      <c r="F51">
        <v>2.7E-4</v>
      </c>
      <c r="G51" t="s">
        <v>569</v>
      </c>
    </row>
    <row r="52" spans="1:7" x14ac:dyDescent="0.2">
      <c r="A52" t="s">
        <v>196</v>
      </c>
      <c r="B52" t="s">
        <v>197</v>
      </c>
      <c r="C52">
        <v>45</v>
      </c>
      <c r="D52">
        <v>7</v>
      </c>
      <c r="E52">
        <v>1.42</v>
      </c>
      <c r="F52">
        <v>4.8000000000000001E-4</v>
      </c>
      <c r="G52" t="s">
        <v>570</v>
      </c>
    </row>
    <row r="53" spans="1:7" x14ac:dyDescent="0.2">
      <c r="A53" t="s">
        <v>91</v>
      </c>
      <c r="B53" t="s">
        <v>92</v>
      </c>
      <c r="C53">
        <v>53</v>
      </c>
      <c r="D53">
        <v>8</v>
      </c>
      <c r="E53">
        <v>1.67</v>
      </c>
      <c r="F53">
        <v>6.2E-4</v>
      </c>
      <c r="G53" t="s">
        <v>571</v>
      </c>
    </row>
    <row r="54" spans="1:7" x14ac:dyDescent="0.2">
      <c r="A54" t="s">
        <v>55</v>
      </c>
      <c r="B54" t="s">
        <v>56</v>
      </c>
      <c r="C54">
        <v>128</v>
      </c>
      <c r="D54">
        <v>12</v>
      </c>
      <c r="E54">
        <v>4.03</v>
      </c>
      <c r="F54">
        <v>7.3999999999999999E-4</v>
      </c>
      <c r="G54" t="s">
        <v>572</v>
      </c>
    </row>
    <row r="55" spans="1:7" x14ac:dyDescent="0.2">
      <c r="A55" t="s">
        <v>100</v>
      </c>
      <c r="B55" t="s">
        <v>101</v>
      </c>
      <c r="C55">
        <v>70</v>
      </c>
      <c r="D55">
        <v>8</v>
      </c>
      <c r="E55">
        <v>2.21</v>
      </c>
      <c r="F55">
        <v>1.58E-3</v>
      </c>
      <c r="G55" t="s">
        <v>573</v>
      </c>
    </row>
    <row r="56" spans="1:7" x14ac:dyDescent="0.2">
      <c r="A56" t="s">
        <v>118</v>
      </c>
      <c r="B56" t="s">
        <v>119</v>
      </c>
      <c r="C56">
        <v>12930</v>
      </c>
      <c r="D56">
        <v>466</v>
      </c>
      <c r="E56">
        <v>407.34</v>
      </c>
      <c r="F56">
        <v>1.9300000000000001E-3</v>
      </c>
      <c r="G56" t="s">
        <v>574</v>
      </c>
    </row>
    <row r="57" spans="1:7" x14ac:dyDescent="0.2">
      <c r="A57" t="s">
        <v>575</v>
      </c>
      <c r="B57" t="s">
        <v>576</v>
      </c>
      <c r="C57">
        <v>628</v>
      </c>
      <c r="D57">
        <v>31</v>
      </c>
      <c r="E57">
        <v>19.78</v>
      </c>
      <c r="F57">
        <v>2.0400000000000001E-3</v>
      </c>
      <c r="G57" t="s">
        <v>577</v>
      </c>
    </row>
    <row r="58" spans="1:7" x14ac:dyDescent="0.2">
      <c r="A58" t="s">
        <v>578</v>
      </c>
      <c r="B58" t="s">
        <v>579</v>
      </c>
      <c r="C58">
        <v>1277</v>
      </c>
      <c r="D58">
        <v>63</v>
      </c>
      <c r="E58">
        <v>40.229999999999997</v>
      </c>
      <c r="F58">
        <v>2.0999999999999999E-3</v>
      </c>
      <c r="G58" t="s">
        <v>580</v>
      </c>
    </row>
    <row r="59" spans="1:7" x14ac:dyDescent="0.2">
      <c r="A59" t="s">
        <v>581</v>
      </c>
      <c r="B59" t="s">
        <v>582</v>
      </c>
      <c r="C59">
        <v>756</v>
      </c>
      <c r="D59">
        <v>68</v>
      </c>
      <c r="E59">
        <v>23.82</v>
      </c>
      <c r="F59">
        <v>2.1099999999999999E-3</v>
      </c>
      <c r="G59" t="s">
        <v>583</v>
      </c>
    </row>
    <row r="60" spans="1:7" x14ac:dyDescent="0.2">
      <c r="A60" t="s">
        <v>199</v>
      </c>
      <c r="B60" t="s">
        <v>200</v>
      </c>
      <c r="C60">
        <v>172</v>
      </c>
      <c r="D60">
        <v>15</v>
      </c>
      <c r="E60">
        <v>5.42</v>
      </c>
      <c r="F60">
        <v>2.33E-3</v>
      </c>
      <c r="G60" t="s">
        <v>584</v>
      </c>
    </row>
    <row r="61" spans="1:7" x14ac:dyDescent="0.2">
      <c r="A61" t="s">
        <v>585</v>
      </c>
      <c r="B61" t="s">
        <v>586</v>
      </c>
      <c r="C61">
        <v>44</v>
      </c>
      <c r="D61">
        <v>6</v>
      </c>
      <c r="E61">
        <v>1.3900000000000001</v>
      </c>
      <c r="F61">
        <v>2.4399999999999999E-3</v>
      </c>
      <c r="G61" t="s">
        <v>587</v>
      </c>
    </row>
    <row r="62" spans="1:7" x14ac:dyDescent="0.2">
      <c r="A62" t="s">
        <v>588</v>
      </c>
      <c r="B62" t="s">
        <v>589</v>
      </c>
      <c r="C62">
        <v>75</v>
      </c>
      <c r="D62">
        <v>8</v>
      </c>
      <c r="E62">
        <v>2.36</v>
      </c>
      <c r="F62">
        <v>2.4599999999999999E-3</v>
      </c>
      <c r="G62" t="s">
        <v>590</v>
      </c>
    </row>
    <row r="63" spans="1:7" x14ac:dyDescent="0.2">
      <c r="A63" t="s">
        <v>157</v>
      </c>
      <c r="B63" t="s">
        <v>158</v>
      </c>
      <c r="C63">
        <v>100</v>
      </c>
      <c r="D63">
        <v>14</v>
      </c>
      <c r="E63">
        <v>3.15</v>
      </c>
      <c r="F63">
        <v>2.5600000000000002E-3</v>
      </c>
      <c r="G63" t="s">
        <v>591</v>
      </c>
    </row>
    <row r="64" spans="1:7" x14ac:dyDescent="0.2">
      <c r="A64" t="s">
        <v>592</v>
      </c>
      <c r="B64" t="s">
        <v>593</v>
      </c>
      <c r="C64">
        <v>133</v>
      </c>
      <c r="D64">
        <v>11</v>
      </c>
      <c r="E64">
        <v>4.1900000000000004</v>
      </c>
      <c r="F64">
        <v>3.29E-3</v>
      </c>
      <c r="G64" t="s">
        <v>594</v>
      </c>
    </row>
    <row r="65" spans="1:7" x14ac:dyDescent="0.2">
      <c r="A65" t="s">
        <v>595</v>
      </c>
      <c r="B65" t="s">
        <v>596</v>
      </c>
      <c r="C65">
        <v>425</v>
      </c>
      <c r="D65">
        <v>24</v>
      </c>
      <c r="E65">
        <v>13.39</v>
      </c>
      <c r="F65">
        <v>3.5999999999999999E-3</v>
      </c>
      <c r="G65" t="s">
        <v>597</v>
      </c>
    </row>
    <row r="66" spans="1:7" x14ac:dyDescent="0.2">
      <c r="A66" t="s">
        <v>598</v>
      </c>
      <c r="B66" t="s">
        <v>599</v>
      </c>
      <c r="C66">
        <v>577</v>
      </c>
      <c r="D66">
        <v>72</v>
      </c>
      <c r="E66">
        <v>18.18</v>
      </c>
      <c r="F66">
        <v>4.4200000000000003E-3</v>
      </c>
      <c r="G66" t="s">
        <v>600</v>
      </c>
    </row>
    <row r="67" spans="1:7" x14ac:dyDescent="0.2">
      <c r="A67" t="s">
        <v>601</v>
      </c>
      <c r="B67" t="s">
        <v>602</v>
      </c>
      <c r="C67">
        <v>1425</v>
      </c>
      <c r="D67">
        <v>145</v>
      </c>
      <c r="E67">
        <v>44.89</v>
      </c>
      <c r="F67">
        <v>5.5500000000000002E-3</v>
      </c>
      <c r="G67" t="s">
        <v>603</v>
      </c>
    </row>
    <row r="68" spans="1:7" x14ac:dyDescent="0.2">
      <c r="A68" t="s">
        <v>208</v>
      </c>
      <c r="B68" t="s">
        <v>209</v>
      </c>
      <c r="C68">
        <v>1747</v>
      </c>
      <c r="D68">
        <v>65</v>
      </c>
      <c r="E68">
        <v>55.04</v>
      </c>
      <c r="F68">
        <v>5.7000000000000002E-3</v>
      </c>
      <c r="G68" t="s">
        <v>604</v>
      </c>
    </row>
    <row r="69" spans="1:7" x14ac:dyDescent="0.2">
      <c r="A69" t="s">
        <v>286</v>
      </c>
      <c r="B69" t="s">
        <v>287</v>
      </c>
      <c r="C69">
        <v>347</v>
      </c>
      <c r="D69">
        <v>17</v>
      </c>
      <c r="E69">
        <v>10.93</v>
      </c>
      <c r="F69">
        <v>6.4200000000000004E-3</v>
      </c>
      <c r="G69" t="s">
        <v>605</v>
      </c>
    </row>
    <row r="70" spans="1:7" x14ac:dyDescent="0.2">
      <c r="A70" t="s">
        <v>606</v>
      </c>
      <c r="B70" t="s">
        <v>607</v>
      </c>
      <c r="C70">
        <v>474</v>
      </c>
      <c r="D70">
        <v>59</v>
      </c>
      <c r="E70">
        <v>14.93</v>
      </c>
      <c r="F70">
        <v>1.1339999999999999E-2</v>
      </c>
      <c r="G70" t="s">
        <v>608</v>
      </c>
    </row>
    <row r="71" spans="1:7" x14ac:dyDescent="0.2">
      <c r="A71" t="s">
        <v>354</v>
      </c>
      <c r="B71" t="s">
        <v>355</v>
      </c>
      <c r="C71">
        <v>583</v>
      </c>
      <c r="D71">
        <v>27</v>
      </c>
      <c r="E71">
        <v>18.37</v>
      </c>
      <c r="F71">
        <v>1.21E-2</v>
      </c>
      <c r="G71" t="s">
        <v>609</v>
      </c>
    </row>
    <row r="72" spans="1:7" x14ac:dyDescent="0.2">
      <c r="A72" t="s">
        <v>610</v>
      </c>
      <c r="B72" t="s">
        <v>611</v>
      </c>
      <c r="C72">
        <v>99</v>
      </c>
      <c r="D72">
        <v>8</v>
      </c>
      <c r="E72">
        <v>3.12</v>
      </c>
      <c r="F72">
        <v>1.2970000000000001E-2</v>
      </c>
      <c r="G72" t="s">
        <v>612</v>
      </c>
    </row>
    <row r="73" spans="1:7" x14ac:dyDescent="0.2">
      <c r="A73" t="s">
        <v>613</v>
      </c>
      <c r="B73" t="s">
        <v>614</v>
      </c>
      <c r="C73">
        <v>177</v>
      </c>
      <c r="D73">
        <v>10</v>
      </c>
      <c r="E73">
        <v>5.58</v>
      </c>
      <c r="F73">
        <v>1.6719999999999999E-2</v>
      </c>
      <c r="G73" t="s">
        <v>615</v>
      </c>
    </row>
    <row r="74" spans="1:7" x14ac:dyDescent="0.2">
      <c r="A74" t="s">
        <v>616</v>
      </c>
      <c r="B74" t="s">
        <v>617</v>
      </c>
      <c r="C74">
        <v>333</v>
      </c>
      <c r="D74">
        <v>11</v>
      </c>
      <c r="E74">
        <v>10.49</v>
      </c>
      <c r="F74">
        <v>2.1579999999999998E-2</v>
      </c>
      <c r="G74" t="s">
        <v>618</v>
      </c>
    </row>
    <row r="75" spans="1:7" x14ac:dyDescent="0.2">
      <c r="A75" t="s">
        <v>619</v>
      </c>
      <c r="B75" t="s">
        <v>620</v>
      </c>
      <c r="C75">
        <v>125</v>
      </c>
      <c r="D75">
        <v>9</v>
      </c>
      <c r="E75">
        <v>3.94</v>
      </c>
      <c r="F75">
        <v>2.299E-2</v>
      </c>
      <c r="G75" t="s">
        <v>621</v>
      </c>
    </row>
    <row r="76" spans="1:7" x14ac:dyDescent="0.2">
      <c r="A76" t="s">
        <v>622</v>
      </c>
      <c r="B76" t="s">
        <v>623</v>
      </c>
      <c r="C76">
        <v>53</v>
      </c>
      <c r="D76">
        <v>5</v>
      </c>
      <c r="E76">
        <v>1.67</v>
      </c>
      <c r="F76">
        <v>2.8289999999999999E-2</v>
      </c>
      <c r="G76" t="s">
        <v>624</v>
      </c>
    </row>
    <row r="77" spans="1:7" x14ac:dyDescent="0.2">
      <c r="A77" t="s">
        <v>625</v>
      </c>
      <c r="B77" t="s">
        <v>626</v>
      </c>
      <c r="C77">
        <v>74</v>
      </c>
      <c r="D77">
        <v>6</v>
      </c>
      <c r="E77">
        <v>2.33</v>
      </c>
      <c r="F77">
        <v>2.911E-2</v>
      </c>
      <c r="G77" t="s">
        <v>627</v>
      </c>
    </row>
    <row r="78" spans="1:7" x14ac:dyDescent="0.2">
      <c r="A78" t="s">
        <v>628</v>
      </c>
      <c r="B78" t="s">
        <v>629</v>
      </c>
      <c r="C78">
        <v>623</v>
      </c>
      <c r="D78">
        <v>23</v>
      </c>
      <c r="E78">
        <v>19.63</v>
      </c>
      <c r="F78">
        <v>3.0599999999999999E-2</v>
      </c>
      <c r="G78" t="s">
        <v>630</v>
      </c>
    </row>
    <row r="79" spans="1:7" x14ac:dyDescent="0.2">
      <c r="A79" t="s">
        <v>631</v>
      </c>
      <c r="B79" t="s">
        <v>632</v>
      </c>
      <c r="C79">
        <v>543</v>
      </c>
      <c r="D79">
        <v>23</v>
      </c>
      <c r="E79">
        <v>17.11</v>
      </c>
      <c r="F79">
        <v>3.1300000000000001E-2</v>
      </c>
      <c r="G79" t="s">
        <v>633</v>
      </c>
    </row>
    <row r="80" spans="1:7" x14ac:dyDescent="0.2">
      <c r="A80" t="s">
        <v>634</v>
      </c>
      <c r="B80" t="s">
        <v>635</v>
      </c>
      <c r="C80">
        <v>539</v>
      </c>
      <c r="D80">
        <v>73</v>
      </c>
      <c r="E80">
        <v>16.98</v>
      </c>
      <c r="F80">
        <v>3.1390000000000001E-2</v>
      </c>
      <c r="G80" t="s">
        <v>636</v>
      </c>
    </row>
    <row r="81" spans="1:7" x14ac:dyDescent="0.2">
      <c r="A81" t="s">
        <v>637</v>
      </c>
      <c r="B81" t="s">
        <v>638</v>
      </c>
      <c r="C81">
        <v>352</v>
      </c>
      <c r="D81">
        <v>37</v>
      </c>
      <c r="E81">
        <v>11.09</v>
      </c>
      <c r="F81">
        <v>3.3349999999999998E-2</v>
      </c>
      <c r="G81" t="s">
        <v>639</v>
      </c>
    </row>
    <row r="82" spans="1:7" x14ac:dyDescent="0.2">
      <c r="A82" t="s">
        <v>640</v>
      </c>
      <c r="B82" t="s">
        <v>641</v>
      </c>
      <c r="C82">
        <v>63</v>
      </c>
      <c r="D82">
        <v>6</v>
      </c>
      <c r="E82">
        <v>1.98</v>
      </c>
      <c r="F82">
        <v>3.5490000000000001E-2</v>
      </c>
      <c r="G82" t="s">
        <v>642</v>
      </c>
    </row>
    <row r="83" spans="1:7" x14ac:dyDescent="0.2">
      <c r="A83" t="s">
        <v>372</v>
      </c>
      <c r="B83" t="s">
        <v>373</v>
      </c>
      <c r="C83">
        <v>896</v>
      </c>
      <c r="D83">
        <v>35</v>
      </c>
      <c r="E83">
        <v>28.23</v>
      </c>
      <c r="F83">
        <v>4.4999999999999998E-2</v>
      </c>
      <c r="G83" t="s">
        <v>643</v>
      </c>
    </row>
    <row r="84" spans="1:7" x14ac:dyDescent="0.2">
      <c r="A84" t="s">
        <v>58</v>
      </c>
      <c r="B84" t="s">
        <v>59</v>
      </c>
      <c r="C84">
        <v>104</v>
      </c>
      <c r="D84">
        <v>7</v>
      </c>
      <c r="E84">
        <v>3.2800000000000002</v>
      </c>
      <c r="F84">
        <v>4.6240000000000003E-2</v>
      </c>
      <c r="G84" t="s">
        <v>644</v>
      </c>
    </row>
    <row r="85" spans="1:7" x14ac:dyDescent="0.2">
      <c r="A85" t="s">
        <v>13</v>
      </c>
      <c r="B85" t="s">
        <v>14</v>
      </c>
      <c r="C85">
        <v>210</v>
      </c>
      <c r="D85">
        <v>12</v>
      </c>
      <c r="E85">
        <v>6.62</v>
      </c>
      <c r="F85">
        <v>4.6559999999999997E-2</v>
      </c>
      <c r="G85" t="s">
        <v>6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2"/>
  <sheetViews>
    <sheetView topLeftCell="A27" workbookViewId="0">
      <selection activeCell="B60" sqref="B60"/>
    </sheetView>
  </sheetViews>
  <sheetFormatPr baseColWidth="10" defaultColWidth="11" defaultRowHeight="16" x14ac:dyDescent="0.2"/>
  <cols>
    <col min="2" max="2" width="7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669</v>
      </c>
      <c r="B2" t="s">
        <v>670</v>
      </c>
      <c r="C2">
        <v>616</v>
      </c>
      <c r="D2">
        <v>31</v>
      </c>
      <c r="E2">
        <v>14.13</v>
      </c>
      <c r="F2">
        <v>7.5000000000000002E-7</v>
      </c>
      <c r="G2" t="s">
        <v>824</v>
      </c>
    </row>
    <row r="3" spans="1:7" x14ac:dyDescent="0.2">
      <c r="A3" t="s">
        <v>550</v>
      </c>
      <c r="B3" t="s">
        <v>551</v>
      </c>
      <c r="C3">
        <v>2376</v>
      </c>
      <c r="D3">
        <v>94</v>
      </c>
      <c r="E3">
        <v>54.52</v>
      </c>
      <c r="F3">
        <v>1.9999999999999999E-6</v>
      </c>
      <c r="G3" t="s">
        <v>825</v>
      </c>
    </row>
    <row r="4" spans="1:7" x14ac:dyDescent="0.2">
      <c r="A4" t="s">
        <v>826</v>
      </c>
      <c r="B4" t="s">
        <v>827</v>
      </c>
      <c r="C4">
        <v>399</v>
      </c>
      <c r="D4">
        <v>18</v>
      </c>
      <c r="E4">
        <v>9.16</v>
      </c>
      <c r="F4">
        <v>3.1999999999999999E-6</v>
      </c>
      <c r="G4" t="s">
        <v>828</v>
      </c>
    </row>
    <row r="5" spans="1:7" x14ac:dyDescent="0.2">
      <c r="A5" t="s">
        <v>829</v>
      </c>
      <c r="B5" t="s">
        <v>830</v>
      </c>
      <c r="C5">
        <v>30</v>
      </c>
      <c r="D5">
        <v>7</v>
      </c>
      <c r="E5">
        <v>0.69</v>
      </c>
      <c r="F5">
        <v>1.7E-5</v>
      </c>
      <c r="G5" t="s">
        <v>831</v>
      </c>
    </row>
    <row r="6" spans="1:7" x14ac:dyDescent="0.2">
      <c r="A6" t="s">
        <v>575</v>
      </c>
      <c r="B6" t="s">
        <v>576</v>
      </c>
      <c r="C6">
        <v>628</v>
      </c>
      <c r="D6">
        <v>30</v>
      </c>
      <c r="E6">
        <v>14.41</v>
      </c>
      <c r="F6">
        <v>6.0000000000000002E-5</v>
      </c>
      <c r="G6" t="s">
        <v>832</v>
      </c>
    </row>
    <row r="7" spans="1:7" x14ac:dyDescent="0.2">
      <c r="A7" t="s">
        <v>175</v>
      </c>
      <c r="B7" t="s">
        <v>176</v>
      </c>
      <c r="C7">
        <v>79</v>
      </c>
      <c r="D7">
        <v>9</v>
      </c>
      <c r="E7">
        <v>1.81</v>
      </c>
      <c r="F7">
        <v>8.2000000000000001E-5</v>
      </c>
      <c r="G7" t="s">
        <v>833</v>
      </c>
    </row>
    <row r="8" spans="1:7" x14ac:dyDescent="0.2">
      <c r="A8" t="s">
        <v>610</v>
      </c>
      <c r="B8" t="s">
        <v>611</v>
      </c>
      <c r="C8">
        <v>99</v>
      </c>
      <c r="D8">
        <v>9</v>
      </c>
      <c r="E8">
        <v>2.27</v>
      </c>
      <c r="F8">
        <v>4.6000000000000001E-4</v>
      </c>
      <c r="G8" t="s">
        <v>834</v>
      </c>
    </row>
    <row r="9" spans="1:7" x14ac:dyDescent="0.2">
      <c r="A9" t="s">
        <v>835</v>
      </c>
      <c r="B9" t="s">
        <v>836</v>
      </c>
      <c r="C9">
        <v>68</v>
      </c>
      <c r="D9">
        <v>7</v>
      </c>
      <c r="E9">
        <v>1.56</v>
      </c>
      <c r="F9">
        <v>9.3000000000000005E-4</v>
      </c>
      <c r="G9" t="s">
        <v>837</v>
      </c>
    </row>
    <row r="10" spans="1:7" x14ac:dyDescent="0.2">
      <c r="A10" t="s">
        <v>838</v>
      </c>
      <c r="B10" t="s">
        <v>839</v>
      </c>
      <c r="C10">
        <v>97</v>
      </c>
      <c r="D10">
        <v>9</v>
      </c>
      <c r="E10">
        <v>2.23</v>
      </c>
      <c r="F10">
        <v>1.1900000000000001E-3</v>
      </c>
      <c r="G10" t="s">
        <v>840</v>
      </c>
    </row>
    <row r="11" spans="1:7" x14ac:dyDescent="0.2">
      <c r="A11" t="s">
        <v>289</v>
      </c>
      <c r="B11" t="s">
        <v>290</v>
      </c>
      <c r="C11">
        <v>72</v>
      </c>
      <c r="D11">
        <v>7</v>
      </c>
      <c r="E11">
        <v>1.65</v>
      </c>
      <c r="F11">
        <v>1.31E-3</v>
      </c>
      <c r="G11" t="s">
        <v>841</v>
      </c>
    </row>
    <row r="12" spans="1:7" x14ac:dyDescent="0.2">
      <c r="A12" t="s">
        <v>292</v>
      </c>
      <c r="B12" t="s">
        <v>293</v>
      </c>
      <c r="C12">
        <v>72</v>
      </c>
      <c r="D12">
        <v>7</v>
      </c>
      <c r="E12">
        <v>1.65</v>
      </c>
      <c r="F12">
        <v>1.31E-3</v>
      </c>
      <c r="G12" t="s">
        <v>841</v>
      </c>
    </row>
    <row r="13" spans="1:7" x14ac:dyDescent="0.2">
      <c r="A13" t="s">
        <v>842</v>
      </c>
      <c r="B13" t="s">
        <v>843</v>
      </c>
      <c r="C13">
        <v>484</v>
      </c>
      <c r="D13">
        <v>22</v>
      </c>
      <c r="E13">
        <v>11.11</v>
      </c>
      <c r="F13">
        <v>1.66E-3</v>
      </c>
      <c r="G13" t="s">
        <v>844</v>
      </c>
    </row>
    <row r="14" spans="1:7" x14ac:dyDescent="0.2">
      <c r="A14" t="s">
        <v>736</v>
      </c>
      <c r="B14" t="s">
        <v>737</v>
      </c>
      <c r="C14">
        <v>39</v>
      </c>
      <c r="D14">
        <v>5</v>
      </c>
      <c r="E14">
        <v>0.89</v>
      </c>
      <c r="F14">
        <v>1.89E-3</v>
      </c>
      <c r="G14" t="s">
        <v>845</v>
      </c>
    </row>
    <row r="15" spans="1:7" x14ac:dyDescent="0.2">
      <c r="A15" t="s">
        <v>366</v>
      </c>
      <c r="B15" t="s">
        <v>367</v>
      </c>
      <c r="C15">
        <v>171</v>
      </c>
      <c r="D15">
        <v>11</v>
      </c>
      <c r="E15">
        <v>3.92</v>
      </c>
      <c r="F15">
        <v>1.9E-3</v>
      </c>
      <c r="G15" t="s">
        <v>846</v>
      </c>
    </row>
    <row r="16" spans="1:7" x14ac:dyDescent="0.2">
      <c r="A16" t="s">
        <v>847</v>
      </c>
      <c r="B16" t="s">
        <v>848</v>
      </c>
      <c r="C16">
        <v>168</v>
      </c>
      <c r="D16">
        <v>12</v>
      </c>
      <c r="E16">
        <v>3.85</v>
      </c>
      <c r="F16">
        <v>2.0300000000000001E-3</v>
      </c>
      <c r="G16" t="s">
        <v>849</v>
      </c>
    </row>
    <row r="17" spans="1:7" x14ac:dyDescent="0.2">
      <c r="A17" t="s">
        <v>22</v>
      </c>
      <c r="B17" t="s">
        <v>23</v>
      </c>
      <c r="C17">
        <v>171</v>
      </c>
      <c r="D17">
        <v>11</v>
      </c>
      <c r="E17">
        <v>3.92</v>
      </c>
      <c r="F17">
        <v>2.0500000000000002E-3</v>
      </c>
      <c r="G17" t="s">
        <v>850</v>
      </c>
    </row>
    <row r="18" spans="1:7" x14ac:dyDescent="0.2">
      <c r="A18" t="s">
        <v>55</v>
      </c>
      <c r="B18" t="s">
        <v>56</v>
      </c>
      <c r="C18">
        <v>128</v>
      </c>
      <c r="D18">
        <v>9</v>
      </c>
      <c r="E18">
        <v>2.94</v>
      </c>
      <c r="F18">
        <v>2.82E-3</v>
      </c>
      <c r="G18" t="s">
        <v>851</v>
      </c>
    </row>
    <row r="19" spans="1:7" x14ac:dyDescent="0.2">
      <c r="A19" t="s">
        <v>852</v>
      </c>
      <c r="B19" t="s">
        <v>853</v>
      </c>
      <c r="C19">
        <v>198</v>
      </c>
      <c r="D19">
        <v>14</v>
      </c>
      <c r="E19">
        <v>4.54</v>
      </c>
      <c r="F19">
        <v>4.79E-3</v>
      </c>
      <c r="G19" t="s">
        <v>854</v>
      </c>
    </row>
    <row r="20" spans="1:7" x14ac:dyDescent="0.2">
      <c r="A20" t="s">
        <v>777</v>
      </c>
      <c r="B20" t="s">
        <v>778</v>
      </c>
      <c r="C20">
        <v>119</v>
      </c>
      <c r="D20">
        <v>8</v>
      </c>
      <c r="E20">
        <v>2.73</v>
      </c>
      <c r="F20">
        <v>6.2100000000000002E-3</v>
      </c>
      <c r="G20" t="s">
        <v>855</v>
      </c>
    </row>
    <row r="21" spans="1:7" x14ac:dyDescent="0.2">
      <c r="A21" t="s">
        <v>515</v>
      </c>
      <c r="B21" t="s">
        <v>516</v>
      </c>
      <c r="C21">
        <v>419</v>
      </c>
      <c r="D21">
        <v>21</v>
      </c>
      <c r="E21">
        <v>9.61</v>
      </c>
      <c r="F21">
        <v>6.3099999999999996E-3</v>
      </c>
      <c r="G21" t="s">
        <v>856</v>
      </c>
    </row>
    <row r="22" spans="1:7" x14ac:dyDescent="0.2">
      <c r="A22" t="s">
        <v>312</v>
      </c>
      <c r="B22" t="s">
        <v>313</v>
      </c>
      <c r="C22">
        <v>122</v>
      </c>
      <c r="D22">
        <v>8</v>
      </c>
      <c r="E22">
        <v>2.8</v>
      </c>
      <c r="F22">
        <v>7.1900000000000002E-3</v>
      </c>
      <c r="G22" t="s">
        <v>857</v>
      </c>
    </row>
    <row r="23" spans="1:7" x14ac:dyDescent="0.2">
      <c r="A23" t="s">
        <v>858</v>
      </c>
      <c r="B23" t="s">
        <v>859</v>
      </c>
      <c r="C23">
        <v>155</v>
      </c>
      <c r="D23">
        <v>10</v>
      </c>
      <c r="E23">
        <v>3.56</v>
      </c>
      <c r="F23">
        <v>7.8399999999999997E-3</v>
      </c>
      <c r="G23" t="s">
        <v>860</v>
      </c>
    </row>
    <row r="24" spans="1:7" x14ac:dyDescent="0.2">
      <c r="A24" t="s">
        <v>861</v>
      </c>
      <c r="B24" t="s">
        <v>862</v>
      </c>
      <c r="C24">
        <v>158</v>
      </c>
      <c r="D24">
        <v>10</v>
      </c>
      <c r="E24">
        <v>3.63</v>
      </c>
      <c r="F24">
        <v>8.5199999999999998E-3</v>
      </c>
      <c r="G24" t="s">
        <v>863</v>
      </c>
    </row>
    <row r="25" spans="1:7" x14ac:dyDescent="0.2">
      <c r="A25" t="s">
        <v>531</v>
      </c>
      <c r="B25" t="s">
        <v>532</v>
      </c>
      <c r="C25">
        <v>79</v>
      </c>
      <c r="D25">
        <v>6</v>
      </c>
      <c r="E25">
        <v>1.81</v>
      </c>
      <c r="F25">
        <v>9.6200000000000001E-3</v>
      </c>
      <c r="G25" t="s">
        <v>864</v>
      </c>
    </row>
    <row r="26" spans="1:7" x14ac:dyDescent="0.2">
      <c r="A26" t="s">
        <v>865</v>
      </c>
      <c r="B26" t="s">
        <v>866</v>
      </c>
      <c r="C26">
        <v>166</v>
      </c>
      <c r="D26">
        <v>15</v>
      </c>
      <c r="E26">
        <v>3.81</v>
      </c>
      <c r="F26">
        <v>1.0200000000000001E-2</v>
      </c>
      <c r="G26" t="s">
        <v>867</v>
      </c>
    </row>
    <row r="27" spans="1:7" x14ac:dyDescent="0.2">
      <c r="A27" t="s">
        <v>592</v>
      </c>
      <c r="B27" t="s">
        <v>593</v>
      </c>
      <c r="C27">
        <v>133</v>
      </c>
      <c r="D27">
        <v>8</v>
      </c>
      <c r="E27">
        <v>3.05</v>
      </c>
      <c r="F27">
        <v>1.179E-2</v>
      </c>
      <c r="G27" t="s">
        <v>868</v>
      </c>
    </row>
    <row r="28" spans="1:7" x14ac:dyDescent="0.2">
      <c r="A28" t="s">
        <v>351</v>
      </c>
      <c r="B28" t="s">
        <v>352</v>
      </c>
      <c r="C28">
        <v>87</v>
      </c>
      <c r="D28">
        <v>6</v>
      </c>
      <c r="E28">
        <v>2</v>
      </c>
      <c r="F28">
        <v>1.5010000000000001E-2</v>
      </c>
      <c r="G28" t="s">
        <v>869</v>
      </c>
    </row>
    <row r="29" spans="1:7" x14ac:dyDescent="0.2">
      <c r="A29" t="s">
        <v>13</v>
      </c>
      <c r="B29" t="s">
        <v>14</v>
      </c>
      <c r="C29">
        <v>210</v>
      </c>
      <c r="D29">
        <v>12</v>
      </c>
      <c r="E29">
        <v>4.82</v>
      </c>
      <c r="F29">
        <v>1.516E-2</v>
      </c>
      <c r="G29" t="s">
        <v>870</v>
      </c>
    </row>
    <row r="30" spans="1:7" x14ac:dyDescent="0.2">
      <c r="A30" t="s">
        <v>871</v>
      </c>
      <c r="B30" t="s">
        <v>872</v>
      </c>
      <c r="C30">
        <v>257</v>
      </c>
      <c r="D30">
        <v>16</v>
      </c>
      <c r="E30">
        <v>5.9</v>
      </c>
      <c r="F30">
        <v>1.5939999999999999E-2</v>
      </c>
      <c r="G30" t="s">
        <v>873</v>
      </c>
    </row>
    <row r="31" spans="1:7" x14ac:dyDescent="0.2">
      <c r="A31" t="s">
        <v>223</v>
      </c>
      <c r="B31" t="s">
        <v>224</v>
      </c>
      <c r="C31">
        <v>295</v>
      </c>
      <c r="D31">
        <v>10</v>
      </c>
      <c r="E31">
        <v>6.77</v>
      </c>
      <c r="F31">
        <v>1.6719999999999999E-2</v>
      </c>
      <c r="G31" t="s">
        <v>874</v>
      </c>
    </row>
    <row r="32" spans="1:7" x14ac:dyDescent="0.2">
      <c r="A32" t="s">
        <v>875</v>
      </c>
      <c r="B32" t="s">
        <v>876</v>
      </c>
      <c r="C32">
        <v>181</v>
      </c>
      <c r="D32">
        <v>5</v>
      </c>
      <c r="E32">
        <v>4.1500000000000004</v>
      </c>
      <c r="F32">
        <v>1.7059999999999999E-2</v>
      </c>
      <c r="G32" t="s">
        <v>877</v>
      </c>
    </row>
    <row r="33" spans="1:7" x14ac:dyDescent="0.2">
      <c r="A33" t="s">
        <v>333</v>
      </c>
      <c r="B33" t="s">
        <v>334</v>
      </c>
      <c r="C33">
        <v>82</v>
      </c>
      <c r="D33">
        <v>9</v>
      </c>
      <c r="E33">
        <v>1.88</v>
      </c>
      <c r="F33">
        <v>1.729E-2</v>
      </c>
      <c r="G33" t="s">
        <v>878</v>
      </c>
    </row>
    <row r="34" spans="1:7" x14ac:dyDescent="0.2">
      <c r="A34" t="s">
        <v>244</v>
      </c>
      <c r="B34" t="s">
        <v>245</v>
      </c>
      <c r="C34">
        <v>784</v>
      </c>
      <c r="D34">
        <v>27</v>
      </c>
      <c r="E34">
        <v>17.989999999999998</v>
      </c>
      <c r="F34">
        <v>1.7610000000000001E-2</v>
      </c>
      <c r="G34" t="s">
        <v>879</v>
      </c>
    </row>
    <row r="35" spans="1:7" x14ac:dyDescent="0.2">
      <c r="A35" t="s">
        <v>880</v>
      </c>
      <c r="B35" t="s">
        <v>881</v>
      </c>
      <c r="C35">
        <v>72</v>
      </c>
      <c r="D35">
        <v>6</v>
      </c>
      <c r="E35">
        <v>1.65</v>
      </c>
      <c r="F35">
        <v>1.763E-2</v>
      </c>
      <c r="G35" t="s">
        <v>882</v>
      </c>
    </row>
    <row r="36" spans="1:7" x14ac:dyDescent="0.2">
      <c r="A36" t="s">
        <v>115</v>
      </c>
      <c r="B36" t="s">
        <v>116</v>
      </c>
      <c r="C36">
        <v>66</v>
      </c>
      <c r="D36">
        <v>5</v>
      </c>
      <c r="E36">
        <v>1.51</v>
      </c>
      <c r="F36">
        <v>1.7729999999999999E-2</v>
      </c>
      <c r="G36" t="s">
        <v>883</v>
      </c>
    </row>
    <row r="37" spans="1:7" x14ac:dyDescent="0.2">
      <c r="A37" t="s">
        <v>884</v>
      </c>
      <c r="B37" t="s">
        <v>885</v>
      </c>
      <c r="C37">
        <v>473</v>
      </c>
      <c r="D37">
        <v>22</v>
      </c>
      <c r="E37">
        <v>10.85</v>
      </c>
      <c r="F37">
        <v>1.806E-2</v>
      </c>
      <c r="G37" t="s">
        <v>886</v>
      </c>
    </row>
    <row r="38" spans="1:7" x14ac:dyDescent="0.2">
      <c r="A38" t="s">
        <v>887</v>
      </c>
      <c r="B38" t="s">
        <v>888</v>
      </c>
      <c r="C38">
        <v>1665</v>
      </c>
      <c r="D38">
        <v>53</v>
      </c>
      <c r="E38">
        <v>38.200000000000003</v>
      </c>
      <c r="F38">
        <v>1.9959999999999999E-2</v>
      </c>
      <c r="G38" t="s">
        <v>889</v>
      </c>
    </row>
    <row r="39" spans="1:7" x14ac:dyDescent="0.2">
      <c r="A39" t="s">
        <v>733</v>
      </c>
      <c r="B39" t="s">
        <v>734</v>
      </c>
      <c r="C39">
        <v>207</v>
      </c>
      <c r="D39">
        <v>10</v>
      </c>
      <c r="E39">
        <v>4.75</v>
      </c>
      <c r="F39">
        <v>2.1690000000000001E-2</v>
      </c>
      <c r="G39" t="s">
        <v>890</v>
      </c>
    </row>
    <row r="40" spans="1:7" x14ac:dyDescent="0.2">
      <c r="A40" t="s">
        <v>330</v>
      </c>
      <c r="B40" t="s">
        <v>331</v>
      </c>
      <c r="C40">
        <v>178</v>
      </c>
      <c r="D40">
        <v>9</v>
      </c>
      <c r="E40">
        <v>4.08</v>
      </c>
      <c r="F40">
        <v>2.2079999999999999E-2</v>
      </c>
      <c r="G40" t="s">
        <v>891</v>
      </c>
    </row>
    <row r="41" spans="1:7" x14ac:dyDescent="0.2">
      <c r="A41" t="s">
        <v>103</v>
      </c>
      <c r="B41" t="s">
        <v>104</v>
      </c>
      <c r="C41">
        <v>126</v>
      </c>
      <c r="D41">
        <v>8</v>
      </c>
      <c r="E41">
        <v>2.89</v>
      </c>
      <c r="F41">
        <v>2.3019999999999999E-2</v>
      </c>
      <c r="G41" t="s">
        <v>892</v>
      </c>
    </row>
    <row r="42" spans="1:7" x14ac:dyDescent="0.2">
      <c r="A42" t="s">
        <v>893</v>
      </c>
      <c r="B42" t="s">
        <v>894</v>
      </c>
      <c r="C42">
        <v>232</v>
      </c>
      <c r="D42">
        <v>14</v>
      </c>
      <c r="E42">
        <v>5.32</v>
      </c>
      <c r="F42">
        <v>2.462E-2</v>
      </c>
      <c r="G42" t="s">
        <v>895</v>
      </c>
    </row>
    <row r="43" spans="1:7" x14ac:dyDescent="0.2">
      <c r="A43" t="s">
        <v>896</v>
      </c>
      <c r="B43" t="s">
        <v>897</v>
      </c>
      <c r="C43">
        <v>4118</v>
      </c>
      <c r="D43">
        <v>135</v>
      </c>
      <c r="E43">
        <v>94.49</v>
      </c>
      <c r="F43">
        <v>2.537E-2</v>
      </c>
      <c r="G43" t="s">
        <v>898</v>
      </c>
    </row>
    <row r="44" spans="1:7" x14ac:dyDescent="0.2">
      <c r="A44" t="s">
        <v>70</v>
      </c>
      <c r="B44" t="s">
        <v>71</v>
      </c>
      <c r="C44">
        <v>99</v>
      </c>
      <c r="D44">
        <v>6</v>
      </c>
      <c r="E44">
        <v>2.27</v>
      </c>
      <c r="F44">
        <v>2.656E-2</v>
      </c>
      <c r="G44" t="s">
        <v>899</v>
      </c>
    </row>
    <row r="45" spans="1:7" x14ac:dyDescent="0.2">
      <c r="A45" t="s">
        <v>315</v>
      </c>
      <c r="B45" t="s">
        <v>316</v>
      </c>
      <c r="C45">
        <v>359</v>
      </c>
      <c r="D45">
        <v>15</v>
      </c>
      <c r="E45">
        <v>8.24</v>
      </c>
      <c r="F45">
        <v>2.666E-2</v>
      </c>
      <c r="G45" t="s">
        <v>900</v>
      </c>
    </row>
    <row r="46" spans="1:7" x14ac:dyDescent="0.2">
      <c r="A46" t="s">
        <v>157</v>
      </c>
      <c r="B46" t="s">
        <v>158</v>
      </c>
      <c r="C46">
        <v>100</v>
      </c>
      <c r="D46">
        <v>6</v>
      </c>
      <c r="E46">
        <v>2.29</v>
      </c>
      <c r="F46">
        <v>2.7730000000000001E-2</v>
      </c>
      <c r="G46" t="s">
        <v>901</v>
      </c>
    </row>
    <row r="47" spans="1:7" x14ac:dyDescent="0.2">
      <c r="A47" t="s">
        <v>479</v>
      </c>
      <c r="B47" t="s">
        <v>480</v>
      </c>
      <c r="C47">
        <v>101</v>
      </c>
      <c r="D47">
        <v>6</v>
      </c>
      <c r="E47">
        <v>2.3199999999999998</v>
      </c>
      <c r="F47">
        <v>2.8930000000000001E-2</v>
      </c>
      <c r="G47" t="s">
        <v>902</v>
      </c>
    </row>
    <row r="48" spans="1:7" x14ac:dyDescent="0.2">
      <c r="A48" t="s">
        <v>903</v>
      </c>
      <c r="B48" t="s">
        <v>904</v>
      </c>
      <c r="C48">
        <v>1065</v>
      </c>
      <c r="D48">
        <v>33</v>
      </c>
      <c r="E48">
        <v>24.44</v>
      </c>
      <c r="F48">
        <v>2.9090000000000001E-2</v>
      </c>
      <c r="G48" t="s">
        <v>905</v>
      </c>
    </row>
    <row r="49" spans="1:7" x14ac:dyDescent="0.2">
      <c r="A49" t="s">
        <v>94</v>
      </c>
      <c r="B49" t="s">
        <v>95</v>
      </c>
      <c r="C49">
        <v>187</v>
      </c>
      <c r="D49">
        <v>9</v>
      </c>
      <c r="E49">
        <v>4.29</v>
      </c>
      <c r="F49">
        <v>2.913E-2</v>
      </c>
      <c r="G49" t="s">
        <v>906</v>
      </c>
    </row>
    <row r="50" spans="1:7" x14ac:dyDescent="0.2">
      <c r="A50" t="s">
        <v>139</v>
      </c>
      <c r="B50" t="s">
        <v>140</v>
      </c>
      <c r="C50">
        <v>188</v>
      </c>
      <c r="D50">
        <v>9</v>
      </c>
      <c r="E50">
        <v>4.3099999999999996</v>
      </c>
      <c r="F50">
        <v>3.0009999999999998E-2</v>
      </c>
      <c r="G50" t="s">
        <v>907</v>
      </c>
    </row>
    <row r="51" spans="1:7" x14ac:dyDescent="0.2">
      <c r="A51" t="s">
        <v>187</v>
      </c>
      <c r="B51" t="s">
        <v>188</v>
      </c>
      <c r="C51">
        <v>251</v>
      </c>
      <c r="D51">
        <v>11</v>
      </c>
      <c r="E51">
        <v>5.76</v>
      </c>
      <c r="F51">
        <v>3.1019999999999999E-2</v>
      </c>
      <c r="G51" t="s">
        <v>908</v>
      </c>
    </row>
    <row r="52" spans="1:7" x14ac:dyDescent="0.2">
      <c r="A52" t="s">
        <v>595</v>
      </c>
      <c r="B52" t="s">
        <v>596</v>
      </c>
      <c r="C52">
        <v>425</v>
      </c>
      <c r="D52">
        <v>19</v>
      </c>
      <c r="E52">
        <v>9.75</v>
      </c>
      <c r="F52">
        <v>3.1629999999999998E-2</v>
      </c>
      <c r="G52" t="s">
        <v>909</v>
      </c>
    </row>
    <row r="53" spans="1:7" x14ac:dyDescent="0.2">
      <c r="A53" t="s">
        <v>910</v>
      </c>
      <c r="B53" t="s">
        <v>911</v>
      </c>
      <c r="C53">
        <v>120</v>
      </c>
      <c r="D53">
        <v>7</v>
      </c>
      <c r="E53">
        <v>2.75</v>
      </c>
      <c r="F53">
        <v>3.8109999999999998E-2</v>
      </c>
      <c r="G53" t="s">
        <v>912</v>
      </c>
    </row>
    <row r="54" spans="1:7" x14ac:dyDescent="0.2">
      <c r="A54" t="s">
        <v>745</v>
      </c>
      <c r="B54" t="s">
        <v>746</v>
      </c>
      <c r="C54">
        <v>197</v>
      </c>
      <c r="D54">
        <v>9</v>
      </c>
      <c r="E54">
        <v>4.5199999999999996</v>
      </c>
      <c r="F54">
        <v>3.8670000000000003E-2</v>
      </c>
      <c r="G54" t="s">
        <v>913</v>
      </c>
    </row>
    <row r="55" spans="1:7" x14ac:dyDescent="0.2">
      <c r="A55" t="s">
        <v>268</v>
      </c>
      <c r="B55" t="s">
        <v>269</v>
      </c>
      <c r="C55">
        <v>182</v>
      </c>
      <c r="D55">
        <v>6</v>
      </c>
      <c r="E55">
        <v>4.18</v>
      </c>
      <c r="F55">
        <v>3.9660000000000001E-2</v>
      </c>
      <c r="G55" t="s">
        <v>914</v>
      </c>
    </row>
    <row r="56" spans="1:7" x14ac:dyDescent="0.2">
      <c r="A56" t="s">
        <v>509</v>
      </c>
      <c r="B56" t="s">
        <v>510</v>
      </c>
      <c r="C56">
        <v>109</v>
      </c>
      <c r="D56">
        <v>6</v>
      </c>
      <c r="E56">
        <v>2.5</v>
      </c>
      <c r="F56">
        <v>3.9789999999999999E-2</v>
      </c>
      <c r="G56" t="s">
        <v>864</v>
      </c>
    </row>
    <row r="57" spans="1:7" x14ac:dyDescent="0.2">
      <c r="A57" t="s">
        <v>915</v>
      </c>
      <c r="B57" t="s">
        <v>916</v>
      </c>
      <c r="C57">
        <v>82</v>
      </c>
      <c r="D57">
        <v>5</v>
      </c>
      <c r="E57">
        <v>1.88</v>
      </c>
      <c r="F57">
        <v>4.036E-2</v>
      </c>
      <c r="G57" t="s">
        <v>917</v>
      </c>
    </row>
    <row r="58" spans="1:7" x14ac:dyDescent="0.2">
      <c r="A58" t="s">
        <v>815</v>
      </c>
      <c r="B58" t="s">
        <v>816</v>
      </c>
      <c r="C58">
        <v>82</v>
      </c>
      <c r="D58">
        <v>5</v>
      </c>
      <c r="E58">
        <v>1.88</v>
      </c>
      <c r="F58">
        <v>4.036E-2</v>
      </c>
      <c r="G58" t="s">
        <v>918</v>
      </c>
    </row>
    <row r="59" spans="1:7" x14ac:dyDescent="0.2">
      <c r="A59" t="s">
        <v>628</v>
      </c>
      <c r="B59" t="s">
        <v>629</v>
      </c>
      <c r="C59">
        <v>623</v>
      </c>
      <c r="D59">
        <v>27</v>
      </c>
      <c r="E59">
        <v>14.29</v>
      </c>
      <c r="F59">
        <v>4.1180000000000001E-2</v>
      </c>
      <c r="G59" t="s">
        <v>919</v>
      </c>
    </row>
    <row r="60" spans="1:7" x14ac:dyDescent="0.2">
      <c r="A60" t="s">
        <v>920</v>
      </c>
      <c r="B60" t="s">
        <v>921</v>
      </c>
      <c r="C60">
        <v>106</v>
      </c>
      <c r="D60">
        <v>5</v>
      </c>
      <c r="E60">
        <v>2.4300000000000002</v>
      </c>
      <c r="F60">
        <v>4.5240000000000002E-2</v>
      </c>
      <c r="G60" t="s">
        <v>922</v>
      </c>
    </row>
    <row r="61" spans="1:7" x14ac:dyDescent="0.2">
      <c r="A61" t="s">
        <v>923</v>
      </c>
      <c r="B61" t="s">
        <v>924</v>
      </c>
      <c r="C61">
        <v>94</v>
      </c>
      <c r="D61">
        <v>6</v>
      </c>
      <c r="E61">
        <v>2.16</v>
      </c>
      <c r="F61">
        <v>4.539E-2</v>
      </c>
      <c r="G61" t="s">
        <v>925</v>
      </c>
    </row>
    <row r="62" spans="1:7" x14ac:dyDescent="0.2">
      <c r="A62" t="s">
        <v>34</v>
      </c>
      <c r="B62" t="s">
        <v>35</v>
      </c>
      <c r="C62">
        <v>113</v>
      </c>
      <c r="D62">
        <v>6</v>
      </c>
      <c r="E62">
        <v>2.59</v>
      </c>
      <c r="F62">
        <v>4.607E-2</v>
      </c>
      <c r="G62" t="s">
        <v>9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2"/>
  <sheetViews>
    <sheetView workbookViewId="0">
      <selection activeCell="B30" sqref="B30"/>
    </sheetView>
  </sheetViews>
  <sheetFormatPr baseColWidth="10" defaultColWidth="11" defaultRowHeight="16" x14ac:dyDescent="0.2"/>
  <cols>
    <col min="2" max="2" width="50.3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646</v>
      </c>
      <c r="B2" t="s">
        <v>647</v>
      </c>
      <c r="C2">
        <v>224</v>
      </c>
      <c r="D2">
        <v>21</v>
      </c>
      <c r="E2">
        <v>2.91</v>
      </c>
      <c r="F2">
        <v>2E-12</v>
      </c>
      <c r="G2" t="s">
        <v>648</v>
      </c>
    </row>
    <row r="3" spans="1:7" x14ac:dyDescent="0.2">
      <c r="A3" t="s">
        <v>649</v>
      </c>
      <c r="B3" t="s">
        <v>650</v>
      </c>
      <c r="C3">
        <v>264</v>
      </c>
      <c r="D3">
        <v>20</v>
      </c>
      <c r="E3">
        <v>3.43</v>
      </c>
      <c r="F3">
        <v>5.5999999999999996E-12</v>
      </c>
      <c r="G3" t="s">
        <v>651</v>
      </c>
    </row>
    <row r="4" spans="1:7" x14ac:dyDescent="0.2">
      <c r="A4" t="s">
        <v>652</v>
      </c>
      <c r="B4" t="s">
        <v>653</v>
      </c>
      <c r="C4">
        <v>341</v>
      </c>
      <c r="D4">
        <v>22</v>
      </c>
      <c r="E4">
        <v>4.43</v>
      </c>
      <c r="F4">
        <v>8.6999999999999999E-10</v>
      </c>
      <c r="G4" t="s">
        <v>654</v>
      </c>
    </row>
    <row r="5" spans="1:7" x14ac:dyDescent="0.2">
      <c r="A5" t="s">
        <v>655</v>
      </c>
      <c r="B5" t="s">
        <v>656</v>
      </c>
      <c r="C5">
        <v>303</v>
      </c>
      <c r="D5">
        <v>23</v>
      </c>
      <c r="E5">
        <v>3.94</v>
      </c>
      <c r="F5">
        <v>2.4999999999999999E-8</v>
      </c>
      <c r="G5" t="s">
        <v>657</v>
      </c>
    </row>
    <row r="6" spans="1:7" x14ac:dyDescent="0.2">
      <c r="A6" t="s">
        <v>637</v>
      </c>
      <c r="B6" t="s">
        <v>638</v>
      </c>
      <c r="C6">
        <v>352</v>
      </c>
      <c r="D6">
        <v>15</v>
      </c>
      <c r="E6">
        <v>4.58</v>
      </c>
      <c r="F6">
        <v>3.1E-7</v>
      </c>
      <c r="G6" t="s">
        <v>658</v>
      </c>
    </row>
    <row r="7" spans="1:7" x14ac:dyDescent="0.2">
      <c r="A7" t="s">
        <v>625</v>
      </c>
      <c r="B7" t="s">
        <v>626</v>
      </c>
      <c r="C7">
        <v>74</v>
      </c>
      <c r="D7">
        <v>8</v>
      </c>
      <c r="E7">
        <v>0.96</v>
      </c>
      <c r="F7">
        <v>5.3000000000000001E-6</v>
      </c>
      <c r="G7" t="s">
        <v>659</v>
      </c>
    </row>
    <row r="8" spans="1:7" x14ac:dyDescent="0.2">
      <c r="A8" t="s">
        <v>468</v>
      </c>
      <c r="B8" t="s">
        <v>469</v>
      </c>
      <c r="C8">
        <v>335</v>
      </c>
      <c r="D8">
        <v>16</v>
      </c>
      <c r="E8">
        <v>4.3600000000000003</v>
      </c>
      <c r="F8">
        <v>9.2E-6</v>
      </c>
      <c r="G8" t="s">
        <v>660</v>
      </c>
    </row>
    <row r="9" spans="1:7" x14ac:dyDescent="0.2">
      <c r="A9" t="s">
        <v>515</v>
      </c>
      <c r="B9" t="s">
        <v>516</v>
      </c>
      <c r="C9">
        <v>419</v>
      </c>
      <c r="D9">
        <v>23</v>
      </c>
      <c r="E9">
        <v>5.45</v>
      </c>
      <c r="F9">
        <v>1.2E-5</v>
      </c>
      <c r="G9" t="s">
        <v>661</v>
      </c>
    </row>
    <row r="10" spans="1:7" x14ac:dyDescent="0.2">
      <c r="A10" t="s">
        <v>537</v>
      </c>
      <c r="B10" t="s">
        <v>538</v>
      </c>
      <c r="C10">
        <v>148</v>
      </c>
      <c r="D10">
        <v>10</v>
      </c>
      <c r="E10">
        <v>1.92</v>
      </c>
      <c r="F10">
        <v>2.5000000000000001E-5</v>
      </c>
      <c r="G10" t="s">
        <v>662</v>
      </c>
    </row>
    <row r="11" spans="1:7" x14ac:dyDescent="0.2">
      <c r="A11" t="s">
        <v>663</v>
      </c>
      <c r="B11" t="s">
        <v>664</v>
      </c>
      <c r="C11">
        <v>84</v>
      </c>
      <c r="D11">
        <v>7</v>
      </c>
      <c r="E11">
        <v>1.0900000000000001</v>
      </c>
      <c r="F11">
        <v>1.1E-4</v>
      </c>
      <c r="G11" t="s">
        <v>665</v>
      </c>
    </row>
    <row r="12" spans="1:7" x14ac:dyDescent="0.2">
      <c r="A12" t="s">
        <v>666</v>
      </c>
      <c r="B12" t="s">
        <v>667</v>
      </c>
      <c r="C12">
        <v>160</v>
      </c>
      <c r="D12">
        <v>11</v>
      </c>
      <c r="E12">
        <v>2.08</v>
      </c>
      <c r="F12">
        <v>2.3000000000000001E-4</v>
      </c>
      <c r="G12" t="s">
        <v>668</v>
      </c>
    </row>
    <row r="13" spans="1:7" x14ac:dyDescent="0.2">
      <c r="A13" t="s">
        <v>669</v>
      </c>
      <c r="B13" t="s">
        <v>670</v>
      </c>
      <c r="C13">
        <v>616</v>
      </c>
      <c r="D13">
        <v>20</v>
      </c>
      <c r="E13">
        <v>8.01</v>
      </c>
      <c r="F13">
        <v>6.9999999999999999E-4</v>
      </c>
      <c r="G13" t="s">
        <v>671</v>
      </c>
    </row>
    <row r="14" spans="1:7" x14ac:dyDescent="0.2">
      <c r="A14" t="s">
        <v>672</v>
      </c>
      <c r="B14" t="s">
        <v>673</v>
      </c>
      <c r="C14">
        <v>67</v>
      </c>
      <c r="D14">
        <v>5</v>
      </c>
      <c r="E14">
        <v>0.87</v>
      </c>
      <c r="F14">
        <v>1.8E-3</v>
      </c>
      <c r="G14" t="s">
        <v>674</v>
      </c>
    </row>
    <row r="15" spans="1:7" x14ac:dyDescent="0.2">
      <c r="A15" t="s">
        <v>522</v>
      </c>
      <c r="B15" t="s">
        <v>523</v>
      </c>
      <c r="C15">
        <v>211</v>
      </c>
      <c r="D15">
        <v>9</v>
      </c>
      <c r="E15">
        <v>2.74</v>
      </c>
      <c r="F15">
        <v>1.8500000000000001E-3</v>
      </c>
      <c r="G15" t="s">
        <v>675</v>
      </c>
    </row>
    <row r="16" spans="1:7" x14ac:dyDescent="0.2">
      <c r="A16" t="s">
        <v>235</v>
      </c>
      <c r="B16" t="s">
        <v>236</v>
      </c>
      <c r="C16">
        <v>136</v>
      </c>
      <c r="D16">
        <v>7</v>
      </c>
      <c r="E16">
        <v>1.77</v>
      </c>
      <c r="F16">
        <v>2.0600000000000002E-3</v>
      </c>
      <c r="G16" t="s">
        <v>676</v>
      </c>
    </row>
    <row r="17" spans="1:7" x14ac:dyDescent="0.2">
      <c r="A17" t="s">
        <v>369</v>
      </c>
      <c r="B17" t="s">
        <v>370</v>
      </c>
      <c r="C17">
        <v>53</v>
      </c>
      <c r="D17">
        <v>5</v>
      </c>
      <c r="E17">
        <v>0.69</v>
      </c>
      <c r="F17">
        <v>2.3E-3</v>
      </c>
      <c r="G17" t="s">
        <v>677</v>
      </c>
    </row>
    <row r="18" spans="1:7" x14ac:dyDescent="0.2">
      <c r="A18" t="s">
        <v>550</v>
      </c>
      <c r="B18" t="s">
        <v>551</v>
      </c>
      <c r="C18">
        <v>2376</v>
      </c>
      <c r="D18">
        <v>41</v>
      </c>
      <c r="E18">
        <v>30.89</v>
      </c>
      <c r="F18">
        <v>4.3600000000000002E-3</v>
      </c>
      <c r="G18" t="s">
        <v>678</v>
      </c>
    </row>
    <row r="19" spans="1:7" x14ac:dyDescent="0.2">
      <c r="A19" t="s">
        <v>52</v>
      </c>
      <c r="B19" t="s">
        <v>53</v>
      </c>
      <c r="C19">
        <v>111</v>
      </c>
      <c r="D19">
        <v>7</v>
      </c>
      <c r="E19">
        <v>1.44</v>
      </c>
      <c r="F19">
        <v>4.47E-3</v>
      </c>
      <c r="G19" t="s">
        <v>679</v>
      </c>
    </row>
    <row r="20" spans="1:7" x14ac:dyDescent="0.2">
      <c r="A20" t="s">
        <v>680</v>
      </c>
      <c r="B20" t="s">
        <v>681</v>
      </c>
      <c r="C20">
        <v>263</v>
      </c>
      <c r="D20">
        <v>8</v>
      </c>
      <c r="E20">
        <v>3.42</v>
      </c>
      <c r="F20">
        <v>6.96E-3</v>
      </c>
      <c r="G20" t="s">
        <v>682</v>
      </c>
    </row>
    <row r="21" spans="1:7" x14ac:dyDescent="0.2">
      <c r="A21" t="s">
        <v>683</v>
      </c>
      <c r="B21" t="s">
        <v>684</v>
      </c>
      <c r="C21">
        <v>1226</v>
      </c>
      <c r="D21">
        <v>14</v>
      </c>
      <c r="E21">
        <v>15.94</v>
      </c>
      <c r="F21">
        <v>7.7799999999999996E-3</v>
      </c>
      <c r="G21" t="s">
        <v>685</v>
      </c>
    </row>
    <row r="22" spans="1:7" x14ac:dyDescent="0.2">
      <c r="A22" t="s">
        <v>686</v>
      </c>
      <c r="B22" t="s">
        <v>687</v>
      </c>
      <c r="C22">
        <v>501</v>
      </c>
      <c r="D22">
        <v>8</v>
      </c>
      <c r="E22">
        <v>6.51</v>
      </c>
      <c r="F22">
        <v>8.9800000000000001E-3</v>
      </c>
      <c r="G22" t="s">
        <v>688</v>
      </c>
    </row>
    <row r="23" spans="1:7" x14ac:dyDescent="0.2">
      <c r="A23" t="s">
        <v>606</v>
      </c>
      <c r="B23" t="s">
        <v>607</v>
      </c>
      <c r="C23">
        <v>474</v>
      </c>
      <c r="D23">
        <v>13</v>
      </c>
      <c r="E23">
        <v>6.16</v>
      </c>
      <c r="F23">
        <v>1.133E-2</v>
      </c>
      <c r="G23" t="s">
        <v>689</v>
      </c>
    </row>
    <row r="24" spans="1:7" x14ac:dyDescent="0.2">
      <c r="A24" t="s">
        <v>564</v>
      </c>
      <c r="B24" t="s">
        <v>565</v>
      </c>
      <c r="C24">
        <v>162</v>
      </c>
      <c r="D24">
        <v>6</v>
      </c>
      <c r="E24">
        <v>2.11</v>
      </c>
      <c r="F24">
        <v>1.9519999999999999E-2</v>
      </c>
      <c r="G24" t="s">
        <v>690</v>
      </c>
    </row>
    <row r="25" spans="1:7" x14ac:dyDescent="0.2">
      <c r="A25" t="s">
        <v>691</v>
      </c>
      <c r="B25" t="s">
        <v>692</v>
      </c>
      <c r="C25">
        <v>202</v>
      </c>
      <c r="D25">
        <v>7</v>
      </c>
      <c r="E25">
        <v>2.63</v>
      </c>
      <c r="F25">
        <v>2.189E-2</v>
      </c>
      <c r="G25" t="s">
        <v>693</v>
      </c>
    </row>
    <row r="26" spans="1:7" x14ac:dyDescent="0.2">
      <c r="A26" t="s">
        <v>244</v>
      </c>
      <c r="B26" t="s">
        <v>245</v>
      </c>
      <c r="C26">
        <v>784</v>
      </c>
      <c r="D26">
        <v>23</v>
      </c>
      <c r="E26">
        <v>10.19</v>
      </c>
      <c r="F26">
        <v>2.2870000000000001E-2</v>
      </c>
      <c r="G26" t="s">
        <v>694</v>
      </c>
    </row>
    <row r="27" spans="1:7" x14ac:dyDescent="0.2">
      <c r="A27" t="s">
        <v>695</v>
      </c>
      <c r="B27" t="s">
        <v>696</v>
      </c>
      <c r="C27">
        <v>504</v>
      </c>
      <c r="D27">
        <v>13</v>
      </c>
      <c r="E27">
        <v>6.55</v>
      </c>
      <c r="F27">
        <v>2.316E-2</v>
      </c>
      <c r="G27" t="s">
        <v>697</v>
      </c>
    </row>
    <row r="28" spans="1:7" x14ac:dyDescent="0.2">
      <c r="A28" t="s">
        <v>619</v>
      </c>
      <c r="B28" t="s">
        <v>620</v>
      </c>
      <c r="C28">
        <v>125</v>
      </c>
      <c r="D28">
        <v>5</v>
      </c>
      <c r="E28">
        <v>1.63</v>
      </c>
      <c r="F28">
        <v>2.3869999999999999E-2</v>
      </c>
      <c r="G28" t="s">
        <v>698</v>
      </c>
    </row>
    <row r="29" spans="1:7" x14ac:dyDescent="0.2">
      <c r="A29" t="s">
        <v>699</v>
      </c>
      <c r="B29" t="s">
        <v>700</v>
      </c>
      <c r="C29">
        <v>690</v>
      </c>
      <c r="D29">
        <v>11</v>
      </c>
      <c r="E29">
        <v>8.9700000000000006</v>
      </c>
      <c r="F29">
        <v>2.5749999999999999E-2</v>
      </c>
      <c r="G29" t="s">
        <v>701</v>
      </c>
    </row>
    <row r="30" spans="1:7" x14ac:dyDescent="0.2">
      <c r="A30" t="s">
        <v>702</v>
      </c>
      <c r="B30" t="s">
        <v>703</v>
      </c>
      <c r="C30">
        <v>730</v>
      </c>
      <c r="D30">
        <v>8</v>
      </c>
      <c r="E30">
        <v>9.49</v>
      </c>
      <c r="F30">
        <v>2.6040000000000001E-2</v>
      </c>
      <c r="G30" t="s">
        <v>704</v>
      </c>
    </row>
    <row r="31" spans="1:7" x14ac:dyDescent="0.2">
      <c r="A31" t="s">
        <v>214</v>
      </c>
      <c r="B31" t="s">
        <v>215</v>
      </c>
      <c r="C31">
        <v>130</v>
      </c>
      <c r="D31">
        <v>5</v>
      </c>
      <c r="E31">
        <v>1.69</v>
      </c>
      <c r="F31">
        <v>2.767E-2</v>
      </c>
      <c r="G31" t="s">
        <v>705</v>
      </c>
    </row>
    <row r="32" spans="1:7" x14ac:dyDescent="0.2">
      <c r="A32" t="s">
        <v>423</v>
      </c>
      <c r="B32" t="s">
        <v>424</v>
      </c>
      <c r="C32">
        <v>144</v>
      </c>
      <c r="D32">
        <v>5</v>
      </c>
      <c r="E32">
        <v>1.87</v>
      </c>
      <c r="F32">
        <v>4.027E-2</v>
      </c>
      <c r="G32" t="s">
        <v>7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9"/>
  <sheetViews>
    <sheetView workbookViewId="0">
      <selection activeCell="B25" sqref="B25"/>
    </sheetView>
  </sheetViews>
  <sheetFormatPr baseColWidth="10" defaultColWidth="11" defaultRowHeight="16" x14ac:dyDescent="0.2"/>
  <cols>
    <col min="2" max="2" width="67.6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537</v>
      </c>
      <c r="B2" s="1" t="s">
        <v>538</v>
      </c>
      <c r="C2" s="1">
        <v>148</v>
      </c>
      <c r="D2" s="1">
        <v>11</v>
      </c>
      <c r="E2" s="1">
        <v>1.6</v>
      </c>
      <c r="F2" s="1">
        <v>6.7999999999999995E-7</v>
      </c>
      <c r="G2" s="1" t="s">
        <v>927</v>
      </c>
    </row>
    <row r="3" spans="1:7" x14ac:dyDescent="0.2">
      <c r="A3" s="1" t="s">
        <v>550</v>
      </c>
      <c r="B3" s="1" t="s">
        <v>551</v>
      </c>
      <c r="C3" s="1">
        <v>2376</v>
      </c>
      <c r="D3" s="1">
        <v>46</v>
      </c>
      <c r="E3" s="1">
        <v>25.76</v>
      </c>
      <c r="F3" s="1">
        <v>9.9000000000000005E-7</v>
      </c>
      <c r="G3" s="1" t="s">
        <v>928</v>
      </c>
    </row>
    <row r="4" spans="1:7" x14ac:dyDescent="0.2">
      <c r="A4" s="1" t="s">
        <v>625</v>
      </c>
      <c r="B4" s="1" t="s">
        <v>626</v>
      </c>
      <c r="C4" s="1">
        <v>74</v>
      </c>
      <c r="D4" s="1">
        <v>8</v>
      </c>
      <c r="E4" s="1">
        <v>0.8</v>
      </c>
      <c r="F4" s="1">
        <v>1.3999999999999999E-6</v>
      </c>
      <c r="G4" s="1" t="s">
        <v>929</v>
      </c>
    </row>
    <row r="5" spans="1:7" x14ac:dyDescent="0.2">
      <c r="A5" s="1" t="s">
        <v>761</v>
      </c>
      <c r="B5" s="1" t="s">
        <v>762</v>
      </c>
      <c r="C5" s="1">
        <v>270</v>
      </c>
      <c r="D5" s="1">
        <v>18</v>
      </c>
      <c r="E5" s="1">
        <v>2.93</v>
      </c>
      <c r="F5" s="1">
        <v>2.0000000000000002E-5</v>
      </c>
      <c r="G5" s="1" t="s">
        <v>930</v>
      </c>
    </row>
    <row r="6" spans="1:7" x14ac:dyDescent="0.2">
      <c r="A6" s="1" t="s">
        <v>522</v>
      </c>
      <c r="B6" s="1" t="s">
        <v>523</v>
      </c>
      <c r="C6" s="1">
        <v>211</v>
      </c>
      <c r="D6" s="1">
        <v>11</v>
      </c>
      <c r="E6" s="1">
        <v>2.29</v>
      </c>
      <c r="F6" s="1">
        <v>2.0999999999999999E-5</v>
      </c>
      <c r="G6" s="1" t="s">
        <v>931</v>
      </c>
    </row>
    <row r="7" spans="1:7" x14ac:dyDescent="0.2">
      <c r="A7" s="1" t="s">
        <v>861</v>
      </c>
      <c r="B7" s="1" t="s">
        <v>862</v>
      </c>
      <c r="C7" s="1">
        <v>158</v>
      </c>
      <c r="D7" s="1">
        <v>8</v>
      </c>
      <c r="E7" s="1">
        <v>1.71</v>
      </c>
      <c r="F7" s="1">
        <v>3.4000000000000002E-4</v>
      </c>
      <c r="G7" s="1" t="s">
        <v>932</v>
      </c>
    </row>
    <row r="8" spans="1:7" x14ac:dyDescent="0.2">
      <c r="A8" s="1" t="s">
        <v>733</v>
      </c>
      <c r="B8" s="1" t="s">
        <v>734</v>
      </c>
      <c r="C8" s="1">
        <v>207</v>
      </c>
      <c r="D8" s="1">
        <v>9</v>
      </c>
      <c r="E8" s="1">
        <v>2.2400000000000002</v>
      </c>
      <c r="F8" s="1">
        <v>4.4999999999999999E-4</v>
      </c>
      <c r="G8" s="1" t="s">
        <v>933</v>
      </c>
    </row>
    <row r="9" spans="1:7" x14ac:dyDescent="0.2">
      <c r="A9" s="1" t="s">
        <v>745</v>
      </c>
      <c r="B9" s="1" t="s">
        <v>746</v>
      </c>
      <c r="C9" s="1">
        <v>197</v>
      </c>
      <c r="D9" s="1">
        <v>8</v>
      </c>
      <c r="E9" s="1">
        <v>2.14</v>
      </c>
      <c r="F9" s="1">
        <v>1.4400000000000001E-3</v>
      </c>
      <c r="G9" s="1" t="s">
        <v>934</v>
      </c>
    </row>
    <row r="10" spans="1:7" x14ac:dyDescent="0.2">
      <c r="A10" s="1" t="s">
        <v>432</v>
      </c>
      <c r="B10" s="1" t="s">
        <v>433</v>
      </c>
      <c r="C10" s="1">
        <v>102</v>
      </c>
      <c r="D10" s="1">
        <v>6</v>
      </c>
      <c r="E10" s="1">
        <v>1.1100000000000001</v>
      </c>
      <c r="F10" s="1">
        <v>1.67E-3</v>
      </c>
      <c r="G10" s="1" t="s">
        <v>935</v>
      </c>
    </row>
    <row r="11" spans="1:7" x14ac:dyDescent="0.2">
      <c r="A11" s="1" t="s">
        <v>669</v>
      </c>
      <c r="B11" s="1" t="s">
        <v>670</v>
      </c>
      <c r="C11" s="1">
        <v>616</v>
      </c>
      <c r="D11" s="1">
        <v>12</v>
      </c>
      <c r="E11" s="1">
        <v>6.68</v>
      </c>
      <c r="F11" s="1">
        <v>1.83E-3</v>
      </c>
      <c r="G11" s="1" t="s">
        <v>936</v>
      </c>
    </row>
    <row r="12" spans="1:7" x14ac:dyDescent="0.2">
      <c r="A12" s="1" t="s">
        <v>815</v>
      </c>
      <c r="B12" s="1" t="s">
        <v>816</v>
      </c>
      <c r="C12" s="1">
        <v>82</v>
      </c>
      <c r="D12" s="1">
        <v>5</v>
      </c>
      <c r="E12" s="1">
        <v>0.89</v>
      </c>
      <c r="F12" s="1">
        <v>1.99E-3</v>
      </c>
      <c r="G12" s="1" t="s">
        <v>937</v>
      </c>
    </row>
    <row r="13" spans="1:7" x14ac:dyDescent="0.2">
      <c r="A13" s="1" t="s">
        <v>339</v>
      </c>
      <c r="B13" s="1" t="s">
        <v>340</v>
      </c>
      <c r="C13" s="1">
        <v>84</v>
      </c>
      <c r="D13" s="1">
        <v>5</v>
      </c>
      <c r="E13" s="1">
        <v>0.91</v>
      </c>
      <c r="F13" s="1">
        <v>2.2200000000000002E-3</v>
      </c>
      <c r="G13" s="1" t="s">
        <v>938</v>
      </c>
    </row>
    <row r="14" spans="1:7" x14ac:dyDescent="0.2">
      <c r="A14" s="1" t="s">
        <v>753</v>
      </c>
      <c r="B14" s="1" t="s">
        <v>754</v>
      </c>
      <c r="C14" s="1">
        <v>98</v>
      </c>
      <c r="D14" s="1">
        <v>6</v>
      </c>
      <c r="E14" s="1">
        <v>1.06</v>
      </c>
      <c r="F14" s="1">
        <v>2.66E-3</v>
      </c>
      <c r="G14" s="1" t="s">
        <v>939</v>
      </c>
    </row>
    <row r="15" spans="1:7" x14ac:dyDescent="0.2">
      <c r="A15" s="1" t="s">
        <v>686</v>
      </c>
      <c r="B15" s="1" t="s">
        <v>687</v>
      </c>
      <c r="C15" s="1">
        <v>501</v>
      </c>
      <c r="D15" s="1">
        <v>13</v>
      </c>
      <c r="E15" s="1">
        <v>5.43</v>
      </c>
      <c r="F15" s="1">
        <v>2.8800000000000002E-3</v>
      </c>
      <c r="G15" s="1" t="s">
        <v>940</v>
      </c>
    </row>
    <row r="16" spans="1:7" x14ac:dyDescent="0.2">
      <c r="A16" s="1" t="s">
        <v>592</v>
      </c>
      <c r="B16" s="1" t="s">
        <v>593</v>
      </c>
      <c r="C16" s="1">
        <v>133</v>
      </c>
      <c r="D16" s="1">
        <v>6</v>
      </c>
      <c r="E16" s="1">
        <v>1.44</v>
      </c>
      <c r="F16" s="1">
        <v>3.3400000000000001E-3</v>
      </c>
      <c r="G16" s="1" t="s">
        <v>941</v>
      </c>
    </row>
    <row r="17" spans="1:7" x14ac:dyDescent="0.2">
      <c r="A17" s="1" t="s">
        <v>610</v>
      </c>
      <c r="B17" s="1" t="s">
        <v>611</v>
      </c>
      <c r="C17" s="1">
        <v>99</v>
      </c>
      <c r="D17" s="1">
        <v>5</v>
      </c>
      <c r="E17" s="1">
        <v>1.07</v>
      </c>
      <c r="F17" s="1">
        <v>4.5100000000000001E-3</v>
      </c>
      <c r="G17" s="1" t="s">
        <v>942</v>
      </c>
    </row>
    <row r="18" spans="1:7" x14ac:dyDescent="0.2">
      <c r="A18" s="1" t="s">
        <v>943</v>
      </c>
      <c r="B18" s="1" t="s">
        <v>944</v>
      </c>
      <c r="C18" s="1">
        <v>267</v>
      </c>
      <c r="D18" s="1">
        <v>12</v>
      </c>
      <c r="E18" s="1">
        <v>2.89</v>
      </c>
      <c r="F18" s="1">
        <v>4.7099999999999998E-3</v>
      </c>
      <c r="G18" s="1" t="s">
        <v>945</v>
      </c>
    </row>
    <row r="19" spans="1:7" x14ac:dyDescent="0.2">
      <c r="A19" s="1" t="s">
        <v>482</v>
      </c>
      <c r="B19" s="1" t="s">
        <v>483</v>
      </c>
      <c r="C19" s="1">
        <v>353</v>
      </c>
      <c r="D19" s="1">
        <v>10</v>
      </c>
      <c r="E19" s="1">
        <v>3.83</v>
      </c>
      <c r="F19" s="1">
        <v>5.4099999999999999E-3</v>
      </c>
      <c r="G19" s="1" t="s">
        <v>946</v>
      </c>
    </row>
    <row r="20" spans="1:7" x14ac:dyDescent="0.2">
      <c r="A20" s="1" t="s">
        <v>457</v>
      </c>
      <c r="B20" s="1" t="s">
        <v>458</v>
      </c>
      <c r="C20" s="1">
        <v>170</v>
      </c>
      <c r="D20" s="1">
        <v>6</v>
      </c>
      <c r="E20" s="1">
        <v>1.84</v>
      </c>
      <c r="F20" s="1">
        <v>1.076E-2</v>
      </c>
      <c r="G20" s="1" t="s">
        <v>947</v>
      </c>
    </row>
    <row r="21" spans="1:7" x14ac:dyDescent="0.2">
      <c r="A21" s="1" t="s">
        <v>948</v>
      </c>
      <c r="B21" s="1" t="s">
        <v>949</v>
      </c>
      <c r="C21" s="1">
        <v>2095</v>
      </c>
      <c r="D21" s="1">
        <v>21</v>
      </c>
      <c r="E21" s="1">
        <v>22.71</v>
      </c>
      <c r="F21" s="1">
        <v>1.0959999999999999E-2</v>
      </c>
      <c r="G21" s="1" t="s">
        <v>950</v>
      </c>
    </row>
    <row r="22" spans="1:7" x14ac:dyDescent="0.2">
      <c r="A22" s="1" t="s">
        <v>951</v>
      </c>
      <c r="B22" s="1" t="s">
        <v>952</v>
      </c>
      <c r="C22" s="1">
        <v>124</v>
      </c>
      <c r="D22" s="1">
        <v>5</v>
      </c>
      <c r="E22" s="1">
        <v>1.34</v>
      </c>
      <c r="F22" s="1">
        <v>1.1050000000000001E-2</v>
      </c>
      <c r="G22" s="1" t="s">
        <v>953</v>
      </c>
    </row>
    <row r="23" spans="1:7" x14ac:dyDescent="0.2">
      <c r="A23" s="1" t="s">
        <v>468</v>
      </c>
      <c r="B23" s="1" t="s">
        <v>469</v>
      </c>
      <c r="C23" s="1">
        <v>335</v>
      </c>
      <c r="D23" s="1">
        <v>9</v>
      </c>
      <c r="E23" s="1">
        <v>3.63</v>
      </c>
      <c r="F23" s="1">
        <v>1.125E-2</v>
      </c>
      <c r="G23" s="1" t="s">
        <v>954</v>
      </c>
    </row>
    <row r="24" spans="1:7" x14ac:dyDescent="0.2">
      <c r="A24" s="1" t="s">
        <v>955</v>
      </c>
      <c r="B24" s="1" t="s">
        <v>956</v>
      </c>
      <c r="C24" s="1">
        <v>502</v>
      </c>
      <c r="D24" s="1">
        <v>15</v>
      </c>
      <c r="E24" s="1">
        <v>5.44</v>
      </c>
      <c r="F24" s="1">
        <v>1.2E-2</v>
      </c>
      <c r="G24" s="1" t="s">
        <v>957</v>
      </c>
    </row>
    <row r="25" spans="1:7" x14ac:dyDescent="0.2">
      <c r="A25" s="1" t="s">
        <v>695</v>
      </c>
      <c r="B25" s="1" t="s">
        <v>696</v>
      </c>
      <c r="C25" s="1">
        <v>504</v>
      </c>
      <c r="D25" s="1">
        <v>13</v>
      </c>
      <c r="E25" s="1">
        <v>5.46</v>
      </c>
      <c r="F25" s="1">
        <v>1.2500000000000001E-2</v>
      </c>
      <c r="G25" s="1" t="s">
        <v>958</v>
      </c>
    </row>
    <row r="26" spans="1:7" x14ac:dyDescent="0.2">
      <c r="A26" s="1" t="s">
        <v>838</v>
      </c>
      <c r="B26" s="1" t="s">
        <v>839</v>
      </c>
      <c r="C26" s="1">
        <v>97</v>
      </c>
      <c r="D26" s="1">
        <v>6</v>
      </c>
      <c r="E26" s="1">
        <v>1.05</v>
      </c>
      <c r="F26" s="1">
        <v>1.2930000000000001E-2</v>
      </c>
      <c r="G26" s="1" t="s">
        <v>959</v>
      </c>
    </row>
    <row r="27" spans="1:7" x14ac:dyDescent="0.2">
      <c r="A27" s="1" t="s">
        <v>55</v>
      </c>
      <c r="B27" s="1" t="s">
        <v>56</v>
      </c>
      <c r="C27" s="1">
        <v>128</v>
      </c>
      <c r="D27" s="1">
        <v>5</v>
      </c>
      <c r="E27" s="1">
        <v>1.39</v>
      </c>
      <c r="F27" s="1">
        <v>1.2970000000000001E-2</v>
      </c>
      <c r="G27" s="1" t="s">
        <v>960</v>
      </c>
    </row>
    <row r="28" spans="1:7" x14ac:dyDescent="0.2">
      <c r="A28" s="1" t="s">
        <v>130</v>
      </c>
      <c r="B28" s="1" t="s">
        <v>131</v>
      </c>
      <c r="C28" s="1">
        <v>326</v>
      </c>
      <c r="D28" s="1">
        <v>6</v>
      </c>
      <c r="E28" s="1">
        <v>3.53</v>
      </c>
      <c r="F28" s="1">
        <v>1.559E-2</v>
      </c>
      <c r="G28" s="1" t="s">
        <v>961</v>
      </c>
    </row>
    <row r="29" spans="1:7" x14ac:dyDescent="0.2">
      <c r="A29" s="1" t="s">
        <v>962</v>
      </c>
      <c r="B29" s="1" t="s">
        <v>963</v>
      </c>
      <c r="C29" s="1">
        <v>235</v>
      </c>
      <c r="D29" s="1">
        <v>5</v>
      </c>
      <c r="E29" s="1">
        <v>2.5499999999999998</v>
      </c>
      <c r="F29" s="1">
        <v>2.1440000000000001E-2</v>
      </c>
      <c r="G29" s="1" t="s">
        <v>964</v>
      </c>
    </row>
    <row r="30" spans="1:7" x14ac:dyDescent="0.2">
      <c r="A30" s="1" t="s">
        <v>965</v>
      </c>
      <c r="B30" s="1" t="s">
        <v>966</v>
      </c>
      <c r="C30" s="1">
        <v>107</v>
      </c>
      <c r="D30" s="1">
        <v>7</v>
      </c>
      <c r="E30" s="1">
        <v>1.1599999999999999</v>
      </c>
      <c r="F30" s="1">
        <v>2.478E-2</v>
      </c>
      <c r="G30" s="1" t="s">
        <v>967</v>
      </c>
    </row>
    <row r="31" spans="1:7" x14ac:dyDescent="0.2">
      <c r="A31" s="1" t="s">
        <v>598</v>
      </c>
      <c r="B31" s="1" t="s">
        <v>599</v>
      </c>
      <c r="C31" s="1">
        <v>577</v>
      </c>
      <c r="D31" s="1">
        <v>13</v>
      </c>
      <c r="E31" s="1">
        <v>6.26</v>
      </c>
      <c r="F31" s="1">
        <v>2.7890000000000002E-2</v>
      </c>
      <c r="G31" s="1" t="s">
        <v>968</v>
      </c>
    </row>
    <row r="32" spans="1:7" x14ac:dyDescent="0.2">
      <c r="A32" s="1" t="s">
        <v>253</v>
      </c>
      <c r="B32" s="1" t="s">
        <v>254</v>
      </c>
      <c r="C32" s="1">
        <v>353</v>
      </c>
      <c r="D32" s="1">
        <v>15</v>
      </c>
      <c r="E32" s="1">
        <v>3.83</v>
      </c>
      <c r="F32" s="1">
        <v>3.4569999999999997E-2</v>
      </c>
      <c r="G32" s="1" t="s">
        <v>969</v>
      </c>
    </row>
    <row r="33" spans="1:7" x14ac:dyDescent="0.2">
      <c r="A33" s="1" t="s">
        <v>447</v>
      </c>
      <c r="B33" s="1" t="s">
        <v>448</v>
      </c>
      <c r="C33" s="1">
        <v>348</v>
      </c>
      <c r="D33" s="1">
        <v>8</v>
      </c>
      <c r="E33" s="1">
        <v>3.77</v>
      </c>
      <c r="F33" s="1">
        <v>3.6729999999999999E-2</v>
      </c>
      <c r="G33" s="1" t="s">
        <v>970</v>
      </c>
    </row>
    <row r="34" spans="1:7" x14ac:dyDescent="0.2">
      <c r="A34" s="1" t="s">
        <v>884</v>
      </c>
      <c r="B34" s="1" t="s">
        <v>885</v>
      </c>
      <c r="C34" s="1">
        <v>473</v>
      </c>
      <c r="D34" s="1">
        <v>11</v>
      </c>
      <c r="E34" s="1">
        <v>5.13</v>
      </c>
      <c r="F34" s="1">
        <v>3.8280000000000002E-2</v>
      </c>
      <c r="G34" s="1" t="s">
        <v>971</v>
      </c>
    </row>
    <row r="35" spans="1:7" x14ac:dyDescent="0.2">
      <c r="A35" s="1" t="s">
        <v>169</v>
      </c>
      <c r="B35" s="1" t="s">
        <v>170</v>
      </c>
      <c r="C35" s="1">
        <v>620</v>
      </c>
      <c r="D35" s="1">
        <v>12</v>
      </c>
      <c r="E35" s="1">
        <v>6.72</v>
      </c>
      <c r="F35" s="1">
        <v>4.163E-2</v>
      </c>
      <c r="G35" s="1" t="s">
        <v>972</v>
      </c>
    </row>
    <row r="36" spans="1:7" x14ac:dyDescent="0.2">
      <c r="A36" s="1" t="s">
        <v>973</v>
      </c>
      <c r="B36" s="1" t="s">
        <v>974</v>
      </c>
      <c r="C36" s="1">
        <v>429</v>
      </c>
      <c r="D36" s="1">
        <v>5</v>
      </c>
      <c r="E36" s="1">
        <v>4.6500000000000004</v>
      </c>
      <c r="F36" s="1">
        <v>4.2759999999999999E-2</v>
      </c>
      <c r="G36" s="1" t="s">
        <v>975</v>
      </c>
    </row>
    <row r="37" spans="1:7" x14ac:dyDescent="0.2">
      <c r="A37" s="1" t="s">
        <v>613</v>
      </c>
      <c r="B37" s="1" t="s">
        <v>614</v>
      </c>
      <c r="C37" s="1">
        <v>177</v>
      </c>
      <c r="D37" s="1">
        <v>5</v>
      </c>
      <c r="E37" s="1">
        <v>1.92</v>
      </c>
      <c r="F37" s="1">
        <v>4.4069999999999998E-2</v>
      </c>
      <c r="G37" s="1" t="s">
        <v>976</v>
      </c>
    </row>
    <row r="38" spans="1:7" x14ac:dyDescent="0.2">
      <c r="A38" s="1" t="s">
        <v>977</v>
      </c>
      <c r="B38" s="1" t="s">
        <v>978</v>
      </c>
      <c r="C38" s="1">
        <v>869</v>
      </c>
      <c r="D38" s="1">
        <v>17</v>
      </c>
      <c r="E38" s="1">
        <v>9.42</v>
      </c>
      <c r="F38" s="1">
        <v>4.4999999999999998E-2</v>
      </c>
      <c r="G38" s="1" t="s">
        <v>979</v>
      </c>
    </row>
    <row r="39" spans="1:7" x14ac:dyDescent="0.2">
      <c r="A39" s="1" t="s">
        <v>37</v>
      </c>
      <c r="B39" s="1" t="s">
        <v>38</v>
      </c>
      <c r="C39" s="1">
        <v>586</v>
      </c>
      <c r="D39" s="1">
        <v>6</v>
      </c>
      <c r="E39" s="1">
        <v>6.35</v>
      </c>
      <c r="F39" s="1">
        <v>4.6089999999999999E-2</v>
      </c>
      <c r="G39" s="1" t="s">
        <v>98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"/>
  <sheetViews>
    <sheetView workbookViewId="0">
      <selection activeCell="B11" sqref="B11"/>
    </sheetView>
  </sheetViews>
  <sheetFormatPr baseColWidth="10" defaultColWidth="11" defaultRowHeight="16" x14ac:dyDescent="0.2"/>
  <cols>
    <col min="2" max="2" width="46.8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669</v>
      </c>
      <c r="B2" t="s">
        <v>670</v>
      </c>
      <c r="C2">
        <v>616</v>
      </c>
      <c r="D2">
        <v>18</v>
      </c>
      <c r="E2">
        <v>4.47</v>
      </c>
      <c r="F2">
        <v>1.5999999999999999E-6</v>
      </c>
      <c r="G2" t="s">
        <v>981</v>
      </c>
    </row>
    <row r="3" spans="1:7" x14ac:dyDescent="0.2">
      <c r="A3" t="s">
        <v>550</v>
      </c>
      <c r="B3" t="s">
        <v>551</v>
      </c>
      <c r="C3">
        <v>2376</v>
      </c>
      <c r="D3">
        <v>36</v>
      </c>
      <c r="E3">
        <v>17.239999999999998</v>
      </c>
      <c r="F3">
        <v>1.5000000000000002E-5</v>
      </c>
      <c r="G3" t="s">
        <v>982</v>
      </c>
    </row>
    <row r="4" spans="1:7" x14ac:dyDescent="0.2">
      <c r="A4" t="s">
        <v>244</v>
      </c>
      <c r="B4" t="s">
        <v>245</v>
      </c>
      <c r="C4">
        <v>784</v>
      </c>
      <c r="D4">
        <v>20</v>
      </c>
      <c r="E4">
        <v>5.6899999999999995</v>
      </c>
      <c r="F4">
        <v>1.3999999999999999E-4</v>
      </c>
      <c r="G4" t="s">
        <v>983</v>
      </c>
    </row>
    <row r="5" spans="1:7" x14ac:dyDescent="0.2">
      <c r="A5" t="s">
        <v>884</v>
      </c>
      <c r="B5" t="s">
        <v>885</v>
      </c>
      <c r="C5">
        <v>473</v>
      </c>
      <c r="D5">
        <v>10</v>
      </c>
      <c r="E5">
        <v>3.43</v>
      </c>
      <c r="F5">
        <v>2.2000000000000001E-4</v>
      </c>
      <c r="G5" t="s">
        <v>984</v>
      </c>
    </row>
    <row r="6" spans="1:7" x14ac:dyDescent="0.2">
      <c r="A6" t="s">
        <v>564</v>
      </c>
      <c r="B6" t="s">
        <v>565</v>
      </c>
      <c r="C6">
        <v>162</v>
      </c>
      <c r="D6">
        <v>6</v>
      </c>
      <c r="E6">
        <v>1.18</v>
      </c>
      <c r="F6">
        <v>1.1999999999999999E-3</v>
      </c>
      <c r="G6" t="s">
        <v>985</v>
      </c>
    </row>
    <row r="7" spans="1:7" x14ac:dyDescent="0.2">
      <c r="A7" t="s">
        <v>515</v>
      </c>
      <c r="B7" t="s">
        <v>516</v>
      </c>
      <c r="C7">
        <v>419</v>
      </c>
      <c r="D7">
        <v>12</v>
      </c>
      <c r="E7">
        <v>3.04</v>
      </c>
      <c r="F7">
        <v>1.99E-3</v>
      </c>
      <c r="G7" t="s">
        <v>986</v>
      </c>
    </row>
    <row r="8" spans="1:7" x14ac:dyDescent="0.2">
      <c r="A8" t="s">
        <v>482</v>
      </c>
      <c r="B8" t="s">
        <v>483</v>
      </c>
      <c r="C8">
        <v>353</v>
      </c>
      <c r="D8">
        <v>9</v>
      </c>
      <c r="E8">
        <v>2.56</v>
      </c>
      <c r="F8">
        <v>4.0699999999999998E-3</v>
      </c>
      <c r="G8" t="s">
        <v>987</v>
      </c>
    </row>
    <row r="9" spans="1:7" x14ac:dyDescent="0.2">
      <c r="A9" t="s">
        <v>988</v>
      </c>
      <c r="B9" t="s">
        <v>989</v>
      </c>
      <c r="C9">
        <v>3625</v>
      </c>
      <c r="D9">
        <v>31</v>
      </c>
      <c r="E9">
        <v>26.3</v>
      </c>
      <c r="F9">
        <v>1.3339999999999999E-2</v>
      </c>
      <c r="G9" t="s">
        <v>990</v>
      </c>
    </row>
    <row r="10" spans="1:7" x14ac:dyDescent="0.2">
      <c r="A10" t="s">
        <v>991</v>
      </c>
      <c r="B10" t="s">
        <v>992</v>
      </c>
      <c r="C10">
        <v>481</v>
      </c>
      <c r="D10">
        <v>6</v>
      </c>
      <c r="E10">
        <v>3.49</v>
      </c>
      <c r="F10">
        <v>2.1420000000000002E-2</v>
      </c>
      <c r="G10" t="s">
        <v>993</v>
      </c>
    </row>
    <row r="11" spans="1:7" x14ac:dyDescent="0.2">
      <c r="A11" t="s">
        <v>595</v>
      </c>
      <c r="B11" t="s">
        <v>596</v>
      </c>
      <c r="C11">
        <v>425</v>
      </c>
      <c r="D11">
        <v>7</v>
      </c>
      <c r="E11">
        <v>3.08</v>
      </c>
      <c r="F11">
        <v>4.2880000000000001E-2</v>
      </c>
      <c r="G11" t="s">
        <v>994</v>
      </c>
    </row>
    <row r="12" spans="1:7" x14ac:dyDescent="0.2">
      <c r="A12" t="s">
        <v>606</v>
      </c>
      <c r="B12" t="s">
        <v>607</v>
      </c>
      <c r="C12">
        <v>474</v>
      </c>
      <c r="D12">
        <v>7</v>
      </c>
      <c r="E12">
        <v>3.44</v>
      </c>
      <c r="F12">
        <v>4.7640000000000002E-2</v>
      </c>
      <c r="G12" t="s">
        <v>99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workbookViewId="0">
      <selection activeCell="B13" sqref="B13"/>
    </sheetView>
  </sheetViews>
  <sheetFormatPr baseColWidth="10" defaultColWidth="11" defaultRowHeight="16" x14ac:dyDescent="0.2"/>
  <cols>
    <col min="2" max="2" width="40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550</v>
      </c>
      <c r="B2" t="s">
        <v>551</v>
      </c>
      <c r="C2">
        <v>2376</v>
      </c>
      <c r="D2">
        <v>35</v>
      </c>
      <c r="E2">
        <v>16.27</v>
      </c>
      <c r="F2">
        <v>5.0000000000000004E-6</v>
      </c>
      <c r="G2" t="s">
        <v>996</v>
      </c>
    </row>
    <row r="3" spans="1:7" x14ac:dyDescent="0.2">
      <c r="A3" t="s">
        <v>19</v>
      </c>
      <c r="B3" t="s">
        <v>20</v>
      </c>
      <c r="C3">
        <v>118</v>
      </c>
      <c r="D3">
        <v>7</v>
      </c>
      <c r="E3">
        <v>0.81</v>
      </c>
      <c r="F3">
        <v>1.7E-5</v>
      </c>
      <c r="G3" t="s">
        <v>997</v>
      </c>
    </row>
    <row r="4" spans="1:7" x14ac:dyDescent="0.2">
      <c r="A4" t="s">
        <v>998</v>
      </c>
      <c r="B4" t="s">
        <v>999</v>
      </c>
      <c r="C4">
        <v>285</v>
      </c>
      <c r="D4">
        <v>9</v>
      </c>
      <c r="E4">
        <v>1.95</v>
      </c>
      <c r="F4">
        <v>3.5E-4</v>
      </c>
      <c r="G4" t="s">
        <v>1000</v>
      </c>
    </row>
    <row r="5" spans="1:7" x14ac:dyDescent="0.2">
      <c r="A5" t="s">
        <v>423</v>
      </c>
      <c r="B5" t="s">
        <v>424</v>
      </c>
      <c r="C5">
        <v>144</v>
      </c>
      <c r="D5">
        <v>5</v>
      </c>
      <c r="E5">
        <v>0.99</v>
      </c>
      <c r="F5">
        <v>3.1700000000000001E-3</v>
      </c>
      <c r="G5" t="s">
        <v>1001</v>
      </c>
    </row>
    <row r="6" spans="1:7" x14ac:dyDescent="0.2">
      <c r="A6" t="s">
        <v>1002</v>
      </c>
      <c r="B6" t="s">
        <v>1003</v>
      </c>
      <c r="C6">
        <v>723</v>
      </c>
      <c r="D6">
        <v>10</v>
      </c>
      <c r="E6">
        <v>4.95</v>
      </c>
      <c r="F6">
        <v>6.6800000000000002E-3</v>
      </c>
      <c r="G6" t="s">
        <v>1004</v>
      </c>
    </row>
    <row r="7" spans="1:7" x14ac:dyDescent="0.2">
      <c r="A7" t="s">
        <v>745</v>
      </c>
      <c r="B7" t="s">
        <v>746</v>
      </c>
      <c r="C7">
        <v>197</v>
      </c>
      <c r="D7">
        <v>5</v>
      </c>
      <c r="E7">
        <v>1.35</v>
      </c>
      <c r="F7">
        <v>1.163E-2</v>
      </c>
      <c r="G7" t="s">
        <v>1005</v>
      </c>
    </row>
    <row r="8" spans="1:7" x14ac:dyDescent="0.2">
      <c r="A8" t="s">
        <v>733</v>
      </c>
      <c r="B8" t="s">
        <v>734</v>
      </c>
      <c r="C8">
        <v>207</v>
      </c>
      <c r="D8">
        <v>5</v>
      </c>
      <c r="E8">
        <v>1.42</v>
      </c>
      <c r="F8">
        <v>1.4149999999999999E-2</v>
      </c>
      <c r="G8" t="s">
        <v>1005</v>
      </c>
    </row>
    <row r="9" spans="1:7" x14ac:dyDescent="0.2">
      <c r="A9" t="s">
        <v>447</v>
      </c>
      <c r="B9" t="s">
        <v>448</v>
      </c>
      <c r="C9">
        <v>348</v>
      </c>
      <c r="D9">
        <v>7</v>
      </c>
      <c r="E9">
        <v>2.38</v>
      </c>
      <c r="F9">
        <v>1.822E-2</v>
      </c>
      <c r="G9" t="s">
        <v>1006</v>
      </c>
    </row>
    <row r="10" spans="1:7" x14ac:dyDescent="0.2">
      <c r="A10" t="s">
        <v>1007</v>
      </c>
      <c r="B10" t="s">
        <v>1008</v>
      </c>
      <c r="C10">
        <v>1977</v>
      </c>
      <c r="D10">
        <v>17</v>
      </c>
      <c r="E10">
        <v>13.54</v>
      </c>
      <c r="F10">
        <v>2.589E-2</v>
      </c>
      <c r="G10" t="s">
        <v>1009</v>
      </c>
    </row>
    <row r="11" spans="1:7" x14ac:dyDescent="0.2">
      <c r="A11" t="s">
        <v>1010</v>
      </c>
      <c r="B11" t="s">
        <v>1011</v>
      </c>
      <c r="C11">
        <v>524</v>
      </c>
      <c r="D11">
        <v>6</v>
      </c>
      <c r="E11">
        <v>3.59</v>
      </c>
      <c r="F11">
        <v>4.6550000000000001E-2</v>
      </c>
      <c r="G11" t="s">
        <v>1012</v>
      </c>
    </row>
    <row r="12" spans="1:7" x14ac:dyDescent="0.2">
      <c r="A12" t="s">
        <v>884</v>
      </c>
      <c r="B12" t="s">
        <v>885</v>
      </c>
      <c r="C12">
        <v>473</v>
      </c>
      <c r="D12">
        <v>6</v>
      </c>
      <c r="E12">
        <v>3.24</v>
      </c>
      <c r="F12">
        <v>4.7149999999999997E-2</v>
      </c>
      <c r="G12" t="s">
        <v>1013</v>
      </c>
    </row>
    <row r="13" spans="1:7" x14ac:dyDescent="0.2">
      <c r="A13" t="s">
        <v>790</v>
      </c>
      <c r="B13" t="s">
        <v>791</v>
      </c>
      <c r="C13">
        <v>821</v>
      </c>
      <c r="D13">
        <v>9</v>
      </c>
      <c r="E13">
        <v>5.62</v>
      </c>
      <c r="F13">
        <v>4.9939999999999998E-2</v>
      </c>
      <c r="G13" t="s">
        <v>10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lusters</vt:lpstr>
      <vt:lpstr>cluster 1 enriched GO</vt:lpstr>
      <vt:lpstr>cluster 2 enriched GO</vt:lpstr>
      <vt:lpstr>cluster 3 enriched GO</vt:lpstr>
      <vt:lpstr>cluster 4 enriched GO</vt:lpstr>
      <vt:lpstr>cluster 5 enriched GO</vt:lpstr>
      <vt:lpstr>cluster 6 enriched GO</vt:lpstr>
      <vt:lpstr>cluster 7 enriched GO</vt:lpstr>
      <vt:lpstr>cluster 8 enriched GO</vt:lpstr>
      <vt:lpstr>cluster 9 enriched GO</vt:lpstr>
      <vt:lpstr>cluster 10 enriched GO</vt:lpstr>
      <vt:lpstr>cluster 11 enriched GO</vt:lpstr>
      <vt:lpstr>cluster 12 enriched GO</vt:lpstr>
      <vt:lpstr>cluster 13 enriched GO</vt:lpstr>
      <vt:lpstr>cluster 14 enriched GO</vt:lpstr>
      <vt:lpstr>cluster 15 enriched GO</vt:lpstr>
      <vt:lpstr>qunatification of GO terms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hi Ram</dc:creator>
  <cp:lastModifiedBy>Hasthi Ram</cp:lastModifiedBy>
  <dcterms:created xsi:type="dcterms:W3CDTF">2016-10-09T20:44:53Z</dcterms:created>
  <dcterms:modified xsi:type="dcterms:W3CDTF">2019-12-25T03:39:10Z</dcterms:modified>
</cp:coreProperties>
</file>